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f-r\Desktop\START\Aging_cell\Tables_Aging_Cell\"/>
    </mc:Choice>
  </mc:AlternateContent>
  <bookViews>
    <workbookView xWindow="480" yWindow="120" windowWidth="27792" windowHeight="14376" tabRatio="737"/>
  </bookViews>
  <sheets>
    <sheet name="Sheet1" sheetId="1" r:id="rId1"/>
  </sheets>
  <definedNames>
    <definedName name="_xlnm._FilterDatabase" localSheetId="0" hidden="1">Sheet1!$AG$2:$AX$614</definedName>
  </definedNames>
  <calcPr calcId="171027"/>
</workbook>
</file>

<file path=xl/calcChain.xml><?xml version="1.0" encoding="utf-8"?>
<calcChain xmlns="http://schemas.openxmlformats.org/spreadsheetml/2006/main">
  <c r="AV4" i="1" l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07" i="1"/>
  <c r="AV308" i="1"/>
  <c r="AV309" i="1"/>
  <c r="AV310" i="1"/>
  <c r="AV311" i="1"/>
  <c r="AV312" i="1"/>
  <c r="AV313" i="1"/>
  <c r="AV314" i="1"/>
  <c r="AV315" i="1"/>
  <c r="AV316" i="1"/>
  <c r="AV317" i="1"/>
  <c r="AV318" i="1"/>
  <c r="AV319" i="1"/>
  <c r="AV320" i="1"/>
  <c r="AV321" i="1"/>
  <c r="AV322" i="1"/>
  <c r="AV323" i="1"/>
  <c r="AV324" i="1"/>
  <c r="AV325" i="1"/>
  <c r="AV326" i="1"/>
  <c r="AV327" i="1"/>
  <c r="AV328" i="1"/>
  <c r="AV329" i="1"/>
  <c r="AV330" i="1"/>
  <c r="AV331" i="1"/>
  <c r="AV332" i="1"/>
  <c r="AV333" i="1"/>
  <c r="AV334" i="1"/>
  <c r="AV335" i="1"/>
  <c r="AV336" i="1"/>
  <c r="AV337" i="1"/>
  <c r="AV338" i="1"/>
  <c r="AV339" i="1"/>
  <c r="AV340" i="1"/>
  <c r="AV341" i="1"/>
  <c r="AV342" i="1"/>
  <c r="AV343" i="1"/>
  <c r="AV344" i="1"/>
  <c r="AV345" i="1"/>
  <c r="AV346" i="1"/>
  <c r="AV347" i="1"/>
  <c r="AV348" i="1"/>
  <c r="AV349" i="1"/>
  <c r="AV350" i="1"/>
  <c r="AV351" i="1"/>
  <c r="AV352" i="1"/>
  <c r="AV353" i="1"/>
  <c r="AV354" i="1"/>
  <c r="AV355" i="1"/>
  <c r="AV356" i="1"/>
  <c r="AV357" i="1"/>
  <c r="AV358" i="1"/>
  <c r="AV359" i="1"/>
  <c r="AV360" i="1"/>
  <c r="AV361" i="1"/>
  <c r="AV362" i="1"/>
  <c r="AV363" i="1"/>
  <c r="AV364" i="1"/>
  <c r="AV365" i="1"/>
  <c r="AV366" i="1"/>
  <c r="AV367" i="1"/>
  <c r="AV368" i="1"/>
  <c r="AV369" i="1"/>
  <c r="AV370" i="1"/>
  <c r="AV371" i="1"/>
  <c r="AV372" i="1"/>
  <c r="AV373" i="1"/>
  <c r="AV374" i="1"/>
  <c r="AV375" i="1"/>
  <c r="AV376" i="1"/>
  <c r="AV377" i="1"/>
  <c r="AV378" i="1"/>
  <c r="AV379" i="1"/>
  <c r="AV380" i="1"/>
  <c r="AV381" i="1"/>
  <c r="AV382" i="1"/>
  <c r="AV383" i="1"/>
  <c r="AV384" i="1"/>
  <c r="AV385" i="1"/>
  <c r="AV386" i="1"/>
  <c r="AV387" i="1"/>
  <c r="AV388" i="1"/>
  <c r="AV389" i="1"/>
  <c r="AV390" i="1"/>
  <c r="AV391" i="1"/>
  <c r="AV392" i="1"/>
  <c r="AV393" i="1"/>
  <c r="AV394" i="1"/>
  <c r="AV395" i="1"/>
  <c r="AV396" i="1"/>
  <c r="AV397" i="1"/>
  <c r="AV398" i="1"/>
  <c r="AV399" i="1"/>
  <c r="AV400" i="1"/>
  <c r="AV401" i="1"/>
  <c r="AV402" i="1"/>
  <c r="AV403" i="1"/>
  <c r="AV404" i="1"/>
  <c r="AV405" i="1"/>
  <c r="AV406" i="1"/>
  <c r="AV407" i="1"/>
  <c r="AV408" i="1"/>
  <c r="AV409" i="1"/>
  <c r="AV410" i="1"/>
  <c r="AV411" i="1"/>
  <c r="AV412" i="1"/>
  <c r="AV413" i="1"/>
  <c r="AV414" i="1"/>
  <c r="AV415" i="1"/>
  <c r="AV416" i="1"/>
  <c r="AV417" i="1"/>
  <c r="AV418" i="1"/>
  <c r="AV419" i="1"/>
  <c r="AV420" i="1"/>
  <c r="AV421" i="1"/>
  <c r="AV422" i="1"/>
  <c r="AV423" i="1"/>
  <c r="AV424" i="1"/>
  <c r="AV425" i="1"/>
  <c r="AV426" i="1"/>
  <c r="AV427" i="1"/>
  <c r="AV428" i="1"/>
  <c r="AV429" i="1"/>
  <c r="AV430" i="1"/>
  <c r="AV431" i="1"/>
  <c r="AV432" i="1"/>
  <c r="AV433" i="1"/>
  <c r="AV434" i="1"/>
  <c r="AV435" i="1"/>
  <c r="AV436" i="1"/>
  <c r="AV437" i="1"/>
  <c r="AV438" i="1"/>
  <c r="AV439" i="1"/>
  <c r="AV440" i="1"/>
  <c r="AV441" i="1"/>
  <c r="AV442" i="1"/>
  <c r="AV443" i="1"/>
  <c r="AV444" i="1"/>
  <c r="AV445" i="1"/>
  <c r="AV446" i="1"/>
  <c r="AV447" i="1"/>
  <c r="AV448" i="1"/>
  <c r="AV449" i="1"/>
  <c r="AV450" i="1"/>
  <c r="AV451" i="1"/>
  <c r="AV452" i="1"/>
  <c r="AV453" i="1"/>
  <c r="AV454" i="1"/>
  <c r="AV455" i="1"/>
  <c r="AV456" i="1"/>
  <c r="AV457" i="1"/>
  <c r="AV458" i="1"/>
  <c r="AV459" i="1"/>
  <c r="AV460" i="1"/>
  <c r="AV461" i="1"/>
  <c r="AV462" i="1"/>
  <c r="AV463" i="1"/>
  <c r="AV464" i="1"/>
  <c r="AV465" i="1"/>
  <c r="AV466" i="1"/>
  <c r="AV467" i="1"/>
  <c r="AV468" i="1"/>
  <c r="AV469" i="1"/>
  <c r="AV470" i="1"/>
  <c r="AV471" i="1"/>
  <c r="AV472" i="1"/>
  <c r="AV473" i="1"/>
  <c r="AV474" i="1"/>
  <c r="AV475" i="1"/>
  <c r="AV476" i="1"/>
  <c r="AV477" i="1"/>
  <c r="AV478" i="1"/>
  <c r="AV479" i="1"/>
  <c r="AV480" i="1"/>
  <c r="AV481" i="1"/>
  <c r="AV482" i="1"/>
  <c r="AV483" i="1"/>
  <c r="AV484" i="1"/>
  <c r="AV485" i="1"/>
  <c r="AV486" i="1"/>
  <c r="AV487" i="1"/>
  <c r="AV488" i="1"/>
  <c r="AV489" i="1"/>
  <c r="AV490" i="1"/>
  <c r="AV491" i="1"/>
  <c r="AV492" i="1"/>
  <c r="AV493" i="1"/>
  <c r="AV494" i="1"/>
  <c r="AV495" i="1"/>
  <c r="AV496" i="1"/>
  <c r="AV497" i="1"/>
  <c r="AV498" i="1"/>
  <c r="AV499" i="1"/>
  <c r="AV500" i="1"/>
  <c r="AV501" i="1"/>
  <c r="AV502" i="1"/>
  <c r="AV503" i="1"/>
  <c r="AV504" i="1"/>
  <c r="AV505" i="1"/>
  <c r="AV506" i="1"/>
  <c r="AV507" i="1"/>
  <c r="AV508" i="1"/>
  <c r="AV509" i="1"/>
  <c r="AV510" i="1"/>
  <c r="AV511" i="1"/>
  <c r="AV512" i="1"/>
  <c r="AV513" i="1"/>
  <c r="AV514" i="1"/>
  <c r="AV515" i="1"/>
  <c r="AV516" i="1"/>
  <c r="AV517" i="1"/>
  <c r="AV518" i="1"/>
  <c r="AV519" i="1"/>
  <c r="AV520" i="1"/>
  <c r="AV521" i="1"/>
  <c r="AV522" i="1"/>
  <c r="AV523" i="1"/>
  <c r="AV524" i="1"/>
  <c r="AV525" i="1"/>
  <c r="AV526" i="1"/>
  <c r="AV527" i="1"/>
  <c r="AV528" i="1"/>
  <c r="AV529" i="1"/>
  <c r="AV530" i="1"/>
  <c r="AV531" i="1"/>
  <c r="AV532" i="1"/>
  <c r="AV533" i="1"/>
  <c r="AV534" i="1"/>
  <c r="AV535" i="1"/>
  <c r="AV536" i="1"/>
  <c r="AV537" i="1"/>
  <c r="AV538" i="1"/>
  <c r="AV539" i="1"/>
  <c r="AV540" i="1"/>
  <c r="AV541" i="1"/>
  <c r="AV542" i="1"/>
  <c r="AV543" i="1"/>
  <c r="AV544" i="1"/>
  <c r="AV545" i="1"/>
  <c r="AV546" i="1"/>
  <c r="AV547" i="1"/>
  <c r="AV548" i="1"/>
  <c r="AV549" i="1"/>
  <c r="AV550" i="1"/>
  <c r="AV551" i="1"/>
  <c r="AV552" i="1"/>
  <c r="AV553" i="1"/>
  <c r="AV554" i="1"/>
  <c r="AV555" i="1"/>
  <c r="AV556" i="1"/>
  <c r="AV557" i="1"/>
  <c r="AV558" i="1"/>
  <c r="AV559" i="1"/>
  <c r="AV560" i="1"/>
  <c r="AV561" i="1"/>
  <c r="AV562" i="1"/>
  <c r="AV563" i="1"/>
  <c r="AV564" i="1"/>
  <c r="AV565" i="1"/>
  <c r="AV566" i="1"/>
  <c r="AV567" i="1"/>
  <c r="AV568" i="1"/>
  <c r="AV569" i="1"/>
  <c r="AV570" i="1"/>
  <c r="AV571" i="1"/>
  <c r="AV572" i="1"/>
  <c r="AV573" i="1"/>
  <c r="AV574" i="1"/>
  <c r="AV575" i="1"/>
  <c r="AV576" i="1"/>
  <c r="AV577" i="1"/>
  <c r="AV578" i="1"/>
  <c r="AV579" i="1"/>
  <c r="AV580" i="1"/>
  <c r="AV581" i="1"/>
  <c r="AV582" i="1"/>
  <c r="AV583" i="1"/>
  <c r="AV584" i="1"/>
  <c r="AV585" i="1"/>
  <c r="AV586" i="1"/>
  <c r="AV587" i="1"/>
  <c r="AV588" i="1"/>
  <c r="AV589" i="1"/>
  <c r="AV590" i="1"/>
  <c r="AV591" i="1"/>
  <c r="AV592" i="1"/>
  <c r="AV593" i="1"/>
  <c r="AV594" i="1"/>
  <c r="AV595" i="1"/>
  <c r="AV596" i="1"/>
  <c r="AV597" i="1"/>
  <c r="AV598" i="1"/>
  <c r="AV599" i="1"/>
  <c r="AV600" i="1"/>
  <c r="AV601" i="1"/>
  <c r="AV602" i="1"/>
  <c r="AV603" i="1"/>
  <c r="AV604" i="1"/>
  <c r="AV605" i="1"/>
  <c r="AV606" i="1"/>
  <c r="AV607" i="1"/>
  <c r="AV608" i="1"/>
  <c r="AV609" i="1"/>
  <c r="AV610" i="1"/>
  <c r="AV611" i="1"/>
  <c r="AV612" i="1"/>
  <c r="AV613" i="1"/>
  <c r="AV614" i="1"/>
  <c r="AV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4" i="1"/>
  <c r="AS305" i="1"/>
  <c r="AS306" i="1"/>
  <c r="AS307" i="1"/>
  <c r="AS308" i="1"/>
  <c r="AS309" i="1"/>
  <c r="AS310" i="1"/>
  <c r="AS311" i="1"/>
  <c r="AS312" i="1"/>
  <c r="AS313" i="1"/>
  <c r="AS314" i="1"/>
  <c r="AS315" i="1"/>
  <c r="AS316" i="1"/>
  <c r="AS317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35" i="1"/>
  <c r="AS336" i="1"/>
  <c r="AS337" i="1"/>
  <c r="AS338" i="1"/>
  <c r="AS339" i="1"/>
  <c r="AS340" i="1"/>
  <c r="AS341" i="1"/>
  <c r="AS342" i="1"/>
  <c r="AS343" i="1"/>
  <c r="AS344" i="1"/>
  <c r="AS345" i="1"/>
  <c r="AS346" i="1"/>
  <c r="AS347" i="1"/>
  <c r="AS348" i="1"/>
  <c r="AS349" i="1"/>
  <c r="AS350" i="1"/>
  <c r="AS351" i="1"/>
  <c r="AS352" i="1"/>
  <c r="AS353" i="1"/>
  <c r="AS354" i="1"/>
  <c r="AS355" i="1"/>
  <c r="AS356" i="1"/>
  <c r="AS357" i="1"/>
  <c r="AS358" i="1"/>
  <c r="AS359" i="1"/>
  <c r="AS360" i="1"/>
  <c r="AS361" i="1"/>
  <c r="AS362" i="1"/>
  <c r="AS363" i="1"/>
  <c r="AS364" i="1"/>
  <c r="AS365" i="1"/>
  <c r="AS366" i="1"/>
  <c r="AS367" i="1"/>
  <c r="AS368" i="1"/>
  <c r="AS369" i="1"/>
  <c r="AS370" i="1"/>
  <c r="AS371" i="1"/>
  <c r="AS372" i="1"/>
  <c r="AS373" i="1"/>
  <c r="AS374" i="1"/>
  <c r="AS375" i="1"/>
  <c r="AS376" i="1"/>
  <c r="AS377" i="1"/>
  <c r="AS378" i="1"/>
  <c r="AS379" i="1"/>
  <c r="AS380" i="1"/>
  <c r="AS381" i="1"/>
  <c r="AS382" i="1"/>
  <c r="AS383" i="1"/>
  <c r="AS384" i="1"/>
  <c r="AS385" i="1"/>
  <c r="AS386" i="1"/>
  <c r="AS387" i="1"/>
  <c r="AS388" i="1"/>
  <c r="AS389" i="1"/>
  <c r="AS390" i="1"/>
  <c r="AS391" i="1"/>
  <c r="AS392" i="1"/>
  <c r="AS393" i="1"/>
  <c r="AS394" i="1"/>
  <c r="AS395" i="1"/>
  <c r="AS396" i="1"/>
  <c r="AS397" i="1"/>
  <c r="AS398" i="1"/>
  <c r="AS399" i="1"/>
  <c r="AS400" i="1"/>
  <c r="AS401" i="1"/>
  <c r="AS402" i="1"/>
  <c r="AS403" i="1"/>
  <c r="AS404" i="1"/>
  <c r="AS405" i="1"/>
  <c r="AS406" i="1"/>
  <c r="AS407" i="1"/>
  <c r="AS408" i="1"/>
  <c r="AS409" i="1"/>
  <c r="AS410" i="1"/>
  <c r="AS411" i="1"/>
  <c r="AS412" i="1"/>
  <c r="AS413" i="1"/>
  <c r="AS414" i="1"/>
  <c r="AS415" i="1"/>
  <c r="AS416" i="1"/>
  <c r="AS417" i="1"/>
  <c r="AS418" i="1"/>
  <c r="AS419" i="1"/>
  <c r="AS420" i="1"/>
  <c r="AS421" i="1"/>
  <c r="AS422" i="1"/>
  <c r="AS423" i="1"/>
  <c r="AS424" i="1"/>
  <c r="AS425" i="1"/>
  <c r="AS426" i="1"/>
  <c r="AS427" i="1"/>
  <c r="AS428" i="1"/>
  <c r="AS429" i="1"/>
  <c r="AS430" i="1"/>
  <c r="AS431" i="1"/>
  <c r="AS432" i="1"/>
  <c r="AS433" i="1"/>
  <c r="AS434" i="1"/>
  <c r="AS435" i="1"/>
  <c r="AS436" i="1"/>
  <c r="AS437" i="1"/>
  <c r="AS438" i="1"/>
  <c r="AS439" i="1"/>
  <c r="AS440" i="1"/>
  <c r="AS441" i="1"/>
  <c r="AS442" i="1"/>
  <c r="AS443" i="1"/>
  <c r="AS444" i="1"/>
  <c r="AS445" i="1"/>
  <c r="AS446" i="1"/>
  <c r="AS447" i="1"/>
  <c r="AS448" i="1"/>
  <c r="AS449" i="1"/>
  <c r="AS450" i="1"/>
  <c r="AS451" i="1"/>
  <c r="AS452" i="1"/>
  <c r="AS453" i="1"/>
  <c r="AS454" i="1"/>
  <c r="AS455" i="1"/>
  <c r="AS456" i="1"/>
  <c r="AS457" i="1"/>
  <c r="AS458" i="1"/>
  <c r="AS459" i="1"/>
  <c r="AS460" i="1"/>
  <c r="AS461" i="1"/>
  <c r="AS462" i="1"/>
  <c r="AS463" i="1"/>
  <c r="AS464" i="1"/>
  <c r="AS465" i="1"/>
  <c r="AS466" i="1"/>
  <c r="AS467" i="1"/>
  <c r="AS468" i="1"/>
  <c r="AS469" i="1"/>
  <c r="AS470" i="1"/>
  <c r="AS471" i="1"/>
  <c r="AS472" i="1"/>
  <c r="AS473" i="1"/>
  <c r="AS474" i="1"/>
  <c r="AS475" i="1"/>
  <c r="AS476" i="1"/>
  <c r="AS477" i="1"/>
  <c r="AS478" i="1"/>
  <c r="AS479" i="1"/>
  <c r="AS480" i="1"/>
  <c r="AS481" i="1"/>
  <c r="AS482" i="1"/>
  <c r="AS483" i="1"/>
  <c r="AS484" i="1"/>
  <c r="AS485" i="1"/>
  <c r="AS486" i="1"/>
  <c r="AS487" i="1"/>
  <c r="AS488" i="1"/>
  <c r="AS489" i="1"/>
  <c r="AS490" i="1"/>
  <c r="AS491" i="1"/>
  <c r="AS492" i="1"/>
  <c r="AS493" i="1"/>
  <c r="AS494" i="1"/>
  <c r="AS495" i="1"/>
  <c r="AS496" i="1"/>
  <c r="AS497" i="1"/>
  <c r="AS498" i="1"/>
  <c r="AS499" i="1"/>
  <c r="AS500" i="1"/>
  <c r="AS501" i="1"/>
  <c r="AS502" i="1"/>
  <c r="AS503" i="1"/>
  <c r="AS504" i="1"/>
  <c r="AS505" i="1"/>
  <c r="AS506" i="1"/>
  <c r="AS507" i="1"/>
  <c r="AS508" i="1"/>
  <c r="AS509" i="1"/>
  <c r="AS510" i="1"/>
  <c r="AS511" i="1"/>
  <c r="AS512" i="1"/>
  <c r="AS513" i="1"/>
  <c r="AS514" i="1"/>
  <c r="AS515" i="1"/>
  <c r="AS516" i="1"/>
  <c r="AS517" i="1"/>
  <c r="AS518" i="1"/>
  <c r="AS519" i="1"/>
  <c r="AS520" i="1"/>
  <c r="AS521" i="1"/>
  <c r="AS522" i="1"/>
  <c r="AS523" i="1"/>
  <c r="AS524" i="1"/>
  <c r="AS525" i="1"/>
  <c r="AS526" i="1"/>
  <c r="AS527" i="1"/>
  <c r="AS528" i="1"/>
  <c r="AS529" i="1"/>
  <c r="AS530" i="1"/>
  <c r="AS531" i="1"/>
  <c r="AS532" i="1"/>
  <c r="AS533" i="1"/>
  <c r="AS534" i="1"/>
  <c r="AS535" i="1"/>
  <c r="AS536" i="1"/>
  <c r="AS537" i="1"/>
  <c r="AS538" i="1"/>
  <c r="AS539" i="1"/>
  <c r="AS540" i="1"/>
  <c r="AS541" i="1"/>
  <c r="AS542" i="1"/>
  <c r="AS543" i="1"/>
  <c r="AS544" i="1"/>
  <c r="AS545" i="1"/>
  <c r="AS546" i="1"/>
  <c r="AS547" i="1"/>
  <c r="AS548" i="1"/>
  <c r="AS549" i="1"/>
  <c r="AS550" i="1"/>
  <c r="AS551" i="1"/>
  <c r="AS552" i="1"/>
  <c r="AS553" i="1"/>
  <c r="AS554" i="1"/>
  <c r="AS555" i="1"/>
  <c r="AS556" i="1"/>
  <c r="AS557" i="1"/>
  <c r="AS558" i="1"/>
  <c r="AS559" i="1"/>
  <c r="AS560" i="1"/>
  <c r="AS561" i="1"/>
  <c r="AS562" i="1"/>
  <c r="AS563" i="1"/>
  <c r="AS564" i="1"/>
  <c r="AS565" i="1"/>
  <c r="AS566" i="1"/>
  <c r="AS567" i="1"/>
  <c r="AS568" i="1"/>
  <c r="AS569" i="1"/>
  <c r="AS570" i="1"/>
  <c r="AS571" i="1"/>
  <c r="AS572" i="1"/>
  <c r="AS573" i="1"/>
  <c r="AS574" i="1"/>
  <c r="AS575" i="1"/>
  <c r="AS576" i="1"/>
  <c r="AS577" i="1"/>
  <c r="AS578" i="1"/>
  <c r="AS579" i="1"/>
  <c r="AS580" i="1"/>
  <c r="AS581" i="1"/>
  <c r="AS582" i="1"/>
  <c r="AS583" i="1"/>
  <c r="AS584" i="1"/>
  <c r="AS585" i="1"/>
  <c r="AS586" i="1"/>
  <c r="AS587" i="1"/>
  <c r="AS588" i="1"/>
  <c r="AS589" i="1"/>
  <c r="AS590" i="1"/>
  <c r="AS591" i="1"/>
  <c r="AS592" i="1"/>
  <c r="AS593" i="1"/>
  <c r="AS594" i="1"/>
  <c r="AS595" i="1"/>
  <c r="AS596" i="1"/>
  <c r="AS597" i="1"/>
  <c r="AS598" i="1"/>
  <c r="AS599" i="1"/>
  <c r="AS600" i="1"/>
  <c r="AS601" i="1"/>
  <c r="AS602" i="1"/>
  <c r="AS603" i="1"/>
  <c r="AS604" i="1"/>
  <c r="AS605" i="1"/>
  <c r="AS606" i="1"/>
  <c r="AS607" i="1"/>
  <c r="AS608" i="1"/>
  <c r="AS609" i="1"/>
  <c r="AS610" i="1"/>
  <c r="AS611" i="1"/>
  <c r="AS612" i="1"/>
  <c r="AS613" i="1"/>
  <c r="AS614" i="1"/>
  <c r="AS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310" i="1"/>
  <c r="AP311" i="1"/>
  <c r="AP312" i="1"/>
  <c r="AP313" i="1"/>
  <c r="AP314" i="1"/>
  <c r="AP315" i="1"/>
  <c r="AP316" i="1"/>
  <c r="AP317" i="1"/>
  <c r="AP318" i="1"/>
  <c r="AP319" i="1"/>
  <c r="AP320" i="1"/>
  <c r="AP321" i="1"/>
  <c r="AP322" i="1"/>
  <c r="AP323" i="1"/>
  <c r="AP324" i="1"/>
  <c r="AP325" i="1"/>
  <c r="AP326" i="1"/>
  <c r="AP327" i="1"/>
  <c r="AP328" i="1"/>
  <c r="AP329" i="1"/>
  <c r="AP330" i="1"/>
  <c r="AP331" i="1"/>
  <c r="AP332" i="1"/>
  <c r="AP333" i="1"/>
  <c r="AP334" i="1"/>
  <c r="AP335" i="1"/>
  <c r="AP336" i="1"/>
  <c r="AP337" i="1"/>
  <c r="AP338" i="1"/>
  <c r="AP339" i="1"/>
  <c r="AP340" i="1"/>
  <c r="AP341" i="1"/>
  <c r="AP342" i="1"/>
  <c r="AP343" i="1"/>
  <c r="AP344" i="1"/>
  <c r="AP345" i="1"/>
  <c r="AP346" i="1"/>
  <c r="AP347" i="1"/>
  <c r="AP348" i="1"/>
  <c r="AP349" i="1"/>
  <c r="AP350" i="1"/>
  <c r="AP351" i="1"/>
  <c r="AP352" i="1"/>
  <c r="AP353" i="1"/>
  <c r="AP354" i="1"/>
  <c r="AP355" i="1"/>
  <c r="AP356" i="1"/>
  <c r="AP357" i="1"/>
  <c r="AP358" i="1"/>
  <c r="AP359" i="1"/>
  <c r="AP360" i="1"/>
  <c r="AP361" i="1"/>
  <c r="AP362" i="1"/>
  <c r="AP363" i="1"/>
  <c r="AP364" i="1"/>
  <c r="AP365" i="1"/>
  <c r="AP366" i="1"/>
  <c r="AP367" i="1"/>
  <c r="AP368" i="1"/>
  <c r="AP369" i="1"/>
  <c r="AP370" i="1"/>
  <c r="AP371" i="1"/>
  <c r="AP372" i="1"/>
  <c r="AP373" i="1"/>
  <c r="AP374" i="1"/>
  <c r="AP375" i="1"/>
  <c r="AP376" i="1"/>
  <c r="AP377" i="1"/>
  <c r="AP378" i="1"/>
  <c r="AP379" i="1"/>
  <c r="AP380" i="1"/>
  <c r="AP381" i="1"/>
  <c r="AP382" i="1"/>
  <c r="AP383" i="1"/>
  <c r="AP384" i="1"/>
  <c r="AP385" i="1"/>
  <c r="AP386" i="1"/>
  <c r="AP387" i="1"/>
  <c r="AP388" i="1"/>
  <c r="AP389" i="1"/>
  <c r="AP390" i="1"/>
  <c r="AP391" i="1"/>
  <c r="AP392" i="1"/>
  <c r="AP393" i="1"/>
  <c r="AP394" i="1"/>
  <c r="AP395" i="1"/>
  <c r="AP396" i="1"/>
  <c r="AP397" i="1"/>
  <c r="AP398" i="1"/>
  <c r="AP399" i="1"/>
  <c r="AP400" i="1"/>
  <c r="AP401" i="1"/>
  <c r="AP402" i="1"/>
  <c r="AP403" i="1"/>
  <c r="AP404" i="1"/>
  <c r="AP405" i="1"/>
  <c r="AP406" i="1"/>
  <c r="AP407" i="1"/>
  <c r="AP408" i="1"/>
  <c r="AP409" i="1"/>
  <c r="AP410" i="1"/>
  <c r="AP411" i="1"/>
  <c r="AP412" i="1"/>
  <c r="AP413" i="1"/>
  <c r="AP414" i="1"/>
  <c r="AP415" i="1"/>
  <c r="AP416" i="1"/>
  <c r="AP417" i="1"/>
  <c r="AP418" i="1"/>
  <c r="AP419" i="1"/>
  <c r="AP420" i="1"/>
  <c r="AP421" i="1"/>
  <c r="AP422" i="1"/>
  <c r="AP423" i="1"/>
  <c r="AP424" i="1"/>
  <c r="AP425" i="1"/>
  <c r="AP426" i="1"/>
  <c r="AP427" i="1"/>
  <c r="AP428" i="1"/>
  <c r="AP429" i="1"/>
  <c r="AP430" i="1"/>
  <c r="AP431" i="1"/>
  <c r="AP432" i="1"/>
  <c r="AP433" i="1"/>
  <c r="AP434" i="1"/>
  <c r="AP435" i="1"/>
  <c r="AP436" i="1"/>
  <c r="AP437" i="1"/>
  <c r="AP438" i="1"/>
  <c r="AP439" i="1"/>
  <c r="AP440" i="1"/>
  <c r="AP441" i="1"/>
  <c r="AP442" i="1"/>
  <c r="AP443" i="1"/>
  <c r="AP444" i="1"/>
  <c r="AP445" i="1"/>
  <c r="AP446" i="1"/>
  <c r="AP447" i="1"/>
  <c r="AP448" i="1"/>
  <c r="AP449" i="1"/>
  <c r="AP450" i="1"/>
  <c r="AP451" i="1"/>
  <c r="AP452" i="1"/>
  <c r="AP453" i="1"/>
  <c r="AP454" i="1"/>
  <c r="AP455" i="1"/>
  <c r="AP456" i="1"/>
  <c r="AP457" i="1"/>
  <c r="AP458" i="1"/>
  <c r="AP459" i="1"/>
  <c r="AP460" i="1"/>
  <c r="AP461" i="1"/>
  <c r="AP462" i="1"/>
  <c r="AP463" i="1"/>
  <c r="AP464" i="1"/>
  <c r="AP465" i="1"/>
  <c r="AP466" i="1"/>
  <c r="AP467" i="1"/>
  <c r="AP468" i="1"/>
  <c r="AP469" i="1"/>
  <c r="AP470" i="1"/>
  <c r="AP471" i="1"/>
  <c r="AP472" i="1"/>
  <c r="AP473" i="1"/>
  <c r="AP474" i="1"/>
  <c r="AP475" i="1"/>
  <c r="AP476" i="1"/>
  <c r="AP477" i="1"/>
  <c r="AP478" i="1"/>
  <c r="AP479" i="1"/>
  <c r="AP480" i="1"/>
  <c r="AP481" i="1"/>
  <c r="AP482" i="1"/>
  <c r="AP483" i="1"/>
  <c r="AP484" i="1"/>
  <c r="AP485" i="1"/>
  <c r="AP486" i="1"/>
  <c r="AP487" i="1"/>
  <c r="AP488" i="1"/>
  <c r="AP489" i="1"/>
  <c r="AP490" i="1"/>
  <c r="AP491" i="1"/>
  <c r="AP492" i="1"/>
  <c r="AP493" i="1"/>
  <c r="AP494" i="1"/>
  <c r="AP495" i="1"/>
  <c r="AP496" i="1"/>
  <c r="AP497" i="1"/>
  <c r="AP498" i="1"/>
  <c r="AP499" i="1"/>
  <c r="AP500" i="1"/>
  <c r="AP501" i="1"/>
  <c r="AP502" i="1"/>
  <c r="AP503" i="1"/>
  <c r="AP504" i="1"/>
  <c r="AP505" i="1"/>
  <c r="AP506" i="1"/>
  <c r="AP507" i="1"/>
  <c r="AP508" i="1"/>
  <c r="AP509" i="1"/>
  <c r="AP510" i="1"/>
  <c r="AP511" i="1"/>
  <c r="AP512" i="1"/>
  <c r="AP513" i="1"/>
  <c r="AP514" i="1"/>
  <c r="AP515" i="1"/>
  <c r="AP516" i="1"/>
  <c r="AP517" i="1"/>
  <c r="AP518" i="1"/>
  <c r="AP519" i="1"/>
  <c r="AP520" i="1"/>
  <c r="AP521" i="1"/>
  <c r="AP522" i="1"/>
  <c r="AP523" i="1"/>
  <c r="AP524" i="1"/>
  <c r="AP525" i="1"/>
  <c r="AP526" i="1"/>
  <c r="AP527" i="1"/>
  <c r="AP528" i="1"/>
  <c r="AP529" i="1"/>
  <c r="AP530" i="1"/>
  <c r="AP531" i="1"/>
  <c r="AP532" i="1"/>
  <c r="AP533" i="1"/>
  <c r="AP534" i="1"/>
  <c r="AP535" i="1"/>
  <c r="AP536" i="1"/>
  <c r="AP537" i="1"/>
  <c r="AP538" i="1"/>
  <c r="AP539" i="1"/>
  <c r="AP540" i="1"/>
  <c r="AP541" i="1"/>
  <c r="AP542" i="1"/>
  <c r="AP543" i="1"/>
  <c r="AP544" i="1"/>
  <c r="AP545" i="1"/>
  <c r="AP546" i="1"/>
  <c r="AP547" i="1"/>
  <c r="AP548" i="1"/>
  <c r="AP549" i="1"/>
  <c r="AP550" i="1"/>
  <c r="AP551" i="1"/>
  <c r="AP552" i="1"/>
  <c r="AP553" i="1"/>
  <c r="AP554" i="1"/>
  <c r="AP555" i="1"/>
  <c r="AP556" i="1"/>
  <c r="AP557" i="1"/>
  <c r="AP558" i="1"/>
  <c r="AP559" i="1"/>
  <c r="AP560" i="1"/>
  <c r="AP561" i="1"/>
  <c r="AP562" i="1"/>
  <c r="AP563" i="1"/>
  <c r="AP564" i="1"/>
  <c r="AP565" i="1"/>
  <c r="AP566" i="1"/>
  <c r="AP567" i="1"/>
  <c r="AP568" i="1"/>
  <c r="AP569" i="1"/>
  <c r="AP570" i="1"/>
  <c r="AP571" i="1"/>
  <c r="AP572" i="1"/>
  <c r="AP573" i="1"/>
  <c r="AP574" i="1"/>
  <c r="AP575" i="1"/>
  <c r="AP576" i="1"/>
  <c r="AP577" i="1"/>
  <c r="AP578" i="1"/>
  <c r="AP579" i="1"/>
  <c r="AP580" i="1"/>
  <c r="AP581" i="1"/>
  <c r="AP582" i="1"/>
  <c r="AP583" i="1"/>
  <c r="AP584" i="1"/>
  <c r="AP585" i="1"/>
  <c r="AP586" i="1"/>
  <c r="AP587" i="1"/>
  <c r="AP588" i="1"/>
  <c r="AP589" i="1"/>
  <c r="AP590" i="1"/>
  <c r="AP591" i="1"/>
  <c r="AP592" i="1"/>
  <c r="AP593" i="1"/>
  <c r="AP594" i="1"/>
  <c r="AP595" i="1"/>
  <c r="AP596" i="1"/>
  <c r="AP597" i="1"/>
  <c r="AP598" i="1"/>
  <c r="AP599" i="1"/>
  <c r="AP600" i="1"/>
  <c r="AP601" i="1"/>
  <c r="AP602" i="1"/>
  <c r="AP603" i="1"/>
  <c r="AP604" i="1"/>
  <c r="AP605" i="1"/>
  <c r="AP606" i="1"/>
  <c r="AP607" i="1"/>
  <c r="AP608" i="1"/>
  <c r="AP609" i="1"/>
  <c r="AP610" i="1"/>
  <c r="AP611" i="1"/>
  <c r="AP612" i="1"/>
  <c r="AP613" i="1"/>
  <c r="AP614" i="1"/>
  <c r="AP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2" i="1"/>
  <c r="AM293" i="1"/>
  <c r="AM294" i="1"/>
  <c r="AM295" i="1"/>
  <c r="AM296" i="1"/>
  <c r="AM297" i="1"/>
  <c r="AM298" i="1"/>
  <c r="AM299" i="1"/>
  <c r="AM300" i="1"/>
  <c r="AM301" i="1"/>
  <c r="AM302" i="1"/>
  <c r="AM303" i="1"/>
  <c r="AM304" i="1"/>
  <c r="AM305" i="1"/>
  <c r="AM306" i="1"/>
  <c r="AM307" i="1"/>
  <c r="AM308" i="1"/>
  <c r="AM309" i="1"/>
  <c r="AM310" i="1"/>
  <c r="AM311" i="1"/>
  <c r="AM312" i="1"/>
  <c r="AM313" i="1"/>
  <c r="AM314" i="1"/>
  <c r="AM315" i="1"/>
  <c r="AM316" i="1"/>
  <c r="AM317" i="1"/>
  <c r="AM318" i="1"/>
  <c r="AM319" i="1"/>
  <c r="AM320" i="1"/>
  <c r="AM321" i="1"/>
  <c r="AM322" i="1"/>
  <c r="AM323" i="1"/>
  <c r="AM324" i="1"/>
  <c r="AM325" i="1"/>
  <c r="AM326" i="1"/>
  <c r="AM327" i="1"/>
  <c r="AM328" i="1"/>
  <c r="AM329" i="1"/>
  <c r="AM330" i="1"/>
  <c r="AM331" i="1"/>
  <c r="AM332" i="1"/>
  <c r="AM333" i="1"/>
  <c r="AM334" i="1"/>
  <c r="AM335" i="1"/>
  <c r="AM336" i="1"/>
  <c r="AM337" i="1"/>
  <c r="AM338" i="1"/>
  <c r="AM339" i="1"/>
  <c r="AM340" i="1"/>
  <c r="AM341" i="1"/>
  <c r="AM342" i="1"/>
  <c r="AM343" i="1"/>
  <c r="AM344" i="1"/>
  <c r="AM345" i="1"/>
  <c r="AM346" i="1"/>
  <c r="AM347" i="1"/>
  <c r="AM348" i="1"/>
  <c r="AM349" i="1"/>
  <c r="AM350" i="1"/>
  <c r="AM351" i="1"/>
  <c r="AM352" i="1"/>
  <c r="AM353" i="1"/>
  <c r="AM354" i="1"/>
  <c r="AM355" i="1"/>
  <c r="AM356" i="1"/>
  <c r="AM357" i="1"/>
  <c r="AM358" i="1"/>
  <c r="AM359" i="1"/>
  <c r="AM360" i="1"/>
  <c r="AM361" i="1"/>
  <c r="AM362" i="1"/>
  <c r="AM363" i="1"/>
  <c r="AM364" i="1"/>
  <c r="AM365" i="1"/>
  <c r="AM366" i="1"/>
  <c r="AM367" i="1"/>
  <c r="AM368" i="1"/>
  <c r="AM369" i="1"/>
  <c r="AM370" i="1"/>
  <c r="AM371" i="1"/>
  <c r="AM372" i="1"/>
  <c r="AM373" i="1"/>
  <c r="AM374" i="1"/>
  <c r="AM375" i="1"/>
  <c r="AM376" i="1"/>
  <c r="AM377" i="1"/>
  <c r="AM378" i="1"/>
  <c r="AM379" i="1"/>
  <c r="AM380" i="1"/>
  <c r="AM381" i="1"/>
  <c r="AM382" i="1"/>
  <c r="AM383" i="1"/>
  <c r="AM384" i="1"/>
  <c r="AM385" i="1"/>
  <c r="AM386" i="1"/>
  <c r="AM387" i="1"/>
  <c r="AM388" i="1"/>
  <c r="AM389" i="1"/>
  <c r="AM390" i="1"/>
  <c r="AM391" i="1"/>
  <c r="AM392" i="1"/>
  <c r="AM393" i="1"/>
  <c r="AM394" i="1"/>
  <c r="AM395" i="1"/>
  <c r="AM396" i="1"/>
  <c r="AM397" i="1"/>
  <c r="AM398" i="1"/>
  <c r="AM399" i="1"/>
  <c r="AM400" i="1"/>
  <c r="AM401" i="1"/>
  <c r="AM402" i="1"/>
  <c r="AM403" i="1"/>
  <c r="AM404" i="1"/>
  <c r="AM405" i="1"/>
  <c r="AM406" i="1"/>
  <c r="AM407" i="1"/>
  <c r="AM408" i="1"/>
  <c r="AM409" i="1"/>
  <c r="AM410" i="1"/>
  <c r="AM411" i="1"/>
  <c r="AM412" i="1"/>
  <c r="AM413" i="1"/>
  <c r="AM414" i="1"/>
  <c r="AM415" i="1"/>
  <c r="AM416" i="1"/>
  <c r="AM417" i="1"/>
  <c r="AM418" i="1"/>
  <c r="AM419" i="1"/>
  <c r="AM420" i="1"/>
  <c r="AM421" i="1"/>
  <c r="AM422" i="1"/>
  <c r="AM423" i="1"/>
  <c r="AM424" i="1"/>
  <c r="AM425" i="1"/>
  <c r="AM426" i="1"/>
  <c r="AM427" i="1"/>
  <c r="AM428" i="1"/>
  <c r="AM429" i="1"/>
  <c r="AM430" i="1"/>
  <c r="AM431" i="1"/>
  <c r="AM432" i="1"/>
  <c r="AM433" i="1"/>
  <c r="AM434" i="1"/>
  <c r="AM435" i="1"/>
  <c r="AM436" i="1"/>
  <c r="AM437" i="1"/>
  <c r="AM438" i="1"/>
  <c r="AM439" i="1"/>
  <c r="AM440" i="1"/>
  <c r="AM441" i="1"/>
  <c r="AM442" i="1"/>
  <c r="AM443" i="1"/>
  <c r="AM444" i="1"/>
  <c r="AM445" i="1"/>
  <c r="AM446" i="1"/>
  <c r="AM447" i="1"/>
  <c r="AM448" i="1"/>
  <c r="AM449" i="1"/>
  <c r="AM450" i="1"/>
  <c r="AM451" i="1"/>
  <c r="AM452" i="1"/>
  <c r="AM453" i="1"/>
  <c r="AM454" i="1"/>
  <c r="AM455" i="1"/>
  <c r="AM456" i="1"/>
  <c r="AM457" i="1"/>
  <c r="AM458" i="1"/>
  <c r="AM459" i="1"/>
  <c r="AM460" i="1"/>
  <c r="AM461" i="1"/>
  <c r="AM462" i="1"/>
  <c r="AM463" i="1"/>
  <c r="AM464" i="1"/>
  <c r="AM465" i="1"/>
  <c r="AM466" i="1"/>
  <c r="AM467" i="1"/>
  <c r="AM468" i="1"/>
  <c r="AM469" i="1"/>
  <c r="AM470" i="1"/>
  <c r="AM471" i="1"/>
  <c r="AM472" i="1"/>
  <c r="AM473" i="1"/>
  <c r="AM474" i="1"/>
  <c r="AM475" i="1"/>
  <c r="AM476" i="1"/>
  <c r="AM477" i="1"/>
  <c r="AM478" i="1"/>
  <c r="AM479" i="1"/>
  <c r="AM480" i="1"/>
  <c r="AM481" i="1"/>
  <c r="AM482" i="1"/>
  <c r="AM483" i="1"/>
  <c r="AM484" i="1"/>
  <c r="AM485" i="1"/>
  <c r="AM486" i="1"/>
  <c r="AM487" i="1"/>
  <c r="AM488" i="1"/>
  <c r="AM489" i="1"/>
  <c r="AM490" i="1"/>
  <c r="AM491" i="1"/>
  <c r="AM492" i="1"/>
  <c r="AM493" i="1"/>
  <c r="AM494" i="1"/>
  <c r="AM495" i="1"/>
  <c r="AM496" i="1"/>
  <c r="AM497" i="1"/>
  <c r="AM498" i="1"/>
  <c r="AM499" i="1"/>
  <c r="AM500" i="1"/>
  <c r="AM501" i="1"/>
  <c r="AM502" i="1"/>
  <c r="AM503" i="1"/>
  <c r="AM504" i="1"/>
  <c r="AM505" i="1"/>
  <c r="AM506" i="1"/>
  <c r="AM507" i="1"/>
  <c r="AM508" i="1"/>
  <c r="AM509" i="1"/>
  <c r="AM510" i="1"/>
  <c r="AM511" i="1"/>
  <c r="AM512" i="1"/>
  <c r="AM513" i="1"/>
  <c r="AM514" i="1"/>
  <c r="AM515" i="1"/>
  <c r="AM516" i="1"/>
  <c r="AM517" i="1"/>
  <c r="AM518" i="1"/>
  <c r="AM519" i="1"/>
  <c r="AM520" i="1"/>
  <c r="AM521" i="1"/>
  <c r="AM522" i="1"/>
  <c r="AM523" i="1"/>
  <c r="AM524" i="1"/>
  <c r="AM525" i="1"/>
  <c r="AM526" i="1"/>
  <c r="AM527" i="1"/>
  <c r="AM528" i="1"/>
  <c r="AM529" i="1"/>
  <c r="AM530" i="1"/>
  <c r="AM531" i="1"/>
  <c r="AM532" i="1"/>
  <c r="AM533" i="1"/>
  <c r="AM534" i="1"/>
  <c r="AM535" i="1"/>
  <c r="AM536" i="1"/>
  <c r="AM537" i="1"/>
  <c r="AM538" i="1"/>
  <c r="AM539" i="1"/>
  <c r="AM540" i="1"/>
  <c r="AM541" i="1"/>
  <c r="AM542" i="1"/>
  <c r="AM543" i="1"/>
  <c r="AM544" i="1"/>
  <c r="AM545" i="1"/>
  <c r="AM546" i="1"/>
  <c r="AM547" i="1"/>
  <c r="AM548" i="1"/>
  <c r="AM549" i="1"/>
  <c r="AM550" i="1"/>
  <c r="AM551" i="1"/>
  <c r="AM552" i="1"/>
  <c r="AM553" i="1"/>
  <c r="AM554" i="1"/>
  <c r="AM555" i="1"/>
  <c r="AM556" i="1"/>
  <c r="AM557" i="1"/>
  <c r="AM558" i="1"/>
  <c r="AM559" i="1"/>
  <c r="AM560" i="1"/>
  <c r="AM561" i="1"/>
  <c r="AM562" i="1"/>
  <c r="AM563" i="1"/>
  <c r="AM564" i="1"/>
  <c r="AM565" i="1"/>
  <c r="AM566" i="1"/>
  <c r="AM567" i="1"/>
  <c r="AM568" i="1"/>
  <c r="AM569" i="1"/>
  <c r="AM570" i="1"/>
  <c r="AM571" i="1"/>
  <c r="AM572" i="1"/>
  <c r="AM573" i="1"/>
  <c r="AM574" i="1"/>
  <c r="AM575" i="1"/>
  <c r="AM576" i="1"/>
  <c r="AM577" i="1"/>
  <c r="AM578" i="1"/>
  <c r="AM579" i="1"/>
  <c r="AM580" i="1"/>
  <c r="AM581" i="1"/>
  <c r="AM582" i="1"/>
  <c r="AM583" i="1"/>
  <c r="AM584" i="1"/>
  <c r="AM585" i="1"/>
  <c r="AM586" i="1"/>
  <c r="AM587" i="1"/>
  <c r="AM588" i="1"/>
  <c r="AM589" i="1"/>
  <c r="AM590" i="1"/>
  <c r="AM591" i="1"/>
  <c r="AM592" i="1"/>
  <c r="AM593" i="1"/>
  <c r="AM594" i="1"/>
  <c r="AM595" i="1"/>
  <c r="AM596" i="1"/>
  <c r="AM597" i="1"/>
  <c r="AM598" i="1"/>
  <c r="AM599" i="1"/>
  <c r="AM600" i="1"/>
  <c r="AM601" i="1"/>
  <c r="AM602" i="1"/>
  <c r="AM603" i="1"/>
  <c r="AM604" i="1"/>
  <c r="AM605" i="1"/>
  <c r="AM606" i="1"/>
  <c r="AM607" i="1"/>
  <c r="AM608" i="1"/>
  <c r="AM609" i="1"/>
  <c r="AM610" i="1"/>
  <c r="AM611" i="1"/>
  <c r="AM612" i="1"/>
  <c r="AM613" i="1"/>
  <c r="AM614" i="1"/>
  <c r="AM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J305" i="1"/>
  <c r="AJ306" i="1"/>
  <c r="AJ307" i="1"/>
  <c r="AJ308" i="1"/>
  <c r="AJ309" i="1"/>
  <c r="AJ310" i="1"/>
  <c r="AJ311" i="1"/>
  <c r="AJ312" i="1"/>
  <c r="AJ313" i="1"/>
  <c r="AJ314" i="1"/>
  <c r="AJ315" i="1"/>
  <c r="AJ316" i="1"/>
  <c r="AJ317" i="1"/>
  <c r="AJ318" i="1"/>
  <c r="AJ319" i="1"/>
  <c r="AJ320" i="1"/>
  <c r="AJ321" i="1"/>
  <c r="AJ322" i="1"/>
  <c r="AJ323" i="1"/>
  <c r="AJ324" i="1"/>
  <c r="AJ325" i="1"/>
  <c r="AJ326" i="1"/>
  <c r="AJ327" i="1"/>
  <c r="AJ328" i="1"/>
  <c r="AJ329" i="1"/>
  <c r="AJ330" i="1"/>
  <c r="AJ331" i="1"/>
  <c r="AJ332" i="1"/>
  <c r="AJ333" i="1"/>
  <c r="AJ334" i="1"/>
  <c r="AJ335" i="1"/>
  <c r="AJ336" i="1"/>
  <c r="AJ337" i="1"/>
  <c r="AJ338" i="1"/>
  <c r="AJ339" i="1"/>
  <c r="AJ340" i="1"/>
  <c r="AJ341" i="1"/>
  <c r="AJ342" i="1"/>
  <c r="AJ343" i="1"/>
  <c r="AJ344" i="1"/>
  <c r="AJ345" i="1"/>
  <c r="AJ346" i="1"/>
  <c r="AJ347" i="1"/>
  <c r="AJ348" i="1"/>
  <c r="AJ349" i="1"/>
  <c r="AJ350" i="1"/>
  <c r="AJ351" i="1"/>
  <c r="AJ352" i="1"/>
  <c r="AJ353" i="1"/>
  <c r="AJ354" i="1"/>
  <c r="AJ355" i="1"/>
  <c r="AJ356" i="1"/>
  <c r="AJ357" i="1"/>
  <c r="AJ358" i="1"/>
  <c r="AJ359" i="1"/>
  <c r="AJ360" i="1"/>
  <c r="AJ361" i="1"/>
  <c r="AJ362" i="1"/>
  <c r="AJ363" i="1"/>
  <c r="AJ364" i="1"/>
  <c r="AJ365" i="1"/>
  <c r="AJ366" i="1"/>
  <c r="AJ367" i="1"/>
  <c r="AJ368" i="1"/>
  <c r="AJ369" i="1"/>
  <c r="AJ370" i="1"/>
  <c r="AJ371" i="1"/>
  <c r="AJ372" i="1"/>
  <c r="AJ373" i="1"/>
  <c r="AJ374" i="1"/>
  <c r="AJ375" i="1"/>
  <c r="AJ376" i="1"/>
  <c r="AJ377" i="1"/>
  <c r="AJ378" i="1"/>
  <c r="AJ379" i="1"/>
  <c r="AJ380" i="1"/>
  <c r="AJ381" i="1"/>
  <c r="AJ382" i="1"/>
  <c r="AJ383" i="1"/>
  <c r="AJ384" i="1"/>
  <c r="AJ385" i="1"/>
  <c r="AJ386" i="1"/>
  <c r="AJ387" i="1"/>
  <c r="AJ388" i="1"/>
  <c r="AJ389" i="1"/>
  <c r="AJ390" i="1"/>
  <c r="AJ391" i="1"/>
  <c r="AJ392" i="1"/>
  <c r="AJ393" i="1"/>
  <c r="AJ394" i="1"/>
  <c r="AJ395" i="1"/>
  <c r="AJ396" i="1"/>
  <c r="AJ397" i="1"/>
  <c r="AJ398" i="1"/>
  <c r="AJ399" i="1"/>
  <c r="AJ400" i="1"/>
  <c r="AJ401" i="1"/>
  <c r="AJ402" i="1"/>
  <c r="AJ403" i="1"/>
  <c r="AJ404" i="1"/>
  <c r="AJ405" i="1"/>
  <c r="AJ406" i="1"/>
  <c r="AJ407" i="1"/>
  <c r="AJ408" i="1"/>
  <c r="AJ409" i="1"/>
  <c r="AJ410" i="1"/>
  <c r="AJ411" i="1"/>
  <c r="AJ412" i="1"/>
  <c r="AJ413" i="1"/>
  <c r="AJ414" i="1"/>
  <c r="AJ415" i="1"/>
  <c r="AJ416" i="1"/>
  <c r="AJ417" i="1"/>
  <c r="AJ418" i="1"/>
  <c r="AJ419" i="1"/>
  <c r="AJ420" i="1"/>
  <c r="AJ421" i="1"/>
  <c r="AJ422" i="1"/>
  <c r="AJ423" i="1"/>
  <c r="AJ424" i="1"/>
  <c r="AJ425" i="1"/>
  <c r="AJ426" i="1"/>
  <c r="AJ427" i="1"/>
  <c r="AJ428" i="1"/>
  <c r="AJ429" i="1"/>
  <c r="AJ430" i="1"/>
  <c r="AJ431" i="1"/>
  <c r="AJ432" i="1"/>
  <c r="AJ433" i="1"/>
  <c r="AJ434" i="1"/>
  <c r="AJ435" i="1"/>
  <c r="AJ436" i="1"/>
  <c r="AJ437" i="1"/>
  <c r="AJ438" i="1"/>
  <c r="AJ439" i="1"/>
  <c r="AJ440" i="1"/>
  <c r="AJ441" i="1"/>
  <c r="AJ442" i="1"/>
  <c r="AJ443" i="1"/>
  <c r="AJ444" i="1"/>
  <c r="AJ445" i="1"/>
  <c r="AJ446" i="1"/>
  <c r="AJ447" i="1"/>
  <c r="AJ448" i="1"/>
  <c r="AJ449" i="1"/>
  <c r="AJ450" i="1"/>
  <c r="AJ451" i="1"/>
  <c r="AJ452" i="1"/>
  <c r="AJ453" i="1"/>
  <c r="AJ454" i="1"/>
  <c r="AJ455" i="1"/>
  <c r="AJ456" i="1"/>
  <c r="AJ457" i="1"/>
  <c r="AJ458" i="1"/>
  <c r="AJ459" i="1"/>
  <c r="AJ460" i="1"/>
  <c r="AJ461" i="1"/>
  <c r="AJ462" i="1"/>
  <c r="AJ463" i="1"/>
  <c r="AJ464" i="1"/>
  <c r="AJ465" i="1"/>
  <c r="AJ466" i="1"/>
  <c r="AJ467" i="1"/>
  <c r="AJ468" i="1"/>
  <c r="AJ469" i="1"/>
  <c r="AJ470" i="1"/>
  <c r="AJ471" i="1"/>
  <c r="AJ472" i="1"/>
  <c r="AJ473" i="1"/>
  <c r="AJ474" i="1"/>
  <c r="AJ475" i="1"/>
  <c r="AJ476" i="1"/>
  <c r="AJ477" i="1"/>
  <c r="AJ478" i="1"/>
  <c r="AJ479" i="1"/>
  <c r="AJ480" i="1"/>
  <c r="AJ481" i="1"/>
  <c r="AJ482" i="1"/>
  <c r="AJ483" i="1"/>
  <c r="AJ484" i="1"/>
  <c r="AJ485" i="1"/>
  <c r="AJ486" i="1"/>
  <c r="AJ487" i="1"/>
  <c r="AJ488" i="1"/>
  <c r="AJ489" i="1"/>
  <c r="AJ490" i="1"/>
  <c r="AJ491" i="1"/>
  <c r="AJ492" i="1"/>
  <c r="AJ493" i="1"/>
  <c r="AJ494" i="1"/>
  <c r="AJ495" i="1"/>
  <c r="AJ496" i="1"/>
  <c r="AJ497" i="1"/>
  <c r="AJ498" i="1"/>
  <c r="AJ499" i="1"/>
  <c r="AJ500" i="1"/>
  <c r="AJ501" i="1"/>
  <c r="AJ502" i="1"/>
  <c r="AJ503" i="1"/>
  <c r="AJ504" i="1"/>
  <c r="AJ505" i="1"/>
  <c r="AJ506" i="1"/>
  <c r="AJ507" i="1"/>
  <c r="AJ508" i="1"/>
  <c r="AJ509" i="1"/>
  <c r="AJ510" i="1"/>
  <c r="AJ511" i="1"/>
  <c r="AJ512" i="1"/>
  <c r="AJ513" i="1"/>
  <c r="AJ514" i="1"/>
  <c r="AJ515" i="1"/>
  <c r="AJ516" i="1"/>
  <c r="AJ517" i="1"/>
  <c r="AJ518" i="1"/>
  <c r="AJ519" i="1"/>
  <c r="AJ520" i="1"/>
  <c r="AJ521" i="1"/>
  <c r="AJ522" i="1"/>
  <c r="AJ523" i="1"/>
  <c r="AJ524" i="1"/>
  <c r="AJ525" i="1"/>
  <c r="AJ526" i="1"/>
  <c r="AJ527" i="1"/>
  <c r="AJ528" i="1"/>
  <c r="AJ529" i="1"/>
  <c r="AJ530" i="1"/>
  <c r="AJ531" i="1"/>
  <c r="AJ532" i="1"/>
  <c r="AJ533" i="1"/>
  <c r="AJ534" i="1"/>
  <c r="AJ535" i="1"/>
  <c r="AJ536" i="1"/>
  <c r="AJ537" i="1"/>
  <c r="AJ538" i="1"/>
  <c r="AJ539" i="1"/>
  <c r="AJ540" i="1"/>
  <c r="AJ541" i="1"/>
  <c r="AJ542" i="1"/>
  <c r="AJ543" i="1"/>
  <c r="AJ544" i="1"/>
  <c r="AJ545" i="1"/>
  <c r="AJ546" i="1"/>
  <c r="AJ547" i="1"/>
  <c r="AJ548" i="1"/>
  <c r="AJ549" i="1"/>
  <c r="AJ550" i="1"/>
  <c r="AJ551" i="1"/>
  <c r="AJ552" i="1"/>
  <c r="AJ553" i="1"/>
  <c r="AJ554" i="1"/>
  <c r="AJ555" i="1"/>
  <c r="AJ556" i="1"/>
  <c r="AJ557" i="1"/>
  <c r="AJ558" i="1"/>
  <c r="AJ559" i="1"/>
  <c r="AJ560" i="1"/>
  <c r="AJ561" i="1"/>
  <c r="AJ562" i="1"/>
  <c r="AJ563" i="1"/>
  <c r="AJ564" i="1"/>
  <c r="AJ565" i="1"/>
  <c r="AJ566" i="1"/>
  <c r="AJ567" i="1"/>
  <c r="AJ568" i="1"/>
  <c r="AJ569" i="1"/>
  <c r="AJ570" i="1"/>
  <c r="AJ571" i="1"/>
  <c r="AJ572" i="1"/>
  <c r="AJ573" i="1"/>
  <c r="AJ574" i="1"/>
  <c r="AJ575" i="1"/>
  <c r="AJ576" i="1"/>
  <c r="AJ577" i="1"/>
  <c r="AJ578" i="1"/>
  <c r="AJ579" i="1"/>
  <c r="AJ580" i="1"/>
  <c r="AJ581" i="1"/>
  <c r="AJ582" i="1"/>
  <c r="AJ583" i="1"/>
  <c r="AJ584" i="1"/>
  <c r="AJ585" i="1"/>
  <c r="AJ586" i="1"/>
  <c r="AJ587" i="1"/>
  <c r="AJ588" i="1"/>
  <c r="AJ589" i="1"/>
  <c r="AJ590" i="1"/>
  <c r="AJ591" i="1"/>
  <c r="AJ592" i="1"/>
  <c r="AJ593" i="1"/>
  <c r="AJ594" i="1"/>
  <c r="AJ595" i="1"/>
  <c r="AJ596" i="1"/>
  <c r="AJ597" i="1"/>
  <c r="AJ598" i="1"/>
  <c r="AJ599" i="1"/>
  <c r="AJ600" i="1"/>
  <c r="AJ601" i="1"/>
  <c r="AJ602" i="1"/>
  <c r="AJ603" i="1"/>
  <c r="AJ604" i="1"/>
  <c r="AJ605" i="1"/>
  <c r="AJ606" i="1"/>
  <c r="AJ607" i="1"/>
  <c r="AJ608" i="1"/>
  <c r="AJ609" i="1"/>
  <c r="AJ610" i="1"/>
  <c r="AJ611" i="1"/>
  <c r="AJ612" i="1"/>
  <c r="AJ613" i="1"/>
  <c r="AJ614" i="1"/>
  <c r="AJ3" i="1"/>
  <c r="AG614" i="1"/>
  <c r="AG613" i="1"/>
  <c r="AG612" i="1"/>
  <c r="AG611" i="1"/>
  <c r="AG610" i="1"/>
  <c r="AG609" i="1"/>
  <c r="AG608" i="1"/>
  <c r="AG607" i="1"/>
  <c r="AG606" i="1"/>
  <c r="AG605" i="1"/>
  <c r="AG604" i="1"/>
  <c r="AG603" i="1"/>
  <c r="AG602" i="1"/>
  <c r="AG601" i="1"/>
  <c r="AG600" i="1"/>
  <c r="AG599" i="1"/>
  <c r="AG598" i="1"/>
  <c r="AG597" i="1"/>
  <c r="AG596" i="1"/>
  <c r="AG595" i="1"/>
  <c r="AG594" i="1"/>
  <c r="AG593" i="1"/>
  <c r="AG592" i="1"/>
  <c r="AG591" i="1"/>
  <c r="AG590" i="1"/>
  <c r="AG589" i="1"/>
  <c r="AG588" i="1"/>
  <c r="AG587" i="1"/>
  <c r="AG586" i="1"/>
  <c r="AG585" i="1"/>
  <c r="AG584" i="1"/>
  <c r="AG583" i="1"/>
  <c r="AG582" i="1"/>
  <c r="AG581" i="1"/>
  <c r="AG580" i="1"/>
  <c r="AG579" i="1"/>
  <c r="AG578" i="1"/>
  <c r="AG577" i="1"/>
  <c r="AG576" i="1"/>
  <c r="AG575" i="1"/>
  <c r="AG574" i="1"/>
  <c r="AG573" i="1"/>
  <c r="AG572" i="1"/>
  <c r="AG571" i="1"/>
  <c r="AG570" i="1"/>
  <c r="AG569" i="1"/>
  <c r="AG568" i="1"/>
  <c r="AG567" i="1"/>
  <c r="AG566" i="1"/>
  <c r="AG565" i="1"/>
  <c r="AG564" i="1"/>
  <c r="AG563" i="1"/>
  <c r="AG562" i="1"/>
  <c r="AG561" i="1"/>
  <c r="AG560" i="1"/>
  <c r="AG559" i="1"/>
  <c r="AG558" i="1"/>
  <c r="AG557" i="1"/>
  <c r="AG556" i="1"/>
  <c r="AG555" i="1"/>
  <c r="AG554" i="1"/>
  <c r="AG553" i="1"/>
  <c r="AG552" i="1"/>
  <c r="AG551" i="1"/>
  <c r="AG550" i="1"/>
  <c r="AG549" i="1"/>
  <c r="AG548" i="1"/>
  <c r="AG547" i="1"/>
  <c r="AG546" i="1"/>
  <c r="AG545" i="1"/>
  <c r="AG544" i="1"/>
  <c r="AG543" i="1"/>
  <c r="AG542" i="1"/>
  <c r="AG541" i="1"/>
  <c r="AG540" i="1"/>
  <c r="AG539" i="1"/>
  <c r="AG538" i="1"/>
  <c r="AG537" i="1"/>
  <c r="AG536" i="1"/>
  <c r="AG535" i="1"/>
  <c r="AG534" i="1"/>
  <c r="AG533" i="1"/>
  <c r="AG532" i="1"/>
  <c r="AG531" i="1"/>
  <c r="AG530" i="1"/>
  <c r="AG529" i="1"/>
  <c r="AG528" i="1"/>
  <c r="AG527" i="1"/>
  <c r="AG526" i="1"/>
  <c r="AG525" i="1"/>
  <c r="AG524" i="1"/>
  <c r="AG523" i="1"/>
  <c r="AG522" i="1"/>
  <c r="AG521" i="1"/>
  <c r="AG520" i="1"/>
  <c r="AG519" i="1"/>
  <c r="AG518" i="1"/>
  <c r="AG517" i="1"/>
  <c r="AG516" i="1"/>
  <c r="AG515" i="1"/>
  <c r="AG514" i="1"/>
  <c r="AG513" i="1"/>
  <c r="AG512" i="1"/>
  <c r="AG511" i="1"/>
  <c r="AG510" i="1"/>
  <c r="AG509" i="1"/>
  <c r="AG508" i="1"/>
  <c r="AG507" i="1"/>
  <c r="AG506" i="1"/>
  <c r="AG505" i="1"/>
  <c r="AG504" i="1"/>
  <c r="AG503" i="1"/>
  <c r="AG502" i="1"/>
  <c r="AG501" i="1"/>
  <c r="AG500" i="1"/>
  <c r="AG499" i="1"/>
  <c r="AG498" i="1"/>
  <c r="AG497" i="1"/>
  <c r="AG496" i="1"/>
  <c r="AG495" i="1"/>
  <c r="AG494" i="1"/>
  <c r="AG493" i="1"/>
  <c r="AG492" i="1"/>
  <c r="AG491" i="1"/>
  <c r="AG490" i="1"/>
  <c r="AG489" i="1"/>
  <c r="AG488" i="1"/>
  <c r="AG487" i="1"/>
  <c r="AG486" i="1"/>
  <c r="AG485" i="1"/>
  <c r="AG484" i="1"/>
  <c r="AG483" i="1"/>
  <c r="AG482" i="1"/>
  <c r="AG481" i="1"/>
  <c r="AG480" i="1"/>
  <c r="AG479" i="1"/>
  <c r="AG478" i="1"/>
  <c r="AG477" i="1"/>
  <c r="AG476" i="1"/>
  <c r="AG475" i="1"/>
  <c r="AG474" i="1"/>
  <c r="AG473" i="1"/>
  <c r="AG472" i="1"/>
  <c r="AG471" i="1"/>
  <c r="AG470" i="1"/>
  <c r="AG469" i="1"/>
  <c r="AG468" i="1"/>
  <c r="AG467" i="1"/>
  <c r="AG466" i="1"/>
  <c r="AG465" i="1"/>
  <c r="AG464" i="1"/>
  <c r="AG463" i="1"/>
  <c r="AG462" i="1"/>
  <c r="AG461" i="1"/>
  <c r="AG460" i="1"/>
  <c r="AG459" i="1"/>
  <c r="AG458" i="1"/>
  <c r="AG457" i="1"/>
  <c r="AG456" i="1"/>
  <c r="AG455" i="1"/>
  <c r="AG454" i="1"/>
  <c r="AG453" i="1"/>
  <c r="AG452" i="1"/>
  <c r="AG451" i="1"/>
  <c r="AG450" i="1"/>
  <c r="AG449" i="1"/>
  <c r="AG448" i="1"/>
  <c r="AG447" i="1"/>
  <c r="AG446" i="1"/>
  <c r="AG445" i="1"/>
  <c r="AG444" i="1"/>
  <c r="AG443" i="1"/>
  <c r="AG442" i="1"/>
  <c r="AG441" i="1"/>
  <c r="AG440" i="1"/>
  <c r="AG439" i="1"/>
  <c r="AG438" i="1"/>
  <c r="AG437" i="1"/>
  <c r="AG436" i="1"/>
  <c r="AG435" i="1"/>
  <c r="AG434" i="1"/>
  <c r="AG433" i="1"/>
  <c r="AG432" i="1"/>
  <c r="AG431" i="1"/>
  <c r="AG430" i="1"/>
  <c r="AG429" i="1"/>
  <c r="AG428" i="1"/>
  <c r="AG427" i="1"/>
  <c r="AG426" i="1"/>
  <c r="AG425" i="1"/>
  <c r="AG424" i="1"/>
  <c r="AG423" i="1"/>
  <c r="AG422" i="1"/>
  <c r="AG421" i="1"/>
  <c r="AG420" i="1"/>
  <c r="AG419" i="1"/>
  <c r="AG418" i="1"/>
  <c r="AG417" i="1"/>
  <c r="AG416" i="1"/>
  <c r="AG415" i="1"/>
  <c r="AG414" i="1"/>
  <c r="AG413" i="1"/>
  <c r="AG412" i="1"/>
  <c r="AG411" i="1"/>
  <c r="AG410" i="1"/>
  <c r="AG409" i="1"/>
  <c r="AG408" i="1"/>
  <c r="AG407" i="1"/>
  <c r="AG406" i="1"/>
  <c r="AG405" i="1"/>
  <c r="AG404" i="1"/>
  <c r="AG403" i="1"/>
  <c r="AG402" i="1"/>
  <c r="AG401" i="1"/>
  <c r="AG400" i="1"/>
  <c r="AG399" i="1"/>
  <c r="AG398" i="1"/>
  <c r="AG397" i="1"/>
  <c r="AG396" i="1"/>
  <c r="AG395" i="1"/>
  <c r="AG394" i="1"/>
  <c r="AG393" i="1"/>
  <c r="AG392" i="1"/>
  <c r="AG391" i="1"/>
  <c r="AG390" i="1"/>
  <c r="AG389" i="1"/>
  <c r="AG388" i="1"/>
  <c r="AG387" i="1"/>
  <c r="AG386" i="1"/>
  <c r="AG385" i="1"/>
  <c r="AG384" i="1"/>
  <c r="AG383" i="1"/>
  <c r="AG382" i="1"/>
  <c r="AG381" i="1"/>
  <c r="AG380" i="1"/>
  <c r="AG379" i="1"/>
  <c r="AG378" i="1"/>
  <c r="AG377" i="1"/>
  <c r="AG376" i="1"/>
  <c r="AG375" i="1"/>
  <c r="AG374" i="1"/>
  <c r="AG373" i="1"/>
  <c r="AG372" i="1"/>
  <c r="AG371" i="1"/>
  <c r="AG370" i="1"/>
  <c r="AG369" i="1"/>
  <c r="AG368" i="1"/>
  <c r="AG367" i="1"/>
  <c r="AG366" i="1"/>
  <c r="AG365" i="1"/>
  <c r="AG364" i="1"/>
  <c r="AG363" i="1"/>
  <c r="AG362" i="1"/>
  <c r="AG361" i="1"/>
  <c r="AG360" i="1"/>
  <c r="AG359" i="1"/>
  <c r="AG358" i="1"/>
  <c r="AG357" i="1"/>
  <c r="AG356" i="1"/>
  <c r="AG355" i="1"/>
  <c r="AG354" i="1"/>
  <c r="AG353" i="1"/>
  <c r="AG352" i="1"/>
  <c r="AG351" i="1"/>
  <c r="AG350" i="1"/>
  <c r="AG349" i="1"/>
  <c r="AG348" i="1"/>
  <c r="AG347" i="1"/>
  <c r="AG346" i="1"/>
  <c r="AG345" i="1"/>
  <c r="AG344" i="1"/>
  <c r="AG343" i="1"/>
  <c r="AG342" i="1"/>
  <c r="AG341" i="1"/>
  <c r="AG340" i="1"/>
  <c r="AG339" i="1"/>
  <c r="AG338" i="1"/>
  <c r="AG337" i="1"/>
  <c r="AG336" i="1"/>
  <c r="AG335" i="1"/>
  <c r="AG334" i="1"/>
  <c r="AG333" i="1"/>
  <c r="AG332" i="1"/>
  <c r="AG331" i="1"/>
  <c r="AG330" i="1"/>
  <c r="AG329" i="1"/>
  <c r="AG328" i="1"/>
  <c r="AG327" i="1"/>
  <c r="AG326" i="1"/>
  <c r="AG325" i="1"/>
  <c r="AG324" i="1"/>
  <c r="AG323" i="1"/>
  <c r="AG322" i="1"/>
  <c r="AG321" i="1"/>
  <c r="AG320" i="1"/>
  <c r="AG319" i="1"/>
  <c r="AG318" i="1"/>
  <c r="AG317" i="1"/>
  <c r="AG316" i="1"/>
  <c r="AG315" i="1"/>
  <c r="AG314" i="1"/>
  <c r="AG313" i="1"/>
  <c r="AG312" i="1"/>
  <c r="AG311" i="1"/>
  <c r="AG310" i="1"/>
  <c r="AG309" i="1"/>
  <c r="AG308" i="1"/>
  <c r="AG307" i="1"/>
  <c r="AG306" i="1"/>
  <c r="AG305" i="1"/>
  <c r="AG304" i="1"/>
  <c r="AG303" i="1"/>
  <c r="AG302" i="1"/>
  <c r="AG301" i="1"/>
  <c r="AG300" i="1"/>
  <c r="AG299" i="1"/>
  <c r="AG298" i="1"/>
  <c r="AG297" i="1"/>
  <c r="AG296" i="1"/>
  <c r="AG295" i="1"/>
  <c r="AG294" i="1"/>
  <c r="AG293" i="1"/>
  <c r="AG292" i="1"/>
  <c r="AG291" i="1"/>
  <c r="AG290" i="1"/>
  <c r="AG289" i="1"/>
  <c r="AG288" i="1"/>
  <c r="AG287" i="1"/>
  <c r="AG286" i="1"/>
  <c r="AG285" i="1"/>
  <c r="AG284" i="1"/>
  <c r="AG283" i="1"/>
  <c r="AG282" i="1"/>
  <c r="AG281" i="1"/>
  <c r="AG280" i="1"/>
  <c r="AG279" i="1"/>
  <c r="AG278" i="1"/>
  <c r="AG277" i="1"/>
  <c r="AG276" i="1"/>
  <c r="AG275" i="1"/>
  <c r="AG274" i="1"/>
  <c r="AG273" i="1"/>
  <c r="AG272" i="1"/>
  <c r="AG271" i="1"/>
  <c r="AG270" i="1"/>
  <c r="AG269" i="1"/>
  <c r="AG268" i="1"/>
  <c r="AG267" i="1"/>
  <c r="AG266" i="1"/>
  <c r="AG265" i="1"/>
  <c r="AG264" i="1"/>
  <c r="AG263" i="1"/>
  <c r="AG262" i="1"/>
  <c r="AG261" i="1"/>
  <c r="AG260" i="1"/>
  <c r="AG259" i="1"/>
  <c r="AG258" i="1"/>
  <c r="AG257" i="1"/>
  <c r="AG256" i="1"/>
  <c r="AG255" i="1"/>
  <c r="AG254" i="1"/>
  <c r="AG253" i="1"/>
  <c r="AG252" i="1"/>
  <c r="AG251" i="1"/>
  <c r="AG250" i="1"/>
  <c r="AG249" i="1"/>
  <c r="AG248" i="1"/>
  <c r="AG247" i="1"/>
  <c r="AG246" i="1"/>
  <c r="AG245" i="1"/>
  <c r="AG244" i="1"/>
  <c r="AG243" i="1"/>
  <c r="AG242" i="1"/>
  <c r="AG241" i="1"/>
  <c r="AG240" i="1"/>
  <c r="AG239" i="1"/>
  <c r="AG238" i="1"/>
  <c r="AG237" i="1"/>
  <c r="AG236" i="1"/>
  <c r="AG235" i="1"/>
  <c r="AG234" i="1"/>
  <c r="AG233" i="1"/>
  <c r="AG232" i="1"/>
  <c r="AG231" i="1"/>
  <c r="AG230" i="1"/>
  <c r="AG229" i="1"/>
  <c r="AG228" i="1"/>
  <c r="AG227" i="1"/>
  <c r="AG226" i="1"/>
  <c r="AG225" i="1"/>
  <c r="AG224" i="1"/>
  <c r="AG223" i="1"/>
  <c r="AG222" i="1"/>
  <c r="AG221" i="1"/>
  <c r="AG220" i="1"/>
  <c r="AG219" i="1"/>
  <c r="AG218" i="1"/>
  <c r="AG217" i="1"/>
  <c r="AG216" i="1"/>
  <c r="AG215" i="1"/>
  <c r="AG214" i="1"/>
  <c r="AG213" i="1"/>
  <c r="AG212" i="1"/>
  <c r="AG211" i="1"/>
  <c r="AG210" i="1"/>
  <c r="AG209" i="1"/>
  <c r="AG208" i="1"/>
  <c r="AG207" i="1"/>
  <c r="AG206" i="1"/>
  <c r="AG205" i="1"/>
  <c r="AG204" i="1"/>
  <c r="AG203" i="1"/>
  <c r="AG202" i="1"/>
  <c r="AG201" i="1"/>
  <c r="AG200" i="1"/>
  <c r="AG199" i="1"/>
  <c r="AG198" i="1"/>
  <c r="AG197" i="1"/>
  <c r="AG196" i="1"/>
  <c r="AG195" i="1"/>
  <c r="AG194" i="1"/>
  <c r="AG193" i="1"/>
  <c r="AG192" i="1"/>
  <c r="AG191" i="1"/>
  <c r="AG190" i="1"/>
  <c r="AG189" i="1"/>
  <c r="AG188" i="1"/>
  <c r="AG187" i="1"/>
  <c r="AG186" i="1"/>
  <c r="AG185" i="1"/>
  <c r="AG184" i="1"/>
  <c r="AG183" i="1"/>
  <c r="AG182" i="1"/>
  <c r="AG181" i="1"/>
  <c r="AG180" i="1"/>
  <c r="AG179" i="1"/>
  <c r="AG178" i="1"/>
  <c r="AG177" i="1"/>
  <c r="AG176" i="1"/>
  <c r="AG175" i="1"/>
  <c r="AG174" i="1"/>
  <c r="AG173" i="1"/>
  <c r="AG172" i="1"/>
  <c r="AG171" i="1"/>
  <c r="AG170" i="1"/>
  <c r="AG169" i="1"/>
  <c r="AG168" i="1"/>
  <c r="AG167" i="1"/>
  <c r="AG166" i="1"/>
  <c r="AG165" i="1"/>
  <c r="AG164" i="1"/>
  <c r="AG163" i="1"/>
  <c r="AG162" i="1"/>
  <c r="AG161" i="1"/>
  <c r="AG160" i="1"/>
  <c r="AG159" i="1"/>
  <c r="AG158" i="1"/>
  <c r="AG157" i="1"/>
  <c r="AG156" i="1"/>
  <c r="AG155" i="1"/>
  <c r="AG154" i="1"/>
  <c r="AG153" i="1"/>
  <c r="AG152" i="1"/>
  <c r="AG151" i="1"/>
  <c r="AG150" i="1"/>
  <c r="AG149" i="1"/>
  <c r="AG148" i="1"/>
  <c r="AG147" i="1"/>
  <c r="AG146" i="1"/>
  <c r="AG145" i="1"/>
  <c r="AG144" i="1"/>
  <c r="AG143" i="1"/>
  <c r="AG142" i="1"/>
  <c r="AG141" i="1"/>
  <c r="AG140" i="1"/>
  <c r="AG139" i="1"/>
  <c r="AG138" i="1"/>
  <c r="AG137" i="1"/>
  <c r="AG136" i="1"/>
  <c r="AG135" i="1"/>
  <c r="AG134" i="1"/>
  <c r="AG133" i="1"/>
  <c r="AG132" i="1"/>
  <c r="AG131" i="1"/>
  <c r="AG130" i="1"/>
  <c r="AG129" i="1"/>
  <c r="AG128" i="1"/>
  <c r="AG127" i="1"/>
  <c r="AG126" i="1"/>
  <c r="AG125" i="1"/>
  <c r="AG124" i="1"/>
  <c r="AG123" i="1"/>
  <c r="AG122" i="1"/>
  <c r="AG121" i="1"/>
  <c r="AG120" i="1"/>
  <c r="AG119" i="1"/>
  <c r="AG118" i="1"/>
  <c r="AG117" i="1"/>
  <c r="AG116" i="1"/>
  <c r="AG115" i="1"/>
  <c r="AG114" i="1"/>
  <c r="AG113" i="1"/>
  <c r="AG112" i="1"/>
  <c r="AG111" i="1"/>
  <c r="AG110" i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</calcChain>
</file>

<file path=xl/sharedStrings.xml><?xml version="1.0" encoding="utf-8"?>
<sst xmlns="http://schemas.openxmlformats.org/spreadsheetml/2006/main" count="1522" uniqueCount="1499">
  <si>
    <t>Super Pathway</t>
  </si>
  <si>
    <t>Sub Pathway</t>
  </si>
  <si>
    <t>Biochemical Name</t>
  </si>
  <si>
    <t>Comp ID</t>
  </si>
  <si>
    <t>KEGG</t>
  </si>
  <si>
    <t>HMDB</t>
  </si>
  <si>
    <t>PubChem</t>
  </si>
  <si>
    <t>Amino Acid</t>
  </si>
  <si>
    <t>Glycine, Serine and Threonine Metabolism</t>
  </si>
  <si>
    <t>glycine</t>
  </si>
  <si>
    <t>C00037</t>
  </si>
  <si>
    <t>HMDB00123</t>
  </si>
  <si>
    <t>N-acetylglycine</t>
  </si>
  <si>
    <t>HMDB00532</t>
  </si>
  <si>
    <t>dimethylglycine</t>
  </si>
  <si>
    <t>C01026</t>
  </si>
  <si>
    <t>HMDB00092</t>
  </si>
  <si>
    <t>betaine</t>
  </si>
  <si>
    <t>C00719</t>
  </si>
  <si>
    <t>HMDB00043</t>
  </si>
  <si>
    <t>serine</t>
  </si>
  <si>
    <t>C00065</t>
  </si>
  <si>
    <t>HMDB00187</t>
  </si>
  <si>
    <t>N-acetylserine</t>
  </si>
  <si>
    <t>HMDB02931</t>
  </si>
  <si>
    <t>threonine</t>
  </si>
  <si>
    <t>C00188</t>
  </si>
  <si>
    <t>HMDB00167</t>
  </si>
  <si>
    <t>N-acetylthreonine</t>
  </si>
  <si>
    <t>Alanine and Aspartate Metabolism</t>
  </si>
  <si>
    <t>alanine</t>
  </si>
  <si>
    <t>C00041</t>
  </si>
  <si>
    <t>HMDB00161</t>
  </si>
  <si>
    <t>N-acetylalanine</t>
  </si>
  <si>
    <t>C02847</t>
  </si>
  <si>
    <t>HMDB00766</t>
  </si>
  <si>
    <t>aspartate</t>
  </si>
  <si>
    <t>C00049</t>
  </si>
  <si>
    <t>HMDB00191</t>
  </si>
  <si>
    <t>N-acetylaspartate (NAA)</t>
  </si>
  <si>
    <t>C01042</t>
  </si>
  <si>
    <t>HMDB00812</t>
  </si>
  <si>
    <t>asparagine</t>
  </si>
  <si>
    <t>C00152</t>
  </si>
  <si>
    <t>HMDB00168</t>
  </si>
  <si>
    <t>Glutamate Metabolism</t>
  </si>
  <si>
    <t>glutamate</t>
  </si>
  <si>
    <t>C00025</t>
  </si>
  <si>
    <t>HMDB00148</t>
  </si>
  <si>
    <t>glutamine</t>
  </si>
  <si>
    <t>C00064</t>
  </si>
  <si>
    <t>HMDB00641</t>
  </si>
  <si>
    <t>N-acetylglutamate</t>
  </si>
  <si>
    <t>C00624</t>
  </si>
  <si>
    <t>HMDB01138</t>
  </si>
  <si>
    <t>N-acetylglutamine</t>
  </si>
  <si>
    <t>C02716</t>
  </si>
  <si>
    <t>HMDB06029</t>
  </si>
  <si>
    <t>glutamate, gamma-methyl ester</t>
  </si>
  <si>
    <t>HMDB61715</t>
  </si>
  <si>
    <t>pyroglutamine*</t>
  </si>
  <si>
    <t>N-acetyl-aspartyl-glutamate (NAAG)</t>
  </si>
  <si>
    <t>C12270</t>
  </si>
  <si>
    <t>HMDB01067</t>
  </si>
  <si>
    <t>beta-citrylglutamate</t>
  </si>
  <si>
    <t>C20775</t>
  </si>
  <si>
    <t>gamma-aminobutyrate (GABA)</t>
  </si>
  <si>
    <t>C00334</t>
  </si>
  <si>
    <t>HMDB00112</t>
  </si>
  <si>
    <t>S-1-pyrroline-5-carboxylate</t>
  </si>
  <si>
    <t>C04322</t>
  </si>
  <si>
    <t>HMDB01301</t>
  </si>
  <si>
    <t>Histidine Metabolism</t>
  </si>
  <si>
    <t>histidine</t>
  </si>
  <si>
    <t>C00135</t>
  </si>
  <si>
    <t>HMDB00177</t>
  </si>
  <si>
    <t>3-methylhistidine</t>
  </si>
  <si>
    <t>C01152</t>
  </si>
  <si>
    <t>HMDB00479</t>
  </si>
  <si>
    <t>N-acetylhistidine</t>
  </si>
  <si>
    <t>C02997</t>
  </si>
  <si>
    <t>HMDB32055</t>
  </si>
  <si>
    <t>imidazole propionate</t>
  </si>
  <si>
    <t>HMDB02271</t>
  </si>
  <si>
    <t>formiminoglutamate</t>
  </si>
  <si>
    <t>C00439</t>
  </si>
  <si>
    <t>HMDB00854</t>
  </si>
  <si>
    <t>imidazole lactate</t>
  </si>
  <si>
    <t>C05568</t>
  </si>
  <si>
    <t>HMDB02320</t>
  </si>
  <si>
    <t>4-imidazoleacetate</t>
  </si>
  <si>
    <t>C02835</t>
  </si>
  <si>
    <t>HMDB02024</t>
  </si>
  <si>
    <t>Lysine Metabolism</t>
  </si>
  <si>
    <t>lysine</t>
  </si>
  <si>
    <t>C00047</t>
  </si>
  <si>
    <t>HMDB00182</t>
  </si>
  <si>
    <t>N6-acetyllysine</t>
  </si>
  <si>
    <t>C02727</t>
  </si>
  <si>
    <t>HMDB00206</t>
  </si>
  <si>
    <t>N6,N6,N6-trimethyllysine</t>
  </si>
  <si>
    <t>C03793</t>
  </si>
  <si>
    <t>HMDB01325</t>
  </si>
  <si>
    <t>5-hydroxylysine</t>
  </si>
  <si>
    <t>C16741</t>
  </si>
  <si>
    <t>HMDB00450</t>
  </si>
  <si>
    <t>5-(galactosylhydroxy)-L-lysine</t>
  </si>
  <si>
    <t>saccharopine</t>
  </si>
  <si>
    <t>C00449</t>
  </si>
  <si>
    <t>HMDB00279</t>
  </si>
  <si>
    <t>2-aminoadipate</t>
  </si>
  <si>
    <t>C00956</t>
  </si>
  <si>
    <t>HMDB00510</t>
  </si>
  <si>
    <t>pipecolate</t>
  </si>
  <si>
    <t>C00408</t>
  </si>
  <si>
    <t>HMDB00070</t>
  </si>
  <si>
    <t>6-oxopiperidine-2-carboxylate</t>
  </si>
  <si>
    <t>HMDB61705</t>
  </si>
  <si>
    <t>5-aminovalerate</t>
  </si>
  <si>
    <t>C00431</t>
  </si>
  <si>
    <t>HMDB03355</t>
  </si>
  <si>
    <t>N-trimethyl 5-aminovalerate</t>
  </si>
  <si>
    <t>Phenylalanine Metabolism</t>
  </si>
  <si>
    <t>phenylalanine</t>
  </si>
  <si>
    <t>C00079</t>
  </si>
  <si>
    <t>HMDB00159</t>
  </si>
  <si>
    <t>N-acetylphenylalanine</t>
  </si>
  <si>
    <t>C03519</t>
  </si>
  <si>
    <t>HMDB00512</t>
  </si>
  <si>
    <t>phenyllactate (PLA)</t>
  </si>
  <si>
    <t>C05607</t>
  </si>
  <si>
    <t>HMDB00779</t>
  </si>
  <si>
    <t>Tyrosine Metabolism</t>
  </si>
  <si>
    <t>tyrosine</t>
  </si>
  <si>
    <t>C00082</t>
  </si>
  <si>
    <t>HMDB00158</t>
  </si>
  <si>
    <t>4-hydroxyphenylpyruvate</t>
  </si>
  <si>
    <t>C01179</t>
  </si>
  <si>
    <t>HMDB00707</t>
  </si>
  <si>
    <t>3-(4-hydroxyphenyl)lactate</t>
  </si>
  <si>
    <t>C03672</t>
  </si>
  <si>
    <t>HMDB00755</t>
  </si>
  <si>
    <t>phenol sulfate</t>
  </si>
  <si>
    <t>C02180</t>
  </si>
  <si>
    <t>HMDB60015</t>
  </si>
  <si>
    <t>O-methyltyrosine</t>
  </si>
  <si>
    <t>HMDB14903</t>
  </si>
  <si>
    <t>N-formylphenylalanine</t>
  </si>
  <si>
    <t>Tryptophan Metabolism</t>
  </si>
  <si>
    <t>tryptophan</t>
  </si>
  <si>
    <t>C00078</t>
  </si>
  <si>
    <t>HMDB00929</t>
  </si>
  <si>
    <t>N-acetyltryptophan</t>
  </si>
  <si>
    <t>C03137</t>
  </si>
  <si>
    <t>HMDB13713</t>
  </si>
  <si>
    <t>C-glycosyltryptophan</t>
  </si>
  <si>
    <t>tryptophan betaine</t>
  </si>
  <si>
    <t>C09213</t>
  </si>
  <si>
    <t>HMDB61115</t>
  </si>
  <si>
    <t>kynurenine</t>
  </si>
  <si>
    <t>C00328</t>
  </si>
  <si>
    <t>HMDB00684</t>
  </si>
  <si>
    <t>kynurenate</t>
  </si>
  <si>
    <t>C01717</t>
  </si>
  <si>
    <t>HMDB00715</t>
  </si>
  <si>
    <t>serotonin</t>
  </si>
  <si>
    <t>C00780</t>
  </si>
  <si>
    <t>HMDB00259</t>
  </si>
  <si>
    <t>tryptamine</t>
  </si>
  <si>
    <t>C00398</t>
  </si>
  <si>
    <t>HMDB00303</t>
  </si>
  <si>
    <t>indolelactate</t>
  </si>
  <si>
    <t>C02043</t>
  </si>
  <si>
    <t>HMDB00671</t>
  </si>
  <si>
    <t>3-indoxyl sulfate</t>
  </si>
  <si>
    <t>HMDB00682</t>
  </si>
  <si>
    <t>Leucine, Isoleucine and Valine Metabolism</t>
  </si>
  <si>
    <t>leucine</t>
  </si>
  <si>
    <t>C00123</t>
  </si>
  <si>
    <t>HMDB00687</t>
  </si>
  <si>
    <t>N-acetylleucine</t>
  </si>
  <si>
    <t>C02710</t>
  </si>
  <si>
    <t>HMDB11756</t>
  </si>
  <si>
    <t>4-methyl-2-oxopentanoate</t>
  </si>
  <si>
    <t>C00233</t>
  </si>
  <si>
    <t>HMDB00695</t>
  </si>
  <si>
    <t>isovalerylcarnitine (C5)</t>
  </si>
  <si>
    <t>HMDB00688</t>
  </si>
  <si>
    <t>beta-hydroxyisovalerate</t>
  </si>
  <si>
    <t>HMDB00754</t>
  </si>
  <si>
    <t>5-methylnorleucine</t>
  </si>
  <si>
    <t>isoleucine</t>
  </si>
  <si>
    <t>C00407</t>
  </si>
  <si>
    <t>HMDB00172</t>
  </si>
  <si>
    <t>3-methyl-2-oxovalerate</t>
  </si>
  <si>
    <t>C00671</t>
  </si>
  <si>
    <t>HMDB03736</t>
  </si>
  <si>
    <t>alpha-hydroxyisovalerate</t>
  </si>
  <si>
    <t>HMDB00407</t>
  </si>
  <si>
    <t>2-methylbutyrylcarnitine (C5)</t>
  </si>
  <si>
    <t>HMDB00378</t>
  </si>
  <si>
    <t>tiglylcarnitine (C5:1-DC)</t>
  </si>
  <si>
    <t>HMDB02366</t>
  </si>
  <si>
    <t>ethylmalonate</t>
  </si>
  <si>
    <t>HMDB00622</t>
  </si>
  <si>
    <t>methylsuccinate</t>
  </si>
  <si>
    <t>HMDB01844</t>
  </si>
  <si>
    <t>valine</t>
  </si>
  <si>
    <t>C00183</t>
  </si>
  <si>
    <t>HMDB00883</t>
  </si>
  <si>
    <t>N-acetylvaline</t>
  </si>
  <si>
    <t>HMDB11757</t>
  </si>
  <si>
    <t>3-methyl-2-oxobutyrate</t>
  </si>
  <si>
    <t>C00141</t>
  </si>
  <si>
    <t>HMDB00019</t>
  </si>
  <si>
    <t>isobutyrylcarnitine (C4)</t>
  </si>
  <si>
    <t>HMDB00736</t>
  </si>
  <si>
    <t>Methionine, Cysteine, SAM and Taurine Metabolism</t>
  </si>
  <si>
    <t>methionine</t>
  </si>
  <si>
    <t>C00073</t>
  </si>
  <si>
    <t>HMDB00696</t>
  </si>
  <si>
    <t>N-acetylmethionine</t>
  </si>
  <si>
    <t>C02712</t>
  </si>
  <si>
    <t>HMDB11745</t>
  </si>
  <si>
    <t>N-formylmethionine</t>
  </si>
  <si>
    <t>C03145</t>
  </si>
  <si>
    <t>HMDB01015</t>
  </si>
  <si>
    <t>methionine sulfoxide</t>
  </si>
  <si>
    <t>C02989</t>
  </si>
  <si>
    <t>HMDB02005</t>
  </si>
  <si>
    <t>N-acetylmethionine sulfoxide</t>
  </si>
  <si>
    <t>S-adenosylmethionine (SAM)</t>
  </si>
  <si>
    <t>C00019</t>
  </si>
  <si>
    <t>HMDB01185</t>
  </si>
  <si>
    <t>S-adenosylhomocysteine (SAH)</t>
  </si>
  <si>
    <t>C00021</t>
  </si>
  <si>
    <t>HMDB00939</t>
  </si>
  <si>
    <t>homocysteine</t>
  </si>
  <si>
    <t>C00155</t>
  </si>
  <si>
    <t>HMDB00742</t>
  </si>
  <si>
    <t>cystathionine</t>
  </si>
  <si>
    <t>C02291</t>
  </si>
  <si>
    <t>HMDB00099</t>
  </si>
  <si>
    <t>cysteine</t>
  </si>
  <si>
    <t>C00097</t>
  </si>
  <si>
    <t>HMDB00574</t>
  </si>
  <si>
    <t>N-acetylcysteine</t>
  </si>
  <si>
    <t>C06809</t>
  </si>
  <si>
    <t>HMDB01890</t>
  </si>
  <si>
    <t>S-methylcysteine</t>
  </si>
  <si>
    <t>HMDB02108</t>
  </si>
  <si>
    <t>cysteine sulfinic acid</t>
  </si>
  <si>
    <t>C00606</t>
  </si>
  <si>
    <t>HMDB00996</t>
  </si>
  <si>
    <t>hypotaurine</t>
  </si>
  <si>
    <t>C00519</t>
  </si>
  <si>
    <t>HMDB00965</t>
  </si>
  <si>
    <t>taurine</t>
  </si>
  <si>
    <t>C00245</t>
  </si>
  <si>
    <t>HMDB00251</t>
  </si>
  <si>
    <t>N-acetyltaurine</t>
  </si>
  <si>
    <t>Urea cycle; Arginine and Proline Metabolism</t>
  </si>
  <si>
    <t>arginine</t>
  </si>
  <si>
    <t>C00062</t>
  </si>
  <si>
    <t>HMDB00517</t>
  </si>
  <si>
    <t>argininosuccinate</t>
  </si>
  <si>
    <t>C03406</t>
  </si>
  <si>
    <t>HMDB00052</t>
  </si>
  <si>
    <t>ornithine</t>
  </si>
  <si>
    <t>C00077</t>
  </si>
  <si>
    <t>HMDB03374</t>
  </si>
  <si>
    <t>2-oxoarginine*</t>
  </si>
  <si>
    <t>C03771</t>
  </si>
  <si>
    <t>HMDB04225</t>
  </si>
  <si>
    <t>citrulline</t>
  </si>
  <si>
    <t>C00327</t>
  </si>
  <si>
    <t>HMDB00904</t>
  </si>
  <si>
    <t>proline</t>
  </si>
  <si>
    <t>C00148</t>
  </si>
  <si>
    <t>HMDB00162</t>
  </si>
  <si>
    <t>dimethylarginine (SDMA + ADMA)</t>
  </si>
  <si>
    <t>C03626</t>
  </si>
  <si>
    <t>HMDB01539</t>
  </si>
  <si>
    <t>N-acetylarginine</t>
  </si>
  <si>
    <t>C02562</t>
  </si>
  <si>
    <t>HMDB04620</t>
  </si>
  <si>
    <t>trans-4-hydroxyproline</t>
  </si>
  <si>
    <t>C01157</t>
  </si>
  <si>
    <t>HMDB00725</t>
  </si>
  <si>
    <t>pro-hydroxy-pro</t>
  </si>
  <si>
    <t>HMDB06695</t>
  </si>
  <si>
    <t>N-methylproline</t>
  </si>
  <si>
    <t>N-monomethylarginine</t>
  </si>
  <si>
    <t>C03884</t>
  </si>
  <si>
    <t>HMDB29416</t>
  </si>
  <si>
    <t>Creatine Metabolism</t>
  </si>
  <si>
    <t>guanidinoacetate</t>
  </si>
  <si>
    <t>C00581</t>
  </si>
  <si>
    <t>HMDB00128</t>
  </si>
  <si>
    <t>creatine</t>
  </si>
  <si>
    <t>C00300</t>
  </si>
  <si>
    <t>HMDB00064</t>
  </si>
  <si>
    <t>creatinine</t>
  </si>
  <si>
    <t>C00791</t>
  </si>
  <si>
    <t>HMDB00562</t>
  </si>
  <si>
    <t>creatine phosphate</t>
  </si>
  <si>
    <t>C02305</t>
  </si>
  <si>
    <t>HMDB01511</t>
  </si>
  <si>
    <t>Polyamine Metabolism</t>
  </si>
  <si>
    <t>putrescine</t>
  </si>
  <si>
    <t>C00134</t>
  </si>
  <si>
    <t>HMDB01414</t>
  </si>
  <si>
    <t>spermidine</t>
  </si>
  <si>
    <t>C00315</t>
  </si>
  <si>
    <t>HMDB01257</t>
  </si>
  <si>
    <t>N('1)-acetylspermidine</t>
  </si>
  <si>
    <t>C00612</t>
  </si>
  <si>
    <t>HMDB01276</t>
  </si>
  <si>
    <t>spermine</t>
  </si>
  <si>
    <t>C00750</t>
  </si>
  <si>
    <t>HMDB01256</t>
  </si>
  <si>
    <t>5-methylthioadenosine (MTA)</t>
  </si>
  <si>
    <t>C00170</t>
  </si>
  <si>
    <t>HMDB01173</t>
  </si>
  <si>
    <t>N-acetylputrescine</t>
  </si>
  <si>
    <t>C02714</t>
  </si>
  <si>
    <t>HMDB02064</t>
  </si>
  <si>
    <t>Guanidino and Acetamido Metabolism</t>
  </si>
  <si>
    <t>4-guanidinobutanoate</t>
  </si>
  <si>
    <t>C01035</t>
  </si>
  <si>
    <t>HMDB03464</t>
  </si>
  <si>
    <t>Glutathione Metabolism</t>
  </si>
  <si>
    <t>glutathione, reduced (GSH)</t>
  </si>
  <si>
    <t>C00051</t>
  </si>
  <si>
    <t>HMDB00125</t>
  </si>
  <si>
    <t>glutathione, oxidized (GSSG)</t>
  </si>
  <si>
    <t>C00127</t>
  </si>
  <si>
    <t>HMDB03337</t>
  </si>
  <si>
    <t>cysteine-glutathione disulfide</t>
  </si>
  <si>
    <t>HMDB00656</t>
  </si>
  <si>
    <t>S-methylglutathione</t>
  </si>
  <si>
    <t>C11347</t>
  </si>
  <si>
    <t>cysteinylglycine</t>
  </si>
  <si>
    <t>C01419</t>
  </si>
  <si>
    <t>HMDB00078</t>
  </si>
  <si>
    <t>5-oxoproline</t>
  </si>
  <si>
    <t>C01879</t>
  </si>
  <si>
    <t>HMDB00267</t>
  </si>
  <si>
    <t>2-hydroxybutyrate/2-hydroxyisobutyrate</t>
  </si>
  <si>
    <t>ophthalmate</t>
  </si>
  <si>
    <t>HMDB05765</t>
  </si>
  <si>
    <t>S-nitrosoglutathione (GSNO)</t>
  </si>
  <si>
    <t>HMDB04645</t>
  </si>
  <si>
    <t>4-hydroxy-nonenal-glutathione</t>
  </si>
  <si>
    <t>Peptide</t>
  </si>
  <si>
    <t>Gamma-glutamyl Amino Acid</t>
  </si>
  <si>
    <t>gamma-glutamylcysteine</t>
  </si>
  <si>
    <t>C00669</t>
  </si>
  <si>
    <t>HMDB01049</t>
  </si>
  <si>
    <t>gamma-glutamylglutamate</t>
  </si>
  <si>
    <t>C05282</t>
  </si>
  <si>
    <t>HMDB11737</t>
  </si>
  <si>
    <t>gamma-glutamylglutamine</t>
  </si>
  <si>
    <t>C05283</t>
  </si>
  <si>
    <t>HMDB11738</t>
  </si>
  <si>
    <t>gamma-glutamylisoleucine*</t>
  </si>
  <si>
    <t>HMDB11170</t>
  </si>
  <si>
    <t>gamma-glutamylleucine</t>
  </si>
  <si>
    <t>HMDB11171</t>
  </si>
  <si>
    <t>gamma-glutamyl-epsilon-lysine</t>
  </si>
  <si>
    <t>HMDB03869</t>
  </si>
  <si>
    <t>gamma-glutamylmethionine</t>
  </si>
  <si>
    <t>HMDB29155</t>
  </si>
  <si>
    <t>gamma-glutamylphenylalanine</t>
  </si>
  <si>
    <t>HMDB00594</t>
  </si>
  <si>
    <t>gamma-glutamylthreonine</t>
  </si>
  <si>
    <t>HMDB29159</t>
  </si>
  <si>
    <t>gamma-glutamylvaline</t>
  </si>
  <si>
    <t>HMDB11172</t>
  </si>
  <si>
    <t>Dipeptide</t>
  </si>
  <si>
    <t>alanylleucine</t>
  </si>
  <si>
    <t>HMDB28691</t>
  </si>
  <si>
    <t>glycylisoleucine</t>
  </si>
  <si>
    <t>HMDB28844</t>
  </si>
  <si>
    <t>glycylleucine</t>
  </si>
  <si>
    <t>C02155</t>
  </si>
  <si>
    <t>HMDB00759</t>
  </si>
  <si>
    <t>glycylvaline</t>
  </si>
  <si>
    <t>HMDB28854</t>
  </si>
  <si>
    <t>histidylalanine</t>
  </si>
  <si>
    <t>HMDB28878</t>
  </si>
  <si>
    <t>isoleucylglycine</t>
  </si>
  <si>
    <t>HMDB28907</t>
  </si>
  <si>
    <t>leucylalanine</t>
  </si>
  <si>
    <t>HMDB28922</t>
  </si>
  <si>
    <t>leucylglycine</t>
  </si>
  <si>
    <t>HMDB28929</t>
  </si>
  <si>
    <t>phenylalanylalanine</t>
  </si>
  <si>
    <t>phenylalanylglycine</t>
  </si>
  <si>
    <t>HMDB28995</t>
  </si>
  <si>
    <t>prolylglycine</t>
  </si>
  <si>
    <t>HMDB11178</t>
  </si>
  <si>
    <t>threonylphenylalanine</t>
  </si>
  <si>
    <t>HMDB29068</t>
  </si>
  <si>
    <t>tryptophylglycine</t>
  </si>
  <si>
    <t>HMDB29083</t>
  </si>
  <si>
    <t>tyrosylglycine</t>
  </si>
  <si>
    <t>HMDB29105</t>
  </si>
  <si>
    <t>valylglutamine</t>
  </si>
  <si>
    <t>HMDB29125</t>
  </si>
  <si>
    <t>valylglycine</t>
  </si>
  <si>
    <t>HMDB29127</t>
  </si>
  <si>
    <t>valylleucine</t>
  </si>
  <si>
    <t>HMDB29131</t>
  </si>
  <si>
    <t>leucylglutamine*</t>
  </si>
  <si>
    <t>HMDB28927</t>
  </si>
  <si>
    <t>Acetylated Peptides</t>
  </si>
  <si>
    <t>phenylacetylglycine</t>
  </si>
  <si>
    <t>C05598</t>
  </si>
  <si>
    <t>HMDB00821</t>
  </si>
  <si>
    <t>Carbohydrate</t>
  </si>
  <si>
    <t>Glycolysis, Gluconeogenesis, and Pyruvate Metabolism</t>
  </si>
  <si>
    <t>glucose</t>
  </si>
  <si>
    <t>C00031</t>
  </si>
  <si>
    <t>HMDB00122</t>
  </si>
  <si>
    <t>glucose 6-phosphate</t>
  </si>
  <si>
    <t>C00668</t>
  </si>
  <si>
    <t>HMDB01401</t>
  </si>
  <si>
    <t>fructose 1,6-diphosphate/glucose 1,6-diphosphate/myo-inositol diphosphates</t>
  </si>
  <si>
    <t>C00354</t>
  </si>
  <si>
    <t>dihydroxyacetone phosphate (DHAP)</t>
  </si>
  <si>
    <t>C00111</t>
  </si>
  <si>
    <t>HMDB01473</t>
  </si>
  <si>
    <t>3-phosphoglycerate</t>
  </si>
  <si>
    <t>C00597</t>
  </si>
  <si>
    <t>HMDB00807</t>
  </si>
  <si>
    <t>phosphoenolpyruvate (PEP)</t>
  </si>
  <si>
    <t>C00074</t>
  </si>
  <si>
    <t>HMDB00263</t>
  </si>
  <si>
    <t>pyruvate</t>
  </si>
  <si>
    <t>C00022</t>
  </si>
  <si>
    <t>HMDB00243</t>
  </si>
  <si>
    <t>lactate</t>
  </si>
  <si>
    <t>C00186</t>
  </si>
  <si>
    <t>HMDB00190</t>
  </si>
  <si>
    <t>glycerate</t>
  </si>
  <si>
    <t>C00258</t>
  </si>
  <si>
    <t>HMDB00139</t>
  </si>
  <si>
    <t>Pentose Phosphate Pathway</t>
  </si>
  <si>
    <t>6-phosphogluconate</t>
  </si>
  <si>
    <t>C00345</t>
  </si>
  <si>
    <t>HMDB01316</t>
  </si>
  <si>
    <t>sedoheptulose-7-phosphate</t>
  </si>
  <si>
    <t>C05382</t>
  </si>
  <si>
    <t>HMDB01068</t>
  </si>
  <si>
    <t>Pentose Metabolism</t>
  </si>
  <si>
    <t>ribose</t>
  </si>
  <si>
    <t>C00121</t>
  </si>
  <si>
    <t>HMDB00283</t>
  </si>
  <si>
    <t>ribitol</t>
  </si>
  <si>
    <t>C00474</t>
  </si>
  <si>
    <t>HMDB00508</t>
  </si>
  <si>
    <t>ribonate</t>
  </si>
  <si>
    <t>C01685</t>
  </si>
  <si>
    <t>HMDB00867</t>
  </si>
  <si>
    <t>arabitol/xylitol</t>
  </si>
  <si>
    <t>C01904</t>
  </si>
  <si>
    <t>arabonate/xylonate</t>
  </si>
  <si>
    <t>sedoheptulose</t>
  </si>
  <si>
    <t>HMDB03219</t>
  </si>
  <si>
    <t>Disaccharides and Oligosaccharides</t>
  </si>
  <si>
    <t>lactose</t>
  </si>
  <si>
    <t>C00243</t>
  </si>
  <si>
    <t>HMDB00186</t>
  </si>
  <si>
    <t>Fructose, Mannose and Galactose Metabolism</t>
  </si>
  <si>
    <t>fructose</t>
  </si>
  <si>
    <t>C00095</t>
  </si>
  <si>
    <t>HMDB00660</t>
  </si>
  <si>
    <t>mannitol/sorbitol</t>
  </si>
  <si>
    <t>C00794</t>
  </si>
  <si>
    <t>HMDB00247</t>
  </si>
  <si>
    <t>mannose</t>
  </si>
  <si>
    <t>C00159</t>
  </si>
  <si>
    <t>HMDB00169</t>
  </si>
  <si>
    <t>mannose-1-phosphate</t>
  </si>
  <si>
    <t>C00636</t>
  </si>
  <si>
    <t>HMDB06330</t>
  </si>
  <si>
    <t>galactitol (dulcitol)</t>
  </si>
  <si>
    <t>C01697</t>
  </si>
  <si>
    <t>HMDB00107</t>
  </si>
  <si>
    <t>galactose 1-phosphate</t>
  </si>
  <si>
    <t>C00446</t>
  </si>
  <si>
    <t>HMDB00645</t>
  </si>
  <si>
    <t>galactonate</t>
  </si>
  <si>
    <t>C00880</t>
  </si>
  <si>
    <t>HMDB00565</t>
  </si>
  <si>
    <t>Nucleotide Sugar</t>
  </si>
  <si>
    <t>UDP-glucose</t>
  </si>
  <si>
    <t>C00029</t>
  </si>
  <si>
    <t>HMDB00286</t>
  </si>
  <si>
    <t>UDP-galactose</t>
  </si>
  <si>
    <t>C00052</t>
  </si>
  <si>
    <t>HMDB00302</t>
  </si>
  <si>
    <t>UDP-glucuronate</t>
  </si>
  <si>
    <t>C00167</t>
  </si>
  <si>
    <t>HMDB00935</t>
  </si>
  <si>
    <t>guanosine 5'-diphospho-fucose</t>
  </si>
  <si>
    <t>UDP-N-acetylglucosamine/galactosamine</t>
  </si>
  <si>
    <t>cytidine 5'-monophospho-N-acetylneuraminic acid</t>
  </si>
  <si>
    <t>C00128</t>
  </si>
  <si>
    <t>HMDB01176</t>
  </si>
  <si>
    <t>Aminosugar Metabolism</t>
  </si>
  <si>
    <t>glucuronate</t>
  </si>
  <si>
    <t>C00191</t>
  </si>
  <si>
    <t>HMDB00127</t>
  </si>
  <si>
    <t>N-acetylglucosamine 6-phosphate</t>
  </si>
  <si>
    <t>C00357</t>
  </si>
  <si>
    <t>HMDB02817</t>
  </si>
  <si>
    <t>N-acetyl-glucosamine 1-phosphate</t>
  </si>
  <si>
    <t>C04256</t>
  </si>
  <si>
    <t>HMDB01367</t>
  </si>
  <si>
    <t>N-acetylneuraminate</t>
  </si>
  <si>
    <t>C00270</t>
  </si>
  <si>
    <t>HMDB00230</t>
  </si>
  <si>
    <t>N-acetylglucosaminylasparagine</t>
  </si>
  <si>
    <t>C04540</t>
  </si>
  <si>
    <t>HMDB00489</t>
  </si>
  <si>
    <t>erythronate*</t>
  </si>
  <si>
    <t>HMDB00613</t>
  </si>
  <si>
    <t>N-acetylglucosamine/N-acetylgalactosamine</t>
  </si>
  <si>
    <t>HMDB00215</t>
  </si>
  <si>
    <t>Energy</t>
  </si>
  <si>
    <t>TCA Cycle</t>
  </si>
  <si>
    <t>citrate</t>
  </si>
  <si>
    <t>C00158</t>
  </si>
  <si>
    <t>HMDB00094</t>
  </si>
  <si>
    <t>aconitate [cis or trans]</t>
  </si>
  <si>
    <t>isocitrate</t>
  </si>
  <si>
    <t>C00311</t>
  </si>
  <si>
    <t>HMDB00193</t>
  </si>
  <si>
    <t>alpha-ketoglutarate</t>
  </si>
  <si>
    <t>C00026</t>
  </si>
  <si>
    <t>HMDB00208</t>
  </si>
  <si>
    <t>succinylcarnitine (C4-DC)</t>
  </si>
  <si>
    <t>HMDB61717</t>
  </si>
  <si>
    <t>succinate</t>
  </si>
  <si>
    <t>C00042</t>
  </si>
  <si>
    <t>HMDB00254</t>
  </si>
  <si>
    <t>fumarate</t>
  </si>
  <si>
    <t>C00122</t>
  </si>
  <si>
    <t>HMDB00134</t>
  </si>
  <si>
    <t>malate</t>
  </si>
  <si>
    <t>C00149</t>
  </si>
  <si>
    <t>HMDB00156</t>
  </si>
  <si>
    <t>2-methylcitrate/homocitrate</t>
  </si>
  <si>
    <t>Oxidative Phosphorylation</t>
  </si>
  <si>
    <t>acetylphosphate</t>
  </si>
  <si>
    <t>C00227</t>
  </si>
  <si>
    <t>HMDB01494</t>
  </si>
  <si>
    <t>phosphate</t>
  </si>
  <si>
    <t>C00009</t>
  </si>
  <si>
    <t>HMDB01429</t>
  </si>
  <si>
    <t>Lipid</t>
  </si>
  <si>
    <t>Fatty Acid Metabolism</t>
  </si>
  <si>
    <t>acetyl CoA</t>
  </si>
  <si>
    <t>C00024</t>
  </si>
  <si>
    <t>HMDB01206</t>
  </si>
  <si>
    <t>oleoyl CoA</t>
  </si>
  <si>
    <t>C00510</t>
  </si>
  <si>
    <t>HMDB01322</t>
  </si>
  <si>
    <t>Long Chain Fatty Acid</t>
  </si>
  <si>
    <t>myristate (14:0)</t>
  </si>
  <si>
    <t>C06424</t>
  </si>
  <si>
    <t>HMDB00806</t>
  </si>
  <si>
    <t>myristoleate (14:1n5)</t>
  </si>
  <si>
    <t>C08322</t>
  </si>
  <si>
    <t>HMDB02000</t>
  </si>
  <si>
    <t>palmitate (16:0)</t>
  </si>
  <si>
    <t>C00249</t>
  </si>
  <si>
    <t>HMDB00220</t>
  </si>
  <si>
    <t>palmitoleate (16:1n7)</t>
  </si>
  <si>
    <t>C08362</t>
  </si>
  <si>
    <t>HMDB03229</t>
  </si>
  <si>
    <t>margarate (17:0)</t>
  </si>
  <si>
    <t>HMDB02259</t>
  </si>
  <si>
    <t>10-heptadecenoate (17:1n7)</t>
  </si>
  <si>
    <t>HMDB60038</t>
  </si>
  <si>
    <t>stearate (18:0)</t>
  </si>
  <si>
    <t>C01530</t>
  </si>
  <si>
    <t>HMDB00827</t>
  </si>
  <si>
    <t>oleate/vaccenate (18:1)</t>
  </si>
  <si>
    <t>nonadecanoate (19:0)</t>
  </si>
  <si>
    <t>C16535</t>
  </si>
  <si>
    <t>HMDB00772</t>
  </si>
  <si>
    <t>10-nonadecenoate (19:1n9)</t>
  </si>
  <si>
    <t>HMDB13622</t>
  </si>
  <si>
    <t>arachidate (20:0)</t>
  </si>
  <si>
    <t>C06425</t>
  </si>
  <si>
    <t>HMDB02212</t>
  </si>
  <si>
    <t>eicosenoate (20:1)</t>
  </si>
  <si>
    <t>C16526</t>
  </si>
  <si>
    <t>HMDB02231</t>
  </si>
  <si>
    <t>behenate (22:0)*</t>
  </si>
  <si>
    <t>C08281</t>
  </si>
  <si>
    <t>HMDB00944</t>
  </si>
  <si>
    <t>erucate (22:1n9)</t>
  </si>
  <si>
    <t>C08316</t>
  </si>
  <si>
    <t>HMDB02068</t>
  </si>
  <si>
    <t>nervonate (24:1n9)*</t>
  </si>
  <si>
    <t>C08323</t>
  </si>
  <si>
    <t>HMDB02368</t>
  </si>
  <si>
    <t>Polyunsaturated Fatty Acid (n3 and n6)</t>
  </si>
  <si>
    <t>hexadecadienoate (16:2n6)</t>
  </si>
  <si>
    <t>HMDB00477</t>
  </si>
  <si>
    <t>stearidonate (18:4n3)</t>
  </si>
  <si>
    <t>C16300</t>
  </si>
  <si>
    <t>HMDB06547</t>
  </si>
  <si>
    <t>eicosapentaenoate (EPA; 20:5n3)</t>
  </si>
  <si>
    <t>C06428</t>
  </si>
  <si>
    <t>HMDB01999</t>
  </si>
  <si>
    <t>docosapentaenoate (n3 DPA; 22:5n3)</t>
  </si>
  <si>
    <t>C16513</t>
  </si>
  <si>
    <t>HMDB06528</t>
  </si>
  <si>
    <t>docosahexaenoate (DHA; 22:6n3)</t>
  </si>
  <si>
    <t>C06429</t>
  </si>
  <si>
    <t>HMDB02183</t>
  </si>
  <si>
    <t>docosatrienoate (22:3n3)</t>
  </si>
  <si>
    <t>C16534</t>
  </si>
  <si>
    <t>HMDB02823</t>
  </si>
  <si>
    <t>linoleate (18:2n6)</t>
  </si>
  <si>
    <t>C01595</t>
  </si>
  <si>
    <t>HMDB00673</t>
  </si>
  <si>
    <t>linolenate [alpha or gamma; (18:3n3 or 6)]</t>
  </si>
  <si>
    <t>C06426</t>
  </si>
  <si>
    <t>HMDB03073</t>
  </si>
  <si>
    <t>dihomo-linolenate (20:3n3 or n6)</t>
  </si>
  <si>
    <t>C03242</t>
  </si>
  <si>
    <t>HMDB02925</t>
  </si>
  <si>
    <t>arachidonate (20:4n6)</t>
  </si>
  <si>
    <t>C00219</t>
  </si>
  <si>
    <t>HMDB01043</t>
  </si>
  <si>
    <t>adrenate (22:4n6)</t>
  </si>
  <si>
    <t>C16527</t>
  </si>
  <si>
    <t>HMDB02226</t>
  </si>
  <si>
    <t>docosapentaenoate (n6 DPA; 22:5n6)</t>
  </si>
  <si>
    <t>HMDB01976</t>
  </si>
  <si>
    <t>docosadienoate (22:2n6)</t>
  </si>
  <si>
    <t>C16533</t>
  </si>
  <si>
    <t>HMDB61714</t>
  </si>
  <si>
    <t>dihomo-linoleate (20:2n6)</t>
  </si>
  <si>
    <t>C16525</t>
  </si>
  <si>
    <t>HMDB05060</t>
  </si>
  <si>
    <t>mead acid (20:3n9)</t>
  </si>
  <si>
    <t>HMDB10378</t>
  </si>
  <si>
    <t>docosatrienoate (22:3n6)*</t>
  </si>
  <si>
    <t>Fatty Acid, Branched</t>
  </si>
  <si>
    <t>17-methylstearate</t>
  </si>
  <si>
    <t>HMDB37397</t>
  </si>
  <si>
    <t>Fatty Acid, Dicarboxylate</t>
  </si>
  <si>
    <t>glutarate (pentanedioate)</t>
  </si>
  <si>
    <t>C00489</t>
  </si>
  <si>
    <t>HMDB00661</t>
  </si>
  <si>
    <t>2-hydroxyglutarate</t>
  </si>
  <si>
    <t>C02630</t>
  </si>
  <si>
    <t>HMDB00606</t>
  </si>
  <si>
    <t>2-hydroxyadipate</t>
  </si>
  <si>
    <t>C02360</t>
  </si>
  <si>
    <t>HMDB00321</t>
  </si>
  <si>
    <t>maleate</t>
  </si>
  <si>
    <t>C01384</t>
  </si>
  <si>
    <t>HMDB00176</t>
  </si>
  <si>
    <t>Fatty Acid Metabolism (also BCAA Metabolism)</t>
  </si>
  <si>
    <t>butyrylcarnitine (C4)</t>
  </si>
  <si>
    <t>C02862</t>
  </si>
  <si>
    <t>HMDB02013</t>
  </si>
  <si>
    <t>propionylcarnitine (C3)</t>
  </si>
  <si>
    <t>C03017</t>
  </si>
  <si>
    <t>HMDB00824</t>
  </si>
  <si>
    <t>methylmalonate (MMA)</t>
  </si>
  <si>
    <t>C02170</t>
  </si>
  <si>
    <t>HMDB00202</t>
  </si>
  <si>
    <t>Fatty Acid Metabolism(Acyl Carnitine)</t>
  </si>
  <si>
    <t>acetylcarnitine (C2)</t>
  </si>
  <si>
    <t>C02571</t>
  </si>
  <si>
    <t>HMDB00201</t>
  </si>
  <si>
    <t>3-hydroxybutyrylcarnitine (1)</t>
  </si>
  <si>
    <t>HMDB13127</t>
  </si>
  <si>
    <t>3-hydroxybutyrylcarnitine (2)</t>
  </si>
  <si>
    <t>hexanoylcarnitine (C6)</t>
  </si>
  <si>
    <t>HMDB00705</t>
  </si>
  <si>
    <t>octanoylcarnitine (C8)</t>
  </si>
  <si>
    <t>C02838</t>
  </si>
  <si>
    <t>HMDB00791</t>
  </si>
  <si>
    <t>cis-4-decenoylcarnitine (C10:1)</t>
  </si>
  <si>
    <t>laurylcarnitine (C12)</t>
  </si>
  <si>
    <t>HMDB02250</t>
  </si>
  <si>
    <t>myristoylcarnitine (C14)</t>
  </si>
  <si>
    <t>HMDB05066</t>
  </si>
  <si>
    <t>palmitoylcarnitine (C16)</t>
  </si>
  <si>
    <t>C02990</t>
  </si>
  <si>
    <t>HMDB00222</t>
  </si>
  <si>
    <t>palmitoleoylcarnitine (C16:1)*</t>
  </si>
  <si>
    <t>stearoylcarnitine (C18)</t>
  </si>
  <si>
    <t>HMDB00848</t>
  </si>
  <si>
    <t>linoleoylcarnitine (C18:2)*</t>
  </si>
  <si>
    <t>HMDB06469</t>
  </si>
  <si>
    <t>linolenoylcarnitine (C18:3)*</t>
  </si>
  <si>
    <t>oleoylcarnitine (C18:1)</t>
  </si>
  <si>
    <t>HMDB05065</t>
  </si>
  <si>
    <t>myristoleoylcarnitine (C14:1)*</t>
  </si>
  <si>
    <t>arachidoylcarnitine (C20)*</t>
  </si>
  <si>
    <t>HMDB06460</t>
  </si>
  <si>
    <t>arachidonoylcarnitine (C20:4)</t>
  </si>
  <si>
    <t>adrenoylcarnitine (C22:4)*</t>
  </si>
  <si>
    <t>behenoylcarnitine (C22)*</t>
  </si>
  <si>
    <t>dihomo-linolenoylcarnitine (20:3n3 or 6)*</t>
  </si>
  <si>
    <t>dihomo-linoleoylcarnitine (C20:2)*</t>
  </si>
  <si>
    <t>eicosenoylcarnitine (C20:1)*</t>
  </si>
  <si>
    <t>erucoylcarnitine (C22:1)*</t>
  </si>
  <si>
    <t>docosadienoylcarnitine (C22:2)*</t>
  </si>
  <si>
    <t>docosatrienoylcarnitine (C22:3)*</t>
  </si>
  <si>
    <t>docosapentaenoylcarnitine (C22:5n3)*</t>
  </si>
  <si>
    <t>tetracosadienoylcarnitine (C24:2)*</t>
  </si>
  <si>
    <t>lignoceroylcarnitine (C24)*</t>
  </si>
  <si>
    <t>margaroylcarnitine*</t>
  </si>
  <si>
    <t>HMDB06210</t>
  </si>
  <si>
    <t>nervonoylcarnitine (C24:1)*</t>
  </si>
  <si>
    <t>cerotoylcarnitine (C26)*</t>
  </si>
  <si>
    <t>HMDB06347</t>
  </si>
  <si>
    <t>ximenoylcarnitine (C26:1)*</t>
  </si>
  <si>
    <t>pentadecanoylcarnitine (C15)*</t>
  </si>
  <si>
    <t>Carnitine Metabolism</t>
  </si>
  <si>
    <t>deoxycarnitine</t>
  </si>
  <si>
    <t>C01181</t>
  </si>
  <si>
    <t>HMDB01161</t>
  </si>
  <si>
    <t>carnitine</t>
  </si>
  <si>
    <t>C00318</t>
  </si>
  <si>
    <t>HMDB00062</t>
  </si>
  <si>
    <t>Neurotransmitter</t>
  </si>
  <si>
    <t>acetylcholine</t>
  </si>
  <si>
    <t>C01996</t>
  </si>
  <si>
    <t>HMDB00895</t>
  </si>
  <si>
    <t>Fatty Acid Metabolism (Acyl Choline)</t>
  </si>
  <si>
    <t>palmitoylcholine</t>
  </si>
  <si>
    <t>oleoylcholine</t>
  </si>
  <si>
    <t>palmitoloelycholine</t>
  </si>
  <si>
    <t>linoleoylcholine*</t>
  </si>
  <si>
    <t>stearoylcholine*</t>
  </si>
  <si>
    <t>Fatty Acid, Monohydroxy</t>
  </si>
  <si>
    <t>4-hydroxybutyrate (GHB)</t>
  </si>
  <si>
    <t>C00989</t>
  </si>
  <si>
    <t>HMDB00710</t>
  </si>
  <si>
    <t>2-hydroxypalmitate</t>
  </si>
  <si>
    <t>HMDB31057</t>
  </si>
  <si>
    <t>3-hydroxyoctanoate</t>
  </si>
  <si>
    <t>HMDB01954</t>
  </si>
  <si>
    <t>3-hydroxydecanoate</t>
  </si>
  <si>
    <t>HMDB02203</t>
  </si>
  <si>
    <t>3-hydroxylaurate</t>
  </si>
  <si>
    <t>HMDB00387</t>
  </si>
  <si>
    <t>Eicosanoid</t>
  </si>
  <si>
    <t>prostaglandin E2</t>
  </si>
  <si>
    <t>C00584</t>
  </si>
  <si>
    <t>HMDB01220</t>
  </si>
  <si>
    <t>6-keto prostaglandin F1alpha</t>
  </si>
  <si>
    <t>C05961</t>
  </si>
  <si>
    <t>HMDB02886</t>
  </si>
  <si>
    <t>12-HHTrE</t>
  </si>
  <si>
    <t>C20388</t>
  </si>
  <si>
    <t>HMDB12535</t>
  </si>
  <si>
    <t>Endocannabinoid</t>
  </si>
  <si>
    <t>oleoyl ethanolamide</t>
  </si>
  <si>
    <t>HMDB02088</t>
  </si>
  <si>
    <t>myristoyl ethanolamide</t>
  </si>
  <si>
    <t>palmitoyl ethanolamide</t>
  </si>
  <si>
    <t>C16512</t>
  </si>
  <si>
    <t>HMDB02100</t>
  </si>
  <si>
    <t>stearoyl ethanolamide</t>
  </si>
  <si>
    <t>HMDB13078</t>
  </si>
  <si>
    <t>arachidonoyl ethanolamide</t>
  </si>
  <si>
    <t>C11695</t>
  </si>
  <si>
    <t>HMDB04080</t>
  </si>
  <si>
    <t>N-arachidonoyltaurine</t>
  </si>
  <si>
    <t>N-oleoyltaurine</t>
  </si>
  <si>
    <t>N-stearoyltaurine</t>
  </si>
  <si>
    <t>N-palmitoyltaurine</t>
  </si>
  <si>
    <t>linoleoyl ethanolamide</t>
  </si>
  <si>
    <t>HMDB12252</t>
  </si>
  <si>
    <t>palmitoleoyl ethanolamide*</t>
  </si>
  <si>
    <t>HMDB13648</t>
  </si>
  <si>
    <t>Inositol Metabolism</t>
  </si>
  <si>
    <t>myo-inositol</t>
  </si>
  <si>
    <t>C00137</t>
  </si>
  <si>
    <t>HMDB00211</t>
  </si>
  <si>
    <t>inositol 1-phosphate (I1P)</t>
  </si>
  <si>
    <t>C01177</t>
  </si>
  <si>
    <t>HMDB00213</t>
  </si>
  <si>
    <t>Phospholipid Metabolism</t>
  </si>
  <si>
    <t>choline</t>
  </si>
  <si>
    <t>C00114</t>
  </si>
  <si>
    <t>HMDB00097</t>
  </si>
  <si>
    <t>choline phosphate</t>
  </si>
  <si>
    <t>C00588</t>
  </si>
  <si>
    <t>HMDB01565</t>
  </si>
  <si>
    <t>cytidine 5'-diphosphocholine</t>
  </si>
  <si>
    <t>C00307</t>
  </si>
  <si>
    <t>HMDB01413</t>
  </si>
  <si>
    <t>glycerophosphorylcholine (GPC)</t>
  </si>
  <si>
    <t>C00670</t>
  </si>
  <si>
    <t>HMDB00086</t>
  </si>
  <si>
    <t>phosphoethanolamine</t>
  </si>
  <si>
    <t>C00346</t>
  </si>
  <si>
    <t>HMDB00224</t>
  </si>
  <si>
    <t>cytidine-5'-diphosphoethanolamine</t>
  </si>
  <si>
    <t>C00570</t>
  </si>
  <si>
    <t>HMDB01564</t>
  </si>
  <si>
    <t>glycerophosphoethanolamine</t>
  </si>
  <si>
    <t>C01233</t>
  </si>
  <si>
    <t>HMDB00114</t>
  </si>
  <si>
    <t>glycerophosphoserine*</t>
  </si>
  <si>
    <t>glycerophosphoinositol*</t>
  </si>
  <si>
    <t>Phosphatidylcholine (PC)</t>
  </si>
  <si>
    <t>1,2-dipalmitoyl-GPC (16:0/16:0)</t>
  </si>
  <si>
    <t>D03585</t>
  </si>
  <si>
    <t>HMDB00564</t>
  </si>
  <si>
    <t>1-palmitoyl-2-palmitoleoyl-GPC (16:0/16:1)*</t>
  </si>
  <si>
    <t>HMDB07969</t>
  </si>
  <si>
    <t>1-palmitoyl-2-stearoyl-GPC (16:0/18:0)</t>
  </si>
  <si>
    <t>HMDB07970</t>
  </si>
  <si>
    <t>1-palmitoyl-2-oleoyl-GPC (16:0/18:1)</t>
  </si>
  <si>
    <t>HMDB07972</t>
  </si>
  <si>
    <t>1-palmitoyl-2-gamma-linolenoyl-GPC (16:0/18:3n6)*</t>
  </si>
  <si>
    <t>HMDB07974</t>
  </si>
  <si>
    <t>1-palmitoleoyl-2-linoleoyl-GPC (16:1/18:2)*</t>
  </si>
  <si>
    <t>HMDB08006</t>
  </si>
  <si>
    <t>1-palmitoyl-2-arachidonoyl-GPC (16:0/20:4n6)</t>
  </si>
  <si>
    <t>HMDB07982</t>
  </si>
  <si>
    <t>1-stearoyl-2-oleoyl-GPC (18:0/18:1)</t>
  </si>
  <si>
    <t>HMDB08038</t>
  </si>
  <si>
    <t>1-stearoyl-2-linoleoyl-GPC (18:0/18:2)*</t>
  </si>
  <si>
    <t>HMDB08039</t>
  </si>
  <si>
    <t>1,2-dioleoyl-GPC (18:1/18:1)</t>
  </si>
  <si>
    <t>1-oleoyl-2-linoleoyl-GPC (18:1/18:2)*</t>
  </si>
  <si>
    <t>1,2-dilinoleoyl-GPC (18:2/18:2)</t>
  </si>
  <si>
    <t>HMDB08138</t>
  </si>
  <si>
    <t>1-stearoyl-2-arachidonoyl-GPC (18:0/20:4)</t>
  </si>
  <si>
    <t>HMDB08048</t>
  </si>
  <si>
    <t>1-linoleoyl-2-arachidonoyl-GPC (18:2/20:4n6)*</t>
  </si>
  <si>
    <t>HMDB08147</t>
  </si>
  <si>
    <t>Phosphatidylethanolamine (PE)</t>
  </si>
  <si>
    <t>1,2-dipalmitoyl-GPE (16:0/16:0)*</t>
  </si>
  <si>
    <t>HMDB08923</t>
  </si>
  <si>
    <t>1-palmitoyl-2-stearoyl-GPE (16:0/18:0)*</t>
  </si>
  <si>
    <t>HMDB08925</t>
  </si>
  <si>
    <t>1-palmitoyl-2-oleoyl-GPE (16:0/18:1)</t>
  </si>
  <si>
    <t>HMDB05320</t>
  </si>
  <si>
    <t>1-palmitoyl-2-linoleoyl-GPE (16:0/18:2)</t>
  </si>
  <si>
    <t>HMDB05322</t>
  </si>
  <si>
    <t>1-palmitoleoyl-2-oleoyl-GPE (16:1/18:1)*</t>
  </si>
  <si>
    <t>1-palmitoyl-2-arachidonoyl-GPE (16:0/20:4)*</t>
  </si>
  <si>
    <t>HMDB05323</t>
  </si>
  <si>
    <t>1-stearoyl-2-oleoyl-GPE (18:0/18:1)</t>
  </si>
  <si>
    <t>HMDB08993</t>
  </si>
  <si>
    <t>1-stearoyl-2-linoleoyl-GPE (18:0/18:2)*</t>
  </si>
  <si>
    <t>HMDB08994</t>
  </si>
  <si>
    <t>1,2-dioleoyl-GPE (18:1/18:1)</t>
  </si>
  <si>
    <t>1-oleoyl-2-linoleoyl-GPE (18:1/18:2)*</t>
  </si>
  <si>
    <t>HMDB05349</t>
  </si>
  <si>
    <t>1-stearoyl-2-arachidonoyl-GPE (18:0/20:4)</t>
  </si>
  <si>
    <t>HMDB09003</t>
  </si>
  <si>
    <t>1-oleoyl-2-arachidonoyl-GPE (18:1/20:4)*</t>
  </si>
  <si>
    <t>HMDB09069</t>
  </si>
  <si>
    <t>1-linoleoyl-2-arachidonoyl-GPE (18:2/20:4)*</t>
  </si>
  <si>
    <t>HMDB09102</t>
  </si>
  <si>
    <t>Phosphatidylserine (PS)</t>
  </si>
  <si>
    <t>1,2-dipalmitoyl-GPS (16:0/16:0)</t>
  </si>
  <si>
    <t>1-palmitoyl-2-oleoyl-GPS (16:0/18:1)</t>
  </si>
  <si>
    <t>C13880</t>
  </si>
  <si>
    <t>HMDB12357</t>
  </si>
  <si>
    <t>1-stearoyl-2-oleoyl-GPS (18:0/18:1)</t>
  </si>
  <si>
    <t>HMDB10163</t>
  </si>
  <si>
    <t>1-stearoyl-2-linoleoyl-GPS (18:0/18:2)</t>
  </si>
  <si>
    <t>1,2-dioleoyl-GPS (18:1/18:1)</t>
  </si>
  <si>
    <t>1-stearoyl-2-arachidonoyl-GPS (18:0/20:4)</t>
  </si>
  <si>
    <t>HMDB12383</t>
  </si>
  <si>
    <t>Phosphatidylglycerol (PG)</t>
  </si>
  <si>
    <t>1,2-dipalmitoyl-GPG (16:0/16:0)</t>
  </si>
  <si>
    <t>HMDB10570</t>
  </si>
  <si>
    <t>1-palmitoyl-2-oleoyl-GPG (16:0/18:1)</t>
  </si>
  <si>
    <t>1-stearoyl-2-oleoyl-GPG (18:0/18:1)</t>
  </si>
  <si>
    <t>Phosphatidylinositol (PI)</t>
  </si>
  <si>
    <t>1,2-dipalmitoyl-GPI (16:0/16:0)*</t>
  </si>
  <si>
    <t>HMDB09778</t>
  </si>
  <si>
    <t>1-palmitoyl-2-oleoyl-GPI (16:0/18:1)*</t>
  </si>
  <si>
    <t>HMDB09783</t>
  </si>
  <si>
    <t>1-palmitoyl-2-linoleoyl-GPI (16:0/18:2)</t>
  </si>
  <si>
    <t>HMDB09784</t>
  </si>
  <si>
    <t>1-palmitoleoyl-2-oleoyl-GPI (16:1/18:1)*</t>
  </si>
  <si>
    <t>1-palmitoyl-2-arachidonoyl-GPI (16:0/20:4)*</t>
  </si>
  <si>
    <t>HMDB09789</t>
  </si>
  <si>
    <t>1-stearoyl-2-oleoyl-GPI (18:0/18:1)*</t>
  </si>
  <si>
    <t>1-stearoyl-2-linoleoyl-GPI (18:0/18:2)</t>
  </si>
  <si>
    <t>HMDB09809</t>
  </si>
  <si>
    <t>1,2-dioleoyl-GPI (18:1/18:1)</t>
  </si>
  <si>
    <t>HMDB09837</t>
  </si>
  <si>
    <t>1-stearoyl-2-arachidonoyl-GPI (18:0/20:4)</t>
  </si>
  <si>
    <t>HMDB09815</t>
  </si>
  <si>
    <t>1-oleoyl-2-arachidonoyl-GPI (18:1/20:4) *</t>
  </si>
  <si>
    <t>HMDB09844</t>
  </si>
  <si>
    <t>Lysophospholipid</t>
  </si>
  <si>
    <t>1-palmitoyl-GPC (16:0)</t>
  </si>
  <si>
    <t>HMDB10382</t>
  </si>
  <si>
    <t>2-palmitoyl-GPC (16:0)*</t>
  </si>
  <si>
    <t>HMDB61702</t>
  </si>
  <si>
    <t>1-palmitoleoyl-GPC (16:1)*</t>
  </si>
  <si>
    <t>HMDB10383</t>
  </si>
  <si>
    <t>2-palmitoleoyl-GPC (16:1)*</t>
  </si>
  <si>
    <t>1-stearoyl-GPC (18:0)</t>
  </si>
  <si>
    <t>HMDB10384</t>
  </si>
  <si>
    <t>1-oleoyl-GPC (18:1)</t>
  </si>
  <si>
    <t>HMDB02815</t>
  </si>
  <si>
    <t>1-linoleoyl-GPC (18:2)</t>
  </si>
  <si>
    <t>C04100</t>
  </si>
  <si>
    <t>HMDB10386</t>
  </si>
  <si>
    <t>1-arachidonoyl-GPC (20:4n6)*</t>
  </si>
  <si>
    <t>C05208</t>
  </si>
  <si>
    <t>HMDB10395</t>
  </si>
  <si>
    <t>1-lignoceroyl-GPC (24:0)</t>
  </si>
  <si>
    <t>HMDB10405</t>
  </si>
  <si>
    <t>1-palmitoyl-GPE (16:0)</t>
  </si>
  <si>
    <t>HMDB11503</t>
  </si>
  <si>
    <t>1-stearoyl-GPE (18:0)</t>
  </si>
  <si>
    <t>HMDB11130</t>
  </si>
  <si>
    <t>2-stearoyl-GPE (18:0)*</t>
  </si>
  <si>
    <t>HMDB11129</t>
  </si>
  <si>
    <t>1-oleoyl-GPE (18:1)</t>
  </si>
  <si>
    <t>HMDB11506</t>
  </si>
  <si>
    <t>1-arachidonoyl-GPE (20:4n6)*</t>
  </si>
  <si>
    <t>HMDB11517</t>
  </si>
  <si>
    <t>1-palmitoyl-GPS (16:0)*</t>
  </si>
  <si>
    <t>1-stearoyl-GPS (18:0)*</t>
  </si>
  <si>
    <t>1-oleoyl-GPS (18:1)</t>
  </si>
  <si>
    <t>HMDB61694</t>
  </si>
  <si>
    <t>1-palmitoyl-GPG (16:0)*</t>
  </si>
  <si>
    <t>1-oleoyl-GPG (18:1)*</t>
  </si>
  <si>
    <t>1-linoleoyl-GPG (18:2)*</t>
  </si>
  <si>
    <t>1-palmitoyl-GPI (16:0)</t>
  </si>
  <si>
    <t>HMDB61695</t>
  </si>
  <si>
    <t>1-stearoyl-GPI (18:0)</t>
  </si>
  <si>
    <t>HMDB61696</t>
  </si>
  <si>
    <t>1-oleoyl-GPI (18:1)*</t>
  </si>
  <si>
    <t>1-linoleoyl-GPI (18:2)*</t>
  </si>
  <si>
    <t>1-arachidonoyl-GPI (20:4)*</t>
  </si>
  <si>
    <t>HMDB61690</t>
  </si>
  <si>
    <t>Plasmalogen</t>
  </si>
  <si>
    <t>1-(1-enyl-palmitoyl)-2-oleoyl-GPE (P-16:0/18:1)*</t>
  </si>
  <si>
    <t>HMDB11342</t>
  </si>
  <si>
    <t>1-(1-enyl-palmitoyl)-2-linoleoyl-GPE (P-16:0/18:2)*</t>
  </si>
  <si>
    <t>HMDB11343</t>
  </si>
  <si>
    <t>1-(1-enyl-palmitoyl)-2-palmitoyl-GPC (P-16:0/16:0)*</t>
  </si>
  <si>
    <t>HMDB11206</t>
  </si>
  <si>
    <t>1-(1-enyl-palmitoyl)-2-palmitoleoyl-GPC (P-16:0/16:1)*</t>
  </si>
  <si>
    <t>HMDB11207</t>
  </si>
  <si>
    <t>1-(1-enyl-palmitoyl)-2-arachidonoyl-GPE (P-16:0/20:4)*</t>
  </si>
  <si>
    <t>HMDB11352</t>
  </si>
  <si>
    <t>1-(1-enyl-palmitoyl)-2-oleoyl-GPC (P-16:0/18:1)*</t>
  </si>
  <si>
    <t>1-(1-enyl-stearoyl)-2-oleoyl-GPE (P-18:0/18:1)</t>
  </si>
  <si>
    <t>HMDB11375</t>
  </si>
  <si>
    <t>1-(1-enyl-stearoyl)-2-linoleoyl-GPE (P-18:0/18:2)*</t>
  </si>
  <si>
    <t>HMDB11376</t>
  </si>
  <si>
    <t>1-(1-enyl-palmitoyl)-2-arachidonoyl-GPC (P-16:0/20:4)*</t>
  </si>
  <si>
    <t>HMDB11220</t>
  </si>
  <si>
    <t>1-(1-enyl-palmitoyl)-2-linoleoyl-GPC (P-16:0/18:2)*</t>
  </si>
  <si>
    <t>HMDB11211</t>
  </si>
  <si>
    <t>1-(1-enyl-stearoyl)-2-arachidonoyl-GPE (P-18:0/20:4)*</t>
  </si>
  <si>
    <t>HMDB05779</t>
  </si>
  <si>
    <t>Lysoplasmalogen</t>
  </si>
  <si>
    <t>1-(1-enyl-palmitoyl)-GPE (P-16:0)*</t>
  </si>
  <si>
    <t>1-(1-enyl-oleoyl)-GPE (P-18:1)*</t>
  </si>
  <si>
    <t>1-(1-enyl-stearoyl)-GPE (P-18:0)*</t>
  </si>
  <si>
    <t>1-(1-enyl-oleoyl)-2-oleoyl-GPE (P-18:1/18:1)*</t>
  </si>
  <si>
    <t>HMDB11441</t>
  </si>
  <si>
    <t>Glycerolipid Metabolism</t>
  </si>
  <si>
    <t>glycerol</t>
  </si>
  <si>
    <t>C00116</t>
  </si>
  <si>
    <t>HMDB00131</t>
  </si>
  <si>
    <t>glycerol 3-phosphate</t>
  </si>
  <si>
    <t>C00093</t>
  </si>
  <si>
    <t>HMDB00126</t>
  </si>
  <si>
    <t>glycerophosphoglycerol</t>
  </si>
  <si>
    <t>C03274</t>
  </si>
  <si>
    <t>Monoacylglycerol</t>
  </si>
  <si>
    <t>1-palmitoylglycerol (16:0)</t>
  </si>
  <si>
    <t>HMDB31074</t>
  </si>
  <si>
    <t>1-oleoylglycerol (18:1)</t>
  </si>
  <si>
    <t>HMDB11567</t>
  </si>
  <si>
    <t>1-dihomo-linolenylglycerol (20:3)</t>
  </si>
  <si>
    <t>1-arachidonylglycerol (20:4)</t>
  </si>
  <si>
    <t>C13857</t>
  </si>
  <si>
    <t>HMDB11549</t>
  </si>
  <si>
    <t>2-palmitoylglycerol (16:0)</t>
  </si>
  <si>
    <t>HMDB11533</t>
  </si>
  <si>
    <t>2-oleoylglycerol (18:1)</t>
  </si>
  <si>
    <t>HMDB11537</t>
  </si>
  <si>
    <t>2-arachidonoylglycerol (20:4)</t>
  </si>
  <si>
    <t>C13856</t>
  </si>
  <si>
    <t>HMDB04666</t>
  </si>
  <si>
    <t>Diacylglycerol</t>
  </si>
  <si>
    <t>diacylglycerol (12:0/18:1, 14:0/16:1, 16:0/14:1) [2]*</t>
  </si>
  <si>
    <t>diacylglycerol (14:0/18:1, 16:0/16:1) [2]*</t>
  </si>
  <si>
    <t>diacylglycerol (16:1/18:2 [2], 16:0/18:3 [1])*</t>
  </si>
  <si>
    <t>palmitoyl-palmitoyl-glycerol (16:0/16:0) [2]*</t>
  </si>
  <si>
    <t>HMDB07098</t>
  </si>
  <si>
    <t>palmitoyl-oleoyl-glycerol (16:0/18:1) [2]*</t>
  </si>
  <si>
    <t>C13861</t>
  </si>
  <si>
    <t>HMDB07102</t>
  </si>
  <si>
    <t>palmitoyl-linoleoyl-glycerol (16:0/18:2) [1]*</t>
  </si>
  <si>
    <t>HMDB07103</t>
  </si>
  <si>
    <t>palmitoyl-linoleoyl-glycerol (16:0/18:2) [2]*</t>
  </si>
  <si>
    <t>palmitoleoyl-oleoyl-glycerol (16:1/18:1) [1]*</t>
  </si>
  <si>
    <t>HMDB07131</t>
  </si>
  <si>
    <t>palmitoleoyl-oleoyl-glycerol (16:1/18:1) [2]*</t>
  </si>
  <si>
    <t>palmitoyl-dihomo-linolenoyl-glycerol (16:0/20:3n3 or 6) [2]*</t>
  </si>
  <si>
    <t>palmitoyl-arachidonoyl-glycerol (16:0/20:4) [1]*</t>
  </si>
  <si>
    <t>HMDB07112</t>
  </si>
  <si>
    <t>palmitoyl-arachidonoyl-glycerol (16:0/20:4) [2]*</t>
  </si>
  <si>
    <t>palmitoyl-docosahexaenoyl-glycerol (16:0/22:6) [2]*</t>
  </si>
  <si>
    <t>HMDB07121</t>
  </si>
  <si>
    <t>stearoyl-linoleoyl-glycerol (18:0/18:2) [2]*</t>
  </si>
  <si>
    <t>oleoyl-oleoyl-glycerol (18:1/18:1) [2]*</t>
  </si>
  <si>
    <t>HMDB07218</t>
  </si>
  <si>
    <t>oleoyl-linoleoyl-glycerol (18:1/18:2) [1]</t>
  </si>
  <si>
    <t>HMDB07219</t>
  </si>
  <si>
    <t>oleoyl-linoleoyl-glycerol (18:1/18:2) [2]</t>
  </si>
  <si>
    <t>linoleoyl-linoleoyl-glycerol (18:2/18:2) [1]*</t>
  </si>
  <si>
    <t>HMDB07248</t>
  </si>
  <si>
    <t>stearoyl-arachidonoyl-glycerol (18:0/20:4) [1]*</t>
  </si>
  <si>
    <t>stearoyl-arachidonoyl-glycerol (18:0/20:4) [2]*</t>
  </si>
  <si>
    <t>linoleoyl-arachidonoyl-glycerol (18:2/20:4) [1]*</t>
  </si>
  <si>
    <t>HMDB07257</t>
  </si>
  <si>
    <t>linoleoyl-arachidonoyl-glycerol (18:2/20:4) [2]*</t>
  </si>
  <si>
    <t>stearoyl-docosahexaenoyl-glycerol (18:0/22:6) [2]*</t>
  </si>
  <si>
    <t>Sphingolipid Metabolism</t>
  </si>
  <si>
    <t>sphinganine</t>
  </si>
  <si>
    <t>C00836</t>
  </si>
  <si>
    <t>HMDB00269</t>
  </si>
  <si>
    <t>N-palmitoyl-sphinganine (d18:0/16:0)</t>
  </si>
  <si>
    <t>HMDB11760</t>
  </si>
  <si>
    <t>N-palmitoyl-sphingadienine (d18:2/16:0)*</t>
  </si>
  <si>
    <t>N-behenoyl-sphingadienine (d18:2/22:0)*</t>
  </si>
  <si>
    <t>myristoyl dihydrosphingomyelin (d18:0/14:0)*</t>
  </si>
  <si>
    <t>HMDB12085</t>
  </si>
  <si>
    <t>palmitoyl dihydrosphingomyelin (d18:0/16:0)*</t>
  </si>
  <si>
    <t>behenoyl dihydrosphingomyelin (d18:0/22:0)*</t>
  </si>
  <si>
    <t>HMDB12091</t>
  </si>
  <si>
    <t>palmitoyl sphingomyelin (d18:1/16:0)</t>
  </si>
  <si>
    <t>stearoyl sphingomyelin (d18:1/18:0)</t>
  </si>
  <si>
    <t>C00550</t>
  </si>
  <si>
    <t>HMDB01348</t>
  </si>
  <si>
    <t>behenoyl sphingomyelin (d18:1/22:0)*</t>
  </si>
  <si>
    <t>HMDB12103</t>
  </si>
  <si>
    <t>tricosanoyl sphingomyelin (d18:1/23:0)*</t>
  </si>
  <si>
    <t>HMDB12105</t>
  </si>
  <si>
    <t>lignoceroyl sphingomyelin (d18:1/24:0)</t>
  </si>
  <si>
    <t>sphingomyelin (d18:1/14:0, d16:1/16:0)*</t>
  </si>
  <si>
    <t>HMDB12097</t>
  </si>
  <si>
    <t>sphingomyelin (d18:2/14:0, d18:1/14:1)*</t>
  </si>
  <si>
    <t>sphingomyelin (d17:1/16:0, d18:1/15:0, d16:1/17:0)*</t>
  </si>
  <si>
    <t>sphingomyelin (d18:2/16:0, d18:1/16:1)*</t>
  </si>
  <si>
    <t>sphingomyelin (d18:1/17:0, d17:1/18:0, d19:1/16:0)</t>
  </si>
  <si>
    <t>sphingomyelin (d18:1/18:1, d18:2/18:0)</t>
  </si>
  <si>
    <t>HMDB12101</t>
  </si>
  <si>
    <t>sphingomyelin (d18:1/20:0, d16:1/22:0)*</t>
  </si>
  <si>
    <t>HMDB12102</t>
  </si>
  <si>
    <t>sphingomyelin (d18:1/20:1, d18:2/20:0)*</t>
  </si>
  <si>
    <t>sphingomyelin (d18:1/21:0, d17:1/22:0, d16:1/23:0)*</t>
  </si>
  <si>
    <t>sphingomyelin (d18:1/22:1, d18:2/22:0, d16:1/24:1)*</t>
  </si>
  <si>
    <t>HMDB12104</t>
  </si>
  <si>
    <t>sphingomyelin (d18:2/23:0, d18:1/23:1, d17:1/24:1)*</t>
  </si>
  <si>
    <t>sphingomyelin (d18:1/24:1, d18:2/24:0)*</t>
  </si>
  <si>
    <t>HMDB12107</t>
  </si>
  <si>
    <t>sphingomyelin (d18:2/24:1, d18:1/24:2)*</t>
  </si>
  <si>
    <t>sphingosine</t>
  </si>
  <si>
    <t>C00319</t>
  </si>
  <si>
    <t>HMDB00252</t>
  </si>
  <si>
    <t>phytosphingosine</t>
  </si>
  <si>
    <t>C12144</t>
  </si>
  <si>
    <t>HMDB04610</t>
  </si>
  <si>
    <t>sphingomyelin (d18:2/23:1)*</t>
  </si>
  <si>
    <t>sphingomyelin (d18:2/24:2)*</t>
  </si>
  <si>
    <t>sphingomyelin (d18:1/25:0, d19:0/24:1, d20:1/23:0, d19:1/24:0)*</t>
  </si>
  <si>
    <t>sphingomyelin (d18:1/22:2, d18:2/22:1, d16:1/24:2)*</t>
  </si>
  <si>
    <t>sphingomyelin (d18:0/20:0, d16:0/22:0)*</t>
  </si>
  <si>
    <t>sphingomyelin (d18:0/18:0, d19:0/17:0)*</t>
  </si>
  <si>
    <t>HMDB12087</t>
  </si>
  <si>
    <t>sphingomyelin (d17:2/16:0, d18:2/15:0)*</t>
  </si>
  <si>
    <t>sphingomyelin (d18:2/18:1)*</t>
  </si>
  <si>
    <t>heptadecasphingosine (d17:1)</t>
  </si>
  <si>
    <t>hexadecasphingosine (d16:1)*</t>
  </si>
  <si>
    <t>N-palmitoyl-heptadecasphingosine (d17:1/16:0)*</t>
  </si>
  <si>
    <t>N-stearoyl-sphinganine (d18:0/18:0)*</t>
  </si>
  <si>
    <t>sphingadienine*</t>
  </si>
  <si>
    <t>N-2-hydroxypalmitoyl-sphingosine (d18:1/16:0(2OH))</t>
  </si>
  <si>
    <t>Ceramides</t>
  </si>
  <si>
    <t>N-palmitoyl-sphingosine (d18:1/16:0)</t>
  </si>
  <si>
    <t>HMDB04949</t>
  </si>
  <si>
    <t>N-stearoyl-sphingosine (d18:1/18:0)*</t>
  </si>
  <si>
    <t>HMDB04950</t>
  </si>
  <si>
    <t>N-stearoyl-sphingadienine (d18:2/18:0)*</t>
  </si>
  <si>
    <t>ceramide (d16:1/24:1, d18:1/22:1)*</t>
  </si>
  <si>
    <t>ceramide (d18:1/14:0, d16:1/16:0)*</t>
  </si>
  <si>
    <t>ceramide (d18:1/17:0, d17:1/18:0)*</t>
  </si>
  <si>
    <t>ceramide (d18:1/20:0, d16:1/22:0, d20:1/18:0)*</t>
  </si>
  <si>
    <t>ceramide (d18:2/24:1, d18:1/24:2)*</t>
  </si>
  <si>
    <t>glycosyl-N-palmitoyl-sphingosine (d18:1/16:0)</t>
  </si>
  <si>
    <t>glycosyl-N-stearoyl-sphingosine (d18:1/18:0)</t>
  </si>
  <si>
    <t>glycosyl-N-behenoyl-sphingadienine (d18:2/22:0)*</t>
  </si>
  <si>
    <t>glycosyl-N-stearoyl-sphinganine (d18:0/18:0)*</t>
  </si>
  <si>
    <t>glycosyl-N-tricosanoyl-sphingadienine (d18:2/23:0)*</t>
  </si>
  <si>
    <t>lactosyl-N-palmitoyl-sphingosine (d18:1/16:0)</t>
  </si>
  <si>
    <t>glycosyl ceramide (d16:1/24:1, d18:1/22:1)*</t>
  </si>
  <si>
    <t>glycosyl ceramide (d18:1/20:0, d16:1/22:0)*</t>
  </si>
  <si>
    <t>glycosyl ceramide (d18:1/23:1, d17:1/24:1)*</t>
  </si>
  <si>
    <t>glycosyl ceramide (d18:2/24:1, d18:1/24:2)*</t>
  </si>
  <si>
    <t>Mevalonate Metabolism</t>
  </si>
  <si>
    <t>3-hydroxy-3-methylglutarate</t>
  </si>
  <si>
    <t>C03761</t>
  </si>
  <si>
    <t>HMDB00355</t>
  </si>
  <si>
    <t>Sterol</t>
  </si>
  <si>
    <t>cholesterol</t>
  </si>
  <si>
    <t>C00187</t>
  </si>
  <si>
    <t>HMDB00067</t>
  </si>
  <si>
    <t>7-dehydrocholesterol</t>
  </si>
  <si>
    <t>C01164</t>
  </si>
  <si>
    <t>HMDB00032</t>
  </si>
  <si>
    <t>4-cholesten-3-one</t>
  </si>
  <si>
    <t>C00599</t>
  </si>
  <si>
    <t>HMDB00921</t>
  </si>
  <si>
    <t>beta-sitosterol</t>
  </si>
  <si>
    <t>C01753</t>
  </si>
  <si>
    <t>HMDB00852</t>
  </si>
  <si>
    <t>campesterol</t>
  </si>
  <si>
    <t>C01789</t>
  </si>
  <si>
    <t>HMDB02869</t>
  </si>
  <si>
    <t>7-hydroxycholesterol (alpha or beta)</t>
  </si>
  <si>
    <t>HMDB06119</t>
  </si>
  <si>
    <t>Nucleotide</t>
  </si>
  <si>
    <t>Purine Metabolism, (Hypo)Xanthine/Inosine containing</t>
  </si>
  <si>
    <t>inosine 5'-monophosphate (IMP)</t>
  </si>
  <si>
    <t>C00130</t>
  </si>
  <si>
    <t>HMDB00175</t>
  </si>
  <si>
    <t>inosine</t>
  </si>
  <si>
    <t>C00294</t>
  </si>
  <si>
    <t>HMDB00195</t>
  </si>
  <si>
    <t>hypoxanthine</t>
  </si>
  <si>
    <t>C00262</t>
  </si>
  <si>
    <t>HMDB00157</t>
  </si>
  <si>
    <t>xanthine</t>
  </si>
  <si>
    <t>C00385</t>
  </si>
  <si>
    <t>HMDB00292</t>
  </si>
  <si>
    <t>xanthosine</t>
  </si>
  <si>
    <t>C01762</t>
  </si>
  <si>
    <t>HMDB00299</t>
  </si>
  <si>
    <t>2'-deoxyinosine</t>
  </si>
  <si>
    <t>C05512</t>
  </si>
  <si>
    <t>HMDB00071</t>
  </si>
  <si>
    <t>urate</t>
  </si>
  <si>
    <t>C00366</t>
  </si>
  <si>
    <t>HMDB00289</t>
  </si>
  <si>
    <t>allantoin</t>
  </si>
  <si>
    <t>C02350</t>
  </si>
  <si>
    <t>HMDB00462</t>
  </si>
  <si>
    <t>Purine Metabolism, Adenine containing</t>
  </si>
  <si>
    <t>adenosine 5'-diphosphate (ADP)</t>
  </si>
  <si>
    <t>C00008</t>
  </si>
  <si>
    <t>HMDB01341</t>
  </si>
  <si>
    <t>adenosine 5'-monophosphate (AMP)</t>
  </si>
  <si>
    <t>C00020</t>
  </si>
  <si>
    <t>HMDB00045</t>
  </si>
  <si>
    <t>adenosine 3'-monophosphate (3'-AMP)</t>
  </si>
  <si>
    <t>C01367</t>
  </si>
  <si>
    <t>HMDB03540</t>
  </si>
  <si>
    <t>adenosine 3',5'-cyclic monophosphate (cAMP)</t>
  </si>
  <si>
    <t>C00575</t>
  </si>
  <si>
    <t>HMDB00058</t>
  </si>
  <si>
    <t>adenosine</t>
  </si>
  <si>
    <t>C00212</t>
  </si>
  <si>
    <t>HMDB00050</t>
  </si>
  <si>
    <t>adenine</t>
  </si>
  <si>
    <t>C00147</t>
  </si>
  <si>
    <t>HMDB00034</t>
  </si>
  <si>
    <t>N1-methyladenosine</t>
  </si>
  <si>
    <t>C02494</t>
  </si>
  <si>
    <t>HMDB03331</t>
  </si>
  <si>
    <t>N6-carbamoylthreonyladenosine</t>
  </si>
  <si>
    <t>HMDB41623</t>
  </si>
  <si>
    <t>2'-deoxyadenosine 5'-diphosphate</t>
  </si>
  <si>
    <t>C00206</t>
  </si>
  <si>
    <t>HMDB01508</t>
  </si>
  <si>
    <t>2'-deoxyadenosine 5'-monophosphate</t>
  </si>
  <si>
    <t>C00360</t>
  </si>
  <si>
    <t>HMDB00905</t>
  </si>
  <si>
    <t>2'-deoxyadenosine</t>
  </si>
  <si>
    <t>C00559</t>
  </si>
  <si>
    <t>HMDB00101</t>
  </si>
  <si>
    <t>N6-succinyladenosine</t>
  </si>
  <si>
    <t>HMDB00912</t>
  </si>
  <si>
    <t>Purine Metabolism, Guanine containing</t>
  </si>
  <si>
    <t>guanosine 5'-triphosphate</t>
  </si>
  <si>
    <t>C00044</t>
  </si>
  <si>
    <t>HMDB01273</t>
  </si>
  <si>
    <t>guanosine 5'- diphosphate (GDP)</t>
  </si>
  <si>
    <t>C00035</t>
  </si>
  <si>
    <t>HMDB01201</t>
  </si>
  <si>
    <t>guanosine 5'- monophosphate (5'-GMP)</t>
  </si>
  <si>
    <t>C00144</t>
  </si>
  <si>
    <t>HMDB01397</t>
  </si>
  <si>
    <t>guanosine 3'-monophosphate (3'-GMP)</t>
  </si>
  <si>
    <t>guanosine</t>
  </si>
  <si>
    <t>C00387</t>
  </si>
  <si>
    <t>HMDB00133</t>
  </si>
  <si>
    <t>guanine</t>
  </si>
  <si>
    <t>C00242</t>
  </si>
  <si>
    <t>HMDB00132</t>
  </si>
  <si>
    <t>7-methylguanine</t>
  </si>
  <si>
    <t>C02242</t>
  </si>
  <si>
    <t>HMDB00897</t>
  </si>
  <si>
    <t>N2,N2-dimethylguanosine</t>
  </si>
  <si>
    <t>HMDB04824</t>
  </si>
  <si>
    <t>2'-deoxyguanosine</t>
  </si>
  <si>
    <t>C00330</t>
  </si>
  <si>
    <t>HMDB00085</t>
  </si>
  <si>
    <t>Pyrimidine Metabolism, Orotate containing</t>
  </si>
  <si>
    <t>N-carbamoylaspartate</t>
  </si>
  <si>
    <t>C00438</t>
  </si>
  <si>
    <t>HMDB00828</t>
  </si>
  <si>
    <t>dihydroorotate</t>
  </si>
  <si>
    <t>C00337</t>
  </si>
  <si>
    <t>HMDB03349</t>
  </si>
  <si>
    <t>orotate</t>
  </si>
  <si>
    <t>C00295</t>
  </si>
  <si>
    <t>HMDB00226</t>
  </si>
  <si>
    <t>orotidine</t>
  </si>
  <si>
    <t>HMDB00788</t>
  </si>
  <si>
    <t>Pyrimidine Metabolism, Uracil containing</t>
  </si>
  <si>
    <t>uridine 5'-triphosphate (UTP)</t>
  </si>
  <si>
    <t>C00075</t>
  </si>
  <si>
    <t>HMDB00285</t>
  </si>
  <si>
    <t>uridine 5'-diphosphate (UDP)</t>
  </si>
  <si>
    <t>C00015</t>
  </si>
  <si>
    <t>HMDB00295</t>
  </si>
  <si>
    <t>uridine 5'-monophosphate (UMP)</t>
  </si>
  <si>
    <t>C00105</t>
  </si>
  <si>
    <t>HMDB00288</t>
  </si>
  <si>
    <t>uridine 3'-monophosphate (3'-UMP)</t>
  </si>
  <si>
    <t>C01368</t>
  </si>
  <si>
    <t>uridine</t>
  </si>
  <si>
    <t>C00299</t>
  </si>
  <si>
    <t>HMDB00296</t>
  </si>
  <si>
    <t>uracil</t>
  </si>
  <si>
    <t>C00106</t>
  </si>
  <si>
    <t>HMDB00300</t>
  </si>
  <si>
    <t>pseudouridine</t>
  </si>
  <si>
    <t>C02067</t>
  </si>
  <si>
    <t>HMDB00767</t>
  </si>
  <si>
    <t>2'-O-methyluridine</t>
  </si>
  <si>
    <t>5-methyluridine (ribothymidine)</t>
  </si>
  <si>
    <t>HMDB00884</t>
  </si>
  <si>
    <t>2'-deoxyuridine</t>
  </si>
  <si>
    <t>C00526</t>
  </si>
  <si>
    <t>HMDB00012</t>
  </si>
  <si>
    <t>beta-alanine</t>
  </si>
  <si>
    <t>C00099</t>
  </si>
  <si>
    <t>HMDB00056</t>
  </si>
  <si>
    <t>Pyrimidine Metabolism, Cytidine containing</t>
  </si>
  <si>
    <t>cytidine triphosphate</t>
  </si>
  <si>
    <t>C00063</t>
  </si>
  <si>
    <t>HMDB00082</t>
  </si>
  <si>
    <t>cytidine diphosphate</t>
  </si>
  <si>
    <t>C00112</t>
  </si>
  <si>
    <t>HMDB01546</t>
  </si>
  <si>
    <t>cytidine 5'-monophosphate (5'-CMP)</t>
  </si>
  <si>
    <t>C00055</t>
  </si>
  <si>
    <t>HMDB00095</t>
  </si>
  <si>
    <t>cytidine</t>
  </si>
  <si>
    <t>C00475</t>
  </si>
  <si>
    <t>HMDB00089</t>
  </si>
  <si>
    <t>cytosine</t>
  </si>
  <si>
    <t>C00380</t>
  </si>
  <si>
    <t>HMDB00630</t>
  </si>
  <si>
    <t>3-methylcytidine</t>
  </si>
  <si>
    <t>5-methylcytidine</t>
  </si>
  <si>
    <t>HMDB00982</t>
  </si>
  <si>
    <t>2'-deoxycytidine 5'-monophosphate</t>
  </si>
  <si>
    <t>C00239</t>
  </si>
  <si>
    <t>HMDB01202</t>
  </si>
  <si>
    <t>2'-deoxycytidine</t>
  </si>
  <si>
    <t>C00881</t>
  </si>
  <si>
    <t>HMDB00014</t>
  </si>
  <si>
    <t>2'-O-methylcytidine</t>
  </si>
  <si>
    <t>Pyrimidine Metabolism, Thymine containing</t>
  </si>
  <si>
    <t>thymidine 5'-monophosphate</t>
  </si>
  <si>
    <t>C00364</t>
  </si>
  <si>
    <t>HMDB01227</t>
  </si>
  <si>
    <t>thymidine</t>
  </si>
  <si>
    <t>C00214</t>
  </si>
  <si>
    <t>HMDB00273</t>
  </si>
  <si>
    <t>thymine</t>
  </si>
  <si>
    <t>C00178</t>
  </si>
  <si>
    <t>HMDB00262</t>
  </si>
  <si>
    <t>Purine and Pyrimidine Metabolism</t>
  </si>
  <si>
    <t>methylphosphate</t>
  </si>
  <si>
    <t>HMDB61711</t>
  </si>
  <si>
    <t>Cofactors and Vitamins</t>
  </si>
  <si>
    <t>Nicotinate and Nicotinamide Metabolism</t>
  </si>
  <si>
    <t>nicotinamide</t>
  </si>
  <si>
    <t>C00153</t>
  </si>
  <si>
    <t>HMDB01406</t>
  </si>
  <si>
    <t>nicotinamide ribonucleotide (NMN)</t>
  </si>
  <si>
    <t>C00455</t>
  </si>
  <si>
    <t>HMDB00229</t>
  </si>
  <si>
    <t>nicotinamide riboside</t>
  </si>
  <si>
    <t>C03150</t>
  </si>
  <si>
    <t>HMDB00855</t>
  </si>
  <si>
    <t>nicotinamide adenine dinucleotide (NAD+)</t>
  </si>
  <si>
    <t>C00003</t>
  </si>
  <si>
    <t>HMDB00902</t>
  </si>
  <si>
    <t>nicotinamide adenine dinucleotide reduced (NADH)</t>
  </si>
  <si>
    <t>C00004</t>
  </si>
  <si>
    <t>HMDB01487</t>
  </si>
  <si>
    <t>1-methylnicotinamide</t>
  </si>
  <si>
    <t>C02918</t>
  </si>
  <si>
    <t>HMDB00699</t>
  </si>
  <si>
    <t>trigonelline (N'-methylnicotinate)</t>
  </si>
  <si>
    <t>C01004</t>
  </si>
  <si>
    <t>HMDB00875</t>
  </si>
  <si>
    <t>adenosine 5'-diphosphoribose (ADP-ribose)</t>
  </si>
  <si>
    <t>C00301</t>
  </si>
  <si>
    <t>HMDB01178</t>
  </si>
  <si>
    <t>Riboflavin Metabolism</t>
  </si>
  <si>
    <t>flavin adenine dinucleotide (FAD)</t>
  </si>
  <si>
    <t>C00016</t>
  </si>
  <si>
    <t>HMDB01248</t>
  </si>
  <si>
    <t>Pantothenate and CoA Metabolism</t>
  </si>
  <si>
    <t>pantothenate</t>
  </si>
  <si>
    <t>C00864</t>
  </si>
  <si>
    <t>HMDB00210</t>
  </si>
  <si>
    <t>phosphopantetheine</t>
  </si>
  <si>
    <t>C01134</t>
  </si>
  <si>
    <t>HMDB01416</t>
  </si>
  <si>
    <t>3'-dephosphocoenzyme A</t>
  </si>
  <si>
    <t>C00882</t>
  </si>
  <si>
    <t>HMDB01373</t>
  </si>
  <si>
    <t>coenzyme A</t>
  </si>
  <si>
    <t>C00010</t>
  </si>
  <si>
    <t>HMDB01423</t>
  </si>
  <si>
    <t>pantetheine</t>
  </si>
  <si>
    <t>C00831</t>
  </si>
  <si>
    <t>Ascorbate and Aldarate Metabolism</t>
  </si>
  <si>
    <t>ascorbate (Vitamin C)</t>
  </si>
  <si>
    <t>C00072</t>
  </si>
  <si>
    <t>HMDB00044</t>
  </si>
  <si>
    <t>threonate</t>
  </si>
  <si>
    <t>C01620</t>
  </si>
  <si>
    <t>HMDB00943</t>
  </si>
  <si>
    <t>gulonate*</t>
  </si>
  <si>
    <t>C00257</t>
  </si>
  <si>
    <t>HMDB03290</t>
  </si>
  <si>
    <t>Tocopherol Metabolism</t>
  </si>
  <si>
    <t>alpha-tocopherol</t>
  </si>
  <si>
    <t>C02477</t>
  </si>
  <si>
    <t>HMDB01893</t>
  </si>
  <si>
    <t>gamma-tocopherol/beta-tocopherol</t>
  </si>
  <si>
    <t>Folate Metabolism</t>
  </si>
  <si>
    <t>5-methyltetrahydrofolate (5MeTHF)</t>
  </si>
  <si>
    <t>C00440</t>
  </si>
  <si>
    <t>HMDB01396</t>
  </si>
  <si>
    <t>Pterin Metabolism</t>
  </si>
  <si>
    <t>pterin</t>
  </si>
  <si>
    <t>C00715</t>
  </si>
  <si>
    <t>HMDB00802</t>
  </si>
  <si>
    <t>Thiamine Metabolism</t>
  </si>
  <si>
    <t>thiamin (Vitamin B1)</t>
  </si>
  <si>
    <t>C00378</t>
  </si>
  <si>
    <t>HMDB00235</t>
  </si>
  <si>
    <t>thiamin monophosphate</t>
  </si>
  <si>
    <t>C01081</t>
  </si>
  <si>
    <t>HMDB02666</t>
  </si>
  <si>
    <t>thiamin diphosphate</t>
  </si>
  <si>
    <t>C00068</t>
  </si>
  <si>
    <t>HMDB01372</t>
  </si>
  <si>
    <t>Vitamin A Metabolism</t>
  </si>
  <si>
    <t>retinol (Vitamin A)</t>
  </si>
  <si>
    <t>C00473</t>
  </si>
  <si>
    <t>HMDB00305</t>
  </si>
  <si>
    <t>Vitamin B6 Metabolism</t>
  </si>
  <si>
    <t>pyridoxine (Vitamin B6)</t>
  </si>
  <si>
    <t>C00314</t>
  </si>
  <si>
    <t>HMDB02075</t>
  </si>
  <si>
    <t>pyridoxamine</t>
  </si>
  <si>
    <t>C00534</t>
  </si>
  <si>
    <t>HMDB01431</t>
  </si>
  <si>
    <t>pyridoxamine phosphate</t>
  </si>
  <si>
    <t>C00647</t>
  </si>
  <si>
    <t>HMDB01555</t>
  </si>
  <si>
    <t>pyridoxal phosphate</t>
  </si>
  <si>
    <t>C00018</t>
  </si>
  <si>
    <t>HMDB01491</t>
  </si>
  <si>
    <t>pyridoxal</t>
  </si>
  <si>
    <t>C00250</t>
  </si>
  <si>
    <t>HMDB01545</t>
  </si>
  <si>
    <t>pyridoxate</t>
  </si>
  <si>
    <t>C00847</t>
  </si>
  <si>
    <t>HMDB00017</t>
  </si>
  <si>
    <t>Xenobiotics</t>
  </si>
  <si>
    <t>Benzoate Metabolism</t>
  </si>
  <si>
    <t>hippurate</t>
  </si>
  <si>
    <t>C01586</t>
  </si>
  <si>
    <t>HMDB00714</t>
  </si>
  <si>
    <t>benzoate</t>
  </si>
  <si>
    <t>C00180</t>
  </si>
  <si>
    <t>HMDB01870</t>
  </si>
  <si>
    <t>p-cresol sulfate</t>
  </si>
  <si>
    <t>HMDB11635</t>
  </si>
  <si>
    <t>Food Component/Plant</t>
  </si>
  <si>
    <t>gluconate</t>
  </si>
  <si>
    <t>HMDB00625</t>
  </si>
  <si>
    <t>beta-cryptoxanthin</t>
  </si>
  <si>
    <t>HMDB33844</t>
  </si>
  <si>
    <t>beta-guanidinopropanoate</t>
  </si>
  <si>
    <t>C03065</t>
  </si>
  <si>
    <t>HMDB13222</t>
  </si>
  <si>
    <t>ergothioneine</t>
  </si>
  <si>
    <t>C05570</t>
  </si>
  <si>
    <t>HMDB03045</t>
  </si>
  <si>
    <t>quinate</t>
  </si>
  <si>
    <t>C00296</t>
  </si>
  <si>
    <t>HMDB03072</t>
  </si>
  <si>
    <t>stachydrine</t>
  </si>
  <si>
    <t>C10172</t>
  </si>
  <si>
    <t>HMDB04827</t>
  </si>
  <si>
    <t>methyl glucopyranoside (alpha + beta)</t>
  </si>
  <si>
    <t>carotene diol (1)</t>
  </si>
  <si>
    <t>carotene diol (2)</t>
  </si>
  <si>
    <t>carotene diol (3)</t>
  </si>
  <si>
    <t>Drug</t>
  </si>
  <si>
    <t>penicillin G</t>
  </si>
  <si>
    <t>C05551</t>
  </si>
  <si>
    <t>HMDB15186</t>
  </si>
  <si>
    <t>S-carboxymethyl-L-cysteine</t>
  </si>
  <si>
    <t>C03727</t>
  </si>
  <si>
    <t>HMDB29415</t>
  </si>
  <si>
    <t>Chemical</t>
  </si>
  <si>
    <t>sulfate*</t>
  </si>
  <si>
    <t>C00059</t>
  </si>
  <si>
    <t>HMDB01448</t>
  </si>
  <si>
    <t>O-sulfo-L-tyrosine</t>
  </si>
  <si>
    <t>2-aminophenol sulfate</t>
  </si>
  <si>
    <t>HMDB61116</t>
  </si>
  <si>
    <t>HEPES</t>
  </si>
  <si>
    <t>phenol red</t>
  </si>
  <si>
    <t>C12600</t>
  </si>
  <si>
    <t>succinimide</t>
  </si>
  <si>
    <t>C07273</t>
  </si>
  <si>
    <t>thioproline</t>
  </si>
  <si>
    <t>MSC#1_P2</t>
  </si>
  <si>
    <t>MSC#2_P2</t>
  </si>
  <si>
    <t>MSC#3_P2</t>
  </si>
  <si>
    <t>MSC#4_P2</t>
  </si>
  <si>
    <t>MSC#5_P2</t>
  </si>
  <si>
    <t>MSC#1_P11</t>
  </si>
  <si>
    <t>MSC#2_P11</t>
  </si>
  <si>
    <t>MSC#4_P11</t>
  </si>
  <si>
    <t>MSC#5_P11</t>
  </si>
  <si>
    <t>MSC#3_P11</t>
  </si>
  <si>
    <t>iPSC#1</t>
  </si>
  <si>
    <t>iPSC#2</t>
  </si>
  <si>
    <t>iPSC#3</t>
  </si>
  <si>
    <t>iPSC#4</t>
  </si>
  <si>
    <t>iPSC#5</t>
  </si>
  <si>
    <t>iMSC#1_P5</t>
  </si>
  <si>
    <t>iMSC#2_P5</t>
  </si>
  <si>
    <t>iMSC#3_P5</t>
  </si>
  <si>
    <t>iMSC#4_P5</t>
  </si>
  <si>
    <t>iMSC#5_P5</t>
  </si>
  <si>
    <t>iMSC#1_P11</t>
  </si>
  <si>
    <t>iMSC#2_P11</t>
  </si>
  <si>
    <t>iMSC#3_P11</t>
  </si>
  <si>
    <t>iMSC#4_P11</t>
  </si>
  <si>
    <t>iMSC#5_P11</t>
  </si>
  <si>
    <t>MSC SEN / MSC NS</t>
  </si>
  <si>
    <t>iMSC SEN / iMSC NS</t>
  </si>
  <si>
    <t>iPSC / MSC NS</t>
  </si>
  <si>
    <t>iPSC / iMSC NS</t>
  </si>
  <si>
    <t>iMSC NS / MSC NS</t>
  </si>
  <si>
    <t>iMSC SEN / MSC SEN</t>
  </si>
  <si>
    <r>
      <rPr>
        <b/>
        <i/>
        <sz val="8"/>
        <color theme="1"/>
        <rFont val="Arial"/>
        <family val="2"/>
      </rPr>
      <t>p</t>
    </r>
    <r>
      <rPr>
        <b/>
        <sz val="8"/>
        <color theme="1"/>
        <rFont val="Arial"/>
        <family val="2"/>
      </rPr>
      <t>-value</t>
    </r>
  </si>
  <si>
    <r>
      <rPr>
        <b/>
        <i/>
        <sz val="8"/>
        <color theme="1"/>
        <rFont val="Arial"/>
        <family val="2"/>
      </rPr>
      <t>q</t>
    </r>
    <r>
      <rPr>
        <b/>
        <sz val="8"/>
        <color theme="1"/>
        <rFont val="Arial"/>
        <family val="2"/>
      </rPr>
      <t>-value</t>
    </r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u/>
      <sz val="11"/>
      <color theme="10"/>
      <name val="Calibri"/>
      <family val="2"/>
    </font>
    <font>
      <u/>
      <sz val="8"/>
      <color theme="10"/>
      <name val="Arial"/>
      <family val="2"/>
    </font>
    <font>
      <sz val="10"/>
      <color theme="1"/>
      <name val="Arial"/>
      <family val="2"/>
    </font>
    <font>
      <u/>
      <sz val="10"/>
      <color theme="10"/>
      <name val="Arial"/>
      <family val="2"/>
    </font>
    <font>
      <b/>
      <i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6">
    <xf numFmtId="0" fontId="0" fillId="0" borderId="0"/>
    <xf numFmtId="0" fontId="1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6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3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1" fillId="0" borderId="0"/>
    <xf numFmtId="0" fontId="6" fillId="0" borderId="0"/>
  </cellStyleXfs>
  <cellXfs count="33">
    <xf numFmtId="0" fontId="0" fillId="0" borderId="0" xfId="0"/>
    <xf numFmtId="0" fontId="3" fillId="0" borderId="4" xfId="1" applyFont="1" applyBorder="1" applyAlignment="1">
      <alignment horizontal="left" vertical="center"/>
    </xf>
    <xf numFmtId="0" fontId="3" fillId="0" borderId="4" xfId="1" applyFont="1" applyBorder="1" applyAlignment="1">
      <alignment horizontal="center" vertical="center"/>
    </xf>
    <xf numFmtId="0" fontId="3" fillId="2" borderId="4" xfId="1" applyFont="1" applyFill="1" applyBorder="1" applyAlignment="1">
      <alignment horizontal="left" vertical="center"/>
    </xf>
    <xf numFmtId="0" fontId="5" fillId="0" borderId="4" xfId="2" applyFont="1" applyBorder="1" applyAlignment="1" applyProtection="1">
      <alignment horizontal="center" vertical="center"/>
    </xf>
    <xf numFmtId="164" fontId="3" fillId="0" borderId="10" xfId="0" applyNumberFormat="1" applyFont="1" applyBorder="1" applyAlignment="1"/>
    <xf numFmtId="164" fontId="3" fillId="0" borderId="12" xfId="0" applyNumberFormat="1" applyFont="1" applyBorder="1" applyAlignment="1"/>
    <xf numFmtId="0" fontId="0" fillId="0" borderId="0" xfId="0"/>
    <xf numFmtId="164" fontId="3" fillId="0" borderId="4" xfId="1" applyNumberFormat="1" applyFont="1" applyBorder="1" applyAlignment="1">
      <alignment horizontal="center" vertical="center"/>
    </xf>
    <xf numFmtId="1" fontId="3" fillId="0" borderId="11" xfId="1" applyNumberFormat="1" applyFont="1" applyBorder="1" applyAlignment="1">
      <alignment horizontal="right" vertical="center"/>
    </xf>
    <xf numFmtId="1" fontId="0" fillId="0" borderId="0" xfId="0" applyNumberFormat="1"/>
    <xf numFmtId="164" fontId="3" fillId="0" borderId="13" xfId="0" applyNumberFormat="1" applyFont="1" applyBorder="1" applyAlignment="1"/>
    <xf numFmtId="164" fontId="3" fillId="0" borderId="14" xfId="0" applyNumberFormat="1" applyFont="1" applyBorder="1" applyAlignment="1"/>
    <xf numFmtId="164" fontId="3" fillId="0" borderId="10" xfId="1" applyNumberFormat="1" applyFont="1" applyBorder="1" applyAlignment="1">
      <alignment horizontal="center" vertical="center"/>
    </xf>
    <xf numFmtId="164" fontId="3" fillId="0" borderId="12" xfId="1" applyNumberFormat="1" applyFont="1" applyBorder="1" applyAlignment="1">
      <alignment horizontal="center" vertical="center"/>
    </xf>
    <xf numFmtId="164" fontId="2" fillId="0" borderId="18" xfId="0" applyNumberFormat="1" applyFont="1" applyBorder="1" applyAlignment="1">
      <alignment horizontal="center" vertical="center" wrapText="1"/>
    </xf>
    <xf numFmtId="164" fontId="2" fillId="0" borderId="19" xfId="1" applyNumberFormat="1" applyFont="1" applyBorder="1" applyAlignment="1">
      <alignment horizontal="center" vertical="center"/>
    </xf>
    <xf numFmtId="164" fontId="2" fillId="0" borderId="20" xfId="1" applyNumberFormat="1" applyFont="1" applyBorder="1" applyAlignment="1">
      <alignment horizontal="center" vertical="center"/>
    </xf>
    <xf numFmtId="164" fontId="2" fillId="0" borderId="15" xfId="1" applyNumberFormat="1" applyFont="1" applyBorder="1" applyAlignment="1">
      <alignment horizontal="center" vertical="center"/>
    </xf>
    <xf numFmtId="164" fontId="2" fillId="0" borderId="16" xfId="1" applyNumberFormat="1" applyFont="1" applyBorder="1" applyAlignment="1">
      <alignment horizontal="center" vertical="center"/>
    </xf>
    <xf numFmtId="164" fontId="2" fillId="0" borderId="17" xfId="1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3" fillId="2" borderId="7" xfId="1" applyFont="1" applyFill="1" applyBorder="1" applyAlignment="1">
      <alignment horizontal="left" vertical="center"/>
    </xf>
    <xf numFmtId="0" fontId="3" fillId="2" borderId="5" xfId="1" applyFont="1" applyFill="1" applyBorder="1" applyAlignment="1">
      <alignment horizontal="left" vertical="center"/>
    </xf>
    <xf numFmtId="0" fontId="3" fillId="2" borderId="6" xfId="1" applyFont="1" applyFill="1" applyBorder="1" applyAlignment="1">
      <alignment horizontal="left" vertical="center"/>
    </xf>
    <xf numFmtId="0" fontId="3" fillId="2" borderId="3" xfId="1" applyFont="1" applyFill="1" applyBorder="1" applyAlignment="1">
      <alignment horizontal="left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1" fontId="2" fillId="0" borderId="1" xfId="1" applyNumberFormat="1" applyFont="1" applyBorder="1" applyAlignment="1">
      <alignment horizontal="center" vertical="center" wrapText="1"/>
    </xf>
    <xf numFmtId="1" fontId="2" fillId="0" borderId="2" xfId="1" applyNumberFormat="1" applyFont="1" applyBorder="1" applyAlignment="1">
      <alignment horizontal="center" vertical="center" wrapText="1"/>
    </xf>
  </cellXfs>
  <cellStyles count="16">
    <cellStyle name="Hyperlink 2" xfId="4"/>
    <cellStyle name="Hyperlink 3" xfId="2"/>
    <cellStyle name="Normal" xfId="0" builtinId="0"/>
    <cellStyle name="Normal 2" xfId="3"/>
    <cellStyle name="Normal 2 2" xfId="7"/>
    <cellStyle name="Normal 2 2 2" xfId="12"/>
    <cellStyle name="Normal 2 3" xfId="10"/>
    <cellStyle name="Normal 3" xfId="5"/>
    <cellStyle name="Normal 4" xfId="6"/>
    <cellStyle name="Normal 4 2" xfId="11"/>
    <cellStyle name="Normal 5" xfId="8"/>
    <cellStyle name="Normal 5 2" xfId="13"/>
    <cellStyle name="Normal 6" xfId="9"/>
    <cellStyle name="Normal 7" xfId="14"/>
    <cellStyle name="Normal 7 2" xfId="15"/>
    <cellStyle name="Normal 8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1844" TargetMode="External"/><Relationship Id="rId299" Type="http://schemas.openxmlformats.org/officeDocument/2006/relationships/hyperlink" Target="http://www.hmdb.ca/metabolites/HMDB00230" TargetMode="External"/><Relationship Id="rId671" Type="http://schemas.openxmlformats.org/officeDocument/2006/relationships/hyperlink" Target="http://www.hmdb.ca/metabolites/HMDB00630" TargetMode="External"/><Relationship Id="rId727" Type="http://schemas.openxmlformats.org/officeDocument/2006/relationships/hyperlink" Target="http://www.genome.jp/dbget-bin/www_bget?cpd+C00068" TargetMode="External"/><Relationship Id="rId21" Type="http://schemas.openxmlformats.org/officeDocument/2006/relationships/hyperlink" Target="http://www.genome.jp/dbget-bin/www_bget?cpd+C00152" TargetMode="External"/><Relationship Id="rId63" Type="http://schemas.openxmlformats.org/officeDocument/2006/relationships/hyperlink" Target="http://www.hmdb.ca/metabolites/HMDB00510" TargetMode="External"/><Relationship Id="rId159" Type="http://schemas.openxmlformats.org/officeDocument/2006/relationships/hyperlink" Target="http://www.genome.jp/dbget-bin/www_bget?cpd+C00327" TargetMode="External"/><Relationship Id="rId324" Type="http://schemas.openxmlformats.org/officeDocument/2006/relationships/hyperlink" Target="http://www.hmdb.ca/metabolites/HMDB01322" TargetMode="External"/><Relationship Id="rId366" Type="http://schemas.openxmlformats.org/officeDocument/2006/relationships/hyperlink" Target="http://www.hmdb.ca/metabolites/HMDB02925" TargetMode="External"/><Relationship Id="rId531" Type="http://schemas.openxmlformats.org/officeDocument/2006/relationships/hyperlink" Target="http://www.hmdb.ca/metabolites/HMDB11533" TargetMode="External"/><Relationship Id="rId573" Type="http://schemas.openxmlformats.org/officeDocument/2006/relationships/hyperlink" Target="http://www.genome.jp/dbget-bin/www_bget?cpd+C00187" TargetMode="External"/><Relationship Id="rId629" Type="http://schemas.openxmlformats.org/officeDocument/2006/relationships/hyperlink" Target="http://www.hmdb.ca/metabolites/HMDB00133" TargetMode="External"/><Relationship Id="rId170" Type="http://schemas.openxmlformats.org/officeDocument/2006/relationships/hyperlink" Target="http://www.genome.jp/dbget-bin/www_bget?cpd+C03884" TargetMode="External"/><Relationship Id="rId226" Type="http://schemas.openxmlformats.org/officeDocument/2006/relationships/hyperlink" Target="http://www.hmdb.ca/metabolites/HMDB28922" TargetMode="External"/><Relationship Id="rId433" Type="http://schemas.openxmlformats.org/officeDocument/2006/relationships/hyperlink" Target="http://www.hmdb.ca/metabolites/HMDB04080" TargetMode="External"/><Relationship Id="rId268" Type="http://schemas.openxmlformats.org/officeDocument/2006/relationships/hyperlink" Target="http://www.genome.jp/dbget-bin/www_bget?cpd+C00243" TargetMode="External"/><Relationship Id="rId475" Type="http://schemas.openxmlformats.org/officeDocument/2006/relationships/hyperlink" Target="http://www.hmdb.ca/metabolites/HMDB09003" TargetMode="External"/><Relationship Id="rId640" Type="http://schemas.openxmlformats.org/officeDocument/2006/relationships/hyperlink" Target="http://www.hmdb.ca/metabolites/HMDB03349" TargetMode="External"/><Relationship Id="rId682" Type="http://schemas.openxmlformats.org/officeDocument/2006/relationships/hyperlink" Target="http://www.hmdb.ca/metabolites/HMDB00262" TargetMode="External"/><Relationship Id="rId738" Type="http://schemas.openxmlformats.org/officeDocument/2006/relationships/hyperlink" Target="http://www.hmdb.ca/metabolites/HMDB01491" TargetMode="External"/><Relationship Id="rId32" Type="http://schemas.openxmlformats.org/officeDocument/2006/relationships/hyperlink" Target="http://www.genome.jp/dbget-bin/www_bget?cpd+C12270" TargetMode="External"/><Relationship Id="rId74" Type="http://schemas.openxmlformats.org/officeDocument/2006/relationships/hyperlink" Target="http://www.hmdb.ca/metabolites/HMDB00779" TargetMode="External"/><Relationship Id="rId128" Type="http://schemas.openxmlformats.org/officeDocument/2006/relationships/hyperlink" Target="http://www.genome.jp/dbget-bin/www_bget?cpd+C03145" TargetMode="External"/><Relationship Id="rId335" Type="http://schemas.openxmlformats.org/officeDocument/2006/relationships/hyperlink" Target="http://www.genome.jp/dbget-bin/www_bget?cpd+C01530" TargetMode="External"/><Relationship Id="rId377" Type="http://schemas.openxmlformats.org/officeDocument/2006/relationships/hyperlink" Target="http://www.hmdb.ca/metabolites/HMDB10378" TargetMode="External"/><Relationship Id="rId500" Type="http://schemas.openxmlformats.org/officeDocument/2006/relationships/hyperlink" Target="http://www.hmdb.ca/metabolites/HMDB10395" TargetMode="External"/><Relationship Id="rId542" Type="http://schemas.openxmlformats.org/officeDocument/2006/relationships/hyperlink" Target="http://www.hmdb.ca/metabolites/HMDB07112" TargetMode="External"/><Relationship Id="rId584" Type="http://schemas.openxmlformats.org/officeDocument/2006/relationships/hyperlink" Target="http://www.genome.jp/dbget-bin/www_bget?cpd+C00130" TargetMode="External"/><Relationship Id="rId5" Type="http://schemas.openxmlformats.org/officeDocument/2006/relationships/hyperlink" Target="http://www.hmdb.ca/metabolites/HMDB00092" TargetMode="External"/><Relationship Id="rId181" Type="http://schemas.openxmlformats.org/officeDocument/2006/relationships/hyperlink" Target="http://www.hmdb.ca/metabolites/HMDB01414" TargetMode="External"/><Relationship Id="rId237" Type="http://schemas.openxmlformats.org/officeDocument/2006/relationships/hyperlink" Target="http://www.genome.jp/dbget-bin/www_bget?cpd+C05598" TargetMode="External"/><Relationship Id="rId402" Type="http://schemas.openxmlformats.org/officeDocument/2006/relationships/hyperlink" Target="http://www.genome.jp/dbget-bin/www_bget?cpd+C02990" TargetMode="External"/><Relationship Id="rId279" Type="http://schemas.openxmlformats.org/officeDocument/2006/relationships/hyperlink" Target="http://www.hmdb.ca/metabolites/HMDB00107" TargetMode="External"/><Relationship Id="rId444" Type="http://schemas.openxmlformats.org/officeDocument/2006/relationships/hyperlink" Target="http://www.genome.jp/dbget-bin/www_bget?cpd+C00307" TargetMode="External"/><Relationship Id="rId486" Type="http://schemas.openxmlformats.org/officeDocument/2006/relationships/hyperlink" Target="http://www.hmdb.ca/metabolites/HMDB09789" TargetMode="External"/><Relationship Id="rId651" Type="http://schemas.openxmlformats.org/officeDocument/2006/relationships/hyperlink" Target="http://www.genome.jp/dbget-bin/www_bget?cpd+C00299" TargetMode="External"/><Relationship Id="rId693" Type="http://schemas.openxmlformats.org/officeDocument/2006/relationships/hyperlink" Target="http://www.hmdb.ca/metabolites/HMDB01487" TargetMode="External"/><Relationship Id="rId707" Type="http://schemas.openxmlformats.org/officeDocument/2006/relationships/hyperlink" Target="http://www.hmdb.ca/metabolites/HMDB01373" TargetMode="External"/><Relationship Id="rId749" Type="http://schemas.openxmlformats.org/officeDocument/2006/relationships/hyperlink" Target="http://www.hmdb.ca/metabolites/HMDB00625" TargetMode="External"/><Relationship Id="rId43" Type="http://schemas.openxmlformats.org/officeDocument/2006/relationships/hyperlink" Target="http://www.genome.jp/dbget-bin/www_bget?cpd+C02997" TargetMode="External"/><Relationship Id="rId139" Type="http://schemas.openxmlformats.org/officeDocument/2006/relationships/hyperlink" Target="http://www.hmdb.ca/metabolites/HMDB00099" TargetMode="External"/><Relationship Id="rId290" Type="http://schemas.openxmlformats.org/officeDocument/2006/relationships/hyperlink" Target="http://www.genome.jp/dbget-bin/www_bget?cpd+C00128" TargetMode="External"/><Relationship Id="rId304" Type="http://schemas.openxmlformats.org/officeDocument/2006/relationships/hyperlink" Target="http://www.genome.jp/dbget-bin/www_bget?cpd+C00158" TargetMode="External"/><Relationship Id="rId346" Type="http://schemas.openxmlformats.org/officeDocument/2006/relationships/hyperlink" Target="http://www.genome.jp/dbget-bin/www_bget?cpd+C08316" TargetMode="External"/><Relationship Id="rId388" Type="http://schemas.openxmlformats.org/officeDocument/2006/relationships/hyperlink" Target="http://www.hmdb.ca/metabolites/HMDB02013" TargetMode="External"/><Relationship Id="rId511" Type="http://schemas.openxmlformats.org/officeDocument/2006/relationships/hyperlink" Target="http://www.hmdb.ca/metabolites/HMDB11342" TargetMode="External"/><Relationship Id="rId553" Type="http://schemas.openxmlformats.org/officeDocument/2006/relationships/hyperlink" Target="http://www.hmdb.ca/metabolites/HMDB12085" TargetMode="External"/><Relationship Id="rId609" Type="http://schemas.openxmlformats.org/officeDocument/2006/relationships/hyperlink" Target="http://www.hmdb.ca/metabolites/HMDB00050" TargetMode="External"/><Relationship Id="rId760" Type="http://schemas.openxmlformats.org/officeDocument/2006/relationships/hyperlink" Target="http://www.hmdb.ca/metabolites/HMDB15186" TargetMode="External"/><Relationship Id="rId85" Type="http://schemas.openxmlformats.org/officeDocument/2006/relationships/hyperlink" Target="http://www.hmdb.ca/metabolites/HMDB00929" TargetMode="External"/><Relationship Id="rId150" Type="http://schemas.openxmlformats.org/officeDocument/2006/relationships/hyperlink" Target="http://www.hmdb.ca/metabolites/HMDB00251" TargetMode="External"/><Relationship Id="rId192" Type="http://schemas.openxmlformats.org/officeDocument/2006/relationships/hyperlink" Target="http://www.genome.jp/dbget-bin/www_bget?cpd+C01035" TargetMode="External"/><Relationship Id="rId206" Type="http://schemas.openxmlformats.org/officeDocument/2006/relationships/hyperlink" Target="http://www.genome.jp/dbget-bin/www_bget?cpd+C00669" TargetMode="External"/><Relationship Id="rId413" Type="http://schemas.openxmlformats.org/officeDocument/2006/relationships/hyperlink" Target="http://www.hmdb.ca/metabolites/HMDB00062" TargetMode="External"/><Relationship Id="rId595" Type="http://schemas.openxmlformats.org/officeDocument/2006/relationships/hyperlink" Target="http://www.hmdb.ca/metabolites/HMDB00071" TargetMode="External"/><Relationship Id="rId248" Type="http://schemas.openxmlformats.org/officeDocument/2006/relationships/hyperlink" Target="http://www.genome.jp/dbget-bin/www_bget?cpd+C00074" TargetMode="External"/><Relationship Id="rId455" Type="http://schemas.openxmlformats.org/officeDocument/2006/relationships/hyperlink" Target="http://www.hmdb.ca/metabolites/HMDB00564" TargetMode="External"/><Relationship Id="rId497" Type="http://schemas.openxmlformats.org/officeDocument/2006/relationships/hyperlink" Target="http://www.genome.jp/dbget-bin/www_bget?cpd+C04100" TargetMode="External"/><Relationship Id="rId620" Type="http://schemas.openxmlformats.org/officeDocument/2006/relationships/hyperlink" Target="http://www.hmdb.ca/metabolites/HMDB00101" TargetMode="External"/><Relationship Id="rId662" Type="http://schemas.openxmlformats.org/officeDocument/2006/relationships/hyperlink" Target="http://www.genome.jp/dbget-bin/www_bget?cpd+C00063" TargetMode="External"/><Relationship Id="rId718" Type="http://schemas.openxmlformats.org/officeDocument/2006/relationships/hyperlink" Target="http://www.hmdb.ca/metabolites/HMDB01893" TargetMode="External"/><Relationship Id="rId12" Type="http://schemas.openxmlformats.org/officeDocument/2006/relationships/hyperlink" Target="http://www.hmdb.ca/metabolites/HMDB00167" TargetMode="External"/><Relationship Id="rId108" Type="http://schemas.openxmlformats.org/officeDocument/2006/relationships/hyperlink" Target="http://www.hmdb.ca/metabolites/HMDB00754" TargetMode="External"/><Relationship Id="rId315" Type="http://schemas.openxmlformats.org/officeDocument/2006/relationships/hyperlink" Target="http://www.genome.jp/dbget-bin/www_bget?cpd+C00149" TargetMode="External"/><Relationship Id="rId357" Type="http://schemas.openxmlformats.org/officeDocument/2006/relationships/hyperlink" Target="http://www.genome.jp/dbget-bin/www_bget?cpd+C06429" TargetMode="External"/><Relationship Id="rId522" Type="http://schemas.openxmlformats.org/officeDocument/2006/relationships/hyperlink" Target="http://www.genome.jp/dbget-bin/www_bget?cpd+C00116" TargetMode="External"/><Relationship Id="rId54" Type="http://schemas.openxmlformats.org/officeDocument/2006/relationships/hyperlink" Target="http://www.genome.jp/dbget-bin/www_bget?cpd+C02727" TargetMode="External"/><Relationship Id="rId96" Type="http://schemas.openxmlformats.org/officeDocument/2006/relationships/hyperlink" Target="http://www.genome.jp/dbget-bin/www_bget?cpd+C00398" TargetMode="External"/><Relationship Id="rId161" Type="http://schemas.openxmlformats.org/officeDocument/2006/relationships/hyperlink" Target="http://www.genome.jp/dbget-bin/www_bget?cpd+C00148" TargetMode="External"/><Relationship Id="rId217" Type="http://schemas.openxmlformats.org/officeDocument/2006/relationships/hyperlink" Target="http://www.hmdb.ca/metabolites/HMDB29159" TargetMode="External"/><Relationship Id="rId399" Type="http://schemas.openxmlformats.org/officeDocument/2006/relationships/hyperlink" Target="http://www.hmdb.ca/metabolites/HMDB00791" TargetMode="External"/><Relationship Id="rId564" Type="http://schemas.openxmlformats.org/officeDocument/2006/relationships/hyperlink" Target="http://www.genome.jp/dbget-bin/www_bget?cpd+C00319" TargetMode="External"/><Relationship Id="rId259" Type="http://schemas.openxmlformats.org/officeDocument/2006/relationships/hyperlink" Target="http://www.hmdb.ca/metabolites/HMDB01068" TargetMode="External"/><Relationship Id="rId424" Type="http://schemas.openxmlformats.org/officeDocument/2006/relationships/hyperlink" Target="http://www.genome.jp/dbget-bin/www_bget?cpd+C05961" TargetMode="External"/><Relationship Id="rId466" Type="http://schemas.openxmlformats.org/officeDocument/2006/relationships/hyperlink" Target="http://www.hmdb.ca/metabolites/HMDB08147" TargetMode="External"/><Relationship Id="rId631" Type="http://schemas.openxmlformats.org/officeDocument/2006/relationships/hyperlink" Target="http://www.hmdb.ca/metabolites/HMDB00132" TargetMode="External"/><Relationship Id="rId673" Type="http://schemas.openxmlformats.org/officeDocument/2006/relationships/hyperlink" Target="http://www.genome.jp/dbget-bin/www_bget?cpd+C00239" TargetMode="External"/><Relationship Id="rId729" Type="http://schemas.openxmlformats.org/officeDocument/2006/relationships/hyperlink" Target="http://www.genome.jp/dbget-bin/www_bget?cpd+C00473" TargetMode="External"/><Relationship Id="rId23" Type="http://schemas.openxmlformats.org/officeDocument/2006/relationships/hyperlink" Target="http://www.genome.jp/dbget-bin/www_bget?cpd+C00025" TargetMode="External"/><Relationship Id="rId119" Type="http://schemas.openxmlformats.org/officeDocument/2006/relationships/hyperlink" Target="http://www.hmdb.ca/metabolites/HMDB00883" TargetMode="External"/><Relationship Id="rId270" Type="http://schemas.openxmlformats.org/officeDocument/2006/relationships/hyperlink" Target="http://www.genome.jp/dbget-bin/www_bget?cpd+C00095" TargetMode="External"/><Relationship Id="rId326" Type="http://schemas.openxmlformats.org/officeDocument/2006/relationships/hyperlink" Target="http://www.hmdb.ca/metabolites/HMDB00806" TargetMode="External"/><Relationship Id="rId533" Type="http://schemas.openxmlformats.org/officeDocument/2006/relationships/hyperlink" Target="http://www.genome.jp/dbget-bin/www_bget?cpd+C13856" TargetMode="External"/><Relationship Id="rId65" Type="http://schemas.openxmlformats.org/officeDocument/2006/relationships/hyperlink" Target="http://www.hmdb.ca/metabolites/HMDB00070" TargetMode="External"/><Relationship Id="rId130" Type="http://schemas.openxmlformats.org/officeDocument/2006/relationships/hyperlink" Target="http://www.genome.jp/dbget-bin/www_bget?cpd+C02989" TargetMode="External"/><Relationship Id="rId368" Type="http://schemas.openxmlformats.org/officeDocument/2006/relationships/hyperlink" Target="http://www.hmdb.ca/metabolites/HMDB01043" TargetMode="External"/><Relationship Id="rId575" Type="http://schemas.openxmlformats.org/officeDocument/2006/relationships/hyperlink" Target="http://www.genome.jp/dbget-bin/www_bget?cpd+C01164" TargetMode="External"/><Relationship Id="rId740" Type="http://schemas.openxmlformats.org/officeDocument/2006/relationships/hyperlink" Target="http://www.hmdb.ca/metabolites/HMDB01545" TargetMode="External"/><Relationship Id="rId172" Type="http://schemas.openxmlformats.org/officeDocument/2006/relationships/hyperlink" Target="http://www.genome.jp/dbget-bin/www_bget?cpd+C00581" TargetMode="External"/><Relationship Id="rId228" Type="http://schemas.openxmlformats.org/officeDocument/2006/relationships/hyperlink" Target="http://www.hmdb.ca/metabolites/HMDB28995" TargetMode="External"/><Relationship Id="rId435" Type="http://schemas.openxmlformats.org/officeDocument/2006/relationships/hyperlink" Target="http://www.hmdb.ca/metabolites/HMDB13648" TargetMode="External"/><Relationship Id="rId477" Type="http://schemas.openxmlformats.org/officeDocument/2006/relationships/hyperlink" Target="http://www.hmdb.ca/metabolites/HMDB09102" TargetMode="External"/><Relationship Id="rId600" Type="http://schemas.openxmlformats.org/officeDocument/2006/relationships/hyperlink" Target="http://www.genome.jp/dbget-bin/www_bget?cpd+C00008" TargetMode="External"/><Relationship Id="rId642" Type="http://schemas.openxmlformats.org/officeDocument/2006/relationships/hyperlink" Target="http://www.hmdb.ca/metabolites/HMDB00226" TargetMode="External"/><Relationship Id="rId684" Type="http://schemas.openxmlformats.org/officeDocument/2006/relationships/hyperlink" Target="http://www.genome.jp/dbget-bin/www_bget?cpd+C00153" TargetMode="External"/><Relationship Id="rId281" Type="http://schemas.openxmlformats.org/officeDocument/2006/relationships/hyperlink" Target="http://www.hmdb.ca/metabolites/HMDB00645" TargetMode="External"/><Relationship Id="rId337" Type="http://schemas.openxmlformats.org/officeDocument/2006/relationships/hyperlink" Target="http://www.genome.jp/dbget-bin/www_bget?cpd+C16535" TargetMode="External"/><Relationship Id="rId502" Type="http://schemas.openxmlformats.org/officeDocument/2006/relationships/hyperlink" Target="http://www.hmdb.ca/metabolites/HMDB11503" TargetMode="External"/><Relationship Id="rId34" Type="http://schemas.openxmlformats.org/officeDocument/2006/relationships/hyperlink" Target="http://www.genome.jp/dbget-bin/www_bget?cpd+C20775" TargetMode="External"/><Relationship Id="rId76" Type="http://schemas.openxmlformats.org/officeDocument/2006/relationships/hyperlink" Target="http://www.hmdb.ca/metabolites/HMDB00158" TargetMode="External"/><Relationship Id="rId141" Type="http://schemas.openxmlformats.org/officeDocument/2006/relationships/hyperlink" Target="http://www.hmdb.ca/metabolites/HMDB00574" TargetMode="External"/><Relationship Id="rId379" Type="http://schemas.openxmlformats.org/officeDocument/2006/relationships/hyperlink" Target="http://www.genome.jp/dbget-bin/www_bget?cpd+C00489" TargetMode="External"/><Relationship Id="rId544" Type="http://schemas.openxmlformats.org/officeDocument/2006/relationships/hyperlink" Target="http://www.hmdb.ca/metabolites/HMDB07218" TargetMode="External"/><Relationship Id="rId586" Type="http://schemas.openxmlformats.org/officeDocument/2006/relationships/hyperlink" Target="http://www.genome.jp/dbget-bin/www_bget?cpd+C00294" TargetMode="External"/><Relationship Id="rId751" Type="http://schemas.openxmlformats.org/officeDocument/2006/relationships/hyperlink" Target="http://www.genome.jp/dbget-bin/www_bget?cpd+C03065" TargetMode="External"/><Relationship Id="rId7" Type="http://schemas.openxmlformats.org/officeDocument/2006/relationships/hyperlink" Target="http://www.hmdb.ca/metabolites/HMDB00043" TargetMode="External"/><Relationship Id="rId183" Type="http://schemas.openxmlformats.org/officeDocument/2006/relationships/hyperlink" Target="http://www.hmdb.ca/metabolites/HMDB01257" TargetMode="External"/><Relationship Id="rId239" Type="http://schemas.openxmlformats.org/officeDocument/2006/relationships/hyperlink" Target="http://www.genome.jp/dbget-bin/www_bget?cpd+C00031" TargetMode="External"/><Relationship Id="rId390" Type="http://schemas.openxmlformats.org/officeDocument/2006/relationships/hyperlink" Target="http://www.hmdb.ca/metabolites/HMDB00824" TargetMode="External"/><Relationship Id="rId404" Type="http://schemas.openxmlformats.org/officeDocument/2006/relationships/hyperlink" Target="http://www.hmdb.ca/metabolites/HMDB00848" TargetMode="External"/><Relationship Id="rId446" Type="http://schemas.openxmlformats.org/officeDocument/2006/relationships/hyperlink" Target="http://www.genome.jp/dbget-bin/www_bget?cpd+C00670" TargetMode="External"/><Relationship Id="rId611" Type="http://schemas.openxmlformats.org/officeDocument/2006/relationships/hyperlink" Target="http://www.hmdb.ca/metabolites/HMDB00034" TargetMode="External"/><Relationship Id="rId653" Type="http://schemas.openxmlformats.org/officeDocument/2006/relationships/hyperlink" Target="http://www.genome.jp/dbget-bin/www_bget?cpd+C00106" TargetMode="External"/><Relationship Id="rId250" Type="http://schemas.openxmlformats.org/officeDocument/2006/relationships/hyperlink" Target="http://www.genome.jp/dbget-bin/www_bget?cpd+C00022" TargetMode="External"/><Relationship Id="rId292" Type="http://schemas.openxmlformats.org/officeDocument/2006/relationships/hyperlink" Target="http://www.genome.jp/dbget-bin/www_bget?cpd+C00191" TargetMode="External"/><Relationship Id="rId306" Type="http://schemas.openxmlformats.org/officeDocument/2006/relationships/hyperlink" Target="http://www.genome.jp/dbget-bin/www_bget?cpd+C00311" TargetMode="External"/><Relationship Id="rId488" Type="http://schemas.openxmlformats.org/officeDocument/2006/relationships/hyperlink" Target="http://www.hmdb.ca/metabolites/HMDB09837" TargetMode="External"/><Relationship Id="rId695" Type="http://schemas.openxmlformats.org/officeDocument/2006/relationships/hyperlink" Target="http://www.hmdb.ca/metabolites/HMDB00699" TargetMode="External"/><Relationship Id="rId709" Type="http://schemas.openxmlformats.org/officeDocument/2006/relationships/hyperlink" Target="http://www.hmdb.ca/metabolites/HMDB01423" TargetMode="External"/><Relationship Id="rId45" Type="http://schemas.openxmlformats.org/officeDocument/2006/relationships/hyperlink" Target="http://www.hmdb.ca/metabolites/HMDB02271" TargetMode="External"/><Relationship Id="rId87" Type="http://schemas.openxmlformats.org/officeDocument/2006/relationships/hyperlink" Target="http://www.hmdb.ca/metabolites/HMDB13713" TargetMode="External"/><Relationship Id="rId110" Type="http://schemas.openxmlformats.org/officeDocument/2006/relationships/hyperlink" Target="http://www.hmdb.ca/metabolites/HMDB00172" TargetMode="External"/><Relationship Id="rId348" Type="http://schemas.openxmlformats.org/officeDocument/2006/relationships/hyperlink" Target="http://www.genome.jp/dbget-bin/www_bget?cpd+C08323" TargetMode="External"/><Relationship Id="rId513" Type="http://schemas.openxmlformats.org/officeDocument/2006/relationships/hyperlink" Target="http://www.hmdb.ca/metabolites/HMDB11206" TargetMode="External"/><Relationship Id="rId555" Type="http://schemas.openxmlformats.org/officeDocument/2006/relationships/hyperlink" Target="http://www.genome.jp/dbget-bin/www_bget?cpd+C00550" TargetMode="External"/><Relationship Id="rId597" Type="http://schemas.openxmlformats.org/officeDocument/2006/relationships/hyperlink" Target="http://www.hmdb.ca/metabolites/HMDB00289" TargetMode="External"/><Relationship Id="rId720" Type="http://schemas.openxmlformats.org/officeDocument/2006/relationships/hyperlink" Target="http://www.hmdb.ca/metabolites/HMDB01396" TargetMode="External"/><Relationship Id="rId762" Type="http://schemas.openxmlformats.org/officeDocument/2006/relationships/hyperlink" Target="http://www.hmdb.ca/metabolites/HMDB29415" TargetMode="External"/><Relationship Id="rId152" Type="http://schemas.openxmlformats.org/officeDocument/2006/relationships/hyperlink" Target="http://www.hmdb.ca/metabolites/HMDB00517" TargetMode="External"/><Relationship Id="rId194" Type="http://schemas.openxmlformats.org/officeDocument/2006/relationships/hyperlink" Target="http://www.genome.jp/dbget-bin/www_bget?cpd+C00051" TargetMode="External"/><Relationship Id="rId208" Type="http://schemas.openxmlformats.org/officeDocument/2006/relationships/hyperlink" Target="http://www.genome.jp/dbget-bin/www_bget?cpd+C05282" TargetMode="External"/><Relationship Id="rId415" Type="http://schemas.openxmlformats.org/officeDocument/2006/relationships/hyperlink" Target="http://www.hmdb.ca/metabolites/HMDB00895" TargetMode="External"/><Relationship Id="rId457" Type="http://schemas.openxmlformats.org/officeDocument/2006/relationships/hyperlink" Target="http://www.hmdb.ca/metabolites/HMDB07970" TargetMode="External"/><Relationship Id="rId622" Type="http://schemas.openxmlformats.org/officeDocument/2006/relationships/hyperlink" Target="http://www.genome.jp/dbget-bin/www_bget?cpd+C00044" TargetMode="External"/><Relationship Id="rId261" Type="http://schemas.openxmlformats.org/officeDocument/2006/relationships/hyperlink" Target="http://www.hmdb.ca/metabolites/HMDB00283" TargetMode="External"/><Relationship Id="rId499" Type="http://schemas.openxmlformats.org/officeDocument/2006/relationships/hyperlink" Target="http://www.genome.jp/dbget-bin/www_bget?cpd+C05208" TargetMode="External"/><Relationship Id="rId664" Type="http://schemas.openxmlformats.org/officeDocument/2006/relationships/hyperlink" Target="http://www.genome.jp/dbget-bin/www_bget?cpd+C00112" TargetMode="External"/><Relationship Id="rId14" Type="http://schemas.openxmlformats.org/officeDocument/2006/relationships/hyperlink" Target="http://www.hmdb.ca/metabolites/HMDB00161" TargetMode="External"/><Relationship Id="rId56" Type="http://schemas.openxmlformats.org/officeDocument/2006/relationships/hyperlink" Target="http://www.genome.jp/dbget-bin/www_bget?cpd+C03793" TargetMode="External"/><Relationship Id="rId317" Type="http://schemas.openxmlformats.org/officeDocument/2006/relationships/hyperlink" Target="http://www.genome.jp/dbget-bin/www_bget?cpd+C00227" TargetMode="External"/><Relationship Id="rId359" Type="http://schemas.openxmlformats.org/officeDocument/2006/relationships/hyperlink" Target="http://www.genome.jp/dbget-bin/www_bget?cpd+C16534" TargetMode="External"/><Relationship Id="rId524" Type="http://schemas.openxmlformats.org/officeDocument/2006/relationships/hyperlink" Target="http://www.genome.jp/dbget-bin/www_bget?cpd+C00093" TargetMode="External"/><Relationship Id="rId566" Type="http://schemas.openxmlformats.org/officeDocument/2006/relationships/hyperlink" Target="http://www.genome.jp/dbget-bin/www_bget?cpd+C12144" TargetMode="External"/><Relationship Id="rId731" Type="http://schemas.openxmlformats.org/officeDocument/2006/relationships/hyperlink" Target="http://www.genome.jp/dbget-bin/www_bget?cpd+C00314" TargetMode="External"/><Relationship Id="rId98" Type="http://schemas.openxmlformats.org/officeDocument/2006/relationships/hyperlink" Target="http://www.genome.jp/dbget-bin/www_bget?cpd+C02043" TargetMode="External"/><Relationship Id="rId121" Type="http://schemas.openxmlformats.org/officeDocument/2006/relationships/hyperlink" Target="http://www.genome.jp/dbget-bin/www_bget?cpd+C00141" TargetMode="External"/><Relationship Id="rId163" Type="http://schemas.openxmlformats.org/officeDocument/2006/relationships/hyperlink" Target="http://www.genome.jp/dbget-bin/www_bget?cpd+C03626" TargetMode="External"/><Relationship Id="rId219" Type="http://schemas.openxmlformats.org/officeDocument/2006/relationships/hyperlink" Target="http://www.hmdb.ca/metabolites/HMDB28691" TargetMode="External"/><Relationship Id="rId370" Type="http://schemas.openxmlformats.org/officeDocument/2006/relationships/hyperlink" Target="http://www.hmdb.ca/metabolites/HMDB02226" TargetMode="External"/><Relationship Id="rId426" Type="http://schemas.openxmlformats.org/officeDocument/2006/relationships/hyperlink" Target="http://www.genome.jp/dbget-bin/www_bget?cpd+C20388" TargetMode="External"/><Relationship Id="rId633" Type="http://schemas.openxmlformats.org/officeDocument/2006/relationships/hyperlink" Target="http://www.hmdb.ca/metabolites/HMDB00897" TargetMode="External"/><Relationship Id="rId230" Type="http://schemas.openxmlformats.org/officeDocument/2006/relationships/hyperlink" Target="http://www.hmdb.ca/metabolites/HMDB29068" TargetMode="External"/><Relationship Id="rId468" Type="http://schemas.openxmlformats.org/officeDocument/2006/relationships/hyperlink" Target="http://www.hmdb.ca/metabolites/HMDB08925" TargetMode="External"/><Relationship Id="rId675" Type="http://schemas.openxmlformats.org/officeDocument/2006/relationships/hyperlink" Target="http://www.genome.jp/dbget-bin/www_bget?cpd+C00881" TargetMode="External"/><Relationship Id="rId25" Type="http://schemas.openxmlformats.org/officeDocument/2006/relationships/hyperlink" Target="http://www.genome.jp/dbget-bin/www_bget?cpd+C00064" TargetMode="External"/><Relationship Id="rId67" Type="http://schemas.openxmlformats.org/officeDocument/2006/relationships/hyperlink" Target="http://www.genome.jp/dbget-bin/www_bget?cpd+C00431" TargetMode="External"/><Relationship Id="rId272" Type="http://schemas.openxmlformats.org/officeDocument/2006/relationships/hyperlink" Target="http://www.genome.jp/dbget-bin/www_bget?cpd+C00794" TargetMode="External"/><Relationship Id="rId328" Type="http://schemas.openxmlformats.org/officeDocument/2006/relationships/hyperlink" Target="http://www.hmdb.ca/metabolites/HMDB02000" TargetMode="External"/><Relationship Id="rId535" Type="http://schemas.openxmlformats.org/officeDocument/2006/relationships/hyperlink" Target="http://www.hmdb.ca/metabolites/HMDB07098" TargetMode="External"/><Relationship Id="rId577" Type="http://schemas.openxmlformats.org/officeDocument/2006/relationships/hyperlink" Target="http://www.genome.jp/dbget-bin/www_bget?cpd+C00599" TargetMode="External"/><Relationship Id="rId700" Type="http://schemas.openxmlformats.org/officeDocument/2006/relationships/hyperlink" Target="http://www.genome.jp/dbget-bin/www_bget?cpd+C00016" TargetMode="External"/><Relationship Id="rId742" Type="http://schemas.openxmlformats.org/officeDocument/2006/relationships/hyperlink" Target="http://www.hmdb.ca/metabolites/HMDB00017" TargetMode="External"/><Relationship Id="rId132" Type="http://schemas.openxmlformats.org/officeDocument/2006/relationships/hyperlink" Target="http://www.genome.jp/dbget-bin/www_bget?cpd+C00019" TargetMode="External"/><Relationship Id="rId174" Type="http://schemas.openxmlformats.org/officeDocument/2006/relationships/hyperlink" Target="http://www.genome.jp/dbget-bin/www_bget?cpd+C00300" TargetMode="External"/><Relationship Id="rId381" Type="http://schemas.openxmlformats.org/officeDocument/2006/relationships/hyperlink" Target="http://www.genome.jp/dbget-bin/www_bget?cpd+C02630" TargetMode="External"/><Relationship Id="rId602" Type="http://schemas.openxmlformats.org/officeDocument/2006/relationships/hyperlink" Target="http://www.genome.jp/dbget-bin/www_bget?cpd+C00020" TargetMode="External"/><Relationship Id="rId241" Type="http://schemas.openxmlformats.org/officeDocument/2006/relationships/hyperlink" Target="http://www.genome.jp/dbget-bin/www_bget?cpd+C00668" TargetMode="External"/><Relationship Id="rId437" Type="http://schemas.openxmlformats.org/officeDocument/2006/relationships/hyperlink" Target="http://www.hmdb.ca/metabolites/HMDB00211" TargetMode="External"/><Relationship Id="rId479" Type="http://schemas.openxmlformats.org/officeDocument/2006/relationships/hyperlink" Target="http://www.hmdb.ca/metabolites/HMDB12357" TargetMode="External"/><Relationship Id="rId644" Type="http://schemas.openxmlformats.org/officeDocument/2006/relationships/hyperlink" Target="http://www.genome.jp/dbget-bin/www_bget?cpd+C00075" TargetMode="External"/><Relationship Id="rId686" Type="http://schemas.openxmlformats.org/officeDocument/2006/relationships/hyperlink" Target="http://www.genome.jp/dbget-bin/www_bget?cpd+C00455" TargetMode="External"/><Relationship Id="rId36" Type="http://schemas.openxmlformats.org/officeDocument/2006/relationships/hyperlink" Target="http://www.hmdb.ca/metabolites/HMDB00112" TargetMode="External"/><Relationship Id="rId283" Type="http://schemas.openxmlformats.org/officeDocument/2006/relationships/hyperlink" Target="http://www.hmdb.ca/metabolites/HMDB00565" TargetMode="External"/><Relationship Id="rId339" Type="http://schemas.openxmlformats.org/officeDocument/2006/relationships/hyperlink" Target="http://www.hmdb.ca/metabolites/HMDB13622" TargetMode="External"/><Relationship Id="rId490" Type="http://schemas.openxmlformats.org/officeDocument/2006/relationships/hyperlink" Target="http://www.hmdb.ca/metabolites/HMDB09844" TargetMode="External"/><Relationship Id="rId504" Type="http://schemas.openxmlformats.org/officeDocument/2006/relationships/hyperlink" Target="http://www.hmdb.ca/metabolites/HMDB11129" TargetMode="External"/><Relationship Id="rId546" Type="http://schemas.openxmlformats.org/officeDocument/2006/relationships/hyperlink" Target="http://www.hmdb.ca/metabolites/HMDB07219" TargetMode="External"/><Relationship Id="rId711" Type="http://schemas.openxmlformats.org/officeDocument/2006/relationships/hyperlink" Target="http://www.genome.jp/dbget-bin/www_bget?cpd+C00072" TargetMode="External"/><Relationship Id="rId753" Type="http://schemas.openxmlformats.org/officeDocument/2006/relationships/hyperlink" Target="http://www.genome.jp/dbget-bin/www_bget?cpd+C05570" TargetMode="External"/><Relationship Id="rId78" Type="http://schemas.openxmlformats.org/officeDocument/2006/relationships/hyperlink" Target="http://www.hmdb.ca/metabolites/HMDB00707" TargetMode="External"/><Relationship Id="rId101" Type="http://schemas.openxmlformats.org/officeDocument/2006/relationships/hyperlink" Target="http://www.genome.jp/dbget-bin/www_bget?cpd+C00123" TargetMode="External"/><Relationship Id="rId143" Type="http://schemas.openxmlformats.org/officeDocument/2006/relationships/hyperlink" Target="http://www.hmdb.ca/metabolites/HMDB01890" TargetMode="External"/><Relationship Id="rId185" Type="http://schemas.openxmlformats.org/officeDocument/2006/relationships/hyperlink" Target="http://www.hmdb.ca/metabolites/HMDB01276" TargetMode="External"/><Relationship Id="rId350" Type="http://schemas.openxmlformats.org/officeDocument/2006/relationships/hyperlink" Target="http://www.hmdb.ca/metabolites/HMDB00477" TargetMode="External"/><Relationship Id="rId406" Type="http://schemas.openxmlformats.org/officeDocument/2006/relationships/hyperlink" Target="http://www.hmdb.ca/metabolites/HMDB05065" TargetMode="External"/><Relationship Id="rId588" Type="http://schemas.openxmlformats.org/officeDocument/2006/relationships/hyperlink" Target="http://www.genome.jp/dbget-bin/www_bget?cpd+C00262" TargetMode="External"/><Relationship Id="rId9" Type="http://schemas.openxmlformats.org/officeDocument/2006/relationships/hyperlink" Target="http://www.hmdb.ca/metabolites/HMDB00187" TargetMode="External"/><Relationship Id="rId210" Type="http://schemas.openxmlformats.org/officeDocument/2006/relationships/hyperlink" Target="http://www.genome.jp/dbget-bin/www_bget?cpd+C05283" TargetMode="External"/><Relationship Id="rId392" Type="http://schemas.openxmlformats.org/officeDocument/2006/relationships/hyperlink" Target="http://www.hmdb.ca/metabolites/HMDB00202" TargetMode="External"/><Relationship Id="rId448" Type="http://schemas.openxmlformats.org/officeDocument/2006/relationships/hyperlink" Target="http://www.genome.jp/dbget-bin/www_bget?cpd+C00346" TargetMode="External"/><Relationship Id="rId613" Type="http://schemas.openxmlformats.org/officeDocument/2006/relationships/hyperlink" Target="http://www.hmdb.ca/metabolites/HMDB03331" TargetMode="External"/><Relationship Id="rId655" Type="http://schemas.openxmlformats.org/officeDocument/2006/relationships/hyperlink" Target="http://www.genome.jp/dbget-bin/www_bget?cpd+C02067" TargetMode="External"/><Relationship Id="rId697" Type="http://schemas.openxmlformats.org/officeDocument/2006/relationships/hyperlink" Target="http://www.hmdb.ca/metabolites/HMDB00875" TargetMode="External"/><Relationship Id="rId252" Type="http://schemas.openxmlformats.org/officeDocument/2006/relationships/hyperlink" Target="http://www.genome.jp/dbget-bin/www_bget?cpd+C00186" TargetMode="External"/><Relationship Id="rId294" Type="http://schemas.openxmlformats.org/officeDocument/2006/relationships/hyperlink" Target="http://www.genome.jp/dbget-bin/www_bget?cpd+C00357" TargetMode="External"/><Relationship Id="rId308" Type="http://schemas.openxmlformats.org/officeDocument/2006/relationships/hyperlink" Target="http://www.genome.jp/dbget-bin/www_bget?cpd+C00026" TargetMode="External"/><Relationship Id="rId515" Type="http://schemas.openxmlformats.org/officeDocument/2006/relationships/hyperlink" Target="http://www.hmdb.ca/metabolites/HMDB11352" TargetMode="External"/><Relationship Id="rId722" Type="http://schemas.openxmlformats.org/officeDocument/2006/relationships/hyperlink" Target="http://www.hmdb.ca/metabolites/HMDB00802" TargetMode="External"/><Relationship Id="rId47" Type="http://schemas.openxmlformats.org/officeDocument/2006/relationships/hyperlink" Target="http://www.hmdb.ca/metabolites/HMDB00854" TargetMode="External"/><Relationship Id="rId89" Type="http://schemas.openxmlformats.org/officeDocument/2006/relationships/hyperlink" Target="http://www.hmdb.ca/metabolites/HMDB61115" TargetMode="External"/><Relationship Id="rId112" Type="http://schemas.openxmlformats.org/officeDocument/2006/relationships/hyperlink" Target="http://www.hmdb.ca/metabolites/HMDB03736" TargetMode="External"/><Relationship Id="rId154" Type="http://schemas.openxmlformats.org/officeDocument/2006/relationships/hyperlink" Target="http://www.hmdb.ca/metabolites/HMDB00052" TargetMode="External"/><Relationship Id="rId361" Type="http://schemas.openxmlformats.org/officeDocument/2006/relationships/hyperlink" Target="http://www.genome.jp/dbget-bin/www_bget?cpd+C01595" TargetMode="External"/><Relationship Id="rId557" Type="http://schemas.openxmlformats.org/officeDocument/2006/relationships/hyperlink" Target="http://www.hmdb.ca/metabolites/HMDB12103" TargetMode="External"/><Relationship Id="rId599" Type="http://schemas.openxmlformats.org/officeDocument/2006/relationships/hyperlink" Target="http://www.hmdb.ca/metabolites/HMDB00462" TargetMode="External"/><Relationship Id="rId764" Type="http://schemas.openxmlformats.org/officeDocument/2006/relationships/hyperlink" Target="http://www.hmdb.ca/metabolites/HMDB01448" TargetMode="External"/><Relationship Id="rId196" Type="http://schemas.openxmlformats.org/officeDocument/2006/relationships/hyperlink" Target="http://www.genome.jp/dbget-bin/www_bget?cpd+C00127" TargetMode="External"/><Relationship Id="rId417" Type="http://schemas.openxmlformats.org/officeDocument/2006/relationships/hyperlink" Target="http://www.hmdb.ca/metabolites/HMDB00710" TargetMode="External"/><Relationship Id="rId459" Type="http://schemas.openxmlformats.org/officeDocument/2006/relationships/hyperlink" Target="http://www.hmdb.ca/metabolites/HMDB07974" TargetMode="External"/><Relationship Id="rId624" Type="http://schemas.openxmlformats.org/officeDocument/2006/relationships/hyperlink" Target="http://www.genome.jp/dbget-bin/www_bget?cpd+C00035" TargetMode="External"/><Relationship Id="rId666" Type="http://schemas.openxmlformats.org/officeDocument/2006/relationships/hyperlink" Target="http://www.genome.jp/dbget-bin/www_bget?cpd+C00055" TargetMode="External"/><Relationship Id="rId16" Type="http://schemas.openxmlformats.org/officeDocument/2006/relationships/hyperlink" Target="http://www.hmdb.ca/metabolites/HMDB00766" TargetMode="External"/><Relationship Id="rId221" Type="http://schemas.openxmlformats.org/officeDocument/2006/relationships/hyperlink" Target="http://www.genome.jp/dbget-bin/www_bget?cpd+C02155" TargetMode="External"/><Relationship Id="rId263" Type="http://schemas.openxmlformats.org/officeDocument/2006/relationships/hyperlink" Target="http://www.hmdb.ca/metabolites/HMDB00508" TargetMode="External"/><Relationship Id="rId319" Type="http://schemas.openxmlformats.org/officeDocument/2006/relationships/hyperlink" Target="http://www.genome.jp/dbget-bin/www_bget?cpd+C00009" TargetMode="External"/><Relationship Id="rId470" Type="http://schemas.openxmlformats.org/officeDocument/2006/relationships/hyperlink" Target="http://www.hmdb.ca/metabolites/HMDB05322" TargetMode="External"/><Relationship Id="rId526" Type="http://schemas.openxmlformats.org/officeDocument/2006/relationships/hyperlink" Target="http://www.genome.jp/dbget-bin/www_bget?cpd+C03274" TargetMode="External"/><Relationship Id="rId58" Type="http://schemas.openxmlformats.org/officeDocument/2006/relationships/hyperlink" Target="http://www.genome.jp/dbget-bin/www_bget?cpd+C16741" TargetMode="External"/><Relationship Id="rId123" Type="http://schemas.openxmlformats.org/officeDocument/2006/relationships/hyperlink" Target="http://www.hmdb.ca/metabolites/HMDB00736" TargetMode="External"/><Relationship Id="rId330" Type="http://schemas.openxmlformats.org/officeDocument/2006/relationships/hyperlink" Target="http://www.hmdb.ca/metabolites/HMDB00220" TargetMode="External"/><Relationship Id="rId568" Type="http://schemas.openxmlformats.org/officeDocument/2006/relationships/hyperlink" Target="http://www.hmdb.ca/metabolites/HMDB12087" TargetMode="External"/><Relationship Id="rId733" Type="http://schemas.openxmlformats.org/officeDocument/2006/relationships/hyperlink" Target="http://www.genome.jp/dbget-bin/www_bget?cpd+C00534" TargetMode="External"/><Relationship Id="rId165" Type="http://schemas.openxmlformats.org/officeDocument/2006/relationships/hyperlink" Target="http://www.genome.jp/dbget-bin/www_bget?cpd+C02562" TargetMode="External"/><Relationship Id="rId372" Type="http://schemas.openxmlformats.org/officeDocument/2006/relationships/hyperlink" Target="http://www.hmdb.ca/metabolites/HMDB01976" TargetMode="External"/><Relationship Id="rId428" Type="http://schemas.openxmlformats.org/officeDocument/2006/relationships/hyperlink" Target="http://www.hmdb.ca/metabolites/HMDB02088" TargetMode="External"/><Relationship Id="rId635" Type="http://schemas.openxmlformats.org/officeDocument/2006/relationships/hyperlink" Target="http://www.genome.jp/dbget-bin/www_bget?cpd+C00330" TargetMode="External"/><Relationship Id="rId677" Type="http://schemas.openxmlformats.org/officeDocument/2006/relationships/hyperlink" Target="http://www.genome.jp/dbget-bin/www_bget?cpd+C00364" TargetMode="External"/><Relationship Id="rId232" Type="http://schemas.openxmlformats.org/officeDocument/2006/relationships/hyperlink" Target="http://www.hmdb.ca/metabolites/HMDB29105" TargetMode="External"/><Relationship Id="rId274" Type="http://schemas.openxmlformats.org/officeDocument/2006/relationships/hyperlink" Target="http://www.genome.jp/dbget-bin/www_bget?cpd+C00159" TargetMode="External"/><Relationship Id="rId481" Type="http://schemas.openxmlformats.org/officeDocument/2006/relationships/hyperlink" Target="http://www.hmdb.ca/metabolites/HMDB12383" TargetMode="External"/><Relationship Id="rId702" Type="http://schemas.openxmlformats.org/officeDocument/2006/relationships/hyperlink" Target="http://www.genome.jp/dbget-bin/www_bget?cpd+C00864" TargetMode="External"/><Relationship Id="rId27" Type="http://schemas.openxmlformats.org/officeDocument/2006/relationships/hyperlink" Target="http://www.genome.jp/dbget-bin/www_bget?cpd+C00624" TargetMode="External"/><Relationship Id="rId69" Type="http://schemas.openxmlformats.org/officeDocument/2006/relationships/hyperlink" Target="http://www.genome.jp/dbget-bin/www_bget?cpd+C00079" TargetMode="External"/><Relationship Id="rId134" Type="http://schemas.openxmlformats.org/officeDocument/2006/relationships/hyperlink" Target="http://www.genome.jp/dbget-bin/www_bget?cpd+C00021" TargetMode="External"/><Relationship Id="rId537" Type="http://schemas.openxmlformats.org/officeDocument/2006/relationships/hyperlink" Target="http://www.hmdb.ca/metabolites/HMDB07102" TargetMode="External"/><Relationship Id="rId579" Type="http://schemas.openxmlformats.org/officeDocument/2006/relationships/hyperlink" Target="http://www.genome.jp/dbget-bin/www_bget?cpd+C01753" TargetMode="External"/><Relationship Id="rId744" Type="http://schemas.openxmlformats.org/officeDocument/2006/relationships/hyperlink" Target="http://www.hmdb.ca/metabolites/HMDB00714" TargetMode="External"/><Relationship Id="rId80" Type="http://schemas.openxmlformats.org/officeDocument/2006/relationships/hyperlink" Target="http://www.hmdb.ca/metabolites/HMDB00755" TargetMode="External"/><Relationship Id="rId176" Type="http://schemas.openxmlformats.org/officeDocument/2006/relationships/hyperlink" Target="http://www.genome.jp/dbget-bin/www_bget?cpd+C00791" TargetMode="External"/><Relationship Id="rId341" Type="http://schemas.openxmlformats.org/officeDocument/2006/relationships/hyperlink" Target="http://www.hmdb.ca/metabolites/HMDB02212" TargetMode="External"/><Relationship Id="rId383" Type="http://schemas.openxmlformats.org/officeDocument/2006/relationships/hyperlink" Target="http://www.genome.jp/dbget-bin/www_bget?cpd+C02360" TargetMode="External"/><Relationship Id="rId439" Type="http://schemas.openxmlformats.org/officeDocument/2006/relationships/hyperlink" Target="http://www.hmdb.ca/metabolites/HMDB00213" TargetMode="External"/><Relationship Id="rId590" Type="http://schemas.openxmlformats.org/officeDocument/2006/relationships/hyperlink" Target="http://www.genome.jp/dbget-bin/www_bget?cpd+C00385" TargetMode="External"/><Relationship Id="rId604" Type="http://schemas.openxmlformats.org/officeDocument/2006/relationships/hyperlink" Target="http://www.genome.jp/dbget-bin/www_bget?cpd+C01367" TargetMode="External"/><Relationship Id="rId646" Type="http://schemas.openxmlformats.org/officeDocument/2006/relationships/hyperlink" Target="http://www.genome.jp/dbget-bin/www_bget?cpd+C00015" TargetMode="External"/><Relationship Id="rId201" Type="http://schemas.openxmlformats.org/officeDocument/2006/relationships/hyperlink" Target="http://www.hmdb.ca/metabolites/HMDB00078" TargetMode="External"/><Relationship Id="rId243" Type="http://schemas.openxmlformats.org/officeDocument/2006/relationships/hyperlink" Target="http://www.genome.jp/dbget-bin/www_bget?cpd+C00354" TargetMode="External"/><Relationship Id="rId285" Type="http://schemas.openxmlformats.org/officeDocument/2006/relationships/hyperlink" Target="http://www.hmdb.ca/metabolites/HMDB00286" TargetMode="External"/><Relationship Id="rId450" Type="http://schemas.openxmlformats.org/officeDocument/2006/relationships/hyperlink" Target="http://www.genome.jp/dbget-bin/www_bget?cpd+C00570" TargetMode="External"/><Relationship Id="rId506" Type="http://schemas.openxmlformats.org/officeDocument/2006/relationships/hyperlink" Target="http://www.hmdb.ca/metabolites/HMDB11517" TargetMode="External"/><Relationship Id="rId688" Type="http://schemas.openxmlformats.org/officeDocument/2006/relationships/hyperlink" Target="http://www.genome.jp/dbget-bin/www_bget?cpd+C03150" TargetMode="External"/><Relationship Id="rId38" Type="http://schemas.openxmlformats.org/officeDocument/2006/relationships/hyperlink" Target="http://www.hmdb.ca/metabolites/HMDB01301" TargetMode="External"/><Relationship Id="rId103" Type="http://schemas.openxmlformats.org/officeDocument/2006/relationships/hyperlink" Target="http://www.genome.jp/dbget-bin/www_bget?cpd+C02710" TargetMode="External"/><Relationship Id="rId310" Type="http://schemas.openxmlformats.org/officeDocument/2006/relationships/hyperlink" Target="http://www.hmdb.ca/metabolites/HMDB61717" TargetMode="External"/><Relationship Id="rId492" Type="http://schemas.openxmlformats.org/officeDocument/2006/relationships/hyperlink" Target="http://www.hmdb.ca/metabolites/HMDB61702" TargetMode="External"/><Relationship Id="rId548" Type="http://schemas.openxmlformats.org/officeDocument/2006/relationships/hyperlink" Target="http://www.hmdb.ca/metabolites/HMDB07257" TargetMode="External"/><Relationship Id="rId713" Type="http://schemas.openxmlformats.org/officeDocument/2006/relationships/hyperlink" Target="http://www.genome.jp/dbget-bin/www_bget?cpd+C01620" TargetMode="External"/><Relationship Id="rId755" Type="http://schemas.openxmlformats.org/officeDocument/2006/relationships/hyperlink" Target="http://www.genome.jp/dbget-bin/www_bget?cpd+C00296" TargetMode="External"/><Relationship Id="rId91" Type="http://schemas.openxmlformats.org/officeDocument/2006/relationships/hyperlink" Target="http://www.hmdb.ca/metabolites/HMDB00684" TargetMode="External"/><Relationship Id="rId145" Type="http://schemas.openxmlformats.org/officeDocument/2006/relationships/hyperlink" Target="http://www.genome.jp/dbget-bin/www_bget?cpd+C00606" TargetMode="External"/><Relationship Id="rId187" Type="http://schemas.openxmlformats.org/officeDocument/2006/relationships/hyperlink" Target="http://www.hmdb.ca/metabolites/HMDB01256" TargetMode="External"/><Relationship Id="rId352" Type="http://schemas.openxmlformats.org/officeDocument/2006/relationships/hyperlink" Target="http://www.hmdb.ca/metabolites/HMDB06547" TargetMode="External"/><Relationship Id="rId394" Type="http://schemas.openxmlformats.org/officeDocument/2006/relationships/hyperlink" Target="http://www.hmdb.ca/metabolites/HMDB00201" TargetMode="External"/><Relationship Id="rId408" Type="http://schemas.openxmlformats.org/officeDocument/2006/relationships/hyperlink" Target="http://www.hmdb.ca/metabolites/HMDB06210" TargetMode="External"/><Relationship Id="rId615" Type="http://schemas.openxmlformats.org/officeDocument/2006/relationships/hyperlink" Target="http://www.genome.jp/dbget-bin/www_bget?cpd+C00206" TargetMode="External"/><Relationship Id="rId212" Type="http://schemas.openxmlformats.org/officeDocument/2006/relationships/hyperlink" Target="http://www.hmdb.ca/metabolites/HMDB11170" TargetMode="External"/><Relationship Id="rId254" Type="http://schemas.openxmlformats.org/officeDocument/2006/relationships/hyperlink" Target="http://www.genome.jp/dbget-bin/www_bget?cpd+C00258" TargetMode="External"/><Relationship Id="rId657" Type="http://schemas.openxmlformats.org/officeDocument/2006/relationships/hyperlink" Target="http://www.hmdb.ca/metabolites/HMDB00884" TargetMode="External"/><Relationship Id="rId699" Type="http://schemas.openxmlformats.org/officeDocument/2006/relationships/hyperlink" Target="http://www.hmdb.ca/metabolites/HMDB01178" TargetMode="External"/><Relationship Id="rId49" Type="http://schemas.openxmlformats.org/officeDocument/2006/relationships/hyperlink" Target="http://www.hmdb.ca/metabolites/HMDB02320" TargetMode="External"/><Relationship Id="rId114" Type="http://schemas.openxmlformats.org/officeDocument/2006/relationships/hyperlink" Target="http://www.hmdb.ca/metabolites/HMDB00378" TargetMode="External"/><Relationship Id="rId296" Type="http://schemas.openxmlformats.org/officeDocument/2006/relationships/hyperlink" Target="http://www.genome.jp/dbget-bin/www_bget?cpd+C04256" TargetMode="External"/><Relationship Id="rId461" Type="http://schemas.openxmlformats.org/officeDocument/2006/relationships/hyperlink" Target="http://www.hmdb.ca/metabolites/HMDB07982" TargetMode="External"/><Relationship Id="rId517" Type="http://schemas.openxmlformats.org/officeDocument/2006/relationships/hyperlink" Target="http://www.hmdb.ca/metabolites/HMDB11376" TargetMode="External"/><Relationship Id="rId559" Type="http://schemas.openxmlformats.org/officeDocument/2006/relationships/hyperlink" Target="http://www.hmdb.ca/metabolites/HMDB12097" TargetMode="External"/><Relationship Id="rId724" Type="http://schemas.openxmlformats.org/officeDocument/2006/relationships/hyperlink" Target="http://www.hmdb.ca/metabolites/HMDB00235" TargetMode="External"/><Relationship Id="rId766" Type="http://schemas.openxmlformats.org/officeDocument/2006/relationships/hyperlink" Target="http://www.genome.jp/dbget-bin/www_bget?cpd+C12600" TargetMode="External"/><Relationship Id="rId60" Type="http://schemas.openxmlformats.org/officeDocument/2006/relationships/hyperlink" Target="http://www.genome.jp/dbget-bin/www_bget?cpd+C00449" TargetMode="External"/><Relationship Id="rId156" Type="http://schemas.openxmlformats.org/officeDocument/2006/relationships/hyperlink" Target="http://www.hmdb.ca/metabolites/HMDB03374" TargetMode="External"/><Relationship Id="rId198" Type="http://schemas.openxmlformats.org/officeDocument/2006/relationships/hyperlink" Target="http://www.hmdb.ca/metabolites/HMDB00656" TargetMode="External"/><Relationship Id="rId321" Type="http://schemas.openxmlformats.org/officeDocument/2006/relationships/hyperlink" Target="http://www.genome.jp/dbget-bin/www_bget?cpd+C00024" TargetMode="External"/><Relationship Id="rId363" Type="http://schemas.openxmlformats.org/officeDocument/2006/relationships/hyperlink" Target="http://www.genome.jp/dbget-bin/www_bget?cpd+C06426" TargetMode="External"/><Relationship Id="rId419" Type="http://schemas.openxmlformats.org/officeDocument/2006/relationships/hyperlink" Target="http://www.hmdb.ca/metabolites/HMDB01954" TargetMode="External"/><Relationship Id="rId570" Type="http://schemas.openxmlformats.org/officeDocument/2006/relationships/hyperlink" Target="http://www.hmdb.ca/metabolites/HMDB04950" TargetMode="External"/><Relationship Id="rId626" Type="http://schemas.openxmlformats.org/officeDocument/2006/relationships/hyperlink" Target="http://www.genome.jp/dbget-bin/www_bget?cpd+C00144" TargetMode="External"/><Relationship Id="rId223" Type="http://schemas.openxmlformats.org/officeDocument/2006/relationships/hyperlink" Target="http://www.hmdb.ca/metabolites/HMDB28854" TargetMode="External"/><Relationship Id="rId430" Type="http://schemas.openxmlformats.org/officeDocument/2006/relationships/hyperlink" Target="http://www.hmdb.ca/metabolites/HMDB02100" TargetMode="External"/><Relationship Id="rId668" Type="http://schemas.openxmlformats.org/officeDocument/2006/relationships/hyperlink" Target="http://www.genome.jp/dbget-bin/www_bget?cpd+C00475" TargetMode="External"/><Relationship Id="rId18" Type="http://schemas.openxmlformats.org/officeDocument/2006/relationships/hyperlink" Target="http://www.hmdb.ca/metabolites/HMDB00191" TargetMode="External"/><Relationship Id="rId265" Type="http://schemas.openxmlformats.org/officeDocument/2006/relationships/hyperlink" Target="http://www.hmdb.ca/metabolites/HMDB00867" TargetMode="External"/><Relationship Id="rId472" Type="http://schemas.openxmlformats.org/officeDocument/2006/relationships/hyperlink" Target="http://www.hmdb.ca/metabolites/HMDB08993" TargetMode="External"/><Relationship Id="rId528" Type="http://schemas.openxmlformats.org/officeDocument/2006/relationships/hyperlink" Target="http://www.hmdb.ca/metabolites/HMDB11567" TargetMode="External"/><Relationship Id="rId735" Type="http://schemas.openxmlformats.org/officeDocument/2006/relationships/hyperlink" Target="http://www.genome.jp/dbget-bin/www_bget?cpd+C00647" TargetMode="External"/><Relationship Id="rId125" Type="http://schemas.openxmlformats.org/officeDocument/2006/relationships/hyperlink" Target="http://www.hmdb.ca/metabolites/HMDB00696" TargetMode="External"/><Relationship Id="rId167" Type="http://schemas.openxmlformats.org/officeDocument/2006/relationships/hyperlink" Target="http://www.genome.jp/dbget-bin/www_bget?cpd+C01157" TargetMode="External"/><Relationship Id="rId332" Type="http://schemas.openxmlformats.org/officeDocument/2006/relationships/hyperlink" Target="http://www.hmdb.ca/metabolites/HMDB03229" TargetMode="External"/><Relationship Id="rId374" Type="http://schemas.openxmlformats.org/officeDocument/2006/relationships/hyperlink" Target="http://www.hmdb.ca/metabolites/HMDB61714" TargetMode="External"/><Relationship Id="rId581" Type="http://schemas.openxmlformats.org/officeDocument/2006/relationships/hyperlink" Target="http://www.genome.jp/dbget-bin/www_bget?cpd+C01789" TargetMode="External"/><Relationship Id="rId71" Type="http://schemas.openxmlformats.org/officeDocument/2006/relationships/hyperlink" Target="http://www.genome.jp/dbget-bin/www_bget?cpd+C03519" TargetMode="External"/><Relationship Id="rId234" Type="http://schemas.openxmlformats.org/officeDocument/2006/relationships/hyperlink" Target="http://www.hmdb.ca/metabolites/HMDB29127" TargetMode="External"/><Relationship Id="rId637" Type="http://schemas.openxmlformats.org/officeDocument/2006/relationships/hyperlink" Target="http://www.genome.jp/dbget-bin/www_bget?cpd+C00438" TargetMode="External"/><Relationship Id="rId679" Type="http://schemas.openxmlformats.org/officeDocument/2006/relationships/hyperlink" Target="http://www.genome.jp/dbget-bin/www_bget?cpd+C00214" TargetMode="External"/><Relationship Id="rId2" Type="http://schemas.openxmlformats.org/officeDocument/2006/relationships/hyperlink" Target="http://www.hmdb.ca/metabolites/HMDB00123" TargetMode="External"/><Relationship Id="rId29" Type="http://schemas.openxmlformats.org/officeDocument/2006/relationships/hyperlink" Target="http://www.genome.jp/dbget-bin/www_bget?cpd+C02716" TargetMode="External"/><Relationship Id="rId276" Type="http://schemas.openxmlformats.org/officeDocument/2006/relationships/hyperlink" Target="http://www.genome.jp/dbget-bin/www_bget?cpd+C00636" TargetMode="External"/><Relationship Id="rId441" Type="http://schemas.openxmlformats.org/officeDocument/2006/relationships/hyperlink" Target="http://www.hmdb.ca/metabolites/HMDB00097" TargetMode="External"/><Relationship Id="rId483" Type="http://schemas.openxmlformats.org/officeDocument/2006/relationships/hyperlink" Target="http://www.hmdb.ca/metabolites/HMDB09778" TargetMode="External"/><Relationship Id="rId539" Type="http://schemas.openxmlformats.org/officeDocument/2006/relationships/hyperlink" Target="http://www.hmdb.ca/metabolites/HMDB07103" TargetMode="External"/><Relationship Id="rId690" Type="http://schemas.openxmlformats.org/officeDocument/2006/relationships/hyperlink" Target="http://www.genome.jp/dbget-bin/www_bget?cpd+C00003" TargetMode="External"/><Relationship Id="rId704" Type="http://schemas.openxmlformats.org/officeDocument/2006/relationships/hyperlink" Target="http://www.genome.jp/dbget-bin/www_bget?cpd+C01134" TargetMode="External"/><Relationship Id="rId746" Type="http://schemas.openxmlformats.org/officeDocument/2006/relationships/hyperlink" Target="http://www.hmdb.ca/metabolites/HMDB01870" TargetMode="External"/><Relationship Id="rId40" Type="http://schemas.openxmlformats.org/officeDocument/2006/relationships/hyperlink" Target="http://www.hmdb.ca/metabolites/HMDB00177" TargetMode="External"/><Relationship Id="rId136" Type="http://schemas.openxmlformats.org/officeDocument/2006/relationships/hyperlink" Target="http://www.genome.jp/dbget-bin/www_bget?cpd+C00155" TargetMode="External"/><Relationship Id="rId178" Type="http://schemas.openxmlformats.org/officeDocument/2006/relationships/hyperlink" Target="http://www.genome.jp/dbget-bin/www_bget?cpd+C02305" TargetMode="External"/><Relationship Id="rId301" Type="http://schemas.openxmlformats.org/officeDocument/2006/relationships/hyperlink" Target="http://www.hmdb.ca/metabolites/HMDB00489" TargetMode="External"/><Relationship Id="rId343" Type="http://schemas.openxmlformats.org/officeDocument/2006/relationships/hyperlink" Target="http://www.hmdb.ca/metabolites/HMDB02231" TargetMode="External"/><Relationship Id="rId550" Type="http://schemas.openxmlformats.org/officeDocument/2006/relationships/hyperlink" Target="http://www.genome.jp/dbget-bin/www_bget?cpd+C00836" TargetMode="External"/><Relationship Id="rId82" Type="http://schemas.openxmlformats.org/officeDocument/2006/relationships/hyperlink" Target="http://www.hmdb.ca/metabolites/HMDB60015" TargetMode="External"/><Relationship Id="rId203" Type="http://schemas.openxmlformats.org/officeDocument/2006/relationships/hyperlink" Target="http://www.hmdb.ca/metabolites/HMDB00267" TargetMode="External"/><Relationship Id="rId385" Type="http://schemas.openxmlformats.org/officeDocument/2006/relationships/hyperlink" Target="http://www.genome.jp/dbget-bin/www_bget?cpd+C01384" TargetMode="External"/><Relationship Id="rId592" Type="http://schemas.openxmlformats.org/officeDocument/2006/relationships/hyperlink" Target="http://www.genome.jp/dbget-bin/www_bget?cpd+C01762" TargetMode="External"/><Relationship Id="rId606" Type="http://schemas.openxmlformats.org/officeDocument/2006/relationships/hyperlink" Target="http://www.genome.jp/dbget-bin/www_bget?cpd+C00575" TargetMode="External"/><Relationship Id="rId648" Type="http://schemas.openxmlformats.org/officeDocument/2006/relationships/hyperlink" Target="http://www.genome.jp/dbget-bin/www_bget?cpd+C00105" TargetMode="External"/><Relationship Id="rId245" Type="http://schemas.openxmlformats.org/officeDocument/2006/relationships/hyperlink" Target="http://www.hmdb.ca/metabolites/HMDB01473" TargetMode="External"/><Relationship Id="rId287" Type="http://schemas.openxmlformats.org/officeDocument/2006/relationships/hyperlink" Target="http://www.hmdb.ca/metabolites/HMDB00302" TargetMode="External"/><Relationship Id="rId410" Type="http://schemas.openxmlformats.org/officeDocument/2006/relationships/hyperlink" Target="http://www.genome.jp/dbget-bin/www_bget?cpd+C01181" TargetMode="External"/><Relationship Id="rId452" Type="http://schemas.openxmlformats.org/officeDocument/2006/relationships/hyperlink" Target="http://www.genome.jp/dbget-bin/www_bget?cpd+C01233" TargetMode="External"/><Relationship Id="rId494" Type="http://schemas.openxmlformats.org/officeDocument/2006/relationships/hyperlink" Target="http://www.hmdb.ca/metabolites/HMDB10383" TargetMode="External"/><Relationship Id="rId508" Type="http://schemas.openxmlformats.org/officeDocument/2006/relationships/hyperlink" Target="http://www.hmdb.ca/metabolites/HMDB61695" TargetMode="External"/><Relationship Id="rId715" Type="http://schemas.openxmlformats.org/officeDocument/2006/relationships/hyperlink" Target="http://www.genome.jp/dbget-bin/www_bget?cpd+C00257" TargetMode="External"/><Relationship Id="rId105" Type="http://schemas.openxmlformats.org/officeDocument/2006/relationships/hyperlink" Target="http://www.genome.jp/dbget-bin/www_bget?cpd+C00233" TargetMode="External"/><Relationship Id="rId147" Type="http://schemas.openxmlformats.org/officeDocument/2006/relationships/hyperlink" Target="http://www.genome.jp/dbget-bin/www_bget?cpd+C00519" TargetMode="External"/><Relationship Id="rId312" Type="http://schemas.openxmlformats.org/officeDocument/2006/relationships/hyperlink" Target="http://www.hmdb.ca/metabolites/HMDB00254" TargetMode="External"/><Relationship Id="rId354" Type="http://schemas.openxmlformats.org/officeDocument/2006/relationships/hyperlink" Target="http://www.hmdb.ca/metabolites/HMDB01999" TargetMode="External"/><Relationship Id="rId757" Type="http://schemas.openxmlformats.org/officeDocument/2006/relationships/hyperlink" Target="http://www.genome.jp/dbget-bin/www_bget?cpd+C10172" TargetMode="External"/><Relationship Id="rId51" Type="http://schemas.openxmlformats.org/officeDocument/2006/relationships/hyperlink" Target="http://www.hmdb.ca/metabolites/HMDB02024" TargetMode="External"/><Relationship Id="rId93" Type="http://schemas.openxmlformats.org/officeDocument/2006/relationships/hyperlink" Target="http://www.hmdb.ca/metabolites/HMDB00715" TargetMode="External"/><Relationship Id="rId189" Type="http://schemas.openxmlformats.org/officeDocument/2006/relationships/hyperlink" Target="http://www.hmdb.ca/metabolites/HMDB01173" TargetMode="External"/><Relationship Id="rId396" Type="http://schemas.openxmlformats.org/officeDocument/2006/relationships/hyperlink" Target="http://www.hmdb.ca/metabolites/HMDB13127" TargetMode="External"/><Relationship Id="rId561" Type="http://schemas.openxmlformats.org/officeDocument/2006/relationships/hyperlink" Target="http://www.hmdb.ca/metabolites/HMDB12102" TargetMode="External"/><Relationship Id="rId617" Type="http://schemas.openxmlformats.org/officeDocument/2006/relationships/hyperlink" Target="http://www.genome.jp/dbget-bin/www_bget?cpd+C00360" TargetMode="External"/><Relationship Id="rId659" Type="http://schemas.openxmlformats.org/officeDocument/2006/relationships/hyperlink" Target="http://www.hmdb.ca/metabolites/HMDB00012" TargetMode="External"/><Relationship Id="rId214" Type="http://schemas.openxmlformats.org/officeDocument/2006/relationships/hyperlink" Target="http://www.hmdb.ca/metabolites/HMDB03869" TargetMode="External"/><Relationship Id="rId256" Type="http://schemas.openxmlformats.org/officeDocument/2006/relationships/hyperlink" Target="http://www.genome.jp/dbget-bin/www_bget?cpd+C00345" TargetMode="External"/><Relationship Id="rId298" Type="http://schemas.openxmlformats.org/officeDocument/2006/relationships/hyperlink" Target="http://www.genome.jp/dbget-bin/www_bget?cpd+C00270" TargetMode="External"/><Relationship Id="rId421" Type="http://schemas.openxmlformats.org/officeDocument/2006/relationships/hyperlink" Target="http://www.hmdb.ca/metabolites/HMDB00387" TargetMode="External"/><Relationship Id="rId463" Type="http://schemas.openxmlformats.org/officeDocument/2006/relationships/hyperlink" Target="http://www.hmdb.ca/metabolites/HMDB08039" TargetMode="External"/><Relationship Id="rId519" Type="http://schemas.openxmlformats.org/officeDocument/2006/relationships/hyperlink" Target="http://www.hmdb.ca/metabolites/HMDB11211" TargetMode="External"/><Relationship Id="rId670" Type="http://schemas.openxmlformats.org/officeDocument/2006/relationships/hyperlink" Target="http://www.genome.jp/dbget-bin/www_bget?cpd+C00380" TargetMode="External"/><Relationship Id="rId116" Type="http://schemas.openxmlformats.org/officeDocument/2006/relationships/hyperlink" Target="http://www.hmdb.ca/metabolites/HMDB00622" TargetMode="External"/><Relationship Id="rId158" Type="http://schemas.openxmlformats.org/officeDocument/2006/relationships/hyperlink" Target="http://www.hmdb.ca/metabolites/HMDB04225" TargetMode="External"/><Relationship Id="rId323" Type="http://schemas.openxmlformats.org/officeDocument/2006/relationships/hyperlink" Target="http://www.genome.jp/dbget-bin/www_bget?cpd+C00510" TargetMode="External"/><Relationship Id="rId530" Type="http://schemas.openxmlformats.org/officeDocument/2006/relationships/hyperlink" Target="http://www.hmdb.ca/metabolites/HMDB11549" TargetMode="External"/><Relationship Id="rId726" Type="http://schemas.openxmlformats.org/officeDocument/2006/relationships/hyperlink" Target="http://www.hmdb.ca/metabolites/HMDB02666" TargetMode="External"/><Relationship Id="rId768" Type="http://schemas.openxmlformats.org/officeDocument/2006/relationships/printerSettings" Target="../printerSettings/printerSettings1.bin"/><Relationship Id="rId20" Type="http://schemas.openxmlformats.org/officeDocument/2006/relationships/hyperlink" Target="http://www.hmdb.ca/metabolites/HMDB00812" TargetMode="External"/><Relationship Id="rId62" Type="http://schemas.openxmlformats.org/officeDocument/2006/relationships/hyperlink" Target="http://www.genome.jp/dbget-bin/www_bget?cpd+C00956" TargetMode="External"/><Relationship Id="rId365" Type="http://schemas.openxmlformats.org/officeDocument/2006/relationships/hyperlink" Target="http://www.genome.jp/dbget-bin/www_bget?cpd+C03242" TargetMode="External"/><Relationship Id="rId572" Type="http://schemas.openxmlformats.org/officeDocument/2006/relationships/hyperlink" Target="http://www.hmdb.ca/metabolites/HMDB00355" TargetMode="External"/><Relationship Id="rId628" Type="http://schemas.openxmlformats.org/officeDocument/2006/relationships/hyperlink" Target="http://www.genome.jp/dbget-bin/www_bget?cpd+C00387" TargetMode="External"/><Relationship Id="rId225" Type="http://schemas.openxmlformats.org/officeDocument/2006/relationships/hyperlink" Target="http://www.hmdb.ca/metabolites/HMDB28907" TargetMode="External"/><Relationship Id="rId267" Type="http://schemas.openxmlformats.org/officeDocument/2006/relationships/hyperlink" Target="http://www.hmdb.ca/metabolites/HMDB03219" TargetMode="External"/><Relationship Id="rId432" Type="http://schemas.openxmlformats.org/officeDocument/2006/relationships/hyperlink" Target="http://www.genome.jp/dbget-bin/www_bget?cpd+C11695" TargetMode="External"/><Relationship Id="rId474" Type="http://schemas.openxmlformats.org/officeDocument/2006/relationships/hyperlink" Target="http://www.hmdb.ca/metabolites/HMDB05349" TargetMode="External"/><Relationship Id="rId127" Type="http://schemas.openxmlformats.org/officeDocument/2006/relationships/hyperlink" Target="http://www.hmdb.ca/metabolites/HMDB11745" TargetMode="External"/><Relationship Id="rId681" Type="http://schemas.openxmlformats.org/officeDocument/2006/relationships/hyperlink" Target="http://www.genome.jp/dbget-bin/www_bget?cpd+C00178" TargetMode="External"/><Relationship Id="rId737" Type="http://schemas.openxmlformats.org/officeDocument/2006/relationships/hyperlink" Target="http://www.genome.jp/dbget-bin/www_bget?cpd+C00018" TargetMode="External"/><Relationship Id="rId31" Type="http://schemas.openxmlformats.org/officeDocument/2006/relationships/hyperlink" Target="http://www.hmdb.ca/metabolites/HMDB61715" TargetMode="External"/><Relationship Id="rId73" Type="http://schemas.openxmlformats.org/officeDocument/2006/relationships/hyperlink" Target="http://www.genome.jp/dbget-bin/www_bget?cpd+C05607" TargetMode="External"/><Relationship Id="rId169" Type="http://schemas.openxmlformats.org/officeDocument/2006/relationships/hyperlink" Target="http://www.hmdb.ca/metabolites/HMDB06695" TargetMode="External"/><Relationship Id="rId334" Type="http://schemas.openxmlformats.org/officeDocument/2006/relationships/hyperlink" Target="http://www.hmdb.ca/metabolites/HMDB60038" TargetMode="External"/><Relationship Id="rId376" Type="http://schemas.openxmlformats.org/officeDocument/2006/relationships/hyperlink" Target="http://www.hmdb.ca/metabolites/HMDB05060" TargetMode="External"/><Relationship Id="rId541" Type="http://schemas.openxmlformats.org/officeDocument/2006/relationships/hyperlink" Target="http://www.hmdb.ca/metabolites/HMDB07112" TargetMode="External"/><Relationship Id="rId583" Type="http://schemas.openxmlformats.org/officeDocument/2006/relationships/hyperlink" Target="http://www.hmdb.ca/metabolites/HMDB06119" TargetMode="External"/><Relationship Id="rId639" Type="http://schemas.openxmlformats.org/officeDocument/2006/relationships/hyperlink" Target="http://www.genome.jp/dbget-bin/www_bget?cpd+C00337" TargetMode="External"/><Relationship Id="rId4" Type="http://schemas.openxmlformats.org/officeDocument/2006/relationships/hyperlink" Target="http://www.genome.jp/dbget-bin/www_bget?cpd+C01026" TargetMode="External"/><Relationship Id="rId180" Type="http://schemas.openxmlformats.org/officeDocument/2006/relationships/hyperlink" Target="http://www.genome.jp/dbget-bin/www_bget?cpd+C00134" TargetMode="External"/><Relationship Id="rId236" Type="http://schemas.openxmlformats.org/officeDocument/2006/relationships/hyperlink" Target="http://www.hmdb.ca/metabolites/HMDB28927" TargetMode="External"/><Relationship Id="rId278" Type="http://schemas.openxmlformats.org/officeDocument/2006/relationships/hyperlink" Target="http://www.genome.jp/dbget-bin/www_bget?cpd+C01697" TargetMode="External"/><Relationship Id="rId401" Type="http://schemas.openxmlformats.org/officeDocument/2006/relationships/hyperlink" Target="http://www.hmdb.ca/metabolites/HMDB05066" TargetMode="External"/><Relationship Id="rId443" Type="http://schemas.openxmlformats.org/officeDocument/2006/relationships/hyperlink" Target="http://www.hmdb.ca/metabolites/HMDB01565" TargetMode="External"/><Relationship Id="rId650" Type="http://schemas.openxmlformats.org/officeDocument/2006/relationships/hyperlink" Target="http://www.genome.jp/dbget-bin/www_bget?cpd+C01368" TargetMode="External"/><Relationship Id="rId303" Type="http://schemas.openxmlformats.org/officeDocument/2006/relationships/hyperlink" Target="http://www.hmdb.ca/metabolites/HMDB00215" TargetMode="External"/><Relationship Id="rId485" Type="http://schemas.openxmlformats.org/officeDocument/2006/relationships/hyperlink" Target="http://www.hmdb.ca/metabolites/HMDB09784" TargetMode="External"/><Relationship Id="rId692" Type="http://schemas.openxmlformats.org/officeDocument/2006/relationships/hyperlink" Target="http://www.genome.jp/dbget-bin/www_bget?cpd+C00004" TargetMode="External"/><Relationship Id="rId706" Type="http://schemas.openxmlformats.org/officeDocument/2006/relationships/hyperlink" Target="http://www.genome.jp/dbget-bin/www_bget?cpd+C00882" TargetMode="External"/><Relationship Id="rId748" Type="http://schemas.openxmlformats.org/officeDocument/2006/relationships/hyperlink" Target="http://www.genome.jp/dbget-bin/www_bget?cpd+C00257" TargetMode="External"/><Relationship Id="rId42" Type="http://schemas.openxmlformats.org/officeDocument/2006/relationships/hyperlink" Target="http://www.hmdb.ca/metabolites/HMDB00479" TargetMode="External"/><Relationship Id="rId84" Type="http://schemas.openxmlformats.org/officeDocument/2006/relationships/hyperlink" Target="http://www.genome.jp/dbget-bin/www_bget?cpd+C00078" TargetMode="External"/><Relationship Id="rId138" Type="http://schemas.openxmlformats.org/officeDocument/2006/relationships/hyperlink" Target="http://www.genome.jp/dbget-bin/www_bget?cpd+C02291" TargetMode="External"/><Relationship Id="rId345" Type="http://schemas.openxmlformats.org/officeDocument/2006/relationships/hyperlink" Target="http://www.hmdb.ca/metabolites/HMDB00944" TargetMode="External"/><Relationship Id="rId387" Type="http://schemas.openxmlformats.org/officeDocument/2006/relationships/hyperlink" Target="http://www.genome.jp/dbget-bin/www_bget?cpd+C02862" TargetMode="External"/><Relationship Id="rId510" Type="http://schemas.openxmlformats.org/officeDocument/2006/relationships/hyperlink" Target="http://www.hmdb.ca/metabolites/HMDB61690" TargetMode="External"/><Relationship Id="rId552" Type="http://schemas.openxmlformats.org/officeDocument/2006/relationships/hyperlink" Target="http://www.hmdb.ca/metabolites/HMDB11760" TargetMode="External"/><Relationship Id="rId594" Type="http://schemas.openxmlformats.org/officeDocument/2006/relationships/hyperlink" Target="http://www.genome.jp/dbget-bin/www_bget?cpd+C05512" TargetMode="External"/><Relationship Id="rId608" Type="http://schemas.openxmlformats.org/officeDocument/2006/relationships/hyperlink" Target="http://www.genome.jp/dbget-bin/www_bget?cpd+C00212" TargetMode="External"/><Relationship Id="rId191" Type="http://schemas.openxmlformats.org/officeDocument/2006/relationships/hyperlink" Target="http://www.hmdb.ca/metabolites/HMDB02064" TargetMode="External"/><Relationship Id="rId205" Type="http://schemas.openxmlformats.org/officeDocument/2006/relationships/hyperlink" Target="http://www.hmdb.ca/metabolites/HMDB04645" TargetMode="External"/><Relationship Id="rId247" Type="http://schemas.openxmlformats.org/officeDocument/2006/relationships/hyperlink" Target="http://www.hmdb.ca/metabolites/HMDB00807" TargetMode="External"/><Relationship Id="rId412" Type="http://schemas.openxmlformats.org/officeDocument/2006/relationships/hyperlink" Target="http://www.genome.jp/dbget-bin/www_bget?cpd+C00318" TargetMode="External"/><Relationship Id="rId107" Type="http://schemas.openxmlformats.org/officeDocument/2006/relationships/hyperlink" Target="http://www.hmdb.ca/metabolites/HMDB00688" TargetMode="External"/><Relationship Id="rId289" Type="http://schemas.openxmlformats.org/officeDocument/2006/relationships/hyperlink" Target="http://www.hmdb.ca/metabolites/HMDB00935" TargetMode="External"/><Relationship Id="rId454" Type="http://schemas.openxmlformats.org/officeDocument/2006/relationships/hyperlink" Target="http://www.genome.jp/dbget-bin/www_bget?cpd+D03585" TargetMode="External"/><Relationship Id="rId496" Type="http://schemas.openxmlformats.org/officeDocument/2006/relationships/hyperlink" Target="http://www.hmdb.ca/metabolites/HMDB02815" TargetMode="External"/><Relationship Id="rId661" Type="http://schemas.openxmlformats.org/officeDocument/2006/relationships/hyperlink" Target="http://www.hmdb.ca/metabolites/HMDB00056" TargetMode="External"/><Relationship Id="rId717" Type="http://schemas.openxmlformats.org/officeDocument/2006/relationships/hyperlink" Target="http://www.genome.jp/dbget-bin/www_bget?cpd+C02477" TargetMode="External"/><Relationship Id="rId759" Type="http://schemas.openxmlformats.org/officeDocument/2006/relationships/hyperlink" Target="http://www.genome.jp/dbget-bin/www_bget?cpd+C05551" TargetMode="External"/><Relationship Id="rId11" Type="http://schemas.openxmlformats.org/officeDocument/2006/relationships/hyperlink" Target="http://www.genome.jp/dbget-bin/www_bget?cpd+C00188" TargetMode="External"/><Relationship Id="rId53" Type="http://schemas.openxmlformats.org/officeDocument/2006/relationships/hyperlink" Target="http://www.hmdb.ca/metabolites/HMDB00182" TargetMode="External"/><Relationship Id="rId149" Type="http://schemas.openxmlformats.org/officeDocument/2006/relationships/hyperlink" Target="http://www.genome.jp/dbget-bin/www_bget?cpd+C00245" TargetMode="External"/><Relationship Id="rId314" Type="http://schemas.openxmlformats.org/officeDocument/2006/relationships/hyperlink" Target="http://www.hmdb.ca/metabolites/HMDB00134" TargetMode="External"/><Relationship Id="rId356" Type="http://schemas.openxmlformats.org/officeDocument/2006/relationships/hyperlink" Target="http://www.hmdb.ca/metabolites/HMDB06528" TargetMode="External"/><Relationship Id="rId398" Type="http://schemas.openxmlformats.org/officeDocument/2006/relationships/hyperlink" Target="http://www.genome.jp/dbget-bin/www_bget?cpd+C02838" TargetMode="External"/><Relationship Id="rId521" Type="http://schemas.openxmlformats.org/officeDocument/2006/relationships/hyperlink" Target="http://www.hmdb.ca/metabolites/HMDB11441" TargetMode="External"/><Relationship Id="rId563" Type="http://schemas.openxmlformats.org/officeDocument/2006/relationships/hyperlink" Target="http://www.hmdb.ca/metabolites/HMDB12107" TargetMode="External"/><Relationship Id="rId619" Type="http://schemas.openxmlformats.org/officeDocument/2006/relationships/hyperlink" Target="http://www.genome.jp/dbget-bin/www_bget?cpd+C00559" TargetMode="External"/><Relationship Id="rId95" Type="http://schemas.openxmlformats.org/officeDocument/2006/relationships/hyperlink" Target="http://www.hmdb.ca/metabolites/HMDB00259" TargetMode="External"/><Relationship Id="rId160" Type="http://schemas.openxmlformats.org/officeDocument/2006/relationships/hyperlink" Target="http://www.hmdb.ca/metabolites/HMDB00904" TargetMode="External"/><Relationship Id="rId216" Type="http://schemas.openxmlformats.org/officeDocument/2006/relationships/hyperlink" Target="http://www.hmdb.ca/metabolites/HMDB00594" TargetMode="External"/><Relationship Id="rId423" Type="http://schemas.openxmlformats.org/officeDocument/2006/relationships/hyperlink" Target="http://www.hmdb.ca/metabolites/HMDB01220" TargetMode="External"/><Relationship Id="rId258" Type="http://schemas.openxmlformats.org/officeDocument/2006/relationships/hyperlink" Target="http://www.genome.jp/dbget-bin/www_bget?cpd+C05382" TargetMode="External"/><Relationship Id="rId465" Type="http://schemas.openxmlformats.org/officeDocument/2006/relationships/hyperlink" Target="http://www.hmdb.ca/metabolites/HMDB08048" TargetMode="External"/><Relationship Id="rId630" Type="http://schemas.openxmlformats.org/officeDocument/2006/relationships/hyperlink" Target="http://www.genome.jp/dbget-bin/www_bget?cpd+C00242" TargetMode="External"/><Relationship Id="rId672" Type="http://schemas.openxmlformats.org/officeDocument/2006/relationships/hyperlink" Target="http://www.hmdb.ca/metabolites/HMDB00982" TargetMode="External"/><Relationship Id="rId728" Type="http://schemas.openxmlformats.org/officeDocument/2006/relationships/hyperlink" Target="http://www.hmdb.ca/metabolites/HMDB01372" TargetMode="External"/><Relationship Id="rId22" Type="http://schemas.openxmlformats.org/officeDocument/2006/relationships/hyperlink" Target="http://www.hmdb.ca/metabolites/HMDB00168" TargetMode="External"/><Relationship Id="rId64" Type="http://schemas.openxmlformats.org/officeDocument/2006/relationships/hyperlink" Target="http://www.genome.jp/dbget-bin/www_bget?cpd+C00408" TargetMode="External"/><Relationship Id="rId118" Type="http://schemas.openxmlformats.org/officeDocument/2006/relationships/hyperlink" Target="http://www.genome.jp/dbget-bin/www_bget?cpd+C00183" TargetMode="External"/><Relationship Id="rId325" Type="http://schemas.openxmlformats.org/officeDocument/2006/relationships/hyperlink" Target="http://www.genome.jp/dbget-bin/www_bget?cpd+C06424" TargetMode="External"/><Relationship Id="rId367" Type="http://schemas.openxmlformats.org/officeDocument/2006/relationships/hyperlink" Target="http://www.genome.jp/dbget-bin/www_bget?cpd+C00219" TargetMode="External"/><Relationship Id="rId532" Type="http://schemas.openxmlformats.org/officeDocument/2006/relationships/hyperlink" Target="http://www.hmdb.ca/metabolites/HMDB11537" TargetMode="External"/><Relationship Id="rId574" Type="http://schemas.openxmlformats.org/officeDocument/2006/relationships/hyperlink" Target="http://www.hmdb.ca/metabolites/HMDB00067" TargetMode="External"/><Relationship Id="rId171" Type="http://schemas.openxmlformats.org/officeDocument/2006/relationships/hyperlink" Target="http://www.hmdb.ca/metabolites/HMDB29416" TargetMode="External"/><Relationship Id="rId227" Type="http://schemas.openxmlformats.org/officeDocument/2006/relationships/hyperlink" Target="http://www.hmdb.ca/metabolites/HMDB28929" TargetMode="External"/><Relationship Id="rId269" Type="http://schemas.openxmlformats.org/officeDocument/2006/relationships/hyperlink" Target="http://www.hmdb.ca/metabolites/HMDB00186" TargetMode="External"/><Relationship Id="rId434" Type="http://schemas.openxmlformats.org/officeDocument/2006/relationships/hyperlink" Target="http://www.hmdb.ca/metabolites/HMDB12252" TargetMode="External"/><Relationship Id="rId476" Type="http://schemas.openxmlformats.org/officeDocument/2006/relationships/hyperlink" Target="http://www.hmdb.ca/metabolites/HMDB09069" TargetMode="External"/><Relationship Id="rId641" Type="http://schemas.openxmlformats.org/officeDocument/2006/relationships/hyperlink" Target="http://www.genome.jp/dbget-bin/www_bget?cpd+C00295" TargetMode="External"/><Relationship Id="rId683" Type="http://schemas.openxmlformats.org/officeDocument/2006/relationships/hyperlink" Target="http://www.hmdb.ca/metabolites/HMDB61711" TargetMode="External"/><Relationship Id="rId739" Type="http://schemas.openxmlformats.org/officeDocument/2006/relationships/hyperlink" Target="http://www.genome.jp/dbget-bin/www_bget?cpd+C00250" TargetMode="External"/><Relationship Id="rId33" Type="http://schemas.openxmlformats.org/officeDocument/2006/relationships/hyperlink" Target="http://www.hmdb.ca/metabolites/HMDB01067" TargetMode="External"/><Relationship Id="rId129" Type="http://schemas.openxmlformats.org/officeDocument/2006/relationships/hyperlink" Target="http://www.hmdb.ca/metabolites/HMDB01015" TargetMode="External"/><Relationship Id="rId280" Type="http://schemas.openxmlformats.org/officeDocument/2006/relationships/hyperlink" Target="http://www.genome.jp/dbget-bin/www_bget?cpd+C00446" TargetMode="External"/><Relationship Id="rId336" Type="http://schemas.openxmlformats.org/officeDocument/2006/relationships/hyperlink" Target="http://www.hmdb.ca/metabolites/HMDB00827" TargetMode="External"/><Relationship Id="rId501" Type="http://schemas.openxmlformats.org/officeDocument/2006/relationships/hyperlink" Target="http://www.hmdb.ca/metabolites/HMDB10405" TargetMode="External"/><Relationship Id="rId543" Type="http://schemas.openxmlformats.org/officeDocument/2006/relationships/hyperlink" Target="http://www.hmdb.ca/metabolites/HMDB07121" TargetMode="External"/><Relationship Id="rId75" Type="http://schemas.openxmlformats.org/officeDocument/2006/relationships/hyperlink" Target="http://www.genome.jp/dbget-bin/www_bget?cpd+C00082" TargetMode="External"/><Relationship Id="rId140" Type="http://schemas.openxmlformats.org/officeDocument/2006/relationships/hyperlink" Target="http://www.genome.jp/dbget-bin/www_bget?cpd+C00097" TargetMode="External"/><Relationship Id="rId182" Type="http://schemas.openxmlformats.org/officeDocument/2006/relationships/hyperlink" Target="http://www.genome.jp/dbget-bin/www_bget?cpd+C00315" TargetMode="External"/><Relationship Id="rId378" Type="http://schemas.openxmlformats.org/officeDocument/2006/relationships/hyperlink" Target="http://www.hmdb.ca/metabolites/HMDB37397" TargetMode="External"/><Relationship Id="rId403" Type="http://schemas.openxmlformats.org/officeDocument/2006/relationships/hyperlink" Target="http://www.hmdb.ca/metabolites/HMDB00222" TargetMode="External"/><Relationship Id="rId585" Type="http://schemas.openxmlformats.org/officeDocument/2006/relationships/hyperlink" Target="http://www.hmdb.ca/metabolites/HMDB00175" TargetMode="External"/><Relationship Id="rId750" Type="http://schemas.openxmlformats.org/officeDocument/2006/relationships/hyperlink" Target="http://www.hmdb.ca/metabolites/HMDB33844" TargetMode="External"/><Relationship Id="rId6" Type="http://schemas.openxmlformats.org/officeDocument/2006/relationships/hyperlink" Target="http://www.genome.jp/dbget-bin/www_bget?cpd+C00719" TargetMode="External"/><Relationship Id="rId238" Type="http://schemas.openxmlformats.org/officeDocument/2006/relationships/hyperlink" Target="http://www.hmdb.ca/metabolites/HMDB00821" TargetMode="External"/><Relationship Id="rId445" Type="http://schemas.openxmlformats.org/officeDocument/2006/relationships/hyperlink" Target="http://www.hmdb.ca/metabolites/HMDB01413" TargetMode="External"/><Relationship Id="rId487" Type="http://schemas.openxmlformats.org/officeDocument/2006/relationships/hyperlink" Target="http://www.hmdb.ca/metabolites/HMDB09809" TargetMode="External"/><Relationship Id="rId610" Type="http://schemas.openxmlformats.org/officeDocument/2006/relationships/hyperlink" Target="http://www.genome.jp/dbget-bin/www_bget?cpd+C00147" TargetMode="External"/><Relationship Id="rId652" Type="http://schemas.openxmlformats.org/officeDocument/2006/relationships/hyperlink" Target="http://www.hmdb.ca/metabolites/HMDB00296" TargetMode="External"/><Relationship Id="rId694" Type="http://schemas.openxmlformats.org/officeDocument/2006/relationships/hyperlink" Target="http://www.genome.jp/dbget-bin/www_bget?cpd+C02918" TargetMode="External"/><Relationship Id="rId708" Type="http://schemas.openxmlformats.org/officeDocument/2006/relationships/hyperlink" Target="http://www.genome.jp/dbget-bin/www_bget?cpd+C00010" TargetMode="External"/><Relationship Id="rId291" Type="http://schemas.openxmlformats.org/officeDocument/2006/relationships/hyperlink" Target="http://www.hmdb.ca/metabolites/HMDB01176" TargetMode="External"/><Relationship Id="rId305" Type="http://schemas.openxmlformats.org/officeDocument/2006/relationships/hyperlink" Target="http://www.hmdb.ca/metabolites/HMDB00094" TargetMode="External"/><Relationship Id="rId347" Type="http://schemas.openxmlformats.org/officeDocument/2006/relationships/hyperlink" Target="http://www.hmdb.ca/metabolites/HMDB02068" TargetMode="External"/><Relationship Id="rId512" Type="http://schemas.openxmlformats.org/officeDocument/2006/relationships/hyperlink" Target="http://www.hmdb.ca/metabolites/HMDB11343" TargetMode="External"/><Relationship Id="rId44" Type="http://schemas.openxmlformats.org/officeDocument/2006/relationships/hyperlink" Target="http://www.hmdb.ca/metabolites/HMDB32055" TargetMode="External"/><Relationship Id="rId86" Type="http://schemas.openxmlformats.org/officeDocument/2006/relationships/hyperlink" Target="http://www.genome.jp/dbget-bin/www_bget?cpd+C03137" TargetMode="External"/><Relationship Id="rId151" Type="http://schemas.openxmlformats.org/officeDocument/2006/relationships/hyperlink" Target="http://www.genome.jp/dbget-bin/www_bget?cpd+C00062" TargetMode="External"/><Relationship Id="rId389" Type="http://schemas.openxmlformats.org/officeDocument/2006/relationships/hyperlink" Target="http://www.genome.jp/dbget-bin/www_bget?cpd+C03017" TargetMode="External"/><Relationship Id="rId554" Type="http://schemas.openxmlformats.org/officeDocument/2006/relationships/hyperlink" Target="http://www.hmdb.ca/metabolites/HMDB12091" TargetMode="External"/><Relationship Id="rId596" Type="http://schemas.openxmlformats.org/officeDocument/2006/relationships/hyperlink" Target="http://www.genome.jp/dbget-bin/www_bget?cpd+C00366" TargetMode="External"/><Relationship Id="rId761" Type="http://schemas.openxmlformats.org/officeDocument/2006/relationships/hyperlink" Target="http://www.genome.jp/dbget-bin/www_bget?cpd+C03727" TargetMode="External"/><Relationship Id="rId193" Type="http://schemas.openxmlformats.org/officeDocument/2006/relationships/hyperlink" Target="http://www.hmdb.ca/metabolites/HMDB03464" TargetMode="External"/><Relationship Id="rId207" Type="http://schemas.openxmlformats.org/officeDocument/2006/relationships/hyperlink" Target="http://www.hmdb.ca/metabolites/HMDB01049" TargetMode="External"/><Relationship Id="rId249" Type="http://schemas.openxmlformats.org/officeDocument/2006/relationships/hyperlink" Target="http://www.hmdb.ca/metabolites/HMDB00263" TargetMode="External"/><Relationship Id="rId414" Type="http://schemas.openxmlformats.org/officeDocument/2006/relationships/hyperlink" Target="http://www.genome.jp/dbget-bin/www_bget?cpd+C01996" TargetMode="External"/><Relationship Id="rId456" Type="http://schemas.openxmlformats.org/officeDocument/2006/relationships/hyperlink" Target="http://www.hmdb.ca/metabolites/HMDB07969" TargetMode="External"/><Relationship Id="rId498" Type="http://schemas.openxmlformats.org/officeDocument/2006/relationships/hyperlink" Target="http://www.hmdb.ca/metabolites/HMDB10386" TargetMode="External"/><Relationship Id="rId621" Type="http://schemas.openxmlformats.org/officeDocument/2006/relationships/hyperlink" Target="http://www.hmdb.ca/metabolites/HMDB00912" TargetMode="External"/><Relationship Id="rId663" Type="http://schemas.openxmlformats.org/officeDocument/2006/relationships/hyperlink" Target="http://www.hmdb.ca/metabolites/HMDB00082" TargetMode="External"/><Relationship Id="rId13" Type="http://schemas.openxmlformats.org/officeDocument/2006/relationships/hyperlink" Target="http://www.genome.jp/dbget-bin/www_bget?cpd+C00041" TargetMode="External"/><Relationship Id="rId109" Type="http://schemas.openxmlformats.org/officeDocument/2006/relationships/hyperlink" Target="http://www.genome.jp/dbget-bin/www_bget?cpd+C00407" TargetMode="External"/><Relationship Id="rId260" Type="http://schemas.openxmlformats.org/officeDocument/2006/relationships/hyperlink" Target="http://www.genome.jp/dbget-bin/www_bget?cpd+C00121" TargetMode="External"/><Relationship Id="rId316" Type="http://schemas.openxmlformats.org/officeDocument/2006/relationships/hyperlink" Target="http://www.hmdb.ca/metabolites/HMDB00156" TargetMode="External"/><Relationship Id="rId523" Type="http://schemas.openxmlformats.org/officeDocument/2006/relationships/hyperlink" Target="http://www.hmdb.ca/metabolites/HMDB00131" TargetMode="External"/><Relationship Id="rId719" Type="http://schemas.openxmlformats.org/officeDocument/2006/relationships/hyperlink" Target="http://www.genome.jp/dbget-bin/www_bget?cpd+C00440" TargetMode="External"/><Relationship Id="rId55" Type="http://schemas.openxmlformats.org/officeDocument/2006/relationships/hyperlink" Target="http://www.hmdb.ca/metabolites/HMDB00206" TargetMode="External"/><Relationship Id="rId97" Type="http://schemas.openxmlformats.org/officeDocument/2006/relationships/hyperlink" Target="http://www.hmdb.ca/metabolites/HMDB00303" TargetMode="External"/><Relationship Id="rId120" Type="http://schemas.openxmlformats.org/officeDocument/2006/relationships/hyperlink" Target="http://www.hmdb.ca/metabolites/HMDB11757" TargetMode="External"/><Relationship Id="rId358" Type="http://schemas.openxmlformats.org/officeDocument/2006/relationships/hyperlink" Target="http://www.hmdb.ca/metabolites/HMDB02183" TargetMode="External"/><Relationship Id="rId565" Type="http://schemas.openxmlformats.org/officeDocument/2006/relationships/hyperlink" Target="http://www.hmdb.ca/metabolites/HMDB00252" TargetMode="External"/><Relationship Id="rId730" Type="http://schemas.openxmlformats.org/officeDocument/2006/relationships/hyperlink" Target="http://www.hmdb.ca/metabolites/HMDB00305" TargetMode="External"/><Relationship Id="rId162" Type="http://schemas.openxmlformats.org/officeDocument/2006/relationships/hyperlink" Target="http://www.hmdb.ca/metabolites/HMDB00162" TargetMode="External"/><Relationship Id="rId218" Type="http://schemas.openxmlformats.org/officeDocument/2006/relationships/hyperlink" Target="http://www.hmdb.ca/metabolites/HMDB11172" TargetMode="External"/><Relationship Id="rId425" Type="http://schemas.openxmlformats.org/officeDocument/2006/relationships/hyperlink" Target="http://www.hmdb.ca/metabolites/HMDB02886" TargetMode="External"/><Relationship Id="rId467" Type="http://schemas.openxmlformats.org/officeDocument/2006/relationships/hyperlink" Target="http://www.hmdb.ca/metabolites/HMDB08923" TargetMode="External"/><Relationship Id="rId632" Type="http://schemas.openxmlformats.org/officeDocument/2006/relationships/hyperlink" Target="http://www.genome.jp/dbget-bin/www_bget?cpd+C02242" TargetMode="External"/><Relationship Id="rId271" Type="http://schemas.openxmlformats.org/officeDocument/2006/relationships/hyperlink" Target="http://www.hmdb.ca/metabolites/HMDB00660" TargetMode="External"/><Relationship Id="rId674" Type="http://schemas.openxmlformats.org/officeDocument/2006/relationships/hyperlink" Target="http://www.hmdb.ca/metabolites/HMDB01202" TargetMode="External"/><Relationship Id="rId24" Type="http://schemas.openxmlformats.org/officeDocument/2006/relationships/hyperlink" Target="http://www.hmdb.ca/metabolites/HMDB00148" TargetMode="External"/><Relationship Id="rId66" Type="http://schemas.openxmlformats.org/officeDocument/2006/relationships/hyperlink" Target="http://www.hmdb.ca/metabolites/HMDB61705" TargetMode="External"/><Relationship Id="rId131" Type="http://schemas.openxmlformats.org/officeDocument/2006/relationships/hyperlink" Target="http://www.hmdb.ca/metabolites/HMDB02005" TargetMode="External"/><Relationship Id="rId327" Type="http://schemas.openxmlformats.org/officeDocument/2006/relationships/hyperlink" Target="http://www.genome.jp/dbget-bin/www_bget?cpd+C08322" TargetMode="External"/><Relationship Id="rId369" Type="http://schemas.openxmlformats.org/officeDocument/2006/relationships/hyperlink" Target="http://www.genome.jp/dbget-bin/www_bget?cpd+C16527" TargetMode="External"/><Relationship Id="rId534" Type="http://schemas.openxmlformats.org/officeDocument/2006/relationships/hyperlink" Target="http://www.hmdb.ca/metabolites/HMDB04666" TargetMode="External"/><Relationship Id="rId576" Type="http://schemas.openxmlformats.org/officeDocument/2006/relationships/hyperlink" Target="http://www.hmdb.ca/metabolites/HMDB00032" TargetMode="External"/><Relationship Id="rId741" Type="http://schemas.openxmlformats.org/officeDocument/2006/relationships/hyperlink" Target="http://www.genome.jp/dbget-bin/www_bget?cpd+C00847" TargetMode="External"/><Relationship Id="rId173" Type="http://schemas.openxmlformats.org/officeDocument/2006/relationships/hyperlink" Target="http://www.hmdb.ca/metabolites/HMDB00128" TargetMode="External"/><Relationship Id="rId229" Type="http://schemas.openxmlformats.org/officeDocument/2006/relationships/hyperlink" Target="http://www.hmdb.ca/metabolites/HMDB11178" TargetMode="External"/><Relationship Id="rId380" Type="http://schemas.openxmlformats.org/officeDocument/2006/relationships/hyperlink" Target="http://www.hmdb.ca/metabolites/HMDB00661" TargetMode="External"/><Relationship Id="rId436" Type="http://schemas.openxmlformats.org/officeDocument/2006/relationships/hyperlink" Target="http://www.genome.jp/dbget-bin/www_bget?cpd+C00137" TargetMode="External"/><Relationship Id="rId601" Type="http://schemas.openxmlformats.org/officeDocument/2006/relationships/hyperlink" Target="http://www.hmdb.ca/metabolites/HMDB01341" TargetMode="External"/><Relationship Id="rId643" Type="http://schemas.openxmlformats.org/officeDocument/2006/relationships/hyperlink" Target="http://www.hmdb.ca/metabolites/HMDB00788" TargetMode="External"/><Relationship Id="rId240" Type="http://schemas.openxmlformats.org/officeDocument/2006/relationships/hyperlink" Target="http://www.hmdb.ca/metabolites/HMDB00122" TargetMode="External"/><Relationship Id="rId478" Type="http://schemas.openxmlformats.org/officeDocument/2006/relationships/hyperlink" Target="http://www.genome.jp/dbget-bin/www_bget?cpd+C13880" TargetMode="External"/><Relationship Id="rId685" Type="http://schemas.openxmlformats.org/officeDocument/2006/relationships/hyperlink" Target="http://www.hmdb.ca/metabolites/HMDB01406" TargetMode="External"/><Relationship Id="rId35" Type="http://schemas.openxmlformats.org/officeDocument/2006/relationships/hyperlink" Target="http://www.genome.jp/dbget-bin/www_bget?cpd+C00334" TargetMode="External"/><Relationship Id="rId77" Type="http://schemas.openxmlformats.org/officeDocument/2006/relationships/hyperlink" Target="http://www.genome.jp/dbget-bin/www_bget?cpd+C01179" TargetMode="External"/><Relationship Id="rId100" Type="http://schemas.openxmlformats.org/officeDocument/2006/relationships/hyperlink" Target="http://www.hmdb.ca/metabolites/HMDB00682" TargetMode="External"/><Relationship Id="rId282" Type="http://schemas.openxmlformats.org/officeDocument/2006/relationships/hyperlink" Target="http://www.genome.jp/dbget-bin/www_bget?cpd+C00880" TargetMode="External"/><Relationship Id="rId338" Type="http://schemas.openxmlformats.org/officeDocument/2006/relationships/hyperlink" Target="http://www.hmdb.ca/metabolites/HMDB00772" TargetMode="External"/><Relationship Id="rId503" Type="http://schemas.openxmlformats.org/officeDocument/2006/relationships/hyperlink" Target="http://www.hmdb.ca/metabolites/HMDB11130" TargetMode="External"/><Relationship Id="rId545" Type="http://schemas.openxmlformats.org/officeDocument/2006/relationships/hyperlink" Target="http://www.hmdb.ca/metabolites/HMDB07219" TargetMode="External"/><Relationship Id="rId587" Type="http://schemas.openxmlformats.org/officeDocument/2006/relationships/hyperlink" Target="http://www.hmdb.ca/metabolites/HMDB00195" TargetMode="External"/><Relationship Id="rId710" Type="http://schemas.openxmlformats.org/officeDocument/2006/relationships/hyperlink" Target="http://www.genome.jp/dbget-bin/www_bget?cpd+C00831" TargetMode="External"/><Relationship Id="rId752" Type="http://schemas.openxmlformats.org/officeDocument/2006/relationships/hyperlink" Target="http://www.hmdb.ca/metabolites/HMDB13222" TargetMode="External"/><Relationship Id="rId8" Type="http://schemas.openxmlformats.org/officeDocument/2006/relationships/hyperlink" Target="http://www.genome.jp/dbget-bin/www_bget?cpd+C00065" TargetMode="External"/><Relationship Id="rId142" Type="http://schemas.openxmlformats.org/officeDocument/2006/relationships/hyperlink" Target="http://www.genome.jp/dbget-bin/www_bget?cpd+C06809" TargetMode="External"/><Relationship Id="rId184" Type="http://schemas.openxmlformats.org/officeDocument/2006/relationships/hyperlink" Target="http://www.genome.jp/dbget-bin/www_bget?cpd+C00612" TargetMode="External"/><Relationship Id="rId391" Type="http://schemas.openxmlformats.org/officeDocument/2006/relationships/hyperlink" Target="http://www.genome.jp/dbget-bin/www_bget?cpd+C02170" TargetMode="External"/><Relationship Id="rId405" Type="http://schemas.openxmlformats.org/officeDocument/2006/relationships/hyperlink" Target="http://www.hmdb.ca/metabolites/HMDB06469" TargetMode="External"/><Relationship Id="rId447" Type="http://schemas.openxmlformats.org/officeDocument/2006/relationships/hyperlink" Target="http://www.hmdb.ca/metabolites/HMDB00086" TargetMode="External"/><Relationship Id="rId612" Type="http://schemas.openxmlformats.org/officeDocument/2006/relationships/hyperlink" Target="http://www.genome.jp/dbget-bin/www_bget?cpd+C02494" TargetMode="External"/><Relationship Id="rId251" Type="http://schemas.openxmlformats.org/officeDocument/2006/relationships/hyperlink" Target="http://www.hmdb.ca/metabolites/HMDB00243" TargetMode="External"/><Relationship Id="rId489" Type="http://schemas.openxmlformats.org/officeDocument/2006/relationships/hyperlink" Target="http://www.hmdb.ca/metabolites/HMDB09815" TargetMode="External"/><Relationship Id="rId654" Type="http://schemas.openxmlformats.org/officeDocument/2006/relationships/hyperlink" Target="http://www.hmdb.ca/metabolites/HMDB00300" TargetMode="External"/><Relationship Id="rId696" Type="http://schemas.openxmlformats.org/officeDocument/2006/relationships/hyperlink" Target="http://www.genome.jp/dbget-bin/www_bget?cpd+C01004" TargetMode="External"/><Relationship Id="rId46" Type="http://schemas.openxmlformats.org/officeDocument/2006/relationships/hyperlink" Target="http://www.genome.jp/dbget-bin/www_bget?cpd+C00439" TargetMode="External"/><Relationship Id="rId293" Type="http://schemas.openxmlformats.org/officeDocument/2006/relationships/hyperlink" Target="http://www.hmdb.ca/metabolites/HMDB00127" TargetMode="External"/><Relationship Id="rId307" Type="http://schemas.openxmlformats.org/officeDocument/2006/relationships/hyperlink" Target="http://www.hmdb.ca/metabolites/HMDB00193" TargetMode="External"/><Relationship Id="rId349" Type="http://schemas.openxmlformats.org/officeDocument/2006/relationships/hyperlink" Target="http://www.hmdb.ca/metabolites/HMDB02368" TargetMode="External"/><Relationship Id="rId514" Type="http://schemas.openxmlformats.org/officeDocument/2006/relationships/hyperlink" Target="http://www.hmdb.ca/metabolites/HMDB11207" TargetMode="External"/><Relationship Id="rId556" Type="http://schemas.openxmlformats.org/officeDocument/2006/relationships/hyperlink" Target="http://www.hmdb.ca/metabolites/HMDB01348" TargetMode="External"/><Relationship Id="rId721" Type="http://schemas.openxmlformats.org/officeDocument/2006/relationships/hyperlink" Target="http://www.genome.jp/dbget-bin/www_bget?cpd+C00715" TargetMode="External"/><Relationship Id="rId763" Type="http://schemas.openxmlformats.org/officeDocument/2006/relationships/hyperlink" Target="http://www.genome.jp/dbget-bin/www_bget?cpd+C00059" TargetMode="External"/><Relationship Id="rId88" Type="http://schemas.openxmlformats.org/officeDocument/2006/relationships/hyperlink" Target="http://www.genome.jp/dbget-bin/www_bget?cpd+C09213" TargetMode="External"/><Relationship Id="rId111" Type="http://schemas.openxmlformats.org/officeDocument/2006/relationships/hyperlink" Target="http://www.genome.jp/dbget-bin/www_bget?cpd+C00671" TargetMode="External"/><Relationship Id="rId153" Type="http://schemas.openxmlformats.org/officeDocument/2006/relationships/hyperlink" Target="http://www.genome.jp/dbget-bin/www_bget?cpd+C03406" TargetMode="External"/><Relationship Id="rId195" Type="http://schemas.openxmlformats.org/officeDocument/2006/relationships/hyperlink" Target="http://www.hmdb.ca/metabolites/HMDB00125" TargetMode="External"/><Relationship Id="rId209" Type="http://schemas.openxmlformats.org/officeDocument/2006/relationships/hyperlink" Target="http://www.hmdb.ca/metabolites/HMDB11737" TargetMode="External"/><Relationship Id="rId360" Type="http://schemas.openxmlformats.org/officeDocument/2006/relationships/hyperlink" Target="http://www.hmdb.ca/metabolites/HMDB02823" TargetMode="External"/><Relationship Id="rId416" Type="http://schemas.openxmlformats.org/officeDocument/2006/relationships/hyperlink" Target="http://www.genome.jp/dbget-bin/www_bget?cpd+C00989" TargetMode="External"/><Relationship Id="rId598" Type="http://schemas.openxmlformats.org/officeDocument/2006/relationships/hyperlink" Target="http://www.genome.jp/dbget-bin/www_bget?cpd+C02350" TargetMode="External"/><Relationship Id="rId220" Type="http://schemas.openxmlformats.org/officeDocument/2006/relationships/hyperlink" Target="http://www.hmdb.ca/metabolites/HMDB28844" TargetMode="External"/><Relationship Id="rId458" Type="http://schemas.openxmlformats.org/officeDocument/2006/relationships/hyperlink" Target="http://www.hmdb.ca/metabolites/HMDB07972" TargetMode="External"/><Relationship Id="rId623" Type="http://schemas.openxmlformats.org/officeDocument/2006/relationships/hyperlink" Target="http://www.hmdb.ca/metabolites/HMDB01273" TargetMode="External"/><Relationship Id="rId665" Type="http://schemas.openxmlformats.org/officeDocument/2006/relationships/hyperlink" Target="http://www.hmdb.ca/metabolites/HMDB01546" TargetMode="External"/><Relationship Id="rId15" Type="http://schemas.openxmlformats.org/officeDocument/2006/relationships/hyperlink" Target="http://www.genome.jp/dbget-bin/www_bget?cpd+C02847" TargetMode="External"/><Relationship Id="rId57" Type="http://schemas.openxmlformats.org/officeDocument/2006/relationships/hyperlink" Target="http://www.hmdb.ca/metabolites/HMDB01325" TargetMode="External"/><Relationship Id="rId262" Type="http://schemas.openxmlformats.org/officeDocument/2006/relationships/hyperlink" Target="http://www.genome.jp/dbget-bin/www_bget?cpd+C00474" TargetMode="External"/><Relationship Id="rId318" Type="http://schemas.openxmlformats.org/officeDocument/2006/relationships/hyperlink" Target="http://www.hmdb.ca/metabolites/HMDB01494" TargetMode="External"/><Relationship Id="rId525" Type="http://schemas.openxmlformats.org/officeDocument/2006/relationships/hyperlink" Target="http://www.hmdb.ca/metabolites/HMDB00126" TargetMode="External"/><Relationship Id="rId567" Type="http://schemas.openxmlformats.org/officeDocument/2006/relationships/hyperlink" Target="http://www.hmdb.ca/metabolites/HMDB04610" TargetMode="External"/><Relationship Id="rId732" Type="http://schemas.openxmlformats.org/officeDocument/2006/relationships/hyperlink" Target="http://www.hmdb.ca/metabolites/HMDB02075" TargetMode="External"/><Relationship Id="rId99" Type="http://schemas.openxmlformats.org/officeDocument/2006/relationships/hyperlink" Target="http://www.hmdb.ca/metabolites/HMDB00671" TargetMode="External"/><Relationship Id="rId122" Type="http://schemas.openxmlformats.org/officeDocument/2006/relationships/hyperlink" Target="http://www.hmdb.ca/metabolites/HMDB00019" TargetMode="External"/><Relationship Id="rId164" Type="http://schemas.openxmlformats.org/officeDocument/2006/relationships/hyperlink" Target="http://www.hmdb.ca/metabolites/HMDB01539" TargetMode="External"/><Relationship Id="rId371" Type="http://schemas.openxmlformats.org/officeDocument/2006/relationships/hyperlink" Target="http://www.genome.jp/dbget-bin/www_bget?cpd+C16513" TargetMode="External"/><Relationship Id="rId427" Type="http://schemas.openxmlformats.org/officeDocument/2006/relationships/hyperlink" Target="http://www.hmdb.ca/metabolites/HMDB12535" TargetMode="External"/><Relationship Id="rId469" Type="http://schemas.openxmlformats.org/officeDocument/2006/relationships/hyperlink" Target="http://www.hmdb.ca/metabolites/HMDB05320" TargetMode="External"/><Relationship Id="rId634" Type="http://schemas.openxmlformats.org/officeDocument/2006/relationships/hyperlink" Target="http://www.hmdb.ca/metabolites/HMDB04824" TargetMode="External"/><Relationship Id="rId676" Type="http://schemas.openxmlformats.org/officeDocument/2006/relationships/hyperlink" Target="http://www.hmdb.ca/metabolites/HMDB00014" TargetMode="External"/><Relationship Id="rId26" Type="http://schemas.openxmlformats.org/officeDocument/2006/relationships/hyperlink" Target="http://www.hmdb.ca/metabolites/HMDB00641" TargetMode="External"/><Relationship Id="rId231" Type="http://schemas.openxmlformats.org/officeDocument/2006/relationships/hyperlink" Target="http://www.hmdb.ca/metabolites/HMDB29083" TargetMode="External"/><Relationship Id="rId273" Type="http://schemas.openxmlformats.org/officeDocument/2006/relationships/hyperlink" Target="http://www.hmdb.ca/metabolites/HMDB00247" TargetMode="External"/><Relationship Id="rId329" Type="http://schemas.openxmlformats.org/officeDocument/2006/relationships/hyperlink" Target="http://www.genome.jp/dbget-bin/www_bget?cpd+C00249" TargetMode="External"/><Relationship Id="rId480" Type="http://schemas.openxmlformats.org/officeDocument/2006/relationships/hyperlink" Target="http://www.hmdb.ca/metabolites/HMDB10163" TargetMode="External"/><Relationship Id="rId536" Type="http://schemas.openxmlformats.org/officeDocument/2006/relationships/hyperlink" Target="http://www.genome.jp/dbget-bin/www_bget?cpd+C13861" TargetMode="External"/><Relationship Id="rId701" Type="http://schemas.openxmlformats.org/officeDocument/2006/relationships/hyperlink" Target="http://www.hmdb.ca/metabolites/HMDB01248" TargetMode="External"/><Relationship Id="rId68" Type="http://schemas.openxmlformats.org/officeDocument/2006/relationships/hyperlink" Target="http://www.hmdb.ca/metabolites/HMDB03355" TargetMode="External"/><Relationship Id="rId133" Type="http://schemas.openxmlformats.org/officeDocument/2006/relationships/hyperlink" Target="http://www.hmdb.ca/metabolites/HMDB01185" TargetMode="External"/><Relationship Id="rId175" Type="http://schemas.openxmlformats.org/officeDocument/2006/relationships/hyperlink" Target="http://www.hmdb.ca/metabolites/HMDB00064" TargetMode="External"/><Relationship Id="rId340" Type="http://schemas.openxmlformats.org/officeDocument/2006/relationships/hyperlink" Target="http://www.genome.jp/dbget-bin/www_bget?cpd+C06425" TargetMode="External"/><Relationship Id="rId578" Type="http://schemas.openxmlformats.org/officeDocument/2006/relationships/hyperlink" Target="http://www.hmdb.ca/metabolites/HMDB00921" TargetMode="External"/><Relationship Id="rId743" Type="http://schemas.openxmlformats.org/officeDocument/2006/relationships/hyperlink" Target="http://www.genome.jp/dbget-bin/www_bget?cpd+C01586" TargetMode="External"/><Relationship Id="rId200" Type="http://schemas.openxmlformats.org/officeDocument/2006/relationships/hyperlink" Target="http://www.genome.jp/dbget-bin/www_bget?cpd+C01419" TargetMode="External"/><Relationship Id="rId382" Type="http://schemas.openxmlformats.org/officeDocument/2006/relationships/hyperlink" Target="http://www.hmdb.ca/metabolites/HMDB00606" TargetMode="External"/><Relationship Id="rId438" Type="http://schemas.openxmlformats.org/officeDocument/2006/relationships/hyperlink" Target="http://www.genome.jp/dbget-bin/www_bget?cpd+C01177" TargetMode="External"/><Relationship Id="rId603" Type="http://schemas.openxmlformats.org/officeDocument/2006/relationships/hyperlink" Target="http://www.hmdb.ca/metabolites/HMDB00045" TargetMode="External"/><Relationship Id="rId645" Type="http://schemas.openxmlformats.org/officeDocument/2006/relationships/hyperlink" Target="http://www.hmdb.ca/metabolites/HMDB00285" TargetMode="External"/><Relationship Id="rId687" Type="http://schemas.openxmlformats.org/officeDocument/2006/relationships/hyperlink" Target="http://www.hmdb.ca/metabolites/HMDB00229" TargetMode="External"/><Relationship Id="rId242" Type="http://schemas.openxmlformats.org/officeDocument/2006/relationships/hyperlink" Target="http://www.hmdb.ca/metabolites/HMDB01401" TargetMode="External"/><Relationship Id="rId284" Type="http://schemas.openxmlformats.org/officeDocument/2006/relationships/hyperlink" Target="http://www.genome.jp/dbget-bin/www_bget?cpd+C00029" TargetMode="External"/><Relationship Id="rId491" Type="http://schemas.openxmlformats.org/officeDocument/2006/relationships/hyperlink" Target="http://www.hmdb.ca/metabolites/HMDB10382" TargetMode="External"/><Relationship Id="rId505" Type="http://schemas.openxmlformats.org/officeDocument/2006/relationships/hyperlink" Target="http://www.hmdb.ca/metabolites/HMDB11506" TargetMode="External"/><Relationship Id="rId712" Type="http://schemas.openxmlformats.org/officeDocument/2006/relationships/hyperlink" Target="http://www.hmdb.ca/metabolites/HMDB00044" TargetMode="External"/><Relationship Id="rId37" Type="http://schemas.openxmlformats.org/officeDocument/2006/relationships/hyperlink" Target="http://www.genome.jp/dbget-bin/www_bget?cpd+C04322" TargetMode="External"/><Relationship Id="rId79" Type="http://schemas.openxmlformats.org/officeDocument/2006/relationships/hyperlink" Target="http://www.genome.jp/dbget-bin/www_bget?cpd+C03672" TargetMode="External"/><Relationship Id="rId102" Type="http://schemas.openxmlformats.org/officeDocument/2006/relationships/hyperlink" Target="http://www.hmdb.ca/metabolites/HMDB00687" TargetMode="External"/><Relationship Id="rId144" Type="http://schemas.openxmlformats.org/officeDocument/2006/relationships/hyperlink" Target="http://www.hmdb.ca/metabolites/HMDB02108" TargetMode="External"/><Relationship Id="rId547" Type="http://schemas.openxmlformats.org/officeDocument/2006/relationships/hyperlink" Target="http://www.hmdb.ca/metabolites/HMDB07248" TargetMode="External"/><Relationship Id="rId589" Type="http://schemas.openxmlformats.org/officeDocument/2006/relationships/hyperlink" Target="http://www.hmdb.ca/metabolites/HMDB00157" TargetMode="External"/><Relationship Id="rId754" Type="http://schemas.openxmlformats.org/officeDocument/2006/relationships/hyperlink" Target="http://www.hmdb.ca/metabolites/HMDB03045" TargetMode="External"/><Relationship Id="rId90" Type="http://schemas.openxmlformats.org/officeDocument/2006/relationships/hyperlink" Target="http://www.genome.jp/dbget-bin/www_bget?cpd+C00328" TargetMode="External"/><Relationship Id="rId186" Type="http://schemas.openxmlformats.org/officeDocument/2006/relationships/hyperlink" Target="http://www.genome.jp/dbget-bin/www_bget?cpd+C00750" TargetMode="External"/><Relationship Id="rId351" Type="http://schemas.openxmlformats.org/officeDocument/2006/relationships/hyperlink" Target="http://www.genome.jp/dbget-bin/www_bget?cpd+C16300" TargetMode="External"/><Relationship Id="rId393" Type="http://schemas.openxmlformats.org/officeDocument/2006/relationships/hyperlink" Target="http://www.genome.jp/dbget-bin/www_bget?cpd+C02571" TargetMode="External"/><Relationship Id="rId407" Type="http://schemas.openxmlformats.org/officeDocument/2006/relationships/hyperlink" Target="http://www.hmdb.ca/metabolites/HMDB06460" TargetMode="External"/><Relationship Id="rId449" Type="http://schemas.openxmlformats.org/officeDocument/2006/relationships/hyperlink" Target="http://www.hmdb.ca/metabolites/HMDB00224" TargetMode="External"/><Relationship Id="rId614" Type="http://schemas.openxmlformats.org/officeDocument/2006/relationships/hyperlink" Target="http://www.hmdb.ca/metabolites/HMDB41623" TargetMode="External"/><Relationship Id="rId656" Type="http://schemas.openxmlformats.org/officeDocument/2006/relationships/hyperlink" Target="http://www.hmdb.ca/metabolites/HMDB00767" TargetMode="External"/><Relationship Id="rId211" Type="http://schemas.openxmlformats.org/officeDocument/2006/relationships/hyperlink" Target="http://www.hmdb.ca/metabolites/HMDB11738" TargetMode="External"/><Relationship Id="rId253" Type="http://schemas.openxmlformats.org/officeDocument/2006/relationships/hyperlink" Target="http://www.hmdb.ca/metabolites/HMDB00190" TargetMode="External"/><Relationship Id="rId295" Type="http://schemas.openxmlformats.org/officeDocument/2006/relationships/hyperlink" Target="http://www.hmdb.ca/metabolites/HMDB02817" TargetMode="External"/><Relationship Id="rId309" Type="http://schemas.openxmlformats.org/officeDocument/2006/relationships/hyperlink" Target="http://www.hmdb.ca/metabolites/HMDB00208" TargetMode="External"/><Relationship Id="rId460" Type="http://schemas.openxmlformats.org/officeDocument/2006/relationships/hyperlink" Target="http://www.hmdb.ca/metabolites/HMDB08006" TargetMode="External"/><Relationship Id="rId516" Type="http://schemas.openxmlformats.org/officeDocument/2006/relationships/hyperlink" Target="http://www.hmdb.ca/metabolites/HMDB11375" TargetMode="External"/><Relationship Id="rId698" Type="http://schemas.openxmlformats.org/officeDocument/2006/relationships/hyperlink" Target="http://www.genome.jp/dbget-bin/www_bget?cpd+C00301" TargetMode="External"/><Relationship Id="rId48" Type="http://schemas.openxmlformats.org/officeDocument/2006/relationships/hyperlink" Target="http://www.genome.jp/dbget-bin/www_bget?cpd+C05568" TargetMode="External"/><Relationship Id="rId113" Type="http://schemas.openxmlformats.org/officeDocument/2006/relationships/hyperlink" Target="http://www.hmdb.ca/metabolites/HMDB00407" TargetMode="External"/><Relationship Id="rId320" Type="http://schemas.openxmlformats.org/officeDocument/2006/relationships/hyperlink" Target="http://www.hmdb.ca/metabolites/HMDB01429" TargetMode="External"/><Relationship Id="rId558" Type="http://schemas.openxmlformats.org/officeDocument/2006/relationships/hyperlink" Target="http://www.hmdb.ca/metabolites/HMDB12105" TargetMode="External"/><Relationship Id="rId723" Type="http://schemas.openxmlformats.org/officeDocument/2006/relationships/hyperlink" Target="http://www.genome.jp/dbget-bin/www_bget?cpd+C00378" TargetMode="External"/><Relationship Id="rId765" Type="http://schemas.openxmlformats.org/officeDocument/2006/relationships/hyperlink" Target="http://www.hmdb.ca/metabolites/HMDB61116" TargetMode="External"/><Relationship Id="rId155" Type="http://schemas.openxmlformats.org/officeDocument/2006/relationships/hyperlink" Target="http://www.genome.jp/dbget-bin/www_bget?cpd+C00077" TargetMode="External"/><Relationship Id="rId197" Type="http://schemas.openxmlformats.org/officeDocument/2006/relationships/hyperlink" Target="http://www.hmdb.ca/metabolites/HMDB03337" TargetMode="External"/><Relationship Id="rId362" Type="http://schemas.openxmlformats.org/officeDocument/2006/relationships/hyperlink" Target="http://www.hmdb.ca/metabolites/HMDB00673" TargetMode="External"/><Relationship Id="rId418" Type="http://schemas.openxmlformats.org/officeDocument/2006/relationships/hyperlink" Target="http://www.hmdb.ca/metabolites/HMDB31057" TargetMode="External"/><Relationship Id="rId625" Type="http://schemas.openxmlformats.org/officeDocument/2006/relationships/hyperlink" Target="http://www.hmdb.ca/metabolites/HMDB01201" TargetMode="External"/><Relationship Id="rId222" Type="http://schemas.openxmlformats.org/officeDocument/2006/relationships/hyperlink" Target="http://www.hmdb.ca/metabolites/HMDB00759" TargetMode="External"/><Relationship Id="rId264" Type="http://schemas.openxmlformats.org/officeDocument/2006/relationships/hyperlink" Target="http://www.genome.jp/dbget-bin/www_bget?cpd+C01685" TargetMode="External"/><Relationship Id="rId471" Type="http://schemas.openxmlformats.org/officeDocument/2006/relationships/hyperlink" Target="http://www.hmdb.ca/metabolites/HMDB05323" TargetMode="External"/><Relationship Id="rId667" Type="http://schemas.openxmlformats.org/officeDocument/2006/relationships/hyperlink" Target="http://www.hmdb.ca/metabolites/HMDB00095" TargetMode="External"/><Relationship Id="rId17" Type="http://schemas.openxmlformats.org/officeDocument/2006/relationships/hyperlink" Target="http://www.genome.jp/dbget-bin/www_bget?cpd+C00049" TargetMode="External"/><Relationship Id="rId59" Type="http://schemas.openxmlformats.org/officeDocument/2006/relationships/hyperlink" Target="http://www.hmdb.ca/metabolites/HMDB00450" TargetMode="External"/><Relationship Id="rId124" Type="http://schemas.openxmlformats.org/officeDocument/2006/relationships/hyperlink" Target="http://www.genome.jp/dbget-bin/www_bget?cpd+C00073" TargetMode="External"/><Relationship Id="rId527" Type="http://schemas.openxmlformats.org/officeDocument/2006/relationships/hyperlink" Target="http://www.hmdb.ca/metabolites/HMDB31074" TargetMode="External"/><Relationship Id="rId569" Type="http://schemas.openxmlformats.org/officeDocument/2006/relationships/hyperlink" Target="http://www.hmdb.ca/metabolites/HMDB04949" TargetMode="External"/><Relationship Id="rId734" Type="http://schemas.openxmlformats.org/officeDocument/2006/relationships/hyperlink" Target="http://www.hmdb.ca/metabolites/HMDB01431" TargetMode="External"/><Relationship Id="rId70" Type="http://schemas.openxmlformats.org/officeDocument/2006/relationships/hyperlink" Target="http://www.hmdb.ca/metabolites/HMDB00159" TargetMode="External"/><Relationship Id="rId166" Type="http://schemas.openxmlformats.org/officeDocument/2006/relationships/hyperlink" Target="http://www.hmdb.ca/metabolites/HMDB04620" TargetMode="External"/><Relationship Id="rId331" Type="http://schemas.openxmlformats.org/officeDocument/2006/relationships/hyperlink" Target="http://www.genome.jp/dbget-bin/www_bget?cpd+C08362" TargetMode="External"/><Relationship Id="rId373" Type="http://schemas.openxmlformats.org/officeDocument/2006/relationships/hyperlink" Target="http://www.genome.jp/dbget-bin/www_bget?cpd+C16533" TargetMode="External"/><Relationship Id="rId429" Type="http://schemas.openxmlformats.org/officeDocument/2006/relationships/hyperlink" Target="http://www.genome.jp/dbget-bin/www_bget?cpd+C16512" TargetMode="External"/><Relationship Id="rId580" Type="http://schemas.openxmlformats.org/officeDocument/2006/relationships/hyperlink" Target="http://www.hmdb.ca/metabolites/HMDB00852" TargetMode="External"/><Relationship Id="rId636" Type="http://schemas.openxmlformats.org/officeDocument/2006/relationships/hyperlink" Target="http://www.hmdb.ca/metabolites/HMDB00085" TargetMode="External"/><Relationship Id="rId1" Type="http://schemas.openxmlformats.org/officeDocument/2006/relationships/hyperlink" Target="http://www.genome.jp/dbget-bin/www_bget?cpd+C00037" TargetMode="External"/><Relationship Id="rId233" Type="http://schemas.openxmlformats.org/officeDocument/2006/relationships/hyperlink" Target="http://www.hmdb.ca/metabolites/HMDB29125" TargetMode="External"/><Relationship Id="rId440" Type="http://schemas.openxmlformats.org/officeDocument/2006/relationships/hyperlink" Target="http://www.genome.jp/dbget-bin/www_bget?cpd+C00114" TargetMode="External"/><Relationship Id="rId678" Type="http://schemas.openxmlformats.org/officeDocument/2006/relationships/hyperlink" Target="http://www.hmdb.ca/metabolites/HMDB01227" TargetMode="External"/><Relationship Id="rId28" Type="http://schemas.openxmlformats.org/officeDocument/2006/relationships/hyperlink" Target="http://www.hmdb.ca/metabolites/HMDB01138" TargetMode="External"/><Relationship Id="rId275" Type="http://schemas.openxmlformats.org/officeDocument/2006/relationships/hyperlink" Target="http://www.hmdb.ca/metabolites/HMDB00169" TargetMode="External"/><Relationship Id="rId300" Type="http://schemas.openxmlformats.org/officeDocument/2006/relationships/hyperlink" Target="http://www.genome.jp/dbget-bin/www_bget?cpd+C04540" TargetMode="External"/><Relationship Id="rId482" Type="http://schemas.openxmlformats.org/officeDocument/2006/relationships/hyperlink" Target="http://www.hmdb.ca/metabolites/HMDB10570" TargetMode="External"/><Relationship Id="rId538" Type="http://schemas.openxmlformats.org/officeDocument/2006/relationships/hyperlink" Target="http://www.hmdb.ca/metabolites/HMDB07103" TargetMode="External"/><Relationship Id="rId703" Type="http://schemas.openxmlformats.org/officeDocument/2006/relationships/hyperlink" Target="http://www.hmdb.ca/metabolites/HMDB00210" TargetMode="External"/><Relationship Id="rId745" Type="http://schemas.openxmlformats.org/officeDocument/2006/relationships/hyperlink" Target="http://www.genome.jp/dbget-bin/www_bget?cpd+C00180" TargetMode="External"/><Relationship Id="rId81" Type="http://schemas.openxmlformats.org/officeDocument/2006/relationships/hyperlink" Target="http://www.genome.jp/dbget-bin/www_bget?cpd+C02180" TargetMode="External"/><Relationship Id="rId135" Type="http://schemas.openxmlformats.org/officeDocument/2006/relationships/hyperlink" Target="http://www.hmdb.ca/metabolites/HMDB00939" TargetMode="External"/><Relationship Id="rId177" Type="http://schemas.openxmlformats.org/officeDocument/2006/relationships/hyperlink" Target="http://www.hmdb.ca/metabolites/HMDB00562" TargetMode="External"/><Relationship Id="rId342" Type="http://schemas.openxmlformats.org/officeDocument/2006/relationships/hyperlink" Target="http://www.genome.jp/dbget-bin/www_bget?cpd+C16526" TargetMode="External"/><Relationship Id="rId384" Type="http://schemas.openxmlformats.org/officeDocument/2006/relationships/hyperlink" Target="http://www.hmdb.ca/metabolites/HMDB00321" TargetMode="External"/><Relationship Id="rId591" Type="http://schemas.openxmlformats.org/officeDocument/2006/relationships/hyperlink" Target="http://www.hmdb.ca/metabolites/HMDB00292" TargetMode="External"/><Relationship Id="rId605" Type="http://schemas.openxmlformats.org/officeDocument/2006/relationships/hyperlink" Target="http://www.hmdb.ca/metabolites/HMDB03540" TargetMode="External"/><Relationship Id="rId202" Type="http://schemas.openxmlformats.org/officeDocument/2006/relationships/hyperlink" Target="http://www.genome.jp/dbget-bin/www_bget?cpd+C01879" TargetMode="External"/><Relationship Id="rId244" Type="http://schemas.openxmlformats.org/officeDocument/2006/relationships/hyperlink" Target="http://www.genome.jp/dbget-bin/www_bget?cpd+C00111" TargetMode="External"/><Relationship Id="rId647" Type="http://schemas.openxmlformats.org/officeDocument/2006/relationships/hyperlink" Target="http://www.hmdb.ca/metabolites/HMDB00295" TargetMode="External"/><Relationship Id="rId689" Type="http://schemas.openxmlformats.org/officeDocument/2006/relationships/hyperlink" Target="http://www.hmdb.ca/metabolites/HMDB00855" TargetMode="External"/><Relationship Id="rId39" Type="http://schemas.openxmlformats.org/officeDocument/2006/relationships/hyperlink" Target="http://www.genome.jp/dbget-bin/www_bget?cpd+C00135" TargetMode="External"/><Relationship Id="rId286" Type="http://schemas.openxmlformats.org/officeDocument/2006/relationships/hyperlink" Target="http://www.genome.jp/dbget-bin/www_bget?cpd+C00052" TargetMode="External"/><Relationship Id="rId451" Type="http://schemas.openxmlformats.org/officeDocument/2006/relationships/hyperlink" Target="http://www.hmdb.ca/metabolites/HMDB01564" TargetMode="External"/><Relationship Id="rId493" Type="http://schemas.openxmlformats.org/officeDocument/2006/relationships/hyperlink" Target="http://www.hmdb.ca/metabolites/HMDB10383" TargetMode="External"/><Relationship Id="rId507" Type="http://schemas.openxmlformats.org/officeDocument/2006/relationships/hyperlink" Target="http://www.hmdb.ca/metabolites/HMDB61694" TargetMode="External"/><Relationship Id="rId549" Type="http://schemas.openxmlformats.org/officeDocument/2006/relationships/hyperlink" Target="http://www.hmdb.ca/metabolites/HMDB07257" TargetMode="External"/><Relationship Id="rId714" Type="http://schemas.openxmlformats.org/officeDocument/2006/relationships/hyperlink" Target="http://www.hmdb.ca/metabolites/HMDB00943" TargetMode="External"/><Relationship Id="rId756" Type="http://schemas.openxmlformats.org/officeDocument/2006/relationships/hyperlink" Target="http://www.hmdb.ca/metabolites/HMDB03072" TargetMode="External"/><Relationship Id="rId50" Type="http://schemas.openxmlformats.org/officeDocument/2006/relationships/hyperlink" Target="http://www.genome.jp/dbget-bin/www_bget?cpd+C02835" TargetMode="External"/><Relationship Id="rId104" Type="http://schemas.openxmlformats.org/officeDocument/2006/relationships/hyperlink" Target="http://www.hmdb.ca/metabolites/HMDB11756" TargetMode="External"/><Relationship Id="rId146" Type="http://schemas.openxmlformats.org/officeDocument/2006/relationships/hyperlink" Target="http://www.hmdb.ca/metabolites/HMDB00996" TargetMode="External"/><Relationship Id="rId188" Type="http://schemas.openxmlformats.org/officeDocument/2006/relationships/hyperlink" Target="http://www.genome.jp/dbget-bin/www_bget?cpd+C00170" TargetMode="External"/><Relationship Id="rId311" Type="http://schemas.openxmlformats.org/officeDocument/2006/relationships/hyperlink" Target="http://www.genome.jp/dbget-bin/www_bget?cpd+C00042" TargetMode="External"/><Relationship Id="rId353" Type="http://schemas.openxmlformats.org/officeDocument/2006/relationships/hyperlink" Target="http://www.genome.jp/dbget-bin/www_bget?cpd+C06428" TargetMode="External"/><Relationship Id="rId395" Type="http://schemas.openxmlformats.org/officeDocument/2006/relationships/hyperlink" Target="http://www.hmdb.ca/metabolites/HMDB13127" TargetMode="External"/><Relationship Id="rId409" Type="http://schemas.openxmlformats.org/officeDocument/2006/relationships/hyperlink" Target="http://www.hmdb.ca/metabolites/HMDB06347" TargetMode="External"/><Relationship Id="rId560" Type="http://schemas.openxmlformats.org/officeDocument/2006/relationships/hyperlink" Target="http://www.hmdb.ca/metabolites/HMDB12101" TargetMode="External"/><Relationship Id="rId92" Type="http://schemas.openxmlformats.org/officeDocument/2006/relationships/hyperlink" Target="http://www.genome.jp/dbget-bin/www_bget?cpd+C01717" TargetMode="External"/><Relationship Id="rId213" Type="http://schemas.openxmlformats.org/officeDocument/2006/relationships/hyperlink" Target="http://www.hmdb.ca/metabolites/HMDB11171" TargetMode="External"/><Relationship Id="rId420" Type="http://schemas.openxmlformats.org/officeDocument/2006/relationships/hyperlink" Target="http://www.hmdb.ca/metabolites/HMDB02203" TargetMode="External"/><Relationship Id="rId616" Type="http://schemas.openxmlformats.org/officeDocument/2006/relationships/hyperlink" Target="http://www.hmdb.ca/metabolites/HMDB01508" TargetMode="External"/><Relationship Id="rId658" Type="http://schemas.openxmlformats.org/officeDocument/2006/relationships/hyperlink" Target="http://www.genome.jp/dbget-bin/www_bget?cpd+C00526" TargetMode="External"/><Relationship Id="rId255" Type="http://schemas.openxmlformats.org/officeDocument/2006/relationships/hyperlink" Target="http://www.hmdb.ca/metabolites/HMDB00139" TargetMode="External"/><Relationship Id="rId297" Type="http://schemas.openxmlformats.org/officeDocument/2006/relationships/hyperlink" Target="http://www.hmdb.ca/metabolites/HMDB01367" TargetMode="External"/><Relationship Id="rId462" Type="http://schemas.openxmlformats.org/officeDocument/2006/relationships/hyperlink" Target="http://www.hmdb.ca/metabolites/HMDB08038" TargetMode="External"/><Relationship Id="rId518" Type="http://schemas.openxmlformats.org/officeDocument/2006/relationships/hyperlink" Target="http://www.hmdb.ca/metabolites/HMDB11220" TargetMode="External"/><Relationship Id="rId725" Type="http://schemas.openxmlformats.org/officeDocument/2006/relationships/hyperlink" Target="http://www.genome.jp/dbget-bin/www_bget?cpd+C01081" TargetMode="External"/><Relationship Id="rId115" Type="http://schemas.openxmlformats.org/officeDocument/2006/relationships/hyperlink" Target="http://www.hmdb.ca/metabolites/HMDB02366" TargetMode="External"/><Relationship Id="rId157" Type="http://schemas.openxmlformats.org/officeDocument/2006/relationships/hyperlink" Target="http://www.genome.jp/dbget-bin/www_bget?cpd+C03771" TargetMode="External"/><Relationship Id="rId322" Type="http://schemas.openxmlformats.org/officeDocument/2006/relationships/hyperlink" Target="http://www.hmdb.ca/metabolites/HMDB01206" TargetMode="External"/><Relationship Id="rId364" Type="http://schemas.openxmlformats.org/officeDocument/2006/relationships/hyperlink" Target="http://www.hmdb.ca/metabolites/HMDB03073" TargetMode="External"/><Relationship Id="rId767" Type="http://schemas.openxmlformats.org/officeDocument/2006/relationships/hyperlink" Target="http://www.genome.jp/dbget-bin/www_bget?cpd+C07273" TargetMode="External"/><Relationship Id="rId61" Type="http://schemas.openxmlformats.org/officeDocument/2006/relationships/hyperlink" Target="http://www.hmdb.ca/metabolites/HMDB00279" TargetMode="External"/><Relationship Id="rId199" Type="http://schemas.openxmlformats.org/officeDocument/2006/relationships/hyperlink" Target="http://www.genome.jp/dbget-bin/www_bget?cpd+C11347" TargetMode="External"/><Relationship Id="rId571" Type="http://schemas.openxmlformats.org/officeDocument/2006/relationships/hyperlink" Target="http://www.genome.jp/dbget-bin/www_bget?cpd+C03761" TargetMode="External"/><Relationship Id="rId627" Type="http://schemas.openxmlformats.org/officeDocument/2006/relationships/hyperlink" Target="http://www.hmdb.ca/metabolites/HMDB01397" TargetMode="External"/><Relationship Id="rId669" Type="http://schemas.openxmlformats.org/officeDocument/2006/relationships/hyperlink" Target="http://www.hmdb.ca/metabolites/HMDB00089" TargetMode="External"/><Relationship Id="rId19" Type="http://schemas.openxmlformats.org/officeDocument/2006/relationships/hyperlink" Target="http://www.genome.jp/dbget-bin/www_bget?cpd+C01042" TargetMode="External"/><Relationship Id="rId224" Type="http://schemas.openxmlformats.org/officeDocument/2006/relationships/hyperlink" Target="http://www.hmdb.ca/metabolites/HMDB28878" TargetMode="External"/><Relationship Id="rId266" Type="http://schemas.openxmlformats.org/officeDocument/2006/relationships/hyperlink" Target="http://www.genome.jp/dbget-bin/www_bget?cpd+C01904" TargetMode="External"/><Relationship Id="rId431" Type="http://schemas.openxmlformats.org/officeDocument/2006/relationships/hyperlink" Target="http://www.hmdb.ca/metabolites/HMDB13078" TargetMode="External"/><Relationship Id="rId473" Type="http://schemas.openxmlformats.org/officeDocument/2006/relationships/hyperlink" Target="http://www.hmdb.ca/metabolites/HMDB08994" TargetMode="External"/><Relationship Id="rId529" Type="http://schemas.openxmlformats.org/officeDocument/2006/relationships/hyperlink" Target="http://www.genome.jp/dbget-bin/www_bget?cpd+C13857" TargetMode="External"/><Relationship Id="rId680" Type="http://schemas.openxmlformats.org/officeDocument/2006/relationships/hyperlink" Target="http://www.hmdb.ca/metabolites/HMDB00273" TargetMode="External"/><Relationship Id="rId736" Type="http://schemas.openxmlformats.org/officeDocument/2006/relationships/hyperlink" Target="http://www.hmdb.ca/metabolites/HMDB01555" TargetMode="External"/><Relationship Id="rId30" Type="http://schemas.openxmlformats.org/officeDocument/2006/relationships/hyperlink" Target="http://www.hmdb.ca/metabolites/HMDB06029" TargetMode="External"/><Relationship Id="rId126" Type="http://schemas.openxmlformats.org/officeDocument/2006/relationships/hyperlink" Target="http://www.genome.jp/dbget-bin/www_bget?cpd+C02712" TargetMode="External"/><Relationship Id="rId168" Type="http://schemas.openxmlformats.org/officeDocument/2006/relationships/hyperlink" Target="http://www.hmdb.ca/metabolites/HMDB00725" TargetMode="External"/><Relationship Id="rId333" Type="http://schemas.openxmlformats.org/officeDocument/2006/relationships/hyperlink" Target="http://www.hmdb.ca/metabolites/HMDB02259" TargetMode="External"/><Relationship Id="rId540" Type="http://schemas.openxmlformats.org/officeDocument/2006/relationships/hyperlink" Target="http://www.hmdb.ca/metabolites/HMDB07131" TargetMode="External"/><Relationship Id="rId72" Type="http://schemas.openxmlformats.org/officeDocument/2006/relationships/hyperlink" Target="http://www.hmdb.ca/metabolites/HMDB00512" TargetMode="External"/><Relationship Id="rId375" Type="http://schemas.openxmlformats.org/officeDocument/2006/relationships/hyperlink" Target="http://www.genome.jp/dbget-bin/www_bget?cpd+C16525" TargetMode="External"/><Relationship Id="rId582" Type="http://schemas.openxmlformats.org/officeDocument/2006/relationships/hyperlink" Target="http://www.hmdb.ca/metabolites/HMDB02869" TargetMode="External"/><Relationship Id="rId638" Type="http://schemas.openxmlformats.org/officeDocument/2006/relationships/hyperlink" Target="http://www.hmdb.ca/metabolites/HMDB00828" TargetMode="External"/><Relationship Id="rId3" Type="http://schemas.openxmlformats.org/officeDocument/2006/relationships/hyperlink" Target="http://www.hmdb.ca/metabolites/HMDB00532" TargetMode="External"/><Relationship Id="rId235" Type="http://schemas.openxmlformats.org/officeDocument/2006/relationships/hyperlink" Target="http://www.hmdb.ca/metabolites/HMDB29131" TargetMode="External"/><Relationship Id="rId277" Type="http://schemas.openxmlformats.org/officeDocument/2006/relationships/hyperlink" Target="http://www.hmdb.ca/metabolites/HMDB06330" TargetMode="External"/><Relationship Id="rId400" Type="http://schemas.openxmlformats.org/officeDocument/2006/relationships/hyperlink" Target="http://www.hmdb.ca/metabolites/HMDB02250" TargetMode="External"/><Relationship Id="rId442" Type="http://schemas.openxmlformats.org/officeDocument/2006/relationships/hyperlink" Target="http://www.genome.jp/dbget-bin/www_bget?cpd+C00588" TargetMode="External"/><Relationship Id="rId484" Type="http://schemas.openxmlformats.org/officeDocument/2006/relationships/hyperlink" Target="http://www.hmdb.ca/metabolites/HMDB09783" TargetMode="External"/><Relationship Id="rId705" Type="http://schemas.openxmlformats.org/officeDocument/2006/relationships/hyperlink" Target="http://www.hmdb.ca/metabolites/HMDB01416" TargetMode="External"/><Relationship Id="rId137" Type="http://schemas.openxmlformats.org/officeDocument/2006/relationships/hyperlink" Target="http://www.hmdb.ca/metabolites/HMDB00742" TargetMode="External"/><Relationship Id="rId302" Type="http://schemas.openxmlformats.org/officeDocument/2006/relationships/hyperlink" Target="http://www.hmdb.ca/metabolites/HMDB00613" TargetMode="External"/><Relationship Id="rId344" Type="http://schemas.openxmlformats.org/officeDocument/2006/relationships/hyperlink" Target="http://www.genome.jp/dbget-bin/www_bget?cpd+C08281" TargetMode="External"/><Relationship Id="rId691" Type="http://schemas.openxmlformats.org/officeDocument/2006/relationships/hyperlink" Target="http://www.hmdb.ca/metabolites/HMDB00902" TargetMode="External"/><Relationship Id="rId747" Type="http://schemas.openxmlformats.org/officeDocument/2006/relationships/hyperlink" Target="http://www.hmdb.ca/metabolites/HMDB11635" TargetMode="External"/><Relationship Id="rId41" Type="http://schemas.openxmlformats.org/officeDocument/2006/relationships/hyperlink" Target="http://www.genome.jp/dbget-bin/www_bget?cpd+C01152" TargetMode="External"/><Relationship Id="rId83" Type="http://schemas.openxmlformats.org/officeDocument/2006/relationships/hyperlink" Target="http://www.hmdb.ca/metabolites/HMDB14903" TargetMode="External"/><Relationship Id="rId179" Type="http://schemas.openxmlformats.org/officeDocument/2006/relationships/hyperlink" Target="http://www.hmdb.ca/metabolites/HMDB01511" TargetMode="External"/><Relationship Id="rId386" Type="http://schemas.openxmlformats.org/officeDocument/2006/relationships/hyperlink" Target="http://www.hmdb.ca/metabolites/HMDB00176" TargetMode="External"/><Relationship Id="rId551" Type="http://schemas.openxmlformats.org/officeDocument/2006/relationships/hyperlink" Target="http://www.hmdb.ca/metabolites/HMDB00269" TargetMode="External"/><Relationship Id="rId593" Type="http://schemas.openxmlformats.org/officeDocument/2006/relationships/hyperlink" Target="http://www.hmdb.ca/metabolites/HMDB00299" TargetMode="External"/><Relationship Id="rId607" Type="http://schemas.openxmlformats.org/officeDocument/2006/relationships/hyperlink" Target="http://www.hmdb.ca/metabolites/HMDB00058" TargetMode="External"/><Relationship Id="rId649" Type="http://schemas.openxmlformats.org/officeDocument/2006/relationships/hyperlink" Target="http://www.hmdb.ca/metabolites/HMDB00288" TargetMode="External"/><Relationship Id="rId190" Type="http://schemas.openxmlformats.org/officeDocument/2006/relationships/hyperlink" Target="http://www.genome.jp/dbget-bin/www_bget?cpd+C02714" TargetMode="External"/><Relationship Id="rId204" Type="http://schemas.openxmlformats.org/officeDocument/2006/relationships/hyperlink" Target="http://www.hmdb.ca/metabolites/HMDB05765" TargetMode="External"/><Relationship Id="rId246" Type="http://schemas.openxmlformats.org/officeDocument/2006/relationships/hyperlink" Target="http://www.genome.jp/dbget-bin/www_bget?cpd+C00597" TargetMode="External"/><Relationship Id="rId288" Type="http://schemas.openxmlformats.org/officeDocument/2006/relationships/hyperlink" Target="http://www.genome.jp/dbget-bin/www_bget?cpd+C00167" TargetMode="External"/><Relationship Id="rId411" Type="http://schemas.openxmlformats.org/officeDocument/2006/relationships/hyperlink" Target="http://www.hmdb.ca/metabolites/HMDB01161" TargetMode="External"/><Relationship Id="rId453" Type="http://schemas.openxmlformats.org/officeDocument/2006/relationships/hyperlink" Target="http://www.hmdb.ca/metabolites/HMDB00114" TargetMode="External"/><Relationship Id="rId509" Type="http://schemas.openxmlformats.org/officeDocument/2006/relationships/hyperlink" Target="http://www.hmdb.ca/metabolites/HMDB61696" TargetMode="External"/><Relationship Id="rId660" Type="http://schemas.openxmlformats.org/officeDocument/2006/relationships/hyperlink" Target="http://www.genome.jp/dbget-bin/www_bget?cpd+C00099" TargetMode="External"/><Relationship Id="rId106" Type="http://schemas.openxmlformats.org/officeDocument/2006/relationships/hyperlink" Target="http://www.hmdb.ca/metabolites/HMDB00695" TargetMode="External"/><Relationship Id="rId313" Type="http://schemas.openxmlformats.org/officeDocument/2006/relationships/hyperlink" Target="http://www.genome.jp/dbget-bin/www_bget?cpd+C00122" TargetMode="External"/><Relationship Id="rId495" Type="http://schemas.openxmlformats.org/officeDocument/2006/relationships/hyperlink" Target="http://www.hmdb.ca/metabolites/HMDB10384" TargetMode="External"/><Relationship Id="rId716" Type="http://schemas.openxmlformats.org/officeDocument/2006/relationships/hyperlink" Target="http://www.hmdb.ca/metabolites/HMDB03290" TargetMode="External"/><Relationship Id="rId758" Type="http://schemas.openxmlformats.org/officeDocument/2006/relationships/hyperlink" Target="http://www.hmdb.ca/metabolites/HMDB04827" TargetMode="External"/><Relationship Id="rId10" Type="http://schemas.openxmlformats.org/officeDocument/2006/relationships/hyperlink" Target="http://www.hmdb.ca/metabolites/HMDB02931" TargetMode="External"/><Relationship Id="rId52" Type="http://schemas.openxmlformats.org/officeDocument/2006/relationships/hyperlink" Target="http://www.genome.jp/dbget-bin/www_bget?cpd+C00047" TargetMode="External"/><Relationship Id="rId94" Type="http://schemas.openxmlformats.org/officeDocument/2006/relationships/hyperlink" Target="http://www.genome.jp/dbget-bin/www_bget?cpd+C00780" TargetMode="External"/><Relationship Id="rId148" Type="http://schemas.openxmlformats.org/officeDocument/2006/relationships/hyperlink" Target="http://www.hmdb.ca/metabolites/HMDB00965" TargetMode="External"/><Relationship Id="rId355" Type="http://schemas.openxmlformats.org/officeDocument/2006/relationships/hyperlink" Target="http://www.genome.jp/dbget-bin/www_bget?cpd+C16513" TargetMode="External"/><Relationship Id="rId397" Type="http://schemas.openxmlformats.org/officeDocument/2006/relationships/hyperlink" Target="http://www.hmdb.ca/metabolites/HMDB00705" TargetMode="External"/><Relationship Id="rId520" Type="http://schemas.openxmlformats.org/officeDocument/2006/relationships/hyperlink" Target="http://www.hmdb.ca/metabolites/HMDB05779" TargetMode="External"/><Relationship Id="rId562" Type="http://schemas.openxmlformats.org/officeDocument/2006/relationships/hyperlink" Target="http://www.hmdb.ca/metabolites/HMDB12104" TargetMode="External"/><Relationship Id="rId618" Type="http://schemas.openxmlformats.org/officeDocument/2006/relationships/hyperlink" Target="http://www.hmdb.ca/metabolites/HMDB00905" TargetMode="External"/><Relationship Id="rId215" Type="http://schemas.openxmlformats.org/officeDocument/2006/relationships/hyperlink" Target="http://www.hmdb.ca/metabolites/HMDB29155" TargetMode="External"/><Relationship Id="rId257" Type="http://schemas.openxmlformats.org/officeDocument/2006/relationships/hyperlink" Target="http://www.hmdb.ca/metabolites/HMDB01316" TargetMode="External"/><Relationship Id="rId422" Type="http://schemas.openxmlformats.org/officeDocument/2006/relationships/hyperlink" Target="http://www.genome.jp/dbget-bin/www_bget?cpd+C00584" TargetMode="External"/><Relationship Id="rId464" Type="http://schemas.openxmlformats.org/officeDocument/2006/relationships/hyperlink" Target="http://www.hmdb.ca/metabolites/HMDB081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14"/>
  <sheetViews>
    <sheetView tabSelected="1" topLeftCell="A561" zoomScale="90" zoomScaleNormal="90" workbookViewId="0">
      <selection activeCell="C563" sqref="C563:AP564"/>
    </sheetView>
  </sheetViews>
  <sheetFormatPr defaultRowHeight="14.4" x14ac:dyDescent="0.3"/>
  <cols>
    <col min="1" max="1" width="17.44140625" bestFit="1" customWidth="1"/>
    <col min="2" max="2" width="40" bestFit="1" customWidth="1"/>
    <col min="3" max="3" width="55.6640625" bestFit="1" customWidth="1"/>
    <col min="7" max="7" width="11.77734375" style="10" customWidth="1"/>
    <col min="8" max="32" width="11.77734375" customWidth="1"/>
    <col min="33" max="33" width="11.77734375" style="7" customWidth="1"/>
    <col min="34" max="35" width="11.77734375" customWidth="1"/>
    <col min="36" max="36" width="11.77734375" style="7" customWidth="1"/>
    <col min="37" max="38" width="11.77734375" customWidth="1"/>
    <col min="39" max="39" width="11.77734375" style="7" customWidth="1"/>
    <col min="40" max="41" width="11.77734375" customWidth="1"/>
    <col min="42" max="42" width="11.77734375" style="7" customWidth="1"/>
    <col min="43" max="44" width="11.77734375" customWidth="1"/>
    <col min="45" max="45" width="11.77734375" style="7" customWidth="1"/>
    <col min="46" max="47" width="11.77734375" customWidth="1"/>
    <col min="48" max="48" width="11.77734375" style="7" customWidth="1"/>
    <col min="49" max="50" width="11.77734375" customWidth="1"/>
  </cols>
  <sheetData>
    <row r="1" spans="1:50" ht="15" customHeight="1" x14ac:dyDescent="0.3">
      <c r="A1" s="29" t="s">
        <v>0</v>
      </c>
      <c r="B1" s="29" t="s">
        <v>1</v>
      </c>
      <c r="C1" s="29" t="s">
        <v>2</v>
      </c>
      <c r="D1" s="29" t="s">
        <v>3</v>
      </c>
      <c r="E1" s="29" t="s">
        <v>4</v>
      </c>
      <c r="F1" s="29" t="s">
        <v>5</v>
      </c>
      <c r="G1" s="31" t="s">
        <v>6</v>
      </c>
      <c r="H1" s="21" t="s">
        <v>1465</v>
      </c>
      <c r="I1" s="21" t="s">
        <v>1466</v>
      </c>
      <c r="J1" s="21" t="s">
        <v>1467</v>
      </c>
      <c r="K1" s="21" t="s">
        <v>1468</v>
      </c>
      <c r="L1" s="21" t="s">
        <v>1469</v>
      </c>
      <c r="M1" s="21" t="s">
        <v>1470</v>
      </c>
      <c r="N1" s="21" t="s">
        <v>1471</v>
      </c>
      <c r="O1" s="21" t="s">
        <v>1474</v>
      </c>
      <c r="P1" s="21" t="s">
        <v>1472</v>
      </c>
      <c r="Q1" s="21" t="s">
        <v>1473</v>
      </c>
      <c r="R1" s="23" t="s">
        <v>1475</v>
      </c>
      <c r="S1" s="23" t="s">
        <v>1476</v>
      </c>
      <c r="T1" s="23" t="s">
        <v>1477</v>
      </c>
      <c r="U1" s="23" t="s">
        <v>1478</v>
      </c>
      <c r="V1" s="23" t="s">
        <v>1479</v>
      </c>
      <c r="W1" s="21" t="s">
        <v>1480</v>
      </c>
      <c r="X1" s="21" t="s">
        <v>1481</v>
      </c>
      <c r="Y1" s="21" t="s">
        <v>1482</v>
      </c>
      <c r="Z1" s="21" t="s">
        <v>1483</v>
      </c>
      <c r="AA1" s="21" t="s">
        <v>1484</v>
      </c>
      <c r="AB1" s="21" t="s">
        <v>1485</v>
      </c>
      <c r="AC1" s="21" t="s">
        <v>1486</v>
      </c>
      <c r="AD1" s="21" t="s">
        <v>1487</v>
      </c>
      <c r="AE1" s="21" t="s">
        <v>1488</v>
      </c>
      <c r="AF1" s="21" t="s">
        <v>1489</v>
      </c>
      <c r="AG1" s="18" t="s">
        <v>1490</v>
      </c>
      <c r="AH1" s="19"/>
      <c r="AI1" s="20"/>
      <c r="AJ1" s="18" t="s">
        <v>1491</v>
      </c>
      <c r="AK1" s="19"/>
      <c r="AL1" s="20"/>
      <c r="AM1" s="18" t="s">
        <v>1492</v>
      </c>
      <c r="AN1" s="19"/>
      <c r="AO1" s="20"/>
      <c r="AP1" s="18" t="s">
        <v>1493</v>
      </c>
      <c r="AQ1" s="19"/>
      <c r="AR1" s="20"/>
      <c r="AS1" s="18" t="s">
        <v>1494</v>
      </c>
      <c r="AT1" s="19"/>
      <c r="AU1" s="20"/>
      <c r="AV1" s="18" t="s">
        <v>1495</v>
      </c>
      <c r="AW1" s="19"/>
      <c r="AX1" s="20"/>
    </row>
    <row r="2" spans="1:50" ht="15.75" customHeight="1" thickBot="1" x14ac:dyDescent="0.35">
      <c r="A2" s="30"/>
      <c r="B2" s="30"/>
      <c r="C2" s="30"/>
      <c r="D2" s="30"/>
      <c r="E2" s="30"/>
      <c r="F2" s="30"/>
      <c r="G2" s="32"/>
      <c r="H2" s="22"/>
      <c r="I2" s="22"/>
      <c r="J2" s="22"/>
      <c r="K2" s="22"/>
      <c r="L2" s="22"/>
      <c r="M2" s="22"/>
      <c r="N2" s="22"/>
      <c r="O2" s="22"/>
      <c r="P2" s="22"/>
      <c r="Q2" s="22"/>
      <c r="R2" s="24"/>
      <c r="S2" s="24"/>
      <c r="T2" s="24"/>
      <c r="U2" s="24"/>
      <c r="V2" s="24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15" t="s">
        <v>1498</v>
      </c>
      <c r="AH2" s="16" t="s">
        <v>1496</v>
      </c>
      <c r="AI2" s="17" t="s">
        <v>1497</v>
      </c>
      <c r="AJ2" s="15" t="s">
        <v>1498</v>
      </c>
      <c r="AK2" s="16" t="s">
        <v>1496</v>
      </c>
      <c r="AL2" s="17" t="s">
        <v>1497</v>
      </c>
      <c r="AM2" s="15" t="s">
        <v>1498</v>
      </c>
      <c r="AN2" s="16" t="s">
        <v>1496</v>
      </c>
      <c r="AO2" s="17" t="s">
        <v>1497</v>
      </c>
      <c r="AP2" s="15" t="s">
        <v>1498</v>
      </c>
      <c r="AQ2" s="16" t="s">
        <v>1496</v>
      </c>
      <c r="AR2" s="17" t="s">
        <v>1497</v>
      </c>
      <c r="AS2" s="15" t="s">
        <v>1498</v>
      </c>
      <c r="AT2" s="16" t="s">
        <v>1496</v>
      </c>
      <c r="AU2" s="17" t="s">
        <v>1497</v>
      </c>
      <c r="AV2" s="15" t="s">
        <v>1498</v>
      </c>
      <c r="AW2" s="16" t="s">
        <v>1496</v>
      </c>
      <c r="AX2" s="17" t="s">
        <v>1497</v>
      </c>
    </row>
    <row r="3" spans="1:50" x14ac:dyDescent="0.3">
      <c r="A3" s="28" t="s">
        <v>7</v>
      </c>
      <c r="B3" s="26" t="s">
        <v>8</v>
      </c>
      <c r="C3" s="1" t="s">
        <v>9</v>
      </c>
      <c r="D3" s="2">
        <v>58</v>
      </c>
      <c r="E3" s="4" t="s">
        <v>10</v>
      </c>
      <c r="F3" s="4" t="s">
        <v>11</v>
      </c>
      <c r="G3" s="9">
        <v>750</v>
      </c>
      <c r="H3" s="6">
        <v>1.3863000000000001</v>
      </c>
      <c r="I3" s="6">
        <v>1.2296</v>
      </c>
      <c r="J3" s="6">
        <v>1.4308000000000001</v>
      </c>
      <c r="K3" s="6">
        <v>1.1277999999999999</v>
      </c>
      <c r="L3" s="6">
        <v>1.0893999999999999</v>
      </c>
      <c r="M3" s="6">
        <v>1.3076000000000001</v>
      </c>
      <c r="N3" s="6">
        <v>0.92490000000000006</v>
      </c>
      <c r="O3" s="6">
        <v>0.60189999999999999</v>
      </c>
      <c r="P3" s="6">
        <v>0.83909999999999996</v>
      </c>
      <c r="Q3" s="6">
        <v>0.59360000000000002</v>
      </c>
      <c r="R3" s="6">
        <v>0.28299999999999997</v>
      </c>
      <c r="S3" s="6">
        <v>0.26369999999999999</v>
      </c>
      <c r="T3" s="6">
        <v>0.28849999999999998</v>
      </c>
      <c r="U3" s="6">
        <v>0.28539999999999999</v>
      </c>
      <c r="V3" s="6">
        <v>0.35549999999999998</v>
      </c>
      <c r="W3" s="6">
        <v>1.5218</v>
      </c>
      <c r="X3" s="6">
        <v>2.1030000000000002</v>
      </c>
      <c r="Y3" s="6">
        <v>1.7914000000000001</v>
      </c>
      <c r="Z3" s="6">
        <v>1.3697999999999999</v>
      </c>
      <c r="AA3" s="6">
        <v>1.3599000000000001</v>
      </c>
      <c r="AB3" s="6">
        <v>1.1007</v>
      </c>
      <c r="AC3" s="6">
        <v>0.94620000000000004</v>
      </c>
      <c r="AD3" s="6">
        <v>1.1466000000000001</v>
      </c>
      <c r="AE3" s="6">
        <v>0.49</v>
      </c>
      <c r="AF3" s="11">
        <v>1.0296000000000001</v>
      </c>
      <c r="AG3" s="6">
        <f>AVERAGE(M3:Q3)/AVERAGE(H3:L3)</f>
        <v>0.68122096457478576</v>
      </c>
      <c r="AH3" s="14">
        <v>8.6999999999999994E-2</v>
      </c>
      <c r="AI3" s="14">
        <v>0.12870000000000001</v>
      </c>
      <c r="AJ3" s="6">
        <f>AVERAGE(AB3:AF3)/AVERAGE(W3:AA3)</f>
        <v>0.57858554610294743</v>
      </c>
      <c r="AK3" s="8">
        <v>1.5E-3</v>
      </c>
      <c r="AL3" s="8">
        <v>1.4E-2</v>
      </c>
      <c r="AM3" s="6">
        <f>AVERAGE(R3:V3)/AVERAGE(H3:L3)</f>
        <v>0.23565191015182232</v>
      </c>
      <c r="AN3" s="8">
        <v>7.3905000000000001E-9</v>
      </c>
      <c r="AO3" s="8">
        <v>1.1690000000000001E-8</v>
      </c>
      <c r="AP3" s="6">
        <f>AVERAGE(R3:V3)/AVERAGE(W3:AA3)</f>
        <v>0.18120772413115796</v>
      </c>
      <c r="AQ3" s="8">
        <v>5.3651000000000004E-10</v>
      </c>
      <c r="AR3" s="8">
        <v>1.6071E-9</v>
      </c>
      <c r="AS3" s="6">
        <f>AVERAGE(W3:AA3)/AVERAGE(H3:L3)</f>
        <v>1.3004517952074588</v>
      </c>
      <c r="AT3" s="8">
        <v>0.1273</v>
      </c>
      <c r="AU3" s="8">
        <v>0.1167</v>
      </c>
      <c r="AV3" s="6">
        <f>AVERAGE(AB3:AF3)/AVERAGE(M3:Q3)</f>
        <v>1.1045206346230461</v>
      </c>
      <c r="AW3" s="8">
        <v>0.78900000000000003</v>
      </c>
      <c r="AX3" s="8">
        <v>0.68179999999999996</v>
      </c>
    </row>
    <row r="4" spans="1:50" x14ac:dyDescent="0.3">
      <c r="A4" s="26"/>
      <c r="B4" s="26"/>
      <c r="C4" s="1" t="s">
        <v>12</v>
      </c>
      <c r="D4" s="2">
        <v>27710</v>
      </c>
      <c r="E4" s="2"/>
      <c r="F4" s="4" t="s">
        <v>13</v>
      </c>
      <c r="G4" s="9">
        <v>10972</v>
      </c>
      <c r="H4" s="5">
        <v>1.9864999999999999</v>
      </c>
      <c r="I4" s="5">
        <v>1.3934</v>
      </c>
      <c r="J4" s="5">
        <v>0.80300000000000005</v>
      </c>
      <c r="K4" s="5">
        <v>1.0820000000000001</v>
      </c>
      <c r="L4" s="5">
        <v>1.0370999999999999</v>
      </c>
      <c r="M4" s="5">
        <v>0.79320000000000002</v>
      </c>
      <c r="N4" s="5">
        <v>0.50249999999999995</v>
      </c>
      <c r="O4" s="5">
        <v>0.5161</v>
      </c>
      <c r="P4" s="5">
        <v>0.88690000000000002</v>
      </c>
      <c r="Q4" s="5">
        <v>0.53879999999999995</v>
      </c>
      <c r="R4" s="5">
        <v>0.74390000000000001</v>
      </c>
      <c r="S4" s="5">
        <v>0.70740000000000003</v>
      </c>
      <c r="T4" s="5">
        <v>0.76659999999999995</v>
      </c>
      <c r="U4" s="5">
        <v>1.3720000000000001</v>
      </c>
      <c r="V4" s="5">
        <v>0.9224</v>
      </c>
      <c r="W4" s="5">
        <v>1.9672000000000001</v>
      </c>
      <c r="X4" s="5">
        <v>2.6595</v>
      </c>
      <c r="Y4" s="5">
        <v>1.0385</v>
      </c>
      <c r="Z4" s="5">
        <v>2.2307000000000001</v>
      </c>
      <c r="AA4" s="5">
        <v>1.3697999999999999</v>
      </c>
      <c r="AB4" s="5">
        <v>1.3107</v>
      </c>
      <c r="AC4" s="5">
        <v>0.85980000000000001</v>
      </c>
      <c r="AD4" s="5">
        <v>0.96289999999999998</v>
      </c>
      <c r="AE4" s="5">
        <v>0.94920000000000004</v>
      </c>
      <c r="AF4" s="12">
        <v>0.84240000000000004</v>
      </c>
      <c r="AG4" s="5">
        <f t="shared" ref="AG4:AG67" si="0">AVERAGE(M4:Q4)/AVERAGE(H4:L4)</f>
        <v>0.51372580133291013</v>
      </c>
      <c r="AH4" s="13">
        <v>5.4000000000000003E-3</v>
      </c>
      <c r="AI4" s="13">
        <v>1.4800000000000001E-2</v>
      </c>
      <c r="AJ4" s="6">
        <f t="shared" ref="AJ4:AJ67" si="1">AVERAGE(AB4:AF4)/AVERAGE(W4:AA4)</f>
        <v>0.53153026754589516</v>
      </c>
      <c r="AK4" s="8">
        <v>3.2000000000000002E-3</v>
      </c>
      <c r="AL4" s="8">
        <v>1.89E-2</v>
      </c>
      <c r="AM4" s="6">
        <f t="shared" ref="AM4:AM67" si="2">AVERAGE(R4:V4)/AVERAGE(H4:L4)</f>
        <v>0.71601079022532521</v>
      </c>
      <c r="AN4" s="8">
        <v>0.20630000000000001</v>
      </c>
      <c r="AO4" s="8">
        <v>5.74E-2</v>
      </c>
      <c r="AP4" s="6">
        <f t="shared" ref="AP4:AP67" si="3">AVERAGE(R4:V4)/AVERAGE(W4:AA4)</f>
        <v>0.48698964999946037</v>
      </c>
      <c r="AQ4" s="8">
        <v>2.8E-3</v>
      </c>
      <c r="AR4" s="8">
        <v>1.1000000000000001E-3</v>
      </c>
      <c r="AS4" s="6">
        <f t="shared" ref="AS4:AS67" si="4">AVERAGE(W4:AA4)/AVERAGE(H4:L4)</f>
        <v>1.470279276420184</v>
      </c>
      <c r="AT4" s="8">
        <v>4.9000000000000002E-2</v>
      </c>
      <c r="AU4" s="8">
        <v>5.6599999999999998E-2</v>
      </c>
      <c r="AV4" s="6">
        <f t="shared" ref="AV4:AV67" si="5">AVERAGE(AB4:AF4)/AVERAGE(M4:Q4)</f>
        <v>1.5212355212355215</v>
      </c>
      <c r="AW4" s="8">
        <v>7.7799999999999994E-2</v>
      </c>
      <c r="AX4" s="8">
        <v>0.16800000000000001</v>
      </c>
    </row>
    <row r="5" spans="1:50" x14ac:dyDescent="0.3">
      <c r="A5" s="26"/>
      <c r="B5" s="26"/>
      <c r="C5" s="1" t="s">
        <v>14</v>
      </c>
      <c r="D5" s="2">
        <v>5086</v>
      </c>
      <c r="E5" s="4" t="s">
        <v>15</v>
      </c>
      <c r="F5" s="4" t="s">
        <v>16</v>
      </c>
      <c r="G5" s="9">
        <v>673</v>
      </c>
      <c r="H5" s="5">
        <v>1.7022999999999999</v>
      </c>
      <c r="I5" s="5">
        <v>0.65429999999999999</v>
      </c>
      <c r="J5" s="5">
        <v>1</v>
      </c>
      <c r="K5" s="5">
        <v>1.2527999999999999</v>
      </c>
      <c r="L5" s="5">
        <v>1.6633</v>
      </c>
      <c r="M5" s="5">
        <v>1.0443</v>
      </c>
      <c r="N5" s="5">
        <v>0.72650000000000003</v>
      </c>
      <c r="O5" s="5">
        <v>0.7863</v>
      </c>
      <c r="P5" s="5">
        <v>0.91700000000000004</v>
      </c>
      <c r="Q5" s="5">
        <v>0.78159999999999996</v>
      </c>
      <c r="R5" s="5">
        <v>0.65429999999999999</v>
      </c>
      <c r="S5" s="5">
        <v>0.65429999999999999</v>
      </c>
      <c r="T5" s="5">
        <v>0.65429999999999999</v>
      </c>
      <c r="U5" s="5">
        <v>0.65429999999999999</v>
      </c>
      <c r="V5" s="5">
        <v>0.65429999999999999</v>
      </c>
      <c r="W5" s="5">
        <v>1.3714999999999999</v>
      </c>
      <c r="X5" s="5">
        <v>1.1072</v>
      </c>
      <c r="Y5" s="5">
        <v>1.1173</v>
      </c>
      <c r="Z5" s="5">
        <v>1.415</v>
      </c>
      <c r="AA5" s="5">
        <v>0.86009999999999998</v>
      </c>
      <c r="AB5" s="5">
        <v>0.94499999999999995</v>
      </c>
      <c r="AC5" s="5">
        <v>0.97870000000000001</v>
      </c>
      <c r="AD5" s="5">
        <v>0.99429999999999996</v>
      </c>
      <c r="AE5" s="5">
        <v>0.65700000000000003</v>
      </c>
      <c r="AF5" s="12">
        <v>0.89600000000000002</v>
      </c>
      <c r="AG5" s="5">
        <f t="shared" si="0"/>
        <v>0.67844787730961154</v>
      </c>
      <c r="AH5" s="13">
        <v>1.77E-2</v>
      </c>
      <c r="AI5" s="13">
        <v>3.6400000000000002E-2</v>
      </c>
      <c r="AJ5" s="6">
        <f t="shared" si="1"/>
        <v>0.76152680076987278</v>
      </c>
      <c r="AK5" s="8">
        <v>4.0300000000000002E-2</v>
      </c>
      <c r="AL5" s="8">
        <v>9.9500000000000005E-2</v>
      </c>
      <c r="AM5" s="6">
        <f t="shared" si="2"/>
        <v>0.52154574585106894</v>
      </c>
      <c r="AN5" s="8">
        <v>1E-4</v>
      </c>
      <c r="AO5" s="8">
        <v>5.3619000000000003E-5</v>
      </c>
      <c r="AP5" s="6">
        <f t="shared" si="3"/>
        <v>0.55722096370356489</v>
      </c>
      <c r="AQ5" s="8">
        <v>6.9999999999999999E-4</v>
      </c>
      <c r="AR5" s="8">
        <v>2.9999999999999997E-4</v>
      </c>
      <c r="AS5" s="6">
        <f t="shared" si="4"/>
        <v>0.93597653323130392</v>
      </c>
      <c r="AT5" s="8">
        <v>0.43469999999999998</v>
      </c>
      <c r="AU5" s="8">
        <v>0.28760000000000002</v>
      </c>
      <c r="AV5" s="6">
        <f t="shared" si="5"/>
        <v>1.0505909721079962</v>
      </c>
      <c r="AW5" s="8">
        <v>0.68979999999999997</v>
      </c>
      <c r="AX5" s="8">
        <v>0.62460000000000004</v>
      </c>
    </row>
    <row r="6" spans="1:50" x14ac:dyDescent="0.3">
      <c r="A6" s="26"/>
      <c r="B6" s="26"/>
      <c r="C6" s="1" t="s">
        <v>17</v>
      </c>
      <c r="D6" s="2">
        <v>3141</v>
      </c>
      <c r="E6" s="4" t="s">
        <v>18</v>
      </c>
      <c r="F6" s="4" t="s">
        <v>19</v>
      </c>
      <c r="G6" s="9">
        <v>247</v>
      </c>
      <c r="H6" s="5">
        <v>7.6062000000000003</v>
      </c>
      <c r="I6" s="5">
        <v>6.8056000000000001</v>
      </c>
      <c r="J6" s="5">
        <v>5.6215999999999999</v>
      </c>
      <c r="K6" s="5">
        <v>2.3016999999999999</v>
      </c>
      <c r="L6" s="5">
        <v>2.2605</v>
      </c>
      <c r="M6" s="5">
        <v>1.339</v>
      </c>
      <c r="N6" s="5">
        <v>0.57530000000000003</v>
      </c>
      <c r="O6" s="5">
        <v>0.59970000000000001</v>
      </c>
      <c r="P6" s="5">
        <v>0.62490000000000001</v>
      </c>
      <c r="Q6" s="5">
        <v>0.82609999999999995</v>
      </c>
      <c r="R6" s="5">
        <v>0.96399999999999997</v>
      </c>
      <c r="S6" s="5">
        <v>1.0582</v>
      </c>
      <c r="T6" s="5">
        <v>0.78549999999999998</v>
      </c>
      <c r="U6" s="5">
        <v>0.57930000000000004</v>
      </c>
      <c r="V6" s="5">
        <v>0.83799999999999997</v>
      </c>
      <c r="W6" s="5">
        <v>1.4288000000000001</v>
      </c>
      <c r="X6" s="5">
        <v>1.7907999999999999</v>
      </c>
      <c r="Y6" s="5">
        <v>3.0871</v>
      </c>
      <c r="Z6" s="5">
        <v>1.036</v>
      </c>
      <c r="AA6" s="5">
        <v>2.5859999999999999</v>
      </c>
      <c r="AB6" s="5">
        <v>0.88180000000000003</v>
      </c>
      <c r="AC6" s="5">
        <v>0.78610000000000002</v>
      </c>
      <c r="AD6" s="5">
        <v>0.85270000000000001</v>
      </c>
      <c r="AE6" s="5">
        <v>0.33650000000000002</v>
      </c>
      <c r="AF6" s="12">
        <v>0.90290000000000004</v>
      </c>
      <c r="AG6" s="5">
        <f t="shared" si="0"/>
        <v>0.16120769568540713</v>
      </c>
      <c r="AH6" s="13">
        <v>6.2009000000000004E-7</v>
      </c>
      <c r="AI6" s="13">
        <v>3.1207999999999997E-5</v>
      </c>
      <c r="AJ6" s="6">
        <f t="shared" si="1"/>
        <v>0.37870013194073748</v>
      </c>
      <c r="AK6" s="8">
        <v>5.9999999999999995E-4</v>
      </c>
      <c r="AL6" s="8">
        <v>1.06E-2</v>
      </c>
      <c r="AM6" s="6">
        <f t="shared" si="2"/>
        <v>0.17177869212379449</v>
      </c>
      <c r="AN6" s="8">
        <v>1.5031000000000001E-6</v>
      </c>
      <c r="AO6" s="8">
        <v>1.1954E-6</v>
      </c>
      <c r="AP6" s="6">
        <f t="shared" si="3"/>
        <v>0.42553405783234466</v>
      </c>
      <c r="AQ6" s="8">
        <v>1.4999999999999999E-2</v>
      </c>
      <c r="AR6" s="8">
        <v>5.1000000000000004E-3</v>
      </c>
      <c r="AS6" s="6">
        <f t="shared" si="4"/>
        <v>0.40367789360698653</v>
      </c>
      <c r="AT6" s="8">
        <v>5.9999999999999995E-4</v>
      </c>
      <c r="AU6" s="8">
        <v>2.3999999999999998E-3</v>
      </c>
      <c r="AV6" s="6">
        <f t="shared" si="5"/>
        <v>0.94829760403530905</v>
      </c>
      <c r="AW6" s="8">
        <v>0.35349999999999998</v>
      </c>
      <c r="AX6" s="8">
        <v>0.43609999999999999</v>
      </c>
    </row>
    <row r="7" spans="1:50" x14ac:dyDescent="0.3">
      <c r="A7" s="26"/>
      <c r="B7" s="26"/>
      <c r="C7" s="1" t="s">
        <v>20</v>
      </c>
      <c r="D7" s="2">
        <v>1648</v>
      </c>
      <c r="E7" s="4" t="s">
        <v>21</v>
      </c>
      <c r="F7" s="4" t="s">
        <v>22</v>
      </c>
      <c r="G7" s="9">
        <v>5951</v>
      </c>
      <c r="H7" s="5">
        <v>1.8667</v>
      </c>
      <c r="I7" s="5">
        <v>1.6633</v>
      </c>
      <c r="J7" s="5">
        <v>1.6668000000000001</v>
      </c>
      <c r="K7" s="5">
        <v>1.1796</v>
      </c>
      <c r="L7" s="5">
        <v>0.84599999999999997</v>
      </c>
      <c r="M7" s="5">
        <v>1.8239000000000001</v>
      </c>
      <c r="N7" s="5">
        <v>1.6156999999999999</v>
      </c>
      <c r="O7" s="5">
        <v>0.87409999999999999</v>
      </c>
      <c r="P7" s="5">
        <v>1.2785</v>
      </c>
      <c r="Q7" s="5">
        <v>0.89980000000000004</v>
      </c>
      <c r="R7" s="5">
        <v>0.48299999999999998</v>
      </c>
      <c r="S7" s="5">
        <v>0.48130000000000001</v>
      </c>
      <c r="T7" s="5">
        <v>0.371</v>
      </c>
      <c r="U7" s="5">
        <v>0.4708</v>
      </c>
      <c r="V7" s="5">
        <v>0.60629999999999995</v>
      </c>
      <c r="W7" s="5">
        <v>0.84809999999999997</v>
      </c>
      <c r="X7" s="5">
        <v>1.0347</v>
      </c>
      <c r="Y7" s="5">
        <v>1.1842999999999999</v>
      </c>
      <c r="Z7" s="5">
        <v>0.66110000000000002</v>
      </c>
      <c r="AA7" s="5">
        <v>1.0642</v>
      </c>
      <c r="AB7" s="5">
        <v>1.3613999999999999</v>
      </c>
      <c r="AC7" s="5">
        <v>1.0262</v>
      </c>
      <c r="AD7" s="5">
        <v>1.0831999999999999</v>
      </c>
      <c r="AE7" s="5">
        <v>0.44790000000000002</v>
      </c>
      <c r="AF7" s="12">
        <v>1.0887</v>
      </c>
      <c r="AG7" s="5">
        <f t="shared" si="0"/>
        <v>0.89887018165706689</v>
      </c>
      <c r="AH7" s="13">
        <v>0.77759999999999996</v>
      </c>
      <c r="AI7" s="13">
        <v>0.67600000000000005</v>
      </c>
      <c r="AJ7" s="6">
        <f t="shared" si="1"/>
        <v>1.0448626992738501</v>
      </c>
      <c r="AK7" s="8">
        <v>0.74470000000000003</v>
      </c>
      <c r="AL7" s="8">
        <v>0.61750000000000005</v>
      </c>
      <c r="AM7" s="6">
        <f t="shared" si="2"/>
        <v>0.33401639344262291</v>
      </c>
      <c r="AN7" s="8">
        <v>5.1117999999999999E-6</v>
      </c>
      <c r="AO7" s="8">
        <v>3.6024999999999998E-6</v>
      </c>
      <c r="AP7" s="6">
        <f t="shared" si="3"/>
        <v>0.50338035222435518</v>
      </c>
      <c r="AQ7" s="8">
        <v>5.0000000000000001E-4</v>
      </c>
      <c r="AR7" s="8">
        <v>2.0000000000000001E-4</v>
      </c>
      <c r="AS7" s="6">
        <f t="shared" si="4"/>
        <v>0.66354674346477638</v>
      </c>
      <c r="AT7" s="8">
        <v>5.9499999999999997E-2</v>
      </c>
      <c r="AU7" s="8">
        <v>6.6699999999999995E-2</v>
      </c>
      <c r="AV7" s="6">
        <f t="shared" si="5"/>
        <v>0.77131854590264937</v>
      </c>
      <c r="AW7" s="8">
        <v>0.18229999999999999</v>
      </c>
      <c r="AX7" s="8">
        <v>0.29139999999999999</v>
      </c>
    </row>
    <row r="8" spans="1:50" x14ac:dyDescent="0.3">
      <c r="A8" s="26"/>
      <c r="B8" s="26"/>
      <c r="C8" s="1" t="s">
        <v>23</v>
      </c>
      <c r="D8" s="2">
        <v>37076</v>
      </c>
      <c r="E8" s="2"/>
      <c r="F8" s="4" t="s">
        <v>24</v>
      </c>
      <c r="G8" s="9">
        <v>65249</v>
      </c>
      <c r="H8" s="5">
        <v>2.0825999999999998</v>
      </c>
      <c r="I8" s="5">
        <v>1.6433</v>
      </c>
      <c r="J8" s="5">
        <v>0.65259999999999996</v>
      </c>
      <c r="K8" s="5">
        <v>1.2909999999999999</v>
      </c>
      <c r="L8" s="5">
        <v>1.1024</v>
      </c>
      <c r="M8" s="5">
        <v>0.6573</v>
      </c>
      <c r="N8" s="5">
        <v>0.32429999999999998</v>
      </c>
      <c r="O8" s="5">
        <v>0.40500000000000003</v>
      </c>
      <c r="P8" s="5">
        <v>0.4587</v>
      </c>
      <c r="Q8" s="5">
        <v>0.30969999999999998</v>
      </c>
      <c r="R8" s="5">
        <v>0.76439999999999997</v>
      </c>
      <c r="S8" s="5">
        <v>0.62150000000000005</v>
      </c>
      <c r="T8" s="5">
        <v>0.96030000000000004</v>
      </c>
      <c r="U8" s="5">
        <v>1.0613999999999999</v>
      </c>
      <c r="V8" s="5">
        <v>1.0408999999999999</v>
      </c>
      <c r="W8" s="5">
        <v>2.7921999999999998</v>
      </c>
      <c r="X8" s="5">
        <v>3.2665000000000002</v>
      </c>
      <c r="Y8" s="5">
        <v>1.2836000000000001</v>
      </c>
      <c r="Z8" s="5">
        <v>2.2993999999999999</v>
      </c>
      <c r="AA8" s="5">
        <v>2.9941</v>
      </c>
      <c r="AB8" s="5">
        <v>0.87519999999999998</v>
      </c>
      <c r="AC8" s="5">
        <v>0.4728</v>
      </c>
      <c r="AD8" s="5">
        <v>1.0397000000000001</v>
      </c>
      <c r="AE8" s="5">
        <v>0.66139999999999999</v>
      </c>
      <c r="AF8" s="12">
        <v>0.95740000000000003</v>
      </c>
      <c r="AG8" s="5">
        <f t="shared" si="0"/>
        <v>0.31822679011798755</v>
      </c>
      <c r="AH8" s="13">
        <v>4.1013999999999997E-5</v>
      </c>
      <c r="AI8" s="13">
        <v>4.0000000000000002E-4</v>
      </c>
      <c r="AJ8" s="6">
        <f t="shared" si="1"/>
        <v>0.31707529400591972</v>
      </c>
      <c r="AK8" s="8">
        <v>2.3312E-5</v>
      </c>
      <c r="AL8" s="8">
        <v>4.8999999999999998E-3</v>
      </c>
      <c r="AM8" s="6">
        <f t="shared" si="2"/>
        <v>0.65690574284912662</v>
      </c>
      <c r="AN8" s="8">
        <v>0.1784</v>
      </c>
      <c r="AO8" s="8">
        <v>5.0099999999999999E-2</v>
      </c>
      <c r="AP8" s="6">
        <f t="shared" si="3"/>
        <v>0.35205527153009708</v>
      </c>
      <c r="AQ8" s="8">
        <v>2.9999999999999997E-4</v>
      </c>
      <c r="AR8" s="8">
        <v>2.0000000000000001E-4</v>
      </c>
      <c r="AS8" s="6">
        <f t="shared" si="4"/>
        <v>1.8659165079224442</v>
      </c>
      <c r="AT8" s="8">
        <v>8.0999999999999996E-3</v>
      </c>
      <c r="AU8" s="8">
        <v>1.4500000000000001E-2</v>
      </c>
      <c r="AV8" s="6">
        <f t="shared" si="5"/>
        <v>1.8591647331786545</v>
      </c>
      <c r="AW8" s="8">
        <v>1.41E-2</v>
      </c>
      <c r="AX8" s="8">
        <v>6.2399999999999997E-2</v>
      </c>
    </row>
    <row r="9" spans="1:50" x14ac:dyDescent="0.3">
      <c r="A9" s="26"/>
      <c r="B9" s="26"/>
      <c r="C9" s="1" t="s">
        <v>25</v>
      </c>
      <c r="D9" s="2">
        <v>1284</v>
      </c>
      <c r="E9" s="4" t="s">
        <v>26</v>
      </c>
      <c r="F9" s="4" t="s">
        <v>27</v>
      </c>
      <c r="G9" s="9">
        <v>6288</v>
      </c>
      <c r="H9" s="5">
        <v>1.0942000000000001</v>
      </c>
      <c r="I9" s="5">
        <v>1.0512999999999999</v>
      </c>
      <c r="J9" s="5">
        <v>1.1029</v>
      </c>
      <c r="K9" s="5">
        <v>0.94630000000000003</v>
      </c>
      <c r="L9" s="5">
        <v>0.70650000000000002</v>
      </c>
      <c r="M9" s="5">
        <v>1.3468</v>
      </c>
      <c r="N9" s="5">
        <v>1.4585999999999999</v>
      </c>
      <c r="O9" s="5">
        <v>0.67659999999999998</v>
      </c>
      <c r="P9" s="5">
        <v>0.91400000000000003</v>
      </c>
      <c r="Q9" s="5">
        <v>0.74970000000000003</v>
      </c>
      <c r="R9" s="5">
        <v>0.21909999999999999</v>
      </c>
      <c r="S9" s="5">
        <v>0.24099999999999999</v>
      </c>
      <c r="T9" s="5">
        <v>0.14810000000000001</v>
      </c>
      <c r="U9" s="5">
        <v>0.19950000000000001</v>
      </c>
      <c r="V9" s="5">
        <v>0.26250000000000001</v>
      </c>
      <c r="W9" s="5">
        <v>1.1415</v>
      </c>
      <c r="X9" s="5">
        <v>1.4950000000000001</v>
      </c>
      <c r="Y9" s="5">
        <v>1.2108000000000001</v>
      </c>
      <c r="Z9" s="5">
        <v>1.1538999999999999</v>
      </c>
      <c r="AA9" s="5">
        <v>1.0786</v>
      </c>
      <c r="AB9" s="5">
        <v>1.0992999999999999</v>
      </c>
      <c r="AC9" s="5">
        <v>1.0914999999999999</v>
      </c>
      <c r="AD9" s="5">
        <v>1.0953999999999999</v>
      </c>
      <c r="AE9" s="5">
        <v>0.49370000000000003</v>
      </c>
      <c r="AF9" s="12">
        <v>1.1698</v>
      </c>
      <c r="AG9" s="5">
        <f t="shared" si="0"/>
        <v>1.0498857422671999</v>
      </c>
      <c r="AH9" s="13">
        <v>0.2422</v>
      </c>
      <c r="AI9" s="13">
        <v>0.28339999999999999</v>
      </c>
      <c r="AJ9" s="6">
        <f t="shared" si="1"/>
        <v>0.81412217507154849</v>
      </c>
      <c r="AK9" s="8">
        <v>0.12509999999999999</v>
      </c>
      <c r="AL9" s="8">
        <v>0.19600000000000001</v>
      </c>
      <c r="AM9" s="6">
        <f t="shared" si="2"/>
        <v>0.21835468864767812</v>
      </c>
      <c r="AN9" s="8">
        <v>1.3001999999999999E-9</v>
      </c>
      <c r="AO9" s="8">
        <v>2.8476E-9</v>
      </c>
      <c r="AP9" s="6">
        <f t="shared" si="3"/>
        <v>0.17602552715549855</v>
      </c>
      <c r="AQ9" s="8">
        <v>7.1520999999999998E-11</v>
      </c>
      <c r="AR9" s="8">
        <v>2.9668E-10</v>
      </c>
      <c r="AS9" s="6">
        <f t="shared" si="4"/>
        <v>1.2404717212111318</v>
      </c>
      <c r="AT9" s="8">
        <v>7.1400000000000005E-2</v>
      </c>
      <c r="AU9" s="8">
        <v>7.5600000000000001E-2</v>
      </c>
      <c r="AV9" s="6">
        <f t="shared" si="5"/>
        <v>0.96190994422527554</v>
      </c>
      <c r="AW9" s="8">
        <v>0.37769999999999998</v>
      </c>
      <c r="AX9" s="8">
        <v>0.4536</v>
      </c>
    </row>
    <row r="10" spans="1:50" x14ac:dyDescent="0.3">
      <c r="A10" s="26"/>
      <c r="B10" s="27"/>
      <c r="C10" s="1" t="s">
        <v>28</v>
      </c>
      <c r="D10" s="2">
        <v>33939</v>
      </c>
      <c r="E10" s="2"/>
      <c r="F10" s="2"/>
      <c r="G10" s="9">
        <v>152204</v>
      </c>
      <c r="H10" s="5">
        <v>1.9749000000000001</v>
      </c>
      <c r="I10" s="5">
        <v>1.7323999999999999</v>
      </c>
      <c r="J10" s="5">
        <v>0.92469999999999997</v>
      </c>
      <c r="K10" s="5">
        <v>1.7414000000000001</v>
      </c>
      <c r="L10" s="5">
        <v>1.4132</v>
      </c>
      <c r="M10" s="5">
        <v>0.91959999999999997</v>
      </c>
      <c r="N10" s="5">
        <v>0.71679999999999999</v>
      </c>
      <c r="O10" s="5">
        <v>0.59740000000000004</v>
      </c>
      <c r="P10" s="5">
        <v>0.85</v>
      </c>
      <c r="Q10" s="5">
        <v>0.76190000000000002</v>
      </c>
      <c r="R10" s="5">
        <v>0.72560000000000002</v>
      </c>
      <c r="S10" s="5">
        <v>0.54149999999999998</v>
      </c>
      <c r="T10" s="5">
        <v>0.83089999999999997</v>
      </c>
      <c r="U10" s="5">
        <v>0.8034</v>
      </c>
      <c r="V10" s="5">
        <v>1.0995999999999999</v>
      </c>
      <c r="W10" s="5">
        <v>1.5234000000000001</v>
      </c>
      <c r="X10" s="5">
        <v>1.794</v>
      </c>
      <c r="Y10" s="5">
        <v>1.6307</v>
      </c>
      <c r="Z10" s="5">
        <v>1.5013000000000001</v>
      </c>
      <c r="AA10" s="5">
        <v>2.2050000000000001</v>
      </c>
      <c r="AB10" s="5">
        <v>0.93520000000000003</v>
      </c>
      <c r="AC10" s="5">
        <v>0.64549999999999996</v>
      </c>
      <c r="AD10" s="5">
        <v>1.5291999999999999</v>
      </c>
      <c r="AE10" s="5">
        <v>0.48349999999999999</v>
      </c>
      <c r="AF10" s="12">
        <v>1.0459000000000001</v>
      </c>
      <c r="AG10" s="5">
        <f t="shared" si="0"/>
        <v>0.49388693396347566</v>
      </c>
      <c r="AH10" s="13">
        <v>3.0000000000000001E-3</v>
      </c>
      <c r="AI10" s="13">
        <v>9.1999999999999998E-3</v>
      </c>
      <c r="AJ10" s="6">
        <f t="shared" si="1"/>
        <v>0.53606258088371217</v>
      </c>
      <c r="AK10" s="8">
        <v>2.9999999999999997E-4</v>
      </c>
      <c r="AL10" s="8">
        <v>8.3999999999999995E-3</v>
      </c>
      <c r="AM10" s="6">
        <f t="shared" si="2"/>
        <v>0.5138314540364215</v>
      </c>
      <c r="AN10" s="8">
        <v>2.0999999999999999E-3</v>
      </c>
      <c r="AO10" s="8">
        <v>8.0000000000000004E-4</v>
      </c>
      <c r="AP10" s="6">
        <f t="shared" si="3"/>
        <v>0.46230819005361423</v>
      </c>
      <c r="AQ10" s="8">
        <v>2.0000000000000001E-4</v>
      </c>
      <c r="AR10" s="8">
        <v>9.4691000000000005E-5</v>
      </c>
      <c r="AS10" s="6">
        <f t="shared" si="4"/>
        <v>1.1114478719852054</v>
      </c>
      <c r="AT10" s="8">
        <v>0.3009</v>
      </c>
      <c r="AU10" s="8">
        <v>0.21909999999999999</v>
      </c>
      <c r="AV10" s="6">
        <f t="shared" si="5"/>
        <v>1.2063603505213616</v>
      </c>
      <c r="AW10" s="8">
        <v>0.89910000000000001</v>
      </c>
      <c r="AX10" s="8">
        <v>0.71830000000000005</v>
      </c>
    </row>
    <row r="11" spans="1:50" x14ac:dyDescent="0.3">
      <c r="A11" s="26"/>
      <c r="B11" s="25" t="s">
        <v>29</v>
      </c>
      <c r="C11" s="1" t="s">
        <v>30</v>
      </c>
      <c r="D11" s="2">
        <v>1126</v>
      </c>
      <c r="E11" s="4" t="s">
        <v>31</v>
      </c>
      <c r="F11" s="4" t="s">
        <v>32</v>
      </c>
      <c r="G11" s="9">
        <v>5950</v>
      </c>
      <c r="H11" s="5">
        <v>1.5615000000000001</v>
      </c>
      <c r="I11" s="5">
        <v>1.4643999999999999</v>
      </c>
      <c r="J11" s="5">
        <v>1.0610999999999999</v>
      </c>
      <c r="K11" s="5">
        <v>1.1373</v>
      </c>
      <c r="L11" s="5">
        <v>1.0564</v>
      </c>
      <c r="M11" s="5">
        <v>1.3016000000000001</v>
      </c>
      <c r="N11" s="5">
        <v>1.0164</v>
      </c>
      <c r="O11" s="5">
        <v>0.70469999999999999</v>
      </c>
      <c r="P11" s="5">
        <v>0.98360000000000003</v>
      </c>
      <c r="Q11" s="5">
        <v>0.72460000000000002</v>
      </c>
      <c r="R11" s="5">
        <v>0.47460000000000002</v>
      </c>
      <c r="S11" s="5">
        <v>0.52129999999999999</v>
      </c>
      <c r="T11" s="5">
        <v>0.42520000000000002</v>
      </c>
      <c r="U11" s="5">
        <v>0.57420000000000004</v>
      </c>
      <c r="V11" s="5">
        <v>0.83250000000000002</v>
      </c>
      <c r="W11" s="5">
        <v>1.0891</v>
      </c>
      <c r="X11" s="5">
        <v>1.4544999999999999</v>
      </c>
      <c r="Y11" s="5">
        <v>1.3213999999999999</v>
      </c>
      <c r="Z11" s="5">
        <v>1.3122</v>
      </c>
      <c r="AA11" s="5">
        <v>1.1327</v>
      </c>
      <c r="AB11" s="5">
        <v>1.1026</v>
      </c>
      <c r="AC11" s="5">
        <v>1.0195000000000001</v>
      </c>
      <c r="AD11" s="5">
        <v>0.85799999999999998</v>
      </c>
      <c r="AE11" s="5">
        <v>0.5998</v>
      </c>
      <c r="AF11" s="12">
        <v>0.77529999999999999</v>
      </c>
      <c r="AG11" s="5">
        <f t="shared" si="0"/>
        <v>0.75324406515197351</v>
      </c>
      <c r="AH11" s="13">
        <v>9.3899999999999997E-2</v>
      </c>
      <c r="AI11" s="13">
        <v>0.1371</v>
      </c>
      <c r="AJ11" s="6">
        <f t="shared" si="1"/>
        <v>0.69021696064913873</v>
      </c>
      <c r="AK11" s="8">
        <v>3.04E-2</v>
      </c>
      <c r="AL11" s="8">
        <v>8.0500000000000002E-2</v>
      </c>
      <c r="AM11" s="6">
        <f t="shared" si="2"/>
        <v>0.45023643861353035</v>
      </c>
      <c r="AN11" s="8">
        <v>1.4511E-5</v>
      </c>
      <c r="AO11" s="8">
        <v>9.2224E-6</v>
      </c>
      <c r="AP11" s="6">
        <f t="shared" si="3"/>
        <v>0.44815290258165741</v>
      </c>
      <c r="AQ11" s="8">
        <v>2.3521999999999999E-5</v>
      </c>
      <c r="AR11" s="8">
        <v>1.6262000000000001E-5</v>
      </c>
      <c r="AS11" s="6">
        <f t="shared" si="4"/>
        <v>1.0046491633098222</v>
      </c>
      <c r="AT11" s="8">
        <v>0.83169999999999999</v>
      </c>
      <c r="AU11" s="8">
        <v>0.44400000000000001</v>
      </c>
      <c r="AV11" s="6">
        <f t="shared" si="5"/>
        <v>0.92058593502293451</v>
      </c>
      <c r="AW11" s="8">
        <v>0.44040000000000001</v>
      </c>
      <c r="AX11" s="8">
        <v>0.50329999999999997</v>
      </c>
    </row>
    <row r="12" spans="1:50" x14ac:dyDescent="0.3">
      <c r="A12" s="26"/>
      <c r="B12" s="26"/>
      <c r="C12" s="1" t="s">
        <v>33</v>
      </c>
      <c r="D12" s="2">
        <v>1585</v>
      </c>
      <c r="E12" s="4" t="s">
        <v>34</v>
      </c>
      <c r="F12" s="4" t="s">
        <v>35</v>
      </c>
      <c r="G12" s="9">
        <v>88064</v>
      </c>
      <c r="H12" s="5">
        <v>0.97189999999999999</v>
      </c>
      <c r="I12" s="5">
        <v>1.0038</v>
      </c>
      <c r="J12" s="5">
        <v>0.75929999999999997</v>
      </c>
      <c r="K12" s="5">
        <v>0.91439999999999999</v>
      </c>
      <c r="L12" s="5">
        <v>0.94699999999999995</v>
      </c>
      <c r="M12" s="5">
        <v>0.93049999999999999</v>
      </c>
      <c r="N12" s="5">
        <v>0.8135</v>
      </c>
      <c r="O12" s="5">
        <v>1.1932</v>
      </c>
      <c r="P12" s="5">
        <v>1.1257999999999999</v>
      </c>
      <c r="Q12" s="5">
        <v>0.84950000000000003</v>
      </c>
      <c r="R12" s="5">
        <v>0.90259999999999996</v>
      </c>
      <c r="S12" s="5">
        <v>0.89270000000000005</v>
      </c>
      <c r="T12" s="5">
        <v>0.90810000000000002</v>
      </c>
      <c r="U12" s="5">
        <v>0.96389999999999998</v>
      </c>
      <c r="V12" s="5">
        <v>0.99619999999999997</v>
      </c>
      <c r="W12" s="5">
        <v>1.6204000000000001</v>
      </c>
      <c r="X12" s="5">
        <v>1.4369000000000001</v>
      </c>
      <c r="Y12" s="5">
        <v>0.89270000000000005</v>
      </c>
      <c r="Z12" s="5">
        <v>1.3593</v>
      </c>
      <c r="AA12" s="5">
        <v>1.3075000000000001</v>
      </c>
      <c r="AB12" s="5">
        <v>1.6462000000000001</v>
      </c>
      <c r="AC12" s="5">
        <v>0.72929999999999995</v>
      </c>
      <c r="AD12" s="5">
        <v>1.4717</v>
      </c>
      <c r="AE12" s="5">
        <v>1.0900000000000001</v>
      </c>
      <c r="AF12" s="12">
        <v>1.1995</v>
      </c>
      <c r="AG12" s="5">
        <f t="shared" si="0"/>
        <v>1.0687712122530675</v>
      </c>
      <c r="AH12" s="13">
        <v>0.12659999999999999</v>
      </c>
      <c r="AI12" s="13">
        <v>0.1754</v>
      </c>
      <c r="AJ12" s="6">
        <f t="shared" si="1"/>
        <v>0.9274422681658806</v>
      </c>
      <c r="AK12" s="8">
        <v>0.29459999999999997</v>
      </c>
      <c r="AL12" s="8">
        <v>0.34739999999999999</v>
      </c>
      <c r="AM12" s="6">
        <f t="shared" si="2"/>
        <v>1.0145983813419197</v>
      </c>
      <c r="AN12" s="8">
        <v>0.33850000000000002</v>
      </c>
      <c r="AO12" s="8">
        <v>8.8700000000000001E-2</v>
      </c>
      <c r="AP12" s="6">
        <f t="shared" si="3"/>
        <v>0.70479688066739199</v>
      </c>
      <c r="AQ12" s="8">
        <v>1.4E-2</v>
      </c>
      <c r="AR12" s="8">
        <v>4.7999999999999996E-3</v>
      </c>
      <c r="AS12" s="6">
        <f t="shared" si="4"/>
        <v>1.4395613958750328</v>
      </c>
      <c r="AT12" s="8">
        <v>1.5E-3</v>
      </c>
      <c r="AU12" s="8">
        <v>4.3E-3</v>
      </c>
      <c r="AV12" s="6">
        <f t="shared" si="5"/>
        <v>1.2492010178117048</v>
      </c>
      <c r="AW12" s="8">
        <v>0.32840000000000003</v>
      </c>
      <c r="AX12" s="8">
        <v>0.41549999999999998</v>
      </c>
    </row>
    <row r="13" spans="1:50" x14ac:dyDescent="0.3">
      <c r="A13" s="26"/>
      <c r="B13" s="26"/>
      <c r="C13" s="1" t="s">
        <v>36</v>
      </c>
      <c r="D13" s="2">
        <v>443</v>
      </c>
      <c r="E13" s="4" t="s">
        <v>37</v>
      </c>
      <c r="F13" s="4" t="s">
        <v>38</v>
      </c>
      <c r="G13" s="9">
        <v>5960</v>
      </c>
      <c r="H13" s="5">
        <v>2.8355999999999999</v>
      </c>
      <c r="I13" s="5">
        <v>2.7061999999999999</v>
      </c>
      <c r="J13" s="5">
        <v>1.3436999999999999</v>
      </c>
      <c r="K13" s="5">
        <v>2.1242000000000001</v>
      </c>
      <c r="L13" s="5">
        <v>1.2770999999999999</v>
      </c>
      <c r="M13" s="5">
        <v>0.9889</v>
      </c>
      <c r="N13" s="5">
        <v>0.56399999999999995</v>
      </c>
      <c r="O13" s="5">
        <v>0.77829999999999999</v>
      </c>
      <c r="P13" s="5">
        <v>1.0785</v>
      </c>
      <c r="Q13" s="5">
        <v>1.1601999999999999</v>
      </c>
      <c r="R13" s="5">
        <v>0.33910000000000001</v>
      </c>
      <c r="S13" s="5">
        <v>0.32740000000000002</v>
      </c>
      <c r="T13" s="5">
        <v>0.26840000000000003</v>
      </c>
      <c r="U13" s="5">
        <v>0.32969999999999999</v>
      </c>
      <c r="V13" s="5">
        <v>0.32069999999999999</v>
      </c>
      <c r="W13" s="5">
        <v>1.2742</v>
      </c>
      <c r="X13" s="5">
        <v>2.3357999999999999</v>
      </c>
      <c r="Y13" s="5">
        <v>1.3117000000000001</v>
      </c>
      <c r="Z13" s="5">
        <v>2.3214999999999999</v>
      </c>
      <c r="AA13" s="5">
        <v>1.7303999999999999</v>
      </c>
      <c r="AB13" s="5">
        <v>1.0111000000000001</v>
      </c>
      <c r="AC13" s="5">
        <v>0.59730000000000005</v>
      </c>
      <c r="AD13" s="5">
        <v>0.72870000000000001</v>
      </c>
      <c r="AE13" s="5">
        <v>0.30930000000000002</v>
      </c>
      <c r="AF13" s="12">
        <v>0.7923</v>
      </c>
      <c r="AG13" s="5">
        <f t="shared" si="0"/>
        <v>0.44424894038962548</v>
      </c>
      <c r="AH13" s="13">
        <v>2.8999999999999998E-3</v>
      </c>
      <c r="AI13" s="13">
        <v>9.1999999999999998E-3</v>
      </c>
      <c r="AJ13" s="6">
        <f t="shared" si="1"/>
        <v>0.38320183649817247</v>
      </c>
      <c r="AK13" s="8">
        <v>8.0000000000000004E-4</v>
      </c>
      <c r="AL13" s="8">
        <v>1.1599999999999999E-2</v>
      </c>
      <c r="AM13" s="6">
        <f t="shared" si="2"/>
        <v>0.15411012170937513</v>
      </c>
      <c r="AN13" s="8">
        <v>3.5952000000000003E-8</v>
      </c>
      <c r="AO13" s="8">
        <v>4.6107999999999998E-8</v>
      </c>
      <c r="AP13" s="6">
        <f t="shared" si="3"/>
        <v>0.17666265489881433</v>
      </c>
      <c r="AQ13" s="8">
        <v>2.4797000000000002E-7</v>
      </c>
      <c r="AR13" s="8">
        <v>3.4287E-7</v>
      </c>
      <c r="AS13" s="6">
        <f t="shared" si="4"/>
        <v>0.87234125286775277</v>
      </c>
      <c r="AT13" s="8">
        <v>0.32550000000000001</v>
      </c>
      <c r="AU13" s="8">
        <v>0.23269999999999999</v>
      </c>
      <c r="AV13" s="6">
        <f t="shared" si="5"/>
        <v>0.75246723123044279</v>
      </c>
      <c r="AW13" s="8">
        <v>0.13220000000000001</v>
      </c>
      <c r="AX13" s="8">
        <v>0.23380000000000001</v>
      </c>
    </row>
    <row r="14" spans="1:50" x14ac:dyDescent="0.3">
      <c r="A14" s="26"/>
      <c r="B14" s="26"/>
      <c r="C14" s="1" t="s">
        <v>39</v>
      </c>
      <c r="D14" s="2">
        <v>22185</v>
      </c>
      <c r="E14" s="4" t="s">
        <v>40</v>
      </c>
      <c r="F14" s="4" t="s">
        <v>41</v>
      </c>
      <c r="G14" s="9">
        <v>65065</v>
      </c>
      <c r="H14" s="5">
        <v>2.0286</v>
      </c>
      <c r="I14" s="5">
        <v>0.98240000000000005</v>
      </c>
      <c r="J14" s="5">
        <v>6.6199999999999995E-2</v>
      </c>
      <c r="K14" s="5">
        <v>0.5665</v>
      </c>
      <c r="L14" s="5">
        <v>0.37869999999999998</v>
      </c>
      <c r="M14" s="5">
        <v>0.57340000000000002</v>
      </c>
      <c r="N14" s="5">
        <v>2.9399999999999999E-2</v>
      </c>
      <c r="O14" s="5">
        <v>0.89270000000000005</v>
      </c>
      <c r="P14" s="5">
        <v>0.32490000000000002</v>
      </c>
      <c r="Q14" s="5">
        <v>0.1802</v>
      </c>
      <c r="R14" s="5">
        <v>5.7049000000000003</v>
      </c>
      <c r="S14" s="5">
        <v>4.5038</v>
      </c>
      <c r="T14" s="5">
        <v>5.3856999999999999</v>
      </c>
      <c r="U14" s="5">
        <v>6.7542</v>
      </c>
      <c r="V14" s="5">
        <v>5.2648000000000001</v>
      </c>
      <c r="W14" s="5">
        <v>0.92569999999999997</v>
      </c>
      <c r="X14" s="5">
        <v>1.0649</v>
      </c>
      <c r="Y14" s="5">
        <v>1.3170999999999999</v>
      </c>
      <c r="Z14" s="5">
        <v>0.82130000000000003</v>
      </c>
      <c r="AA14" s="5">
        <v>1.4795</v>
      </c>
      <c r="AB14" s="5">
        <v>1.5718000000000001</v>
      </c>
      <c r="AC14" s="5">
        <v>1.165</v>
      </c>
      <c r="AD14" s="5">
        <v>1.0176000000000001</v>
      </c>
      <c r="AE14" s="5">
        <v>0.44069999999999998</v>
      </c>
      <c r="AF14" s="12">
        <v>1.1435</v>
      </c>
      <c r="AG14" s="5">
        <f t="shared" si="0"/>
        <v>0.49736475735879071</v>
      </c>
      <c r="AH14" s="13">
        <v>5.4600000000000003E-2</v>
      </c>
      <c r="AI14" s="13">
        <v>8.7999999999999995E-2</v>
      </c>
      <c r="AJ14" s="6">
        <f t="shared" si="1"/>
        <v>0.95187661585094063</v>
      </c>
      <c r="AK14" s="8">
        <v>0.76939999999999997</v>
      </c>
      <c r="AL14" s="8">
        <v>0.62260000000000004</v>
      </c>
      <c r="AM14" s="6">
        <f t="shared" si="2"/>
        <v>6.8649065234685755</v>
      </c>
      <c r="AN14" s="8">
        <v>2.4419000000000001E-5</v>
      </c>
      <c r="AO14" s="8">
        <v>1.4667E-5</v>
      </c>
      <c r="AP14" s="6">
        <f t="shared" si="3"/>
        <v>4.9234911295355266</v>
      </c>
      <c r="AQ14" s="8">
        <v>8.0000000000000004E-4</v>
      </c>
      <c r="AR14" s="8">
        <v>4.0000000000000002E-4</v>
      </c>
      <c r="AS14" s="6">
        <f t="shared" si="4"/>
        <v>1.3943168257756562</v>
      </c>
      <c r="AT14" s="8">
        <v>0.15329999999999999</v>
      </c>
      <c r="AU14" s="8">
        <v>0.1341</v>
      </c>
      <c r="AV14" s="6">
        <f t="shared" si="5"/>
        <v>2.6684994501649508</v>
      </c>
      <c r="AW14" s="8">
        <v>4.1999999999999997E-3</v>
      </c>
      <c r="AX14" s="8">
        <v>3.32E-2</v>
      </c>
    </row>
    <row r="15" spans="1:50" x14ac:dyDescent="0.3">
      <c r="A15" s="26"/>
      <c r="B15" s="27"/>
      <c r="C15" s="1" t="s">
        <v>42</v>
      </c>
      <c r="D15" s="2">
        <v>512</v>
      </c>
      <c r="E15" s="4" t="s">
        <v>43</v>
      </c>
      <c r="F15" s="4" t="s">
        <v>44</v>
      </c>
      <c r="G15" s="9">
        <v>6267</v>
      </c>
      <c r="H15" s="5">
        <v>1.3473999999999999</v>
      </c>
      <c r="I15" s="5">
        <v>1.4217</v>
      </c>
      <c r="J15" s="5">
        <v>1.0703</v>
      </c>
      <c r="K15" s="5">
        <v>1.0736000000000001</v>
      </c>
      <c r="L15" s="5">
        <v>0.89890000000000003</v>
      </c>
      <c r="M15" s="5">
        <v>1.6867000000000001</v>
      </c>
      <c r="N15" s="5">
        <v>1.2748999999999999</v>
      </c>
      <c r="O15" s="5">
        <v>0.63490000000000002</v>
      </c>
      <c r="P15" s="5">
        <v>1.0905</v>
      </c>
      <c r="Q15" s="5">
        <v>0.69020000000000004</v>
      </c>
      <c r="R15" s="5">
        <v>0.97629999999999995</v>
      </c>
      <c r="S15" s="5">
        <v>0.99539999999999995</v>
      </c>
      <c r="T15" s="5">
        <v>0.7399</v>
      </c>
      <c r="U15" s="5">
        <v>1.0303</v>
      </c>
      <c r="V15" s="5">
        <v>1.2882</v>
      </c>
      <c r="W15" s="5">
        <v>0.85650000000000004</v>
      </c>
      <c r="X15" s="5">
        <v>1.1079000000000001</v>
      </c>
      <c r="Y15" s="5">
        <v>1.2329000000000001</v>
      </c>
      <c r="Z15" s="5">
        <v>0.80979999999999996</v>
      </c>
      <c r="AA15" s="5">
        <v>0.99919999999999998</v>
      </c>
      <c r="AB15" s="5">
        <v>1.1595</v>
      </c>
      <c r="AC15" s="5">
        <v>0.95169999999999999</v>
      </c>
      <c r="AD15" s="5">
        <v>1.0007999999999999</v>
      </c>
      <c r="AE15" s="5">
        <v>0.66080000000000005</v>
      </c>
      <c r="AF15" s="12">
        <v>0.7288</v>
      </c>
      <c r="AG15" s="5">
        <f t="shared" si="0"/>
        <v>0.92520518247044836</v>
      </c>
      <c r="AH15" s="13">
        <v>0.79320000000000002</v>
      </c>
      <c r="AI15" s="13">
        <v>0.68300000000000005</v>
      </c>
      <c r="AJ15" s="6">
        <f t="shared" si="1"/>
        <v>0.89918702434931985</v>
      </c>
      <c r="AK15" s="8">
        <v>0.63919999999999999</v>
      </c>
      <c r="AL15" s="8">
        <v>0.56779999999999997</v>
      </c>
      <c r="AM15" s="6">
        <f t="shared" si="2"/>
        <v>0.86548288855623789</v>
      </c>
      <c r="AN15" s="8">
        <v>0.75929999999999997</v>
      </c>
      <c r="AO15" s="8">
        <v>0.18509999999999999</v>
      </c>
      <c r="AP15" s="6">
        <f t="shared" si="3"/>
        <v>1.0047540099474661</v>
      </c>
      <c r="AQ15" s="8">
        <v>0.54559999999999997</v>
      </c>
      <c r="AR15" s="8">
        <v>0.1346</v>
      </c>
      <c r="AS15" s="6">
        <f t="shared" si="4"/>
        <v>0.86138784218585995</v>
      </c>
      <c r="AT15" s="8">
        <v>0.36580000000000001</v>
      </c>
      <c r="AU15" s="8">
        <v>0.25290000000000001</v>
      </c>
      <c r="AV15" s="6">
        <f t="shared" si="5"/>
        <v>0.83716432343970848</v>
      </c>
      <c r="AW15" s="8">
        <v>0.26939999999999997</v>
      </c>
      <c r="AX15" s="8">
        <v>0.36599999999999999</v>
      </c>
    </row>
    <row r="16" spans="1:50" x14ac:dyDescent="0.3">
      <c r="A16" s="26"/>
      <c r="B16" s="25" t="s">
        <v>45</v>
      </c>
      <c r="C16" s="1" t="s">
        <v>46</v>
      </c>
      <c r="D16" s="2">
        <v>57</v>
      </c>
      <c r="E16" s="4" t="s">
        <v>47</v>
      </c>
      <c r="F16" s="4" t="s">
        <v>48</v>
      </c>
      <c r="G16" s="9">
        <v>611</v>
      </c>
      <c r="H16" s="5">
        <v>1.4493</v>
      </c>
      <c r="I16" s="5">
        <v>1.4035</v>
      </c>
      <c r="J16" s="5">
        <v>1.1271</v>
      </c>
      <c r="K16" s="5">
        <v>1.1305000000000001</v>
      </c>
      <c r="L16" s="5">
        <v>0.84889999999999999</v>
      </c>
      <c r="M16" s="5">
        <v>1.3019000000000001</v>
      </c>
      <c r="N16" s="5">
        <v>1.0449999999999999</v>
      </c>
      <c r="O16" s="5">
        <v>0.63680000000000003</v>
      </c>
      <c r="P16" s="5">
        <v>1.0663</v>
      </c>
      <c r="Q16" s="5">
        <v>0.82299999999999995</v>
      </c>
      <c r="R16" s="5">
        <v>0.2913</v>
      </c>
      <c r="S16" s="5">
        <v>0.216</v>
      </c>
      <c r="T16" s="5">
        <v>0.29199999999999998</v>
      </c>
      <c r="U16" s="5">
        <v>0.32650000000000001</v>
      </c>
      <c r="V16" s="5">
        <v>0.43940000000000001</v>
      </c>
      <c r="W16" s="5">
        <v>1.5111000000000001</v>
      </c>
      <c r="X16" s="5">
        <v>1.5175000000000001</v>
      </c>
      <c r="Y16" s="5">
        <v>1.1313</v>
      </c>
      <c r="Z16" s="5">
        <v>1.395</v>
      </c>
      <c r="AA16" s="5">
        <v>1.1384000000000001</v>
      </c>
      <c r="AB16" s="5">
        <v>1.1482000000000001</v>
      </c>
      <c r="AC16" s="5">
        <v>0.8458</v>
      </c>
      <c r="AD16" s="5">
        <v>1.0579000000000001</v>
      </c>
      <c r="AE16" s="5">
        <v>0.8196</v>
      </c>
      <c r="AF16" s="12">
        <v>0.83250000000000002</v>
      </c>
      <c r="AG16" s="5">
        <f t="shared" si="0"/>
        <v>0.8177134898394105</v>
      </c>
      <c r="AH16" s="13">
        <v>0.1419</v>
      </c>
      <c r="AI16" s="13">
        <v>0.1895</v>
      </c>
      <c r="AJ16" s="6">
        <f t="shared" si="1"/>
        <v>0.70279234458338946</v>
      </c>
      <c r="AK16" s="8">
        <v>1.06E-2</v>
      </c>
      <c r="AL16" s="8">
        <v>4.36E-2</v>
      </c>
      <c r="AM16" s="6">
        <f t="shared" si="2"/>
        <v>0.26264829761884778</v>
      </c>
      <c r="AN16" s="8">
        <v>2.4427999999999999E-9</v>
      </c>
      <c r="AO16" s="8">
        <v>4.8298E-9</v>
      </c>
      <c r="AP16" s="6">
        <f t="shared" si="3"/>
        <v>0.23384578608459206</v>
      </c>
      <c r="AQ16" s="8">
        <v>3.9131000000000002E-10</v>
      </c>
      <c r="AR16" s="8">
        <v>1.2754E-9</v>
      </c>
      <c r="AS16" s="6">
        <f t="shared" si="4"/>
        <v>1.1231688285536889</v>
      </c>
      <c r="AT16" s="8">
        <v>0.26629999999999998</v>
      </c>
      <c r="AU16" s="8">
        <v>0.20030000000000001</v>
      </c>
      <c r="AV16" s="6">
        <f t="shared" si="5"/>
        <v>0.9653191052739587</v>
      </c>
      <c r="AW16" s="8">
        <v>0.88490000000000002</v>
      </c>
      <c r="AX16" s="8">
        <v>0.71089999999999998</v>
      </c>
    </row>
    <row r="17" spans="1:50" x14ac:dyDescent="0.3">
      <c r="A17" s="26"/>
      <c r="B17" s="26"/>
      <c r="C17" s="1" t="s">
        <v>49</v>
      </c>
      <c r="D17" s="2">
        <v>53</v>
      </c>
      <c r="E17" s="4" t="s">
        <v>50</v>
      </c>
      <c r="F17" s="4" t="s">
        <v>51</v>
      </c>
      <c r="G17" s="9">
        <v>5961</v>
      </c>
      <c r="H17" s="5">
        <v>1.3254999999999999</v>
      </c>
      <c r="I17" s="5">
        <v>0.72799999999999998</v>
      </c>
      <c r="J17" s="5">
        <v>1.9653</v>
      </c>
      <c r="K17" s="5">
        <v>0.54849999999999999</v>
      </c>
      <c r="L17" s="5">
        <v>0.31359999999999999</v>
      </c>
      <c r="M17" s="5">
        <v>3.1162999999999998</v>
      </c>
      <c r="N17" s="5">
        <v>3.8089</v>
      </c>
      <c r="O17" s="5">
        <v>0.77300000000000002</v>
      </c>
      <c r="P17" s="5">
        <v>1.2060999999999999</v>
      </c>
      <c r="Q17" s="5">
        <v>0.74550000000000005</v>
      </c>
      <c r="R17" s="5">
        <v>0.53359999999999996</v>
      </c>
      <c r="S17" s="5">
        <v>0.55559999999999998</v>
      </c>
      <c r="T17" s="5">
        <v>0.23330000000000001</v>
      </c>
      <c r="U17" s="5">
        <v>0.28100000000000003</v>
      </c>
      <c r="V17" s="5">
        <v>0.3821</v>
      </c>
      <c r="W17" s="5">
        <v>1.413</v>
      </c>
      <c r="X17" s="5">
        <v>1.9490000000000001</v>
      </c>
      <c r="Y17" s="5">
        <v>2.6191</v>
      </c>
      <c r="Z17" s="5">
        <v>0.79390000000000005</v>
      </c>
      <c r="AA17" s="5">
        <v>2.0247999999999999</v>
      </c>
      <c r="AB17" s="5">
        <v>1.784</v>
      </c>
      <c r="AC17" s="5">
        <v>2.016</v>
      </c>
      <c r="AD17" s="5">
        <v>1.704</v>
      </c>
      <c r="AE17" s="5">
        <v>0.2011</v>
      </c>
      <c r="AF17" s="12">
        <v>3.0268999999999999</v>
      </c>
      <c r="AG17" s="5">
        <f t="shared" si="0"/>
        <v>1.9770534122805221</v>
      </c>
      <c r="AH17" s="13">
        <v>8.8499999999999995E-2</v>
      </c>
      <c r="AI17" s="13">
        <v>0.1305</v>
      </c>
      <c r="AJ17" s="6">
        <f t="shared" si="1"/>
        <v>0.99229527943816909</v>
      </c>
      <c r="AK17" s="8">
        <v>0.63100000000000001</v>
      </c>
      <c r="AL17" s="8">
        <v>0.56599999999999995</v>
      </c>
      <c r="AM17" s="6">
        <f t="shared" si="2"/>
        <v>0.40681021942674506</v>
      </c>
      <c r="AN17" s="8">
        <v>0.1731</v>
      </c>
      <c r="AO17" s="8">
        <v>4.87E-2</v>
      </c>
      <c r="AP17" s="6">
        <f t="shared" si="3"/>
        <v>0.22564149185208754</v>
      </c>
      <c r="AQ17" s="8">
        <v>8.0000000000000004E-4</v>
      </c>
      <c r="AR17" s="8">
        <v>4.0000000000000002E-4</v>
      </c>
      <c r="AS17" s="6">
        <f t="shared" si="4"/>
        <v>1.802905201909484</v>
      </c>
      <c r="AT17" s="8">
        <v>2.0199999999999999E-2</v>
      </c>
      <c r="AU17" s="8">
        <v>2.98E-2</v>
      </c>
      <c r="AV17" s="6">
        <f t="shared" si="5"/>
        <v>0.90488922050197929</v>
      </c>
      <c r="AW17" s="8">
        <v>0.80889999999999995</v>
      </c>
      <c r="AX17" s="8">
        <v>0.68179999999999996</v>
      </c>
    </row>
    <row r="18" spans="1:50" x14ac:dyDescent="0.3">
      <c r="A18" s="26"/>
      <c r="B18" s="26"/>
      <c r="C18" s="1" t="s">
        <v>52</v>
      </c>
      <c r="D18" s="2">
        <v>15720</v>
      </c>
      <c r="E18" s="4" t="s">
        <v>53</v>
      </c>
      <c r="F18" s="4" t="s">
        <v>54</v>
      </c>
      <c r="G18" s="9">
        <v>70914</v>
      </c>
      <c r="H18" s="5">
        <v>1.0381</v>
      </c>
      <c r="I18" s="5">
        <v>0.89410000000000001</v>
      </c>
      <c r="J18" s="5">
        <v>0.68889999999999996</v>
      </c>
      <c r="K18" s="5">
        <v>0.98740000000000006</v>
      </c>
      <c r="L18" s="5">
        <v>0.92810000000000004</v>
      </c>
      <c r="M18" s="5">
        <v>1.0946</v>
      </c>
      <c r="N18" s="5">
        <v>0.8569</v>
      </c>
      <c r="O18" s="5">
        <v>0.80120000000000002</v>
      </c>
      <c r="P18" s="5">
        <v>0.94499999999999995</v>
      </c>
      <c r="Q18" s="5">
        <v>0.41959999999999997</v>
      </c>
      <c r="R18" s="5">
        <v>1.0971</v>
      </c>
      <c r="S18" s="5">
        <v>0.97419999999999995</v>
      </c>
      <c r="T18" s="5">
        <v>1.2557</v>
      </c>
      <c r="U18" s="5">
        <v>2.1804000000000001</v>
      </c>
      <c r="V18" s="5">
        <v>1.1092</v>
      </c>
      <c r="W18" s="5">
        <v>1.0646</v>
      </c>
      <c r="X18" s="5">
        <v>1.1314</v>
      </c>
      <c r="Y18" s="5">
        <v>0.85489999999999999</v>
      </c>
      <c r="Z18" s="5">
        <v>1.2525999999999999</v>
      </c>
      <c r="AA18" s="5">
        <v>1.35</v>
      </c>
      <c r="AB18" s="5">
        <v>1.3888</v>
      </c>
      <c r="AC18" s="5">
        <v>0.78149999999999997</v>
      </c>
      <c r="AD18" s="5">
        <v>1.3140000000000001</v>
      </c>
      <c r="AE18" s="5">
        <v>0.46500000000000002</v>
      </c>
      <c r="AF18" s="12">
        <v>0.76439999999999997</v>
      </c>
      <c r="AG18" s="5">
        <f t="shared" si="0"/>
        <v>0.90757395406251384</v>
      </c>
      <c r="AH18" s="13">
        <v>0.4027</v>
      </c>
      <c r="AI18" s="13">
        <v>0.4194</v>
      </c>
      <c r="AJ18" s="6">
        <f t="shared" si="1"/>
        <v>0.83376669319890351</v>
      </c>
      <c r="AK18" s="8">
        <v>0.19689999999999999</v>
      </c>
      <c r="AL18" s="8">
        <v>0.2621</v>
      </c>
      <c r="AM18" s="6">
        <f t="shared" si="2"/>
        <v>1.4584931446457701</v>
      </c>
      <c r="AN18" s="8">
        <v>3.1E-2</v>
      </c>
      <c r="AO18" s="8">
        <v>0.01</v>
      </c>
      <c r="AP18" s="6">
        <f t="shared" si="3"/>
        <v>1.1703546475634565</v>
      </c>
      <c r="AQ18" s="8">
        <v>0.25319999999999998</v>
      </c>
      <c r="AR18" s="8">
        <v>6.6299999999999998E-2</v>
      </c>
      <c r="AS18" s="6">
        <f t="shared" si="4"/>
        <v>1.2461975929109903</v>
      </c>
      <c r="AT18" s="8">
        <v>0.26590000000000003</v>
      </c>
      <c r="AU18" s="8">
        <v>0.20030000000000001</v>
      </c>
      <c r="AV18" s="6">
        <f t="shared" si="5"/>
        <v>1.1448522089718989</v>
      </c>
      <c r="AW18" s="8">
        <v>0.51390000000000002</v>
      </c>
      <c r="AX18" s="8">
        <v>0.54559999999999997</v>
      </c>
    </row>
    <row r="19" spans="1:50" x14ac:dyDescent="0.3">
      <c r="A19" s="26"/>
      <c r="B19" s="26"/>
      <c r="C19" s="1" t="s">
        <v>55</v>
      </c>
      <c r="D19" s="2">
        <v>33943</v>
      </c>
      <c r="E19" s="4" t="s">
        <v>56</v>
      </c>
      <c r="F19" s="4" t="s">
        <v>57</v>
      </c>
      <c r="G19" s="9">
        <v>182230</v>
      </c>
      <c r="H19" s="5">
        <v>1.425</v>
      </c>
      <c r="I19" s="5">
        <v>1.2210000000000001</v>
      </c>
      <c r="J19" s="5">
        <v>1.0196000000000001</v>
      </c>
      <c r="K19" s="5">
        <v>0.90790000000000004</v>
      </c>
      <c r="L19" s="5">
        <v>0.57020000000000004</v>
      </c>
      <c r="M19" s="5">
        <v>1.4811000000000001</v>
      </c>
      <c r="N19" s="5">
        <v>1.4358</v>
      </c>
      <c r="O19" s="5">
        <v>0.95509999999999995</v>
      </c>
      <c r="P19" s="5">
        <v>0.56059999999999999</v>
      </c>
      <c r="Q19" s="5">
        <v>0.78800000000000003</v>
      </c>
      <c r="R19" s="5">
        <v>0.80510000000000004</v>
      </c>
      <c r="S19" s="5">
        <v>0.77270000000000005</v>
      </c>
      <c r="T19" s="5">
        <v>0.70269999999999999</v>
      </c>
      <c r="U19" s="5">
        <v>0.78949999999999998</v>
      </c>
      <c r="V19" s="5">
        <v>0.98040000000000005</v>
      </c>
      <c r="W19" s="5">
        <v>1.5689</v>
      </c>
      <c r="X19" s="5">
        <v>2.1385000000000001</v>
      </c>
      <c r="Y19" s="5">
        <v>0.92589999999999995</v>
      </c>
      <c r="Z19" s="5">
        <v>1.7744</v>
      </c>
      <c r="AA19" s="5">
        <v>1.5477000000000001</v>
      </c>
      <c r="AB19" s="5">
        <v>1.1857</v>
      </c>
      <c r="AC19" s="5">
        <v>1.4066000000000001</v>
      </c>
      <c r="AD19" s="5">
        <v>1.4681</v>
      </c>
      <c r="AE19" s="5">
        <v>0.64019999999999999</v>
      </c>
      <c r="AF19" s="12">
        <v>1.6694</v>
      </c>
      <c r="AG19" s="5">
        <f t="shared" si="0"/>
        <v>1.0149503275852012</v>
      </c>
      <c r="AH19" s="13">
        <v>0.57399999999999995</v>
      </c>
      <c r="AI19" s="13">
        <v>0.54979999999999996</v>
      </c>
      <c r="AJ19" s="6">
        <f t="shared" si="1"/>
        <v>0.80071398044095821</v>
      </c>
      <c r="AK19" s="8">
        <v>0.28039999999999998</v>
      </c>
      <c r="AL19" s="8">
        <v>0.33350000000000002</v>
      </c>
      <c r="AM19" s="6">
        <f t="shared" si="2"/>
        <v>0.78744872368139662</v>
      </c>
      <c r="AN19" s="8">
        <v>0.79349999999999998</v>
      </c>
      <c r="AO19" s="8">
        <v>0.19239999999999999</v>
      </c>
      <c r="AP19" s="6">
        <f t="shared" si="3"/>
        <v>0.50913844684113929</v>
      </c>
      <c r="AQ19" s="8">
        <v>0.03</v>
      </c>
      <c r="AR19" s="8">
        <v>9.5999999999999992E-3</v>
      </c>
      <c r="AS19" s="6">
        <f t="shared" si="4"/>
        <v>1.5466298578844024</v>
      </c>
      <c r="AT19" s="8">
        <v>5.1499999999999997E-2</v>
      </c>
      <c r="AU19" s="8">
        <v>5.8900000000000001E-2</v>
      </c>
      <c r="AV19" s="6">
        <f t="shared" si="5"/>
        <v>1.2201662644140518</v>
      </c>
      <c r="AW19" s="8">
        <v>0.14080000000000001</v>
      </c>
      <c r="AX19" s="8">
        <v>0.24410000000000001</v>
      </c>
    </row>
    <row r="20" spans="1:50" x14ac:dyDescent="0.3">
      <c r="A20" s="26"/>
      <c r="B20" s="26"/>
      <c r="C20" s="1" t="s">
        <v>58</v>
      </c>
      <c r="D20" s="2">
        <v>33487</v>
      </c>
      <c r="E20" s="2"/>
      <c r="F20" s="4" t="s">
        <v>59</v>
      </c>
      <c r="G20" s="9">
        <v>68662</v>
      </c>
      <c r="H20" s="5">
        <v>0.69450000000000001</v>
      </c>
      <c r="I20" s="5">
        <v>0.5101</v>
      </c>
      <c r="J20" s="5">
        <v>0.75190000000000001</v>
      </c>
      <c r="K20" s="5">
        <v>0.39410000000000001</v>
      </c>
      <c r="L20" s="5">
        <v>0.31540000000000001</v>
      </c>
      <c r="M20" s="5">
        <v>1.0324</v>
      </c>
      <c r="N20" s="5">
        <v>1.8346</v>
      </c>
      <c r="O20" s="5">
        <v>0.7329</v>
      </c>
      <c r="P20" s="5">
        <v>0.80879999999999996</v>
      </c>
      <c r="Q20" s="5">
        <v>1.0084</v>
      </c>
      <c r="R20" s="5">
        <v>2.1459000000000001</v>
      </c>
      <c r="S20" s="5">
        <v>3.1821999999999999</v>
      </c>
      <c r="T20" s="5">
        <v>3.2002000000000002</v>
      </c>
      <c r="U20" s="5">
        <v>1.9926999999999999</v>
      </c>
      <c r="V20" s="5">
        <v>4.3282999999999996</v>
      </c>
      <c r="W20" s="5">
        <v>0.92930000000000001</v>
      </c>
      <c r="X20" s="5">
        <v>0.71130000000000004</v>
      </c>
      <c r="Y20" s="5">
        <v>0.74629999999999996</v>
      </c>
      <c r="Z20" s="5">
        <v>1.1968000000000001</v>
      </c>
      <c r="AA20" s="5">
        <v>0.71209999999999996</v>
      </c>
      <c r="AB20" s="5">
        <v>1.3784000000000001</v>
      </c>
      <c r="AC20" s="5">
        <v>0.99160000000000004</v>
      </c>
      <c r="AD20" s="5">
        <v>1.1929000000000001</v>
      </c>
      <c r="AE20" s="5">
        <v>0.52590000000000003</v>
      </c>
      <c r="AF20" s="12">
        <v>1.3293999999999999</v>
      </c>
      <c r="AG20" s="5">
        <f t="shared" si="0"/>
        <v>2.0319204801200295</v>
      </c>
      <c r="AH20" s="13">
        <v>3.0000000000000001E-3</v>
      </c>
      <c r="AI20" s="13">
        <v>9.4000000000000004E-3</v>
      </c>
      <c r="AJ20" s="6">
        <f t="shared" si="1"/>
        <v>1.2612784580287724</v>
      </c>
      <c r="AK20" s="8">
        <v>0.77910000000000001</v>
      </c>
      <c r="AL20" s="8">
        <v>0.62409999999999999</v>
      </c>
      <c r="AM20" s="6">
        <f t="shared" si="2"/>
        <v>5.5698799699924972</v>
      </c>
      <c r="AN20" s="8">
        <v>8.3792E-8</v>
      </c>
      <c r="AO20" s="8">
        <v>9.8348000000000002E-8</v>
      </c>
      <c r="AP20" s="6">
        <f t="shared" si="3"/>
        <v>3.4567018948740631</v>
      </c>
      <c r="AQ20" s="8">
        <v>1E-4</v>
      </c>
      <c r="AR20" s="8">
        <v>7.5352000000000006E-5</v>
      </c>
      <c r="AS20" s="6">
        <f t="shared" si="4"/>
        <v>1.6113278319579893</v>
      </c>
      <c r="AT20" s="8">
        <v>2.5000000000000001E-3</v>
      </c>
      <c r="AU20" s="8">
        <v>6.0000000000000001E-3</v>
      </c>
      <c r="AV20" s="6">
        <f t="shared" si="5"/>
        <v>1.0002030606782228</v>
      </c>
      <c r="AW20" s="8">
        <v>0.71199999999999997</v>
      </c>
      <c r="AX20" s="8">
        <v>0.63949999999999996</v>
      </c>
    </row>
    <row r="21" spans="1:50" x14ac:dyDescent="0.3">
      <c r="A21" s="26"/>
      <c r="B21" s="26"/>
      <c r="C21" s="1" t="s">
        <v>60</v>
      </c>
      <c r="D21" s="2">
        <v>46225</v>
      </c>
      <c r="E21" s="2"/>
      <c r="F21" s="2"/>
      <c r="G21" s="9">
        <v>134508</v>
      </c>
      <c r="H21" s="5">
        <v>1.0274000000000001</v>
      </c>
      <c r="I21" s="5">
        <v>0.97260000000000002</v>
      </c>
      <c r="J21" s="5">
        <v>1.0455000000000001</v>
      </c>
      <c r="K21" s="5">
        <v>1.1892</v>
      </c>
      <c r="L21" s="5">
        <v>1.7317</v>
      </c>
      <c r="M21" s="5">
        <v>0.8196</v>
      </c>
      <c r="N21" s="5">
        <v>0.70860000000000001</v>
      </c>
      <c r="O21" s="5">
        <v>0.94410000000000005</v>
      </c>
      <c r="P21" s="5">
        <v>0.58540000000000003</v>
      </c>
      <c r="Q21" s="5">
        <v>1.48</v>
      </c>
      <c r="R21" s="5">
        <v>0.30049999999999999</v>
      </c>
      <c r="S21" s="5">
        <v>0.20280000000000001</v>
      </c>
      <c r="T21" s="5">
        <v>0.23150000000000001</v>
      </c>
      <c r="U21" s="5">
        <v>0.30880000000000002</v>
      </c>
      <c r="V21" s="5">
        <v>0.62609999999999999</v>
      </c>
      <c r="W21" s="5">
        <v>3.5259999999999998</v>
      </c>
      <c r="X21" s="5">
        <v>2.8399000000000001</v>
      </c>
      <c r="Y21" s="5">
        <v>2.1002000000000001</v>
      </c>
      <c r="Z21" s="5">
        <v>4.1364999999999998</v>
      </c>
      <c r="AA21" s="5">
        <v>1.9141999999999999</v>
      </c>
      <c r="AB21" s="5">
        <v>1.2369000000000001</v>
      </c>
      <c r="AC21" s="5">
        <v>0.78779999999999994</v>
      </c>
      <c r="AD21" s="5">
        <v>1.8620000000000001</v>
      </c>
      <c r="AE21" s="5">
        <v>0.82809999999999995</v>
      </c>
      <c r="AF21" s="12">
        <v>1.6385000000000001</v>
      </c>
      <c r="AG21" s="5">
        <f t="shared" si="0"/>
        <v>0.76054237060874219</v>
      </c>
      <c r="AH21" s="13">
        <v>0.1898</v>
      </c>
      <c r="AI21" s="13">
        <v>0.23619999999999999</v>
      </c>
      <c r="AJ21" s="6">
        <f t="shared" si="1"/>
        <v>0.43765154855064481</v>
      </c>
      <c r="AK21" s="8">
        <v>1.6999999999999999E-3</v>
      </c>
      <c r="AL21" s="8">
        <v>1.47E-2</v>
      </c>
      <c r="AM21" s="6">
        <f t="shared" si="2"/>
        <v>0.27985049611155804</v>
      </c>
      <c r="AN21" s="8">
        <v>3.5846E-6</v>
      </c>
      <c r="AO21" s="8">
        <v>2.6168999999999999E-6</v>
      </c>
      <c r="AP21" s="6">
        <f t="shared" si="3"/>
        <v>0.11501846136889672</v>
      </c>
      <c r="AQ21" s="8">
        <v>8.3073999999999997E-9</v>
      </c>
      <c r="AR21" s="8">
        <v>1.6972999999999999E-8</v>
      </c>
      <c r="AS21" s="6">
        <f t="shared" si="4"/>
        <v>2.433091981764548</v>
      </c>
      <c r="AT21" s="8">
        <v>5.4999999999999997E-3</v>
      </c>
      <c r="AU21" s="8">
        <v>1.09E-2</v>
      </c>
      <c r="AV21" s="6">
        <f t="shared" si="5"/>
        <v>1.400114595499923</v>
      </c>
      <c r="AW21" s="8">
        <v>0.40699999999999997</v>
      </c>
      <c r="AX21" s="8">
        <v>0.47589999999999999</v>
      </c>
    </row>
    <row r="22" spans="1:50" x14ac:dyDescent="0.3">
      <c r="A22" s="26"/>
      <c r="B22" s="26"/>
      <c r="C22" s="1" t="s">
        <v>61</v>
      </c>
      <c r="D22" s="2">
        <v>35665</v>
      </c>
      <c r="E22" s="4" t="s">
        <v>62</v>
      </c>
      <c r="F22" s="4" t="s">
        <v>63</v>
      </c>
      <c r="G22" s="9">
        <v>5255</v>
      </c>
      <c r="H22" s="5">
        <v>1.216</v>
      </c>
      <c r="I22" s="5">
        <v>0.92120000000000002</v>
      </c>
      <c r="J22" s="5">
        <v>0.13039999999999999</v>
      </c>
      <c r="K22" s="5">
        <v>0.5464</v>
      </c>
      <c r="L22" s="5">
        <v>0.42670000000000002</v>
      </c>
      <c r="M22" s="5">
        <v>0.56699999999999995</v>
      </c>
      <c r="N22" s="5">
        <v>8.0500000000000002E-2</v>
      </c>
      <c r="O22" s="5">
        <v>1.5848</v>
      </c>
      <c r="P22" s="5">
        <v>0.33529999999999999</v>
      </c>
      <c r="Q22" s="5">
        <v>0.16639999999999999</v>
      </c>
      <c r="R22" s="5">
        <v>33.8752</v>
      </c>
      <c r="S22" s="5">
        <v>25.481999999999999</v>
      </c>
      <c r="T22" s="5">
        <v>29.4986</v>
      </c>
      <c r="U22" s="5">
        <v>27.688099999999999</v>
      </c>
      <c r="V22" s="5">
        <v>27.044699999999999</v>
      </c>
      <c r="W22" s="5">
        <v>0.96109999999999995</v>
      </c>
      <c r="X22" s="5">
        <v>1.3944000000000001</v>
      </c>
      <c r="Y22" s="5">
        <v>1.8767</v>
      </c>
      <c r="Z22" s="5">
        <v>0.94740000000000002</v>
      </c>
      <c r="AA22" s="5">
        <v>1.5241</v>
      </c>
      <c r="AB22" s="5">
        <v>1.5822000000000001</v>
      </c>
      <c r="AC22" s="5">
        <v>2.2328000000000001</v>
      </c>
      <c r="AD22" s="5">
        <v>1.0388999999999999</v>
      </c>
      <c r="AE22" s="5">
        <v>0.37409999999999999</v>
      </c>
      <c r="AF22" s="12">
        <v>1.3008999999999999</v>
      </c>
      <c r="AG22" s="5">
        <f t="shared" si="0"/>
        <v>0.84364489153577926</v>
      </c>
      <c r="AH22" s="13">
        <v>0.14699999999999999</v>
      </c>
      <c r="AI22" s="13">
        <v>0.19470000000000001</v>
      </c>
      <c r="AJ22" s="6">
        <f t="shared" si="1"/>
        <v>0.97392484747229136</v>
      </c>
      <c r="AK22" s="8">
        <v>0.87380000000000002</v>
      </c>
      <c r="AL22" s="8">
        <v>0.66539999999999999</v>
      </c>
      <c r="AM22" s="6">
        <f t="shared" si="2"/>
        <v>44.307896442126712</v>
      </c>
      <c r="AN22" s="8">
        <v>1.9673E-9</v>
      </c>
      <c r="AO22" s="8">
        <v>4.1184999999999998E-9</v>
      </c>
      <c r="AP22" s="6">
        <f t="shared" si="3"/>
        <v>21.419305756522519</v>
      </c>
      <c r="AQ22" s="8">
        <v>5.7252000000000002E-8</v>
      </c>
      <c r="AR22" s="8">
        <v>9.0080999999999998E-8</v>
      </c>
      <c r="AS22" s="6">
        <f t="shared" si="4"/>
        <v>2.0685962909248006</v>
      </c>
      <c r="AT22" s="8">
        <v>7.0300000000000001E-2</v>
      </c>
      <c r="AU22" s="8">
        <v>7.5200000000000003E-2</v>
      </c>
      <c r="AV22" s="6">
        <f t="shared" si="5"/>
        <v>2.3880395025603511</v>
      </c>
      <c r="AW22" s="8">
        <v>3.8999999999999998E-3</v>
      </c>
      <c r="AX22" s="8">
        <v>3.1899999999999998E-2</v>
      </c>
    </row>
    <row r="23" spans="1:50" x14ac:dyDescent="0.3">
      <c r="A23" s="26"/>
      <c r="B23" s="26"/>
      <c r="C23" s="1" t="s">
        <v>64</v>
      </c>
      <c r="D23" s="2">
        <v>54923</v>
      </c>
      <c r="E23" s="4" t="s">
        <v>65</v>
      </c>
      <c r="F23" s="2"/>
      <c r="G23" s="9">
        <v>72715786</v>
      </c>
      <c r="H23" s="5">
        <v>1.1456</v>
      </c>
      <c r="I23" s="5">
        <v>1.5141</v>
      </c>
      <c r="J23" s="5">
        <v>1.3944000000000001</v>
      </c>
      <c r="K23" s="5">
        <v>1.7574000000000001</v>
      </c>
      <c r="L23" s="5">
        <v>1.0222</v>
      </c>
      <c r="M23" s="5">
        <v>0.74180000000000001</v>
      </c>
      <c r="N23" s="5">
        <v>0.71409999999999996</v>
      </c>
      <c r="O23" s="5">
        <v>0.54469999999999996</v>
      </c>
      <c r="P23" s="5">
        <v>0.59330000000000005</v>
      </c>
      <c r="Q23" s="5">
        <v>0.5897</v>
      </c>
      <c r="R23" s="5">
        <v>1.0496000000000001</v>
      </c>
      <c r="S23" s="5">
        <v>0.84119999999999995</v>
      </c>
      <c r="T23" s="5">
        <v>0.74229999999999996</v>
      </c>
      <c r="U23" s="5">
        <v>0.9778</v>
      </c>
      <c r="V23" s="5">
        <v>0.82399999999999995</v>
      </c>
      <c r="W23" s="5">
        <v>1.3912</v>
      </c>
      <c r="X23" s="5">
        <v>1.9377</v>
      </c>
      <c r="Y23" s="5">
        <v>1.7697000000000001</v>
      </c>
      <c r="Z23" s="5">
        <v>1.5458000000000001</v>
      </c>
      <c r="AA23" s="5">
        <v>1.8975</v>
      </c>
      <c r="AB23" s="5">
        <v>1.0569999999999999</v>
      </c>
      <c r="AC23" s="5">
        <v>1.6974</v>
      </c>
      <c r="AD23" s="5">
        <v>0.83679999999999999</v>
      </c>
      <c r="AE23" s="5">
        <v>0.45379999999999998</v>
      </c>
      <c r="AF23" s="12">
        <v>0.90300000000000002</v>
      </c>
      <c r="AG23" s="5">
        <f t="shared" si="0"/>
        <v>0.46586768514860183</v>
      </c>
      <c r="AH23" s="13">
        <v>2.9999999999999997E-4</v>
      </c>
      <c r="AI23" s="13">
        <v>1.5E-3</v>
      </c>
      <c r="AJ23" s="6">
        <f t="shared" si="1"/>
        <v>0.57926222503190161</v>
      </c>
      <c r="AK23" s="8">
        <v>2E-3</v>
      </c>
      <c r="AL23" s="8">
        <v>1.52E-2</v>
      </c>
      <c r="AM23" s="6">
        <f t="shared" si="2"/>
        <v>0.64897493305237275</v>
      </c>
      <c r="AN23" s="8">
        <v>1.4500000000000001E-2</v>
      </c>
      <c r="AO23" s="8">
        <v>5.0000000000000001E-3</v>
      </c>
      <c r="AP23" s="6">
        <f t="shared" si="3"/>
        <v>0.5191936220278861</v>
      </c>
      <c r="AQ23" s="8">
        <v>1.9E-3</v>
      </c>
      <c r="AR23" s="8">
        <v>8.0000000000000004E-4</v>
      </c>
      <c r="AS23" s="6">
        <f t="shared" si="4"/>
        <v>1.2499670749374423</v>
      </c>
      <c r="AT23" s="8">
        <v>0.37640000000000001</v>
      </c>
      <c r="AU23" s="8">
        <v>0.25690000000000002</v>
      </c>
      <c r="AV23" s="6">
        <f t="shared" si="5"/>
        <v>1.5542153536876491</v>
      </c>
      <c r="AW23" s="8">
        <v>9.1499999999999998E-2</v>
      </c>
      <c r="AX23" s="8">
        <v>0.18759999999999999</v>
      </c>
    </row>
    <row r="24" spans="1:50" x14ac:dyDescent="0.3">
      <c r="A24" s="26"/>
      <c r="B24" s="26"/>
      <c r="C24" s="1" t="s">
        <v>66</v>
      </c>
      <c r="D24" s="2">
        <v>1416</v>
      </c>
      <c r="E24" s="4" t="s">
        <v>67</v>
      </c>
      <c r="F24" s="4" t="s">
        <v>68</v>
      </c>
      <c r="G24" s="9">
        <v>119</v>
      </c>
      <c r="H24" s="5">
        <v>2.0547</v>
      </c>
      <c r="I24" s="5">
        <v>2.0731999999999999</v>
      </c>
      <c r="J24" s="5">
        <v>0.58109999999999995</v>
      </c>
      <c r="K24" s="5">
        <v>2.1581999999999999</v>
      </c>
      <c r="L24" s="5">
        <v>1.2806</v>
      </c>
      <c r="M24" s="5">
        <v>1.0075000000000001</v>
      </c>
      <c r="N24" s="5">
        <v>1.0626</v>
      </c>
      <c r="O24" s="5">
        <v>0.70989999999999998</v>
      </c>
      <c r="P24" s="5">
        <v>1.6997</v>
      </c>
      <c r="Q24" s="5">
        <v>0.98729999999999996</v>
      </c>
      <c r="R24" s="5">
        <v>0.50349999999999995</v>
      </c>
      <c r="S24" s="5">
        <v>0.79200000000000004</v>
      </c>
      <c r="T24" s="5">
        <v>0.99250000000000005</v>
      </c>
      <c r="U24" s="5">
        <v>1.3591</v>
      </c>
      <c r="V24" s="5">
        <v>1.6257999999999999</v>
      </c>
      <c r="W24" s="5">
        <v>0.74990000000000001</v>
      </c>
      <c r="X24" s="5">
        <v>1.1125</v>
      </c>
      <c r="Y24" s="5">
        <v>1.9764999999999999</v>
      </c>
      <c r="Z24" s="5">
        <v>1.1951000000000001</v>
      </c>
      <c r="AA24" s="5">
        <v>0.96330000000000005</v>
      </c>
      <c r="AB24" s="5">
        <v>0.63919999999999999</v>
      </c>
      <c r="AC24" s="5">
        <v>0.4773</v>
      </c>
      <c r="AD24" s="5">
        <v>1.395</v>
      </c>
      <c r="AE24" s="5">
        <v>0.36320000000000002</v>
      </c>
      <c r="AF24" s="12">
        <v>0.78380000000000005</v>
      </c>
      <c r="AG24" s="5">
        <f t="shared" si="0"/>
        <v>0.67097866908858839</v>
      </c>
      <c r="AH24" s="13">
        <v>0.35680000000000001</v>
      </c>
      <c r="AI24" s="13">
        <v>0.38119999999999998</v>
      </c>
      <c r="AJ24" s="6">
        <f t="shared" si="1"/>
        <v>0.61002451102996347</v>
      </c>
      <c r="AK24" s="8">
        <v>7.3599999999999999E-2</v>
      </c>
      <c r="AL24" s="8">
        <v>0.13930000000000001</v>
      </c>
      <c r="AM24" s="6">
        <f t="shared" si="2"/>
        <v>0.6471562875868333</v>
      </c>
      <c r="AN24" s="8">
        <v>0.29930000000000001</v>
      </c>
      <c r="AO24" s="8">
        <v>8.0199999999999994E-2</v>
      </c>
      <c r="AP24" s="6">
        <f t="shared" si="3"/>
        <v>0.87921231220716001</v>
      </c>
      <c r="AQ24" s="8">
        <v>0.83169999999999999</v>
      </c>
      <c r="AR24" s="8">
        <v>0.193</v>
      </c>
      <c r="AS24" s="6">
        <f t="shared" si="4"/>
        <v>0.73606372272269804</v>
      </c>
      <c r="AT24" s="8">
        <v>0.4052</v>
      </c>
      <c r="AU24" s="8">
        <v>0.2722</v>
      </c>
      <c r="AV24" s="6">
        <f t="shared" si="5"/>
        <v>0.66919700018291561</v>
      </c>
      <c r="AW24" s="8">
        <v>8.7800000000000003E-2</v>
      </c>
      <c r="AX24" s="8">
        <v>0.18260000000000001</v>
      </c>
    </row>
    <row r="25" spans="1:50" x14ac:dyDescent="0.3">
      <c r="A25" s="26"/>
      <c r="B25" s="27"/>
      <c r="C25" s="1" t="s">
        <v>69</v>
      </c>
      <c r="D25" s="2">
        <v>42370</v>
      </c>
      <c r="E25" s="4" t="s">
        <v>70</v>
      </c>
      <c r="F25" s="4" t="s">
        <v>71</v>
      </c>
      <c r="G25" s="9">
        <v>1196</v>
      </c>
      <c r="H25" s="5">
        <v>0.2288</v>
      </c>
      <c r="I25" s="5">
        <v>0.21790000000000001</v>
      </c>
      <c r="J25" s="5">
        <v>1.4982</v>
      </c>
      <c r="K25" s="5">
        <v>9.9500000000000005E-2</v>
      </c>
      <c r="L25" s="5">
        <v>0.18129999999999999</v>
      </c>
      <c r="M25" s="5">
        <v>2.5148000000000001</v>
      </c>
      <c r="N25" s="5">
        <v>1.0275000000000001</v>
      </c>
      <c r="O25" s="5">
        <v>0.97250000000000003</v>
      </c>
      <c r="P25" s="5">
        <v>1.9841</v>
      </c>
      <c r="Q25" s="5">
        <v>0.36499999999999999</v>
      </c>
      <c r="R25" s="5">
        <v>0.2054</v>
      </c>
      <c r="S25" s="5">
        <v>0.33660000000000001</v>
      </c>
      <c r="T25" s="5">
        <v>0.2145</v>
      </c>
      <c r="U25" s="5">
        <v>0.48130000000000001</v>
      </c>
      <c r="V25" s="5">
        <v>0.622</v>
      </c>
      <c r="W25" s="5">
        <v>3.4264000000000001</v>
      </c>
      <c r="X25" s="5">
        <v>1.8935999999999999</v>
      </c>
      <c r="Y25" s="5">
        <v>1.9443999999999999</v>
      </c>
      <c r="Z25" s="5">
        <v>3.1486000000000001</v>
      </c>
      <c r="AA25" s="5">
        <v>0.59299999999999997</v>
      </c>
      <c r="AB25" s="5">
        <v>4.0823</v>
      </c>
      <c r="AC25" s="5">
        <v>2.7896000000000001</v>
      </c>
      <c r="AD25" s="5">
        <v>5.3532999999999999</v>
      </c>
      <c r="AE25" s="5">
        <v>1.0286</v>
      </c>
      <c r="AF25" s="12">
        <v>3.3027000000000002</v>
      </c>
      <c r="AG25" s="5">
        <f t="shared" si="0"/>
        <v>3.0839286516601523</v>
      </c>
      <c r="AH25" s="13">
        <v>1E-3</v>
      </c>
      <c r="AI25" s="13">
        <v>4.0000000000000001E-3</v>
      </c>
      <c r="AJ25" s="6">
        <f t="shared" si="1"/>
        <v>1.5043158277303292</v>
      </c>
      <c r="AK25" s="8">
        <v>0.27079999999999999</v>
      </c>
      <c r="AL25" s="8">
        <v>0.3266</v>
      </c>
      <c r="AM25" s="6">
        <f t="shared" si="2"/>
        <v>0.83560228242800016</v>
      </c>
      <c r="AN25" s="8">
        <v>0.317</v>
      </c>
      <c r="AO25" s="8">
        <v>8.3699999999999997E-2</v>
      </c>
      <c r="AP25" s="6">
        <f t="shared" si="3"/>
        <v>0.16898055606033072</v>
      </c>
      <c r="AQ25" s="8">
        <v>5.0000000000000001E-4</v>
      </c>
      <c r="AR25" s="8">
        <v>2.0000000000000001E-4</v>
      </c>
      <c r="AS25" s="6">
        <f t="shared" si="4"/>
        <v>4.9449611358224379</v>
      </c>
      <c r="AT25" s="8">
        <v>4.6344000000000002E-5</v>
      </c>
      <c r="AU25" s="8">
        <v>4.0000000000000002E-4</v>
      </c>
      <c r="AV25" s="6">
        <f t="shared" si="5"/>
        <v>2.4121126473287782</v>
      </c>
      <c r="AW25" s="8">
        <v>2.35E-2</v>
      </c>
      <c r="AX25" s="8">
        <v>8.5900000000000004E-2</v>
      </c>
    </row>
    <row r="26" spans="1:50" x14ac:dyDescent="0.3">
      <c r="A26" s="26"/>
      <c r="B26" s="25" t="s">
        <v>72</v>
      </c>
      <c r="C26" s="1" t="s">
        <v>73</v>
      </c>
      <c r="D26" s="2">
        <v>59</v>
      </c>
      <c r="E26" s="4" t="s">
        <v>74</v>
      </c>
      <c r="F26" s="4" t="s">
        <v>75</v>
      </c>
      <c r="G26" s="9">
        <v>6274</v>
      </c>
      <c r="H26" s="5">
        <v>1.8621000000000001</v>
      </c>
      <c r="I26" s="5">
        <v>1.7025999999999999</v>
      </c>
      <c r="J26" s="5">
        <v>1.3855</v>
      </c>
      <c r="K26" s="5">
        <v>1.5226</v>
      </c>
      <c r="L26" s="5">
        <v>1.1434</v>
      </c>
      <c r="M26" s="5">
        <v>0.9546</v>
      </c>
      <c r="N26" s="5">
        <v>0.95240000000000002</v>
      </c>
      <c r="O26" s="5">
        <v>0.52139999999999997</v>
      </c>
      <c r="P26" s="5">
        <v>0.87080000000000002</v>
      </c>
      <c r="Q26" s="5">
        <v>0.70930000000000004</v>
      </c>
      <c r="R26" s="5">
        <v>0.70350000000000001</v>
      </c>
      <c r="S26" s="5">
        <v>0.74370000000000003</v>
      </c>
      <c r="T26" s="5">
        <v>0.54390000000000005</v>
      </c>
      <c r="U26" s="5">
        <v>0.5806</v>
      </c>
      <c r="V26" s="5">
        <v>0.55430000000000001</v>
      </c>
      <c r="W26" s="5">
        <v>1.3784000000000001</v>
      </c>
      <c r="X26" s="5">
        <v>1.6886000000000001</v>
      </c>
      <c r="Y26" s="5">
        <v>1.3792</v>
      </c>
      <c r="Z26" s="5">
        <v>1.3402000000000001</v>
      </c>
      <c r="AA26" s="5">
        <v>1.1818</v>
      </c>
      <c r="AB26" s="5">
        <v>1.0454000000000001</v>
      </c>
      <c r="AC26" s="5">
        <v>0.93420000000000003</v>
      </c>
      <c r="AD26" s="5">
        <v>0.93910000000000005</v>
      </c>
      <c r="AE26" s="5">
        <v>0.72899999999999998</v>
      </c>
      <c r="AF26" s="12">
        <v>0.78490000000000004</v>
      </c>
      <c r="AG26" s="5">
        <f t="shared" si="0"/>
        <v>0.5263123342349203</v>
      </c>
      <c r="AH26" s="13">
        <v>2.0000000000000001E-4</v>
      </c>
      <c r="AI26" s="13">
        <v>1.1999999999999999E-3</v>
      </c>
      <c r="AJ26" s="6">
        <f t="shared" si="1"/>
        <v>0.63611836629258645</v>
      </c>
      <c r="AK26" s="8">
        <v>1.8E-3</v>
      </c>
      <c r="AL26" s="8">
        <v>1.49E-2</v>
      </c>
      <c r="AM26" s="6">
        <f t="shared" si="2"/>
        <v>0.41044090228722985</v>
      </c>
      <c r="AN26" s="8">
        <v>1.8757999999999999E-7</v>
      </c>
      <c r="AO26" s="8">
        <v>2.0541000000000001E-7</v>
      </c>
      <c r="AP26" s="6">
        <f t="shared" si="3"/>
        <v>0.44860939697482849</v>
      </c>
      <c r="AQ26" s="8">
        <v>7.1653999999999998E-7</v>
      </c>
      <c r="AR26" s="8">
        <v>8.3995E-7</v>
      </c>
      <c r="AS26" s="6">
        <f t="shared" si="4"/>
        <v>0.91491820067750329</v>
      </c>
      <c r="AT26" s="8">
        <v>0.51229999999999998</v>
      </c>
      <c r="AU26" s="8">
        <v>0.3226</v>
      </c>
      <c r="AV26" s="6">
        <f t="shared" si="5"/>
        <v>1.1058001746289139</v>
      </c>
      <c r="AW26" s="8">
        <v>0.78269999999999995</v>
      </c>
      <c r="AX26" s="8">
        <v>0.68120000000000003</v>
      </c>
    </row>
    <row r="27" spans="1:50" x14ac:dyDescent="0.3">
      <c r="A27" s="26"/>
      <c r="B27" s="26"/>
      <c r="C27" s="1" t="s">
        <v>76</v>
      </c>
      <c r="D27" s="2">
        <v>15677</v>
      </c>
      <c r="E27" s="4" t="s">
        <v>77</v>
      </c>
      <c r="F27" s="4" t="s">
        <v>78</v>
      </c>
      <c r="G27" s="9">
        <v>64969</v>
      </c>
      <c r="H27" s="5">
        <v>0.34339999999999998</v>
      </c>
      <c r="I27" s="5">
        <v>0.34339999999999998</v>
      </c>
      <c r="J27" s="5">
        <v>0.34339999999999998</v>
      </c>
      <c r="K27" s="5">
        <v>0.34339999999999998</v>
      </c>
      <c r="L27" s="5">
        <v>0.34339999999999998</v>
      </c>
      <c r="M27" s="5">
        <v>3.4464999999999999</v>
      </c>
      <c r="N27" s="5">
        <v>0.40129999999999999</v>
      </c>
      <c r="O27" s="5">
        <v>0.81899999999999995</v>
      </c>
      <c r="P27" s="5">
        <v>0.34339999999999998</v>
      </c>
      <c r="Q27" s="5">
        <v>1.3016000000000001</v>
      </c>
      <c r="R27" s="5">
        <v>0.34339999999999998</v>
      </c>
      <c r="S27" s="5">
        <v>0.34339999999999998</v>
      </c>
      <c r="T27" s="5">
        <v>0.34339999999999998</v>
      </c>
      <c r="U27" s="5">
        <v>0.34339999999999998</v>
      </c>
      <c r="V27" s="5">
        <v>0.34339999999999998</v>
      </c>
      <c r="W27" s="5">
        <v>0.34339999999999998</v>
      </c>
      <c r="X27" s="5">
        <v>0.34339999999999998</v>
      </c>
      <c r="Y27" s="5">
        <v>0.34339999999999998</v>
      </c>
      <c r="Z27" s="5">
        <v>1.1942999999999999</v>
      </c>
      <c r="AA27" s="5">
        <v>0.34339999999999998</v>
      </c>
      <c r="AB27" s="5">
        <v>0.41320000000000001</v>
      </c>
      <c r="AC27" s="5">
        <v>0.34339999999999998</v>
      </c>
      <c r="AD27" s="5">
        <v>1.5449999999999999</v>
      </c>
      <c r="AE27" s="5">
        <v>0.34339999999999998</v>
      </c>
      <c r="AF27" s="12">
        <v>0.68630000000000002</v>
      </c>
      <c r="AG27" s="5">
        <f t="shared" si="0"/>
        <v>3.6760629004076879</v>
      </c>
      <c r="AH27" s="13">
        <v>6.1999999999999998E-3</v>
      </c>
      <c r="AI27" s="13">
        <v>1.61E-2</v>
      </c>
      <c r="AJ27" s="6">
        <f t="shared" si="1"/>
        <v>1.2972857198489038</v>
      </c>
      <c r="AK27" s="8">
        <v>0.93</v>
      </c>
      <c r="AL27" s="8">
        <v>0.68779999999999997</v>
      </c>
      <c r="AM27" s="6">
        <f t="shared" si="2"/>
        <v>1</v>
      </c>
      <c r="AN27" s="8">
        <v>1</v>
      </c>
      <c r="AO27" s="8">
        <v>0.2326</v>
      </c>
      <c r="AP27" s="6">
        <f t="shared" si="3"/>
        <v>0.66863974453833874</v>
      </c>
      <c r="AQ27" s="8">
        <v>0.30159999999999998</v>
      </c>
      <c r="AR27" s="8">
        <v>7.8E-2</v>
      </c>
      <c r="AS27" s="6">
        <f t="shared" si="4"/>
        <v>1.4955736750145601</v>
      </c>
      <c r="AT27" s="8">
        <v>0.30159999999999998</v>
      </c>
      <c r="AU27" s="8">
        <v>0.21909999999999999</v>
      </c>
      <c r="AV27" s="6">
        <f t="shared" si="5"/>
        <v>0.52778922019075381</v>
      </c>
      <c r="AW27" s="8">
        <v>7.0300000000000001E-2</v>
      </c>
      <c r="AX27" s="8">
        <v>0.16170000000000001</v>
      </c>
    </row>
    <row r="28" spans="1:50" x14ac:dyDescent="0.3">
      <c r="A28" s="26"/>
      <c r="B28" s="26"/>
      <c r="C28" s="1" t="s">
        <v>79</v>
      </c>
      <c r="D28" s="2">
        <v>33946</v>
      </c>
      <c r="E28" s="4" t="s">
        <v>80</v>
      </c>
      <c r="F28" s="4" t="s">
        <v>81</v>
      </c>
      <c r="G28" s="9">
        <v>75619</v>
      </c>
      <c r="H28" s="5">
        <v>1.7438</v>
      </c>
      <c r="I28" s="5">
        <v>1.3535999999999999</v>
      </c>
      <c r="J28" s="5">
        <v>1.0865</v>
      </c>
      <c r="K28" s="5">
        <v>1.0768</v>
      </c>
      <c r="L28" s="5">
        <v>1.0132000000000001</v>
      </c>
      <c r="M28" s="5">
        <v>1.1478999999999999</v>
      </c>
      <c r="N28" s="5">
        <v>0.90269999999999995</v>
      </c>
      <c r="O28" s="5">
        <v>0.63149999999999995</v>
      </c>
      <c r="P28" s="5">
        <v>0.81530000000000002</v>
      </c>
      <c r="Q28" s="5">
        <v>0.67549999999999999</v>
      </c>
      <c r="R28" s="5">
        <v>2.9352</v>
      </c>
      <c r="S28" s="5">
        <v>1.6076999999999999</v>
      </c>
      <c r="T28" s="5">
        <v>2.8140999999999998</v>
      </c>
      <c r="U28" s="5">
        <v>0.76149999999999995</v>
      </c>
      <c r="V28" s="5">
        <v>2.8963999999999999</v>
      </c>
      <c r="W28" s="5">
        <v>0.60799999999999998</v>
      </c>
      <c r="X28" s="5">
        <v>0.98680000000000001</v>
      </c>
      <c r="Y28" s="5">
        <v>0.94650000000000001</v>
      </c>
      <c r="Z28" s="5">
        <v>0.70330000000000004</v>
      </c>
      <c r="AA28" s="5">
        <v>3.0081000000000002</v>
      </c>
      <c r="AB28" s="5">
        <v>1.2701</v>
      </c>
      <c r="AC28" s="5">
        <v>0.48499999999999999</v>
      </c>
      <c r="AD28" s="5">
        <v>1.3737999999999999</v>
      </c>
      <c r="AE28" s="5">
        <v>0.2898</v>
      </c>
      <c r="AF28" s="12">
        <v>0.78290000000000004</v>
      </c>
      <c r="AG28" s="5">
        <f t="shared" si="0"/>
        <v>0.66512057890626253</v>
      </c>
      <c r="AH28" s="13">
        <v>0.25979999999999998</v>
      </c>
      <c r="AI28" s="13">
        <v>0.29870000000000002</v>
      </c>
      <c r="AJ28" s="6">
        <f t="shared" si="1"/>
        <v>0.67196571081292866</v>
      </c>
      <c r="AK28" s="8">
        <v>0.26819999999999999</v>
      </c>
      <c r="AL28" s="8">
        <v>0.32629999999999998</v>
      </c>
      <c r="AM28" s="6">
        <f t="shared" si="2"/>
        <v>1.7556703167089049</v>
      </c>
      <c r="AN28" s="8">
        <v>3.7400000000000003E-2</v>
      </c>
      <c r="AO28" s="8">
        <v>1.2E-2</v>
      </c>
      <c r="AP28" s="6">
        <f t="shared" si="3"/>
        <v>1.7616229788731264</v>
      </c>
      <c r="AQ28" s="8">
        <v>8.9999999999999993E-3</v>
      </c>
      <c r="AR28" s="8">
        <v>3.2000000000000002E-3</v>
      </c>
      <c r="AS28" s="6">
        <f t="shared" si="4"/>
        <v>0.99662092159581772</v>
      </c>
      <c r="AT28" s="8">
        <v>0.51590000000000003</v>
      </c>
      <c r="AU28" s="8">
        <v>0.3241</v>
      </c>
      <c r="AV28" s="6">
        <f t="shared" si="5"/>
        <v>1.0068777109444269</v>
      </c>
      <c r="AW28" s="8">
        <v>0.52910000000000001</v>
      </c>
      <c r="AX28" s="8">
        <v>0.55520000000000003</v>
      </c>
    </row>
    <row r="29" spans="1:50" x14ac:dyDescent="0.3">
      <c r="A29" s="26"/>
      <c r="B29" s="26"/>
      <c r="C29" s="1" t="s">
        <v>82</v>
      </c>
      <c r="D29" s="2">
        <v>40730</v>
      </c>
      <c r="E29" s="2"/>
      <c r="F29" s="4" t="s">
        <v>83</v>
      </c>
      <c r="G29" s="9">
        <v>70630</v>
      </c>
      <c r="H29" s="5">
        <v>0.21529999999999999</v>
      </c>
      <c r="I29" s="5">
        <v>0.21529999999999999</v>
      </c>
      <c r="J29" s="5">
        <v>0.21529999999999999</v>
      </c>
      <c r="K29" s="5">
        <v>0.64290000000000003</v>
      </c>
      <c r="L29" s="5">
        <v>1.1037999999999999</v>
      </c>
      <c r="M29" s="5">
        <v>0.21529999999999999</v>
      </c>
      <c r="N29" s="5">
        <v>0.5151</v>
      </c>
      <c r="O29" s="5">
        <v>0.25879999999999997</v>
      </c>
      <c r="P29" s="5">
        <v>0.73909999999999998</v>
      </c>
      <c r="Q29" s="5">
        <v>0.45619999999999999</v>
      </c>
      <c r="R29" s="5">
        <v>0.21529999999999999</v>
      </c>
      <c r="S29" s="5">
        <v>0.58120000000000005</v>
      </c>
      <c r="T29" s="5">
        <v>0.93130000000000002</v>
      </c>
      <c r="U29" s="5">
        <v>1.1476999999999999</v>
      </c>
      <c r="V29" s="5">
        <v>2.0316999999999998</v>
      </c>
      <c r="W29" s="5">
        <v>1.7766999999999999</v>
      </c>
      <c r="X29" s="5">
        <v>0.21529999999999999</v>
      </c>
      <c r="Y29" s="5">
        <v>0.85</v>
      </c>
      <c r="Z29" s="5">
        <v>2.3422999999999998</v>
      </c>
      <c r="AA29" s="5">
        <v>0.21529999999999999</v>
      </c>
      <c r="AB29" s="5">
        <v>1.5407</v>
      </c>
      <c r="AC29" s="5">
        <v>1</v>
      </c>
      <c r="AD29" s="5">
        <v>1.2392000000000001</v>
      </c>
      <c r="AE29" s="5">
        <v>0.55669999999999997</v>
      </c>
      <c r="AF29" s="12">
        <v>1.3473999999999999</v>
      </c>
      <c r="AG29" s="5">
        <f t="shared" si="0"/>
        <v>0.9130234890913651</v>
      </c>
      <c r="AH29" s="13">
        <v>0.50919999999999999</v>
      </c>
      <c r="AI29" s="13">
        <v>0.50580000000000003</v>
      </c>
      <c r="AJ29" s="6">
        <f t="shared" si="1"/>
        <v>1.0526705681902366</v>
      </c>
      <c r="AK29" s="8">
        <v>0.43290000000000001</v>
      </c>
      <c r="AL29" s="8">
        <v>0.44929999999999998</v>
      </c>
      <c r="AM29" s="6">
        <f t="shared" si="2"/>
        <v>2.0509905542088105</v>
      </c>
      <c r="AN29" s="8">
        <v>5.0700000000000002E-2</v>
      </c>
      <c r="AO29" s="8">
        <v>1.5699999999999999E-2</v>
      </c>
      <c r="AP29" s="6">
        <f t="shared" si="3"/>
        <v>0.90880805985628554</v>
      </c>
      <c r="AQ29" s="8">
        <v>0.77969999999999995</v>
      </c>
      <c r="AR29" s="8">
        <v>0.18210000000000001</v>
      </c>
      <c r="AS29" s="6">
        <f t="shared" si="4"/>
        <v>2.2567917746384687</v>
      </c>
      <c r="AT29" s="8">
        <v>8.7599999999999997E-2</v>
      </c>
      <c r="AU29" s="8">
        <v>8.7599999999999997E-2</v>
      </c>
      <c r="AV29" s="6">
        <f t="shared" si="5"/>
        <v>2.6019684138246748</v>
      </c>
      <c r="AW29" s="8">
        <v>6.8699999999999997E-2</v>
      </c>
      <c r="AX29" s="8">
        <v>0.15970000000000001</v>
      </c>
    </row>
    <row r="30" spans="1:50" x14ac:dyDescent="0.3">
      <c r="A30" s="26"/>
      <c r="B30" s="26"/>
      <c r="C30" s="1" t="s">
        <v>84</v>
      </c>
      <c r="D30" s="2">
        <v>43493</v>
      </c>
      <c r="E30" s="4" t="s">
        <v>85</v>
      </c>
      <c r="F30" s="4" t="s">
        <v>86</v>
      </c>
      <c r="G30" s="9">
        <v>439233</v>
      </c>
      <c r="H30" s="5">
        <v>1.7485999999999999</v>
      </c>
      <c r="I30" s="5">
        <v>1.875</v>
      </c>
      <c r="J30" s="5">
        <v>1.198</v>
      </c>
      <c r="K30" s="5">
        <v>0.4002</v>
      </c>
      <c r="L30" s="5">
        <v>0.4002</v>
      </c>
      <c r="M30" s="5">
        <v>2.0156999999999998</v>
      </c>
      <c r="N30" s="5">
        <v>1.0189999999999999</v>
      </c>
      <c r="O30" s="5">
        <v>0.55349999999999999</v>
      </c>
      <c r="P30" s="5">
        <v>0.91969999999999996</v>
      </c>
      <c r="Q30" s="5">
        <v>1.2048000000000001</v>
      </c>
      <c r="R30" s="5">
        <v>0.4002</v>
      </c>
      <c r="S30" s="5">
        <v>1.3293999999999999</v>
      </c>
      <c r="T30" s="5">
        <v>0.4002</v>
      </c>
      <c r="U30" s="5">
        <v>0.4002</v>
      </c>
      <c r="V30" s="5">
        <v>0.4002</v>
      </c>
      <c r="W30" s="5">
        <v>0.4002</v>
      </c>
      <c r="X30" s="5">
        <v>0.4002</v>
      </c>
      <c r="Y30" s="5">
        <v>0.63109999999999999</v>
      </c>
      <c r="Z30" s="5">
        <v>0.4002</v>
      </c>
      <c r="AA30" s="5">
        <v>0.4002</v>
      </c>
      <c r="AB30" s="5">
        <v>2.024</v>
      </c>
      <c r="AC30" s="5">
        <v>0.76770000000000005</v>
      </c>
      <c r="AD30" s="5">
        <v>0.73470000000000002</v>
      </c>
      <c r="AE30" s="5">
        <v>0.4002</v>
      </c>
      <c r="AF30" s="12">
        <v>0.4002</v>
      </c>
      <c r="AG30" s="5">
        <f t="shared" si="0"/>
        <v>1.0161330487371041</v>
      </c>
      <c r="AH30" s="13">
        <v>0.69779999999999998</v>
      </c>
      <c r="AI30" s="13">
        <v>0.61970000000000003</v>
      </c>
      <c r="AJ30" s="6">
        <f t="shared" si="1"/>
        <v>1.9386173215645865</v>
      </c>
      <c r="AK30" s="8">
        <v>8.5800000000000001E-2</v>
      </c>
      <c r="AL30" s="8">
        <v>0.15190000000000001</v>
      </c>
      <c r="AM30" s="6">
        <f t="shared" si="2"/>
        <v>0.52120241906794718</v>
      </c>
      <c r="AN30" s="8">
        <v>0.1138</v>
      </c>
      <c r="AO30" s="8">
        <v>3.3300000000000003E-2</v>
      </c>
      <c r="AP30" s="6">
        <f t="shared" si="3"/>
        <v>1.3128724405215284</v>
      </c>
      <c r="AQ30" s="8">
        <v>0.73329999999999995</v>
      </c>
      <c r="AR30" s="8">
        <v>0.17369999999999999</v>
      </c>
      <c r="AS30" s="6">
        <f t="shared" si="4"/>
        <v>0.39699395233013163</v>
      </c>
      <c r="AT30" s="8">
        <v>5.9400000000000001E-2</v>
      </c>
      <c r="AU30" s="8">
        <v>6.6699999999999995E-2</v>
      </c>
      <c r="AV30" s="6">
        <f t="shared" si="5"/>
        <v>0.75740017854954766</v>
      </c>
      <c r="AW30" s="8">
        <v>0.56430000000000002</v>
      </c>
      <c r="AX30" s="8">
        <v>0.56810000000000005</v>
      </c>
    </row>
    <row r="31" spans="1:50" x14ac:dyDescent="0.3">
      <c r="A31" s="26"/>
      <c r="B31" s="26"/>
      <c r="C31" s="1" t="s">
        <v>87</v>
      </c>
      <c r="D31" s="2">
        <v>15716</v>
      </c>
      <c r="E31" s="4" t="s">
        <v>88</v>
      </c>
      <c r="F31" s="4" t="s">
        <v>89</v>
      </c>
      <c r="G31" s="9">
        <v>440129</v>
      </c>
      <c r="H31" s="5">
        <v>0.54330000000000001</v>
      </c>
      <c r="I31" s="5">
        <v>0.63819999999999999</v>
      </c>
      <c r="J31" s="5">
        <v>0.80779999999999996</v>
      </c>
      <c r="K31" s="5">
        <v>1.0271999999999999</v>
      </c>
      <c r="L31" s="5">
        <v>3.7391000000000001</v>
      </c>
      <c r="M31" s="5">
        <v>0.44800000000000001</v>
      </c>
      <c r="N31" s="5">
        <v>0.70609999999999995</v>
      </c>
      <c r="O31" s="5">
        <v>0.9728</v>
      </c>
      <c r="P31" s="5">
        <v>0.88090000000000002</v>
      </c>
      <c r="Q31" s="5">
        <v>0.68669999999999998</v>
      </c>
      <c r="R31" s="5">
        <v>0.35049999999999998</v>
      </c>
      <c r="S31" s="5">
        <v>0.16839999999999999</v>
      </c>
      <c r="T31" s="5">
        <v>0.4385</v>
      </c>
      <c r="U31" s="5">
        <v>0.35909999999999997</v>
      </c>
      <c r="V31" s="5">
        <v>0.60880000000000001</v>
      </c>
      <c r="W31" s="5">
        <v>2.5411999999999999</v>
      </c>
      <c r="X31" s="5">
        <v>1.4837</v>
      </c>
      <c r="Y31" s="5">
        <v>1.0486</v>
      </c>
      <c r="Z31" s="5">
        <v>2.7843</v>
      </c>
      <c r="AA31" s="5">
        <v>1.4308000000000001</v>
      </c>
      <c r="AB31" s="5">
        <v>1.4513</v>
      </c>
      <c r="AC31" s="5">
        <v>1.3661000000000001</v>
      </c>
      <c r="AD31" s="5">
        <v>1.7668999999999999</v>
      </c>
      <c r="AE31" s="5">
        <v>0.90620000000000001</v>
      </c>
      <c r="AF31" s="12">
        <v>1.6081000000000001</v>
      </c>
      <c r="AG31" s="5">
        <f t="shared" si="0"/>
        <v>0.54687962579193561</v>
      </c>
      <c r="AH31" s="13">
        <v>0.88490000000000002</v>
      </c>
      <c r="AI31" s="13">
        <v>0.71960000000000002</v>
      </c>
      <c r="AJ31" s="6">
        <f t="shared" si="1"/>
        <v>0.76422711711129787</v>
      </c>
      <c r="AK31" s="8">
        <v>0.7137</v>
      </c>
      <c r="AL31" s="8">
        <v>0.60260000000000002</v>
      </c>
      <c r="AM31" s="6">
        <f t="shared" si="2"/>
        <v>0.28499319083427088</v>
      </c>
      <c r="AN31" s="8">
        <v>3.0499999999999999E-2</v>
      </c>
      <c r="AO31" s="8">
        <v>9.9000000000000008E-3</v>
      </c>
      <c r="AP31" s="6">
        <f t="shared" si="3"/>
        <v>0.20727558512585323</v>
      </c>
      <c r="AQ31" s="8">
        <v>3.5000000000000001E-3</v>
      </c>
      <c r="AR31" s="8">
        <v>1.4E-3</v>
      </c>
      <c r="AS31" s="6">
        <f t="shared" si="4"/>
        <v>1.3749481911303214</v>
      </c>
      <c r="AT31" s="8">
        <v>0.34110000000000001</v>
      </c>
      <c r="AU31" s="8">
        <v>0.24149999999999999</v>
      </c>
      <c r="AV31" s="6">
        <f t="shared" si="5"/>
        <v>1.921396670726756</v>
      </c>
      <c r="AW31" s="8">
        <v>0.65290000000000004</v>
      </c>
      <c r="AX31" s="8">
        <v>0.60580000000000001</v>
      </c>
    </row>
    <row r="32" spans="1:50" x14ac:dyDescent="0.3">
      <c r="A32" s="26"/>
      <c r="B32" s="27"/>
      <c r="C32" s="1" t="s">
        <v>90</v>
      </c>
      <c r="D32" s="2">
        <v>32349</v>
      </c>
      <c r="E32" s="4" t="s">
        <v>91</v>
      </c>
      <c r="F32" s="4" t="s">
        <v>92</v>
      </c>
      <c r="G32" s="9">
        <v>96215</v>
      </c>
      <c r="H32" s="5">
        <v>1.0932999999999999</v>
      </c>
      <c r="I32" s="5">
        <v>1.2370000000000001</v>
      </c>
      <c r="J32" s="5">
        <v>1.1077999999999999</v>
      </c>
      <c r="K32" s="5">
        <v>1.2399</v>
      </c>
      <c r="L32" s="5">
        <v>1.4548000000000001</v>
      </c>
      <c r="M32" s="5">
        <v>0.72560000000000002</v>
      </c>
      <c r="N32" s="5">
        <v>0.3402</v>
      </c>
      <c r="O32" s="5">
        <v>0.81459999999999999</v>
      </c>
      <c r="P32" s="5">
        <v>0.99439999999999995</v>
      </c>
      <c r="Q32" s="5">
        <v>0.76990000000000003</v>
      </c>
      <c r="R32" s="5">
        <v>0.27600000000000002</v>
      </c>
      <c r="S32" s="5">
        <v>0.2036</v>
      </c>
      <c r="T32" s="5">
        <v>0.35639999999999999</v>
      </c>
      <c r="U32" s="5">
        <v>0.48170000000000002</v>
      </c>
      <c r="V32" s="5">
        <v>0.84740000000000004</v>
      </c>
      <c r="W32" s="5">
        <v>1.6655</v>
      </c>
      <c r="X32" s="5">
        <v>1.2742</v>
      </c>
      <c r="Y32" s="5">
        <v>1.0056</v>
      </c>
      <c r="Z32" s="5">
        <v>1.2242</v>
      </c>
      <c r="AA32" s="5">
        <v>1.6802999999999999</v>
      </c>
      <c r="AB32" s="5">
        <v>1.4091</v>
      </c>
      <c r="AC32" s="5">
        <v>0.56930000000000003</v>
      </c>
      <c r="AD32" s="5">
        <v>1.3384</v>
      </c>
      <c r="AE32" s="5">
        <v>0.41520000000000001</v>
      </c>
      <c r="AF32" s="12">
        <v>1.2577</v>
      </c>
      <c r="AG32" s="5">
        <f t="shared" si="0"/>
        <v>0.59429624315157825</v>
      </c>
      <c r="AH32" s="13">
        <v>0.04</v>
      </c>
      <c r="AI32" s="13">
        <v>7.0000000000000007E-2</v>
      </c>
      <c r="AJ32" s="6">
        <f t="shared" si="1"/>
        <v>0.72844462612047067</v>
      </c>
      <c r="AK32" s="8">
        <v>0.1089</v>
      </c>
      <c r="AL32" s="8">
        <v>0.17849999999999999</v>
      </c>
      <c r="AM32" s="6">
        <f t="shared" si="2"/>
        <v>0.35303613357683272</v>
      </c>
      <c r="AN32" s="8">
        <v>1E-4</v>
      </c>
      <c r="AO32" s="8">
        <v>6.7811000000000005E-5</v>
      </c>
      <c r="AP32" s="6">
        <f t="shared" si="3"/>
        <v>0.31608222137872644</v>
      </c>
      <c r="AQ32" s="8">
        <v>3.5058999999999998E-5</v>
      </c>
      <c r="AR32" s="8">
        <v>2.2425999999999998E-5</v>
      </c>
      <c r="AS32" s="6">
        <f t="shared" si="4"/>
        <v>1.1169123402034957</v>
      </c>
      <c r="AT32" s="8">
        <v>0.56859999999999999</v>
      </c>
      <c r="AU32" s="8">
        <v>0.34510000000000002</v>
      </c>
      <c r="AV32" s="6">
        <f t="shared" si="5"/>
        <v>1.3690290010151727</v>
      </c>
      <c r="AW32" s="8">
        <v>0.28539999999999999</v>
      </c>
      <c r="AX32" s="8">
        <v>0.37930000000000003</v>
      </c>
    </row>
    <row r="33" spans="1:50" x14ac:dyDescent="0.3">
      <c r="A33" s="26"/>
      <c r="B33" s="25" t="s">
        <v>93</v>
      </c>
      <c r="C33" s="1" t="s">
        <v>94</v>
      </c>
      <c r="D33" s="2">
        <v>1301</v>
      </c>
      <c r="E33" s="4" t="s">
        <v>95</v>
      </c>
      <c r="F33" s="4" t="s">
        <v>96</v>
      </c>
      <c r="G33" s="9">
        <v>5962</v>
      </c>
      <c r="H33" s="5">
        <v>1.8886000000000001</v>
      </c>
      <c r="I33" s="5">
        <v>1.8132999999999999</v>
      </c>
      <c r="J33" s="5">
        <v>1.4941</v>
      </c>
      <c r="K33" s="5">
        <v>1.3533999999999999</v>
      </c>
      <c r="L33" s="5">
        <v>1.4382999999999999</v>
      </c>
      <c r="M33" s="5">
        <v>1.4437</v>
      </c>
      <c r="N33" s="5">
        <v>1.2583</v>
      </c>
      <c r="O33" s="5">
        <v>0.56569999999999998</v>
      </c>
      <c r="P33" s="5">
        <v>1.0915999999999999</v>
      </c>
      <c r="Q33" s="5">
        <v>0.94350000000000001</v>
      </c>
      <c r="R33" s="5">
        <v>0.95299999999999996</v>
      </c>
      <c r="S33" s="5">
        <v>0.98360000000000003</v>
      </c>
      <c r="T33" s="5">
        <v>0.63239999999999996</v>
      </c>
      <c r="U33" s="5">
        <v>0.78920000000000001</v>
      </c>
      <c r="V33" s="5">
        <v>0.6845</v>
      </c>
      <c r="W33" s="5">
        <v>0.68120000000000003</v>
      </c>
      <c r="X33" s="5">
        <v>1.1183000000000001</v>
      </c>
      <c r="Y33" s="5">
        <v>1.1012999999999999</v>
      </c>
      <c r="Z33" s="5">
        <v>0.97319999999999995</v>
      </c>
      <c r="AA33" s="5">
        <v>1.0164</v>
      </c>
      <c r="AB33" s="5">
        <v>1.0383</v>
      </c>
      <c r="AC33" s="5">
        <v>0.96030000000000004</v>
      </c>
      <c r="AD33" s="5">
        <v>0.81930000000000003</v>
      </c>
      <c r="AE33" s="5">
        <v>0.56989999999999996</v>
      </c>
      <c r="AF33" s="12">
        <v>0.74180000000000001</v>
      </c>
      <c r="AG33" s="5">
        <f t="shared" si="0"/>
        <v>0.66387070120309988</v>
      </c>
      <c r="AH33" s="13">
        <v>6.7000000000000002E-3</v>
      </c>
      <c r="AI33" s="13">
        <v>1.7399999999999999E-2</v>
      </c>
      <c r="AJ33" s="6">
        <f t="shared" si="1"/>
        <v>0.84442990348437763</v>
      </c>
      <c r="AK33" s="8">
        <v>0.3982</v>
      </c>
      <c r="AL33" s="8">
        <v>0.4269</v>
      </c>
      <c r="AM33" s="6">
        <f t="shared" si="2"/>
        <v>0.50611565281620496</v>
      </c>
      <c r="AN33" s="8">
        <v>3.8257999999999999E-5</v>
      </c>
      <c r="AO33" s="8">
        <v>2.2050000000000001E-5</v>
      </c>
      <c r="AP33" s="6">
        <f t="shared" si="3"/>
        <v>0.82666039587763795</v>
      </c>
      <c r="AQ33" s="8">
        <v>0.21920000000000001</v>
      </c>
      <c r="AR33" s="8">
        <v>5.8000000000000003E-2</v>
      </c>
      <c r="AS33" s="6">
        <f t="shared" si="4"/>
        <v>0.61224132103108531</v>
      </c>
      <c r="AT33" s="8">
        <v>6.9999999999999999E-4</v>
      </c>
      <c r="AU33" s="8">
        <v>2.7000000000000001E-3</v>
      </c>
      <c r="AV33" s="6">
        <f t="shared" si="5"/>
        <v>0.77875839179301487</v>
      </c>
      <c r="AW33" s="8">
        <v>8.2600000000000007E-2</v>
      </c>
      <c r="AX33" s="8">
        <v>0.17580000000000001</v>
      </c>
    </row>
    <row r="34" spans="1:50" x14ac:dyDescent="0.3">
      <c r="A34" s="26"/>
      <c r="B34" s="26"/>
      <c r="C34" s="1" t="s">
        <v>97</v>
      </c>
      <c r="D34" s="2">
        <v>36752</v>
      </c>
      <c r="E34" s="4" t="s">
        <v>98</v>
      </c>
      <c r="F34" s="4" t="s">
        <v>99</v>
      </c>
      <c r="G34" s="9">
        <v>92832</v>
      </c>
      <c r="H34" s="5">
        <v>3.2690999999999999</v>
      </c>
      <c r="I34" s="5">
        <v>2.3559999999999999</v>
      </c>
      <c r="J34" s="5">
        <v>1.7654000000000001</v>
      </c>
      <c r="K34" s="5">
        <v>1.4805999999999999</v>
      </c>
      <c r="L34" s="5">
        <v>1.3648</v>
      </c>
      <c r="M34" s="5">
        <v>1.6168</v>
      </c>
      <c r="N34" s="5">
        <v>0.66459999999999997</v>
      </c>
      <c r="O34" s="5">
        <v>0.31979999999999997</v>
      </c>
      <c r="P34" s="5">
        <v>0.54020000000000001</v>
      </c>
      <c r="Q34" s="5">
        <v>0.59419999999999995</v>
      </c>
      <c r="R34" s="5">
        <v>14.983000000000001</v>
      </c>
      <c r="S34" s="5">
        <v>17.5962</v>
      </c>
      <c r="T34" s="5">
        <v>8.9565000000000001</v>
      </c>
      <c r="U34" s="5">
        <v>7.5876000000000001</v>
      </c>
      <c r="V34" s="5">
        <v>8.2357999999999993</v>
      </c>
      <c r="W34" s="5">
        <v>0.49430000000000002</v>
      </c>
      <c r="X34" s="5">
        <v>0.44529999999999997</v>
      </c>
      <c r="Y34" s="5">
        <v>1.0467</v>
      </c>
      <c r="Z34" s="5">
        <v>1.3322000000000001</v>
      </c>
      <c r="AA34" s="5">
        <v>0.65820000000000001</v>
      </c>
      <c r="AB34" s="5">
        <v>1.1221000000000001</v>
      </c>
      <c r="AC34" s="5">
        <v>0.61460000000000004</v>
      </c>
      <c r="AD34" s="5">
        <v>0.62490000000000001</v>
      </c>
      <c r="AE34" s="5">
        <v>0.46579999999999999</v>
      </c>
      <c r="AF34" s="12">
        <v>0.57909999999999995</v>
      </c>
      <c r="AG34" s="5">
        <f t="shared" si="0"/>
        <v>0.36495081038306354</v>
      </c>
      <c r="AH34" s="13">
        <v>5.9999999999999995E-4</v>
      </c>
      <c r="AI34" s="13">
        <v>2.5999999999999999E-3</v>
      </c>
      <c r="AJ34" s="6">
        <f t="shared" si="1"/>
        <v>0.85661478109990696</v>
      </c>
      <c r="AK34" s="8">
        <v>0.97470000000000001</v>
      </c>
      <c r="AL34" s="8">
        <v>0.69369999999999998</v>
      </c>
      <c r="AM34" s="6">
        <f t="shared" si="2"/>
        <v>5.6037182856417118</v>
      </c>
      <c r="AN34" s="8">
        <v>1.0662E-7</v>
      </c>
      <c r="AO34" s="8">
        <v>1.2240000000000001E-7</v>
      </c>
      <c r="AP34" s="6">
        <f t="shared" si="3"/>
        <v>14.42379359770664</v>
      </c>
      <c r="AQ34" s="8">
        <v>1.1976000000000001E-10</v>
      </c>
      <c r="AR34" s="8">
        <v>4.4304999999999998E-10</v>
      </c>
      <c r="AS34" s="6">
        <f t="shared" si="4"/>
        <v>0.38850516320010942</v>
      </c>
      <c r="AT34" s="8">
        <v>5.9999999999999995E-4</v>
      </c>
      <c r="AU34" s="8">
        <v>2.5000000000000001E-3</v>
      </c>
      <c r="AV34" s="6">
        <f t="shared" si="5"/>
        <v>0.91190170253774494</v>
      </c>
      <c r="AW34" s="8">
        <v>0.93230000000000002</v>
      </c>
      <c r="AX34" s="8">
        <v>0.73199999999999998</v>
      </c>
    </row>
    <row r="35" spans="1:50" x14ac:dyDescent="0.3">
      <c r="A35" s="26"/>
      <c r="B35" s="26"/>
      <c r="C35" s="1" t="s">
        <v>100</v>
      </c>
      <c r="D35" s="2">
        <v>1498</v>
      </c>
      <c r="E35" s="4" t="s">
        <v>101</v>
      </c>
      <c r="F35" s="4" t="s">
        <v>102</v>
      </c>
      <c r="G35" s="9">
        <v>440120</v>
      </c>
      <c r="H35" s="5">
        <v>1.1411</v>
      </c>
      <c r="I35" s="5">
        <v>1.3543000000000001</v>
      </c>
      <c r="J35" s="5">
        <v>1.0225</v>
      </c>
      <c r="K35" s="5">
        <v>1.2586999999999999</v>
      </c>
      <c r="L35" s="5">
        <v>1.4632000000000001</v>
      </c>
      <c r="M35" s="5">
        <v>1.3775999999999999</v>
      </c>
      <c r="N35" s="5">
        <v>0.91659999999999997</v>
      </c>
      <c r="O35" s="5">
        <v>0.65629999999999999</v>
      </c>
      <c r="P35" s="5">
        <v>0.76549999999999996</v>
      </c>
      <c r="Q35" s="5">
        <v>0.81630000000000003</v>
      </c>
      <c r="R35" s="5">
        <v>1.7636000000000001</v>
      </c>
      <c r="S35" s="5">
        <v>2.0198</v>
      </c>
      <c r="T35" s="5">
        <v>1.1109</v>
      </c>
      <c r="U35" s="5">
        <v>0.97750000000000004</v>
      </c>
      <c r="V35" s="5">
        <v>1.6695</v>
      </c>
      <c r="W35" s="5">
        <v>0.25280000000000002</v>
      </c>
      <c r="X35" s="5">
        <v>0.72050000000000003</v>
      </c>
      <c r="Y35" s="5">
        <v>0.72219999999999995</v>
      </c>
      <c r="Z35" s="5">
        <v>0.61170000000000002</v>
      </c>
      <c r="AA35" s="5">
        <v>0.69099999999999995</v>
      </c>
      <c r="AB35" s="5">
        <v>1.1796</v>
      </c>
      <c r="AC35" s="5">
        <v>0.67269999999999996</v>
      </c>
      <c r="AD35" s="5">
        <v>1.1238999999999999</v>
      </c>
      <c r="AE35" s="5">
        <v>0.35780000000000001</v>
      </c>
      <c r="AF35" s="12">
        <v>0.4708</v>
      </c>
      <c r="AG35" s="5">
        <f t="shared" si="0"/>
        <v>0.72635340876310117</v>
      </c>
      <c r="AH35" s="13">
        <v>0.33600000000000002</v>
      </c>
      <c r="AI35" s="13">
        <v>0.36759999999999998</v>
      </c>
      <c r="AJ35" s="6">
        <f t="shared" si="1"/>
        <v>1.2690280835167769</v>
      </c>
      <c r="AK35" s="8">
        <v>0.27060000000000001</v>
      </c>
      <c r="AL35" s="8">
        <v>0.3266</v>
      </c>
      <c r="AM35" s="6">
        <f t="shared" si="2"/>
        <v>1.2085804032180518</v>
      </c>
      <c r="AN35" s="8">
        <v>0.22700000000000001</v>
      </c>
      <c r="AO35" s="8">
        <v>6.2399999999999997E-2</v>
      </c>
      <c r="AP35" s="6">
        <f t="shared" si="3"/>
        <v>2.5152758321659667</v>
      </c>
      <c r="AQ35" s="8">
        <v>2.0000000000000001E-4</v>
      </c>
      <c r="AR35" s="8">
        <v>1E-4</v>
      </c>
      <c r="AS35" s="6">
        <f t="shared" si="4"/>
        <v>0.48049616974903031</v>
      </c>
      <c r="AT35" s="8">
        <v>3.7000000000000002E-3</v>
      </c>
      <c r="AU35" s="8">
        <v>8.5000000000000006E-3</v>
      </c>
      <c r="AV35" s="6">
        <f t="shared" si="5"/>
        <v>0.83948547095293802</v>
      </c>
      <c r="AW35" s="8">
        <v>0.25879999999999997</v>
      </c>
      <c r="AX35" s="8">
        <v>0.3599</v>
      </c>
    </row>
    <row r="36" spans="1:50" x14ac:dyDescent="0.3">
      <c r="A36" s="26"/>
      <c r="B36" s="26"/>
      <c r="C36" s="1" t="s">
        <v>103</v>
      </c>
      <c r="D36" s="2">
        <v>15685</v>
      </c>
      <c r="E36" s="4" t="s">
        <v>104</v>
      </c>
      <c r="F36" s="4" t="s">
        <v>105</v>
      </c>
      <c r="G36" s="9">
        <v>1029</v>
      </c>
      <c r="H36" s="5">
        <v>3.5106999999999999</v>
      </c>
      <c r="I36" s="5">
        <v>4.9450000000000003</v>
      </c>
      <c r="J36" s="5">
        <v>3.8929999999999998</v>
      </c>
      <c r="K36" s="5">
        <v>4.1578999999999997</v>
      </c>
      <c r="L36" s="5">
        <v>3.9026999999999998</v>
      </c>
      <c r="M36" s="5">
        <v>1.3190999999999999</v>
      </c>
      <c r="N36" s="5">
        <v>1.1778999999999999</v>
      </c>
      <c r="O36" s="5">
        <v>0.49249999999999999</v>
      </c>
      <c r="P36" s="5">
        <v>0.95530000000000004</v>
      </c>
      <c r="Q36" s="5">
        <v>1.0754999999999999</v>
      </c>
      <c r="R36" s="5">
        <v>0.46</v>
      </c>
      <c r="S36" s="5">
        <v>0.43890000000000001</v>
      </c>
      <c r="T36" s="5">
        <v>0.25559999999999999</v>
      </c>
      <c r="U36" s="5">
        <v>0.28899999999999998</v>
      </c>
      <c r="V36" s="5">
        <v>0.31009999999999999</v>
      </c>
      <c r="W36" s="5">
        <v>0.3196</v>
      </c>
      <c r="X36" s="5">
        <v>0.56210000000000004</v>
      </c>
      <c r="Y36" s="5">
        <v>2.9939</v>
      </c>
      <c r="Z36" s="5">
        <v>0.66069999999999995</v>
      </c>
      <c r="AA36" s="5">
        <v>1.4335</v>
      </c>
      <c r="AB36" s="5">
        <v>1.0454000000000001</v>
      </c>
      <c r="AC36" s="5">
        <v>0.68589999999999995</v>
      </c>
      <c r="AD36" s="5">
        <v>1.0591999999999999</v>
      </c>
      <c r="AE36" s="5">
        <v>0.50860000000000005</v>
      </c>
      <c r="AF36" s="12">
        <v>0.33639999999999998</v>
      </c>
      <c r="AG36" s="5">
        <f t="shared" si="0"/>
        <v>0.24598099885836358</v>
      </c>
      <c r="AH36" s="13">
        <v>1E-3</v>
      </c>
      <c r="AI36" s="13">
        <v>4.0000000000000001E-3</v>
      </c>
      <c r="AJ36" s="6">
        <f t="shared" si="1"/>
        <v>0.60898187543971316</v>
      </c>
      <c r="AK36" s="8">
        <v>0.41139999999999999</v>
      </c>
      <c r="AL36" s="8">
        <v>0.435</v>
      </c>
      <c r="AM36" s="6">
        <f t="shared" si="2"/>
        <v>8.5921614166090954E-2</v>
      </c>
      <c r="AN36" s="8">
        <v>2.2569E-7</v>
      </c>
      <c r="AO36" s="8">
        <v>2.3624E-7</v>
      </c>
      <c r="AP36" s="6">
        <f t="shared" si="3"/>
        <v>0.2937451840932695</v>
      </c>
      <c r="AQ36" s="8">
        <v>8.2000000000000007E-3</v>
      </c>
      <c r="AR36" s="8">
        <v>3.0000000000000001E-3</v>
      </c>
      <c r="AS36" s="6">
        <f t="shared" si="4"/>
        <v>0.29250390753235045</v>
      </c>
      <c r="AT36" s="8">
        <v>1E-4</v>
      </c>
      <c r="AU36" s="8">
        <v>8.0000000000000004E-4</v>
      </c>
      <c r="AV36" s="6">
        <f t="shared" si="5"/>
        <v>0.7241599107623049</v>
      </c>
      <c r="AW36" s="8">
        <v>9.98E-2</v>
      </c>
      <c r="AX36" s="8">
        <v>0.1983</v>
      </c>
    </row>
    <row r="37" spans="1:50" x14ac:dyDescent="0.3">
      <c r="A37" s="26"/>
      <c r="B37" s="26"/>
      <c r="C37" s="1" t="s">
        <v>106</v>
      </c>
      <c r="D37" s="2">
        <v>43582</v>
      </c>
      <c r="E37" s="2"/>
      <c r="F37" s="2"/>
      <c r="G37" s="9"/>
      <c r="H37" s="5">
        <v>1.8512</v>
      </c>
      <c r="I37" s="5">
        <v>3.0857000000000001</v>
      </c>
      <c r="J37" s="5">
        <v>2.4413999999999998</v>
      </c>
      <c r="K37" s="5">
        <v>2.4868999999999999</v>
      </c>
      <c r="L37" s="5">
        <v>3.4489999999999998</v>
      </c>
      <c r="M37" s="5">
        <v>0.89449999999999996</v>
      </c>
      <c r="N37" s="5">
        <v>0.47339999999999999</v>
      </c>
      <c r="O37" s="5">
        <v>0.55269999999999997</v>
      </c>
      <c r="P37" s="5">
        <v>0.84360000000000002</v>
      </c>
      <c r="Q37" s="5">
        <v>1.1839999999999999</v>
      </c>
      <c r="R37" s="5">
        <v>0.2384</v>
      </c>
      <c r="S37" s="5">
        <v>0.253</v>
      </c>
      <c r="T37" s="5">
        <v>0.1449</v>
      </c>
      <c r="U37" s="5">
        <v>0.1714</v>
      </c>
      <c r="V37" s="5">
        <v>0.12479999999999999</v>
      </c>
      <c r="W37" s="5">
        <v>0.4496</v>
      </c>
      <c r="X37" s="5">
        <v>0.91649999999999998</v>
      </c>
      <c r="Y37" s="5">
        <v>2.2124999999999999</v>
      </c>
      <c r="Z37" s="5">
        <v>0.40300000000000002</v>
      </c>
      <c r="AA37" s="5">
        <v>2.0270999999999999</v>
      </c>
      <c r="AB37" s="5">
        <v>1.2133</v>
      </c>
      <c r="AC37" s="5">
        <v>1.1484000000000001</v>
      </c>
      <c r="AD37" s="5">
        <v>1.0834999999999999</v>
      </c>
      <c r="AE37" s="5">
        <v>0.5071</v>
      </c>
      <c r="AF37" s="12">
        <v>0.80620000000000003</v>
      </c>
      <c r="AG37" s="5">
        <f t="shared" si="0"/>
        <v>0.29654053566868455</v>
      </c>
      <c r="AH37" s="13">
        <v>4.0000000000000002E-4</v>
      </c>
      <c r="AI37" s="13">
        <v>2E-3</v>
      </c>
      <c r="AJ37" s="6">
        <f t="shared" si="1"/>
        <v>0.79193502754339551</v>
      </c>
      <c r="AK37" s="8">
        <v>0.86939999999999995</v>
      </c>
      <c r="AL37" s="8">
        <v>0.66379999999999995</v>
      </c>
      <c r="AM37" s="6">
        <f t="shared" si="2"/>
        <v>7.0038004536509893E-2</v>
      </c>
      <c r="AN37" s="8">
        <v>2.1095999999999998E-9</v>
      </c>
      <c r="AO37" s="8">
        <v>4.3524999999999996E-9</v>
      </c>
      <c r="AP37" s="6">
        <f t="shared" si="3"/>
        <v>0.15519163879042058</v>
      </c>
      <c r="AQ37" s="8">
        <v>2.9116000000000002E-6</v>
      </c>
      <c r="AR37" s="8">
        <v>2.6749E-6</v>
      </c>
      <c r="AS37" s="6">
        <f t="shared" si="4"/>
        <v>0.45130011566598061</v>
      </c>
      <c r="AT37" s="8">
        <v>1.1000000000000001E-3</v>
      </c>
      <c r="AU37" s="8">
        <v>3.3999999999999998E-3</v>
      </c>
      <c r="AV37" s="6">
        <f t="shared" si="5"/>
        <v>1.2052327642976546</v>
      </c>
      <c r="AW37" s="8">
        <v>0.79800000000000004</v>
      </c>
      <c r="AX37" s="8">
        <v>0.68179999999999996</v>
      </c>
    </row>
    <row r="38" spans="1:50" x14ac:dyDescent="0.3">
      <c r="A38" s="26"/>
      <c r="B38" s="26"/>
      <c r="C38" s="1" t="s">
        <v>107</v>
      </c>
      <c r="D38" s="2">
        <v>1495</v>
      </c>
      <c r="E38" s="4" t="s">
        <v>108</v>
      </c>
      <c r="F38" s="4" t="s">
        <v>109</v>
      </c>
      <c r="G38" s="9">
        <v>160556</v>
      </c>
      <c r="H38" s="5">
        <v>1.0630999999999999</v>
      </c>
      <c r="I38" s="5">
        <v>0.49559999999999998</v>
      </c>
      <c r="J38" s="5">
        <v>2.0215000000000001</v>
      </c>
      <c r="K38" s="5">
        <v>0.64459999999999995</v>
      </c>
      <c r="L38" s="5">
        <v>1.5212000000000001</v>
      </c>
      <c r="M38" s="5">
        <v>3.5121000000000002</v>
      </c>
      <c r="N38" s="5">
        <v>5.2450999999999999</v>
      </c>
      <c r="O38" s="5">
        <v>2.4445999999999999</v>
      </c>
      <c r="P38" s="5">
        <v>1.1759999999999999</v>
      </c>
      <c r="Q38" s="5">
        <v>2.476</v>
      </c>
      <c r="R38" s="5">
        <v>7.3200000000000001E-2</v>
      </c>
      <c r="S38" s="5">
        <v>7.3200000000000001E-2</v>
      </c>
      <c r="T38" s="5">
        <v>7.3200000000000001E-2</v>
      </c>
      <c r="U38" s="5">
        <v>7.3200000000000001E-2</v>
      </c>
      <c r="V38" s="5">
        <v>7.3200000000000001E-2</v>
      </c>
      <c r="W38" s="5">
        <v>0.21490000000000001</v>
      </c>
      <c r="X38" s="5">
        <v>1.5468999999999999</v>
      </c>
      <c r="Y38" s="5">
        <v>0.92320000000000002</v>
      </c>
      <c r="Z38" s="5">
        <v>7.3200000000000001E-2</v>
      </c>
      <c r="AA38" s="5">
        <v>0.84509999999999996</v>
      </c>
      <c r="AB38" s="5">
        <v>0.27250000000000002</v>
      </c>
      <c r="AC38" s="5">
        <v>1.5663</v>
      </c>
      <c r="AD38" s="5">
        <v>0.67230000000000001</v>
      </c>
      <c r="AE38" s="5">
        <v>0.49740000000000001</v>
      </c>
      <c r="AF38" s="12">
        <v>0.99239999999999995</v>
      </c>
      <c r="AG38" s="5">
        <f t="shared" si="0"/>
        <v>2.5850678733031671</v>
      </c>
      <c r="AH38" s="13">
        <v>3.3599999999999998E-2</v>
      </c>
      <c r="AI38" s="13">
        <v>6.1899999999999997E-2</v>
      </c>
      <c r="AJ38" s="6">
        <f t="shared" si="1"/>
        <v>1.1103432964227236</v>
      </c>
      <c r="AK38" s="8">
        <v>7.3700000000000002E-2</v>
      </c>
      <c r="AL38" s="8">
        <v>0.13930000000000001</v>
      </c>
      <c r="AM38" s="6">
        <f t="shared" si="2"/>
        <v>6.3696484510964144E-2</v>
      </c>
      <c r="AN38" s="8">
        <v>1.8157E-6</v>
      </c>
      <c r="AO38" s="8">
        <v>1.4047000000000001E-6</v>
      </c>
      <c r="AP38" s="6">
        <f t="shared" si="3"/>
        <v>0.10157355757222547</v>
      </c>
      <c r="AQ38" s="8">
        <v>1E-3</v>
      </c>
      <c r="AR38" s="8">
        <v>5.0000000000000001E-4</v>
      </c>
      <c r="AS38" s="6">
        <f t="shared" si="4"/>
        <v>0.62709711103376264</v>
      </c>
      <c r="AT38" s="8">
        <v>1.11E-2</v>
      </c>
      <c r="AU38" s="8">
        <v>1.9099999999999999E-2</v>
      </c>
      <c r="AV38" s="6">
        <f t="shared" si="5"/>
        <v>0.26935195034267323</v>
      </c>
      <c r="AW38" s="8">
        <v>4.5999999999999999E-3</v>
      </c>
      <c r="AX38" s="8">
        <v>3.39E-2</v>
      </c>
    </row>
    <row r="39" spans="1:50" x14ac:dyDescent="0.3">
      <c r="A39" s="26"/>
      <c r="B39" s="26"/>
      <c r="C39" s="1" t="s">
        <v>110</v>
      </c>
      <c r="D39" s="2">
        <v>6146</v>
      </c>
      <c r="E39" s="4" t="s">
        <v>111</v>
      </c>
      <c r="F39" s="4" t="s">
        <v>112</v>
      </c>
      <c r="G39" s="9">
        <v>469</v>
      </c>
      <c r="H39" s="5">
        <v>1.3167</v>
      </c>
      <c r="I39" s="5">
        <v>2.8778999999999999</v>
      </c>
      <c r="J39" s="5">
        <v>13.763199999999999</v>
      </c>
      <c r="K39" s="5">
        <v>3.8401999999999998</v>
      </c>
      <c r="L39" s="5">
        <v>4.6292999999999997</v>
      </c>
      <c r="M39" s="5">
        <v>4.5277000000000003</v>
      </c>
      <c r="N39" s="5">
        <v>4.2857000000000003</v>
      </c>
      <c r="O39" s="5">
        <v>1.3111999999999999</v>
      </c>
      <c r="P39" s="5">
        <v>0.88570000000000004</v>
      </c>
      <c r="Q39" s="5">
        <v>1.7433000000000001</v>
      </c>
      <c r="R39" s="5">
        <v>6.0900000000000003E-2</v>
      </c>
      <c r="S39" s="5">
        <v>5.8799999999999998E-2</v>
      </c>
      <c r="T39" s="5">
        <v>0.10780000000000001</v>
      </c>
      <c r="U39" s="5">
        <v>0.37880000000000003</v>
      </c>
      <c r="V39" s="5">
        <v>0.24030000000000001</v>
      </c>
      <c r="W39" s="5">
        <v>0.2024</v>
      </c>
      <c r="X39" s="5">
        <v>3.2075999999999998</v>
      </c>
      <c r="Y39" s="5">
        <v>16.698499999999999</v>
      </c>
      <c r="Z39" s="5">
        <v>0.23980000000000001</v>
      </c>
      <c r="AA39" s="5">
        <v>1.5875999999999999</v>
      </c>
      <c r="AB39" s="5">
        <v>0.30640000000000001</v>
      </c>
      <c r="AC39" s="5">
        <v>1.1143000000000001</v>
      </c>
      <c r="AD39" s="5">
        <v>0.73640000000000005</v>
      </c>
      <c r="AE39" s="5">
        <v>0.60809999999999997</v>
      </c>
      <c r="AF39" s="12">
        <v>0.79659999999999997</v>
      </c>
      <c r="AG39" s="5">
        <f t="shared" si="0"/>
        <v>0.48259186523027331</v>
      </c>
      <c r="AH39" s="13">
        <v>0.53190000000000004</v>
      </c>
      <c r="AI39" s="13">
        <v>0.51929999999999998</v>
      </c>
      <c r="AJ39" s="6">
        <f t="shared" si="1"/>
        <v>0.16237309615744058</v>
      </c>
      <c r="AK39" s="8">
        <v>0.41289999999999999</v>
      </c>
      <c r="AL39" s="8">
        <v>0.435</v>
      </c>
      <c r="AM39" s="6">
        <f t="shared" si="2"/>
        <v>3.2035054659386317E-2</v>
      </c>
      <c r="AN39" s="8">
        <v>5.4425E-6</v>
      </c>
      <c r="AO39" s="8">
        <v>3.7610999999999999E-6</v>
      </c>
      <c r="AP39" s="6">
        <f t="shared" si="3"/>
        <v>3.8594267844036495E-2</v>
      </c>
      <c r="AQ39" s="8">
        <v>1.8E-3</v>
      </c>
      <c r="AR39" s="8">
        <v>8.0000000000000004E-4</v>
      </c>
      <c r="AS39" s="6">
        <f t="shared" si="4"/>
        <v>0.830046959015866</v>
      </c>
      <c r="AT39" s="8">
        <v>1.9599999999999999E-2</v>
      </c>
      <c r="AU39" s="8">
        <v>2.9100000000000001E-2</v>
      </c>
      <c r="AV39" s="6">
        <f t="shared" si="5"/>
        <v>0.27927800777819595</v>
      </c>
      <c r="AW39" s="8">
        <v>1.2699999999999999E-2</v>
      </c>
      <c r="AX39" s="8">
        <v>5.8799999999999998E-2</v>
      </c>
    </row>
    <row r="40" spans="1:50" x14ac:dyDescent="0.3">
      <c r="A40" s="26"/>
      <c r="B40" s="26"/>
      <c r="C40" s="1" t="s">
        <v>113</v>
      </c>
      <c r="D40" s="2">
        <v>1444</v>
      </c>
      <c r="E40" s="4" t="s">
        <v>114</v>
      </c>
      <c r="F40" s="4" t="s">
        <v>115</v>
      </c>
      <c r="G40" s="9">
        <v>849</v>
      </c>
      <c r="H40" s="5">
        <v>0.82189999999999996</v>
      </c>
      <c r="I40" s="5">
        <v>1.4258999999999999</v>
      </c>
      <c r="J40" s="5">
        <v>2.9173</v>
      </c>
      <c r="K40" s="5">
        <v>1.7263999999999999</v>
      </c>
      <c r="L40" s="5">
        <v>2.8626999999999998</v>
      </c>
      <c r="M40" s="5">
        <v>1.5621</v>
      </c>
      <c r="N40" s="5">
        <v>0.8528</v>
      </c>
      <c r="O40" s="5">
        <v>1.2264999999999999</v>
      </c>
      <c r="P40" s="5">
        <v>1.1134999999999999</v>
      </c>
      <c r="Q40" s="5">
        <v>0.72109999999999996</v>
      </c>
      <c r="R40" s="5">
        <v>0.22450000000000001</v>
      </c>
      <c r="S40" s="5">
        <v>0.17430000000000001</v>
      </c>
      <c r="T40" s="5">
        <v>0.17430000000000001</v>
      </c>
      <c r="U40" s="5">
        <v>0.42830000000000001</v>
      </c>
      <c r="V40" s="5">
        <v>0.40899999999999997</v>
      </c>
      <c r="W40" s="5">
        <v>1.0998000000000001</v>
      </c>
      <c r="X40" s="5">
        <v>1.7033</v>
      </c>
      <c r="Y40" s="5">
        <v>4.4352999999999998</v>
      </c>
      <c r="Z40" s="5">
        <v>0.95309999999999995</v>
      </c>
      <c r="AA40" s="5">
        <v>2.0205000000000002</v>
      </c>
      <c r="AB40" s="5">
        <v>1.0571999999999999</v>
      </c>
      <c r="AC40" s="5">
        <v>1</v>
      </c>
      <c r="AD40" s="5">
        <v>0.95009999999999994</v>
      </c>
      <c r="AE40" s="5">
        <v>0.81299999999999994</v>
      </c>
      <c r="AF40" s="12">
        <v>0.67589999999999995</v>
      </c>
      <c r="AG40" s="5">
        <f t="shared" si="0"/>
        <v>0.56139919214287182</v>
      </c>
      <c r="AH40" s="13">
        <v>0.2505</v>
      </c>
      <c r="AI40" s="13">
        <v>0.29089999999999999</v>
      </c>
      <c r="AJ40" s="6">
        <f t="shared" si="1"/>
        <v>0.44028593811202515</v>
      </c>
      <c r="AK40" s="8">
        <v>9.5299999999999996E-2</v>
      </c>
      <c r="AL40" s="8">
        <v>0.16250000000000001</v>
      </c>
      <c r="AM40" s="6">
        <f t="shared" si="2"/>
        <v>0.14459412355703186</v>
      </c>
      <c r="AN40" s="8">
        <v>3.9130999999999999E-6</v>
      </c>
      <c r="AO40" s="8">
        <v>2.8277E-6</v>
      </c>
      <c r="AP40" s="6">
        <f t="shared" si="3"/>
        <v>0.13811202506854683</v>
      </c>
      <c r="AQ40" s="8">
        <v>1.5133000000000001E-5</v>
      </c>
      <c r="AR40" s="8">
        <v>1.1137E-5</v>
      </c>
      <c r="AS40" s="6">
        <f t="shared" si="4"/>
        <v>1.0469336285907609</v>
      </c>
      <c r="AT40" s="8">
        <v>0.54520000000000002</v>
      </c>
      <c r="AU40" s="8">
        <v>0.33489999999999998</v>
      </c>
      <c r="AV40" s="6">
        <f t="shared" si="5"/>
        <v>0.821073776479182</v>
      </c>
      <c r="AW40" s="8">
        <v>0.25059999999999999</v>
      </c>
      <c r="AX40" s="8">
        <v>0.35170000000000001</v>
      </c>
    </row>
    <row r="41" spans="1:50" x14ac:dyDescent="0.3">
      <c r="A41" s="26"/>
      <c r="B41" s="26"/>
      <c r="C41" s="1" t="s">
        <v>116</v>
      </c>
      <c r="D41" s="2">
        <v>43231</v>
      </c>
      <c r="E41" s="2"/>
      <c r="F41" s="4" t="s">
        <v>117</v>
      </c>
      <c r="G41" s="9">
        <v>3014237</v>
      </c>
      <c r="H41" s="5">
        <v>2.3856999999999999</v>
      </c>
      <c r="I41" s="5">
        <v>2.1798000000000002</v>
      </c>
      <c r="J41" s="5">
        <v>4.2455999999999996</v>
      </c>
      <c r="K41" s="5">
        <v>1.5984</v>
      </c>
      <c r="L41" s="5">
        <v>2.0573000000000001</v>
      </c>
      <c r="M41" s="5">
        <v>1.3752</v>
      </c>
      <c r="N41" s="5">
        <v>1.3844000000000001</v>
      </c>
      <c r="O41" s="5">
        <v>0.57150000000000001</v>
      </c>
      <c r="P41" s="5">
        <v>0.81299999999999994</v>
      </c>
      <c r="Q41" s="5">
        <v>0.96309999999999996</v>
      </c>
      <c r="R41" s="5">
        <v>0.34110000000000001</v>
      </c>
      <c r="S41" s="5">
        <v>0.38929999999999998</v>
      </c>
      <c r="T41" s="5">
        <v>0.42409999999999998</v>
      </c>
      <c r="U41" s="5">
        <v>0.90269999999999995</v>
      </c>
      <c r="V41" s="5">
        <v>0.46329999999999999</v>
      </c>
      <c r="W41" s="5">
        <v>1.2446999999999999</v>
      </c>
      <c r="X41" s="5">
        <v>1.8963000000000001</v>
      </c>
      <c r="Y41" s="5">
        <v>5.4259000000000004</v>
      </c>
      <c r="Z41" s="5">
        <v>0.9224</v>
      </c>
      <c r="AA41" s="5">
        <v>2.2113999999999998</v>
      </c>
      <c r="AB41" s="5">
        <v>0.75639999999999996</v>
      </c>
      <c r="AC41" s="5">
        <v>1.0368999999999999</v>
      </c>
      <c r="AD41" s="5">
        <v>0.78249999999999997</v>
      </c>
      <c r="AE41" s="5">
        <v>0.71050000000000002</v>
      </c>
      <c r="AF41" s="12">
        <v>1.2670999999999999</v>
      </c>
      <c r="AG41" s="5">
        <f t="shared" si="0"/>
        <v>0.40966406776398107</v>
      </c>
      <c r="AH41" s="13">
        <v>2.1899999999999999E-2</v>
      </c>
      <c r="AI41" s="13">
        <v>4.3400000000000001E-2</v>
      </c>
      <c r="AJ41" s="6">
        <f t="shared" si="1"/>
        <v>0.38915620432965548</v>
      </c>
      <c r="AK41" s="8">
        <v>5.7500000000000002E-2</v>
      </c>
      <c r="AL41" s="8">
        <v>0.12470000000000001</v>
      </c>
      <c r="AM41" s="6">
        <f t="shared" si="2"/>
        <v>0.20217698206436294</v>
      </c>
      <c r="AN41" s="8">
        <v>1.4085E-5</v>
      </c>
      <c r="AO41" s="8">
        <v>8.9915000000000002E-6</v>
      </c>
      <c r="AP41" s="6">
        <f t="shared" si="3"/>
        <v>0.21541446238259251</v>
      </c>
      <c r="AQ41" s="8">
        <v>4.0000000000000002E-4</v>
      </c>
      <c r="AR41" s="8">
        <v>2.0000000000000001E-4</v>
      </c>
      <c r="AS41" s="6">
        <f t="shared" si="4"/>
        <v>0.93854878557448573</v>
      </c>
      <c r="AT41" s="8">
        <v>0.16309999999999999</v>
      </c>
      <c r="AU41" s="8">
        <v>0.14019999999999999</v>
      </c>
      <c r="AV41" s="6">
        <f t="shared" si="5"/>
        <v>0.89156484962406013</v>
      </c>
      <c r="AW41" s="8">
        <v>0.33939999999999998</v>
      </c>
      <c r="AX41" s="8">
        <v>0.42370000000000002</v>
      </c>
    </row>
    <row r="42" spans="1:50" x14ac:dyDescent="0.3">
      <c r="A42" s="26"/>
      <c r="B42" s="26"/>
      <c r="C42" s="1" t="s">
        <v>118</v>
      </c>
      <c r="D42" s="2">
        <v>18319</v>
      </c>
      <c r="E42" s="4" t="s">
        <v>119</v>
      </c>
      <c r="F42" s="4" t="s">
        <v>120</v>
      </c>
      <c r="G42" s="9">
        <v>138</v>
      </c>
      <c r="H42" s="5">
        <v>1.9562999999999999</v>
      </c>
      <c r="I42" s="5">
        <v>1.5149999999999999</v>
      </c>
      <c r="J42" s="5">
        <v>1.1271</v>
      </c>
      <c r="K42" s="5">
        <v>1.5122</v>
      </c>
      <c r="L42" s="5">
        <v>1.7363999999999999</v>
      </c>
      <c r="M42" s="5">
        <v>1.3517999999999999</v>
      </c>
      <c r="N42" s="5">
        <v>0.41460000000000002</v>
      </c>
      <c r="O42" s="5">
        <v>0.41349999999999998</v>
      </c>
      <c r="P42" s="5">
        <v>0.4153</v>
      </c>
      <c r="Q42" s="5">
        <v>0.71789999999999998</v>
      </c>
      <c r="R42" s="5">
        <v>0.13500000000000001</v>
      </c>
      <c r="S42" s="5">
        <v>0.13500000000000001</v>
      </c>
      <c r="T42" s="5">
        <v>0.13500000000000001</v>
      </c>
      <c r="U42" s="5">
        <v>0.22270000000000001</v>
      </c>
      <c r="V42" s="5">
        <v>0.23749999999999999</v>
      </c>
      <c r="W42" s="5">
        <v>1.6525000000000001</v>
      </c>
      <c r="X42" s="5">
        <v>2.4275000000000002</v>
      </c>
      <c r="Y42" s="5">
        <v>1.1356999999999999</v>
      </c>
      <c r="Z42" s="5">
        <v>1.9943</v>
      </c>
      <c r="AA42" s="5">
        <v>2.3353999999999999</v>
      </c>
      <c r="AB42" s="5">
        <v>0.75960000000000005</v>
      </c>
      <c r="AC42" s="5">
        <v>0.48349999999999999</v>
      </c>
      <c r="AD42" s="5">
        <v>1</v>
      </c>
      <c r="AE42" s="5">
        <v>0.27739999999999998</v>
      </c>
      <c r="AF42" s="12">
        <v>1.6584000000000001</v>
      </c>
      <c r="AG42" s="5">
        <f t="shared" si="0"/>
        <v>0.42221231043710983</v>
      </c>
      <c r="AH42" s="13">
        <v>5.0000000000000001E-4</v>
      </c>
      <c r="AI42" s="13">
        <v>2.2000000000000001E-3</v>
      </c>
      <c r="AJ42" s="6">
        <f t="shared" si="1"/>
        <v>0.43779202547824086</v>
      </c>
      <c r="AK42" s="8">
        <v>1.2999999999999999E-3</v>
      </c>
      <c r="AL42" s="8">
        <v>1.3899999999999999E-2</v>
      </c>
      <c r="AM42" s="6">
        <f t="shared" si="2"/>
        <v>0.11025869759143622</v>
      </c>
      <c r="AN42" s="8">
        <v>2.5201E-9</v>
      </c>
      <c r="AO42" s="8">
        <v>4.9144000000000003E-9</v>
      </c>
      <c r="AP42" s="6">
        <f t="shared" si="3"/>
        <v>9.0640517945816831E-2</v>
      </c>
      <c r="AQ42" s="8">
        <v>1.5224E-9</v>
      </c>
      <c r="AR42" s="8">
        <v>3.9322000000000001E-9</v>
      </c>
      <c r="AS42" s="6">
        <f t="shared" si="4"/>
        <v>1.2164394035937303</v>
      </c>
      <c r="AT42" s="8">
        <v>0.76300000000000001</v>
      </c>
      <c r="AU42" s="8">
        <v>0.41549999999999998</v>
      </c>
      <c r="AV42" s="6">
        <f t="shared" si="5"/>
        <v>1.261326250339561</v>
      </c>
      <c r="AW42" s="8">
        <v>0.4622</v>
      </c>
      <c r="AX42" s="8">
        <v>0.51749999999999996</v>
      </c>
    </row>
    <row r="43" spans="1:50" x14ac:dyDescent="0.3">
      <c r="A43" s="26"/>
      <c r="B43" s="27"/>
      <c r="C43" s="1" t="s">
        <v>121</v>
      </c>
      <c r="D43" s="2">
        <v>57687</v>
      </c>
      <c r="E43" s="2"/>
      <c r="F43" s="2"/>
      <c r="G43" s="9"/>
      <c r="H43" s="5">
        <v>4.1191000000000004</v>
      </c>
      <c r="I43" s="5">
        <v>2.4586999999999999</v>
      </c>
      <c r="J43" s="5">
        <v>2.7841999999999998</v>
      </c>
      <c r="K43" s="5">
        <v>1.7234</v>
      </c>
      <c r="L43" s="5">
        <v>1.7999000000000001</v>
      </c>
      <c r="M43" s="5">
        <v>1.7849999999999999</v>
      </c>
      <c r="N43" s="5">
        <v>0.87660000000000005</v>
      </c>
      <c r="O43" s="5">
        <v>0.67749999999999999</v>
      </c>
      <c r="P43" s="5">
        <v>0.58799999999999997</v>
      </c>
      <c r="Q43" s="5">
        <v>0.84789999999999999</v>
      </c>
      <c r="R43" s="5">
        <v>0.34239999999999998</v>
      </c>
      <c r="S43" s="5">
        <v>0.34239999999999998</v>
      </c>
      <c r="T43" s="5">
        <v>0.34239999999999998</v>
      </c>
      <c r="U43" s="5">
        <v>0.34239999999999998</v>
      </c>
      <c r="V43" s="5">
        <v>0.34239999999999998</v>
      </c>
      <c r="W43" s="5">
        <v>0.83609999999999995</v>
      </c>
      <c r="X43" s="5">
        <v>1.2133</v>
      </c>
      <c r="Y43" s="5">
        <v>3.3538999999999999</v>
      </c>
      <c r="Z43" s="5">
        <v>0.98760000000000003</v>
      </c>
      <c r="AA43" s="5">
        <v>3.38</v>
      </c>
      <c r="AB43" s="5">
        <v>0.87070000000000003</v>
      </c>
      <c r="AC43" s="5">
        <v>0.5766</v>
      </c>
      <c r="AD43" s="5">
        <v>1.0124</v>
      </c>
      <c r="AE43" s="5">
        <v>0.34239999999999998</v>
      </c>
      <c r="AF43" s="12">
        <v>1.1476</v>
      </c>
      <c r="AG43" s="5">
        <f t="shared" si="0"/>
        <v>0.37057732454812847</v>
      </c>
      <c r="AH43" s="13">
        <v>5.0000000000000001E-4</v>
      </c>
      <c r="AI43" s="13">
        <v>2.2000000000000001E-3</v>
      </c>
      <c r="AJ43" s="6">
        <f t="shared" si="1"/>
        <v>0.40423093062051596</v>
      </c>
      <c r="AK43" s="8">
        <v>1.9E-3</v>
      </c>
      <c r="AL43" s="8">
        <v>1.5100000000000001E-2</v>
      </c>
      <c r="AM43" s="6">
        <f t="shared" si="2"/>
        <v>0.13286458212071117</v>
      </c>
      <c r="AN43" s="8">
        <v>3.9851999999999998E-8</v>
      </c>
      <c r="AO43" s="8">
        <v>5.0652999999999997E-8</v>
      </c>
      <c r="AP43" s="6">
        <f t="shared" si="3"/>
        <v>0.17521415632132145</v>
      </c>
      <c r="AQ43" s="8">
        <v>1.9108E-6</v>
      </c>
      <c r="AR43" s="8">
        <v>1.8785000000000001E-6</v>
      </c>
      <c r="AS43" s="6">
        <f t="shared" si="4"/>
        <v>0.75829821579629497</v>
      </c>
      <c r="AT43" s="8">
        <v>6.5500000000000003E-2</v>
      </c>
      <c r="AU43" s="8">
        <v>7.1400000000000005E-2</v>
      </c>
      <c r="AV43" s="6">
        <f t="shared" si="5"/>
        <v>0.82716230366492138</v>
      </c>
      <c r="AW43" s="8">
        <v>0.19500000000000001</v>
      </c>
      <c r="AX43" s="8">
        <v>0.30520000000000003</v>
      </c>
    </row>
    <row r="44" spans="1:50" x14ac:dyDescent="0.3">
      <c r="A44" s="26"/>
      <c r="B44" s="25" t="s">
        <v>122</v>
      </c>
      <c r="C44" s="1" t="s">
        <v>123</v>
      </c>
      <c r="D44" s="2">
        <v>64</v>
      </c>
      <c r="E44" s="4" t="s">
        <v>124</v>
      </c>
      <c r="F44" s="4" t="s">
        <v>125</v>
      </c>
      <c r="G44" s="9">
        <v>6140</v>
      </c>
      <c r="H44" s="5">
        <v>1.3813</v>
      </c>
      <c r="I44" s="5">
        <v>1.3421000000000001</v>
      </c>
      <c r="J44" s="5">
        <v>1.143</v>
      </c>
      <c r="K44" s="5">
        <v>1.1507000000000001</v>
      </c>
      <c r="L44" s="5">
        <v>1.0831</v>
      </c>
      <c r="M44" s="5">
        <v>1.218</v>
      </c>
      <c r="N44" s="5">
        <v>1.1104000000000001</v>
      </c>
      <c r="O44" s="5">
        <v>0.64670000000000005</v>
      </c>
      <c r="P44" s="5">
        <v>0.96460000000000001</v>
      </c>
      <c r="Q44" s="5">
        <v>0.81569999999999998</v>
      </c>
      <c r="R44" s="5">
        <v>0.35320000000000001</v>
      </c>
      <c r="S44" s="5">
        <v>0.39710000000000001</v>
      </c>
      <c r="T44" s="5">
        <v>0.255</v>
      </c>
      <c r="U44" s="5">
        <v>0.3226</v>
      </c>
      <c r="V44" s="5">
        <v>0.34129999999999999</v>
      </c>
      <c r="W44" s="5">
        <v>0.99709999999999999</v>
      </c>
      <c r="X44" s="5">
        <v>1.3008</v>
      </c>
      <c r="Y44" s="5">
        <v>1.0527</v>
      </c>
      <c r="Z44" s="5">
        <v>1.2471000000000001</v>
      </c>
      <c r="AA44" s="5">
        <v>1.0028999999999999</v>
      </c>
      <c r="AB44" s="5">
        <v>1.0807</v>
      </c>
      <c r="AC44" s="5">
        <v>1.0657000000000001</v>
      </c>
      <c r="AD44" s="5">
        <v>0.97409999999999997</v>
      </c>
      <c r="AE44" s="5">
        <v>0.64510000000000001</v>
      </c>
      <c r="AF44" s="12">
        <v>0.69620000000000004</v>
      </c>
      <c r="AG44" s="5">
        <f t="shared" si="0"/>
        <v>0.77954821153404819</v>
      </c>
      <c r="AH44" s="13">
        <v>0.11609999999999999</v>
      </c>
      <c r="AI44" s="13">
        <v>0.16420000000000001</v>
      </c>
      <c r="AJ44" s="6">
        <f t="shared" si="1"/>
        <v>0.79666464307395635</v>
      </c>
      <c r="AK44" s="8">
        <v>2.0199999999999999E-2</v>
      </c>
      <c r="AL44" s="8">
        <v>6.2E-2</v>
      </c>
      <c r="AM44" s="6">
        <f t="shared" si="2"/>
        <v>0.27363037277466318</v>
      </c>
      <c r="AN44" s="8">
        <v>1.6176999999999999E-11</v>
      </c>
      <c r="AO44" s="8">
        <v>6.5796999999999995E-11</v>
      </c>
      <c r="AP44" s="6">
        <f t="shared" si="3"/>
        <v>0.29803949576831057</v>
      </c>
      <c r="AQ44" s="8">
        <v>2.8281E-11</v>
      </c>
      <c r="AR44" s="8">
        <v>1.2904E-10</v>
      </c>
      <c r="AS44" s="6">
        <f t="shared" si="4"/>
        <v>0.91810104586734875</v>
      </c>
      <c r="AT44" s="8">
        <v>0.68500000000000005</v>
      </c>
      <c r="AU44" s="8">
        <v>0.38769999999999999</v>
      </c>
      <c r="AV44" s="6">
        <f t="shared" si="5"/>
        <v>0.93825966269924732</v>
      </c>
      <c r="AW44" s="8">
        <v>0.21110000000000001</v>
      </c>
      <c r="AX44" s="8">
        <v>0.31859999999999999</v>
      </c>
    </row>
    <row r="45" spans="1:50" x14ac:dyDescent="0.3">
      <c r="A45" s="26"/>
      <c r="B45" s="26"/>
      <c r="C45" s="1" t="s">
        <v>126</v>
      </c>
      <c r="D45" s="2">
        <v>33950</v>
      </c>
      <c r="E45" s="4" t="s">
        <v>127</v>
      </c>
      <c r="F45" s="4" t="s">
        <v>128</v>
      </c>
      <c r="G45" s="9">
        <v>74839</v>
      </c>
      <c r="H45" s="5">
        <v>0.69920000000000004</v>
      </c>
      <c r="I45" s="5">
        <v>0.4965</v>
      </c>
      <c r="J45" s="5">
        <v>0.50760000000000005</v>
      </c>
      <c r="K45" s="5">
        <v>0.69699999999999995</v>
      </c>
      <c r="L45" s="5">
        <v>0.4965</v>
      </c>
      <c r="M45" s="5">
        <v>0.94510000000000005</v>
      </c>
      <c r="N45" s="5">
        <v>1.7635000000000001</v>
      </c>
      <c r="O45" s="5">
        <v>0.95779999999999998</v>
      </c>
      <c r="P45" s="5">
        <v>1.2019</v>
      </c>
      <c r="Q45" s="5">
        <v>0.82110000000000005</v>
      </c>
      <c r="R45" s="5">
        <v>0.73360000000000003</v>
      </c>
      <c r="S45" s="5">
        <v>0.81810000000000005</v>
      </c>
      <c r="T45" s="5">
        <v>1.0785</v>
      </c>
      <c r="U45" s="5">
        <v>1.0169999999999999</v>
      </c>
      <c r="V45" s="5">
        <v>0.77190000000000003</v>
      </c>
      <c r="W45" s="5">
        <v>0.95889999999999997</v>
      </c>
      <c r="X45" s="5">
        <v>0.4965</v>
      </c>
      <c r="Y45" s="5">
        <v>0.4965</v>
      </c>
      <c r="Z45" s="5">
        <v>0.98299999999999998</v>
      </c>
      <c r="AA45" s="5">
        <v>0.4965</v>
      </c>
      <c r="AB45" s="5">
        <v>2.2581000000000002</v>
      </c>
      <c r="AC45" s="5">
        <v>1.0308999999999999</v>
      </c>
      <c r="AD45" s="5">
        <v>2.6509999999999998</v>
      </c>
      <c r="AE45" s="5">
        <v>1.1753</v>
      </c>
      <c r="AF45" s="12">
        <v>1.0929</v>
      </c>
      <c r="AG45" s="5">
        <f t="shared" si="0"/>
        <v>1.9640292736813036</v>
      </c>
      <c r="AH45" s="13">
        <v>5.4999999999999997E-3</v>
      </c>
      <c r="AI45" s="13">
        <v>1.4999999999999999E-2</v>
      </c>
      <c r="AJ45" s="6">
        <f t="shared" si="1"/>
        <v>2.3920848633210934</v>
      </c>
      <c r="AK45" s="8">
        <v>5.8999999999999999E-3</v>
      </c>
      <c r="AL45" s="8">
        <v>2.9100000000000001E-2</v>
      </c>
      <c r="AM45" s="6">
        <f t="shared" si="2"/>
        <v>1.5255109085887875</v>
      </c>
      <c r="AN45" s="8">
        <v>6.0400000000000002E-2</v>
      </c>
      <c r="AO45" s="8">
        <v>1.84E-2</v>
      </c>
      <c r="AP45" s="6">
        <f t="shared" si="3"/>
        <v>1.2878416972664219</v>
      </c>
      <c r="AQ45" s="8">
        <v>0.7127</v>
      </c>
      <c r="AR45" s="8">
        <v>0.1694</v>
      </c>
      <c r="AS45" s="6">
        <f t="shared" si="4"/>
        <v>1.1845484672742335</v>
      </c>
      <c r="AT45" s="8">
        <v>0.1215</v>
      </c>
      <c r="AU45" s="8">
        <v>0.11210000000000001</v>
      </c>
      <c r="AV45" s="6">
        <f t="shared" si="5"/>
        <v>1.4427180370513584</v>
      </c>
      <c r="AW45" s="8">
        <v>0.1275</v>
      </c>
      <c r="AX45" s="8">
        <v>0.2281</v>
      </c>
    </row>
    <row r="46" spans="1:50" x14ac:dyDescent="0.3">
      <c r="A46" s="26"/>
      <c r="B46" s="27"/>
      <c r="C46" s="1" t="s">
        <v>129</v>
      </c>
      <c r="D46" s="2">
        <v>22130</v>
      </c>
      <c r="E46" s="4" t="s">
        <v>130</v>
      </c>
      <c r="F46" s="4" t="s">
        <v>131</v>
      </c>
      <c r="G46" s="9">
        <v>3848</v>
      </c>
      <c r="H46" s="5">
        <v>0.27660000000000001</v>
      </c>
      <c r="I46" s="5">
        <v>0.95169999999999999</v>
      </c>
      <c r="J46" s="5">
        <v>0.71599999999999997</v>
      </c>
      <c r="K46" s="5">
        <v>1.0170999999999999</v>
      </c>
      <c r="L46" s="5">
        <v>3.6720000000000002</v>
      </c>
      <c r="M46" s="5">
        <v>0.79169999999999996</v>
      </c>
      <c r="N46" s="5">
        <v>0.75729999999999997</v>
      </c>
      <c r="O46" s="5">
        <v>0.51929999999999998</v>
      </c>
      <c r="P46" s="5">
        <v>1</v>
      </c>
      <c r="Q46" s="5">
        <v>0.62339999999999995</v>
      </c>
      <c r="R46" s="5">
        <v>0.87960000000000005</v>
      </c>
      <c r="S46" s="5">
        <v>0.87360000000000004</v>
      </c>
      <c r="T46" s="5">
        <v>1.5899000000000001</v>
      </c>
      <c r="U46" s="5">
        <v>0.91500000000000004</v>
      </c>
      <c r="V46" s="5">
        <v>0.43580000000000002</v>
      </c>
      <c r="W46" s="5">
        <v>1.1304000000000001</v>
      </c>
      <c r="X46" s="5">
        <v>0.27660000000000001</v>
      </c>
      <c r="Y46" s="5">
        <v>0.63160000000000005</v>
      </c>
      <c r="Z46" s="5">
        <v>1.044</v>
      </c>
      <c r="AA46" s="5">
        <v>0.27660000000000001</v>
      </c>
      <c r="AB46" s="5">
        <v>0.27660000000000001</v>
      </c>
      <c r="AC46" s="5">
        <v>1.6992</v>
      </c>
      <c r="AD46" s="5">
        <v>1.1440999999999999</v>
      </c>
      <c r="AE46" s="5">
        <v>4.8611000000000004</v>
      </c>
      <c r="AF46" s="12">
        <v>0.27660000000000001</v>
      </c>
      <c r="AG46" s="5">
        <f t="shared" si="0"/>
        <v>0.55653209515482249</v>
      </c>
      <c r="AH46" s="13">
        <v>0.97</v>
      </c>
      <c r="AI46" s="13">
        <v>0.74009999999999998</v>
      </c>
      <c r="AJ46" s="6">
        <f t="shared" si="1"/>
        <v>2.458204334365325</v>
      </c>
      <c r="AK46" s="8">
        <v>0.45850000000000002</v>
      </c>
      <c r="AL46" s="8">
        <v>0.46789999999999998</v>
      </c>
      <c r="AM46" s="6">
        <f t="shared" si="2"/>
        <v>0.70761600385925782</v>
      </c>
      <c r="AN46" s="8">
        <v>0.39789999999999998</v>
      </c>
      <c r="AO46" s="8">
        <v>0.1032</v>
      </c>
      <c r="AP46" s="6">
        <f t="shared" si="3"/>
        <v>1.3973267444629673</v>
      </c>
      <c r="AQ46" s="8">
        <v>0.88880000000000003</v>
      </c>
      <c r="AR46" s="8">
        <v>0.20380000000000001</v>
      </c>
      <c r="AS46" s="6">
        <f t="shared" si="4"/>
        <v>0.50640697078421326</v>
      </c>
      <c r="AT46" s="8">
        <v>0.32669999999999999</v>
      </c>
      <c r="AU46" s="8">
        <v>0.23300000000000001</v>
      </c>
      <c r="AV46" s="6">
        <f t="shared" si="5"/>
        <v>2.2368014735758597</v>
      </c>
      <c r="AW46" s="8">
        <v>0.83460000000000001</v>
      </c>
      <c r="AX46" s="8">
        <v>0.68779999999999997</v>
      </c>
    </row>
    <row r="47" spans="1:50" x14ac:dyDescent="0.3">
      <c r="A47" s="26"/>
      <c r="B47" s="25" t="s">
        <v>132</v>
      </c>
      <c r="C47" s="1" t="s">
        <v>133</v>
      </c>
      <c r="D47" s="2">
        <v>1299</v>
      </c>
      <c r="E47" s="4" t="s">
        <v>134</v>
      </c>
      <c r="F47" s="4" t="s">
        <v>135</v>
      </c>
      <c r="G47" s="9">
        <v>6057</v>
      </c>
      <c r="H47" s="5">
        <v>1.5374000000000001</v>
      </c>
      <c r="I47" s="5">
        <v>1.4309000000000001</v>
      </c>
      <c r="J47" s="5">
        <v>1.3815</v>
      </c>
      <c r="K47" s="5">
        <v>1.1242000000000001</v>
      </c>
      <c r="L47" s="5">
        <v>1.0401</v>
      </c>
      <c r="M47" s="5">
        <v>1.2276</v>
      </c>
      <c r="N47" s="5">
        <v>0.99219999999999997</v>
      </c>
      <c r="O47" s="5">
        <v>0.74509999999999998</v>
      </c>
      <c r="P47" s="5">
        <v>0.86829999999999996</v>
      </c>
      <c r="Q47" s="5">
        <v>0.84289999999999998</v>
      </c>
      <c r="R47" s="5">
        <v>0.27750000000000002</v>
      </c>
      <c r="S47" s="5">
        <v>0.28320000000000001</v>
      </c>
      <c r="T47" s="5">
        <v>0.18090000000000001</v>
      </c>
      <c r="U47" s="5">
        <v>0.2429</v>
      </c>
      <c r="V47" s="5">
        <v>0.23669999999999999</v>
      </c>
      <c r="W47" s="5">
        <v>1.0078</v>
      </c>
      <c r="X47" s="5">
        <v>1.2159</v>
      </c>
      <c r="Y47" s="5">
        <v>1.0227999999999999</v>
      </c>
      <c r="Z47" s="5">
        <v>1.1474</v>
      </c>
      <c r="AA47" s="5">
        <v>1.1525000000000001</v>
      </c>
      <c r="AB47" s="5">
        <v>1.0647</v>
      </c>
      <c r="AC47" s="5">
        <v>1.0373000000000001</v>
      </c>
      <c r="AD47" s="5">
        <v>0.87129999999999996</v>
      </c>
      <c r="AE47" s="5">
        <v>0.63849999999999996</v>
      </c>
      <c r="AF47" s="12">
        <v>0.67600000000000005</v>
      </c>
      <c r="AG47" s="5">
        <f t="shared" si="0"/>
        <v>0.71784283323866682</v>
      </c>
      <c r="AH47" s="13">
        <v>1.8200000000000001E-2</v>
      </c>
      <c r="AI47" s="13">
        <v>3.7100000000000001E-2</v>
      </c>
      <c r="AJ47" s="6">
        <f t="shared" si="1"/>
        <v>0.77307803259772101</v>
      </c>
      <c r="AK47" s="8">
        <v>7.4999999999999997E-3</v>
      </c>
      <c r="AL47" s="8">
        <v>3.4299999999999997E-2</v>
      </c>
      <c r="AM47" s="6">
        <f t="shared" si="2"/>
        <v>0.18747025682749727</v>
      </c>
      <c r="AN47" s="8">
        <v>2.5000000000000001E-14</v>
      </c>
      <c r="AO47" s="8">
        <v>2.08E-13</v>
      </c>
      <c r="AP47" s="6">
        <f t="shared" si="3"/>
        <v>0.22017885475263235</v>
      </c>
      <c r="AQ47" s="8">
        <v>7.7E-14</v>
      </c>
      <c r="AR47" s="8">
        <v>6.1799999999999999E-13</v>
      </c>
      <c r="AS47" s="6">
        <f t="shared" si="4"/>
        <v>0.85144532629219694</v>
      </c>
      <c r="AT47" s="8">
        <v>0.28289999999999998</v>
      </c>
      <c r="AU47" s="8">
        <v>0.2102</v>
      </c>
      <c r="AV47" s="6">
        <f t="shared" si="5"/>
        <v>0.91696071512585275</v>
      </c>
      <c r="AW47" s="8">
        <v>0.1482</v>
      </c>
      <c r="AX47" s="8">
        <v>0.25209999999999999</v>
      </c>
    </row>
    <row r="48" spans="1:50" x14ac:dyDescent="0.3">
      <c r="A48" s="26"/>
      <c r="B48" s="26"/>
      <c r="C48" s="1" t="s">
        <v>136</v>
      </c>
      <c r="D48" s="2">
        <v>1669</v>
      </c>
      <c r="E48" s="4" t="s">
        <v>137</v>
      </c>
      <c r="F48" s="4" t="s">
        <v>138</v>
      </c>
      <c r="G48" s="9">
        <v>979</v>
      </c>
      <c r="H48" s="5">
        <v>0.38990000000000002</v>
      </c>
      <c r="I48" s="5">
        <v>0.38990000000000002</v>
      </c>
      <c r="J48" s="5">
        <v>1.3626</v>
      </c>
      <c r="K48" s="5">
        <v>0.38990000000000002</v>
      </c>
      <c r="L48" s="5">
        <v>1.4292</v>
      </c>
      <c r="M48" s="5">
        <v>0.67879999999999996</v>
      </c>
      <c r="N48" s="5">
        <v>0.38990000000000002</v>
      </c>
      <c r="O48" s="5">
        <v>0.38990000000000002</v>
      </c>
      <c r="P48" s="5">
        <v>0.5877</v>
      </c>
      <c r="Q48" s="5">
        <v>0.38990000000000002</v>
      </c>
      <c r="R48" s="5">
        <v>0.38990000000000002</v>
      </c>
      <c r="S48" s="5">
        <v>0.38990000000000002</v>
      </c>
      <c r="T48" s="5">
        <v>0.38990000000000002</v>
      </c>
      <c r="U48" s="5">
        <v>0.38990000000000002</v>
      </c>
      <c r="V48" s="5">
        <v>0.38990000000000002</v>
      </c>
      <c r="W48" s="5">
        <v>0.38990000000000002</v>
      </c>
      <c r="X48" s="5">
        <v>0.38990000000000002</v>
      </c>
      <c r="Y48" s="5">
        <v>0.38990000000000002</v>
      </c>
      <c r="Z48" s="5">
        <v>0.38990000000000002</v>
      </c>
      <c r="AA48" s="5">
        <v>0.38990000000000002</v>
      </c>
      <c r="AB48" s="5">
        <v>0.38990000000000002</v>
      </c>
      <c r="AC48" s="5">
        <v>0.38990000000000002</v>
      </c>
      <c r="AD48" s="5">
        <v>0.38990000000000002</v>
      </c>
      <c r="AE48" s="5">
        <v>0.38990000000000002</v>
      </c>
      <c r="AF48" s="12">
        <v>0.38990000000000002</v>
      </c>
      <c r="AG48" s="5">
        <f t="shared" si="0"/>
        <v>0.6149690773696832</v>
      </c>
      <c r="AH48" s="13">
        <v>0.97709999999999997</v>
      </c>
      <c r="AI48" s="13">
        <v>0.74009999999999998</v>
      </c>
      <c r="AJ48" s="6">
        <f t="shared" si="1"/>
        <v>1</v>
      </c>
      <c r="AK48" s="8">
        <v>0.57509999999999994</v>
      </c>
      <c r="AL48" s="8">
        <v>0.53659999999999997</v>
      </c>
      <c r="AM48" s="6">
        <f t="shared" si="2"/>
        <v>0.49211157389877574</v>
      </c>
      <c r="AN48" s="8">
        <v>0.13850000000000001</v>
      </c>
      <c r="AO48" s="8">
        <v>3.9800000000000002E-2</v>
      </c>
      <c r="AP48" s="6">
        <f t="shared" si="3"/>
        <v>1</v>
      </c>
      <c r="AQ48" s="8">
        <v>1</v>
      </c>
      <c r="AR48" s="8">
        <v>0.22370000000000001</v>
      </c>
      <c r="AS48" s="6">
        <f t="shared" si="4"/>
        <v>0.49211157389877574</v>
      </c>
      <c r="AT48" s="8">
        <v>0.13850000000000001</v>
      </c>
      <c r="AU48" s="8">
        <v>0.12470000000000001</v>
      </c>
      <c r="AV48" s="6">
        <f t="shared" si="5"/>
        <v>0.8002216566784337</v>
      </c>
      <c r="AW48" s="8">
        <v>0.32819999999999999</v>
      </c>
      <c r="AX48" s="8">
        <v>0.41549999999999998</v>
      </c>
    </row>
    <row r="49" spans="1:50" x14ac:dyDescent="0.3">
      <c r="A49" s="26"/>
      <c r="B49" s="26"/>
      <c r="C49" s="1" t="s">
        <v>139</v>
      </c>
      <c r="D49" s="2">
        <v>32197</v>
      </c>
      <c r="E49" s="4" t="s">
        <v>140</v>
      </c>
      <c r="F49" s="4" t="s">
        <v>141</v>
      </c>
      <c r="G49" s="9">
        <v>9378</v>
      </c>
      <c r="H49" s="5">
        <v>1.0033000000000001</v>
      </c>
      <c r="I49" s="5">
        <v>0.73070000000000002</v>
      </c>
      <c r="J49" s="5">
        <v>1.2619</v>
      </c>
      <c r="K49" s="5">
        <v>0.8397</v>
      </c>
      <c r="L49" s="5">
        <v>0.99670000000000003</v>
      </c>
      <c r="M49" s="5">
        <v>1.1319999999999999</v>
      </c>
      <c r="N49" s="5">
        <v>1.1922999999999999</v>
      </c>
      <c r="O49" s="5">
        <v>0.82199999999999995</v>
      </c>
      <c r="P49" s="5">
        <v>1.0618000000000001</v>
      </c>
      <c r="Q49" s="5">
        <v>0.5121</v>
      </c>
      <c r="R49" s="5">
        <v>0.64090000000000003</v>
      </c>
      <c r="S49" s="5">
        <v>0.2419</v>
      </c>
      <c r="T49" s="5">
        <v>1.1040000000000001</v>
      </c>
      <c r="U49" s="5">
        <v>0.7863</v>
      </c>
      <c r="V49" s="5">
        <v>0.5605</v>
      </c>
      <c r="W49" s="5">
        <v>1.4773000000000001</v>
      </c>
      <c r="X49" s="5">
        <v>0.99260000000000004</v>
      </c>
      <c r="Y49" s="5">
        <v>0.99029999999999996</v>
      </c>
      <c r="Z49" s="5">
        <v>1.0277000000000001</v>
      </c>
      <c r="AA49" s="5">
        <v>0.89939999999999998</v>
      </c>
      <c r="AB49" s="5">
        <v>1.7302</v>
      </c>
      <c r="AC49" s="5">
        <v>1.9456</v>
      </c>
      <c r="AD49" s="5">
        <v>2.0177</v>
      </c>
      <c r="AE49" s="5">
        <v>1.4984999999999999</v>
      </c>
      <c r="AF49" s="12">
        <v>0.61019999999999996</v>
      </c>
      <c r="AG49" s="5">
        <f t="shared" si="0"/>
        <v>0.97680193696583406</v>
      </c>
      <c r="AH49" s="13">
        <v>0.47520000000000001</v>
      </c>
      <c r="AI49" s="13">
        <v>0.48049999999999998</v>
      </c>
      <c r="AJ49" s="6">
        <f t="shared" si="1"/>
        <v>1.4482579399699296</v>
      </c>
      <c r="AK49" s="8">
        <v>0.46229999999999999</v>
      </c>
      <c r="AL49" s="8">
        <v>0.46949999999999997</v>
      </c>
      <c r="AM49" s="6">
        <f t="shared" si="2"/>
        <v>0.6898578316743581</v>
      </c>
      <c r="AN49" s="8">
        <v>0.13489999999999999</v>
      </c>
      <c r="AO49" s="8">
        <v>3.8899999999999997E-2</v>
      </c>
      <c r="AP49" s="6">
        <f t="shared" si="3"/>
        <v>0.61878863252464145</v>
      </c>
      <c r="AQ49" s="8">
        <v>1.5599999999999999E-2</v>
      </c>
      <c r="AR49" s="8">
        <v>5.1999999999999998E-3</v>
      </c>
      <c r="AS49" s="6">
        <f t="shared" si="4"/>
        <v>1.1148521408025163</v>
      </c>
      <c r="AT49" s="8">
        <v>0.29039999999999999</v>
      </c>
      <c r="AU49" s="8">
        <v>0.21429999999999999</v>
      </c>
      <c r="AV49" s="6">
        <f t="shared" si="5"/>
        <v>1.6529384348120844</v>
      </c>
      <c r="AW49" s="8">
        <v>0.28110000000000002</v>
      </c>
      <c r="AX49" s="8">
        <v>0.37580000000000002</v>
      </c>
    </row>
    <row r="50" spans="1:50" x14ac:dyDescent="0.3">
      <c r="A50" s="26"/>
      <c r="B50" s="26"/>
      <c r="C50" s="1" t="s">
        <v>142</v>
      </c>
      <c r="D50" s="2">
        <v>32553</v>
      </c>
      <c r="E50" s="4" t="s">
        <v>143</v>
      </c>
      <c r="F50" s="4" t="s">
        <v>144</v>
      </c>
      <c r="G50" s="9">
        <v>74426</v>
      </c>
      <c r="H50" s="5">
        <v>0.90769999999999995</v>
      </c>
      <c r="I50" s="5">
        <v>0.62839999999999996</v>
      </c>
      <c r="J50" s="5">
        <v>0.92889999999999995</v>
      </c>
      <c r="K50" s="5">
        <v>0.51559999999999995</v>
      </c>
      <c r="L50" s="5">
        <v>1.5529999999999999</v>
      </c>
      <c r="M50" s="5">
        <v>0.47410000000000002</v>
      </c>
      <c r="N50" s="5">
        <v>0.58440000000000003</v>
      </c>
      <c r="O50" s="5">
        <v>2.0646</v>
      </c>
      <c r="P50" s="5">
        <v>0.751</v>
      </c>
      <c r="Q50" s="5">
        <v>0.70799999999999996</v>
      </c>
      <c r="R50" s="5">
        <v>8.4199999999999997E-2</v>
      </c>
      <c r="S50" s="5">
        <v>0.1128</v>
      </c>
      <c r="T50" s="5">
        <v>0.27210000000000001</v>
      </c>
      <c r="U50" s="5">
        <v>8.4199999999999997E-2</v>
      </c>
      <c r="V50" s="5">
        <v>0.1045</v>
      </c>
      <c r="W50" s="5">
        <v>1.7559</v>
      </c>
      <c r="X50" s="5">
        <v>1.9937</v>
      </c>
      <c r="Y50" s="5">
        <v>1.8238000000000001</v>
      </c>
      <c r="Z50" s="5">
        <v>1</v>
      </c>
      <c r="AA50" s="5">
        <v>1.1677999999999999</v>
      </c>
      <c r="AB50" s="5">
        <v>1.0376000000000001</v>
      </c>
      <c r="AC50" s="5">
        <v>1.2686999999999999</v>
      </c>
      <c r="AD50" s="5">
        <v>1.5066999999999999</v>
      </c>
      <c r="AE50" s="5">
        <v>5.3360000000000003</v>
      </c>
      <c r="AF50" s="12">
        <v>0.5786</v>
      </c>
      <c r="AG50" s="5">
        <f t="shared" si="0"/>
        <v>1.0106979001235221</v>
      </c>
      <c r="AH50" s="13">
        <v>0.82299999999999995</v>
      </c>
      <c r="AI50" s="13">
        <v>0.69420000000000004</v>
      </c>
      <c r="AJ50" s="6">
        <f t="shared" si="1"/>
        <v>1.2566010437658244</v>
      </c>
      <c r="AK50" s="8">
        <v>0.95240000000000002</v>
      </c>
      <c r="AL50" s="8">
        <v>0.69369999999999998</v>
      </c>
      <c r="AM50" s="6">
        <f t="shared" si="2"/>
        <v>0.14509440621139935</v>
      </c>
      <c r="AN50" s="8">
        <v>1.6305999999999999E-6</v>
      </c>
      <c r="AO50" s="8">
        <v>1.2825E-6</v>
      </c>
      <c r="AP50" s="6">
        <f t="shared" si="3"/>
        <v>8.4973905854389506E-2</v>
      </c>
      <c r="AQ50" s="8">
        <v>3.0098999999999997E-8</v>
      </c>
      <c r="AR50" s="8">
        <v>5.4935000000000002E-8</v>
      </c>
      <c r="AS50" s="6">
        <f t="shared" si="4"/>
        <v>1.7075172048703018</v>
      </c>
      <c r="AT50" s="8">
        <v>5.6399999999999999E-2</v>
      </c>
      <c r="AU50" s="8">
        <v>6.3700000000000007E-2</v>
      </c>
      <c r="AV50" s="6">
        <f t="shared" si="5"/>
        <v>2.1229567228999806</v>
      </c>
      <c r="AW50" s="8">
        <v>4.0399999999999998E-2</v>
      </c>
      <c r="AX50" s="8">
        <v>0.1169</v>
      </c>
    </row>
    <row r="51" spans="1:50" x14ac:dyDescent="0.3">
      <c r="A51" s="26"/>
      <c r="B51" s="26"/>
      <c r="C51" s="1" t="s">
        <v>145</v>
      </c>
      <c r="D51" s="2">
        <v>37451</v>
      </c>
      <c r="E51" s="2"/>
      <c r="F51" s="4" t="s">
        <v>146</v>
      </c>
      <c r="G51" s="9">
        <v>76957</v>
      </c>
      <c r="H51" s="5">
        <v>0.87480000000000002</v>
      </c>
      <c r="I51" s="5">
        <v>0.78469999999999995</v>
      </c>
      <c r="J51" s="5">
        <v>1.4063000000000001</v>
      </c>
      <c r="K51" s="5">
        <v>0.65700000000000003</v>
      </c>
      <c r="L51" s="5">
        <v>0.93200000000000005</v>
      </c>
      <c r="M51" s="5">
        <v>1.7546999999999999</v>
      </c>
      <c r="N51" s="5">
        <v>1.3411999999999999</v>
      </c>
      <c r="O51" s="5">
        <v>0.51149999999999995</v>
      </c>
      <c r="P51" s="5">
        <v>1.3332999999999999</v>
      </c>
      <c r="Q51" s="5">
        <v>0.86009999999999998</v>
      </c>
      <c r="R51" s="5">
        <v>0.53639999999999999</v>
      </c>
      <c r="S51" s="5">
        <v>0.63060000000000005</v>
      </c>
      <c r="T51" s="5">
        <v>0.66590000000000005</v>
      </c>
      <c r="U51" s="5">
        <v>0.65869999999999995</v>
      </c>
      <c r="V51" s="5">
        <v>0.91720000000000002</v>
      </c>
      <c r="W51" s="5">
        <v>1.0337000000000001</v>
      </c>
      <c r="X51" s="5">
        <v>1.0649</v>
      </c>
      <c r="Y51" s="5">
        <v>1.0528</v>
      </c>
      <c r="Z51" s="5">
        <v>1.2025999999999999</v>
      </c>
      <c r="AA51" s="5">
        <v>0.96630000000000005</v>
      </c>
      <c r="AB51" s="5">
        <v>1.7903</v>
      </c>
      <c r="AC51" s="5">
        <v>1.5464</v>
      </c>
      <c r="AD51" s="5">
        <v>1.4996</v>
      </c>
      <c r="AE51" s="5">
        <v>0.70379999999999998</v>
      </c>
      <c r="AF51" s="12">
        <v>1.0727</v>
      </c>
      <c r="AG51" s="5">
        <f t="shared" si="0"/>
        <v>1.2461974735756636</v>
      </c>
      <c r="AH51" s="13">
        <v>0.1056</v>
      </c>
      <c r="AI51" s="13">
        <v>0.15079999999999999</v>
      </c>
      <c r="AJ51" s="6">
        <f t="shared" si="1"/>
        <v>1.242937428340507</v>
      </c>
      <c r="AK51" s="8">
        <v>0.2278</v>
      </c>
      <c r="AL51" s="8">
        <v>0.29149999999999998</v>
      </c>
      <c r="AM51" s="6">
        <f t="shared" si="2"/>
        <v>0.7323193262868436</v>
      </c>
      <c r="AN51" s="8">
        <v>0.16520000000000001</v>
      </c>
      <c r="AO51" s="8">
        <v>4.6800000000000001E-2</v>
      </c>
      <c r="AP51" s="6">
        <f t="shared" si="3"/>
        <v>0.64071574911189222</v>
      </c>
      <c r="AQ51" s="8">
        <v>8.6E-3</v>
      </c>
      <c r="AR51" s="8">
        <v>3.0999999999999999E-3</v>
      </c>
      <c r="AS51" s="6">
        <f t="shared" si="4"/>
        <v>1.1429706969150124</v>
      </c>
      <c r="AT51" s="8">
        <v>0.15640000000000001</v>
      </c>
      <c r="AU51" s="8">
        <v>0.13589999999999999</v>
      </c>
      <c r="AV51" s="6">
        <f t="shared" si="5"/>
        <v>1.1399806923183011</v>
      </c>
      <c r="AW51" s="8">
        <v>0.31900000000000001</v>
      </c>
      <c r="AX51" s="8">
        <v>0.40820000000000001</v>
      </c>
    </row>
    <row r="52" spans="1:50" x14ac:dyDescent="0.3">
      <c r="A52" s="26"/>
      <c r="B52" s="27"/>
      <c r="C52" s="1" t="s">
        <v>147</v>
      </c>
      <c r="D52" s="2">
        <v>48433</v>
      </c>
      <c r="E52" s="2"/>
      <c r="F52" s="2"/>
      <c r="G52" s="9">
        <v>759256</v>
      </c>
      <c r="H52" s="5">
        <v>7.9497</v>
      </c>
      <c r="I52" s="5">
        <v>2.0998000000000001</v>
      </c>
      <c r="J52" s="5">
        <v>2.0274999999999999</v>
      </c>
      <c r="K52" s="5">
        <v>0.34739999999999999</v>
      </c>
      <c r="L52" s="5">
        <v>0.71870000000000001</v>
      </c>
      <c r="M52" s="5">
        <v>0.65949999999999998</v>
      </c>
      <c r="N52" s="5">
        <v>1.9823999999999999</v>
      </c>
      <c r="O52" s="5">
        <v>0.34739999999999999</v>
      </c>
      <c r="P52" s="5">
        <v>0.34739999999999999</v>
      </c>
      <c r="Q52" s="5">
        <v>0.34739999999999999</v>
      </c>
      <c r="R52" s="5">
        <v>0.34739999999999999</v>
      </c>
      <c r="S52" s="5">
        <v>0.34739999999999999</v>
      </c>
      <c r="T52" s="5">
        <v>1</v>
      </c>
      <c r="U52" s="5">
        <v>1.5323</v>
      </c>
      <c r="V52" s="5">
        <v>0.34739999999999999</v>
      </c>
      <c r="W52" s="5">
        <v>0.34739999999999999</v>
      </c>
      <c r="X52" s="5">
        <v>0.34739999999999999</v>
      </c>
      <c r="Y52" s="5">
        <v>1.3429</v>
      </c>
      <c r="Z52" s="5">
        <v>0.34739999999999999</v>
      </c>
      <c r="AA52" s="5">
        <v>0.34739999999999999</v>
      </c>
      <c r="AB52" s="5">
        <v>0.84860000000000002</v>
      </c>
      <c r="AC52" s="5">
        <v>0.86160000000000003</v>
      </c>
      <c r="AD52" s="5">
        <v>0.57310000000000005</v>
      </c>
      <c r="AE52" s="5">
        <v>0.4788</v>
      </c>
      <c r="AF52" s="12">
        <v>0.55840000000000001</v>
      </c>
      <c r="AG52" s="5">
        <f t="shared" si="0"/>
        <v>0.28030677693999129</v>
      </c>
      <c r="AH52" s="13">
        <v>0.17430000000000001</v>
      </c>
      <c r="AI52" s="13">
        <v>0.22059999999999999</v>
      </c>
      <c r="AJ52" s="6">
        <f t="shared" si="1"/>
        <v>1.2151875571820678</v>
      </c>
      <c r="AK52" s="8">
        <v>0.50380000000000003</v>
      </c>
      <c r="AL52" s="8">
        <v>0.48980000000000001</v>
      </c>
      <c r="AM52" s="6">
        <f t="shared" si="2"/>
        <v>0.27196780059498898</v>
      </c>
      <c r="AN52" s="8">
        <v>0.152</v>
      </c>
      <c r="AO52" s="8">
        <v>4.3400000000000001E-2</v>
      </c>
      <c r="AP52" s="6">
        <f t="shared" si="3"/>
        <v>1.3081427264409882</v>
      </c>
      <c r="AQ52" s="8">
        <v>0.70279999999999998</v>
      </c>
      <c r="AR52" s="8">
        <v>0.1681</v>
      </c>
      <c r="AS52" s="6">
        <f t="shared" si="4"/>
        <v>0.20790376699560983</v>
      </c>
      <c r="AT52" s="8">
        <v>7.5300000000000006E-2</v>
      </c>
      <c r="AU52" s="8">
        <v>7.9399999999999998E-2</v>
      </c>
      <c r="AV52" s="6">
        <f t="shared" si="5"/>
        <v>0.90130561059688952</v>
      </c>
      <c r="AW52" s="8">
        <v>0.8337</v>
      </c>
      <c r="AX52" s="8">
        <v>0.68779999999999997</v>
      </c>
    </row>
    <row r="53" spans="1:50" x14ac:dyDescent="0.3">
      <c r="A53" s="26"/>
      <c r="B53" s="25" t="s">
        <v>148</v>
      </c>
      <c r="C53" s="1" t="s">
        <v>149</v>
      </c>
      <c r="D53" s="2">
        <v>54</v>
      </c>
      <c r="E53" s="4" t="s">
        <v>150</v>
      </c>
      <c r="F53" s="4" t="s">
        <v>151</v>
      </c>
      <c r="G53" s="9">
        <v>6305</v>
      </c>
      <c r="H53" s="5">
        <v>1.2688999999999999</v>
      </c>
      <c r="I53" s="5">
        <v>1.1936</v>
      </c>
      <c r="J53" s="5">
        <v>1.0291999999999999</v>
      </c>
      <c r="K53" s="5">
        <v>1.2203999999999999</v>
      </c>
      <c r="L53" s="5">
        <v>1.2233000000000001</v>
      </c>
      <c r="M53" s="5">
        <v>1.1589</v>
      </c>
      <c r="N53" s="5">
        <v>1.1057999999999999</v>
      </c>
      <c r="O53" s="5">
        <v>0.75649999999999995</v>
      </c>
      <c r="P53" s="5">
        <v>0.91869999999999996</v>
      </c>
      <c r="Q53" s="5">
        <v>0.87380000000000002</v>
      </c>
      <c r="R53" s="5">
        <v>0.1353</v>
      </c>
      <c r="S53" s="5">
        <v>0.1996</v>
      </c>
      <c r="T53" s="5">
        <v>7.8200000000000006E-2</v>
      </c>
      <c r="U53" s="5">
        <v>2.1600000000000001E-2</v>
      </c>
      <c r="V53" s="5">
        <v>6.3799999999999996E-2</v>
      </c>
      <c r="W53" s="5">
        <v>0.9708</v>
      </c>
      <c r="X53" s="5">
        <v>1.3110999999999999</v>
      </c>
      <c r="Y53" s="5">
        <v>1.0362</v>
      </c>
      <c r="Z53" s="5">
        <v>1.3636999999999999</v>
      </c>
      <c r="AA53" s="5">
        <v>1.2866</v>
      </c>
      <c r="AB53" s="5">
        <v>0.91300000000000003</v>
      </c>
      <c r="AC53" s="5">
        <v>1.1064000000000001</v>
      </c>
      <c r="AD53" s="5">
        <v>0.96179999999999999</v>
      </c>
      <c r="AE53" s="5">
        <v>0.6875</v>
      </c>
      <c r="AF53" s="12">
        <v>0.70250000000000001</v>
      </c>
      <c r="AG53" s="5">
        <f t="shared" si="0"/>
        <v>0.81101526434612659</v>
      </c>
      <c r="AH53" s="13">
        <v>0.59130000000000005</v>
      </c>
      <c r="AI53" s="13">
        <v>0.55559999999999998</v>
      </c>
      <c r="AJ53" s="6">
        <f t="shared" si="1"/>
        <v>0.73239059044299981</v>
      </c>
      <c r="AK53" s="8">
        <v>0.16969999999999999</v>
      </c>
      <c r="AL53" s="8">
        <v>0.2354</v>
      </c>
      <c r="AM53" s="6">
        <f t="shared" si="2"/>
        <v>8.3987599824780129E-2</v>
      </c>
      <c r="AN53" s="8">
        <v>9.5394000000000002E-11</v>
      </c>
      <c r="AO53" s="8">
        <v>3.0178000000000002E-10</v>
      </c>
      <c r="AP53" s="6">
        <f t="shared" si="3"/>
        <v>8.3523222304135086E-2</v>
      </c>
      <c r="AQ53" s="8">
        <v>8.9803999999999998E-11</v>
      </c>
      <c r="AR53" s="8">
        <v>3.4147000000000001E-10</v>
      </c>
      <c r="AS53" s="6">
        <f t="shared" si="4"/>
        <v>1.0055598611719514</v>
      </c>
      <c r="AT53" s="8">
        <v>0.96709999999999996</v>
      </c>
      <c r="AU53" s="8">
        <v>0.4929</v>
      </c>
      <c r="AV53" s="6">
        <f t="shared" si="5"/>
        <v>0.9080748696428943</v>
      </c>
      <c r="AW53" s="8">
        <v>0.41239999999999999</v>
      </c>
      <c r="AX53" s="8">
        <v>0.4798</v>
      </c>
    </row>
    <row r="54" spans="1:50" x14ac:dyDescent="0.3">
      <c r="A54" s="26"/>
      <c r="B54" s="26"/>
      <c r="C54" s="1" t="s">
        <v>152</v>
      </c>
      <c r="D54" s="2">
        <v>33959</v>
      </c>
      <c r="E54" s="4" t="s">
        <v>153</v>
      </c>
      <c r="F54" s="4" t="s">
        <v>154</v>
      </c>
      <c r="G54" s="9">
        <v>700653</v>
      </c>
      <c r="H54" s="5">
        <v>0.51459999999999995</v>
      </c>
      <c r="I54" s="5">
        <v>0.51459999999999995</v>
      </c>
      <c r="J54" s="5">
        <v>0.51459999999999995</v>
      </c>
      <c r="K54" s="5">
        <v>0.51459999999999995</v>
      </c>
      <c r="L54" s="5">
        <v>0.51459999999999995</v>
      </c>
      <c r="M54" s="5">
        <v>0.51459999999999995</v>
      </c>
      <c r="N54" s="5">
        <v>0.51459999999999995</v>
      </c>
      <c r="O54" s="5">
        <v>0.51459999999999995</v>
      </c>
      <c r="P54" s="5">
        <v>0.51459999999999995</v>
      </c>
      <c r="Q54" s="5">
        <v>0.51459999999999995</v>
      </c>
      <c r="R54" s="5">
        <v>0.62670000000000003</v>
      </c>
      <c r="S54" s="5">
        <v>0.51459999999999995</v>
      </c>
      <c r="T54" s="5">
        <v>1.1374</v>
      </c>
      <c r="U54" s="5">
        <v>0.95840000000000003</v>
      </c>
      <c r="V54" s="5">
        <v>1.1233</v>
      </c>
      <c r="W54" s="5">
        <v>0.51459999999999995</v>
      </c>
      <c r="X54" s="5">
        <v>0.51459999999999995</v>
      </c>
      <c r="Y54" s="5">
        <v>0.51459999999999995</v>
      </c>
      <c r="Z54" s="5">
        <v>0.51459999999999995</v>
      </c>
      <c r="AA54" s="5">
        <v>0.51459999999999995</v>
      </c>
      <c r="AB54" s="5">
        <v>0.51459999999999995</v>
      </c>
      <c r="AC54" s="5">
        <v>0.51459999999999995</v>
      </c>
      <c r="AD54" s="5">
        <v>0.51459999999999995</v>
      </c>
      <c r="AE54" s="5">
        <v>0.51459999999999995</v>
      </c>
      <c r="AF54" s="12">
        <v>0.51459999999999995</v>
      </c>
      <c r="AG54" s="5">
        <f t="shared" si="0"/>
        <v>1</v>
      </c>
      <c r="AH54" s="13">
        <v>1</v>
      </c>
      <c r="AI54" s="13">
        <v>0.74009999999999998</v>
      </c>
      <c r="AJ54" s="6">
        <f t="shared" si="1"/>
        <v>1</v>
      </c>
      <c r="AK54" s="8">
        <v>1</v>
      </c>
      <c r="AL54" s="8">
        <v>0.69369999999999998</v>
      </c>
      <c r="AM54" s="6">
        <f t="shared" si="2"/>
        <v>1.6946754760979406</v>
      </c>
      <c r="AN54" s="8">
        <v>7.8160999999999996E-6</v>
      </c>
      <c r="AO54" s="8">
        <v>5.2484999999999998E-6</v>
      </c>
      <c r="AP54" s="6">
        <f t="shared" si="3"/>
        <v>1.6946754760979406</v>
      </c>
      <c r="AQ54" s="8">
        <v>7.8160999999999996E-6</v>
      </c>
      <c r="AR54" s="8">
        <v>6.2568E-6</v>
      </c>
      <c r="AS54" s="6">
        <f t="shared" si="4"/>
        <v>1</v>
      </c>
      <c r="AT54" s="8">
        <v>1</v>
      </c>
      <c r="AU54" s="8">
        <v>0.4929</v>
      </c>
      <c r="AV54" s="6">
        <f t="shared" si="5"/>
        <v>1</v>
      </c>
      <c r="AW54" s="8">
        <v>1</v>
      </c>
      <c r="AX54" s="8">
        <v>0.73380000000000001</v>
      </c>
    </row>
    <row r="55" spans="1:50" x14ac:dyDescent="0.3">
      <c r="A55" s="26"/>
      <c r="B55" s="26"/>
      <c r="C55" s="1" t="s">
        <v>155</v>
      </c>
      <c r="D55" s="2">
        <v>48782</v>
      </c>
      <c r="E55" s="2"/>
      <c r="F55" s="2"/>
      <c r="G55" s="9">
        <v>10981970</v>
      </c>
      <c r="H55" s="5">
        <v>2.9874000000000001</v>
      </c>
      <c r="I55" s="5">
        <v>3.1678999999999999</v>
      </c>
      <c r="J55" s="5">
        <v>5.2133000000000003</v>
      </c>
      <c r="K55" s="5">
        <v>2.4628000000000001</v>
      </c>
      <c r="L55" s="5">
        <v>3.1979000000000002</v>
      </c>
      <c r="M55" s="5">
        <v>1.21</v>
      </c>
      <c r="N55" s="5">
        <v>0.88549999999999995</v>
      </c>
      <c r="O55" s="5">
        <v>1.2417</v>
      </c>
      <c r="P55" s="5">
        <v>0.9163</v>
      </c>
      <c r="Q55" s="5">
        <v>1.3856999999999999</v>
      </c>
      <c r="R55" s="5">
        <v>0.10249999999999999</v>
      </c>
      <c r="S55" s="5">
        <v>5.28E-2</v>
      </c>
      <c r="T55" s="5">
        <v>6.2300000000000001E-2</v>
      </c>
      <c r="U55" s="5">
        <v>5.28E-2</v>
      </c>
      <c r="V55" s="5">
        <v>0.1174</v>
      </c>
      <c r="W55" s="5">
        <v>0.438</v>
      </c>
      <c r="X55" s="5">
        <v>0.58799999999999997</v>
      </c>
      <c r="Y55" s="5">
        <v>3.5190999999999999</v>
      </c>
      <c r="Z55" s="5">
        <v>0.90690000000000004</v>
      </c>
      <c r="AA55" s="5">
        <v>0.84219999999999995</v>
      </c>
      <c r="AB55" s="5">
        <v>1.0164</v>
      </c>
      <c r="AC55" s="5">
        <v>0.85960000000000003</v>
      </c>
      <c r="AD55" s="5">
        <v>1.0165</v>
      </c>
      <c r="AE55" s="5">
        <v>1.1011</v>
      </c>
      <c r="AF55" s="12">
        <v>0.66639999999999999</v>
      </c>
      <c r="AG55" s="5">
        <f t="shared" si="0"/>
        <v>0.33114690562735993</v>
      </c>
      <c r="AH55" s="13">
        <v>8.9999999999999998E-4</v>
      </c>
      <c r="AI55" s="13">
        <v>3.8E-3</v>
      </c>
      <c r="AJ55" s="6">
        <f t="shared" si="1"/>
        <v>0.74036414476819934</v>
      </c>
      <c r="AK55" s="8">
        <v>0.79169999999999996</v>
      </c>
      <c r="AL55" s="8">
        <v>0.62880000000000003</v>
      </c>
      <c r="AM55" s="6">
        <f t="shared" si="2"/>
        <v>2.2772515605456477E-2</v>
      </c>
      <c r="AN55" s="8">
        <v>2.2459999999999999E-12</v>
      </c>
      <c r="AO55" s="8">
        <v>1.3323E-11</v>
      </c>
      <c r="AP55" s="6">
        <f t="shared" si="3"/>
        <v>6.1612277970194779E-2</v>
      </c>
      <c r="AQ55" s="8">
        <v>4.2757999999999996E-9</v>
      </c>
      <c r="AR55" s="8">
        <v>9.7447999999999997E-9</v>
      </c>
      <c r="AS55" s="6">
        <f t="shared" si="4"/>
        <v>0.36961002507443058</v>
      </c>
      <c r="AT55" s="8">
        <v>4.0210999999999998E-5</v>
      </c>
      <c r="AU55" s="8">
        <v>4.0000000000000002E-4</v>
      </c>
      <c r="AV55" s="6">
        <f t="shared" si="5"/>
        <v>0.82635834870194358</v>
      </c>
      <c r="AW55" s="8">
        <v>0.29139999999999999</v>
      </c>
      <c r="AX55" s="8">
        <v>0.38379999999999997</v>
      </c>
    </row>
    <row r="56" spans="1:50" x14ac:dyDescent="0.3">
      <c r="A56" s="26"/>
      <c r="B56" s="26"/>
      <c r="C56" s="1" t="s">
        <v>156</v>
      </c>
      <c r="D56" s="2">
        <v>37097</v>
      </c>
      <c r="E56" s="4" t="s">
        <v>157</v>
      </c>
      <c r="F56" s="4" t="s">
        <v>158</v>
      </c>
      <c r="G56" s="9">
        <v>442106</v>
      </c>
      <c r="H56" s="5">
        <v>3.3780999999999999</v>
      </c>
      <c r="I56" s="5">
        <v>3.6152000000000002</v>
      </c>
      <c r="J56" s="5">
        <v>0.68230000000000002</v>
      </c>
      <c r="K56" s="5">
        <v>2.5908000000000002</v>
      </c>
      <c r="L56" s="5">
        <v>2.5472999999999999</v>
      </c>
      <c r="M56" s="5">
        <v>2.4</v>
      </c>
      <c r="N56" s="5">
        <v>1.0201</v>
      </c>
      <c r="O56" s="5">
        <v>0.52310000000000001</v>
      </c>
      <c r="P56" s="5">
        <v>0.93089999999999995</v>
      </c>
      <c r="Q56" s="5">
        <v>1.8389</v>
      </c>
      <c r="R56" s="5">
        <v>0.375</v>
      </c>
      <c r="S56" s="5">
        <v>0.375</v>
      </c>
      <c r="T56" s="5">
        <v>0.375</v>
      </c>
      <c r="U56" s="5">
        <v>0.375</v>
      </c>
      <c r="V56" s="5">
        <v>0.375</v>
      </c>
      <c r="W56" s="5">
        <v>0.62490000000000001</v>
      </c>
      <c r="X56" s="5">
        <v>1.1322000000000001</v>
      </c>
      <c r="Y56" s="5">
        <v>0.63370000000000004</v>
      </c>
      <c r="Z56" s="5">
        <v>0.3957</v>
      </c>
      <c r="AA56" s="5">
        <v>0.76870000000000005</v>
      </c>
      <c r="AB56" s="5">
        <v>0.51370000000000005</v>
      </c>
      <c r="AC56" s="5">
        <v>0.61129999999999995</v>
      </c>
      <c r="AD56" s="5">
        <v>2.1135999999999999</v>
      </c>
      <c r="AE56" s="5">
        <v>0.375</v>
      </c>
      <c r="AF56" s="12">
        <v>1.0933999999999999</v>
      </c>
      <c r="AG56" s="5">
        <f t="shared" si="0"/>
        <v>0.52389239641945728</v>
      </c>
      <c r="AH56" s="13">
        <v>6.5000000000000002E-2</v>
      </c>
      <c r="AI56" s="13">
        <v>0.1016</v>
      </c>
      <c r="AJ56" s="6">
        <f t="shared" si="1"/>
        <v>1.3239761476147616</v>
      </c>
      <c r="AK56" s="8">
        <v>0.81950000000000001</v>
      </c>
      <c r="AL56" s="8">
        <v>0.64319999999999999</v>
      </c>
      <c r="AM56" s="6">
        <f t="shared" si="2"/>
        <v>0.1463277585709046</v>
      </c>
      <c r="AN56" s="8">
        <v>3.1337000000000002E-6</v>
      </c>
      <c r="AO56" s="8">
        <v>2.3114E-6</v>
      </c>
      <c r="AP56" s="6">
        <f t="shared" si="3"/>
        <v>0.52739648964896491</v>
      </c>
      <c r="AQ56" s="8">
        <v>2.52E-2</v>
      </c>
      <c r="AR56" s="8">
        <v>8.2000000000000007E-3</v>
      </c>
      <c r="AS56" s="6">
        <f t="shared" si="4"/>
        <v>0.27745303854468267</v>
      </c>
      <c r="AT56" s="8">
        <v>8.0000000000000004E-4</v>
      </c>
      <c r="AU56" s="8">
        <v>2.7000000000000001E-3</v>
      </c>
      <c r="AV56" s="6">
        <f t="shared" si="5"/>
        <v>0.70117682109340096</v>
      </c>
      <c r="AW56" s="8">
        <v>8.9800000000000005E-2</v>
      </c>
      <c r="AX56" s="8">
        <v>0.18559999999999999</v>
      </c>
    </row>
    <row r="57" spans="1:50" x14ac:dyDescent="0.3">
      <c r="A57" s="26"/>
      <c r="B57" s="26"/>
      <c r="C57" s="1" t="s">
        <v>159</v>
      </c>
      <c r="D57" s="2">
        <v>15140</v>
      </c>
      <c r="E57" s="4" t="s">
        <v>160</v>
      </c>
      <c r="F57" s="4" t="s">
        <v>161</v>
      </c>
      <c r="G57" s="9">
        <v>161166</v>
      </c>
      <c r="H57" s="5">
        <v>1.9215</v>
      </c>
      <c r="I57" s="5">
        <v>5.8693</v>
      </c>
      <c r="J57" s="5">
        <v>3.6589</v>
      </c>
      <c r="K57" s="5">
        <v>2.6865999999999999</v>
      </c>
      <c r="L57" s="5">
        <v>2.2446999999999999</v>
      </c>
      <c r="M57" s="5">
        <v>0.89159999999999995</v>
      </c>
      <c r="N57" s="5">
        <v>0.51239999999999997</v>
      </c>
      <c r="O57" s="5">
        <v>0.72950000000000004</v>
      </c>
      <c r="P57" s="5">
        <v>1.2178</v>
      </c>
      <c r="Q57" s="5">
        <v>0.61739999999999995</v>
      </c>
      <c r="R57" s="5">
        <v>35.917499999999997</v>
      </c>
      <c r="S57" s="5">
        <v>25.213000000000001</v>
      </c>
      <c r="T57" s="5">
        <v>32.220599999999997</v>
      </c>
      <c r="U57" s="5">
        <v>49.344499999999996</v>
      </c>
      <c r="V57" s="5">
        <v>55.848399999999998</v>
      </c>
      <c r="W57" s="5">
        <v>0.69979999999999998</v>
      </c>
      <c r="X57" s="5">
        <v>0.749</v>
      </c>
      <c r="Y57" s="5">
        <v>0.74</v>
      </c>
      <c r="Z57" s="5">
        <v>0.87909999999999999</v>
      </c>
      <c r="AA57" s="5">
        <v>0.90410000000000001</v>
      </c>
      <c r="AB57" s="5">
        <v>0.70669999999999999</v>
      </c>
      <c r="AC57" s="5">
        <v>0.71079999999999999</v>
      </c>
      <c r="AD57" s="5">
        <v>0.81059999999999999</v>
      </c>
      <c r="AE57" s="5">
        <v>0.30230000000000001</v>
      </c>
      <c r="AF57" s="12">
        <v>0.48780000000000001</v>
      </c>
      <c r="AG57" s="5">
        <f t="shared" si="0"/>
        <v>0.24227458641108596</v>
      </c>
      <c r="AH57" s="13">
        <v>2.0000000000000001E-4</v>
      </c>
      <c r="AI57" s="13">
        <v>1.1000000000000001E-3</v>
      </c>
      <c r="AJ57" s="6">
        <f t="shared" si="1"/>
        <v>0.75986908358509575</v>
      </c>
      <c r="AK57" s="8">
        <v>0.23319999999999999</v>
      </c>
      <c r="AL57" s="8">
        <v>0.29549999999999998</v>
      </c>
      <c r="AM57" s="6">
        <f t="shared" si="2"/>
        <v>12.120383370978573</v>
      </c>
      <c r="AN57" s="8">
        <v>1.3096999999999999E-10</v>
      </c>
      <c r="AO57" s="8">
        <v>3.8712999999999999E-10</v>
      </c>
      <c r="AP57" s="6">
        <f t="shared" si="3"/>
        <v>49.985901309164156</v>
      </c>
      <c r="AQ57" s="8">
        <v>3.9299999999999999E-13</v>
      </c>
      <c r="AR57" s="8">
        <v>2.9870000000000001E-12</v>
      </c>
      <c r="AS57" s="6">
        <f t="shared" si="4"/>
        <v>0.24247603931383918</v>
      </c>
      <c r="AT57" s="8">
        <v>2.0000000000000001E-4</v>
      </c>
      <c r="AU57" s="8">
        <v>1.1000000000000001E-3</v>
      </c>
      <c r="AV57" s="6">
        <f t="shared" si="5"/>
        <v>0.76050091969662625</v>
      </c>
      <c r="AW57" s="8">
        <v>0.26960000000000001</v>
      </c>
      <c r="AX57" s="8">
        <v>0.36599999999999999</v>
      </c>
    </row>
    <row r="58" spans="1:50" x14ac:dyDescent="0.3">
      <c r="A58" s="26"/>
      <c r="B58" s="26"/>
      <c r="C58" s="1" t="s">
        <v>162</v>
      </c>
      <c r="D58" s="2">
        <v>1417</v>
      </c>
      <c r="E58" s="4" t="s">
        <v>163</v>
      </c>
      <c r="F58" s="4" t="s">
        <v>164</v>
      </c>
      <c r="G58" s="9">
        <v>3845</v>
      </c>
      <c r="H58" s="5">
        <v>0.63270000000000004</v>
      </c>
      <c r="I58" s="5">
        <v>0.63270000000000004</v>
      </c>
      <c r="J58" s="5">
        <v>0.63270000000000004</v>
      </c>
      <c r="K58" s="5">
        <v>0.63270000000000004</v>
      </c>
      <c r="L58" s="5">
        <v>0.63270000000000004</v>
      </c>
      <c r="M58" s="5">
        <v>0.63270000000000004</v>
      </c>
      <c r="N58" s="5">
        <v>0.63270000000000004</v>
      </c>
      <c r="O58" s="5">
        <v>0.63270000000000004</v>
      </c>
      <c r="P58" s="5">
        <v>0.63270000000000004</v>
      </c>
      <c r="Q58" s="5">
        <v>0.63270000000000004</v>
      </c>
      <c r="R58" s="5">
        <v>0.90390000000000004</v>
      </c>
      <c r="S58" s="5">
        <v>0.63270000000000004</v>
      </c>
      <c r="T58" s="5">
        <v>1.1094999999999999</v>
      </c>
      <c r="U58" s="5">
        <v>1.3406</v>
      </c>
      <c r="V58" s="5">
        <v>0.98199999999999998</v>
      </c>
      <c r="W58" s="5">
        <v>0.63270000000000004</v>
      </c>
      <c r="X58" s="5">
        <v>0.63270000000000004</v>
      </c>
      <c r="Y58" s="5">
        <v>0.63270000000000004</v>
      </c>
      <c r="Z58" s="5">
        <v>0.63270000000000004</v>
      </c>
      <c r="AA58" s="5">
        <v>0.63270000000000004</v>
      </c>
      <c r="AB58" s="5">
        <v>0.63270000000000004</v>
      </c>
      <c r="AC58" s="5">
        <v>0.63270000000000004</v>
      </c>
      <c r="AD58" s="5">
        <v>0.63270000000000004</v>
      </c>
      <c r="AE58" s="5">
        <v>0.63270000000000004</v>
      </c>
      <c r="AF58" s="12">
        <v>0.63270000000000004</v>
      </c>
      <c r="AG58" s="5">
        <f t="shared" si="0"/>
        <v>1</v>
      </c>
      <c r="AH58" s="13">
        <v>1</v>
      </c>
      <c r="AI58" s="13">
        <v>0.74009999999999998</v>
      </c>
      <c r="AJ58" s="6">
        <f t="shared" si="1"/>
        <v>1</v>
      </c>
      <c r="AK58" s="8">
        <v>1</v>
      </c>
      <c r="AL58" s="8">
        <v>0.69369999999999998</v>
      </c>
      <c r="AM58" s="6">
        <f t="shared" si="2"/>
        <v>1.5706337916864233</v>
      </c>
      <c r="AN58" s="8">
        <v>1.7108E-6</v>
      </c>
      <c r="AO58" s="8">
        <v>1.3309E-6</v>
      </c>
      <c r="AP58" s="6">
        <f t="shared" si="3"/>
        <v>1.5706337916864233</v>
      </c>
      <c r="AQ58" s="8">
        <v>1.7108E-6</v>
      </c>
      <c r="AR58" s="8">
        <v>1.7607999999999999E-6</v>
      </c>
      <c r="AS58" s="6">
        <f t="shared" si="4"/>
        <v>1</v>
      </c>
      <c r="AT58" s="8">
        <v>1</v>
      </c>
      <c r="AU58" s="8">
        <v>0.4929</v>
      </c>
      <c r="AV58" s="6">
        <f t="shared" si="5"/>
        <v>1</v>
      </c>
      <c r="AW58" s="8">
        <v>1</v>
      </c>
      <c r="AX58" s="8">
        <v>0.73380000000000001</v>
      </c>
    </row>
    <row r="59" spans="1:50" x14ac:dyDescent="0.3">
      <c r="A59" s="26"/>
      <c r="B59" s="26"/>
      <c r="C59" s="1" t="s">
        <v>165</v>
      </c>
      <c r="D59" s="2">
        <v>2342</v>
      </c>
      <c r="E59" s="4" t="s">
        <v>166</v>
      </c>
      <c r="F59" s="4" t="s">
        <v>167</v>
      </c>
      <c r="G59" s="9">
        <v>5202</v>
      </c>
      <c r="H59" s="5">
        <v>0.97740000000000005</v>
      </c>
      <c r="I59" s="5">
        <v>0.59930000000000005</v>
      </c>
      <c r="J59" s="5">
        <v>0.81330000000000002</v>
      </c>
      <c r="K59" s="5">
        <v>0.9718</v>
      </c>
      <c r="L59" s="5">
        <v>1.2606999999999999</v>
      </c>
      <c r="M59" s="5">
        <v>5.2972000000000001</v>
      </c>
      <c r="N59" s="5">
        <v>1.5198</v>
      </c>
      <c r="O59" s="5">
        <v>1.0984</v>
      </c>
      <c r="P59" s="5">
        <v>1.2714000000000001</v>
      </c>
      <c r="Q59" s="5">
        <v>0.87219999999999998</v>
      </c>
      <c r="R59" s="5">
        <v>0.20349999999999999</v>
      </c>
      <c r="S59" s="5">
        <v>0.20349999999999999</v>
      </c>
      <c r="T59" s="5">
        <v>0.20349999999999999</v>
      </c>
      <c r="U59" s="5">
        <v>0.20349999999999999</v>
      </c>
      <c r="V59" s="5">
        <v>0.20349999999999999</v>
      </c>
      <c r="W59" s="5">
        <v>0.20349999999999999</v>
      </c>
      <c r="X59" s="5">
        <v>0.2928</v>
      </c>
      <c r="Y59" s="5">
        <v>0.74490000000000001</v>
      </c>
      <c r="Z59" s="5">
        <v>1.0021</v>
      </c>
      <c r="AA59" s="5">
        <v>1.0720000000000001</v>
      </c>
      <c r="AB59" s="5">
        <v>1.5619000000000001</v>
      </c>
      <c r="AC59" s="5">
        <v>1.3964000000000001</v>
      </c>
      <c r="AD59" s="5">
        <v>1.0752999999999999</v>
      </c>
      <c r="AE59" s="5">
        <v>0.61550000000000005</v>
      </c>
      <c r="AF59" s="12">
        <v>1.9838</v>
      </c>
      <c r="AG59" s="5">
        <f t="shared" si="0"/>
        <v>2.1760951865873444</v>
      </c>
      <c r="AH59" s="13">
        <v>9.6500000000000002E-2</v>
      </c>
      <c r="AI59" s="13">
        <v>0.13969999999999999</v>
      </c>
      <c r="AJ59" s="6">
        <f t="shared" si="1"/>
        <v>2.0006937532048381</v>
      </c>
      <c r="AK59" s="8">
        <v>1.8800000000000001E-2</v>
      </c>
      <c r="AL59" s="8">
        <v>6.0199999999999997E-2</v>
      </c>
      <c r="AM59" s="6">
        <f t="shared" si="2"/>
        <v>0.22011898323418058</v>
      </c>
      <c r="AN59" s="8">
        <v>6.3578999999999996E-5</v>
      </c>
      <c r="AO59" s="8">
        <v>3.4545999999999998E-5</v>
      </c>
      <c r="AP59" s="6">
        <f t="shared" si="3"/>
        <v>0.30691038518384456</v>
      </c>
      <c r="AQ59" s="8">
        <v>1.6000000000000001E-3</v>
      </c>
      <c r="AR59" s="8">
        <v>6.9999999999999999E-4</v>
      </c>
      <c r="AS59" s="6">
        <f t="shared" si="4"/>
        <v>0.71720930232558133</v>
      </c>
      <c r="AT59" s="8">
        <v>0.18379999999999999</v>
      </c>
      <c r="AU59" s="8">
        <v>0.15359999999999999</v>
      </c>
      <c r="AV59" s="6">
        <f t="shared" si="5"/>
        <v>0.65939954269808121</v>
      </c>
      <c r="AW59" s="8">
        <v>0.57809999999999995</v>
      </c>
      <c r="AX59" s="8">
        <v>0.57099999999999995</v>
      </c>
    </row>
    <row r="60" spans="1:50" x14ac:dyDescent="0.3">
      <c r="A60" s="26"/>
      <c r="B60" s="26"/>
      <c r="C60" s="1" t="s">
        <v>168</v>
      </c>
      <c r="D60" s="2">
        <v>6104</v>
      </c>
      <c r="E60" s="4" t="s">
        <v>169</v>
      </c>
      <c r="F60" s="4" t="s">
        <v>170</v>
      </c>
      <c r="G60" s="9">
        <v>1150</v>
      </c>
      <c r="H60" s="5">
        <v>0.2712</v>
      </c>
      <c r="I60" s="5">
        <v>0.75829999999999997</v>
      </c>
      <c r="J60" s="5">
        <v>0.2712</v>
      </c>
      <c r="K60" s="5">
        <v>1.1107</v>
      </c>
      <c r="L60" s="5">
        <v>1.5423</v>
      </c>
      <c r="M60" s="5">
        <v>1.5995999999999999</v>
      </c>
      <c r="N60" s="5">
        <v>0.70399999999999996</v>
      </c>
      <c r="O60" s="5">
        <v>1.2451000000000001</v>
      </c>
      <c r="P60" s="5">
        <v>1.2109000000000001</v>
      </c>
      <c r="Q60" s="5">
        <v>1.0243</v>
      </c>
      <c r="R60" s="5">
        <v>0.2712</v>
      </c>
      <c r="S60" s="5">
        <v>0.2712</v>
      </c>
      <c r="T60" s="5">
        <v>0.2712</v>
      </c>
      <c r="U60" s="5">
        <v>0.2712</v>
      </c>
      <c r="V60" s="5">
        <v>0.2712</v>
      </c>
      <c r="W60" s="5">
        <v>0.2712</v>
      </c>
      <c r="X60" s="5">
        <v>0.2712</v>
      </c>
      <c r="Y60" s="5">
        <v>1.0190999999999999</v>
      </c>
      <c r="Z60" s="5">
        <v>0.2712</v>
      </c>
      <c r="AA60" s="5">
        <v>0.83309999999999995</v>
      </c>
      <c r="AB60" s="5">
        <v>0.95299999999999996</v>
      </c>
      <c r="AC60" s="5">
        <v>0.58919999999999995</v>
      </c>
      <c r="AD60" s="5">
        <v>1.0239</v>
      </c>
      <c r="AE60" s="5">
        <v>0.2712</v>
      </c>
      <c r="AF60" s="12">
        <v>0.2712</v>
      </c>
      <c r="AG60" s="5">
        <f t="shared" si="0"/>
        <v>1.4629081619748592</v>
      </c>
      <c r="AH60" s="13">
        <v>5.8999999999999997E-2</v>
      </c>
      <c r="AI60" s="13">
        <v>9.3799999999999994E-2</v>
      </c>
      <c r="AJ60" s="6">
        <f t="shared" si="1"/>
        <v>1.1660664716032709</v>
      </c>
      <c r="AK60" s="8">
        <v>0.69099999999999995</v>
      </c>
      <c r="AL60" s="8">
        <v>0.59989999999999999</v>
      </c>
      <c r="AM60" s="6">
        <f t="shared" si="2"/>
        <v>0.34296987631838532</v>
      </c>
      <c r="AN60" s="8">
        <v>2.0899999999999998E-2</v>
      </c>
      <c r="AO60" s="8">
        <v>6.8999999999999999E-3</v>
      </c>
      <c r="AP60" s="6">
        <f t="shared" si="3"/>
        <v>0.508665316227774</v>
      </c>
      <c r="AQ60" s="8">
        <v>0.1027</v>
      </c>
      <c r="AR60" s="8">
        <v>2.93E-2</v>
      </c>
      <c r="AS60" s="6">
        <f t="shared" si="4"/>
        <v>0.67425449578875485</v>
      </c>
      <c r="AT60" s="8">
        <v>0.43469999999999998</v>
      </c>
      <c r="AU60" s="8">
        <v>0.28760000000000002</v>
      </c>
      <c r="AV60" s="6">
        <f t="shared" si="5"/>
        <v>0.53744013554867809</v>
      </c>
      <c r="AW60" s="8">
        <v>2.6499999999999999E-2</v>
      </c>
      <c r="AX60" s="8">
        <v>9.3600000000000003E-2</v>
      </c>
    </row>
    <row r="61" spans="1:50" x14ac:dyDescent="0.3">
      <c r="A61" s="26"/>
      <c r="B61" s="26"/>
      <c r="C61" s="1" t="s">
        <v>171</v>
      </c>
      <c r="D61" s="2">
        <v>18349</v>
      </c>
      <c r="E61" s="4" t="s">
        <v>172</v>
      </c>
      <c r="F61" s="4" t="s">
        <v>173</v>
      </c>
      <c r="G61" s="9">
        <v>92904</v>
      </c>
      <c r="H61" s="5">
        <v>0.38569999999999999</v>
      </c>
      <c r="I61" s="5">
        <v>0.38569999999999999</v>
      </c>
      <c r="J61" s="5">
        <v>0.38569999999999999</v>
      </c>
      <c r="K61" s="5">
        <v>0.38569999999999999</v>
      </c>
      <c r="L61" s="5">
        <v>1.7198</v>
      </c>
      <c r="M61" s="5">
        <v>0.38569999999999999</v>
      </c>
      <c r="N61" s="5">
        <v>0.38569999999999999</v>
      </c>
      <c r="O61" s="5">
        <v>0.69120000000000004</v>
      </c>
      <c r="P61" s="5">
        <v>0.49769999999999998</v>
      </c>
      <c r="Q61" s="5">
        <v>0.38569999999999999</v>
      </c>
      <c r="R61" s="5">
        <v>0.38569999999999999</v>
      </c>
      <c r="S61" s="5">
        <v>0.38569999999999999</v>
      </c>
      <c r="T61" s="5">
        <v>0.38569999999999999</v>
      </c>
      <c r="U61" s="5">
        <v>0.38569999999999999</v>
      </c>
      <c r="V61" s="5">
        <v>0.38569999999999999</v>
      </c>
      <c r="W61" s="5">
        <v>0.38569999999999999</v>
      </c>
      <c r="X61" s="5">
        <v>0.38569999999999999</v>
      </c>
      <c r="Y61" s="5">
        <v>0.38569999999999999</v>
      </c>
      <c r="Z61" s="5">
        <v>0.38569999999999999</v>
      </c>
      <c r="AA61" s="5">
        <v>0.38569999999999999</v>
      </c>
      <c r="AB61" s="5">
        <v>0.38569999999999999</v>
      </c>
      <c r="AC61" s="5">
        <v>1.1295999999999999</v>
      </c>
      <c r="AD61" s="5">
        <v>0.38569999999999999</v>
      </c>
      <c r="AE61" s="5">
        <v>1.6287</v>
      </c>
      <c r="AF61" s="12">
        <v>0.38569999999999999</v>
      </c>
      <c r="AG61" s="5">
        <f t="shared" si="0"/>
        <v>0.7190584196652976</v>
      </c>
      <c r="AH61" s="13">
        <v>0.61870000000000003</v>
      </c>
      <c r="AI61" s="13">
        <v>0.5696</v>
      </c>
      <c r="AJ61" s="6">
        <f t="shared" si="1"/>
        <v>2.0302826030593728</v>
      </c>
      <c r="AK61" s="8">
        <v>0.441</v>
      </c>
      <c r="AL61" s="8">
        <v>0.45660000000000001</v>
      </c>
      <c r="AM61" s="6">
        <f t="shared" si="2"/>
        <v>0.59109299331821241</v>
      </c>
      <c r="AN61" s="8">
        <v>0.27500000000000002</v>
      </c>
      <c r="AO61" s="8">
        <v>7.4099999999999999E-2</v>
      </c>
      <c r="AP61" s="6">
        <f t="shared" si="3"/>
        <v>1</v>
      </c>
      <c r="AQ61" s="8">
        <v>0.7268</v>
      </c>
      <c r="AR61" s="8">
        <v>0.1724</v>
      </c>
      <c r="AS61" s="6">
        <f t="shared" si="4"/>
        <v>0.59109299331821241</v>
      </c>
      <c r="AT61" s="8">
        <v>0.45140000000000002</v>
      </c>
      <c r="AU61" s="8">
        <v>0.29360000000000003</v>
      </c>
      <c r="AV61" s="6">
        <f t="shared" si="5"/>
        <v>1.6689684569479966</v>
      </c>
      <c r="AW61" s="8">
        <v>0.63129999999999997</v>
      </c>
      <c r="AX61" s="8">
        <v>0.5968</v>
      </c>
    </row>
    <row r="62" spans="1:50" x14ac:dyDescent="0.3">
      <c r="A62" s="26"/>
      <c r="B62" s="27"/>
      <c r="C62" s="1" t="s">
        <v>174</v>
      </c>
      <c r="D62" s="2">
        <v>27672</v>
      </c>
      <c r="E62" s="2"/>
      <c r="F62" s="4" t="s">
        <v>175</v>
      </c>
      <c r="G62" s="9">
        <v>10258</v>
      </c>
      <c r="H62" s="5">
        <v>0.37669999999999998</v>
      </c>
      <c r="I62" s="5">
        <v>0.37669999999999998</v>
      </c>
      <c r="J62" s="5">
        <v>1.4228000000000001</v>
      </c>
      <c r="K62" s="5">
        <v>0.37669999999999998</v>
      </c>
      <c r="L62" s="5">
        <v>0.63549999999999995</v>
      </c>
      <c r="M62" s="5">
        <v>0.92220000000000002</v>
      </c>
      <c r="N62" s="5">
        <v>1.4235</v>
      </c>
      <c r="O62" s="5">
        <v>0.75860000000000005</v>
      </c>
      <c r="P62" s="5">
        <v>1.2875000000000001</v>
      </c>
      <c r="Q62" s="5">
        <v>1.6414</v>
      </c>
      <c r="R62" s="5">
        <v>0.37669999999999998</v>
      </c>
      <c r="S62" s="5">
        <v>0.37669999999999998</v>
      </c>
      <c r="T62" s="5">
        <v>0.37669999999999998</v>
      </c>
      <c r="U62" s="5">
        <v>0.37669999999999998</v>
      </c>
      <c r="V62" s="5">
        <v>0.37669999999999998</v>
      </c>
      <c r="W62" s="5">
        <v>0.54190000000000005</v>
      </c>
      <c r="X62" s="5">
        <v>0.37669999999999998</v>
      </c>
      <c r="Y62" s="5">
        <v>0.90590000000000004</v>
      </c>
      <c r="Z62" s="5">
        <v>0.37669999999999998</v>
      </c>
      <c r="AA62" s="5">
        <v>0.37669999999999998</v>
      </c>
      <c r="AB62" s="5">
        <v>1</v>
      </c>
      <c r="AC62" s="5">
        <v>0.37669999999999998</v>
      </c>
      <c r="AD62" s="5">
        <v>1.9103000000000001</v>
      </c>
      <c r="AE62" s="5">
        <v>0.9052</v>
      </c>
      <c r="AF62" s="12">
        <v>0.39279999999999998</v>
      </c>
      <c r="AG62" s="5">
        <f t="shared" si="0"/>
        <v>1.8922343495169989</v>
      </c>
      <c r="AH62" s="13">
        <v>4.8999999999999998E-3</v>
      </c>
      <c r="AI62" s="13">
        <v>1.38E-2</v>
      </c>
      <c r="AJ62" s="6">
        <f t="shared" si="1"/>
        <v>1.7785794639047285</v>
      </c>
      <c r="AK62" s="8">
        <v>0.32219999999999999</v>
      </c>
      <c r="AL62" s="8">
        <v>0.36969999999999997</v>
      </c>
      <c r="AM62" s="6">
        <f t="shared" si="2"/>
        <v>0.59073516497302714</v>
      </c>
      <c r="AN62" s="8">
        <v>0.26629999999999998</v>
      </c>
      <c r="AO62" s="8">
        <v>7.2099999999999997E-2</v>
      </c>
      <c r="AP62" s="6">
        <f t="shared" si="3"/>
        <v>0.73063346134450513</v>
      </c>
      <c r="AQ62" s="8">
        <v>6.7900000000000002E-2</v>
      </c>
      <c r="AR62" s="8">
        <v>2.01E-2</v>
      </c>
      <c r="AS62" s="6">
        <f t="shared" si="4"/>
        <v>0.80852465186300337</v>
      </c>
      <c r="AT62" s="8">
        <v>0.44069999999999998</v>
      </c>
      <c r="AU62" s="8">
        <v>0.29020000000000001</v>
      </c>
      <c r="AV62" s="6">
        <f t="shared" si="5"/>
        <v>0.75996154611151634</v>
      </c>
      <c r="AW62" s="8">
        <v>0.18859999999999999</v>
      </c>
      <c r="AX62" s="8">
        <v>0.29920000000000002</v>
      </c>
    </row>
    <row r="63" spans="1:50" x14ac:dyDescent="0.3">
      <c r="A63" s="26"/>
      <c r="B63" s="25" t="s">
        <v>176</v>
      </c>
      <c r="C63" s="1" t="s">
        <v>177</v>
      </c>
      <c r="D63" s="2">
        <v>60</v>
      </c>
      <c r="E63" s="4" t="s">
        <v>178</v>
      </c>
      <c r="F63" s="4" t="s">
        <v>179</v>
      </c>
      <c r="G63" s="9">
        <v>6106</v>
      </c>
      <c r="H63" s="5">
        <v>1.5373000000000001</v>
      </c>
      <c r="I63" s="5">
        <v>1.4161999999999999</v>
      </c>
      <c r="J63" s="5">
        <v>1.2130000000000001</v>
      </c>
      <c r="K63" s="5">
        <v>1.1939</v>
      </c>
      <c r="L63" s="5">
        <v>1.0873999999999999</v>
      </c>
      <c r="M63" s="5">
        <v>1.1919</v>
      </c>
      <c r="N63" s="5">
        <v>1.1081000000000001</v>
      </c>
      <c r="O63" s="5">
        <v>0.65139999999999998</v>
      </c>
      <c r="P63" s="5">
        <v>1.0103</v>
      </c>
      <c r="Q63" s="5">
        <v>0.84940000000000004</v>
      </c>
      <c r="R63" s="5">
        <v>0.47470000000000001</v>
      </c>
      <c r="S63" s="5">
        <v>0.55300000000000005</v>
      </c>
      <c r="T63" s="5">
        <v>0.31080000000000002</v>
      </c>
      <c r="U63" s="5">
        <v>0.40570000000000001</v>
      </c>
      <c r="V63" s="5">
        <v>0.39779999999999999</v>
      </c>
      <c r="W63" s="5">
        <v>0.90090000000000003</v>
      </c>
      <c r="X63" s="5">
        <v>1.167</v>
      </c>
      <c r="Y63" s="5">
        <v>1.0880000000000001</v>
      </c>
      <c r="Z63" s="5">
        <v>1.0517000000000001</v>
      </c>
      <c r="AA63" s="5">
        <v>1.0296000000000001</v>
      </c>
      <c r="AB63" s="5">
        <v>1.0618000000000001</v>
      </c>
      <c r="AC63" s="5">
        <v>0.98970000000000002</v>
      </c>
      <c r="AD63" s="5">
        <v>0.96830000000000005</v>
      </c>
      <c r="AE63" s="5">
        <v>0.6401</v>
      </c>
      <c r="AF63" s="12">
        <v>0.68610000000000004</v>
      </c>
      <c r="AG63" s="5">
        <f t="shared" si="0"/>
        <v>0.7461614814355283</v>
      </c>
      <c r="AH63" s="13">
        <v>3.4099999999999998E-2</v>
      </c>
      <c r="AI63" s="13">
        <v>6.2300000000000001E-2</v>
      </c>
      <c r="AJ63" s="6">
        <f t="shared" si="1"/>
        <v>0.8298327350492628</v>
      </c>
      <c r="AK63" s="8">
        <v>3.7400000000000003E-2</v>
      </c>
      <c r="AL63" s="8">
        <v>9.4100000000000003E-2</v>
      </c>
      <c r="AM63" s="6">
        <f t="shared" si="2"/>
        <v>0.33220633394336052</v>
      </c>
      <c r="AN63" s="8">
        <v>1.1349E-10</v>
      </c>
      <c r="AO63" s="8">
        <v>3.4373999999999999E-10</v>
      </c>
      <c r="AP63" s="6">
        <f t="shared" si="3"/>
        <v>0.4089971740624761</v>
      </c>
      <c r="AQ63" s="8">
        <v>1.2483999999999999E-9</v>
      </c>
      <c r="AR63" s="8">
        <v>3.2863000000000001E-9</v>
      </c>
      <c r="AS63" s="6">
        <f t="shared" si="4"/>
        <v>0.8122460374081083</v>
      </c>
      <c r="AT63" s="8">
        <v>0.1346</v>
      </c>
      <c r="AU63" s="8">
        <v>0.12189999999999999</v>
      </c>
      <c r="AV63" s="6">
        <f t="shared" si="5"/>
        <v>0.9033277213111347</v>
      </c>
      <c r="AW63" s="8">
        <v>0.1457</v>
      </c>
      <c r="AX63" s="8">
        <v>0.25069999999999998</v>
      </c>
    </row>
    <row r="64" spans="1:50" x14ac:dyDescent="0.3">
      <c r="A64" s="26"/>
      <c r="B64" s="26"/>
      <c r="C64" s="1" t="s">
        <v>180</v>
      </c>
      <c r="D64" s="2">
        <v>1587</v>
      </c>
      <c r="E64" s="4" t="s">
        <v>181</v>
      </c>
      <c r="F64" s="4" t="s">
        <v>182</v>
      </c>
      <c r="G64" s="9">
        <v>70912</v>
      </c>
      <c r="H64" s="5">
        <v>1.4778</v>
      </c>
      <c r="I64" s="5">
        <v>0.39040000000000002</v>
      </c>
      <c r="J64" s="5">
        <v>0.60680000000000001</v>
      </c>
      <c r="K64" s="5">
        <v>1.0190999999999999</v>
      </c>
      <c r="L64" s="5">
        <v>0.7823</v>
      </c>
      <c r="M64" s="5">
        <v>1.0132000000000001</v>
      </c>
      <c r="N64" s="5">
        <v>0.98680000000000001</v>
      </c>
      <c r="O64" s="5">
        <v>0.43509999999999999</v>
      </c>
      <c r="P64" s="5">
        <v>0.94569999999999999</v>
      </c>
      <c r="Q64" s="5">
        <v>0.5171</v>
      </c>
      <c r="R64" s="5">
        <v>0.39040000000000002</v>
      </c>
      <c r="S64" s="5">
        <v>0.51959999999999995</v>
      </c>
      <c r="T64" s="5">
        <v>0.39040000000000002</v>
      </c>
      <c r="U64" s="5">
        <v>0.39040000000000002</v>
      </c>
      <c r="V64" s="5">
        <v>0.39040000000000002</v>
      </c>
      <c r="W64" s="5">
        <v>1.3888</v>
      </c>
      <c r="X64" s="5">
        <v>0.39040000000000002</v>
      </c>
      <c r="Y64" s="5">
        <v>0.39040000000000002</v>
      </c>
      <c r="Z64" s="5">
        <v>1.1638999999999999</v>
      </c>
      <c r="AA64" s="5">
        <v>1.4342999999999999</v>
      </c>
      <c r="AB64" s="5">
        <v>1.9248000000000001</v>
      </c>
      <c r="AC64" s="5">
        <v>0.89990000000000003</v>
      </c>
      <c r="AD64" s="5">
        <v>2.0628000000000002</v>
      </c>
      <c r="AE64" s="5">
        <v>0.95620000000000005</v>
      </c>
      <c r="AF64" s="12">
        <v>1.1033999999999999</v>
      </c>
      <c r="AG64" s="5">
        <f t="shared" si="0"/>
        <v>0.91149097371620991</v>
      </c>
      <c r="AH64" s="13">
        <v>0.69369999999999998</v>
      </c>
      <c r="AI64" s="13">
        <v>0.61970000000000003</v>
      </c>
      <c r="AJ64" s="6">
        <f t="shared" si="1"/>
        <v>1.4570871261378415</v>
      </c>
      <c r="AK64" s="8">
        <v>0.17019999999999999</v>
      </c>
      <c r="AL64" s="8">
        <v>0.2354</v>
      </c>
      <c r="AM64" s="6">
        <f t="shared" si="2"/>
        <v>0.48667103170891407</v>
      </c>
      <c r="AN64" s="8">
        <v>4.2500000000000003E-2</v>
      </c>
      <c r="AO64" s="8">
        <v>1.34E-2</v>
      </c>
      <c r="AP64" s="6">
        <f t="shared" si="3"/>
        <v>0.43651159864088268</v>
      </c>
      <c r="AQ64" s="8">
        <v>2.5999999999999999E-3</v>
      </c>
      <c r="AR64" s="8">
        <v>1.1000000000000001E-3</v>
      </c>
      <c r="AS64" s="6">
        <f t="shared" si="4"/>
        <v>1.1149097371620988</v>
      </c>
      <c r="AT64" s="8">
        <v>0.21809999999999999</v>
      </c>
      <c r="AU64" s="8">
        <v>0.17180000000000001</v>
      </c>
      <c r="AV64" s="6">
        <f t="shared" si="5"/>
        <v>1.7822673747402447</v>
      </c>
      <c r="AW64" s="8">
        <v>3.27E-2</v>
      </c>
      <c r="AX64" s="8">
        <v>0.10199999999999999</v>
      </c>
    </row>
    <row r="65" spans="1:50" x14ac:dyDescent="0.3">
      <c r="A65" s="26"/>
      <c r="B65" s="26"/>
      <c r="C65" s="1" t="s">
        <v>183</v>
      </c>
      <c r="D65" s="2">
        <v>22116</v>
      </c>
      <c r="E65" s="4" t="s">
        <v>184</v>
      </c>
      <c r="F65" s="4" t="s">
        <v>185</v>
      </c>
      <c r="G65" s="9">
        <v>70</v>
      </c>
      <c r="H65" s="5">
        <v>0.1278</v>
      </c>
      <c r="I65" s="5">
        <v>0.3589</v>
      </c>
      <c r="J65" s="5">
        <v>0.80689999999999995</v>
      </c>
      <c r="K65" s="5">
        <v>0.29220000000000002</v>
      </c>
      <c r="L65" s="5">
        <v>0.4199</v>
      </c>
      <c r="M65" s="5">
        <v>1.3254999999999999</v>
      </c>
      <c r="N65" s="5">
        <v>2.6303000000000001</v>
      </c>
      <c r="O65" s="5">
        <v>1.6440999999999999</v>
      </c>
      <c r="P65" s="5">
        <v>1.0820000000000001</v>
      </c>
      <c r="Q65" s="5">
        <v>1.0034000000000001</v>
      </c>
      <c r="R65" s="5">
        <v>0.1278</v>
      </c>
      <c r="S65" s="5">
        <v>0.1278</v>
      </c>
      <c r="T65" s="5">
        <v>0.1278</v>
      </c>
      <c r="U65" s="5">
        <v>0.1278</v>
      </c>
      <c r="V65" s="5">
        <v>0.1278</v>
      </c>
      <c r="W65" s="5">
        <v>0.6875</v>
      </c>
      <c r="X65" s="5">
        <v>0.1278</v>
      </c>
      <c r="Y65" s="5">
        <v>0.1278</v>
      </c>
      <c r="Z65" s="5">
        <v>0.61750000000000005</v>
      </c>
      <c r="AA65" s="5">
        <v>1</v>
      </c>
      <c r="AB65" s="5">
        <v>2.2389999999999999</v>
      </c>
      <c r="AC65" s="5">
        <v>0.4763</v>
      </c>
      <c r="AD65" s="5">
        <v>1.9036999999999999</v>
      </c>
      <c r="AE65" s="5">
        <v>0.68</v>
      </c>
      <c r="AF65" s="12">
        <v>0.95909999999999995</v>
      </c>
      <c r="AG65" s="5">
        <f t="shared" si="0"/>
        <v>3.831729570723438</v>
      </c>
      <c r="AH65" s="13">
        <v>1E-3</v>
      </c>
      <c r="AI65" s="13">
        <v>4.0000000000000001E-3</v>
      </c>
      <c r="AJ65" s="6">
        <f t="shared" si="1"/>
        <v>2.4439975005857999</v>
      </c>
      <c r="AK65" s="8">
        <v>8.1500000000000003E-2</v>
      </c>
      <c r="AL65" s="8">
        <v>0.14940000000000001</v>
      </c>
      <c r="AM65" s="6">
        <f t="shared" si="2"/>
        <v>0.31859201276362364</v>
      </c>
      <c r="AN65" s="8">
        <v>7.9899999999999999E-2</v>
      </c>
      <c r="AO65" s="8">
        <v>2.3900000000000001E-2</v>
      </c>
      <c r="AP65" s="6">
        <f t="shared" si="3"/>
        <v>0.24955088651097398</v>
      </c>
      <c r="AQ65" s="8">
        <v>4.1999999999999997E-3</v>
      </c>
      <c r="AR65" s="8">
        <v>1.6000000000000001E-3</v>
      </c>
      <c r="AS65" s="6">
        <f t="shared" si="4"/>
        <v>1.276661514683153</v>
      </c>
      <c r="AT65" s="8">
        <v>0.18079999999999999</v>
      </c>
      <c r="AU65" s="8">
        <v>0.1517</v>
      </c>
      <c r="AV65" s="6">
        <f t="shared" si="5"/>
        <v>0.81429482258337349</v>
      </c>
      <c r="AW65" s="8">
        <v>0.54169999999999996</v>
      </c>
      <c r="AX65" s="8">
        <v>0.56279999999999997</v>
      </c>
    </row>
    <row r="66" spans="1:50" x14ac:dyDescent="0.3">
      <c r="A66" s="26"/>
      <c r="B66" s="26"/>
      <c r="C66" s="1" t="s">
        <v>186</v>
      </c>
      <c r="D66" s="2">
        <v>34407</v>
      </c>
      <c r="E66" s="2"/>
      <c r="F66" s="4" t="s">
        <v>187</v>
      </c>
      <c r="G66" s="9">
        <v>6426851</v>
      </c>
      <c r="H66" s="5">
        <v>0.53610000000000002</v>
      </c>
      <c r="I66" s="5">
        <v>0.41210000000000002</v>
      </c>
      <c r="J66" s="5">
        <v>2.2658999999999998</v>
      </c>
      <c r="K66" s="5">
        <v>1.0282</v>
      </c>
      <c r="L66" s="5">
        <v>1.4198</v>
      </c>
      <c r="M66" s="5">
        <v>1.1653</v>
      </c>
      <c r="N66" s="5">
        <v>0.51019999999999999</v>
      </c>
      <c r="O66" s="5">
        <v>0.59889999999999999</v>
      </c>
      <c r="P66" s="5">
        <v>0.43619999999999998</v>
      </c>
      <c r="Q66" s="5">
        <v>0.40039999999999998</v>
      </c>
      <c r="R66" s="5">
        <v>0.2853</v>
      </c>
      <c r="S66" s="5">
        <v>0.2853</v>
      </c>
      <c r="T66" s="5">
        <v>0.2853</v>
      </c>
      <c r="U66" s="5">
        <v>0.2853</v>
      </c>
      <c r="V66" s="5">
        <v>0.2853</v>
      </c>
      <c r="W66" s="5">
        <v>1.3317000000000001</v>
      </c>
      <c r="X66" s="5">
        <v>1.323</v>
      </c>
      <c r="Y66" s="5">
        <v>4.5640000000000001</v>
      </c>
      <c r="Z66" s="5">
        <v>0.72689999999999999</v>
      </c>
      <c r="AA66" s="5">
        <v>3.8166000000000002</v>
      </c>
      <c r="AB66" s="5">
        <v>1.0488</v>
      </c>
      <c r="AC66" s="5">
        <v>0.69350000000000001</v>
      </c>
      <c r="AD66" s="5">
        <v>0.82830000000000004</v>
      </c>
      <c r="AE66" s="5">
        <v>0.2853</v>
      </c>
      <c r="AF66" s="12">
        <v>1.4728000000000001</v>
      </c>
      <c r="AG66" s="5">
        <f t="shared" si="0"/>
        <v>0.54944278624538589</v>
      </c>
      <c r="AH66" s="13">
        <v>0.2072</v>
      </c>
      <c r="AI66" s="13">
        <v>0.25230000000000002</v>
      </c>
      <c r="AJ66" s="6">
        <f t="shared" si="1"/>
        <v>0.36801788781010353</v>
      </c>
      <c r="AK66" s="8">
        <v>6.7000000000000002E-3</v>
      </c>
      <c r="AL66" s="8">
        <v>3.15E-2</v>
      </c>
      <c r="AM66" s="6">
        <f t="shared" si="2"/>
        <v>0.25193832676921984</v>
      </c>
      <c r="AN66" s="8">
        <v>6.9999999999999999E-4</v>
      </c>
      <c r="AO66" s="8">
        <v>2.9999999999999997E-4</v>
      </c>
      <c r="AP66" s="6">
        <f t="shared" si="3"/>
        <v>0.12127833228477665</v>
      </c>
      <c r="AQ66" s="8">
        <v>7.7517000000000007E-6</v>
      </c>
      <c r="AR66" s="8">
        <v>6.2418000000000001E-6</v>
      </c>
      <c r="AS66" s="6">
        <f t="shared" si="4"/>
        <v>2.0773564578513271</v>
      </c>
      <c r="AT66" s="8">
        <v>6.2700000000000006E-2</v>
      </c>
      <c r="AU66" s="8">
        <v>6.93E-2</v>
      </c>
      <c r="AV66" s="6">
        <f t="shared" si="5"/>
        <v>1.3914175506268081</v>
      </c>
      <c r="AW66" s="8">
        <v>0.80600000000000005</v>
      </c>
      <c r="AX66" s="8">
        <v>0.68179999999999996</v>
      </c>
    </row>
    <row r="67" spans="1:50" x14ac:dyDescent="0.3">
      <c r="A67" s="26"/>
      <c r="B67" s="26"/>
      <c r="C67" s="1" t="s">
        <v>188</v>
      </c>
      <c r="D67" s="2">
        <v>12129</v>
      </c>
      <c r="E67" s="2"/>
      <c r="F67" s="4" t="s">
        <v>189</v>
      </c>
      <c r="G67" s="9">
        <v>69362</v>
      </c>
      <c r="H67" s="5">
        <v>1.3682000000000001</v>
      </c>
      <c r="I67" s="5">
        <v>1.3977999999999999</v>
      </c>
      <c r="J67" s="5">
        <v>1.4961</v>
      </c>
      <c r="K67" s="5">
        <v>1.3472999999999999</v>
      </c>
      <c r="L67" s="5">
        <v>0.98380000000000001</v>
      </c>
      <c r="M67" s="5">
        <v>0.70050000000000001</v>
      </c>
      <c r="N67" s="5">
        <v>0.54530000000000001</v>
      </c>
      <c r="O67" s="5">
        <v>0.63700000000000001</v>
      </c>
      <c r="P67" s="5">
        <v>0.98729999999999996</v>
      </c>
      <c r="Q67" s="5">
        <v>0.45710000000000001</v>
      </c>
      <c r="R67" s="5">
        <v>0.7419</v>
      </c>
      <c r="S67" s="5">
        <v>0.77590000000000003</v>
      </c>
      <c r="T67" s="5">
        <v>0.36380000000000001</v>
      </c>
      <c r="U67" s="5">
        <v>0.70130000000000003</v>
      </c>
      <c r="V67" s="5">
        <v>0.16220000000000001</v>
      </c>
      <c r="W67" s="5">
        <v>1.4493</v>
      </c>
      <c r="X67" s="5">
        <v>1.8222</v>
      </c>
      <c r="Y67" s="5">
        <v>1.7927</v>
      </c>
      <c r="Z67" s="5">
        <v>0.56630000000000003</v>
      </c>
      <c r="AA67" s="5">
        <v>2.0647000000000002</v>
      </c>
      <c r="AB67" s="5">
        <v>1.2789999999999999</v>
      </c>
      <c r="AC67" s="5">
        <v>1.1032</v>
      </c>
      <c r="AD67" s="5">
        <v>0.77370000000000005</v>
      </c>
      <c r="AE67" s="5">
        <v>0.69020000000000004</v>
      </c>
      <c r="AF67" s="12">
        <v>1.3532</v>
      </c>
      <c r="AG67" s="5">
        <f t="shared" si="0"/>
        <v>0.50464114542255667</v>
      </c>
      <c r="AH67" s="13">
        <v>6.6E-3</v>
      </c>
      <c r="AI67" s="13">
        <v>1.7299999999999999E-2</v>
      </c>
      <c r="AJ67" s="6">
        <f t="shared" si="1"/>
        <v>0.67565495373739481</v>
      </c>
      <c r="AK67" s="8">
        <v>0.13300000000000001</v>
      </c>
      <c r="AL67" s="8">
        <v>0.2046</v>
      </c>
      <c r="AM67" s="6">
        <f t="shared" si="2"/>
        <v>0.41635321240065531</v>
      </c>
      <c r="AN67" s="8">
        <v>7.7824000000000006E-5</v>
      </c>
      <c r="AO67" s="8">
        <v>4.1807000000000001E-5</v>
      </c>
      <c r="AP67" s="6">
        <f t="shared" si="3"/>
        <v>0.35672886994490077</v>
      </c>
      <c r="AQ67" s="8">
        <v>3.0378999999999998E-5</v>
      </c>
      <c r="AR67" s="8">
        <v>2.0089999999999999E-5</v>
      </c>
      <c r="AS67" s="6">
        <f t="shared" si="4"/>
        <v>1.167141903779652</v>
      </c>
      <c r="AT67" s="8">
        <v>0.68500000000000005</v>
      </c>
      <c r="AU67" s="8">
        <v>0.38769999999999999</v>
      </c>
      <c r="AV67" s="6">
        <f t="shared" si="5"/>
        <v>1.5626653041596537</v>
      </c>
      <c r="AW67" s="8">
        <v>7.5499999999999998E-2</v>
      </c>
      <c r="AX67" s="8">
        <v>0.16800000000000001</v>
      </c>
    </row>
    <row r="68" spans="1:50" x14ac:dyDescent="0.3">
      <c r="A68" s="26"/>
      <c r="B68" s="26"/>
      <c r="C68" s="1" t="s">
        <v>190</v>
      </c>
      <c r="D68" s="2">
        <v>43546</v>
      </c>
      <c r="E68" s="2"/>
      <c r="F68" s="2"/>
      <c r="G68" s="9">
        <v>94817</v>
      </c>
      <c r="H68" s="5">
        <v>1.0065</v>
      </c>
      <c r="I68" s="5">
        <v>1.0165</v>
      </c>
      <c r="J68" s="5">
        <v>1.1349</v>
      </c>
      <c r="K68" s="5">
        <v>0.88970000000000005</v>
      </c>
      <c r="L68" s="5">
        <v>1.1004</v>
      </c>
      <c r="M68" s="5">
        <v>1.1668000000000001</v>
      </c>
      <c r="N68" s="5">
        <v>1.2524</v>
      </c>
      <c r="O68" s="5">
        <v>0.74739999999999995</v>
      </c>
      <c r="P68" s="5">
        <v>0.89859999999999995</v>
      </c>
      <c r="Q68" s="5">
        <v>0.81299999999999994</v>
      </c>
      <c r="R68" s="5">
        <v>0.31480000000000002</v>
      </c>
      <c r="S68" s="5">
        <v>0.32500000000000001</v>
      </c>
      <c r="T68" s="5">
        <v>0.3775</v>
      </c>
      <c r="U68" s="5">
        <v>0.44379999999999997</v>
      </c>
      <c r="V68" s="5">
        <v>0.21640000000000001</v>
      </c>
      <c r="W68" s="5">
        <v>1.3071999999999999</v>
      </c>
      <c r="X68" s="5">
        <v>1.5008999999999999</v>
      </c>
      <c r="Y68" s="5">
        <v>0.82830000000000004</v>
      </c>
      <c r="Z68" s="5">
        <v>1.3748</v>
      </c>
      <c r="AA68" s="5">
        <v>1.4248000000000001</v>
      </c>
      <c r="AB68" s="5">
        <v>1.1785000000000001</v>
      </c>
      <c r="AC68" s="5">
        <v>1.3007</v>
      </c>
      <c r="AD68" s="5">
        <v>1.2490000000000001</v>
      </c>
      <c r="AE68" s="5">
        <v>0.53620000000000001</v>
      </c>
      <c r="AF68" s="12">
        <v>0.7006</v>
      </c>
      <c r="AG68" s="5">
        <f t="shared" ref="AG68:AG131" si="6">AVERAGE(M68:Q68)/AVERAGE(H68:L68)</f>
        <v>0.94759129759129768</v>
      </c>
      <c r="AH68" s="13">
        <v>0.58760000000000001</v>
      </c>
      <c r="AI68" s="13">
        <v>0.55459999999999998</v>
      </c>
      <c r="AJ68" s="6">
        <f t="shared" ref="AJ68:AJ131" si="7">AVERAGE(AB68:AF68)/AVERAGE(W68:AA68)</f>
        <v>0.77144188937228098</v>
      </c>
      <c r="AK68" s="8">
        <v>2.9499999999999998E-2</v>
      </c>
      <c r="AL68" s="8">
        <v>7.8700000000000006E-2</v>
      </c>
      <c r="AM68" s="6">
        <f t="shared" ref="AM68:AM131" si="8">AVERAGE(R68:V68)/AVERAGE(H68:L68)</f>
        <v>0.32585470085470092</v>
      </c>
      <c r="AN68" s="8">
        <v>1.9427000000000001E-7</v>
      </c>
      <c r="AO68" s="8">
        <v>2.0952000000000001E-7</v>
      </c>
      <c r="AP68" s="6">
        <f t="shared" ref="AP68:AP131" si="9">AVERAGE(R68:V68)/AVERAGE(W68:AA68)</f>
        <v>0.26064325668116844</v>
      </c>
      <c r="AQ68" s="8">
        <v>1.5681E-8</v>
      </c>
      <c r="AR68" s="8">
        <v>3.0664999999999997E-8</v>
      </c>
      <c r="AS68" s="6">
        <f t="shared" ref="AS68:AS131" si="10">AVERAGE(W68:AA68)/AVERAGE(H68:L68)</f>
        <v>1.2501942501942502</v>
      </c>
      <c r="AT68" s="8">
        <v>0.19520000000000001</v>
      </c>
      <c r="AU68" s="8">
        <v>0.1605</v>
      </c>
      <c r="AV68" s="6">
        <f t="shared" ref="AV68:AV131" si="11">AVERAGE(AB68:AF68)/AVERAGE(M68:Q68)</f>
        <v>1.0177934484030995</v>
      </c>
      <c r="AW68" s="8">
        <v>0.65510000000000002</v>
      </c>
      <c r="AX68" s="8">
        <v>0.60660000000000003</v>
      </c>
    </row>
    <row r="69" spans="1:50" x14ac:dyDescent="0.3">
      <c r="A69" s="26"/>
      <c r="B69" s="26"/>
      <c r="C69" s="1" t="s">
        <v>191</v>
      </c>
      <c r="D69" s="2">
        <v>1125</v>
      </c>
      <c r="E69" s="4" t="s">
        <v>192</v>
      </c>
      <c r="F69" s="4" t="s">
        <v>193</v>
      </c>
      <c r="G69" s="9">
        <v>6306</v>
      </c>
      <c r="H69" s="5">
        <v>0.95779999999999998</v>
      </c>
      <c r="I69" s="5">
        <v>0.96940000000000004</v>
      </c>
      <c r="J69" s="5">
        <v>1.1125</v>
      </c>
      <c r="K69" s="5">
        <v>0.99719999999999998</v>
      </c>
      <c r="L69" s="5">
        <v>1.0461</v>
      </c>
      <c r="M69" s="5">
        <v>1.0626</v>
      </c>
      <c r="N69" s="5">
        <v>1.0023</v>
      </c>
      <c r="O69" s="5">
        <v>0.62050000000000005</v>
      </c>
      <c r="P69" s="5">
        <v>1.0116000000000001</v>
      </c>
      <c r="Q69" s="5">
        <v>0.84560000000000002</v>
      </c>
      <c r="R69" s="5">
        <v>0.3211</v>
      </c>
      <c r="S69" s="5">
        <v>0.35470000000000002</v>
      </c>
      <c r="T69" s="5">
        <v>0.25019999999999998</v>
      </c>
      <c r="U69" s="5">
        <v>0.28710000000000002</v>
      </c>
      <c r="V69" s="5">
        <v>0.3165</v>
      </c>
      <c r="W69" s="5">
        <v>1.0021</v>
      </c>
      <c r="X69" s="5">
        <v>1.3281000000000001</v>
      </c>
      <c r="Y69" s="5">
        <v>1.0827</v>
      </c>
      <c r="Z69" s="5">
        <v>1.1842999999999999</v>
      </c>
      <c r="AA69" s="5">
        <v>0.99790000000000001</v>
      </c>
      <c r="AB69" s="5">
        <v>1.0722</v>
      </c>
      <c r="AC69" s="5">
        <v>1.0270999999999999</v>
      </c>
      <c r="AD69" s="5">
        <v>1.0190999999999999</v>
      </c>
      <c r="AE69" s="5">
        <v>0.6885</v>
      </c>
      <c r="AF69" s="12">
        <v>0.68979999999999997</v>
      </c>
      <c r="AG69" s="5">
        <f t="shared" si="6"/>
        <v>0.89368483179224856</v>
      </c>
      <c r="AH69" s="13">
        <v>0.80920000000000003</v>
      </c>
      <c r="AI69" s="13">
        <v>0.69140000000000001</v>
      </c>
      <c r="AJ69" s="6">
        <f t="shared" si="7"/>
        <v>0.80368536755375219</v>
      </c>
      <c r="AK69" s="8">
        <v>2.8199999999999999E-2</v>
      </c>
      <c r="AL69" s="8">
        <v>7.6200000000000004E-2</v>
      </c>
      <c r="AM69" s="6">
        <f t="shared" si="8"/>
        <v>0.30092465079677355</v>
      </c>
      <c r="AN69" s="8">
        <v>6.0398000000000002E-11</v>
      </c>
      <c r="AO69" s="8">
        <v>2.0471999999999999E-10</v>
      </c>
      <c r="AP69" s="6">
        <f t="shared" si="9"/>
        <v>0.27338206645100172</v>
      </c>
      <c r="AQ69" s="8">
        <v>8.7400000000000003E-12</v>
      </c>
      <c r="AR69" s="8">
        <v>4.6018000000000002E-11</v>
      </c>
      <c r="AS69" s="6">
        <f t="shared" si="10"/>
        <v>1.1007475900059023</v>
      </c>
      <c r="AT69" s="8">
        <v>0.1709</v>
      </c>
      <c r="AU69" s="8">
        <v>0.1457</v>
      </c>
      <c r="AV69" s="6">
        <f t="shared" si="11"/>
        <v>0.9898956544710078</v>
      </c>
      <c r="AW69" s="8">
        <v>0.49130000000000001</v>
      </c>
      <c r="AX69" s="8">
        <v>0.53190000000000004</v>
      </c>
    </row>
    <row r="70" spans="1:50" x14ac:dyDescent="0.3">
      <c r="A70" s="26"/>
      <c r="B70" s="26"/>
      <c r="C70" s="1" t="s">
        <v>194</v>
      </c>
      <c r="D70" s="2">
        <v>15676</v>
      </c>
      <c r="E70" s="4" t="s">
        <v>195</v>
      </c>
      <c r="F70" s="4" t="s">
        <v>196</v>
      </c>
      <c r="G70" s="9">
        <v>47</v>
      </c>
      <c r="H70" s="5">
        <v>0.15959999999999999</v>
      </c>
      <c r="I70" s="5">
        <v>0.15959999999999999</v>
      </c>
      <c r="J70" s="5">
        <v>0.84340000000000004</v>
      </c>
      <c r="K70" s="5">
        <v>0.15959999999999999</v>
      </c>
      <c r="L70" s="5">
        <v>0.44579999999999997</v>
      </c>
      <c r="M70" s="5">
        <v>1.1244000000000001</v>
      </c>
      <c r="N70" s="5">
        <v>2.3662999999999998</v>
      </c>
      <c r="O70" s="5">
        <v>1.6009</v>
      </c>
      <c r="P70" s="5">
        <v>1.0425</v>
      </c>
      <c r="Q70" s="5">
        <v>1.0746</v>
      </c>
      <c r="R70" s="5">
        <v>0.15959999999999999</v>
      </c>
      <c r="S70" s="5">
        <v>0.15959999999999999</v>
      </c>
      <c r="T70" s="5">
        <v>0.15959999999999999</v>
      </c>
      <c r="U70" s="5">
        <v>0.15959999999999999</v>
      </c>
      <c r="V70" s="5">
        <v>0.15959999999999999</v>
      </c>
      <c r="W70" s="5">
        <v>0.96519999999999995</v>
      </c>
      <c r="X70" s="5">
        <v>0.15959999999999999</v>
      </c>
      <c r="Y70" s="5">
        <v>0.54579999999999995</v>
      </c>
      <c r="Z70" s="5">
        <v>0.81910000000000005</v>
      </c>
      <c r="AA70" s="5">
        <v>1</v>
      </c>
      <c r="AB70" s="5">
        <v>2.1638999999999999</v>
      </c>
      <c r="AC70" s="5">
        <v>0.50360000000000005</v>
      </c>
      <c r="AD70" s="5">
        <v>2.1423000000000001</v>
      </c>
      <c r="AE70" s="5">
        <v>0.67390000000000005</v>
      </c>
      <c r="AF70" s="12">
        <v>0.97640000000000005</v>
      </c>
      <c r="AG70" s="5">
        <f t="shared" si="6"/>
        <v>4.0773190045248864</v>
      </c>
      <c r="AH70" s="13">
        <v>2.0000000000000001E-4</v>
      </c>
      <c r="AI70" s="13">
        <v>1.4E-3</v>
      </c>
      <c r="AJ70" s="6">
        <f t="shared" si="7"/>
        <v>1.8511906467604664</v>
      </c>
      <c r="AK70" s="8">
        <v>0.2238</v>
      </c>
      <c r="AL70" s="8">
        <v>0.28960000000000002</v>
      </c>
      <c r="AM70" s="6">
        <f t="shared" si="8"/>
        <v>0.45135746606334837</v>
      </c>
      <c r="AN70" s="8">
        <v>0.20830000000000001</v>
      </c>
      <c r="AO70" s="8">
        <v>5.7799999999999997E-2</v>
      </c>
      <c r="AP70" s="6">
        <f t="shared" si="9"/>
        <v>0.22867295182967015</v>
      </c>
      <c r="AQ70" s="8">
        <v>5.9999999999999995E-4</v>
      </c>
      <c r="AR70" s="8">
        <v>2.9999999999999997E-4</v>
      </c>
      <c r="AS70" s="6">
        <f t="shared" si="10"/>
        <v>1.97381221719457</v>
      </c>
      <c r="AT70" s="8">
        <v>1.2200000000000001E-2</v>
      </c>
      <c r="AU70" s="8">
        <v>2.01E-2</v>
      </c>
      <c r="AV70" s="6">
        <f t="shared" si="11"/>
        <v>0.8961532592561765</v>
      </c>
      <c r="AW70" s="8">
        <v>0.67059999999999997</v>
      </c>
      <c r="AX70" s="8">
        <v>0.61719999999999997</v>
      </c>
    </row>
    <row r="71" spans="1:50" x14ac:dyDescent="0.3">
      <c r="A71" s="26"/>
      <c r="B71" s="26"/>
      <c r="C71" s="1" t="s">
        <v>197</v>
      </c>
      <c r="D71" s="2">
        <v>46537</v>
      </c>
      <c r="E71" s="2"/>
      <c r="F71" s="4" t="s">
        <v>198</v>
      </c>
      <c r="G71" s="9">
        <v>99823</v>
      </c>
      <c r="H71" s="5">
        <v>0.25719999999999998</v>
      </c>
      <c r="I71" s="5">
        <v>0.25719999999999998</v>
      </c>
      <c r="J71" s="5">
        <v>1.2721</v>
      </c>
      <c r="K71" s="5">
        <v>0.25719999999999998</v>
      </c>
      <c r="L71" s="5">
        <v>1.5940000000000001</v>
      </c>
      <c r="M71" s="5">
        <v>0.95379999999999998</v>
      </c>
      <c r="N71" s="5">
        <v>1.0753999999999999</v>
      </c>
      <c r="O71" s="5">
        <v>0.57879999999999998</v>
      </c>
      <c r="P71" s="5">
        <v>0.92530000000000001</v>
      </c>
      <c r="Q71" s="5">
        <v>0.73750000000000004</v>
      </c>
      <c r="R71" s="5">
        <v>1.0684</v>
      </c>
      <c r="S71" s="5">
        <v>0.25719999999999998</v>
      </c>
      <c r="T71" s="5">
        <v>0.99750000000000005</v>
      </c>
      <c r="U71" s="5">
        <v>0.82940000000000003</v>
      </c>
      <c r="V71" s="5">
        <v>1.1157999999999999</v>
      </c>
      <c r="W71" s="5">
        <v>0.25719999999999998</v>
      </c>
      <c r="X71" s="5">
        <v>0.25719999999999998</v>
      </c>
      <c r="Y71" s="5">
        <v>1.2816000000000001</v>
      </c>
      <c r="Z71" s="5">
        <v>0.25719999999999998</v>
      </c>
      <c r="AA71" s="5">
        <v>0.25719999999999998</v>
      </c>
      <c r="AB71" s="5">
        <v>0.88990000000000002</v>
      </c>
      <c r="AC71" s="5">
        <v>1.5902000000000001</v>
      </c>
      <c r="AD71" s="5">
        <v>0.65810000000000002</v>
      </c>
      <c r="AE71" s="5">
        <v>1.3740000000000001</v>
      </c>
      <c r="AF71" s="12">
        <v>0.83069999999999999</v>
      </c>
      <c r="AG71" s="5">
        <f t="shared" si="6"/>
        <v>1.1740385408362426</v>
      </c>
      <c r="AH71" s="13">
        <v>6.9400000000000003E-2</v>
      </c>
      <c r="AI71" s="13">
        <v>0.1076</v>
      </c>
      <c r="AJ71" s="6">
        <f t="shared" si="7"/>
        <v>2.3125432825484769</v>
      </c>
      <c r="AK71" s="8">
        <v>2.0199999999999999E-2</v>
      </c>
      <c r="AL71" s="8">
        <v>6.2E-2</v>
      </c>
      <c r="AM71" s="6">
        <f t="shared" si="8"/>
        <v>1.1733512933996757</v>
      </c>
      <c r="AN71" s="8">
        <v>0.10780000000000001</v>
      </c>
      <c r="AO71" s="8">
        <v>3.1699999999999999E-2</v>
      </c>
      <c r="AP71" s="6">
        <f t="shared" si="9"/>
        <v>1.8474290166204985</v>
      </c>
      <c r="AQ71" s="8">
        <v>6.0499999999999998E-2</v>
      </c>
      <c r="AR71" s="8">
        <v>1.7999999999999999E-2</v>
      </c>
      <c r="AS71" s="6">
        <f t="shared" si="10"/>
        <v>0.63512659097781565</v>
      </c>
      <c r="AT71" s="8">
        <v>0.76319999999999999</v>
      </c>
      <c r="AU71" s="8">
        <v>0.41549999999999998</v>
      </c>
      <c r="AV71" s="6">
        <f t="shared" si="11"/>
        <v>1.25103025194343</v>
      </c>
      <c r="AW71" s="8">
        <v>0.76739999999999997</v>
      </c>
      <c r="AX71" s="8">
        <v>0.67349999999999999</v>
      </c>
    </row>
    <row r="72" spans="1:50" x14ac:dyDescent="0.3">
      <c r="A72" s="26"/>
      <c r="B72" s="26"/>
      <c r="C72" s="1" t="s">
        <v>199</v>
      </c>
      <c r="D72" s="2">
        <v>45095</v>
      </c>
      <c r="E72" s="2"/>
      <c r="F72" s="4" t="s">
        <v>200</v>
      </c>
      <c r="G72" s="9">
        <v>6426901</v>
      </c>
      <c r="H72" s="5">
        <v>0.97319999999999995</v>
      </c>
      <c r="I72" s="5">
        <v>0.93730000000000002</v>
      </c>
      <c r="J72" s="5">
        <v>2.3088000000000002</v>
      </c>
      <c r="K72" s="5">
        <v>1.1536</v>
      </c>
      <c r="L72" s="5">
        <v>1.6688000000000001</v>
      </c>
      <c r="M72" s="5">
        <v>1.1039000000000001</v>
      </c>
      <c r="N72" s="5">
        <v>0.49230000000000002</v>
      </c>
      <c r="O72" s="5">
        <v>0.85109999999999997</v>
      </c>
      <c r="P72" s="5">
        <v>0.37609999999999999</v>
      </c>
      <c r="Q72" s="5">
        <v>0.57589999999999997</v>
      </c>
      <c r="R72" s="5">
        <v>0.30430000000000001</v>
      </c>
      <c r="S72" s="5">
        <v>0.30430000000000001</v>
      </c>
      <c r="T72" s="5">
        <v>0.30430000000000001</v>
      </c>
      <c r="U72" s="5">
        <v>0.30430000000000001</v>
      </c>
      <c r="V72" s="5">
        <v>0.30430000000000001</v>
      </c>
      <c r="W72" s="5">
        <v>1.1232</v>
      </c>
      <c r="X72" s="5">
        <v>1.3549</v>
      </c>
      <c r="Y72" s="5">
        <v>3.1221000000000001</v>
      </c>
      <c r="Z72" s="5">
        <v>0.4244</v>
      </c>
      <c r="AA72" s="5">
        <v>4.5099</v>
      </c>
      <c r="AB72" s="5">
        <v>1.0267999999999999</v>
      </c>
      <c r="AC72" s="5">
        <v>0.48970000000000002</v>
      </c>
      <c r="AD72" s="5">
        <v>0.77049999999999996</v>
      </c>
      <c r="AE72" s="5">
        <v>0.30430000000000001</v>
      </c>
      <c r="AF72" s="12">
        <v>1.1304000000000001</v>
      </c>
      <c r="AG72" s="5">
        <f t="shared" si="6"/>
        <v>0.48273854324949939</v>
      </c>
      <c r="AH72" s="13">
        <v>1.47E-2</v>
      </c>
      <c r="AI72" s="13">
        <v>3.1600000000000003E-2</v>
      </c>
      <c r="AJ72" s="6">
        <f t="shared" si="7"/>
        <v>0.35328681949784035</v>
      </c>
      <c r="AK72" s="8">
        <v>3.5000000000000001E-3</v>
      </c>
      <c r="AL72" s="8">
        <v>2.07E-2</v>
      </c>
      <c r="AM72" s="6">
        <f t="shared" si="8"/>
        <v>0.21606998310067171</v>
      </c>
      <c r="AN72" s="8">
        <v>2.0979E-5</v>
      </c>
      <c r="AO72" s="8">
        <v>1.2818E-5</v>
      </c>
      <c r="AP72" s="6">
        <f t="shared" si="9"/>
        <v>0.14443020551521191</v>
      </c>
      <c r="AQ72" s="8">
        <v>6.5016999999999999E-6</v>
      </c>
      <c r="AR72" s="8">
        <v>5.2975999999999999E-6</v>
      </c>
      <c r="AS72" s="6">
        <f t="shared" si="10"/>
        <v>1.4960165869037307</v>
      </c>
      <c r="AT72" s="8">
        <v>0.60350000000000004</v>
      </c>
      <c r="AU72" s="8">
        <v>0.3584</v>
      </c>
      <c r="AV72" s="6">
        <f t="shared" si="11"/>
        <v>1.0948430559232782</v>
      </c>
      <c r="AW72" s="8">
        <v>0.91239999999999999</v>
      </c>
      <c r="AX72" s="8">
        <v>0.72209999999999996</v>
      </c>
    </row>
    <row r="73" spans="1:50" x14ac:dyDescent="0.3">
      <c r="A73" s="26"/>
      <c r="B73" s="26"/>
      <c r="C73" s="1" t="s">
        <v>201</v>
      </c>
      <c r="D73" s="2">
        <v>35428</v>
      </c>
      <c r="E73" s="2"/>
      <c r="F73" s="4" t="s">
        <v>202</v>
      </c>
      <c r="G73" s="9">
        <v>22833596</v>
      </c>
      <c r="H73" s="5">
        <v>9.6471</v>
      </c>
      <c r="I73" s="5">
        <v>5.6147999999999998</v>
      </c>
      <c r="J73" s="5">
        <v>6.0556000000000001</v>
      </c>
      <c r="K73" s="5">
        <v>3.4091999999999998</v>
      </c>
      <c r="L73" s="5">
        <v>2.6415999999999999</v>
      </c>
      <c r="M73" s="5">
        <v>2.085</v>
      </c>
      <c r="N73" s="5">
        <v>0.77949999999999997</v>
      </c>
      <c r="O73" s="5">
        <v>0.68830000000000002</v>
      </c>
      <c r="P73" s="5">
        <v>0.67449999999999999</v>
      </c>
      <c r="Q73" s="5">
        <v>0.64829999999999999</v>
      </c>
      <c r="R73" s="5">
        <v>0.64829999999999999</v>
      </c>
      <c r="S73" s="5">
        <v>0.64829999999999999</v>
      </c>
      <c r="T73" s="5">
        <v>0.64829999999999999</v>
      </c>
      <c r="U73" s="5">
        <v>0.64829999999999999</v>
      </c>
      <c r="V73" s="5">
        <v>0.64829999999999999</v>
      </c>
      <c r="W73" s="5">
        <v>1.0301</v>
      </c>
      <c r="X73" s="5">
        <v>1.6686000000000001</v>
      </c>
      <c r="Y73" s="5">
        <v>5.6360000000000001</v>
      </c>
      <c r="Z73" s="5">
        <v>0.76500000000000001</v>
      </c>
      <c r="AA73" s="5">
        <v>3.7953000000000001</v>
      </c>
      <c r="AB73" s="5">
        <v>0.88119999999999998</v>
      </c>
      <c r="AC73" s="5">
        <v>0.85640000000000005</v>
      </c>
      <c r="AD73" s="5">
        <v>0.72309999999999997</v>
      </c>
      <c r="AE73" s="5">
        <v>0.6875</v>
      </c>
      <c r="AF73" s="12">
        <v>0.96989999999999998</v>
      </c>
      <c r="AG73" s="5">
        <f t="shared" si="6"/>
        <v>0.17814771103795263</v>
      </c>
      <c r="AH73" s="13">
        <v>8.9173000000000002E-6</v>
      </c>
      <c r="AI73" s="13">
        <v>1E-4</v>
      </c>
      <c r="AJ73" s="6">
        <f t="shared" si="7"/>
        <v>0.31935633966653748</v>
      </c>
      <c r="AK73" s="8">
        <v>1.7000000000000001E-2</v>
      </c>
      <c r="AL73" s="8">
        <v>5.6899999999999999E-2</v>
      </c>
      <c r="AM73" s="6">
        <f t="shared" si="8"/>
        <v>0.11843994694591917</v>
      </c>
      <c r="AN73" s="8">
        <v>7.4544000000000004E-7</v>
      </c>
      <c r="AO73" s="8">
        <v>6.5911999999999999E-7</v>
      </c>
      <c r="AP73" s="6">
        <f t="shared" si="9"/>
        <v>0.25137650252035676</v>
      </c>
      <c r="AQ73" s="8">
        <v>3.2000000000000002E-3</v>
      </c>
      <c r="AR73" s="8">
        <v>1.2999999999999999E-3</v>
      </c>
      <c r="AS73" s="6">
        <f t="shared" si="10"/>
        <v>0.47116554553991286</v>
      </c>
      <c r="AT73" s="8">
        <v>1.2999999999999999E-3</v>
      </c>
      <c r="AU73" s="8">
        <v>3.8999999999999998E-3</v>
      </c>
      <c r="AV73" s="6">
        <f t="shared" si="11"/>
        <v>0.84463450652227434</v>
      </c>
      <c r="AW73" s="8">
        <v>0.67589999999999995</v>
      </c>
      <c r="AX73" s="8">
        <v>0.61890000000000001</v>
      </c>
    </row>
    <row r="74" spans="1:50" x14ac:dyDescent="0.3">
      <c r="A74" s="26"/>
      <c r="B74" s="26"/>
      <c r="C74" s="1" t="s">
        <v>203</v>
      </c>
      <c r="D74" s="2">
        <v>15765</v>
      </c>
      <c r="E74" s="2"/>
      <c r="F74" s="4" t="s">
        <v>204</v>
      </c>
      <c r="G74" s="9">
        <v>11756</v>
      </c>
      <c r="H74" s="5">
        <v>0.57909999999999995</v>
      </c>
      <c r="I74" s="5">
        <v>0.57909999999999995</v>
      </c>
      <c r="J74" s="5">
        <v>0.57909999999999995</v>
      </c>
      <c r="K74" s="5">
        <v>0.57909999999999995</v>
      </c>
      <c r="L74" s="5">
        <v>0.99690000000000001</v>
      </c>
      <c r="M74" s="5">
        <v>0.96430000000000005</v>
      </c>
      <c r="N74" s="5">
        <v>0.6865</v>
      </c>
      <c r="O74" s="5">
        <v>0.66259999999999997</v>
      </c>
      <c r="P74" s="5">
        <v>0.90910000000000002</v>
      </c>
      <c r="Q74" s="5">
        <v>0.57909999999999995</v>
      </c>
      <c r="R74" s="5">
        <v>5.4507000000000003</v>
      </c>
      <c r="S74" s="5">
        <v>3.0674999999999999</v>
      </c>
      <c r="T74" s="5">
        <v>7.2893999999999997</v>
      </c>
      <c r="U74" s="5">
        <v>6.5030000000000001</v>
      </c>
      <c r="V74" s="5">
        <v>9.5669000000000004</v>
      </c>
      <c r="W74" s="5">
        <v>1</v>
      </c>
      <c r="X74" s="5">
        <v>0.57909999999999995</v>
      </c>
      <c r="Y74" s="5">
        <v>0.57909999999999995</v>
      </c>
      <c r="Z74" s="5">
        <v>2.3315999999999999</v>
      </c>
      <c r="AA74" s="5">
        <v>0.57909999999999995</v>
      </c>
      <c r="AB74" s="5">
        <v>1.1576</v>
      </c>
      <c r="AC74" s="5">
        <v>0.57909999999999995</v>
      </c>
      <c r="AD74" s="5">
        <v>0.87939999999999996</v>
      </c>
      <c r="AE74" s="5">
        <v>1.0271999999999999</v>
      </c>
      <c r="AF74" s="12">
        <v>0.57909999999999995</v>
      </c>
      <c r="AG74" s="5">
        <f t="shared" si="6"/>
        <v>1.1473757281260375</v>
      </c>
      <c r="AH74" s="13">
        <v>0.53149999999999997</v>
      </c>
      <c r="AI74" s="13">
        <v>0.51929999999999998</v>
      </c>
      <c r="AJ74" s="6">
        <f t="shared" si="7"/>
        <v>0.83300124287320743</v>
      </c>
      <c r="AK74" s="8">
        <v>0.83599999999999997</v>
      </c>
      <c r="AL74" s="8">
        <v>0.64880000000000004</v>
      </c>
      <c r="AM74" s="6">
        <f t="shared" si="8"/>
        <v>9.6210726466061036</v>
      </c>
      <c r="AN74" s="8">
        <v>1.3325000000000001E-10</v>
      </c>
      <c r="AO74" s="8">
        <v>3.8712999999999999E-10</v>
      </c>
      <c r="AP74" s="6">
        <f t="shared" si="9"/>
        <v>6.2888397877251485</v>
      </c>
      <c r="AQ74" s="8">
        <v>1.7187000000000001E-9</v>
      </c>
      <c r="AR74" s="8">
        <v>4.3569000000000001E-9</v>
      </c>
      <c r="AS74" s="6">
        <f t="shared" si="10"/>
        <v>1.5298644855582046</v>
      </c>
      <c r="AT74" s="8">
        <v>0.1153</v>
      </c>
      <c r="AU74" s="8">
        <v>0.1074</v>
      </c>
      <c r="AV74" s="6">
        <f t="shared" si="11"/>
        <v>1.1106902356902359</v>
      </c>
      <c r="AW74" s="8">
        <v>0.43319999999999997</v>
      </c>
      <c r="AX74" s="8">
        <v>0.50019999999999998</v>
      </c>
    </row>
    <row r="75" spans="1:50" x14ac:dyDescent="0.3">
      <c r="A75" s="26"/>
      <c r="B75" s="26"/>
      <c r="C75" s="1" t="s">
        <v>205</v>
      </c>
      <c r="D75" s="2">
        <v>15745</v>
      </c>
      <c r="E75" s="2"/>
      <c r="F75" s="4" t="s">
        <v>206</v>
      </c>
      <c r="G75" s="9">
        <v>10349</v>
      </c>
      <c r="H75" s="5">
        <v>1.2564</v>
      </c>
      <c r="I75" s="5">
        <v>0.2223</v>
      </c>
      <c r="J75" s="5">
        <v>0.80089999999999995</v>
      </c>
      <c r="K75" s="5">
        <v>1.1137999999999999</v>
      </c>
      <c r="L75" s="5">
        <v>0.95530000000000004</v>
      </c>
      <c r="M75" s="5">
        <v>0.313</v>
      </c>
      <c r="N75" s="5">
        <v>0.60760000000000003</v>
      </c>
      <c r="O75" s="5">
        <v>0.2223</v>
      </c>
      <c r="P75" s="5">
        <v>1.0003</v>
      </c>
      <c r="Q75" s="5">
        <v>0.45350000000000001</v>
      </c>
      <c r="R75" s="5">
        <v>27.325399999999998</v>
      </c>
      <c r="S75" s="5">
        <v>15.3902</v>
      </c>
      <c r="T75" s="5">
        <v>20.6739</v>
      </c>
      <c r="U75" s="5">
        <v>16.477900000000002</v>
      </c>
      <c r="V75" s="5">
        <v>20.857099999999999</v>
      </c>
      <c r="W75" s="5">
        <v>0.60719999999999996</v>
      </c>
      <c r="X75" s="5">
        <v>2.0931999999999999</v>
      </c>
      <c r="Y75" s="5">
        <v>2.0840000000000001</v>
      </c>
      <c r="Z75" s="5">
        <v>0.71950000000000003</v>
      </c>
      <c r="AA75" s="5">
        <v>1.4156</v>
      </c>
      <c r="AB75" s="5">
        <v>1</v>
      </c>
      <c r="AC75" s="5">
        <v>0.62150000000000005</v>
      </c>
      <c r="AD75" s="5">
        <v>0.60670000000000002</v>
      </c>
      <c r="AE75" s="5">
        <v>1.0872999999999999</v>
      </c>
      <c r="AF75" s="12">
        <v>0.67090000000000005</v>
      </c>
      <c r="AG75" s="5">
        <f t="shared" si="6"/>
        <v>0.59712097868328473</v>
      </c>
      <c r="AH75" s="13">
        <v>5.28E-2</v>
      </c>
      <c r="AI75" s="13">
        <v>8.5999999999999993E-2</v>
      </c>
      <c r="AJ75" s="6">
        <f t="shared" si="7"/>
        <v>0.57611099067851723</v>
      </c>
      <c r="AK75" s="8">
        <v>0.1681</v>
      </c>
      <c r="AL75" s="8">
        <v>0.2354</v>
      </c>
      <c r="AM75" s="6">
        <f t="shared" si="8"/>
        <v>23.161979442132132</v>
      </c>
      <c r="AN75" s="8">
        <v>6.9678000000000005E-10</v>
      </c>
      <c r="AO75" s="8">
        <v>1.7713000000000001E-9</v>
      </c>
      <c r="AP75" s="6">
        <f t="shared" si="9"/>
        <v>14.556615362381676</v>
      </c>
      <c r="AQ75" s="8">
        <v>4.3424999999999998E-9</v>
      </c>
      <c r="AR75" s="8">
        <v>9.7447999999999997E-9</v>
      </c>
      <c r="AS75" s="6">
        <f t="shared" si="10"/>
        <v>1.5911651757996643</v>
      </c>
      <c r="AT75" s="8">
        <v>0.27779999999999999</v>
      </c>
      <c r="AU75" s="8">
        <v>0.2069</v>
      </c>
      <c r="AV75" s="6">
        <f t="shared" si="11"/>
        <v>1.5351792659914505</v>
      </c>
      <c r="AW75" s="8">
        <v>9.6500000000000002E-2</v>
      </c>
      <c r="AX75" s="8">
        <v>0.19359999999999999</v>
      </c>
    </row>
    <row r="76" spans="1:50" x14ac:dyDescent="0.3">
      <c r="A76" s="26"/>
      <c r="B76" s="26"/>
      <c r="C76" s="1" t="s">
        <v>207</v>
      </c>
      <c r="D76" s="2">
        <v>1649</v>
      </c>
      <c r="E76" s="4" t="s">
        <v>208</v>
      </c>
      <c r="F76" s="4" t="s">
        <v>209</v>
      </c>
      <c r="G76" s="9">
        <v>6287</v>
      </c>
      <c r="H76" s="5">
        <v>1.3708</v>
      </c>
      <c r="I76" s="5">
        <v>1.2421</v>
      </c>
      <c r="J76" s="5">
        <v>1.1987000000000001</v>
      </c>
      <c r="K76" s="5">
        <v>1.0652999999999999</v>
      </c>
      <c r="L76" s="5">
        <v>1.0148999999999999</v>
      </c>
      <c r="M76" s="5">
        <v>1.415</v>
      </c>
      <c r="N76" s="5">
        <v>1.1973</v>
      </c>
      <c r="O76" s="5">
        <v>0.71020000000000005</v>
      </c>
      <c r="P76" s="5">
        <v>0.98509999999999998</v>
      </c>
      <c r="Q76" s="5">
        <v>0.91059999999999997</v>
      </c>
      <c r="R76" s="5">
        <v>0.41249999999999998</v>
      </c>
      <c r="S76" s="5">
        <v>0.49030000000000001</v>
      </c>
      <c r="T76" s="5">
        <v>0.28610000000000002</v>
      </c>
      <c r="U76" s="5">
        <v>0.34760000000000002</v>
      </c>
      <c r="V76" s="5">
        <v>0.3735</v>
      </c>
      <c r="W76" s="5">
        <v>0.8034</v>
      </c>
      <c r="X76" s="5">
        <v>1.1045</v>
      </c>
      <c r="Y76" s="5">
        <v>1.0739000000000001</v>
      </c>
      <c r="Z76" s="5">
        <v>1.0262</v>
      </c>
      <c r="AA76" s="5">
        <v>0.85009999999999997</v>
      </c>
      <c r="AB76" s="5">
        <v>1.0755999999999999</v>
      </c>
      <c r="AC76" s="5">
        <v>1.1076999999999999</v>
      </c>
      <c r="AD76" s="5">
        <v>1.0416000000000001</v>
      </c>
      <c r="AE76" s="5">
        <v>0.53849999999999998</v>
      </c>
      <c r="AF76" s="12">
        <v>0.58540000000000003</v>
      </c>
      <c r="AG76" s="5">
        <f t="shared" si="6"/>
        <v>0.88567161139210415</v>
      </c>
      <c r="AH76" s="13">
        <v>0.88770000000000004</v>
      </c>
      <c r="AI76" s="13">
        <v>0.71960000000000002</v>
      </c>
      <c r="AJ76" s="6">
        <f t="shared" si="7"/>
        <v>0.89516477635289515</v>
      </c>
      <c r="AK76" s="8">
        <v>0.2019</v>
      </c>
      <c r="AL76" s="8">
        <v>0.2671</v>
      </c>
      <c r="AM76" s="6">
        <f t="shared" si="8"/>
        <v>0.32417936793509622</v>
      </c>
      <c r="AN76" s="8">
        <v>4.7423000000000001E-9</v>
      </c>
      <c r="AO76" s="8">
        <v>8.1337999999999994E-9</v>
      </c>
      <c r="AP76" s="6">
        <f t="shared" si="9"/>
        <v>0.39315781890039314</v>
      </c>
      <c r="AQ76" s="8">
        <v>3.0821000000000002E-8</v>
      </c>
      <c r="AR76" s="8">
        <v>5.5070000000000003E-8</v>
      </c>
      <c r="AS76" s="6">
        <f t="shared" si="10"/>
        <v>0.82455276825418378</v>
      </c>
      <c r="AT76" s="8">
        <v>0.30380000000000001</v>
      </c>
      <c r="AU76" s="8">
        <v>0.2198</v>
      </c>
      <c r="AV76" s="6">
        <f t="shared" si="11"/>
        <v>0.83339082442221457</v>
      </c>
      <c r="AW76" s="8">
        <v>3.7199999999999997E-2</v>
      </c>
      <c r="AX76" s="8">
        <v>0.11070000000000001</v>
      </c>
    </row>
    <row r="77" spans="1:50" x14ac:dyDescent="0.3">
      <c r="A77" s="26"/>
      <c r="B77" s="26"/>
      <c r="C77" s="1" t="s">
        <v>210</v>
      </c>
      <c r="D77" s="2">
        <v>1591</v>
      </c>
      <c r="E77" s="2"/>
      <c r="F77" s="4" t="s">
        <v>211</v>
      </c>
      <c r="G77" s="9">
        <v>66789</v>
      </c>
      <c r="H77" s="5">
        <v>1.4548000000000001</v>
      </c>
      <c r="I77" s="5">
        <v>1.1714</v>
      </c>
      <c r="J77" s="5">
        <v>0.88390000000000002</v>
      </c>
      <c r="K77" s="5">
        <v>1.1788000000000001</v>
      </c>
      <c r="L77" s="5">
        <v>0.86360000000000003</v>
      </c>
      <c r="M77" s="5">
        <v>1.0034000000000001</v>
      </c>
      <c r="N77" s="5">
        <v>0.67759999999999998</v>
      </c>
      <c r="O77" s="5">
        <v>0.45200000000000001</v>
      </c>
      <c r="P77" s="5">
        <v>0.74850000000000005</v>
      </c>
      <c r="Q77" s="5">
        <v>0.38269999999999998</v>
      </c>
      <c r="R77" s="5">
        <v>1.0038</v>
      </c>
      <c r="S77" s="5">
        <v>0.8367</v>
      </c>
      <c r="T77" s="5">
        <v>0.99660000000000004</v>
      </c>
      <c r="U77" s="5">
        <v>0.99319999999999997</v>
      </c>
      <c r="V77" s="5">
        <v>0.97309999999999997</v>
      </c>
      <c r="W77" s="5">
        <v>1.1845000000000001</v>
      </c>
      <c r="X77" s="5">
        <v>1.7447999999999999</v>
      </c>
      <c r="Y77" s="5">
        <v>1.0121</v>
      </c>
      <c r="Z77" s="5">
        <v>1.3689</v>
      </c>
      <c r="AA77" s="5">
        <v>1.3653</v>
      </c>
      <c r="AB77" s="5">
        <v>1.2254</v>
      </c>
      <c r="AC77" s="5">
        <v>0.69369999999999998</v>
      </c>
      <c r="AD77" s="5">
        <v>1.5945</v>
      </c>
      <c r="AE77" s="5">
        <v>0.66900000000000004</v>
      </c>
      <c r="AF77" s="12">
        <v>1.0490999999999999</v>
      </c>
      <c r="AG77" s="5">
        <f t="shared" si="6"/>
        <v>0.58787933363349842</v>
      </c>
      <c r="AH77" s="13">
        <v>5.1000000000000004E-3</v>
      </c>
      <c r="AI77" s="13">
        <v>1.4200000000000001E-2</v>
      </c>
      <c r="AJ77" s="6">
        <f t="shared" si="7"/>
        <v>0.78370483552040293</v>
      </c>
      <c r="AK77" s="8">
        <v>4.5499999999999999E-2</v>
      </c>
      <c r="AL77" s="8">
        <v>0.1086</v>
      </c>
      <c r="AM77" s="6">
        <f t="shared" si="8"/>
        <v>0.86508779828905891</v>
      </c>
      <c r="AN77" s="8">
        <v>0.80479999999999996</v>
      </c>
      <c r="AO77" s="8">
        <v>0.19489999999999999</v>
      </c>
      <c r="AP77" s="6">
        <f t="shared" si="9"/>
        <v>0.71954580861645401</v>
      </c>
      <c r="AQ77" s="8">
        <v>6.88E-2</v>
      </c>
      <c r="AR77" s="8">
        <v>2.0299999999999999E-2</v>
      </c>
      <c r="AS77" s="6">
        <f t="shared" si="10"/>
        <v>1.2022692480864474</v>
      </c>
      <c r="AT77" s="8">
        <v>0.1099</v>
      </c>
      <c r="AU77" s="8">
        <v>0.1036</v>
      </c>
      <c r="AV77" s="6">
        <f t="shared" si="11"/>
        <v>1.6027510569205323</v>
      </c>
      <c r="AW77" s="8">
        <v>1.43E-2</v>
      </c>
      <c r="AX77" s="8">
        <v>6.2399999999999997E-2</v>
      </c>
    </row>
    <row r="78" spans="1:50" x14ac:dyDescent="0.3">
      <c r="A78" s="26"/>
      <c r="B78" s="26"/>
      <c r="C78" s="1" t="s">
        <v>212</v>
      </c>
      <c r="D78" s="2">
        <v>44526</v>
      </c>
      <c r="E78" s="4" t="s">
        <v>213</v>
      </c>
      <c r="F78" s="4" t="s">
        <v>214</v>
      </c>
      <c r="G78" s="9">
        <v>49</v>
      </c>
      <c r="H78" s="5">
        <v>0.12659999999999999</v>
      </c>
      <c r="I78" s="5">
        <v>0.12659999999999999</v>
      </c>
      <c r="J78" s="5">
        <v>1.198</v>
      </c>
      <c r="K78" s="5">
        <v>0.30980000000000002</v>
      </c>
      <c r="L78" s="5">
        <v>0.55049999999999999</v>
      </c>
      <c r="M78" s="5">
        <v>1.6772</v>
      </c>
      <c r="N78" s="5">
        <v>2.177</v>
      </c>
      <c r="O78" s="5">
        <v>1.4955000000000001</v>
      </c>
      <c r="P78" s="5">
        <v>0.12659999999999999</v>
      </c>
      <c r="Q78" s="5">
        <v>0.98929999999999996</v>
      </c>
      <c r="R78" s="5">
        <v>0.12659999999999999</v>
      </c>
      <c r="S78" s="5">
        <v>0.12659999999999999</v>
      </c>
      <c r="T78" s="5">
        <v>0.12659999999999999</v>
      </c>
      <c r="U78" s="5">
        <v>0.12659999999999999</v>
      </c>
      <c r="V78" s="5">
        <v>0.12659999999999999</v>
      </c>
      <c r="W78" s="5">
        <v>0.93510000000000004</v>
      </c>
      <c r="X78" s="5">
        <v>0.3392</v>
      </c>
      <c r="Y78" s="5">
        <v>0.4924</v>
      </c>
      <c r="Z78" s="5">
        <v>0.92349999999999999</v>
      </c>
      <c r="AA78" s="5">
        <v>1.1133</v>
      </c>
      <c r="AB78" s="5">
        <v>2.1974999999999998</v>
      </c>
      <c r="AC78" s="5">
        <v>0.58389999999999997</v>
      </c>
      <c r="AD78" s="5">
        <v>1.9551000000000001</v>
      </c>
      <c r="AE78" s="5">
        <v>0.64680000000000004</v>
      </c>
      <c r="AF78" s="12">
        <v>1.0106999999999999</v>
      </c>
      <c r="AG78" s="5">
        <f t="shared" si="6"/>
        <v>2.7971447112264762</v>
      </c>
      <c r="AH78" s="13">
        <v>1.72E-2</v>
      </c>
      <c r="AI78" s="13">
        <v>3.5900000000000001E-2</v>
      </c>
      <c r="AJ78" s="6">
        <f t="shared" si="7"/>
        <v>1.6810832128302879</v>
      </c>
      <c r="AK78" s="8">
        <v>0.51839999999999997</v>
      </c>
      <c r="AL78" s="8">
        <v>0.49790000000000001</v>
      </c>
      <c r="AM78" s="6">
        <f t="shared" si="8"/>
        <v>0.27384815055158984</v>
      </c>
      <c r="AN78" s="8">
        <v>7.3700000000000002E-2</v>
      </c>
      <c r="AO78" s="8">
        <v>2.2100000000000002E-2</v>
      </c>
      <c r="AP78" s="6">
        <f t="shared" si="9"/>
        <v>0.16642566057578545</v>
      </c>
      <c r="AQ78" s="8">
        <v>5.0000000000000001E-4</v>
      </c>
      <c r="AR78" s="8">
        <v>2.9999999999999997E-4</v>
      </c>
      <c r="AS78" s="6">
        <f t="shared" si="10"/>
        <v>1.6454683106208088</v>
      </c>
      <c r="AT78" s="8">
        <v>3.5499999999999997E-2</v>
      </c>
      <c r="AU78" s="8">
        <v>4.41E-2</v>
      </c>
      <c r="AV78" s="6">
        <f t="shared" si="11"/>
        <v>0.98892600841375888</v>
      </c>
      <c r="AW78" s="8">
        <v>0.75660000000000005</v>
      </c>
      <c r="AX78" s="8">
        <v>0.66759999999999997</v>
      </c>
    </row>
    <row r="79" spans="1:50" x14ac:dyDescent="0.3">
      <c r="A79" s="26"/>
      <c r="B79" s="27"/>
      <c r="C79" s="1" t="s">
        <v>215</v>
      </c>
      <c r="D79" s="2">
        <v>33441</v>
      </c>
      <c r="E79" s="2"/>
      <c r="F79" s="4" t="s">
        <v>216</v>
      </c>
      <c r="G79" s="9">
        <v>168379</v>
      </c>
      <c r="H79" s="5">
        <v>0.99929999999999997</v>
      </c>
      <c r="I79" s="5">
        <v>1.0006999999999999</v>
      </c>
      <c r="J79" s="5">
        <v>3.4964</v>
      </c>
      <c r="K79" s="5">
        <v>1.2135</v>
      </c>
      <c r="L79" s="5">
        <v>1.7662</v>
      </c>
      <c r="M79" s="5">
        <v>2.2054999999999998</v>
      </c>
      <c r="N79" s="5">
        <v>0.62919999999999998</v>
      </c>
      <c r="O79" s="5">
        <v>1.196</v>
      </c>
      <c r="P79" s="5">
        <v>0.33850000000000002</v>
      </c>
      <c r="Q79" s="5">
        <v>0.33850000000000002</v>
      </c>
      <c r="R79" s="5">
        <v>0.33850000000000002</v>
      </c>
      <c r="S79" s="5">
        <v>0.33850000000000002</v>
      </c>
      <c r="T79" s="5">
        <v>0.33850000000000002</v>
      </c>
      <c r="U79" s="5">
        <v>0.33850000000000002</v>
      </c>
      <c r="V79" s="5">
        <v>0.33850000000000002</v>
      </c>
      <c r="W79" s="5">
        <v>0.33850000000000002</v>
      </c>
      <c r="X79" s="5">
        <v>1.3749</v>
      </c>
      <c r="Y79" s="5">
        <v>4.7</v>
      </c>
      <c r="Z79" s="5">
        <v>0.33850000000000002</v>
      </c>
      <c r="AA79" s="5">
        <v>0.33850000000000002</v>
      </c>
      <c r="AB79" s="5">
        <v>0.58140000000000003</v>
      </c>
      <c r="AC79" s="5">
        <v>0.74419999999999997</v>
      </c>
      <c r="AD79" s="5">
        <v>0.33850000000000002</v>
      </c>
      <c r="AE79" s="5">
        <v>0.52049999999999996</v>
      </c>
      <c r="AF79" s="12">
        <v>0.92249999999999999</v>
      </c>
      <c r="AG79" s="5">
        <f t="shared" si="6"/>
        <v>0.55540873750899589</v>
      </c>
      <c r="AH79" s="13">
        <v>4.7500000000000001E-2</v>
      </c>
      <c r="AI79" s="13">
        <v>7.9899999999999999E-2</v>
      </c>
      <c r="AJ79" s="6">
        <f t="shared" si="7"/>
        <v>0.43821223062168563</v>
      </c>
      <c r="AK79" s="8">
        <v>0.77139999999999997</v>
      </c>
      <c r="AL79" s="8">
        <v>0.62260000000000004</v>
      </c>
      <c r="AM79" s="6">
        <f t="shared" si="8"/>
        <v>0.19967909769823391</v>
      </c>
      <c r="AN79" s="8">
        <v>5.9999999999999995E-4</v>
      </c>
      <c r="AO79" s="8">
        <v>2.9999999999999997E-4</v>
      </c>
      <c r="AP79" s="6">
        <f t="shared" si="9"/>
        <v>0.23870303508969876</v>
      </c>
      <c r="AQ79" s="8">
        <v>0.10390000000000001</v>
      </c>
      <c r="AR79" s="8">
        <v>2.9600000000000001E-2</v>
      </c>
      <c r="AS79" s="6">
        <f t="shared" si="10"/>
        <v>0.8365167942803885</v>
      </c>
      <c r="AT79" s="8">
        <v>2.7900000000000001E-2</v>
      </c>
      <c r="AU79" s="8">
        <v>3.73E-2</v>
      </c>
      <c r="AV79" s="6">
        <f t="shared" si="11"/>
        <v>0.66000382352316422</v>
      </c>
      <c r="AW79" s="8">
        <v>0.5857</v>
      </c>
      <c r="AX79" s="8">
        <v>0.57530000000000003</v>
      </c>
    </row>
    <row r="80" spans="1:50" x14ac:dyDescent="0.3">
      <c r="A80" s="26"/>
      <c r="B80" s="25" t="s">
        <v>217</v>
      </c>
      <c r="C80" s="1" t="s">
        <v>218</v>
      </c>
      <c r="D80" s="2">
        <v>1302</v>
      </c>
      <c r="E80" s="4" t="s">
        <v>219</v>
      </c>
      <c r="F80" s="4" t="s">
        <v>220</v>
      </c>
      <c r="G80" s="9">
        <v>6137</v>
      </c>
      <c r="H80" s="5">
        <v>1.5081</v>
      </c>
      <c r="I80" s="5">
        <v>1.4295</v>
      </c>
      <c r="J80" s="5">
        <v>1.2035</v>
      </c>
      <c r="K80" s="5">
        <v>1.08</v>
      </c>
      <c r="L80" s="5">
        <v>0.98680000000000001</v>
      </c>
      <c r="M80" s="5">
        <v>1.4376</v>
      </c>
      <c r="N80" s="5">
        <v>1.2591000000000001</v>
      </c>
      <c r="O80" s="5">
        <v>0.78810000000000002</v>
      </c>
      <c r="P80" s="5">
        <v>1.0363</v>
      </c>
      <c r="Q80" s="5">
        <v>0.96989999999999998</v>
      </c>
      <c r="R80" s="5">
        <v>0.44219999999999998</v>
      </c>
      <c r="S80" s="5">
        <v>0.55900000000000005</v>
      </c>
      <c r="T80" s="5">
        <v>0.28070000000000001</v>
      </c>
      <c r="U80" s="5">
        <v>0.42020000000000002</v>
      </c>
      <c r="V80" s="5">
        <v>0.3619</v>
      </c>
      <c r="W80" s="5">
        <v>0.89639999999999997</v>
      </c>
      <c r="X80" s="5">
        <v>1.1262000000000001</v>
      </c>
      <c r="Y80" s="5">
        <v>1.0206</v>
      </c>
      <c r="Z80" s="5">
        <v>1.0927</v>
      </c>
      <c r="AA80" s="5">
        <v>0.88160000000000005</v>
      </c>
      <c r="AB80" s="5">
        <v>1.2688999999999999</v>
      </c>
      <c r="AC80" s="5">
        <v>1.0597000000000001</v>
      </c>
      <c r="AD80" s="5">
        <v>1.0132000000000001</v>
      </c>
      <c r="AE80" s="5">
        <v>0.51500000000000001</v>
      </c>
      <c r="AF80" s="12">
        <v>0.71799999999999997</v>
      </c>
      <c r="AG80" s="5">
        <f t="shared" si="6"/>
        <v>0.88451811401601177</v>
      </c>
      <c r="AH80" s="13">
        <v>0.99239999999999995</v>
      </c>
      <c r="AI80" s="13">
        <v>0.74009999999999998</v>
      </c>
      <c r="AJ80" s="6">
        <f t="shared" si="7"/>
        <v>0.91176880916791225</v>
      </c>
      <c r="AK80" s="8">
        <v>0.26240000000000002</v>
      </c>
      <c r="AL80" s="8">
        <v>0.32200000000000001</v>
      </c>
      <c r="AM80" s="6">
        <f t="shared" si="8"/>
        <v>0.33247958246750109</v>
      </c>
      <c r="AN80" s="8">
        <v>4.2908000000000001E-9</v>
      </c>
      <c r="AO80" s="8">
        <v>7.8873999999999999E-9</v>
      </c>
      <c r="AP80" s="6">
        <f t="shared" si="9"/>
        <v>0.41136023916292974</v>
      </c>
      <c r="AQ80" s="8">
        <v>3.138E-8</v>
      </c>
      <c r="AR80" s="8">
        <v>5.5070000000000003E-8</v>
      </c>
      <c r="AS80" s="6">
        <f t="shared" si="10"/>
        <v>0.80824433383269711</v>
      </c>
      <c r="AT80" s="8">
        <v>0.27439999999999998</v>
      </c>
      <c r="AU80" s="8">
        <v>0.2049</v>
      </c>
      <c r="AV80" s="6">
        <f t="shared" si="11"/>
        <v>0.83314514660353312</v>
      </c>
      <c r="AW80" s="8">
        <v>3.32E-2</v>
      </c>
      <c r="AX80" s="8">
        <v>0.10299999999999999</v>
      </c>
    </row>
    <row r="81" spans="1:50" x14ac:dyDescent="0.3">
      <c r="A81" s="26"/>
      <c r="B81" s="26"/>
      <c r="C81" s="1" t="s">
        <v>221</v>
      </c>
      <c r="D81" s="2">
        <v>1589</v>
      </c>
      <c r="E81" s="4" t="s">
        <v>222</v>
      </c>
      <c r="F81" s="4" t="s">
        <v>223</v>
      </c>
      <c r="G81" s="9">
        <v>448580</v>
      </c>
      <c r="H81" s="5">
        <v>1.4162999999999999</v>
      </c>
      <c r="I81" s="5">
        <v>1.2992999999999999</v>
      </c>
      <c r="J81" s="5">
        <v>0.7278</v>
      </c>
      <c r="K81" s="5">
        <v>0.96489999999999998</v>
      </c>
      <c r="L81" s="5">
        <v>0.69189999999999996</v>
      </c>
      <c r="M81" s="5">
        <v>1.2294</v>
      </c>
      <c r="N81" s="5">
        <v>1.0820000000000001</v>
      </c>
      <c r="O81" s="5">
        <v>0.67130000000000001</v>
      </c>
      <c r="P81" s="5">
        <v>0.876</v>
      </c>
      <c r="Q81" s="5">
        <v>0.83299999999999996</v>
      </c>
      <c r="R81" s="5">
        <v>1.3708</v>
      </c>
      <c r="S81" s="5">
        <v>1.6304000000000001</v>
      </c>
      <c r="T81" s="5">
        <v>0.85399999999999998</v>
      </c>
      <c r="U81" s="5">
        <v>1.3065</v>
      </c>
      <c r="V81" s="5">
        <v>0.73240000000000005</v>
      </c>
      <c r="W81" s="5">
        <v>1.4283999999999999</v>
      </c>
      <c r="X81" s="5">
        <v>0.82499999999999996</v>
      </c>
      <c r="Y81" s="5">
        <v>0.64290000000000003</v>
      </c>
      <c r="Z81" s="5">
        <v>1.3152999999999999</v>
      </c>
      <c r="AA81" s="5">
        <v>0.78010000000000002</v>
      </c>
      <c r="AB81" s="5">
        <v>1.7854000000000001</v>
      </c>
      <c r="AC81" s="5">
        <v>0.86709999999999998</v>
      </c>
      <c r="AD81" s="5">
        <v>1.2701</v>
      </c>
      <c r="AE81" s="5">
        <v>1.0350999999999999</v>
      </c>
      <c r="AF81" s="12">
        <v>0.91679999999999995</v>
      </c>
      <c r="AG81" s="5">
        <f t="shared" si="6"/>
        <v>0.91990510176071538</v>
      </c>
      <c r="AH81" s="13">
        <v>0.57169999999999999</v>
      </c>
      <c r="AI81" s="13">
        <v>0.54979999999999996</v>
      </c>
      <c r="AJ81" s="6">
        <f t="shared" si="7"/>
        <v>1.1768535769377166</v>
      </c>
      <c r="AK81" s="8">
        <v>0.75519999999999998</v>
      </c>
      <c r="AL81" s="8">
        <v>0.61960000000000004</v>
      </c>
      <c r="AM81" s="6">
        <f t="shared" si="8"/>
        <v>1.1556605623308891</v>
      </c>
      <c r="AN81" s="8">
        <v>0.1124</v>
      </c>
      <c r="AO81" s="8">
        <v>3.2899999999999999E-2</v>
      </c>
      <c r="AP81" s="6">
        <f t="shared" si="9"/>
        <v>1.1807800949576297</v>
      </c>
      <c r="AQ81" s="8">
        <v>0.90400000000000003</v>
      </c>
      <c r="AR81" s="8">
        <v>0.2069</v>
      </c>
      <c r="AS81" s="6">
        <f t="shared" si="10"/>
        <v>0.97872632445786456</v>
      </c>
      <c r="AT81" s="8">
        <v>0.13969999999999999</v>
      </c>
      <c r="AU81" s="8">
        <v>0.125</v>
      </c>
      <c r="AV81" s="6">
        <f t="shared" si="11"/>
        <v>1.2521047807830852</v>
      </c>
      <c r="AW81" s="8">
        <v>0.2155</v>
      </c>
      <c r="AX81" s="8">
        <v>0.31859999999999999</v>
      </c>
    </row>
    <row r="82" spans="1:50" x14ac:dyDescent="0.3">
      <c r="A82" s="26"/>
      <c r="B82" s="26"/>
      <c r="C82" s="1" t="s">
        <v>224</v>
      </c>
      <c r="D82" s="2">
        <v>2829</v>
      </c>
      <c r="E82" s="4" t="s">
        <v>225</v>
      </c>
      <c r="F82" s="4" t="s">
        <v>226</v>
      </c>
      <c r="G82" s="9">
        <v>439750</v>
      </c>
      <c r="H82" s="5">
        <v>1.3919999999999999</v>
      </c>
      <c r="I82" s="5">
        <v>1.2633000000000001</v>
      </c>
      <c r="J82" s="5">
        <v>0.91449999999999998</v>
      </c>
      <c r="K82" s="5">
        <v>1.0463</v>
      </c>
      <c r="L82" s="5">
        <v>0.74490000000000001</v>
      </c>
      <c r="M82" s="5">
        <v>1.0355000000000001</v>
      </c>
      <c r="N82" s="5">
        <v>0.61880000000000002</v>
      </c>
      <c r="O82" s="5">
        <v>0.96450000000000002</v>
      </c>
      <c r="P82" s="5">
        <v>0.88729999999999998</v>
      </c>
      <c r="Q82" s="5">
        <v>0.50880000000000003</v>
      </c>
      <c r="R82" s="5">
        <v>0.50419999999999998</v>
      </c>
      <c r="S82" s="5">
        <v>0.42230000000000001</v>
      </c>
      <c r="T82" s="5">
        <v>0.46289999999999998</v>
      </c>
      <c r="U82" s="5">
        <v>0.64610000000000001</v>
      </c>
      <c r="V82" s="5">
        <v>0.41980000000000001</v>
      </c>
      <c r="W82" s="5">
        <v>1.1726000000000001</v>
      </c>
      <c r="X82" s="5">
        <v>1.083</v>
      </c>
      <c r="Y82" s="5">
        <v>0.629</v>
      </c>
      <c r="Z82" s="5">
        <v>1.0916999999999999</v>
      </c>
      <c r="AA82" s="5">
        <v>0.75319999999999998</v>
      </c>
      <c r="AB82" s="5">
        <v>1.7884</v>
      </c>
      <c r="AC82" s="5">
        <v>1.4594</v>
      </c>
      <c r="AD82" s="5">
        <v>1.7038</v>
      </c>
      <c r="AE82" s="5">
        <v>1.2601</v>
      </c>
      <c r="AF82" s="12">
        <v>1.1912</v>
      </c>
      <c r="AG82" s="5">
        <f t="shared" si="6"/>
        <v>0.74890878567431451</v>
      </c>
      <c r="AH82" s="13">
        <v>7.3499999999999996E-2</v>
      </c>
      <c r="AI82" s="13">
        <v>0.11169999999999999</v>
      </c>
      <c r="AJ82" s="6">
        <f t="shared" si="7"/>
        <v>1.5652605983719212</v>
      </c>
      <c r="AK82" s="8">
        <v>5.8999999999999999E-3</v>
      </c>
      <c r="AL82" s="8">
        <v>2.9100000000000001E-2</v>
      </c>
      <c r="AM82" s="6">
        <f t="shared" si="8"/>
        <v>0.45799291177019208</v>
      </c>
      <c r="AN82" s="8">
        <v>2.4184E-6</v>
      </c>
      <c r="AO82" s="8">
        <v>1.812E-6</v>
      </c>
      <c r="AP82" s="6">
        <f t="shared" si="9"/>
        <v>0.51914578708108672</v>
      </c>
      <c r="AQ82" s="8">
        <v>2.0692999999999998E-6</v>
      </c>
      <c r="AR82" s="8">
        <v>1.9671000000000002E-6</v>
      </c>
      <c r="AS82" s="6">
        <f t="shared" si="10"/>
        <v>0.88220481253497474</v>
      </c>
      <c r="AT82" s="8">
        <v>0.94230000000000003</v>
      </c>
      <c r="AU82" s="8">
        <v>0.48920000000000002</v>
      </c>
      <c r="AV82" s="6">
        <f t="shared" si="11"/>
        <v>1.8438566340382079</v>
      </c>
      <c r="AW82" s="8">
        <v>6.2230000000000006E-5</v>
      </c>
      <c r="AX82" s="8">
        <v>2.5000000000000001E-3</v>
      </c>
    </row>
    <row r="83" spans="1:50" x14ac:dyDescent="0.3">
      <c r="A83" s="26"/>
      <c r="B83" s="26"/>
      <c r="C83" s="1" t="s">
        <v>227</v>
      </c>
      <c r="D83" s="2">
        <v>18374</v>
      </c>
      <c r="E83" s="4" t="s">
        <v>228</v>
      </c>
      <c r="F83" s="4" t="s">
        <v>229</v>
      </c>
      <c r="G83" s="9">
        <v>158980</v>
      </c>
      <c r="H83" s="5">
        <v>2.8151999999999999</v>
      </c>
      <c r="I83" s="5">
        <v>1.3249</v>
      </c>
      <c r="J83" s="5">
        <v>2.3843999999999999</v>
      </c>
      <c r="K83" s="5">
        <v>1.1509</v>
      </c>
      <c r="L83" s="5">
        <v>1.1182000000000001</v>
      </c>
      <c r="M83" s="5">
        <v>1.1444000000000001</v>
      </c>
      <c r="N83" s="5">
        <v>0.64090000000000003</v>
      </c>
      <c r="O83" s="5">
        <v>0.78810000000000002</v>
      </c>
      <c r="P83" s="5">
        <v>0.83250000000000002</v>
      </c>
      <c r="Q83" s="5">
        <v>1.4372</v>
      </c>
      <c r="R83" s="5">
        <v>0.83250000000000002</v>
      </c>
      <c r="S83" s="5">
        <v>0.72</v>
      </c>
      <c r="T83" s="5">
        <v>0.58830000000000005</v>
      </c>
      <c r="U83" s="5">
        <v>0.50619999999999998</v>
      </c>
      <c r="V83" s="5">
        <v>0.49530000000000002</v>
      </c>
      <c r="W83" s="5">
        <v>1.3969</v>
      </c>
      <c r="X83" s="5">
        <v>1.4395</v>
      </c>
      <c r="Y83" s="5">
        <v>1.6186</v>
      </c>
      <c r="Z83" s="5">
        <v>1.3472</v>
      </c>
      <c r="AA83" s="5">
        <v>1.0519000000000001</v>
      </c>
      <c r="AB83" s="5">
        <v>0.94810000000000005</v>
      </c>
      <c r="AC83" s="5">
        <v>0.67459999999999998</v>
      </c>
      <c r="AD83" s="5">
        <v>1.0842000000000001</v>
      </c>
      <c r="AE83" s="5">
        <v>0.40429999999999999</v>
      </c>
      <c r="AF83" s="12">
        <v>0.41489999999999999</v>
      </c>
      <c r="AG83" s="5">
        <f t="shared" si="6"/>
        <v>0.55075282023289673</v>
      </c>
      <c r="AH83" s="13">
        <v>7.6200000000000004E-2</v>
      </c>
      <c r="AI83" s="13">
        <v>0.115</v>
      </c>
      <c r="AJ83" s="6">
        <f t="shared" si="7"/>
        <v>0.51445120438861414</v>
      </c>
      <c r="AK83" s="8">
        <v>2.5999999999999999E-3</v>
      </c>
      <c r="AL83" s="8">
        <v>1.72E-2</v>
      </c>
      <c r="AM83" s="6">
        <f t="shared" si="8"/>
        <v>0.35733942867540036</v>
      </c>
      <c r="AN83" s="8">
        <v>2.0000000000000001E-4</v>
      </c>
      <c r="AO83" s="8">
        <v>8.9872999999999998E-5</v>
      </c>
      <c r="AP83" s="6">
        <f t="shared" si="9"/>
        <v>0.45845552297165204</v>
      </c>
      <c r="AQ83" s="8">
        <v>8.0000000000000004E-4</v>
      </c>
      <c r="AR83" s="8">
        <v>4.0000000000000002E-4</v>
      </c>
      <c r="AS83" s="6">
        <f t="shared" si="10"/>
        <v>0.77944186681222716</v>
      </c>
      <c r="AT83" s="8">
        <v>0.54469999999999996</v>
      </c>
      <c r="AU83" s="8">
        <v>0.33489999999999998</v>
      </c>
      <c r="AV83" s="6">
        <f t="shared" si="11"/>
        <v>0.72806673411657807</v>
      </c>
      <c r="AW83" s="8">
        <v>4.0899999999999999E-2</v>
      </c>
      <c r="AX83" s="8">
        <v>0.11700000000000001</v>
      </c>
    </row>
    <row r="84" spans="1:50" x14ac:dyDescent="0.3">
      <c r="A84" s="26"/>
      <c r="B84" s="26"/>
      <c r="C84" s="1" t="s">
        <v>230</v>
      </c>
      <c r="D84" s="2">
        <v>45428</v>
      </c>
      <c r="E84" s="2"/>
      <c r="F84" s="2"/>
      <c r="G84" s="9">
        <v>193368</v>
      </c>
      <c r="H84" s="5">
        <v>3.4416000000000002</v>
      </c>
      <c r="I84" s="5">
        <v>1.1022000000000001</v>
      </c>
      <c r="J84" s="5">
        <v>0.65190000000000003</v>
      </c>
      <c r="K84" s="5">
        <v>0.58930000000000005</v>
      </c>
      <c r="L84" s="5">
        <v>0.50290000000000001</v>
      </c>
      <c r="M84" s="5">
        <v>1.0226999999999999</v>
      </c>
      <c r="N84" s="5">
        <v>0.76739999999999997</v>
      </c>
      <c r="O84" s="5">
        <v>0.67169999999999996</v>
      </c>
      <c r="P84" s="5">
        <v>1.1720999999999999</v>
      </c>
      <c r="Q84" s="5">
        <v>0.51390000000000002</v>
      </c>
      <c r="R84" s="5">
        <v>1.4883999999999999</v>
      </c>
      <c r="S84" s="5">
        <v>1.9910000000000001</v>
      </c>
      <c r="T84" s="5">
        <v>1.1488</v>
      </c>
      <c r="U84" s="5">
        <v>1.6839</v>
      </c>
      <c r="V84" s="5">
        <v>0.94630000000000003</v>
      </c>
      <c r="W84" s="5">
        <v>1.1375</v>
      </c>
      <c r="X84" s="5">
        <v>0.43369999999999997</v>
      </c>
      <c r="Y84" s="5">
        <v>0.97729999999999995</v>
      </c>
      <c r="Z84" s="5">
        <v>1.2038</v>
      </c>
      <c r="AA84" s="5">
        <v>0.4249</v>
      </c>
      <c r="AB84" s="5">
        <v>1.5387</v>
      </c>
      <c r="AC84" s="5">
        <v>0.69610000000000005</v>
      </c>
      <c r="AD84" s="5">
        <v>1.0664</v>
      </c>
      <c r="AE84" s="5">
        <v>0.84360000000000002</v>
      </c>
      <c r="AF84" s="12">
        <v>0.68340000000000001</v>
      </c>
      <c r="AG84" s="5">
        <f t="shared" si="6"/>
        <v>0.65964789516372713</v>
      </c>
      <c r="AH84" s="13">
        <v>0.96530000000000005</v>
      </c>
      <c r="AI84" s="13">
        <v>0.74009999999999998</v>
      </c>
      <c r="AJ84" s="6">
        <f t="shared" si="7"/>
        <v>1.1558460212582591</v>
      </c>
      <c r="AK84" s="8">
        <v>0.51970000000000005</v>
      </c>
      <c r="AL84" s="8">
        <v>0.498</v>
      </c>
      <c r="AM84" s="6">
        <f t="shared" si="8"/>
        <v>1.1543440576345041</v>
      </c>
      <c r="AN84" s="8">
        <v>2.1299999999999999E-2</v>
      </c>
      <c r="AO84" s="8">
        <v>7.1000000000000004E-3</v>
      </c>
      <c r="AP84" s="6">
        <f t="shared" si="9"/>
        <v>1.737623288327109</v>
      </c>
      <c r="AQ84" s="8">
        <v>3.5299999999999998E-2</v>
      </c>
      <c r="AR84" s="8">
        <v>1.0999999999999999E-2</v>
      </c>
      <c r="AS84" s="6">
        <f t="shared" si="10"/>
        <v>0.66432354204106292</v>
      </c>
      <c r="AT84" s="8">
        <v>0.81220000000000003</v>
      </c>
      <c r="AU84" s="8">
        <v>0.43669999999999998</v>
      </c>
      <c r="AV84" s="6">
        <f t="shared" si="11"/>
        <v>1.1640387675394184</v>
      </c>
      <c r="AW84" s="8">
        <v>0.35830000000000001</v>
      </c>
      <c r="AX84" s="8">
        <v>0.43719999999999998</v>
      </c>
    </row>
    <row r="85" spans="1:50" x14ac:dyDescent="0.3">
      <c r="A85" s="26"/>
      <c r="B85" s="26"/>
      <c r="C85" s="1" t="s">
        <v>231</v>
      </c>
      <c r="D85" s="2">
        <v>15915</v>
      </c>
      <c r="E85" s="4" t="s">
        <v>232</v>
      </c>
      <c r="F85" s="4" t="s">
        <v>233</v>
      </c>
      <c r="G85" s="9">
        <v>34756</v>
      </c>
      <c r="H85" s="5">
        <v>1.0215000000000001</v>
      </c>
      <c r="I85" s="5">
        <v>1.0309999999999999</v>
      </c>
      <c r="J85" s="5">
        <v>0.69040000000000001</v>
      </c>
      <c r="K85" s="5">
        <v>0.81830000000000003</v>
      </c>
      <c r="L85" s="5">
        <v>0.9466</v>
      </c>
      <c r="M85" s="5">
        <v>1.1700999999999999</v>
      </c>
      <c r="N85" s="5">
        <v>0.94179999999999997</v>
      </c>
      <c r="O85" s="5">
        <v>0.35859999999999997</v>
      </c>
      <c r="P85" s="5">
        <v>0.61240000000000006</v>
      </c>
      <c r="Q85" s="5">
        <v>0.73350000000000004</v>
      </c>
      <c r="R85" s="5">
        <v>1.5683</v>
      </c>
      <c r="S85" s="5">
        <v>1.6086</v>
      </c>
      <c r="T85" s="5">
        <v>1.2105999999999999</v>
      </c>
      <c r="U85" s="5">
        <v>1.1909000000000001</v>
      </c>
      <c r="V85" s="5">
        <v>1.611</v>
      </c>
      <c r="W85" s="5">
        <v>1.214</v>
      </c>
      <c r="X85" s="5">
        <v>1.2656000000000001</v>
      </c>
      <c r="Y85" s="5">
        <v>0.78390000000000004</v>
      </c>
      <c r="Z85" s="5">
        <v>1.4604999999999999</v>
      </c>
      <c r="AA85" s="5">
        <v>1.1004</v>
      </c>
      <c r="AB85" s="5">
        <v>0.7359</v>
      </c>
      <c r="AC85" s="5">
        <v>1.8267</v>
      </c>
      <c r="AD85" s="5">
        <v>0.97850000000000004</v>
      </c>
      <c r="AE85" s="5">
        <v>0.78349999999999997</v>
      </c>
      <c r="AF85" s="12">
        <v>1.0649</v>
      </c>
      <c r="AG85" s="5">
        <f t="shared" si="6"/>
        <v>0.84662141177514516</v>
      </c>
      <c r="AH85" s="13">
        <v>0.37559999999999999</v>
      </c>
      <c r="AI85" s="13">
        <v>0.39750000000000002</v>
      </c>
      <c r="AJ85" s="6">
        <f t="shared" si="7"/>
        <v>0.92533136460407917</v>
      </c>
      <c r="AK85" s="8">
        <v>0.76249999999999996</v>
      </c>
      <c r="AL85" s="8">
        <v>0.62009999999999998</v>
      </c>
      <c r="AM85" s="6">
        <f t="shared" si="8"/>
        <v>1.5948799858023865</v>
      </c>
      <c r="AN85" s="8">
        <v>2.2000000000000001E-3</v>
      </c>
      <c r="AO85" s="8">
        <v>8.9999999999999998E-4</v>
      </c>
      <c r="AP85" s="6">
        <f t="shared" si="9"/>
        <v>1.2343589039214338</v>
      </c>
      <c r="AQ85" s="8">
        <v>2.46E-2</v>
      </c>
      <c r="AR85" s="8">
        <v>8.0999999999999996E-3</v>
      </c>
      <c r="AS85" s="6">
        <f t="shared" si="10"/>
        <v>1.2920715204756199</v>
      </c>
      <c r="AT85" s="8">
        <v>0.29370000000000002</v>
      </c>
      <c r="AU85" s="8">
        <v>0.21560000000000001</v>
      </c>
      <c r="AV85" s="6">
        <f t="shared" si="11"/>
        <v>1.4121947384970128</v>
      </c>
      <c r="AW85" s="8">
        <v>0.10879999999999999</v>
      </c>
      <c r="AX85" s="8">
        <v>0.20749999999999999</v>
      </c>
    </row>
    <row r="86" spans="1:50" x14ac:dyDescent="0.3">
      <c r="A86" s="26"/>
      <c r="B86" s="26"/>
      <c r="C86" s="1" t="s">
        <v>234</v>
      </c>
      <c r="D86" s="2">
        <v>42382</v>
      </c>
      <c r="E86" s="4" t="s">
        <v>235</v>
      </c>
      <c r="F86" s="4" t="s">
        <v>236</v>
      </c>
      <c r="G86" s="9">
        <v>439155</v>
      </c>
      <c r="H86" s="5">
        <v>2.6217000000000001</v>
      </c>
      <c r="I86" s="5">
        <v>2.2349999999999999</v>
      </c>
      <c r="J86" s="5">
        <v>1.9129</v>
      </c>
      <c r="K86" s="5">
        <v>1.7978000000000001</v>
      </c>
      <c r="L86" s="5">
        <v>1.6416999999999999</v>
      </c>
      <c r="M86" s="5">
        <v>0.9345</v>
      </c>
      <c r="N86" s="5">
        <v>1.0819000000000001</v>
      </c>
      <c r="O86" s="5">
        <v>0.87760000000000005</v>
      </c>
      <c r="P86" s="5">
        <v>0.73470000000000002</v>
      </c>
      <c r="Q86" s="5">
        <v>1.6383000000000001</v>
      </c>
      <c r="R86" s="5">
        <v>1.0975999999999999</v>
      </c>
      <c r="S86" s="5">
        <v>0.95140000000000002</v>
      </c>
      <c r="T86" s="5">
        <v>0.76419999999999999</v>
      </c>
      <c r="U86" s="5">
        <v>0.91830000000000001</v>
      </c>
      <c r="V86" s="5">
        <v>0.42880000000000001</v>
      </c>
      <c r="W86" s="5">
        <v>1.171</v>
      </c>
      <c r="X86" s="5">
        <v>0.8175</v>
      </c>
      <c r="Y86" s="5">
        <v>0.84530000000000005</v>
      </c>
      <c r="Z86" s="5">
        <v>1.3962000000000001</v>
      </c>
      <c r="AA86" s="5">
        <v>1.1419999999999999</v>
      </c>
      <c r="AB86" s="5">
        <v>0.76329999999999998</v>
      </c>
      <c r="AC86" s="5">
        <v>0.94469999999999998</v>
      </c>
      <c r="AD86" s="5">
        <v>0.64149999999999996</v>
      </c>
      <c r="AE86" s="5">
        <v>0.83009999999999995</v>
      </c>
      <c r="AF86" s="12">
        <v>0.5081</v>
      </c>
      <c r="AG86" s="5">
        <f t="shared" si="6"/>
        <v>0.51591227434347786</v>
      </c>
      <c r="AH86" s="13">
        <v>8.0000000000000004E-4</v>
      </c>
      <c r="AI86" s="13">
        <v>3.5999999999999999E-3</v>
      </c>
      <c r="AJ86" s="6">
        <f t="shared" si="7"/>
        <v>0.68646686522710332</v>
      </c>
      <c r="AK86" s="8">
        <v>2.8199999999999999E-2</v>
      </c>
      <c r="AL86" s="8">
        <v>7.6200000000000004E-2</v>
      </c>
      <c r="AM86" s="6">
        <f t="shared" si="8"/>
        <v>0.40750898708015393</v>
      </c>
      <c r="AN86" s="8">
        <v>1.8315E-5</v>
      </c>
      <c r="AO86" s="8">
        <v>1.1385E-5</v>
      </c>
      <c r="AP86" s="6">
        <f t="shared" si="9"/>
        <v>0.77444154877140725</v>
      </c>
      <c r="AQ86" s="8">
        <v>0.1028</v>
      </c>
      <c r="AR86" s="8">
        <v>2.93E-2</v>
      </c>
      <c r="AS86" s="6">
        <f t="shared" si="10"/>
        <v>0.52619721620906823</v>
      </c>
      <c r="AT86" s="8">
        <v>8.9999999999999998E-4</v>
      </c>
      <c r="AU86" s="8">
        <v>3.2000000000000002E-3</v>
      </c>
      <c r="AV86" s="6">
        <f t="shared" si="11"/>
        <v>0.70015188912094151</v>
      </c>
      <c r="AW86" s="8">
        <v>3.1099999999999999E-2</v>
      </c>
      <c r="AX86" s="8">
        <v>9.9000000000000005E-2</v>
      </c>
    </row>
    <row r="87" spans="1:50" x14ac:dyDescent="0.3">
      <c r="A87" s="26"/>
      <c r="B87" s="26"/>
      <c r="C87" s="1" t="s">
        <v>237</v>
      </c>
      <c r="D87" s="2">
        <v>15128</v>
      </c>
      <c r="E87" s="4" t="s">
        <v>238</v>
      </c>
      <c r="F87" s="4" t="s">
        <v>239</v>
      </c>
      <c r="G87" s="9">
        <v>778</v>
      </c>
      <c r="H87" s="5">
        <v>0.24460000000000001</v>
      </c>
      <c r="I87" s="5">
        <v>0.24460000000000001</v>
      </c>
      <c r="J87" s="5">
        <v>1.3329</v>
      </c>
      <c r="K87" s="5">
        <v>0.24460000000000001</v>
      </c>
      <c r="L87" s="5">
        <v>0.24460000000000001</v>
      </c>
      <c r="M87" s="5">
        <v>3.8744000000000001</v>
      </c>
      <c r="N87" s="5">
        <v>4.3487</v>
      </c>
      <c r="O87" s="5">
        <v>0.3054</v>
      </c>
      <c r="P87" s="5">
        <v>0.24460000000000001</v>
      </c>
      <c r="Q87" s="5">
        <v>0.24460000000000001</v>
      </c>
      <c r="R87" s="5">
        <v>0.24460000000000001</v>
      </c>
      <c r="S87" s="5">
        <v>0.45019999999999999</v>
      </c>
      <c r="T87" s="5">
        <v>0.24460000000000001</v>
      </c>
      <c r="U87" s="5">
        <v>0.24460000000000001</v>
      </c>
      <c r="V87" s="5">
        <v>0.24460000000000001</v>
      </c>
      <c r="W87" s="5">
        <v>1.3202</v>
      </c>
      <c r="X87" s="5">
        <v>0.24460000000000001</v>
      </c>
      <c r="Y87" s="5">
        <v>1.6442000000000001</v>
      </c>
      <c r="Z87" s="5">
        <v>0.24460000000000001</v>
      </c>
      <c r="AA87" s="5">
        <v>0.24460000000000001</v>
      </c>
      <c r="AB87" s="5">
        <v>0.82469999999999999</v>
      </c>
      <c r="AC87" s="5">
        <v>0.82640000000000002</v>
      </c>
      <c r="AD87" s="5">
        <v>2.1901000000000002</v>
      </c>
      <c r="AE87" s="5">
        <v>2.464</v>
      </c>
      <c r="AF87" s="12">
        <v>1.2038</v>
      </c>
      <c r="AG87" s="5">
        <f t="shared" si="6"/>
        <v>3.9015705447150961</v>
      </c>
      <c r="AH87" s="13">
        <v>4.1399999999999999E-2</v>
      </c>
      <c r="AI87" s="13">
        <v>7.1800000000000003E-2</v>
      </c>
      <c r="AJ87" s="6">
        <f t="shared" si="7"/>
        <v>2.0304472446054835</v>
      </c>
      <c r="AK87" s="8">
        <v>1.8700000000000001E-2</v>
      </c>
      <c r="AL87" s="8">
        <v>6.0199999999999997E-2</v>
      </c>
      <c r="AM87" s="6">
        <f t="shared" si="8"/>
        <v>0.6180937134945701</v>
      </c>
      <c r="AN87" s="8">
        <v>0.96679999999999999</v>
      </c>
      <c r="AO87" s="8">
        <v>0.22900000000000001</v>
      </c>
      <c r="AP87" s="6">
        <f t="shared" si="9"/>
        <v>0.38629603590936124</v>
      </c>
      <c r="AQ87" s="8">
        <v>0.4294</v>
      </c>
      <c r="AR87" s="8">
        <v>0.1085</v>
      </c>
      <c r="AS87" s="6">
        <f t="shared" si="10"/>
        <v>1.6000519188335571</v>
      </c>
      <c r="AT87" s="8">
        <v>0.45350000000000001</v>
      </c>
      <c r="AU87" s="8">
        <v>0.29360000000000003</v>
      </c>
      <c r="AV87" s="6">
        <f t="shared" si="11"/>
        <v>0.83269569845969582</v>
      </c>
      <c r="AW87" s="8">
        <v>0.26640000000000003</v>
      </c>
      <c r="AX87" s="8">
        <v>0.36599999999999999</v>
      </c>
    </row>
    <row r="88" spans="1:50" x14ac:dyDescent="0.3">
      <c r="A88" s="26"/>
      <c r="B88" s="26"/>
      <c r="C88" s="1" t="s">
        <v>240</v>
      </c>
      <c r="D88" s="2">
        <v>15705</v>
      </c>
      <c r="E88" s="4" t="s">
        <v>241</v>
      </c>
      <c r="F88" s="4" t="s">
        <v>242</v>
      </c>
      <c r="G88" s="9">
        <v>439258</v>
      </c>
      <c r="H88" s="5">
        <v>0.2535</v>
      </c>
      <c r="I88" s="5">
        <v>0.18360000000000001</v>
      </c>
      <c r="J88" s="5">
        <v>0.25040000000000001</v>
      </c>
      <c r="K88" s="5">
        <v>0.49180000000000001</v>
      </c>
      <c r="L88" s="5">
        <v>1.1096999999999999</v>
      </c>
      <c r="M88" s="5">
        <v>1.6448</v>
      </c>
      <c r="N88" s="5">
        <v>0.68340000000000001</v>
      </c>
      <c r="O88" s="5">
        <v>0.1699</v>
      </c>
      <c r="P88" s="5">
        <v>1.1453</v>
      </c>
      <c r="Q88" s="5">
        <v>0.24160000000000001</v>
      </c>
      <c r="R88" s="5">
        <v>0.84389999999999998</v>
      </c>
      <c r="S88" s="5">
        <v>0.62819999999999998</v>
      </c>
      <c r="T88" s="5">
        <v>1.0038</v>
      </c>
      <c r="U88" s="5">
        <v>1.2862</v>
      </c>
      <c r="V88" s="5">
        <v>1.8733</v>
      </c>
      <c r="W88" s="5">
        <v>2.2690999999999999</v>
      </c>
      <c r="X88" s="5">
        <v>0.99619999999999997</v>
      </c>
      <c r="Y88" s="5">
        <v>0.61250000000000004</v>
      </c>
      <c r="Z88" s="5">
        <v>2.8557999999999999</v>
      </c>
      <c r="AA88" s="5">
        <v>0.59289999999999998</v>
      </c>
      <c r="AB88" s="5">
        <v>1.4016999999999999</v>
      </c>
      <c r="AC88" s="5">
        <v>1.4486000000000001</v>
      </c>
      <c r="AD88" s="5">
        <v>1.1990000000000001</v>
      </c>
      <c r="AE88" s="5">
        <v>0.78290000000000004</v>
      </c>
      <c r="AF88" s="12">
        <v>0.62360000000000004</v>
      </c>
      <c r="AG88" s="5">
        <f t="shared" si="6"/>
        <v>1.6972477064220184</v>
      </c>
      <c r="AH88" s="13">
        <v>0.1479</v>
      </c>
      <c r="AI88" s="13">
        <v>0.1953</v>
      </c>
      <c r="AJ88" s="6">
        <f t="shared" si="7"/>
        <v>0.74466662116972637</v>
      </c>
      <c r="AK88" s="8">
        <v>0.75600000000000001</v>
      </c>
      <c r="AL88" s="8">
        <v>0.61960000000000004</v>
      </c>
      <c r="AM88" s="6">
        <f t="shared" si="8"/>
        <v>2.4619484491044128</v>
      </c>
      <c r="AN88" s="8">
        <v>2.06E-2</v>
      </c>
      <c r="AO88" s="8">
        <v>6.8999999999999999E-3</v>
      </c>
      <c r="AP88" s="6">
        <f t="shared" si="9"/>
        <v>0.76918037261994143</v>
      </c>
      <c r="AQ88" s="8">
        <v>0.80600000000000005</v>
      </c>
      <c r="AR88" s="8">
        <v>0.18759999999999999</v>
      </c>
      <c r="AS88" s="6">
        <f t="shared" si="10"/>
        <v>3.2007426823940586</v>
      </c>
      <c r="AT88" s="8">
        <v>1.2E-2</v>
      </c>
      <c r="AU88" s="8">
        <v>0.02</v>
      </c>
      <c r="AV88" s="6">
        <f t="shared" si="11"/>
        <v>1.4043243243243244</v>
      </c>
      <c r="AW88" s="8">
        <v>0.35759999999999997</v>
      </c>
      <c r="AX88" s="8">
        <v>0.43719999999999998</v>
      </c>
    </row>
    <row r="89" spans="1:50" x14ac:dyDescent="0.3">
      <c r="A89" s="26"/>
      <c r="B89" s="26"/>
      <c r="C89" s="1" t="s">
        <v>243</v>
      </c>
      <c r="D89" s="2">
        <v>1868</v>
      </c>
      <c r="E89" s="4" t="s">
        <v>244</v>
      </c>
      <c r="F89" s="4" t="s">
        <v>245</v>
      </c>
      <c r="G89" s="9">
        <v>5862</v>
      </c>
      <c r="H89" s="5">
        <v>1.0130999999999999</v>
      </c>
      <c r="I89" s="5">
        <v>1.1240000000000001</v>
      </c>
      <c r="J89" s="5">
        <v>1.0005999999999999</v>
      </c>
      <c r="K89" s="5">
        <v>1.1003000000000001</v>
      </c>
      <c r="L89" s="5">
        <v>1.3041</v>
      </c>
      <c r="M89" s="5">
        <v>1.5228999999999999</v>
      </c>
      <c r="N89" s="5">
        <v>1.3152999999999999</v>
      </c>
      <c r="O89" s="5">
        <v>0.68759999999999999</v>
      </c>
      <c r="P89" s="5">
        <v>0.56850000000000001</v>
      </c>
      <c r="Q89" s="5">
        <v>1.2123999999999999</v>
      </c>
      <c r="R89" s="5">
        <v>1.2356</v>
      </c>
      <c r="S89" s="5">
        <v>0.92530000000000001</v>
      </c>
      <c r="T89" s="5">
        <v>0.71460000000000001</v>
      </c>
      <c r="U89" s="5">
        <v>1.3385</v>
      </c>
      <c r="V89" s="5">
        <v>1.0892999999999999</v>
      </c>
      <c r="W89" s="5">
        <v>0.66100000000000003</v>
      </c>
      <c r="X89" s="5">
        <v>0.69910000000000005</v>
      </c>
      <c r="Y89" s="5">
        <v>0.66439999999999999</v>
      </c>
      <c r="Z89" s="5">
        <v>1.0987</v>
      </c>
      <c r="AA89" s="5">
        <v>0.70620000000000005</v>
      </c>
      <c r="AB89" s="5">
        <v>1.2513000000000001</v>
      </c>
      <c r="AC89" s="5">
        <v>1.1362000000000001</v>
      </c>
      <c r="AD89" s="5">
        <v>0.7964</v>
      </c>
      <c r="AE89" s="5">
        <v>0.57340000000000002</v>
      </c>
      <c r="AF89" s="12">
        <v>0.60660000000000003</v>
      </c>
      <c r="AG89" s="5">
        <f t="shared" si="6"/>
        <v>0.95752512585482019</v>
      </c>
      <c r="AH89" s="13">
        <v>0.90620000000000001</v>
      </c>
      <c r="AI89" s="13">
        <v>0.7278</v>
      </c>
      <c r="AJ89" s="6">
        <f t="shared" si="7"/>
        <v>1.1395780017757351</v>
      </c>
      <c r="AK89" s="8">
        <v>0.5554</v>
      </c>
      <c r="AL89" s="8">
        <v>0.52170000000000005</v>
      </c>
      <c r="AM89" s="6">
        <f t="shared" si="8"/>
        <v>0.95691163999206053</v>
      </c>
      <c r="AN89" s="8">
        <v>0.82869999999999999</v>
      </c>
      <c r="AO89" s="8">
        <v>0.2</v>
      </c>
      <c r="AP89" s="6">
        <f t="shared" si="9"/>
        <v>1.3848905833812084</v>
      </c>
      <c r="AQ89" s="8">
        <v>0.1047</v>
      </c>
      <c r="AR89" s="8">
        <v>2.9700000000000001E-2</v>
      </c>
      <c r="AS89" s="6">
        <f t="shared" si="10"/>
        <v>0.69096551848577248</v>
      </c>
      <c r="AT89" s="8">
        <v>6.9400000000000003E-2</v>
      </c>
      <c r="AU89" s="8">
        <v>7.4800000000000005E-2</v>
      </c>
      <c r="AV89" s="6">
        <f t="shared" si="11"/>
        <v>0.8223377993856823</v>
      </c>
      <c r="AW89" s="8">
        <v>0.24429999999999999</v>
      </c>
      <c r="AX89" s="8">
        <v>0.34710000000000002</v>
      </c>
    </row>
    <row r="90" spans="1:50" x14ac:dyDescent="0.3">
      <c r="A90" s="26"/>
      <c r="B90" s="26"/>
      <c r="C90" s="1" t="s">
        <v>246</v>
      </c>
      <c r="D90" s="2">
        <v>1586</v>
      </c>
      <c r="E90" s="4" t="s">
        <v>247</v>
      </c>
      <c r="F90" s="4" t="s">
        <v>248</v>
      </c>
      <c r="G90" s="9">
        <v>12035</v>
      </c>
      <c r="H90" s="5">
        <v>0.76910000000000001</v>
      </c>
      <c r="I90" s="5">
        <v>0.27139999999999997</v>
      </c>
      <c r="J90" s="5">
        <v>0.43469999999999998</v>
      </c>
      <c r="K90" s="5">
        <v>0.60899999999999999</v>
      </c>
      <c r="L90" s="5">
        <v>0.88570000000000004</v>
      </c>
      <c r="M90" s="5">
        <v>0.58450000000000002</v>
      </c>
      <c r="N90" s="5">
        <v>0.79349999999999998</v>
      </c>
      <c r="O90" s="5">
        <v>0.56000000000000005</v>
      </c>
      <c r="P90" s="5">
        <v>1.0894999999999999</v>
      </c>
      <c r="Q90" s="5">
        <v>0.54959999999999998</v>
      </c>
      <c r="R90" s="5">
        <v>1.2275</v>
      </c>
      <c r="S90" s="5">
        <v>1.4692000000000001</v>
      </c>
      <c r="T90" s="5">
        <v>1.1729000000000001</v>
      </c>
      <c r="U90" s="5">
        <v>1.4351</v>
      </c>
      <c r="V90" s="5">
        <v>0.80800000000000005</v>
      </c>
      <c r="W90" s="5">
        <v>2.0754000000000001</v>
      </c>
      <c r="X90" s="5">
        <v>0.81210000000000004</v>
      </c>
      <c r="Y90" s="5">
        <v>0.51439999999999997</v>
      </c>
      <c r="Z90" s="5">
        <v>3.6101999999999999</v>
      </c>
      <c r="AA90" s="5">
        <v>0.95979999999999999</v>
      </c>
      <c r="AB90" s="5">
        <v>1.6183000000000001</v>
      </c>
      <c r="AC90" s="5">
        <v>1.321</v>
      </c>
      <c r="AD90" s="5">
        <v>1.9521999999999999</v>
      </c>
      <c r="AE90" s="5">
        <v>1.0239</v>
      </c>
      <c r="AF90" s="12">
        <v>1</v>
      </c>
      <c r="AG90" s="5">
        <f t="shared" si="6"/>
        <v>1.2044513283275531</v>
      </c>
      <c r="AH90" s="13">
        <v>0.82940000000000003</v>
      </c>
      <c r="AI90" s="13">
        <v>0.69440000000000002</v>
      </c>
      <c r="AJ90" s="6">
        <f t="shared" si="7"/>
        <v>0.86747199538378561</v>
      </c>
      <c r="AK90" s="8">
        <v>0.87460000000000004</v>
      </c>
      <c r="AL90" s="8">
        <v>0.66539999999999999</v>
      </c>
      <c r="AM90" s="6">
        <f t="shared" si="8"/>
        <v>2.0582174483989362</v>
      </c>
      <c r="AN90" s="8">
        <v>5.7999999999999996E-3</v>
      </c>
      <c r="AO90" s="8">
        <v>2.2000000000000001E-3</v>
      </c>
      <c r="AP90" s="6">
        <f t="shared" si="9"/>
        <v>0.76678081762189698</v>
      </c>
      <c r="AQ90" s="8">
        <v>0.48880000000000001</v>
      </c>
      <c r="AR90" s="8">
        <v>0.1217</v>
      </c>
      <c r="AS90" s="6">
        <f t="shared" si="10"/>
        <v>2.6842317923162398</v>
      </c>
      <c r="AT90" s="8">
        <v>1.1000000000000001E-3</v>
      </c>
      <c r="AU90" s="8">
        <v>3.5000000000000001E-3</v>
      </c>
      <c r="AV90" s="6">
        <f t="shared" si="11"/>
        <v>1.9332420116854439</v>
      </c>
      <c r="AW90" s="8">
        <v>2.7000000000000001E-3</v>
      </c>
      <c r="AX90" s="8">
        <v>2.58E-2</v>
      </c>
    </row>
    <row r="91" spans="1:50" x14ac:dyDescent="0.3">
      <c r="A91" s="26"/>
      <c r="B91" s="26"/>
      <c r="C91" s="1" t="s">
        <v>249</v>
      </c>
      <c r="D91" s="2">
        <v>39592</v>
      </c>
      <c r="E91" s="2"/>
      <c r="F91" s="4" t="s">
        <v>250</v>
      </c>
      <c r="G91" s="9">
        <v>24417</v>
      </c>
      <c r="H91" s="5">
        <v>4.4752999999999998</v>
      </c>
      <c r="I91" s="5">
        <v>4.5907</v>
      </c>
      <c r="J91" s="5">
        <v>1.5441</v>
      </c>
      <c r="K91" s="5">
        <v>2.3073000000000001</v>
      </c>
      <c r="L91" s="5">
        <v>2.0537999999999998</v>
      </c>
      <c r="M91" s="5">
        <v>1.2602</v>
      </c>
      <c r="N91" s="5">
        <v>0.36849999999999999</v>
      </c>
      <c r="O91" s="5">
        <v>0.55879999999999996</v>
      </c>
      <c r="P91" s="5">
        <v>0.55720000000000003</v>
      </c>
      <c r="Q91" s="5">
        <v>0.36849999999999999</v>
      </c>
      <c r="R91" s="5">
        <v>0.97509999999999997</v>
      </c>
      <c r="S91" s="5">
        <v>1.1309</v>
      </c>
      <c r="T91" s="5">
        <v>0.39539999999999997</v>
      </c>
      <c r="U91" s="5">
        <v>0.36849999999999999</v>
      </c>
      <c r="V91" s="5">
        <v>0.46160000000000001</v>
      </c>
      <c r="W91" s="5">
        <v>0.95709999999999995</v>
      </c>
      <c r="X91" s="5">
        <v>1.5168999999999999</v>
      </c>
      <c r="Y91" s="5">
        <v>0.86329999999999996</v>
      </c>
      <c r="Z91" s="5">
        <v>1</v>
      </c>
      <c r="AA91" s="5">
        <v>1.0646</v>
      </c>
      <c r="AB91" s="5">
        <v>1.1052</v>
      </c>
      <c r="AC91" s="5">
        <v>1.2201</v>
      </c>
      <c r="AD91" s="5">
        <v>0.85209999999999997</v>
      </c>
      <c r="AE91" s="5">
        <v>0.46110000000000001</v>
      </c>
      <c r="AF91" s="12">
        <v>0.7671</v>
      </c>
      <c r="AG91" s="5">
        <f t="shared" si="6"/>
        <v>0.20794592283851659</v>
      </c>
      <c r="AH91" s="13">
        <v>7.7330999999999993E-9</v>
      </c>
      <c r="AI91" s="13">
        <v>3.5026999999999999E-6</v>
      </c>
      <c r="AJ91" s="6">
        <f t="shared" si="7"/>
        <v>0.81556489383365116</v>
      </c>
      <c r="AK91" s="8">
        <v>0.2283</v>
      </c>
      <c r="AL91" s="8">
        <v>0.29149999999999998</v>
      </c>
      <c r="AM91" s="6">
        <f t="shared" si="8"/>
        <v>0.22252725232446297</v>
      </c>
      <c r="AN91" s="8">
        <v>2.373E-9</v>
      </c>
      <c r="AO91" s="8">
        <v>4.7578999999999999E-9</v>
      </c>
      <c r="AP91" s="6">
        <f t="shared" si="9"/>
        <v>0.61672744774986588</v>
      </c>
      <c r="AQ91" s="8">
        <v>2.9999999999999997E-4</v>
      </c>
      <c r="AR91" s="8">
        <v>2.0000000000000001E-4</v>
      </c>
      <c r="AS91" s="6">
        <f t="shared" si="10"/>
        <v>0.36081943999145022</v>
      </c>
      <c r="AT91" s="8">
        <v>1.0679999999999999E-5</v>
      </c>
      <c r="AU91" s="8">
        <v>1E-4</v>
      </c>
      <c r="AV91" s="6">
        <f t="shared" si="11"/>
        <v>1.4151355518437621</v>
      </c>
      <c r="AW91" s="8">
        <v>2.5600000000000001E-2</v>
      </c>
      <c r="AX91" s="8">
        <v>9.2100000000000001E-2</v>
      </c>
    </row>
    <row r="92" spans="1:50" x14ac:dyDescent="0.3">
      <c r="A92" s="26"/>
      <c r="B92" s="26"/>
      <c r="C92" s="1" t="s">
        <v>251</v>
      </c>
      <c r="D92" s="2">
        <v>37443</v>
      </c>
      <c r="E92" s="4" t="s">
        <v>252</v>
      </c>
      <c r="F92" s="4" t="s">
        <v>253</v>
      </c>
      <c r="G92" s="9">
        <v>109</v>
      </c>
      <c r="H92" s="5">
        <v>0.25940000000000002</v>
      </c>
      <c r="I92" s="5">
        <v>0.1139</v>
      </c>
      <c r="J92" s="5">
        <v>1.2407999999999999</v>
      </c>
      <c r="K92" s="5">
        <v>3.2667000000000002</v>
      </c>
      <c r="L92" s="5">
        <v>0.87639999999999996</v>
      </c>
      <c r="M92" s="5">
        <v>2.1821999999999999</v>
      </c>
      <c r="N92" s="5">
        <v>0.97409999999999997</v>
      </c>
      <c r="O92" s="5">
        <v>0.19070000000000001</v>
      </c>
      <c r="P92" s="5">
        <v>1.2782</v>
      </c>
      <c r="Q92" s="5">
        <v>0.16300000000000001</v>
      </c>
      <c r="R92" s="5">
        <v>0.19800000000000001</v>
      </c>
      <c r="S92" s="5">
        <v>0.1396</v>
      </c>
      <c r="T92" s="5">
        <v>0.4103</v>
      </c>
      <c r="U92" s="5">
        <v>7.0400000000000004E-2</v>
      </c>
      <c r="V92" s="5">
        <v>0.65100000000000002</v>
      </c>
      <c r="W92" s="5">
        <v>11.186</v>
      </c>
      <c r="X92" s="5">
        <v>10.249499999999999</v>
      </c>
      <c r="Y92" s="5">
        <v>1.4238</v>
      </c>
      <c r="Z92" s="5">
        <v>7.3308</v>
      </c>
      <c r="AA92" s="5">
        <v>0.1918</v>
      </c>
      <c r="AB92" s="5">
        <v>5.1866000000000003</v>
      </c>
      <c r="AC92" s="5">
        <v>4.8926999999999996</v>
      </c>
      <c r="AD92" s="5">
        <v>8.4727999999999994</v>
      </c>
      <c r="AE92" s="5">
        <v>1.0259</v>
      </c>
      <c r="AF92" s="12">
        <v>1.5729</v>
      </c>
      <c r="AG92" s="5">
        <f t="shared" si="6"/>
        <v>0.83168901549364271</v>
      </c>
      <c r="AH92" s="13">
        <v>0.9526</v>
      </c>
      <c r="AI92" s="13">
        <v>0.74009999999999998</v>
      </c>
      <c r="AJ92" s="6">
        <f t="shared" si="7"/>
        <v>0.69616778410830138</v>
      </c>
      <c r="AK92" s="8">
        <v>0.98350000000000004</v>
      </c>
      <c r="AL92" s="8">
        <v>0.69369999999999998</v>
      </c>
      <c r="AM92" s="6">
        <f t="shared" si="8"/>
        <v>0.25521086639338569</v>
      </c>
      <c r="AN92" s="8">
        <v>0.2341</v>
      </c>
      <c r="AO92" s="8">
        <v>6.4000000000000001E-2</v>
      </c>
      <c r="AP92" s="6">
        <f t="shared" si="9"/>
        <v>4.8361030745279268E-2</v>
      </c>
      <c r="AQ92" s="8">
        <v>1.2999999999999999E-3</v>
      </c>
      <c r="AR92" s="8">
        <v>5.9999999999999995E-4</v>
      </c>
      <c r="AS92" s="6">
        <f t="shared" si="10"/>
        <v>5.2772007225734727</v>
      </c>
      <c r="AT92" s="8">
        <v>2.1100000000000001E-2</v>
      </c>
      <c r="AU92" s="8">
        <v>3.0499999999999999E-2</v>
      </c>
      <c r="AV92" s="6">
        <f t="shared" si="11"/>
        <v>4.4172966876905724</v>
      </c>
      <c r="AW92" s="8">
        <v>1.77E-2</v>
      </c>
      <c r="AX92" s="8">
        <v>7.1099999999999997E-2</v>
      </c>
    </row>
    <row r="93" spans="1:50" x14ac:dyDescent="0.3">
      <c r="A93" s="26"/>
      <c r="B93" s="26"/>
      <c r="C93" s="1" t="s">
        <v>254</v>
      </c>
      <c r="D93" s="2">
        <v>590</v>
      </c>
      <c r="E93" s="4" t="s">
        <v>255</v>
      </c>
      <c r="F93" s="4" t="s">
        <v>256</v>
      </c>
      <c r="G93" s="9">
        <v>107812</v>
      </c>
      <c r="H93" s="5">
        <v>1.1495</v>
      </c>
      <c r="I93" s="5">
        <v>1.4675</v>
      </c>
      <c r="J93" s="5">
        <v>3.7410999999999999</v>
      </c>
      <c r="K93" s="5">
        <v>2.4382000000000001</v>
      </c>
      <c r="L93" s="5">
        <v>2.0836000000000001</v>
      </c>
      <c r="M93" s="5">
        <v>0.59309999999999996</v>
      </c>
      <c r="N93" s="5">
        <v>0.46129999999999999</v>
      </c>
      <c r="O93" s="5">
        <v>0.43049999999999999</v>
      </c>
      <c r="P93" s="5">
        <v>0.54990000000000006</v>
      </c>
      <c r="Q93" s="5">
        <v>0.20300000000000001</v>
      </c>
      <c r="R93" s="5">
        <v>1.83E-2</v>
      </c>
      <c r="S93" s="5">
        <v>3.2000000000000002E-3</v>
      </c>
      <c r="T93" s="5">
        <v>2.86E-2</v>
      </c>
      <c r="U93" s="5">
        <v>1.01E-2</v>
      </c>
      <c r="V93" s="5">
        <v>8.5000000000000006E-2</v>
      </c>
      <c r="W93" s="5">
        <v>2.5244</v>
      </c>
      <c r="X93" s="5">
        <v>4.891</v>
      </c>
      <c r="Y93" s="5">
        <v>2.5163000000000002</v>
      </c>
      <c r="Z93" s="5">
        <v>1.4616</v>
      </c>
      <c r="AA93" s="5">
        <v>2.7879999999999998</v>
      </c>
      <c r="AB93" s="5">
        <v>1.1121000000000001</v>
      </c>
      <c r="AC93" s="5">
        <v>1.2754000000000001</v>
      </c>
      <c r="AD93" s="5">
        <v>1.7843</v>
      </c>
      <c r="AE93" s="5">
        <v>0.1128</v>
      </c>
      <c r="AF93" s="12">
        <v>1.6632</v>
      </c>
      <c r="AG93" s="5">
        <f t="shared" si="6"/>
        <v>0.20568203751872718</v>
      </c>
      <c r="AH93" s="13">
        <v>3.8E-3</v>
      </c>
      <c r="AI93" s="13">
        <v>1.11E-2</v>
      </c>
      <c r="AJ93" s="6">
        <f t="shared" si="7"/>
        <v>0.41941147849632965</v>
      </c>
      <c r="AK93" s="8">
        <v>0.06</v>
      </c>
      <c r="AL93" s="8">
        <v>0.12659999999999999</v>
      </c>
      <c r="AM93" s="6">
        <f t="shared" si="8"/>
        <v>1.3345710898078107E-2</v>
      </c>
      <c r="AN93" s="8">
        <v>7.3440000000000003E-9</v>
      </c>
      <c r="AO93" s="8">
        <v>1.1690000000000001E-8</v>
      </c>
      <c r="AP93" s="6">
        <f t="shared" si="9"/>
        <v>1.0238835649764124E-2</v>
      </c>
      <c r="AQ93" s="8">
        <v>4.2152000000000001E-9</v>
      </c>
      <c r="AR93" s="8">
        <v>9.7447999999999997E-9</v>
      </c>
      <c r="AS93" s="6">
        <f t="shared" si="10"/>
        <v>1.3034402889732444</v>
      </c>
      <c r="AT93" s="8">
        <v>0.75019999999999998</v>
      </c>
      <c r="AU93" s="8">
        <v>0.41149999999999998</v>
      </c>
      <c r="AV93" s="6">
        <f t="shared" si="11"/>
        <v>2.6578782733041377</v>
      </c>
      <c r="AW93" s="8">
        <v>0.12559999999999999</v>
      </c>
      <c r="AX93" s="8">
        <v>0.2276</v>
      </c>
    </row>
    <row r="94" spans="1:50" x14ac:dyDescent="0.3">
      <c r="A94" s="26"/>
      <c r="B94" s="26"/>
      <c r="C94" s="1" t="s">
        <v>257</v>
      </c>
      <c r="D94" s="2">
        <v>2125</v>
      </c>
      <c r="E94" s="4" t="s">
        <v>258</v>
      </c>
      <c r="F94" s="4" t="s">
        <v>259</v>
      </c>
      <c r="G94" s="9">
        <v>1123</v>
      </c>
      <c r="H94" s="5">
        <v>4.5911999999999997</v>
      </c>
      <c r="I94" s="5">
        <v>4.6074999999999999</v>
      </c>
      <c r="J94" s="5">
        <v>2.1555</v>
      </c>
      <c r="K94" s="5">
        <v>3.3923999999999999</v>
      </c>
      <c r="L94" s="5">
        <v>3.6781000000000001</v>
      </c>
      <c r="M94" s="5">
        <v>0.59940000000000004</v>
      </c>
      <c r="N94" s="5">
        <v>0.22370000000000001</v>
      </c>
      <c r="O94" s="5">
        <v>1.1218999999999999</v>
      </c>
      <c r="P94" s="5">
        <v>0.54859999999999998</v>
      </c>
      <c r="Q94" s="5">
        <v>0.54220000000000002</v>
      </c>
      <c r="R94" s="5">
        <v>5.0000000000000001E-4</v>
      </c>
      <c r="S94" s="5">
        <v>5.0000000000000001E-4</v>
      </c>
      <c r="T94" s="5">
        <v>1.9E-3</v>
      </c>
      <c r="U94" s="5">
        <v>1.9E-3</v>
      </c>
      <c r="V94" s="5">
        <v>5.1000000000000004E-3</v>
      </c>
      <c r="W94" s="5">
        <v>3.5985999999999998</v>
      </c>
      <c r="X94" s="5">
        <v>2.8386</v>
      </c>
      <c r="Y94" s="5">
        <v>3.3073999999999999</v>
      </c>
      <c r="Z94" s="5">
        <v>3.5912000000000002</v>
      </c>
      <c r="AA94" s="5">
        <v>4.6741999999999999</v>
      </c>
      <c r="AB94" s="5">
        <v>0.61140000000000005</v>
      </c>
      <c r="AC94" s="5">
        <v>0.21679999999999999</v>
      </c>
      <c r="AD94" s="5">
        <v>1.1140000000000001</v>
      </c>
      <c r="AE94" s="5">
        <v>0.2412</v>
      </c>
      <c r="AF94" s="12">
        <v>1.4442999999999999</v>
      </c>
      <c r="AG94" s="5">
        <f t="shared" si="6"/>
        <v>0.1647679473749912</v>
      </c>
      <c r="AH94" s="13">
        <v>7.3139999999999994E-5</v>
      </c>
      <c r="AI94" s="13">
        <v>5.9999999999999995E-4</v>
      </c>
      <c r="AJ94" s="6">
        <f t="shared" si="7"/>
        <v>0.20142698500832867</v>
      </c>
      <c r="AK94" s="8">
        <v>2.0000000000000001E-4</v>
      </c>
      <c r="AL94" s="8">
        <v>7.9000000000000008E-3</v>
      </c>
      <c r="AM94" s="6">
        <f t="shared" si="8"/>
        <v>5.3732218163660746E-4</v>
      </c>
      <c r="AN94" s="8">
        <v>8.0000000000000006E-15</v>
      </c>
      <c r="AO94" s="8">
        <v>8.2000000000000004E-14</v>
      </c>
      <c r="AP94" s="6">
        <f t="shared" si="9"/>
        <v>5.4969461410327592E-4</v>
      </c>
      <c r="AQ94" s="8">
        <v>1.1999999999999999E-14</v>
      </c>
      <c r="AR94" s="8">
        <v>1.4600000000000001E-13</v>
      </c>
      <c r="AS94" s="6">
        <f t="shared" si="10"/>
        <v>0.97749217083588891</v>
      </c>
      <c r="AT94" s="8">
        <v>0.70040000000000002</v>
      </c>
      <c r="AU94" s="8">
        <v>0.39350000000000002</v>
      </c>
      <c r="AV94" s="6">
        <f t="shared" si="11"/>
        <v>1.1949733184004214</v>
      </c>
      <c r="AW94" s="8">
        <v>0.95620000000000005</v>
      </c>
      <c r="AX94" s="8">
        <v>0.73380000000000001</v>
      </c>
    </row>
    <row r="95" spans="1:50" x14ac:dyDescent="0.3">
      <c r="A95" s="26"/>
      <c r="B95" s="27"/>
      <c r="C95" s="1" t="s">
        <v>260</v>
      </c>
      <c r="D95" s="2">
        <v>48187</v>
      </c>
      <c r="E95" s="2"/>
      <c r="F95" s="2"/>
      <c r="G95" s="9">
        <v>159864</v>
      </c>
      <c r="H95" s="5">
        <v>0.74360000000000004</v>
      </c>
      <c r="I95" s="5">
        <v>1.2561</v>
      </c>
      <c r="J95" s="5">
        <v>4.7E-2</v>
      </c>
      <c r="K95" s="5">
        <v>1.0058</v>
      </c>
      <c r="L95" s="5">
        <v>0.99419999999999997</v>
      </c>
      <c r="M95" s="5">
        <v>4.4299999999999999E-2</v>
      </c>
      <c r="N95" s="5">
        <v>4.4299999999999999E-2</v>
      </c>
      <c r="O95" s="5">
        <v>0.27729999999999999</v>
      </c>
      <c r="P95" s="5">
        <v>4.4299999999999999E-2</v>
      </c>
      <c r="Q95" s="5">
        <v>4.8800000000000003E-2</v>
      </c>
      <c r="R95" s="5">
        <v>4.4299999999999999E-2</v>
      </c>
      <c r="S95" s="5">
        <v>4.4299999999999999E-2</v>
      </c>
      <c r="T95" s="5">
        <v>4.4299999999999999E-2</v>
      </c>
      <c r="U95" s="5">
        <v>4.4299999999999999E-2</v>
      </c>
      <c r="V95" s="5">
        <v>4.4299999999999999E-2</v>
      </c>
      <c r="W95" s="5">
        <v>5.5167000000000002</v>
      </c>
      <c r="X95" s="5">
        <v>1.5590999999999999</v>
      </c>
      <c r="Y95" s="5">
        <v>2.8128000000000002</v>
      </c>
      <c r="Z95" s="5">
        <v>4.3490000000000002</v>
      </c>
      <c r="AA95" s="5">
        <v>7.4668000000000001</v>
      </c>
      <c r="AB95" s="5">
        <v>0.61280000000000001</v>
      </c>
      <c r="AC95" s="5">
        <v>4.4299999999999999E-2</v>
      </c>
      <c r="AD95" s="5">
        <v>2.1663000000000001</v>
      </c>
      <c r="AE95" s="5">
        <v>0.2233</v>
      </c>
      <c r="AF95" s="12">
        <v>2.4523999999999999</v>
      </c>
      <c r="AG95" s="5">
        <f t="shared" si="6"/>
        <v>0.11342575431833346</v>
      </c>
      <c r="AH95" s="13">
        <v>1.6000000000000001E-3</v>
      </c>
      <c r="AI95" s="13">
        <v>5.8999999999999999E-3</v>
      </c>
      <c r="AJ95" s="6">
        <f t="shared" si="7"/>
        <v>0.25336337332522435</v>
      </c>
      <c r="AK95" s="8">
        <v>2.3E-3</v>
      </c>
      <c r="AL95" s="8">
        <v>1.61E-2</v>
      </c>
      <c r="AM95" s="6">
        <f t="shared" si="8"/>
        <v>5.4735957693923441E-2</v>
      </c>
      <c r="AN95" s="8">
        <v>5.0000000000000001E-4</v>
      </c>
      <c r="AO95" s="8">
        <v>2.0000000000000001E-4</v>
      </c>
      <c r="AP95" s="6">
        <f t="shared" si="9"/>
        <v>1.0205303993660271E-2</v>
      </c>
      <c r="AQ95" s="8">
        <v>4.1701E-7</v>
      </c>
      <c r="AR95" s="8">
        <v>5.2855E-7</v>
      </c>
      <c r="AS95" s="6">
        <f t="shared" si="10"/>
        <v>5.3634813551782932</v>
      </c>
      <c r="AT95" s="8">
        <v>4.8999999999999998E-3</v>
      </c>
      <c r="AU95" s="8">
        <v>0.01</v>
      </c>
      <c r="AV95" s="6">
        <f t="shared" si="11"/>
        <v>11.980610021786491</v>
      </c>
      <c r="AW95" s="8">
        <v>3.3999999999999998E-3</v>
      </c>
      <c r="AX95" s="8">
        <v>2.9499999999999998E-2</v>
      </c>
    </row>
    <row r="96" spans="1:50" x14ac:dyDescent="0.3">
      <c r="A96" s="26"/>
      <c r="B96" s="25" t="s">
        <v>261</v>
      </c>
      <c r="C96" s="1" t="s">
        <v>262</v>
      </c>
      <c r="D96" s="2">
        <v>1638</v>
      </c>
      <c r="E96" s="4" t="s">
        <v>263</v>
      </c>
      <c r="F96" s="4" t="s">
        <v>264</v>
      </c>
      <c r="G96" s="9">
        <v>232</v>
      </c>
      <c r="H96" s="5">
        <v>2.4777999999999998</v>
      </c>
      <c r="I96" s="5">
        <v>2.2595000000000001</v>
      </c>
      <c r="J96" s="5">
        <v>1.7101999999999999</v>
      </c>
      <c r="K96" s="5">
        <v>1.5993999999999999</v>
      </c>
      <c r="L96" s="5">
        <v>1.2907999999999999</v>
      </c>
      <c r="M96" s="5">
        <v>1.4138999999999999</v>
      </c>
      <c r="N96" s="5">
        <v>1.2783</v>
      </c>
      <c r="O96" s="5">
        <v>0.69489999999999996</v>
      </c>
      <c r="P96" s="5">
        <v>1.0293000000000001</v>
      </c>
      <c r="Q96" s="5">
        <v>0.97070000000000001</v>
      </c>
      <c r="R96" s="5">
        <v>0.74419999999999997</v>
      </c>
      <c r="S96" s="5">
        <v>0.82550000000000001</v>
      </c>
      <c r="T96" s="5">
        <v>0.45350000000000001</v>
      </c>
      <c r="U96" s="5">
        <v>0.66659999999999997</v>
      </c>
      <c r="V96" s="5">
        <v>0.49509999999999998</v>
      </c>
      <c r="W96" s="5">
        <v>0.64239999999999997</v>
      </c>
      <c r="X96" s="5">
        <v>1.0615000000000001</v>
      </c>
      <c r="Y96" s="5">
        <v>1.0299</v>
      </c>
      <c r="Z96" s="5">
        <v>0.96589999999999998</v>
      </c>
      <c r="AA96" s="5">
        <v>1.1024</v>
      </c>
      <c r="AB96" s="5">
        <v>1.1391</v>
      </c>
      <c r="AC96" s="5">
        <v>0.79869999999999997</v>
      </c>
      <c r="AD96" s="5">
        <v>0.78200000000000003</v>
      </c>
      <c r="AE96" s="5">
        <v>0.59209999999999996</v>
      </c>
      <c r="AF96" s="12">
        <v>0.63529999999999998</v>
      </c>
      <c r="AG96" s="5">
        <f t="shared" si="6"/>
        <v>0.57691936986624115</v>
      </c>
      <c r="AH96" s="13">
        <v>1.1999999999999999E-3</v>
      </c>
      <c r="AI96" s="13">
        <v>4.7000000000000002E-3</v>
      </c>
      <c r="AJ96" s="6">
        <f t="shared" si="7"/>
        <v>0.82197371983090728</v>
      </c>
      <c r="AK96" s="8">
        <v>0.27400000000000002</v>
      </c>
      <c r="AL96" s="8">
        <v>0.3286</v>
      </c>
      <c r="AM96" s="6">
        <f t="shared" si="8"/>
        <v>0.34107970913608282</v>
      </c>
      <c r="AN96" s="8">
        <v>1.8610000000000001E-7</v>
      </c>
      <c r="AO96" s="8">
        <v>2.0536999999999999E-7</v>
      </c>
      <c r="AP96" s="6">
        <f t="shared" si="9"/>
        <v>0.66323066991524537</v>
      </c>
      <c r="AQ96" s="8">
        <v>5.8999999999999999E-3</v>
      </c>
      <c r="AR96" s="8">
        <v>2.2000000000000001E-3</v>
      </c>
      <c r="AS96" s="6">
        <f t="shared" si="10"/>
        <v>0.51427010934170103</v>
      </c>
      <c r="AT96" s="8">
        <v>1E-4</v>
      </c>
      <c r="AU96" s="8">
        <v>8.9999999999999998E-4</v>
      </c>
      <c r="AV96" s="6">
        <f t="shared" si="11"/>
        <v>0.7327133337045908</v>
      </c>
      <c r="AW96" s="8">
        <v>5.5E-2</v>
      </c>
      <c r="AX96" s="8">
        <v>0.1386</v>
      </c>
    </row>
    <row r="97" spans="1:50" x14ac:dyDescent="0.3">
      <c r="A97" s="26"/>
      <c r="B97" s="26"/>
      <c r="C97" s="1" t="s">
        <v>265</v>
      </c>
      <c r="D97" s="2">
        <v>15497</v>
      </c>
      <c r="E97" s="4" t="s">
        <v>266</v>
      </c>
      <c r="F97" s="4" t="s">
        <v>267</v>
      </c>
      <c r="G97" s="9">
        <v>828</v>
      </c>
      <c r="H97" s="5">
        <v>1.0994999999999999</v>
      </c>
      <c r="I97" s="5">
        <v>1.2377</v>
      </c>
      <c r="J97" s="5">
        <v>2.2886000000000002</v>
      </c>
      <c r="K97" s="5">
        <v>1.2605999999999999</v>
      </c>
      <c r="L97" s="5">
        <v>1.2097</v>
      </c>
      <c r="M97" s="5">
        <v>2.2568000000000001</v>
      </c>
      <c r="N97" s="5">
        <v>1.4899</v>
      </c>
      <c r="O97" s="5">
        <v>3.1385999999999998</v>
      </c>
      <c r="P97" s="5">
        <v>1.9729000000000001</v>
      </c>
      <c r="Q97" s="5">
        <v>2.1013000000000002</v>
      </c>
      <c r="R97" s="5">
        <v>0.18509999999999999</v>
      </c>
      <c r="S97" s="5">
        <v>0.22819999999999999</v>
      </c>
      <c r="T97" s="5">
        <v>0.2409</v>
      </c>
      <c r="U97" s="5">
        <v>0.1646</v>
      </c>
      <c r="V97" s="5">
        <v>0.37059999999999998</v>
      </c>
      <c r="W97" s="5">
        <v>0.43419999999999997</v>
      </c>
      <c r="X97" s="5">
        <v>0.41620000000000001</v>
      </c>
      <c r="Y97" s="5">
        <v>0.98050000000000004</v>
      </c>
      <c r="Z97" s="5">
        <v>0.65920000000000001</v>
      </c>
      <c r="AA97" s="5">
        <v>0.36220000000000002</v>
      </c>
      <c r="AB97" s="5">
        <v>1.6005</v>
      </c>
      <c r="AC97" s="5">
        <v>1.0195000000000001</v>
      </c>
      <c r="AD97" s="5">
        <v>1.0438000000000001</v>
      </c>
      <c r="AE97" s="5">
        <v>0.47470000000000001</v>
      </c>
      <c r="AF97" s="12">
        <v>0.48759999999999998</v>
      </c>
      <c r="AG97" s="5">
        <f t="shared" si="6"/>
        <v>1.5444399036090248</v>
      </c>
      <c r="AH97" s="13">
        <v>5.8500000000000003E-2</v>
      </c>
      <c r="AI97" s="13">
        <v>9.3299999999999994E-2</v>
      </c>
      <c r="AJ97" s="6">
        <f t="shared" si="7"/>
        <v>1.6218840935385479</v>
      </c>
      <c r="AK97" s="8">
        <v>5.7099999999999998E-2</v>
      </c>
      <c r="AL97" s="8">
        <v>0.12470000000000001</v>
      </c>
      <c r="AM97" s="6">
        <f t="shared" si="8"/>
        <v>0.16761319598089092</v>
      </c>
      <c r="AN97" s="8">
        <v>6.7024999999999996E-7</v>
      </c>
      <c r="AO97" s="8">
        <v>6.0389999999999995E-7</v>
      </c>
      <c r="AP97" s="6">
        <f t="shared" si="9"/>
        <v>0.41699680959225893</v>
      </c>
      <c r="AQ97" s="8">
        <v>8.9999999999999998E-4</v>
      </c>
      <c r="AR97" s="8">
        <v>4.0000000000000002E-4</v>
      </c>
      <c r="AS97" s="6">
        <f t="shared" si="10"/>
        <v>0.40195318555262749</v>
      </c>
      <c r="AT97" s="8">
        <v>4.4000000000000003E-3</v>
      </c>
      <c r="AU97" s="8">
        <v>9.2999999999999992E-3</v>
      </c>
      <c r="AV97" s="6">
        <f t="shared" si="11"/>
        <v>0.4221086728409143</v>
      </c>
      <c r="AW97" s="8">
        <v>4.5999999999999999E-3</v>
      </c>
      <c r="AX97" s="8">
        <v>3.39E-2</v>
      </c>
    </row>
    <row r="98" spans="1:50" x14ac:dyDescent="0.3">
      <c r="A98" s="26"/>
      <c r="B98" s="26"/>
      <c r="C98" s="1" t="s">
        <v>268</v>
      </c>
      <c r="D98" s="2">
        <v>1493</v>
      </c>
      <c r="E98" s="4" t="s">
        <v>269</v>
      </c>
      <c r="F98" s="4" t="s">
        <v>270</v>
      </c>
      <c r="G98" s="9">
        <v>6262</v>
      </c>
      <c r="H98" s="5">
        <v>1.2457</v>
      </c>
      <c r="I98" s="5">
        <v>1.3696999999999999</v>
      </c>
      <c r="J98" s="5">
        <v>0.98829999999999996</v>
      </c>
      <c r="K98" s="5">
        <v>0.96360000000000001</v>
      </c>
      <c r="L98" s="5">
        <v>1.0117</v>
      </c>
      <c r="M98" s="5">
        <v>1.2104999999999999</v>
      </c>
      <c r="N98" s="5">
        <v>0.73950000000000005</v>
      </c>
      <c r="O98" s="5">
        <v>0.51519999999999999</v>
      </c>
      <c r="P98" s="5">
        <v>0.67579999999999996</v>
      </c>
      <c r="Q98" s="5">
        <v>0.90639999999999998</v>
      </c>
      <c r="R98" s="5">
        <v>2.3136999999999999</v>
      </c>
      <c r="S98" s="5">
        <v>1.8729</v>
      </c>
      <c r="T98" s="5">
        <v>1.6497999999999999</v>
      </c>
      <c r="U98" s="5">
        <v>2.0568</v>
      </c>
      <c r="V98" s="5">
        <v>1.7661</v>
      </c>
      <c r="W98" s="5">
        <v>1.1245000000000001</v>
      </c>
      <c r="X98" s="5">
        <v>2.4394</v>
      </c>
      <c r="Y98" s="5">
        <v>1.1119000000000001</v>
      </c>
      <c r="Z98" s="5">
        <v>1.5126999999999999</v>
      </c>
      <c r="AA98" s="5">
        <v>0.8266</v>
      </c>
      <c r="AB98" s="5">
        <v>0.48570000000000002</v>
      </c>
      <c r="AC98" s="5">
        <v>0.89029999999999998</v>
      </c>
      <c r="AD98" s="5">
        <v>0.58940000000000003</v>
      </c>
      <c r="AE98" s="5">
        <v>0.38500000000000001</v>
      </c>
      <c r="AF98" s="12">
        <v>0.77410000000000001</v>
      </c>
      <c r="AG98" s="5">
        <f t="shared" si="6"/>
        <v>0.72547051442910915</v>
      </c>
      <c r="AH98" s="13">
        <v>0.47839999999999999</v>
      </c>
      <c r="AI98" s="13">
        <v>0.48259999999999997</v>
      </c>
      <c r="AJ98" s="6">
        <f t="shared" si="7"/>
        <v>0.4453963592821199</v>
      </c>
      <c r="AK98" s="8">
        <v>4.0000000000000002E-4</v>
      </c>
      <c r="AL98" s="8">
        <v>8.6E-3</v>
      </c>
      <c r="AM98" s="6">
        <f t="shared" si="8"/>
        <v>1.7313676286072774</v>
      </c>
      <c r="AN98" s="8">
        <v>5.9999999999999995E-4</v>
      </c>
      <c r="AO98" s="8">
        <v>2.9999999999999997E-4</v>
      </c>
      <c r="AP98" s="6">
        <f t="shared" si="9"/>
        <v>1.3769297657909365</v>
      </c>
      <c r="AQ98" s="8">
        <v>4.1999999999999997E-3</v>
      </c>
      <c r="AR98" s="8">
        <v>1.6000000000000001E-3</v>
      </c>
      <c r="AS98" s="6">
        <f t="shared" si="10"/>
        <v>1.2574117225309198</v>
      </c>
      <c r="AT98" s="8">
        <v>0.42209999999999998</v>
      </c>
      <c r="AU98" s="8">
        <v>0.28170000000000001</v>
      </c>
      <c r="AV98" s="6">
        <f t="shared" si="11"/>
        <v>0.77197707170035079</v>
      </c>
      <c r="AW98" s="8">
        <v>1.2699999999999999E-2</v>
      </c>
      <c r="AX98" s="8">
        <v>5.8799999999999998E-2</v>
      </c>
    </row>
    <row r="99" spans="1:50" x14ac:dyDescent="0.3">
      <c r="A99" s="26"/>
      <c r="B99" s="26"/>
      <c r="C99" s="1" t="s">
        <v>271</v>
      </c>
      <c r="D99" s="2">
        <v>55072</v>
      </c>
      <c r="E99" s="4" t="s">
        <v>272</v>
      </c>
      <c r="F99" s="4" t="s">
        <v>273</v>
      </c>
      <c r="G99" s="9">
        <v>558</v>
      </c>
      <c r="H99" s="5">
        <v>2.3860000000000001</v>
      </c>
      <c r="I99" s="5">
        <v>1.6397999999999999</v>
      </c>
      <c r="J99" s="5">
        <v>2.6177000000000001</v>
      </c>
      <c r="K99" s="5">
        <v>1.1653</v>
      </c>
      <c r="L99" s="5">
        <v>0.77210000000000001</v>
      </c>
      <c r="M99" s="5">
        <v>1.6460999999999999</v>
      </c>
      <c r="N99" s="5">
        <v>1.2150000000000001</v>
      </c>
      <c r="O99" s="5">
        <v>0.95699999999999996</v>
      </c>
      <c r="P99" s="5">
        <v>1.2703</v>
      </c>
      <c r="Q99" s="5">
        <v>0.59189999999999998</v>
      </c>
      <c r="R99" s="5">
        <v>0.98360000000000003</v>
      </c>
      <c r="S99" s="5">
        <v>1.5555000000000001</v>
      </c>
      <c r="T99" s="5">
        <v>2.6648999999999998</v>
      </c>
      <c r="U99" s="5">
        <v>1.6766000000000001</v>
      </c>
      <c r="V99" s="5">
        <v>1.5086999999999999</v>
      </c>
      <c r="W99" s="5">
        <v>0.59699999999999998</v>
      </c>
      <c r="X99" s="5">
        <v>0.45789999999999997</v>
      </c>
      <c r="Y99" s="5">
        <v>1.2064999999999999</v>
      </c>
      <c r="Z99" s="5">
        <v>0.82540000000000002</v>
      </c>
      <c r="AA99" s="5">
        <v>0.6875</v>
      </c>
      <c r="AB99" s="5">
        <v>1</v>
      </c>
      <c r="AC99" s="5">
        <v>0.72160000000000002</v>
      </c>
      <c r="AD99" s="5">
        <v>0.75109999999999999</v>
      </c>
      <c r="AE99" s="5">
        <v>0.65980000000000005</v>
      </c>
      <c r="AF99" s="12">
        <v>0.56230000000000002</v>
      </c>
      <c r="AG99" s="5">
        <f t="shared" si="6"/>
        <v>0.66197018960715082</v>
      </c>
      <c r="AH99" s="13">
        <v>0.1588</v>
      </c>
      <c r="AI99" s="13">
        <v>0.20610000000000001</v>
      </c>
      <c r="AJ99" s="6">
        <f t="shared" si="7"/>
        <v>0.97893649153485407</v>
      </c>
      <c r="AK99" s="8">
        <v>0.50880000000000003</v>
      </c>
      <c r="AL99" s="8">
        <v>0.49199999999999999</v>
      </c>
      <c r="AM99" s="6">
        <f t="shared" si="8"/>
        <v>0.97767133983614773</v>
      </c>
      <c r="AN99" s="8">
        <v>0.3851</v>
      </c>
      <c r="AO99" s="8">
        <v>0.1</v>
      </c>
      <c r="AP99" s="6">
        <f t="shared" si="9"/>
        <v>2.2227432901465169</v>
      </c>
      <c r="AQ99" s="8">
        <v>9.9974000000000002E-5</v>
      </c>
      <c r="AR99" s="8">
        <v>5.8987999999999998E-5</v>
      </c>
      <c r="AS99" s="6">
        <f t="shared" si="10"/>
        <v>0.43984896689158481</v>
      </c>
      <c r="AT99" s="8">
        <v>8.0000000000000004E-4</v>
      </c>
      <c r="AU99" s="8">
        <v>2.8E-3</v>
      </c>
      <c r="AV99" s="6">
        <f t="shared" si="11"/>
        <v>0.65045860253859833</v>
      </c>
      <c r="AW99" s="8">
        <v>8.4900000000000003E-2</v>
      </c>
      <c r="AX99" s="8">
        <v>0.1799</v>
      </c>
    </row>
    <row r="100" spans="1:50" x14ac:dyDescent="0.3">
      <c r="A100" s="26"/>
      <c r="B100" s="26"/>
      <c r="C100" s="1" t="s">
        <v>274</v>
      </c>
      <c r="D100" s="2">
        <v>2132</v>
      </c>
      <c r="E100" s="4" t="s">
        <v>275</v>
      </c>
      <c r="F100" s="4" t="s">
        <v>276</v>
      </c>
      <c r="G100" s="9">
        <v>9750</v>
      </c>
      <c r="H100" s="5">
        <v>1.0259</v>
      </c>
      <c r="I100" s="5">
        <v>1.2354000000000001</v>
      </c>
      <c r="J100" s="5">
        <v>0.90149999999999997</v>
      </c>
      <c r="K100" s="5">
        <v>0.88400000000000001</v>
      </c>
      <c r="L100" s="5">
        <v>0.92569999999999997</v>
      </c>
      <c r="M100" s="5">
        <v>0.5161</v>
      </c>
      <c r="N100" s="5">
        <v>0.57420000000000004</v>
      </c>
      <c r="O100" s="5">
        <v>0.73719999999999997</v>
      </c>
      <c r="P100" s="5">
        <v>0.7056</v>
      </c>
      <c r="Q100" s="5">
        <v>0.60399999999999998</v>
      </c>
      <c r="R100" s="5">
        <v>1.3366</v>
      </c>
      <c r="S100" s="5">
        <v>0.97409999999999997</v>
      </c>
      <c r="T100" s="5">
        <v>1.0343</v>
      </c>
      <c r="U100" s="5">
        <v>1.4442999999999999</v>
      </c>
      <c r="V100" s="5">
        <v>0.74690000000000001</v>
      </c>
      <c r="W100" s="5">
        <v>1.9906999999999999</v>
      </c>
      <c r="X100" s="5">
        <v>2.6976</v>
      </c>
      <c r="Y100" s="5">
        <v>1.1540999999999999</v>
      </c>
      <c r="Z100" s="5">
        <v>1.6284000000000001</v>
      </c>
      <c r="AA100" s="5">
        <v>1.9400999999999999</v>
      </c>
      <c r="AB100" s="5">
        <v>1.3232999999999999</v>
      </c>
      <c r="AC100" s="5">
        <v>0.59899999999999998</v>
      </c>
      <c r="AD100" s="5">
        <v>0.77880000000000005</v>
      </c>
      <c r="AE100" s="5">
        <v>1.3076000000000001</v>
      </c>
      <c r="AF100" s="12">
        <v>0.75700000000000001</v>
      </c>
      <c r="AG100" s="5">
        <f t="shared" si="6"/>
        <v>0.63088989441930621</v>
      </c>
      <c r="AH100" s="13">
        <v>7.9000000000000008E-3</v>
      </c>
      <c r="AI100" s="13">
        <v>1.9599999999999999E-2</v>
      </c>
      <c r="AJ100" s="6">
        <f t="shared" si="7"/>
        <v>0.50640215069759531</v>
      </c>
      <c r="AK100" s="8">
        <v>2.0000000000000001E-4</v>
      </c>
      <c r="AL100" s="8">
        <v>7.9000000000000008E-3</v>
      </c>
      <c r="AM100" s="6">
        <f t="shared" si="8"/>
        <v>1.1133634992458521</v>
      </c>
      <c r="AN100" s="8">
        <v>0.42399999999999999</v>
      </c>
      <c r="AO100" s="8">
        <v>0.1094</v>
      </c>
      <c r="AP100" s="6">
        <f t="shared" si="9"/>
        <v>0.58827529779298471</v>
      </c>
      <c r="AQ100" s="8">
        <v>1.49E-2</v>
      </c>
      <c r="AR100" s="8">
        <v>5.1000000000000004E-3</v>
      </c>
      <c r="AS100" s="6">
        <f t="shared" si="10"/>
        <v>1.8925892408245348</v>
      </c>
      <c r="AT100" s="8">
        <v>2.3999999999999998E-3</v>
      </c>
      <c r="AU100" s="8">
        <v>5.8999999999999999E-3</v>
      </c>
      <c r="AV100" s="6">
        <f t="shared" si="11"/>
        <v>1.5191418826304546</v>
      </c>
      <c r="AW100" s="8">
        <v>8.7800000000000003E-2</v>
      </c>
      <c r="AX100" s="8">
        <v>0.18260000000000001</v>
      </c>
    </row>
    <row r="101" spans="1:50" x14ac:dyDescent="0.3">
      <c r="A101" s="26"/>
      <c r="B101" s="26"/>
      <c r="C101" s="1" t="s">
        <v>277</v>
      </c>
      <c r="D101" s="2">
        <v>1898</v>
      </c>
      <c r="E101" s="4" t="s">
        <v>278</v>
      </c>
      <c r="F101" s="4" t="s">
        <v>279</v>
      </c>
      <c r="G101" s="9">
        <v>145742</v>
      </c>
      <c r="H101" s="5">
        <v>1.464</v>
      </c>
      <c r="I101" s="5">
        <v>1.3251999999999999</v>
      </c>
      <c r="J101" s="5">
        <v>1.1355999999999999</v>
      </c>
      <c r="K101" s="5">
        <v>1.0467</v>
      </c>
      <c r="L101" s="5">
        <v>0.91200000000000003</v>
      </c>
      <c r="M101" s="5">
        <v>1.0984</v>
      </c>
      <c r="N101" s="5">
        <v>0.95330000000000004</v>
      </c>
      <c r="O101" s="5">
        <v>0.70530000000000004</v>
      </c>
      <c r="P101" s="5">
        <v>0.94499999999999995</v>
      </c>
      <c r="Q101" s="5">
        <v>0.60709999999999997</v>
      </c>
      <c r="R101" s="5">
        <v>0.39800000000000002</v>
      </c>
      <c r="S101" s="5">
        <v>0.3402</v>
      </c>
      <c r="T101" s="5">
        <v>0.39850000000000002</v>
      </c>
      <c r="U101" s="5">
        <v>0.45629999999999998</v>
      </c>
      <c r="V101" s="5">
        <v>0.70320000000000005</v>
      </c>
      <c r="W101" s="5">
        <v>1.7241</v>
      </c>
      <c r="X101" s="5">
        <v>2.056</v>
      </c>
      <c r="Y101" s="5">
        <v>1.6718</v>
      </c>
      <c r="Z101" s="5">
        <v>1.4087000000000001</v>
      </c>
      <c r="AA101" s="5">
        <v>1.4376</v>
      </c>
      <c r="AB101" s="5">
        <v>1.0829</v>
      </c>
      <c r="AC101" s="5">
        <v>0.92190000000000005</v>
      </c>
      <c r="AD101" s="5">
        <v>1.169</v>
      </c>
      <c r="AE101" s="5">
        <v>0.71530000000000005</v>
      </c>
      <c r="AF101" s="12">
        <v>1.2301</v>
      </c>
      <c r="AG101" s="5">
        <f t="shared" si="6"/>
        <v>0.7324041811846691</v>
      </c>
      <c r="AH101" s="13">
        <v>0.22850000000000001</v>
      </c>
      <c r="AI101" s="13">
        <v>0.27160000000000001</v>
      </c>
      <c r="AJ101" s="6">
        <f t="shared" si="7"/>
        <v>0.61690487093586566</v>
      </c>
      <c r="AK101" s="8">
        <v>8.3000000000000001E-3</v>
      </c>
      <c r="AL101" s="8">
        <v>3.6600000000000001E-2</v>
      </c>
      <c r="AM101" s="6">
        <f t="shared" si="8"/>
        <v>0.39027789581031697</v>
      </c>
      <c r="AN101" s="8">
        <v>1.252E-5</v>
      </c>
      <c r="AO101" s="8">
        <v>8.1431E-6</v>
      </c>
      <c r="AP101" s="6">
        <f t="shared" si="9"/>
        <v>0.27671061193993879</v>
      </c>
      <c r="AQ101" s="8">
        <v>1.5218999999999999E-7</v>
      </c>
      <c r="AR101" s="8">
        <v>2.2893E-7</v>
      </c>
      <c r="AS101" s="6">
        <f t="shared" si="10"/>
        <v>1.4104189683011812</v>
      </c>
      <c r="AT101" s="8">
        <v>4.7600000000000003E-2</v>
      </c>
      <c r="AU101" s="8">
        <v>5.5500000000000001E-2</v>
      </c>
      <c r="AV101" s="6">
        <f t="shared" si="11"/>
        <v>1.1879974936761737</v>
      </c>
      <c r="AW101" s="8">
        <v>0.67710000000000004</v>
      </c>
      <c r="AX101" s="8">
        <v>0.61890000000000001</v>
      </c>
    </row>
    <row r="102" spans="1:50" x14ac:dyDescent="0.3">
      <c r="A102" s="26"/>
      <c r="B102" s="26"/>
      <c r="C102" s="1" t="s">
        <v>280</v>
      </c>
      <c r="D102" s="2">
        <v>36808</v>
      </c>
      <c r="E102" s="4" t="s">
        <v>281</v>
      </c>
      <c r="F102" s="4" t="s">
        <v>282</v>
      </c>
      <c r="G102" s="9">
        <v>123831</v>
      </c>
      <c r="H102" s="5">
        <v>4.3769999999999998</v>
      </c>
      <c r="I102" s="5">
        <v>3.4925999999999999</v>
      </c>
      <c r="J102" s="5">
        <v>1.1747000000000001</v>
      </c>
      <c r="K102" s="5">
        <v>1.7737000000000001</v>
      </c>
      <c r="L102" s="5">
        <v>1.2911999999999999</v>
      </c>
      <c r="M102" s="5">
        <v>2.1284999999999998</v>
      </c>
      <c r="N102" s="5">
        <v>1.4354</v>
      </c>
      <c r="O102" s="5">
        <v>0.50729999999999997</v>
      </c>
      <c r="P102" s="5">
        <v>0.80710000000000004</v>
      </c>
      <c r="Q102" s="5">
        <v>0.75900000000000001</v>
      </c>
      <c r="R102" s="5">
        <v>1.5838000000000001</v>
      </c>
      <c r="S102" s="5">
        <v>1.843</v>
      </c>
      <c r="T102" s="5">
        <v>1.0610999999999999</v>
      </c>
      <c r="U102" s="5">
        <v>1.3258000000000001</v>
      </c>
      <c r="V102" s="5">
        <v>1.4108000000000001</v>
      </c>
      <c r="W102" s="5">
        <v>0.37590000000000001</v>
      </c>
      <c r="X102" s="5">
        <v>0.52839999999999998</v>
      </c>
      <c r="Y102" s="5">
        <v>0.59940000000000004</v>
      </c>
      <c r="Z102" s="5">
        <v>0.65290000000000004</v>
      </c>
      <c r="AA102" s="5">
        <v>0.93889999999999996</v>
      </c>
      <c r="AB102" s="5">
        <v>1.2487999999999999</v>
      </c>
      <c r="AC102" s="5">
        <v>0.4965</v>
      </c>
      <c r="AD102" s="5">
        <v>0.54590000000000005</v>
      </c>
      <c r="AE102" s="5">
        <v>0.32919999999999999</v>
      </c>
      <c r="AF102" s="12">
        <v>0.52170000000000005</v>
      </c>
      <c r="AG102" s="5">
        <f t="shared" si="6"/>
        <v>0.46553859875136266</v>
      </c>
      <c r="AH102" s="13">
        <v>4.8599999999999997E-2</v>
      </c>
      <c r="AI102" s="13">
        <v>8.0600000000000005E-2</v>
      </c>
      <c r="AJ102" s="6">
        <f t="shared" si="7"/>
        <v>1.0150541108060087</v>
      </c>
      <c r="AK102" s="8">
        <v>0.90359999999999996</v>
      </c>
      <c r="AL102" s="8">
        <v>0.67430000000000001</v>
      </c>
      <c r="AM102" s="6">
        <f t="shared" si="8"/>
        <v>0.59661249298054375</v>
      </c>
      <c r="AN102" s="8">
        <v>0.52580000000000005</v>
      </c>
      <c r="AO102" s="8">
        <v>0.13300000000000001</v>
      </c>
      <c r="AP102" s="6">
        <f t="shared" si="9"/>
        <v>2.3338717493135199</v>
      </c>
      <c r="AQ102" s="8">
        <v>3.0000000000000001E-3</v>
      </c>
      <c r="AR102" s="8">
        <v>1.1999999999999999E-3</v>
      </c>
      <c r="AS102" s="6">
        <f t="shared" si="10"/>
        <v>0.25563208139266014</v>
      </c>
      <c r="AT102" s="8">
        <v>6.9999999999999999E-4</v>
      </c>
      <c r="AU102" s="8">
        <v>2.5999999999999999E-3</v>
      </c>
      <c r="AV102" s="6">
        <f t="shared" si="11"/>
        <v>0.55737675837723721</v>
      </c>
      <c r="AW102" s="8">
        <v>5.4600000000000003E-2</v>
      </c>
      <c r="AX102" s="8">
        <v>0.1386</v>
      </c>
    </row>
    <row r="103" spans="1:50" x14ac:dyDescent="0.3">
      <c r="A103" s="26"/>
      <c r="B103" s="26"/>
      <c r="C103" s="1" t="s">
        <v>283</v>
      </c>
      <c r="D103" s="2">
        <v>33953</v>
      </c>
      <c r="E103" s="4" t="s">
        <v>284</v>
      </c>
      <c r="F103" s="4" t="s">
        <v>285</v>
      </c>
      <c r="G103" s="9">
        <v>67427</v>
      </c>
      <c r="H103" s="5">
        <v>1.5999000000000001</v>
      </c>
      <c r="I103" s="5">
        <v>1.3946000000000001</v>
      </c>
      <c r="J103" s="5">
        <v>1.8778999999999999</v>
      </c>
      <c r="K103" s="5">
        <v>1.1806000000000001</v>
      </c>
      <c r="L103" s="5">
        <v>1.3784000000000001</v>
      </c>
      <c r="M103" s="5">
        <v>1.7744</v>
      </c>
      <c r="N103" s="5">
        <v>0.97250000000000003</v>
      </c>
      <c r="O103" s="5">
        <v>0.2601</v>
      </c>
      <c r="P103" s="5">
        <v>0.92769999999999997</v>
      </c>
      <c r="Q103" s="5">
        <v>0.93620000000000003</v>
      </c>
      <c r="R103" s="5">
        <v>0.63180000000000003</v>
      </c>
      <c r="S103" s="5">
        <v>0.79210000000000003</v>
      </c>
      <c r="T103" s="5">
        <v>0.77780000000000005</v>
      </c>
      <c r="U103" s="5">
        <v>0.2311</v>
      </c>
      <c r="V103" s="5">
        <v>1</v>
      </c>
      <c r="W103" s="5">
        <v>0.2311</v>
      </c>
      <c r="X103" s="5">
        <v>0.2311</v>
      </c>
      <c r="Y103" s="5">
        <v>1.3196000000000001</v>
      </c>
      <c r="Z103" s="5">
        <v>0.748</v>
      </c>
      <c r="AA103" s="5">
        <v>1.4470000000000001</v>
      </c>
      <c r="AB103" s="5">
        <v>1.6355</v>
      </c>
      <c r="AC103" s="5">
        <v>0.66039999999999999</v>
      </c>
      <c r="AD103" s="5">
        <v>1.6805000000000001</v>
      </c>
      <c r="AE103" s="5">
        <v>0.2311</v>
      </c>
      <c r="AF103" s="12">
        <v>0.92879999999999996</v>
      </c>
      <c r="AG103" s="5">
        <f t="shared" si="6"/>
        <v>0.6554485023010469</v>
      </c>
      <c r="AH103" s="13">
        <v>0.25190000000000001</v>
      </c>
      <c r="AI103" s="13">
        <v>0.29110000000000003</v>
      </c>
      <c r="AJ103" s="6">
        <f t="shared" si="7"/>
        <v>1.2915660832830416</v>
      </c>
      <c r="AK103" s="8">
        <v>0.37030000000000002</v>
      </c>
      <c r="AL103" s="8">
        <v>0.40739999999999998</v>
      </c>
      <c r="AM103" s="6">
        <f t="shared" si="8"/>
        <v>0.46193180289043784</v>
      </c>
      <c r="AN103" s="8">
        <v>5.8099999999999999E-2</v>
      </c>
      <c r="AO103" s="8">
        <v>1.77E-2</v>
      </c>
      <c r="AP103" s="6">
        <f t="shared" si="9"/>
        <v>0.86320659826996593</v>
      </c>
      <c r="AQ103" s="8">
        <v>0.74529999999999996</v>
      </c>
      <c r="AR103" s="8">
        <v>0.17549999999999999</v>
      </c>
      <c r="AS103" s="6">
        <f t="shared" si="10"/>
        <v>0.53513469871087538</v>
      </c>
      <c r="AT103" s="8">
        <v>2.98E-2</v>
      </c>
      <c r="AU103" s="8">
        <v>3.8899999999999997E-2</v>
      </c>
      <c r="AV103" s="6">
        <f t="shared" si="11"/>
        <v>1.0544868504793772</v>
      </c>
      <c r="AW103" s="8">
        <v>0.81010000000000004</v>
      </c>
      <c r="AX103" s="8">
        <v>0.68179999999999996</v>
      </c>
    </row>
    <row r="104" spans="1:50" x14ac:dyDescent="0.3">
      <c r="A104" s="26"/>
      <c r="B104" s="26"/>
      <c r="C104" s="1" t="s">
        <v>286</v>
      </c>
      <c r="D104" s="2">
        <v>32306</v>
      </c>
      <c r="E104" s="4" t="s">
        <v>287</v>
      </c>
      <c r="F104" s="4" t="s">
        <v>288</v>
      </c>
      <c r="G104" s="9">
        <v>5810</v>
      </c>
      <c r="H104" s="5">
        <v>0.96970000000000001</v>
      </c>
      <c r="I104" s="5">
        <v>1.1088</v>
      </c>
      <c r="J104" s="5">
        <v>1.0096000000000001</v>
      </c>
      <c r="K104" s="5">
        <v>1.5827</v>
      </c>
      <c r="L104" s="5">
        <v>1.518</v>
      </c>
      <c r="M104" s="5">
        <v>0.6583</v>
      </c>
      <c r="N104" s="5">
        <v>0.6391</v>
      </c>
      <c r="O104" s="5">
        <v>0.47270000000000001</v>
      </c>
      <c r="P104" s="5">
        <v>0.91990000000000005</v>
      </c>
      <c r="Q104" s="5">
        <v>0.57499999999999996</v>
      </c>
      <c r="R104" s="5">
        <v>1.6521999999999999</v>
      </c>
      <c r="S104" s="5">
        <v>1.1514</v>
      </c>
      <c r="T104" s="5">
        <v>2.5255999999999998</v>
      </c>
      <c r="U104" s="5">
        <v>4.2537000000000003</v>
      </c>
      <c r="V104" s="5">
        <v>3.2688999999999999</v>
      </c>
      <c r="W104" s="5">
        <v>0.78759999999999997</v>
      </c>
      <c r="X104" s="5">
        <v>1.0438000000000001</v>
      </c>
      <c r="Y104" s="5">
        <v>1.1668000000000001</v>
      </c>
      <c r="Z104" s="5">
        <v>0.99039999999999995</v>
      </c>
      <c r="AA104" s="5">
        <v>0.877</v>
      </c>
      <c r="AB104" s="5">
        <v>0.87350000000000005</v>
      </c>
      <c r="AC104" s="5">
        <v>0.52259999999999995</v>
      </c>
      <c r="AD104" s="5">
        <v>0.92059999999999997</v>
      </c>
      <c r="AE104" s="5">
        <v>0.42359999999999998</v>
      </c>
      <c r="AF104" s="12">
        <v>0.55869999999999997</v>
      </c>
      <c r="AG104" s="5">
        <f t="shared" si="6"/>
        <v>0.52756592554291637</v>
      </c>
      <c r="AH104" s="13">
        <v>4.8500000000000001E-2</v>
      </c>
      <c r="AI104" s="13">
        <v>8.0600000000000005E-2</v>
      </c>
      <c r="AJ104" s="6">
        <f t="shared" si="7"/>
        <v>0.67802532061821763</v>
      </c>
      <c r="AK104" s="8">
        <v>7.6600000000000001E-2</v>
      </c>
      <c r="AL104" s="8">
        <v>0.1426</v>
      </c>
      <c r="AM104" s="6">
        <f t="shared" si="8"/>
        <v>2.076622285418821</v>
      </c>
      <c r="AN104" s="8">
        <v>5.3E-3</v>
      </c>
      <c r="AO104" s="8">
        <v>2E-3</v>
      </c>
      <c r="AP104" s="6">
        <f t="shared" si="9"/>
        <v>2.6413597500822097</v>
      </c>
      <c r="AQ104" s="8">
        <v>4.0000000000000002E-4</v>
      </c>
      <c r="AR104" s="8">
        <v>2.0000000000000001E-4</v>
      </c>
      <c r="AS104" s="6">
        <f t="shared" si="10"/>
        <v>0.78619441571871773</v>
      </c>
      <c r="AT104" s="8">
        <v>0.29099999999999998</v>
      </c>
      <c r="AU104" s="8">
        <v>0.21429999999999999</v>
      </c>
      <c r="AV104" s="6">
        <f t="shared" si="11"/>
        <v>1.0104134762633994</v>
      </c>
      <c r="AW104" s="8">
        <v>0.40510000000000002</v>
      </c>
      <c r="AX104" s="8">
        <v>0.4758</v>
      </c>
    </row>
    <row r="105" spans="1:50" x14ac:dyDescent="0.3">
      <c r="A105" s="26"/>
      <c r="B105" s="26"/>
      <c r="C105" s="1" t="s">
        <v>289</v>
      </c>
      <c r="D105" s="2">
        <v>35127</v>
      </c>
      <c r="E105" s="2"/>
      <c r="F105" s="4" t="s">
        <v>290</v>
      </c>
      <c r="G105" s="9">
        <v>11673055</v>
      </c>
      <c r="H105" s="5">
        <v>0.39360000000000001</v>
      </c>
      <c r="I105" s="5">
        <v>0.6542</v>
      </c>
      <c r="J105" s="5">
        <v>1.5476000000000001</v>
      </c>
      <c r="K105" s="5">
        <v>1.3755999999999999</v>
      </c>
      <c r="L105" s="5">
        <v>1.1676</v>
      </c>
      <c r="M105" s="5">
        <v>1.5004</v>
      </c>
      <c r="N105" s="5">
        <v>1.1940999999999999</v>
      </c>
      <c r="O105" s="5">
        <v>0.8296</v>
      </c>
      <c r="P105" s="5">
        <v>1.9956</v>
      </c>
      <c r="Q105" s="5">
        <v>0.52869999999999995</v>
      </c>
      <c r="R105" s="5">
        <v>0.29420000000000002</v>
      </c>
      <c r="S105" s="5">
        <v>0.29420000000000002</v>
      </c>
      <c r="T105" s="5">
        <v>0.29420000000000002</v>
      </c>
      <c r="U105" s="5">
        <v>0.29420000000000002</v>
      </c>
      <c r="V105" s="5">
        <v>0.29420000000000002</v>
      </c>
      <c r="W105" s="5">
        <v>0.5302</v>
      </c>
      <c r="X105" s="5">
        <v>0.79279999999999995</v>
      </c>
      <c r="Y105" s="5">
        <v>1.1538999999999999</v>
      </c>
      <c r="Z105" s="5">
        <v>0.77890000000000004</v>
      </c>
      <c r="AA105" s="5">
        <v>0.3846</v>
      </c>
      <c r="AB105" s="5">
        <v>1.9542999999999999</v>
      </c>
      <c r="AC105" s="5">
        <v>0.81940000000000002</v>
      </c>
      <c r="AD105" s="5">
        <v>1.7175</v>
      </c>
      <c r="AE105" s="5">
        <v>0.52539999999999998</v>
      </c>
      <c r="AF105" s="12">
        <v>0.29420000000000002</v>
      </c>
      <c r="AG105" s="5">
        <f t="shared" si="6"/>
        <v>1.1770521153621609</v>
      </c>
      <c r="AH105" s="13">
        <v>0.20050000000000001</v>
      </c>
      <c r="AI105" s="13">
        <v>0.24610000000000001</v>
      </c>
      <c r="AJ105" s="6">
        <f t="shared" si="7"/>
        <v>1.4588506757499178</v>
      </c>
      <c r="AK105" s="8">
        <v>0.62080000000000002</v>
      </c>
      <c r="AL105" s="8">
        <v>0.56189999999999996</v>
      </c>
      <c r="AM105" s="6">
        <f t="shared" si="8"/>
        <v>0.28626474136924457</v>
      </c>
      <c r="AN105" s="8">
        <v>6.9999999999999999E-4</v>
      </c>
      <c r="AO105" s="8">
        <v>2.9999999999999997E-4</v>
      </c>
      <c r="AP105" s="6">
        <f t="shared" si="9"/>
        <v>0.40407647511262501</v>
      </c>
      <c r="AQ105" s="8">
        <v>2.0999999999999999E-3</v>
      </c>
      <c r="AR105" s="8">
        <v>8.9999999999999998E-4</v>
      </c>
      <c r="AS105" s="6">
        <f t="shared" si="10"/>
        <v>0.70844198809014125</v>
      </c>
      <c r="AT105" s="8">
        <v>0.64990000000000003</v>
      </c>
      <c r="AU105" s="8">
        <v>0.37409999999999999</v>
      </c>
      <c r="AV105" s="6">
        <f t="shared" si="11"/>
        <v>0.87805039349249381</v>
      </c>
      <c r="AW105" s="8">
        <v>0.21440000000000001</v>
      </c>
      <c r="AX105" s="8">
        <v>0.31859999999999999</v>
      </c>
    </row>
    <row r="106" spans="1:50" x14ac:dyDescent="0.3">
      <c r="A106" s="26"/>
      <c r="B106" s="26"/>
      <c r="C106" s="1" t="s">
        <v>291</v>
      </c>
      <c r="D106" s="2">
        <v>37431</v>
      </c>
      <c r="E106" s="2"/>
      <c r="F106" s="2"/>
      <c r="G106" s="9">
        <v>557</v>
      </c>
      <c r="H106" s="5">
        <v>0.41970000000000002</v>
      </c>
      <c r="I106" s="5">
        <v>1.8106</v>
      </c>
      <c r="J106" s="5">
        <v>1.8842000000000001</v>
      </c>
      <c r="K106" s="5">
        <v>0.68259999999999998</v>
      </c>
      <c r="L106" s="5">
        <v>0.61519999999999997</v>
      </c>
      <c r="M106" s="5">
        <v>0.41970000000000002</v>
      </c>
      <c r="N106" s="5">
        <v>0.41970000000000002</v>
      </c>
      <c r="O106" s="5">
        <v>0.88019999999999998</v>
      </c>
      <c r="P106" s="5">
        <v>1.0305</v>
      </c>
      <c r="Q106" s="5">
        <v>0.48549999999999999</v>
      </c>
      <c r="R106" s="5">
        <v>0.41970000000000002</v>
      </c>
      <c r="S106" s="5">
        <v>0.41970000000000002</v>
      </c>
      <c r="T106" s="5">
        <v>0.41970000000000002</v>
      </c>
      <c r="U106" s="5">
        <v>0.41970000000000002</v>
      </c>
      <c r="V106" s="5">
        <v>0.41970000000000002</v>
      </c>
      <c r="W106" s="5">
        <v>1.0628</v>
      </c>
      <c r="X106" s="5">
        <v>1.3580000000000001</v>
      </c>
      <c r="Y106" s="5">
        <v>0.83109999999999995</v>
      </c>
      <c r="Z106" s="5">
        <v>0.97260000000000002</v>
      </c>
      <c r="AA106" s="5">
        <v>0.41970000000000002</v>
      </c>
      <c r="AB106" s="5">
        <v>1.3753</v>
      </c>
      <c r="AC106" s="5">
        <v>0.41970000000000002</v>
      </c>
      <c r="AD106" s="5">
        <v>1</v>
      </c>
      <c r="AE106" s="5">
        <v>0.56789999999999996</v>
      </c>
      <c r="AF106" s="12">
        <v>0.41970000000000002</v>
      </c>
      <c r="AG106" s="5">
        <f t="shared" si="6"/>
        <v>0.59782347615616271</v>
      </c>
      <c r="AH106" s="13">
        <v>0.49159999999999998</v>
      </c>
      <c r="AI106" s="13">
        <v>0.49380000000000002</v>
      </c>
      <c r="AJ106" s="6">
        <f t="shared" si="7"/>
        <v>0.81447827397614236</v>
      </c>
      <c r="AK106" s="8">
        <v>0.81969999999999998</v>
      </c>
      <c r="AL106" s="8">
        <v>0.64319999999999999</v>
      </c>
      <c r="AM106" s="6">
        <f t="shared" si="8"/>
        <v>0.3877279529959537</v>
      </c>
      <c r="AN106" s="8">
        <v>3.39E-2</v>
      </c>
      <c r="AO106" s="8">
        <v>1.09E-2</v>
      </c>
      <c r="AP106" s="6">
        <f t="shared" si="9"/>
        <v>0.45185392532621343</v>
      </c>
      <c r="AQ106" s="8">
        <v>4.36E-2</v>
      </c>
      <c r="AR106" s="8">
        <v>1.34E-2</v>
      </c>
      <c r="AS106" s="6">
        <f t="shared" si="10"/>
        <v>0.85808251575115935</v>
      </c>
      <c r="AT106" s="8">
        <v>0.90410000000000001</v>
      </c>
      <c r="AU106" s="8">
        <v>0.47189999999999999</v>
      </c>
      <c r="AV106" s="6">
        <f t="shared" si="11"/>
        <v>1.1690567437260477</v>
      </c>
      <c r="AW106" s="8">
        <v>0.73180000000000001</v>
      </c>
      <c r="AX106" s="8">
        <v>0.65329999999999999</v>
      </c>
    </row>
    <row r="107" spans="1:50" x14ac:dyDescent="0.3">
      <c r="A107" s="26"/>
      <c r="B107" s="27"/>
      <c r="C107" s="1" t="s">
        <v>292</v>
      </c>
      <c r="D107" s="2">
        <v>43586</v>
      </c>
      <c r="E107" s="4" t="s">
        <v>293</v>
      </c>
      <c r="F107" s="4" t="s">
        <v>294</v>
      </c>
      <c r="G107" s="9">
        <v>132862</v>
      </c>
      <c r="H107" s="5">
        <v>3.6709000000000001</v>
      </c>
      <c r="I107" s="5">
        <v>3.1886999999999999</v>
      </c>
      <c r="J107" s="5">
        <v>1.7978000000000001</v>
      </c>
      <c r="K107" s="5">
        <v>1.7527999999999999</v>
      </c>
      <c r="L107" s="5">
        <v>1.4468000000000001</v>
      </c>
      <c r="M107" s="5">
        <v>2.2692999999999999</v>
      </c>
      <c r="N107" s="5">
        <v>1.8929</v>
      </c>
      <c r="O107" s="5">
        <v>0.83099999999999996</v>
      </c>
      <c r="P107" s="5">
        <v>1.2599</v>
      </c>
      <c r="Q107" s="5">
        <v>1.2404999999999999</v>
      </c>
      <c r="R107" s="5">
        <v>1.1981999999999999</v>
      </c>
      <c r="S107" s="5">
        <v>1.4505999999999999</v>
      </c>
      <c r="T107" s="5">
        <v>0.61009999999999998</v>
      </c>
      <c r="U107" s="5">
        <v>1.0259</v>
      </c>
      <c r="V107" s="5">
        <v>0.82169999999999999</v>
      </c>
      <c r="W107" s="5">
        <v>0.4965</v>
      </c>
      <c r="X107" s="5">
        <v>0.45419999999999999</v>
      </c>
      <c r="Y107" s="5">
        <v>0.72740000000000005</v>
      </c>
      <c r="Z107" s="5">
        <v>0.78080000000000005</v>
      </c>
      <c r="AA107" s="5">
        <v>0.86809999999999998</v>
      </c>
      <c r="AB107" s="5">
        <v>1.6017999999999999</v>
      </c>
      <c r="AC107" s="5">
        <v>0.74039999999999995</v>
      </c>
      <c r="AD107" s="5">
        <v>0.87290000000000001</v>
      </c>
      <c r="AE107" s="5">
        <v>0.51959999999999995</v>
      </c>
      <c r="AF107" s="12">
        <v>0.68779999999999997</v>
      </c>
      <c r="AG107" s="5">
        <f t="shared" si="6"/>
        <v>0.63199797587922735</v>
      </c>
      <c r="AH107" s="13">
        <v>0.2387</v>
      </c>
      <c r="AI107" s="13">
        <v>0.2802</v>
      </c>
      <c r="AJ107" s="6">
        <f t="shared" si="7"/>
        <v>1.3292756236850014</v>
      </c>
      <c r="AK107" s="8">
        <v>0.2782</v>
      </c>
      <c r="AL107" s="8">
        <v>0.3327</v>
      </c>
      <c r="AM107" s="6">
        <f t="shared" si="8"/>
        <v>0.43067386354052445</v>
      </c>
      <c r="AN107" s="8">
        <v>8.8999999999999999E-3</v>
      </c>
      <c r="AO107" s="8">
        <v>3.2000000000000002E-3</v>
      </c>
      <c r="AP107" s="6">
        <f t="shared" si="9"/>
        <v>1.5348662458671471</v>
      </c>
      <c r="AQ107" s="8">
        <v>0.12089999999999999</v>
      </c>
      <c r="AR107" s="8">
        <v>3.3799999999999997E-2</v>
      </c>
      <c r="AS107" s="6">
        <f t="shared" si="10"/>
        <v>0.28059374209327825</v>
      </c>
      <c r="AT107" s="8">
        <v>2.0000000000000001E-4</v>
      </c>
      <c r="AU107" s="8">
        <v>1.1000000000000001E-3</v>
      </c>
      <c r="AV107" s="6">
        <f t="shared" si="11"/>
        <v>0.59017027863777094</v>
      </c>
      <c r="AW107" s="8">
        <v>4.0599999999999997E-2</v>
      </c>
      <c r="AX107" s="8">
        <v>0.1169</v>
      </c>
    </row>
    <row r="108" spans="1:50" x14ac:dyDescent="0.3">
      <c r="A108" s="26"/>
      <c r="B108" s="25" t="s">
        <v>295</v>
      </c>
      <c r="C108" s="1" t="s">
        <v>296</v>
      </c>
      <c r="D108" s="2">
        <v>43802</v>
      </c>
      <c r="E108" s="4" t="s">
        <v>297</v>
      </c>
      <c r="F108" s="4" t="s">
        <v>298</v>
      </c>
      <c r="G108" s="9">
        <v>763</v>
      </c>
      <c r="H108" s="5">
        <v>0.70409999999999995</v>
      </c>
      <c r="I108" s="5">
        <v>0.70409999999999995</v>
      </c>
      <c r="J108" s="5">
        <v>0.70409999999999995</v>
      </c>
      <c r="K108" s="5">
        <v>0.70409999999999995</v>
      </c>
      <c r="L108" s="5">
        <v>0.70409999999999995</v>
      </c>
      <c r="M108" s="5">
        <v>0.70409999999999995</v>
      </c>
      <c r="N108" s="5">
        <v>0.70409999999999995</v>
      </c>
      <c r="O108" s="5">
        <v>0.70409999999999995</v>
      </c>
      <c r="P108" s="5">
        <v>0.70409999999999995</v>
      </c>
      <c r="Q108" s="5">
        <v>0.70409999999999995</v>
      </c>
      <c r="R108" s="5">
        <v>0.83840000000000003</v>
      </c>
      <c r="S108" s="5">
        <v>3.4645999999999999</v>
      </c>
      <c r="T108" s="5">
        <v>1.1616</v>
      </c>
      <c r="U108" s="5">
        <v>0.70409999999999995</v>
      </c>
      <c r="V108" s="5">
        <v>0.7671</v>
      </c>
      <c r="W108" s="5">
        <v>0.70409999999999995</v>
      </c>
      <c r="X108" s="5">
        <v>0.70409999999999995</v>
      </c>
      <c r="Y108" s="5">
        <v>0.70409999999999995</v>
      </c>
      <c r="Z108" s="5">
        <v>0.70409999999999995</v>
      </c>
      <c r="AA108" s="5">
        <v>0.70409999999999995</v>
      </c>
      <c r="AB108" s="5">
        <v>0.70409999999999995</v>
      </c>
      <c r="AC108" s="5">
        <v>0.70409999999999995</v>
      </c>
      <c r="AD108" s="5">
        <v>0.70409999999999995</v>
      </c>
      <c r="AE108" s="5">
        <v>0.70409999999999995</v>
      </c>
      <c r="AF108" s="12">
        <v>0.70409999999999995</v>
      </c>
      <c r="AG108" s="5">
        <f t="shared" si="6"/>
        <v>1</v>
      </c>
      <c r="AH108" s="13">
        <v>1</v>
      </c>
      <c r="AI108" s="13">
        <v>0.74009999999999998</v>
      </c>
      <c r="AJ108" s="6">
        <f t="shared" si="7"/>
        <v>1</v>
      </c>
      <c r="AK108" s="8">
        <v>1</v>
      </c>
      <c r="AL108" s="8">
        <v>0.69369999999999998</v>
      </c>
      <c r="AM108" s="6">
        <f t="shared" si="8"/>
        <v>1.970117880982815</v>
      </c>
      <c r="AN108" s="8">
        <v>4.8999999999999998E-3</v>
      </c>
      <c r="AO108" s="8">
        <v>1.9E-3</v>
      </c>
      <c r="AP108" s="6">
        <f t="shared" si="9"/>
        <v>1.970117880982815</v>
      </c>
      <c r="AQ108" s="8">
        <v>4.8999999999999998E-3</v>
      </c>
      <c r="AR108" s="8">
        <v>1.9E-3</v>
      </c>
      <c r="AS108" s="6">
        <f t="shared" si="10"/>
        <v>1</v>
      </c>
      <c r="AT108" s="8">
        <v>1</v>
      </c>
      <c r="AU108" s="8">
        <v>0.4929</v>
      </c>
      <c r="AV108" s="6">
        <f t="shared" si="11"/>
        <v>1</v>
      </c>
      <c r="AW108" s="8">
        <v>1</v>
      </c>
      <c r="AX108" s="8">
        <v>0.73380000000000001</v>
      </c>
    </row>
    <row r="109" spans="1:50" x14ac:dyDescent="0.3">
      <c r="A109" s="26"/>
      <c r="B109" s="26"/>
      <c r="C109" s="1" t="s">
        <v>299</v>
      </c>
      <c r="D109" s="2">
        <v>27718</v>
      </c>
      <c r="E109" s="4" t="s">
        <v>300</v>
      </c>
      <c r="F109" s="4" t="s">
        <v>301</v>
      </c>
      <c r="G109" s="9">
        <v>586</v>
      </c>
      <c r="H109" s="5">
        <v>1.6608000000000001</v>
      </c>
      <c r="I109" s="5">
        <v>1.5067999999999999</v>
      </c>
      <c r="J109" s="5">
        <v>1.6435999999999999</v>
      </c>
      <c r="K109" s="5">
        <v>1.3302</v>
      </c>
      <c r="L109" s="5">
        <v>1.5103</v>
      </c>
      <c r="M109" s="5">
        <v>1.0059</v>
      </c>
      <c r="N109" s="5">
        <v>1.2267999999999999</v>
      </c>
      <c r="O109" s="5">
        <v>0.74180000000000001</v>
      </c>
      <c r="P109" s="5">
        <v>0.72050000000000003</v>
      </c>
      <c r="Q109" s="5">
        <v>1.0057</v>
      </c>
      <c r="R109" s="5">
        <v>0.1268</v>
      </c>
      <c r="S109" s="5">
        <v>0.1255</v>
      </c>
      <c r="T109" s="5">
        <v>8.0199999999999994E-2</v>
      </c>
      <c r="U109" s="5">
        <v>0.1216</v>
      </c>
      <c r="V109" s="5">
        <v>0.22700000000000001</v>
      </c>
      <c r="W109" s="5">
        <v>1.2927999999999999</v>
      </c>
      <c r="X109" s="5">
        <v>1.3447</v>
      </c>
      <c r="Y109" s="5">
        <v>1.4346000000000001</v>
      </c>
      <c r="Z109" s="5">
        <v>1.4021999999999999</v>
      </c>
      <c r="AA109" s="5">
        <v>2.1059999999999999</v>
      </c>
      <c r="AB109" s="5">
        <v>0.71250000000000002</v>
      </c>
      <c r="AC109" s="5">
        <v>0.99429999999999996</v>
      </c>
      <c r="AD109" s="5">
        <v>0.97819999999999996</v>
      </c>
      <c r="AE109" s="5">
        <v>0.71079999999999999</v>
      </c>
      <c r="AF109" s="12">
        <v>1.4819</v>
      </c>
      <c r="AG109" s="5">
        <f t="shared" si="6"/>
        <v>0.61433406955317105</v>
      </c>
      <c r="AH109" s="13">
        <v>1.5900000000000001E-2</v>
      </c>
      <c r="AI109" s="13">
        <v>3.3700000000000001E-2</v>
      </c>
      <c r="AJ109" s="6">
        <f t="shared" si="7"/>
        <v>0.64347057504320404</v>
      </c>
      <c r="AK109" s="8">
        <v>0.19550000000000001</v>
      </c>
      <c r="AL109" s="8">
        <v>0.26100000000000001</v>
      </c>
      <c r="AM109" s="6">
        <f t="shared" si="8"/>
        <v>8.9012899094318879E-2</v>
      </c>
      <c r="AN109" s="8">
        <v>9.2861999999999994E-11</v>
      </c>
      <c r="AO109" s="8">
        <v>3.0044999999999998E-10</v>
      </c>
      <c r="AP109" s="6">
        <f t="shared" si="9"/>
        <v>8.9851325145442779E-2</v>
      </c>
      <c r="AQ109" s="8">
        <v>7.8105000000000001E-10</v>
      </c>
      <c r="AR109" s="8">
        <v>2.2274E-9</v>
      </c>
      <c r="AS109" s="6">
        <f t="shared" si="10"/>
        <v>0.99066874027993757</v>
      </c>
      <c r="AT109" s="8">
        <v>0.1754</v>
      </c>
      <c r="AU109" s="8">
        <v>0.1482</v>
      </c>
      <c r="AV109" s="6">
        <f t="shared" si="11"/>
        <v>1.0376539664305315</v>
      </c>
      <c r="AW109" s="8">
        <v>0.9133</v>
      </c>
      <c r="AX109" s="8">
        <v>0.72209999999999996</v>
      </c>
    </row>
    <row r="110" spans="1:50" x14ac:dyDescent="0.3">
      <c r="A110" s="26"/>
      <c r="B110" s="26"/>
      <c r="C110" s="1" t="s">
        <v>302</v>
      </c>
      <c r="D110" s="2">
        <v>513</v>
      </c>
      <c r="E110" s="4" t="s">
        <v>303</v>
      </c>
      <c r="F110" s="4" t="s">
        <v>304</v>
      </c>
      <c r="G110" s="9">
        <v>588</v>
      </c>
      <c r="H110" s="5">
        <v>1.8229</v>
      </c>
      <c r="I110" s="5">
        <v>1.7349000000000001</v>
      </c>
      <c r="J110" s="5">
        <v>2.1433</v>
      </c>
      <c r="K110" s="5">
        <v>1.4737</v>
      </c>
      <c r="L110" s="5">
        <v>1.7234</v>
      </c>
      <c r="M110" s="5">
        <v>0.98440000000000005</v>
      </c>
      <c r="N110" s="5">
        <v>1.0396000000000001</v>
      </c>
      <c r="O110" s="5">
        <v>0.77380000000000004</v>
      </c>
      <c r="P110" s="5">
        <v>0.78010000000000002</v>
      </c>
      <c r="Q110" s="5">
        <v>1.0670999999999999</v>
      </c>
      <c r="R110" s="5">
        <v>6.9500000000000006E-2</v>
      </c>
      <c r="S110" s="5">
        <v>3.9E-2</v>
      </c>
      <c r="T110" s="5">
        <v>1.66E-2</v>
      </c>
      <c r="U110" s="5">
        <v>2.47E-2</v>
      </c>
      <c r="V110" s="5">
        <v>5.0900000000000001E-2</v>
      </c>
      <c r="W110" s="5">
        <v>1.0387</v>
      </c>
      <c r="X110" s="5">
        <v>1.2028000000000001</v>
      </c>
      <c r="Y110" s="5">
        <v>1.7222999999999999</v>
      </c>
      <c r="Z110" s="5">
        <v>1.3048999999999999</v>
      </c>
      <c r="AA110" s="5">
        <v>2.6280000000000001</v>
      </c>
      <c r="AB110" s="5">
        <v>0.56430000000000002</v>
      </c>
      <c r="AC110" s="5">
        <v>0.69040000000000001</v>
      </c>
      <c r="AD110" s="5">
        <v>1.0156000000000001</v>
      </c>
      <c r="AE110" s="5">
        <v>0.44209999999999999</v>
      </c>
      <c r="AF110" s="12">
        <v>1.4378</v>
      </c>
      <c r="AG110" s="5">
        <f t="shared" si="6"/>
        <v>0.52201568856622682</v>
      </c>
      <c r="AH110" s="13">
        <v>8.0999999999999996E-3</v>
      </c>
      <c r="AI110" s="13">
        <v>0.02</v>
      </c>
      <c r="AJ110" s="6">
        <f t="shared" si="7"/>
        <v>0.52556131042080867</v>
      </c>
      <c r="AK110" s="8">
        <v>3.2000000000000001E-2</v>
      </c>
      <c r="AL110" s="8">
        <v>8.3699999999999997E-2</v>
      </c>
      <c r="AM110" s="6">
        <f t="shared" si="8"/>
        <v>2.255512350812524E-2</v>
      </c>
      <c r="AN110" s="8">
        <v>1.53E-13</v>
      </c>
      <c r="AO110" s="8">
        <v>1.144E-12</v>
      </c>
      <c r="AP110" s="6">
        <f t="shared" si="9"/>
        <v>2.5415679967581397E-2</v>
      </c>
      <c r="AQ110" s="8">
        <v>8.8199999999999998E-13</v>
      </c>
      <c r="AR110" s="8">
        <v>5.7519999999999997E-12</v>
      </c>
      <c r="AS110" s="6">
        <f t="shared" si="10"/>
        <v>0.88744914701849809</v>
      </c>
      <c r="AT110" s="8">
        <v>0.1351</v>
      </c>
      <c r="AU110" s="8">
        <v>0.122</v>
      </c>
      <c r="AV110" s="6">
        <f t="shared" si="11"/>
        <v>0.89347685683530687</v>
      </c>
      <c r="AW110" s="8">
        <v>0.36630000000000001</v>
      </c>
      <c r="AX110" s="8">
        <v>0.44340000000000002</v>
      </c>
    </row>
    <row r="111" spans="1:50" x14ac:dyDescent="0.3">
      <c r="A111" s="26"/>
      <c r="B111" s="27"/>
      <c r="C111" s="1" t="s">
        <v>305</v>
      </c>
      <c r="D111" s="2">
        <v>33951</v>
      </c>
      <c r="E111" s="4" t="s">
        <v>306</v>
      </c>
      <c r="F111" s="4" t="s">
        <v>307</v>
      </c>
      <c r="G111" s="9">
        <v>587</v>
      </c>
      <c r="H111" s="5">
        <v>2.2511999999999999</v>
      </c>
      <c r="I111" s="5">
        <v>2.7059000000000002</v>
      </c>
      <c r="J111" s="5">
        <v>3.6183000000000001</v>
      </c>
      <c r="K111" s="5">
        <v>2.4041999999999999</v>
      </c>
      <c r="L111" s="5">
        <v>1.7912999999999999</v>
      </c>
      <c r="M111" s="5">
        <v>0.71250000000000002</v>
      </c>
      <c r="N111" s="5">
        <v>0.70309999999999995</v>
      </c>
      <c r="O111" s="5">
        <v>0.248</v>
      </c>
      <c r="P111" s="5">
        <v>0.38080000000000003</v>
      </c>
      <c r="Q111" s="5">
        <v>1.0206999999999999</v>
      </c>
      <c r="R111" s="5">
        <v>2.41E-2</v>
      </c>
      <c r="S111" s="5">
        <v>2.41E-2</v>
      </c>
      <c r="T111" s="5">
        <v>2.41E-2</v>
      </c>
      <c r="U111" s="5">
        <v>2.41E-2</v>
      </c>
      <c r="V111" s="5">
        <v>2.41E-2</v>
      </c>
      <c r="W111" s="5">
        <v>0.62250000000000005</v>
      </c>
      <c r="X111" s="5">
        <v>1.2165999999999999</v>
      </c>
      <c r="Y111" s="5">
        <v>2.1377999999999999</v>
      </c>
      <c r="Z111" s="5">
        <v>1.1518999999999999</v>
      </c>
      <c r="AA111" s="5">
        <v>3.7734000000000001</v>
      </c>
      <c r="AB111" s="5">
        <v>2.5899999999999999E-2</v>
      </c>
      <c r="AC111" s="5">
        <v>2.41E-2</v>
      </c>
      <c r="AD111" s="5">
        <v>0.75700000000000001</v>
      </c>
      <c r="AE111" s="5">
        <v>2.41E-2</v>
      </c>
      <c r="AF111" s="12">
        <v>0.97929999999999995</v>
      </c>
      <c r="AG111" s="5">
        <f t="shared" si="6"/>
        <v>0.24000657745342932</v>
      </c>
      <c r="AH111" s="13">
        <v>1.47E-2</v>
      </c>
      <c r="AI111" s="13">
        <v>3.1600000000000003E-2</v>
      </c>
      <c r="AJ111" s="6">
        <f t="shared" si="7"/>
        <v>0.20336546022331559</v>
      </c>
      <c r="AK111" s="8">
        <v>5.7000000000000002E-3</v>
      </c>
      <c r="AL111" s="8">
        <v>2.8899999999999999E-2</v>
      </c>
      <c r="AM111" s="6">
        <f t="shared" si="8"/>
        <v>9.4355135503370949E-3</v>
      </c>
      <c r="AN111" s="8">
        <v>4.5002E-7</v>
      </c>
      <c r="AO111" s="8">
        <v>4.2996000000000002E-7</v>
      </c>
      <c r="AP111" s="6">
        <f t="shared" si="9"/>
        <v>1.3535979870144458E-2</v>
      </c>
      <c r="AQ111" s="8">
        <v>2.2554000000000001E-5</v>
      </c>
      <c r="AR111" s="8">
        <v>1.5671999999999998E-5</v>
      </c>
      <c r="AS111" s="6">
        <f t="shared" si="10"/>
        <v>0.69706911807311944</v>
      </c>
      <c r="AT111" s="8">
        <v>8.2600000000000007E-2</v>
      </c>
      <c r="AU111" s="8">
        <v>8.5400000000000004E-2</v>
      </c>
      <c r="AV111" s="6">
        <f t="shared" si="11"/>
        <v>0.59064957097647708</v>
      </c>
      <c r="AW111" s="8">
        <v>3.5900000000000001E-2</v>
      </c>
      <c r="AX111" s="8">
        <v>0.1081</v>
      </c>
    </row>
    <row r="112" spans="1:50" x14ac:dyDescent="0.3">
      <c r="A112" s="26"/>
      <c r="B112" s="25" t="s">
        <v>308</v>
      </c>
      <c r="C112" s="1" t="s">
        <v>309</v>
      </c>
      <c r="D112" s="2">
        <v>1408</v>
      </c>
      <c r="E112" s="4" t="s">
        <v>310</v>
      </c>
      <c r="F112" s="4" t="s">
        <v>311</v>
      </c>
      <c r="G112" s="9">
        <v>1045</v>
      </c>
      <c r="H112" s="5">
        <v>1.6321000000000001</v>
      </c>
      <c r="I112" s="5">
        <v>1.7605999999999999</v>
      </c>
      <c r="J112" s="5">
        <v>0.18920000000000001</v>
      </c>
      <c r="K112" s="5">
        <v>1.3323</v>
      </c>
      <c r="L112" s="5">
        <v>1.6136999999999999</v>
      </c>
      <c r="M112" s="5">
        <v>1</v>
      </c>
      <c r="N112" s="5">
        <v>1.9742999999999999</v>
      </c>
      <c r="O112" s="5">
        <v>0.27729999999999999</v>
      </c>
      <c r="P112" s="5">
        <v>0.76880000000000004</v>
      </c>
      <c r="Q112" s="5">
        <v>0.3054</v>
      </c>
      <c r="R112" s="5">
        <v>0.15079999999999999</v>
      </c>
      <c r="S112" s="5">
        <v>0.16</v>
      </c>
      <c r="T112" s="5">
        <v>7.5800000000000006E-2</v>
      </c>
      <c r="U112" s="5">
        <v>0.2651</v>
      </c>
      <c r="V112" s="5">
        <v>7.5800000000000006E-2</v>
      </c>
      <c r="W112" s="5">
        <v>15.1249</v>
      </c>
      <c r="X112" s="5">
        <v>7.7766000000000002</v>
      </c>
      <c r="Y112" s="5">
        <v>2.7292999999999998</v>
      </c>
      <c r="Z112" s="5">
        <v>14.6782</v>
      </c>
      <c r="AA112" s="5">
        <v>1.5451999999999999</v>
      </c>
      <c r="AB112" s="5">
        <v>0.38779999999999998</v>
      </c>
      <c r="AC112" s="5">
        <v>13.8705</v>
      </c>
      <c r="AD112" s="5">
        <v>0.53029999999999999</v>
      </c>
      <c r="AE112" s="5">
        <v>3.7452999999999999</v>
      </c>
      <c r="AF112" s="12">
        <v>4.5518000000000001</v>
      </c>
      <c r="AG112" s="5">
        <f t="shared" si="6"/>
        <v>0.66266333736730021</v>
      </c>
      <c r="AH112" s="13">
        <v>0.67679999999999996</v>
      </c>
      <c r="AI112" s="13">
        <v>0.61</v>
      </c>
      <c r="AJ112" s="6">
        <f t="shared" si="7"/>
        <v>0.55157427450530661</v>
      </c>
      <c r="AK112" s="8">
        <v>0.16550000000000001</v>
      </c>
      <c r="AL112" s="8">
        <v>0.2354</v>
      </c>
      <c r="AM112" s="6">
        <f t="shared" si="8"/>
        <v>0.11144472188605829</v>
      </c>
      <c r="AN112" s="8">
        <v>5.8999999999999999E-3</v>
      </c>
      <c r="AO112" s="8">
        <v>2.2000000000000001E-3</v>
      </c>
      <c r="AP112" s="6">
        <f t="shared" si="9"/>
        <v>1.7381768137964649E-2</v>
      </c>
      <c r="AQ112" s="8">
        <v>1.0242E-5</v>
      </c>
      <c r="AR112" s="8">
        <v>7.8761000000000007E-6</v>
      </c>
      <c r="AS112" s="6">
        <f t="shared" si="10"/>
        <v>6.4115871873037271</v>
      </c>
      <c r="AT112" s="8">
        <v>1.2E-2</v>
      </c>
      <c r="AU112" s="8">
        <v>0.02</v>
      </c>
      <c r="AV112" s="6">
        <f t="shared" si="11"/>
        <v>5.3367469600998669</v>
      </c>
      <c r="AW112" s="8">
        <v>9.6100000000000005E-2</v>
      </c>
      <c r="AX112" s="8">
        <v>0.19359999999999999</v>
      </c>
    </row>
    <row r="113" spans="1:50" x14ac:dyDescent="0.3">
      <c r="A113" s="26"/>
      <c r="B113" s="26"/>
      <c r="C113" s="1" t="s">
        <v>312</v>
      </c>
      <c r="D113" s="2">
        <v>485</v>
      </c>
      <c r="E113" s="4" t="s">
        <v>313</v>
      </c>
      <c r="F113" s="4" t="s">
        <v>314</v>
      </c>
      <c r="G113" s="9">
        <v>1102</v>
      </c>
      <c r="H113" s="5">
        <v>1.6520999999999999</v>
      </c>
      <c r="I113" s="5">
        <v>1.3845000000000001</v>
      </c>
      <c r="J113" s="5">
        <v>1.6667000000000001</v>
      </c>
      <c r="K113" s="5">
        <v>1.0483</v>
      </c>
      <c r="L113" s="5">
        <v>1.1029</v>
      </c>
      <c r="M113" s="5">
        <v>1.958</v>
      </c>
      <c r="N113" s="5">
        <v>1.1206</v>
      </c>
      <c r="O113" s="5">
        <v>0.32390000000000002</v>
      </c>
      <c r="P113" s="5">
        <v>1.1487000000000001</v>
      </c>
      <c r="Q113" s="5">
        <v>0.6492</v>
      </c>
      <c r="R113" s="5">
        <v>0.13270000000000001</v>
      </c>
      <c r="S113" s="5">
        <v>0.1489</v>
      </c>
      <c r="T113" s="5">
        <v>0.1489</v>
      </c>
      <c r="U113" s="5">
        <v>0.40129999999999999</v>
      </c>
      <c r="V113" s="5">
        <v>0.24729999999999999</v>
      </c>
      <c r="W113" s="5">
        <v>1.1962999999999999</v>
      </c>
      <c r="X113" s="5">
        <v>1.7697000000000001</v>
      </c>
      <c r="Y113" s="5">
        <v>1.0012000000000001</v>
      </c>
      <c r="Z113" s="5">
        <v>0.99880000000000002</v>
      </c>
      <c r="AA113" s="5">
        <v>1.3492999999999999</v>
      </c>
      <c r="AB113" s="5">
        <v>0.98919999999999997</v>
      </c>
      <c r="AC113" s="5">
        <v>1.8484</v>
      </c>
      <c r="AD113" s="5">
        <v>1.2531000000000001</v>
      </c>
      <c r="AE113" s="5">
        <v>0.71640000000000004</v>
      </c>
      <c r="AF113" s="12">
        <v>1.29</v>
      </c>
      <c r="AG113" s="5">
        <f t="shared" si="6"/>
        <v>0.75868407615435107</v>
      </c>
      <c r="AH113" s="13">
        <v>0.24340000000000001</v>
      </c>
      <c r="AI113" s="13">
        <v>0.28339999999999999</v>
      </c>
      <c r="AJ113" s="6">
        <f t="shared" si="7"/>
        <v>0.96544898896331122</v>
      </c>
      <c r="AK113" s="8">
        <v>0.85109999999999997</v>
      </c>
      <c r="AL113" s="8">
        <v>0.65339999999999998</v>
      </c>
      <c r="AM113" s="6">
        <f t="shared" si="8"/>
        <v>0.15742942592457507</v>
      </c>
      <c r="AN113" s="8">
        <v>5.3859999999999998E-6</v>
      </c>
      <c r="AO113" s="8">
        <v>3.7402000000000002E-6</v>
      </c>
      <c r="AP113" s="6">
        <f t="shared" si="9"/>
        <v>0.17087074248254239</v>
      </c>
      <c r="AQ113" s="8">
        <v>2.6054000000000002E-5</v>
      </c>
      <c r="AR113" s="8">
        <v>1.7832000000000001E-5</v>
      </c>
      <c r="AS113" s="6">
        <f t="shared" si="10"/>
        <v>0.92133634838427303</v>
      </c>
      <c r="AT113" s="8">
        <v>0.4859</v>
      </c>
      <c r="AU113" s="8">
        <v>0.30990000000000001</v>
      </c>
      <c r="AV113" s="6">
        <f t="shared" si="11"/>
        <v>1.1724290439196983</v>
      </c>
      <c r="AW113" s="8">
        <v>0.503</v>
      </c>
      <c r="AX113" s="8">
        <v>0.53979999999999995</v>
      </c>
    </row>
    <row r="114" spans="1:50" x14ac:dyDescent="0.3">
      <c r="A114" s="26"/>
      <c r="B114" s="26"/>
      <c r="C114" s="1" t="s">
        <v>315</v>
      </c>
      <c r="D114" s="2">
        <v>57689</v>
      </c>
      <c r="E114" s="4" t="s">
        <v>316</v>
      </c>
      <c r="F114" s="4" t="s">
        <v>317</v>
      </c>
      <c r="G114" s="9">
        <v>496</v>
      </c>
      <c r="H114" s="5">
        <v>3.0954000000000002</v>
      </c>
      <c r="I114" s="5">
        <v>2.9035000000000002</v>
      </c>
      <c r="J114" s="5">
        <v>0.98029999999999995</v>
      </c>
      <c r="K114" s="5">
        <v>4.4485000000000001</v>
      </c>
      <c r="L114" s="5">
        <v>2.7704</v>
      </c>
      <c r="M114" s="5">
        <v>1.2452000000000001</v>
      </c>
      <c r="N114" s="5">
        <v>0.73089999999999999</v>
      </c>
      <c r="O114" s="5">
        <v>0.63080000000000003</v>
      </c>
      <c r="P114" s="5">
        <v>4.95</v>
      </c>
      <c r="Q114" s="5">
        <v>1.0197000000000001</v>
      </c>
      <c r="R114" s="5">
        <v>0.3226</v>
      </c>
      <c r="S114" s="5">
        <v>0.44369999999999998</v>
      </c>
      <c r="T114" s="5">
        <v>0.2016</v>
      </c>
      <c r="U114" s="5">
        <v>0.32229999999999998</v>
      </c>
      <c r="V114" s="5">
        <v>0.25369999999999998</v>
      </c>
      <c r="W114" s="5">
        <v>0.5383</v>
      </c>
      <c r="X114" s="5">
        <v>1.5141</v>
      </c>
      <c r="Y114" s="5">
        <v>0.43740000000000001</v>
      </c>
      <c r="Z114" s="5">
        <v>0.4461</v>
      </c>
      <c r="AA114" s="5">
        <v>2.0331000000000001</v>
      </c>
      <c r="AB114" s="5">
        <v>1.5423</v>
      </c>
      <c r="AC114" s="5">
        <v>0.78510000000000002</v>
      </c>
      <c r="AD114" s="5">
        <v>1.0814999999999999</v>
      </c>
      <c r="AE114" s="5">
        <v>0.74550000000000005</v>
      </c>
      <c r="AF114" s="12">
        <v>1.2251000000000001</v>
      </c>
      <c r="AG114" s="5">
        <f t="shared" si="6"/>
        <v>0.60406674132454341</v>
      </c>
      <c r="AH114" s="13">
        <v>0.1198</v>
      </c>
      <c r="AI114" s="13">
        <v>0.16739999999999999</v>
      </c>
      <c r="AJ114" s="6">
        <f t="shared" si="7"/>
        <v>1.0826121956127996</v>
      </c>
      <c r="AK114" s="8">
        <v>0.1537</v>
      </c>
      <c r="AL114" s="8">
        <v>0.22500000000000001</v>
      </c>
      <c r="AM114" s="6">
        <f t="shared" si="8"/>
        <v>0.10873990181784884</v>
      </c>
      <c r="AN114" s="8">
        <v>2.1554000000000001E-6</v>
      </c>
      <c r="AO114" s="8">
        <v>1.6408E-6</v>
      </c>
      <c r="AP114" s="6">
        <f t="shared" si="9"/>
        <v>0.31070637955323005</v>
      </c>
      <c r="AQ114" s="8">
        <v>1.49E-2</v>
      </c>
      <c r="AR114" s="8">
        <v>5.1000000000000004E-3</v>
      </c>
      <c r="AS114" s="6">
        <f t="shared" si="10"/>
        <v>0.34997640529366597</v>
      </c>
      <c r="AT114" s="8">
        <v>8.9999999999999998E-4</v>
      </c>
      <c r="AU114" s="8">
        <v>3.0999999999999999E-3</v>
      </c>
      <c r="AV114" s="6">
        <f t="shared" si="11"/>
        <v>0.62722990462421002</v>
      </c>
      <c r="AW114" s="8">
        <v>0.43869999999999998</v>
      </c>
      <c r="AX114" s="8">
        <v>0.50260000000000005</v>
      </c>
    </row>
    <row r="115" spans="1:50" x14ac:dyDescent="0.3">
      <c r="A115" s="26"/>
      <c r="B115" s="26"/>
      <c r="C115" s="1" t="s">
        <v>318</v>
      </c>
      <c r="D115" s="2">
        <v>603</v>
      </c>
      <c r="E115" s="4" t="s">
        <v>319</v>
      </c>
      <c r="F115" s="4" t="s">
        <v>320</v>
      </c>
      <c r="G115" s="9">
        <v>1103</v>
      </c>
      <c r="H115" s="5">
        <v>6.3514999999999997</v>
      </c>
      <c r="I115" s="5">
        <v>3.7545999999999999</v>
      </c>
      <c r="J115" s="5">
        <v>0.1069</v>
      </c>
      <c r="K115" s="5">
        <v>0.72919999999999996</v>
      </c>
      <c r="L115" s="5">
        <v>0.08</v>
      </c>
      <c r="M115" s="5">
        <v>1.1898</v>
      </c>
      <c r="N115" s="5">
        <v>2.6223000000000001</v>
      </c>
      <c r="O115" s="5">
        <v>1.1795</v>
      </c>
      <c r="P115" s="5">
        <v>0.67090000000000005</v>
      </c>
      <c r="Q115" s="5">
        <v>3.0095999999999998</v>
      </c>
      <c r="R115" s="5">
        <v>3.49E-2</v>
      </c>
      <c r="S115" s="5">
        <v>0.90480000000000005</v>
      </c>
      <c r="T115" s="5">
        <v>3.49E-2</v>
      </c>
      <c r="U115" s="5">
        <v>2.2054</v>
      </c>
      <c r="V115" s="5">
        <v>1.262</v>
      </c>
      <c r="W115" s="5">
        <v>3.49E-2</v>
      </c>
      <c r="X115" s="5">
        <v>1.0409999999999999</v>
      </c>
      <c r="Y115" s="5">
        <v>0.15840000000000001</v>
      </c>
      <c r="Z115" s="5">
        <v>0.17680000000000001</v>
      </c>
      <c r="AA115" s="5">
        <v>6.2626999999999997</v>
      </c>
      <c r="AB115" s="5">
        <v>2.6486999999999998</v>
      </c>
      <c r="AC115" s="5">
        <v>0.95899999999999996</v>
      </c>
      <c r="AD115" s="5">
        <v>4.3910999999999998</v>
      </c>
      <c r="AE115" s="5">
        <v>0.15659999999999999</v>
      </c>
      <c r="AF115" s="12">
        <v>1.1577</v>
      </c>
      <c r="AG115" s="5">
        <f t="shared" si="6"/>
        <v>0.78678485238881535</v>
      </c>
      <c r="AH115" s="13">
        <v>0.59419999999999995</v>
      </c>
      <c r="AI115" s="13">
        <v>0.55610000000000004</v>
      </c>
      <c r="AJ115" s="6">
        <f t="shared" si="7"/>
        <v>1.213622976882379</v>
      </c>
      <c r="AK115" s="8">
        <v>0.30059999999999998</v>
      </c>
      <c r="AL115" s="8">
        <v>0.35199999999999998</v>
      </c>
      <c r="AM115" s="6">
        <f t="shared" si="8"/>
        <v>0.40300484476783222</v>
      </c>
      <c r="AN115" s="8">
        <v>0.67810000000000004</v>
      </c>
      <c r="AO115" s="8">
        <v>0.16819999999999999</v>
      </c>
      <c r="AP115" s="6">
        <f t="shared" si="9"/>
        <v>0.5788527196434623</v>
      </c>
      <c r="AQ115" s="8">
        <v>0.93169999999999997</v>
      </c>
      <c r="AR115" s="8">
        <v>0.21260000000000001</v>
      </c>
      <c r="AS115" s="6">
        <f t="shared" si="10"/>
        <v>0.69621309720382496</v>
      </c>
      <c r="AT115" s="8">
        <v>0.61699999999999999</v>
      </c>
      <c r="AU115" s="8">
        <v>0.36220000000000002</v>
      </c>
      <c r="AV115" s="6">
        <f t="shared" si="11"/>
        <v>1.0739151993173508</v>
      </c>
      <c r="AW115" s="8">
        <v>0.98970000000000002</v>
      </c>
      <c r="AX115" s="8">
        <v>0.73380000000000001</v>
      </c>
    </row>
    <row r="116" spans="1:50" x14ac:dyDescent="0.3">
      <c r="A116" s="26"/>
      <c r="B116" s="26"/>
      <c r="C116" s="1" t="s">
        <v>321</v>
      </c>
      <c r="D116" s="2">
        <v>1419</v>
      </c>
      <c r="E116" s="4" t="s">
        <v>322</v>
      </c>
      <c r="F116" s="4" t="s">
        <v>323</v>
      </c>
      <c r="G116" s="9">
        <v>439176</v>
      </c>
      <c r="H116" s="5">
        <v>0.90129999999999999</v>
      </c>
      <c r="I116" s="5">
        <v>0.99439999999999995</v>
      </c>
      <c r="J116" s="5">
        <v>0.74990000000000001</v>
      </c>
      <c r="K116" s="5">
        <v>0.84919999999999995</v>
      </c>
      <c r="L116" s="5">
        <v>1.0282</v>
      </c>
      <c r="M116" s="5">
        <v>1.006</v>
      </c>
      <c r="N116" s="5">
        <v>0.67959999999999998</v>
      </c>
      <c r="O116" s="5">
        <v>0.32719999999999999</v>
      </c>
      <c r="P116" s="5">
        <v>1.0056</v>
      </c>
      <c r="Q116" s="5">
        <v>0.59430000000000005</v>
      </c>
      <c r="R116" s="5">
        <v>1.4176</v>
      </c>
      <c r="S116" s="5">
        <v>1.4954000000000001</v>
      </c>
      <c r="T116" s="5">
        <v>1.1172</v>
      </c>
      <c r="U116" s="5">
        <v>1.056</v>
      </c>
      <c r="V116" s="5">
        <v>1.1859</v>
      </c>
      <c r="W116" s="5">
        <v>1.1351</v>
      </c>
      <c r="X116" s="5">
        <v>1.2488999999999999</v>
      </c>
      <c r="Y116" s="5">
        <v>0.88370000000000004</v>
      </c>
      <c r="Z116" s="5">
        <v>1.4758</v>
      </c>
      <c r="AA116" s="5">
        <v>1.2367999999999999</v>
      </c>
      <c r="AB116" s="5">
        <v>0.73429999999999995</v>
      </c>
      <c r="AC116" s="5">
        <v>1.7555000000000001</v>
      </c>
      <c r="AD116" s="5">
        <v>0.96479999999999999</v>
      </c>
      <c r="AE116" s="5">
        <v>0.82589999999999997</v>
      </c>
      <c r="AF116" s="12">
        <v>1.2250000000000001</v>
      </c>
      <c r="AG116" s="5">
        <f t="shared" si="6"/>
        <v>0.79873977448596067</v>
      </c>
      <c r="AH116" s="13">
        <v>0.1492</v>
      </c>
      <c r="AI116" s="13">
        <v>0.19650000000000001</v>
      </c>
      <c r="AJ116" s="6">
        <f t="shared" si="7"/>
        <v>0.92060598966607032</v>
      </c>
      <c r="AK116" s="8">
        <v>0.71360000000000001</v>
      </c>
      <c r="AL116" s="8">
        <v>0.60260000000000002</v>
      </c>
      <c r="AM116" s="6">
        <f t="shared" si="8"/>
        <v>1.3867123590537256</v>
      </c>
      <c r="AN116" s="8">
        <v>1.9099999999999999E-2</v>
      </c>
      <c r="AO116" s="8">
        <v>6.4000000000000003E-3</v>
      </c>
      <c r="AP116" s="6">
        <f t="shared" si="9"/>
        <v>1.0487935387856797</v>
      </c>
      <c r="AQ116" s="8">
        <v>0.2356</v>
      </c>
      <c r="AR116" s="8">
        <v>6.2E-2</v>
      </c>
      <c r="AS116" s="6">
        <f t="shared" si="10"/>
        <v>1.3221976564227282</v>
      </c>
      <c r="AT116" s="8">
        <v>0.19980000000000001</v>
      </c>
      <c r="AU116" s="8">
        <v>0.16200000000000001</v>
      </c>
      <c r="AV116" s="6">
        <f t="shared" si="11"/>
        <v>1.5239294710327456</v>
      </c>
      <c r="AW116" s="8">
        <v>2.3400000000000001E-2</v>
      </c>
      <c r="AX116" s="8">
        <v>8.5900000000000004E-2</v>
      </c>
    </row>
    <row r="117" spans="1:50" x14ac:dyDescent="0.3">
      <c r="A117" s="26"/>
      <c r="B117" s="27"/>
      <c r="C117" s="1" t="s">
        <v>324</v>
      </c>
      <c r="D117" s="2">
        <v>37496</v>
      </c>
      <c r="E117" s="4" t="s">
        <v>325</v>
      </c>
      <c r="F117" s="4" t="s">
        <v>326</v>
      </c>
      <c r="G117" s="9">
        <v>122356</v>
      </c>
      <c r="H117" s="5">
        <v>1</v>
      </c>
      <c r="I117" s="5">
        <v>1.1268</v>
      </c>
      <c r="J117" s="5">
        <v>0.31819999999999998</v>
      </c>
      <c r="K117" s="5">
        <v>1.1229</v>
      </c>
      <c r="L117" s="5">
        <v>1.5225</v>
      </c>
      <c r="M117" s="5">
        <v>0.67930000000000001</v>
      </c>
      <c r="N117" s="5">
        <v>0.63949999999999996</v>
      </c>
      <c r="O117" s="5">
        <v>0.1028</v>
      </c>
      <c r="P117" s="5">
        <v>0.60909999999999997</v>
      </c>
      <c r="Q117" s="5">
        <v>0.1028</v>
      </c>
      <c r="R117" s="5">
        <v>1.1000000000000001</v>
      </c>
      <c r="S117" s="5">
        <v>1.1395</v>
      </c>
      <c r="T117" s="5">
        <v>0.8226</v>
      </c>
      <c r="U117" s="5">
        <v>0.9304</v>
      </c>
      <c r="V117" s="5">
        <v>0.62529999999999997</v>
      </c>
      <c r="W117" s="5">
        <v>26.474399999999999</v>
      </c>
      <c r="X117" s="5">
        <v>9.2257999999999996</v>
      </c>
      <c r="Y117" s="5">
        <v>4.7805</v>
      </c>
      <c r="Z117" s="5">
        <v>25.837299999999999</v>
      </c>
      <c r="AA117" s="5">
        <v>1.7012</v>
      </c>
      <c r="AB117" s="5">
        <v>0.44819999999999999</v>
      </c>
      <c r="AC117" s="5">
        <v>11.851599999999999</v>
      </c>
      <c r="AD117" s="5">
        <v>0.4884</v>
      </c>
      <c r="AE117" s="5">
        <v>5.5435999999999996</v>
      </c>
      <c r="AF117" s="12">
        <v>3.7168999999999999</v>
      </c>
      <c r="AG117" s="5">
        <f t="shared" si="6"/>
        <v>0.41912226936979408</v>
      </c>
      <c r="AH117" s="13">
        <v>0.14449999999999999</v>
      </c>
      <c r="AI117" s="13">
        <v>0.192</v>
      </c>
      <c r="AJ117" s="6">
        <f t="shared" si="7"/>
        <v>0.32415406238238614</v>
      </c>
      <c r="AK117" s="8">
        <v>7.1199999999999999E-2</v>
      </c>
      <c r="AL117" s="8">
        <v>0.1368</v>
      </c>
      <c r="AM117" s="6">
        <f t="shared" si="8"/>
        <v>0.90715857300015701</v>
      </c>
      <c r="AN117" s="8">
        <v>0.99719999999999998</v>
      </c>
      <c r="AO117" s="8">
        <v>0.2326</v>
      </c>
      <c r="AP117" s="6">
        <f t="shared" si="9"/>
        <v>6.7889654685735781E-2</v>
      </c>
      <c r="AQ117" s="8">
        <v>3.5999999999999999E-3</v>
      </c>
      <c r="AR117" s="8">
        <v>1.4E-3</v>
      </c>
      <c r="AS117" s="6">
        <f t="shared" si="10"/>
        <v>13.36225051076536</v>
      </c>
      <c r="AT117" s="8">
        <v>3.5999999999999999E-3</v>
      </c>
      <c r="AU117" s="8">
        <v>8.2000000000000007E-3</v>
      </c>
      <c r="AV117" s="6">
        <f t="shared" si="11"/>
        <v>10.334520740567145</v>
      </c>
      <c r="AW117" s="8">
        <v>8.6E-3</v>
      </c>
      <c r="AX117" s="8">
        <v>4.7500000000000001E-2</v>
      </c>
    </row>
    <row r="118" spans="1:50" x14ac:dyDescent="0.3">
      <c r="A118" s="26"/>
      <c r="B118" s="3" t="s">
        <v>327</v>
      </c>
      <c r="C118" s="1" t="s">
        <v>328</v>
      </c>
      <c r="D118" s="2">
        <v>15681</v>
      </c>
      <c r="E118" s="4" t="s">
        <v>329</v>
      </c>
      <c r="F118" s="4" t="s">
        <v>330</v>
      </c>
      <c r="G118" s="9">
        <v>500</v>
      </c>
      <c r="H118" s="5">
        <v>3.7679</v>
      </c>
      <c r="I118" s="5">
        <v>1.9036999999999999</v>
      </c>
      <c r="J118" s="5">
        <v>3.3717999999999999</v>
      </c>
      <c r="K118" s="5">
        <v>1.9438</v>
      </c>
      <c r="L118" s="5">
        <v>1.9607000000000001</v>
      </c>
      <c r="M118" s="5">
        <v>6.6302000000000003</v>
      </c>
      <c r="N118" s="5">
        <v>0.29139999999999999</v>
      </c>
      <c r="O118" s="5">
        <v>1.5891999999999999</v>
      </c>
      <c r="P118" s="5">
        <v>0.373</v>
      </c>
      <c r="Q118" s="5">
        <v>2.3774000000000002</v>
      </c>
      <c r="R118" s="5">
        <v>0.26939999999999997</v>
      </c>
      <c r="S118" s="5">
        <v>0.1643</v>
      </c>
      <c r="T118" s="5">
        <v>0.52980000000000005</v>
      </c>
      <c r="U118" s="5">
        <v>0.4768</v>
      </c>
      <c r="V118" s="5">
        <v>1.0275000000000001</v>
      </c>
      <c r="W118" s="5">
        <v>2.3828999999999998</v>
      </c>
      <c r="X118" s="5">
        <v>1.1214</v>
      </c>
      <c r="Y118" s="5">
        <v>1.3380000000000001</v>
      </c>
      <c r="Z118" s="5">
        <v>0.97250000000000003</v>
      </c>
      <c r="AA118" s="5">
        <v>3.2591000000000001</v>
      </c>
      <c r="AB118" s="5">
        <v>0.60309999999999997</v>
      </c>
      <c r="AC118" s="5">
        <v>0.26429999999999998</v>
      </c>
      <c r="AD118" s="5">
        <v>0.64929999999999999</v>
      </c>
      <c r="AE118" s="5">
        <v>0.14299999999999999</v>
      </c>
      <c r="AF118" s="12">
        <v>1.3666</v>
      </c>
      <c r="AG118" s="5">
        <f t="shared" si="6"/>
        <v>0.86973177117524825</v>
      </c>
      <c r="AH118" s="13">
        <v>6.1499999999999999E-2</v>
      </c>
      <c r="AI118" s="13">
        <v>9.7000000000000003E-2</v>
      </c>
      <c r="AJ118" s="6">
        <f t="shared" si="7"/>
        <v>0.33351701032632053</v>
      </c>
      <c r="AK118" s="8">
        <v>1.04E-2</v>
      </c>
      <c r="AL118" s="8">
        <v>4.3400000000000001E-2</v>
      </c>
      <c r="AM118" s="6">
        <f t="shared" si="8"/>
        <v>0.19059461379837661</v>
      </c>
      <c r="AN118" s="8">
        <v>2.9999999999999997E-4</v>
      </c>
      <c r="AO118" s="8">
        <v>1E-4</v>
      </c>
      <c r="AP118" s="6">
        <f t="shared" si="9"/>
        <v>0.27196684997630571</v>
      </c>
      <c r="AQ118" s="8">
        <v>1.3899999999999999E-2</v>
      </c>
      <c r="AR118" s="8">
        <v>4.7999999999999996E-3</v>
      </c>
      <c r="AS118" s="6">
        <f t="shared" si="10"/>
        <v>0.70080090207678458</v>
      </c>
      <c r="AT118" s="8">
        <v>0.11459999999999999</v>
      </c>
      <c r="AU118" s="8">
        <v>0.107</v>
      </c>
      <c r="AV118" s="6">
        <f t="shared" si="11"/>
        <v>0.26873690192874655</v>
      </c>
      <c r="AW118" s="8">
        <v>2.1499999999999998E-2</v>
      </c>
      <c r="AX118" s="8">
        <v>8.2299999999999998E-2</v>
      </c>
    </row>
    <row r="119" spans="1:50" x14ac:dyDescent="0.3">
      <c r="A119" s="26"/>
      <c r="B119" s="25" t="s">
        <v>331</v>
      </c>
      <c r="C119" s="1" t="s">
        <v>332</v>
      </c>
      <c r="D119" s="2">
        <v>2127</v>
      </c>
      <c r="E119" s="4" t="s">
        <v>333</v>
      </c>
      <c r="F119" s="4" t="s">
        <v>334</v>
      </c>
      <c r="G119" s="9">
        <v>124886</v>
      </c>
      <c r="H119" s="5">
        <v>0.99919999999999998</v>
      </c>
      <c r="I119" s="5">
        <v>1.1659999999999999</v>
      </c>
      <c r="J119" s="5">
        <v>1.383</v>
      </c>
      <c r="K119" s="5">
        <v>1.0948</v>
      </c>
      <c r="L119" s="5">
        <v>1.0795999999999999</v>
      </c>
      <c r="M119" s="5">
        <v>2.3273999999999999</v>
      </c>
      <c r="N119" s="5">
        <v>1.8169</v>
      </c>
      <c r="O119" s="5">
        <v>0.83299999999999996</v>
      </c>
      <c r="P119" s="5">
        <v>1.3138000000000001</v>
      </c>
      <c r="Q119" s="5">
        <v>1.3425</v>
      </c>
      <c r="R119" s="5">
        <v>0.2112</v>
      </c>
      <c r="S119" s="5">
        <v>0.10829999999999999</v>
      </c>
      <c r="T119" s="5">
        <v>0.216</v>
      </c>
      <c r="U119" s="5">
        <v>0.17760000000000001</v>
      </c>
      <c r="V119" s="5">
        <v>0.29620000000000002</v>
      </c>
      <c r="W119" s="5">
        <v>1.4362999999999999</v>
      </c>
      <c r="X119" s="5">
        <v>1.5162</v>
      </c>
      <c r="Y119" s="5">
        <v>0.65490000000000004</v>
      </c>
      <c r="Z119" s="5">
        <v>1.0205</v>
      </c>
      <c r="AA119" s="5">
        <v>1.0007999999999999</v>
      </c>
      <c r="AB119" s="5">
        <v>1.1107</v>
      </c>
      <c r="AC119" s="5">
        <v>0.88900000000000001</v>
      </c>
      <c r="AD119" s="5">
        <v>0.97399999999999998</v>
      </c>
      <c r="AE119" s="5">
        <v>0.90269999999999995</v>
      </c>
      <c r="AF119" s="12">
        <v>0.92900000000000005</v>
      </c>
      <c r="AG119" s="5">
        <f t="shared" si="6"/>
        <v>1.3339391185824625</v>
      </c>
      <c r="AH119" s="13">
        <v>9.5200000000000007E-2</v>
      </c>
      <c r="AI119" s="13">
        <v>0.13819999999999999</v>
      </c>
      <c r="AJ119" s="6">
        <f t="shared" si="7"/>
        <v>0.85373176754845703</v>
      </c>
      <c r="AK119" s="8">
        <v>0.42749999999999999</v>
      </c>
      <c r="AL119" s="8">
        <v>0.44479999999999997</v>
      </c>
      <c r="AM119" s="6">
        <f t="shared" si="8"/>
        <v>0.17637088036906304</v>
      </c>
      <c r="AN119" s="8">
        <v>8.2967999999999997E-10</v>
      </c>
      <c r="AO119" s="8">
        <v>2.0018999999999999E-9</v>
      </c>
      <c r="AP119" s="6">
        <f t="shared" si="9"/>
        <v>0.17931316289729424</v>
      </c>
      <c r="AQ119" s="8">
        <v>1.1275999999999999E-9</v>
      </c>
      <c r="AR119" s="8">
        <v>3.0870999999999998E-9</v>
      </c>
      <c r="AS119" s="6">
        <f t="shared" si="10"/>
        <v>0.98359137455002965</v>
      </c>
      <c r="AT119" s="8">
        <v>0.85</v>
      </c>
      <c r="AU119" s="8">
        <v>0.45219999999999999</v>
      </c>
      <c r="AV119" s="6">
        <f t="shared" si="11"/>
        <v>0.6295063927897715</v>
      </c>
      <c r="AW119" s="8">
        <v>1.23E-2</v>
      </c>
      <c r="AX119" s="8">
        <v>5.8000000000000003E-2</v>
      </c>
    </row>
    <row r="120" spans="1:50" x14ac:dyDescent="0.3">
      <c r="A120" s="26"/>
      <c r="B120" s="26"/>
      <c r="C120" s="1" t="s">
        <v>335</v>
      </c>
      <c r="D120" s="2">
        <v>27727</v>
      </c>
      <c r="E120" s="4" t="s">
        <v>336</v>
      </c>
      <c r="F120" s="4" t="s">
        <v>337</v>
      </c>
      <c r="G120" s="9">
        <v>65359</v>
      </c>
      <c r="H120" s="5">
        <v>1.7457</v>
      </c>
      <c r="I120" s="5">
        <v>1.8956</v>
      </c>
      <c r="J120" s="5">
        <v>1.6709000000000001</v>
      </c>
      <c r="K120" s="5">
        <v>1.3996999999999999</v>
      </c>
      <c r="L120" s="5">
        <v>1.1879999999999999</v>
      </c>
      <c r="M120" s="5">
        <v>1.6798</v>
      </c>
      <c r="N120" s="5">
        <v>1.411</v>
      </c>
      <c r="O120" s="5">
        <v>0.56540000000000001</v>
      </c>
      <c r="P120" s="5">
        <v>1.4179999999999999</v>
      </c>
      <c r="Q120" s="5">
        <v>0.97219999999999995</v>
      </c>
      <c r="R120" s="5">
        <v>0.61960000000000004</v>
      </c>
      <c r="S120" s="5">
        <v>0.36459999999999998</v>
      </c>
      <c r="T120" s="5">
        <v>0.64419999999999999</v>
      </c>
      <c r="U120" s="5">
        <v>0.51049999999999995</v>
      </c>
      <c r="V120" s="5">
        <v>0.5111</v>
      </c>
      <c r="W120" s="5">
        <v>1.6431</v>
      </c>
      <c r="X120" s="5">
        <v>2.2999000000000001</v>
      </c>
      <c r="Y120" s="5">
        <v>0.95940000000000003</v>
      </c>
      <c r="Z120" s="5">
        <v>1.2547999999999999</v>
      </c>
      <c r="AA120" s="5">
        <v>1.6113999999999999</v>
      </c>
      <c r="AB120" s="5">
        <v>0.7591</v>
      </c>
      <c r="AC120" s="5">
        <v>0.54220000000000002</v>
      </c>
      <c r="AD120" s="5">
        <v>0.85499999999999998</v>
      </c>
      <c r="AE120" s="5">
        <v>1.0278</v>
      </c>
      <c r="AF120" s="12">
        <v>0.87009999999999998</v>
      </c>
      <c r="AG120" s="5">
        <f t="shared" si="6"/>
        <v>0.76537677692122674</v>
      </c>
      <c r="AH120" s="13">
        <v>0.11749999999999999</v>
      </c>
      <c r="AI120" s="13">
        <v>0.1653</v>
      </c>
      <c r="AJ120" s="6">
        <f t="shared" si="7"/>
        <v>0.52187009242334537</v>
      </c>
      <c r="AK120" s="8">
        <v>6.6E-3</v>
      </c>
      <c r="AL120" s="8">
        <v>3.15E-2</v>
      </c>
      <c r="AM120" s="6">
        <f t="shared" si="8"/>
        <v>0.33544728414283725</v>
      </c>
      <c r="AN120" s="8">
        <v>1.2527000000000001E-5</v>
      </c>
      <c r="AO120" s="8">
        <v>8.1431E-6</v>
      </c>
      <c r="AP120" s="6">
        <f t="shared" si="9"/>
        <v>0.34111680354246587</v>
      </c>
      <c r="AQ120" s="8">
        <v>3.9894999999999997E-5</v>
      </c>
      <c r="AR120" s="8">
        <v>2.5282999999999998E-5</v>
      </c>
      <c r="AS120" s="6">
        <f t="shared" si="10"/>
        <v>0.98337953644982823</v>
      </c>
      <c r="AT120" s="8">
        <v>0.61260000000000003</v>
      </c>
      <c r="AU120" s="8">
        <v>0.36220000000000002</v>
      </c>
      <c r="AV120" s="6">
        <f t="shared" si="11"/>
        <v>0.67051468642498024</v>
      </c>
      <c r="AW120" s="8">
        <v>7.0599999999999996E-2</v>
      </c>
      <c r="AX120" s="8">
        <v>0.16170000000000001</v>
      </c>
    </row>
    <row r="121" spans="1:50" x14ac:dyDescent="0.3">
      <c r="A121" s="26"/>
      <c r="B121" s="26"/>
      <c r="C121" s="1" t="s">
        <v>338</v>
      </c>
      <c r="D121" s="2">
        <v>35159</v>
      </c>
      <c r="E121" s="2"/>
      <c r="F121" s="4" t="s">
        <v>339</v>
      </c>
      <c r="G121" s="9">
        <v>4247235</v>
      </c>
      <c r="H121" s="5">
        <v>1.9374</v>
      </c>
      <c r="I121" s="5">
        <v>1.4155</v>
      </c>
      <c r="J121" s="5">
        <v>1.3108</v>
      </c>
      <c r="K121" s="5">
        <v>1.2763</v>
      </c>
      <c r="L121" s="5">
        <v>1.0384</v>
      </c>
      <c r="M121" s="5">
        <v>1.0239</v>
      </c>
      <c r="N121" s="5">
        <v>0.94869999999999999</v>
      </c>
      <c r="O121" s="5">
        <v>0.61509999999999998</v>
      </c>
      <c r="P121" s="5">
        <v>0.3805</v>
      </c>
      <c r="Q121" s="5">
        <v>0.83460000000000001</v>
      </c>
      <c r="R121" s="5">
        <v>2.0017</v>
      </c>
      <c r="S121" s="5">
        <v>1.3224</v>
      </c>
      <c r="T121" s="5">
        <v>1.2968</v>
      </c>
      <c r="U121" s="5">
        <v>1.9339</v>
      </c>
      <c r="V121" s="5">
        <v>1.4854000000000001</v>
      </c>
      <c r="W121" s="5">
        <v>0.61960000000000004</v>
      </c>
      <c r="X121" s="5">
        <v>0.71840000000000004</v>
      </c>
      <c r="Y121" s="5">
        <v>0.93500000000000005</v>
      </c>
      <c r="Z121" s="5">
        <v>1.0971</v>
      </c>
      <c r="AA121" s="5">
        <v>0.629</v>
      </c>
      <c r="AB121" s="5">
        <v>0.94279999999999997</v>
      </c>
      <c r="AC121" s="5">
        <v>0.81779999999999997</v>
      </c>
      <c r="AD121" s="5">
        <v>0.52629999999999999</v>
      </c>
      <c r="AE121" s="5">
        <v>0.59199999999999997</v>
      </c>
      <c r="AF121" s="12">
        <v>0.41189999999999999</v>
      </c>
      <c r="AG121" s="5">
        <f t="shared" si="6"/>
        <v>0.54493866788948753</v>
      </c>
      <c r="AH121" s="13">
        <v>3.8E-3</v>
      </c>
      <c r="AI121" s="13">
        <v>1.0999999999999999E-2</v>
      </c>
      <c r="AJ121" s="6">
        <f t="shared" si="7"/>
        <v>0.82288514915856081</v>
      </c>
      <c r="AK121" s="8">
        <v>0.49559999999999998</v>
      </c>
      <c r="AL121" s="8">
        <v>0.4894</v>
      </c>
      <c r="AM121" s="6">
        <f t="shared" si="8"/>
        <v>1.152155221827353</v>
      </c>
      <c r="AN121" s="8">
        <v>0.32219999999999999</v>
      </c>
      <c r="AO121" s="8">
        <v>8.48E-2</v>
      </c>
      <c r="AP121" s="6">
        <f t="shared" si="9"/>
        <v>2.0105023630316823</v>
      </c>
      <c r="AQ121" s="8">
        <v>5.9999999999999995E-4</v>
      </c>
      <c r="AR121" s="8">
        <v>2.9999999999999997E-4</v>
      </c>
      <c r="AS121" s="6">
        <f t="shared" si="10"/>
        <v>0.57306832511750538</v>
      </c>
      <c r="AT121" s="8">
        <v>6.0000000000000001E-3</v>
      </c>
      <c r="AU121" s="8">
        <v>1.17E-2</v>
      </c>
      <c r="AV121" s="6">
        <f t="shared" si="11"/>
        <v>0.86536236457347226</v>
      </c>
      <c r="AW121" s="8">
        <v>0.63100000000000001</v>
      </c>
      <c r="AX121" s="8">
        <v>0.5968</v>
      </c>
    </row>
    <row r="122" spans="1:50" x14ac:dyDescent="0.3">
      <c r="A122" s="26"/>
      <c r="B122" s="26"/>
      <c r="C122" s="1" t="s">
        <v>340</v>
      </c>
      <c r="D122" s="2">
        <v>33944</v>
      </c>
      <c r="E122" s="4" t="s">
        <v>341</v>
      </c>
      <c r="F122" s="2"/>
      <c r="G122" s="9">
        <v>3605667</v>
      </c>
      <c r="H122" s="5">
        <v>0.20280000000000001</v>
      </c>
      <c r="I122" s="5">
        <v>0.80959999999999999</v>
      </c>
      <c r="J122" s="5">
        <v>0.66110000000000002</v>
      </c>
      <c r="K122" s="5">
        <v>1.0641</v>
      </c>
      <c r="L122" s="5">
        <v>1.5502</v>
      </c>
      <c r="M122" s="5">
        <v>2.2999999999999998</v>
      </c>
      <c r="N122" s="5">
        <v>1.1685000000000001</v>
      </c>
      <c r="O122" s="5">
        <v>1</v>
      </c>
      <c r="P122" s="5">
        <v>1.7921</v>
      </c>
      <c r="Q122" s="5">
        <v>0.59950000000000003</v>
      </c>
      <c r="R122" s="5">
        <v>0.21340000000000001</v>
      </c>
      <c r="S122" s="5">
        <v>0.20280000000000001</v>
      </c>
      <c r="T122" s="5">
        <v>0.24690000000000001</v>
      </c>
      <c r="U122" s="5">
        <v>0.20280000000000001</v>
      </c>
      <c r="V122" s="5">
        <v>0.60919999999999996</v>
      </c>
      <c r="W122" s="5">
        <v>1.6478999999999999</v>
      </c>
      <c r="X122" s="5">
        <v>1.3472</v>
      </c>
      <c r="Y122" s="5">
        <v>0.20280000000000001</v>
      </c>
      <c r="Z122" s="5">
        <v>1.6756</v>
      </c>
      <c r="AA122" s="5">
        <v>1.1633</v>
      </c>
      <c r="AB122" s="5">
        <v>1.3298000000000001</v>
      </c>
      <c r="AC122" s="5">
        <v>0.72989999999999999</v>
      </c>
      <c r="AD122" s="5">
        <v>2.0255000000000001</v>
      </c>
      <c r="AE122" s="5">
        <v>0.73109999999999997</v>
      </c>
      <c r="AF122" s="12">
        <v>1.4749000000000001</v>
      </c>
      <c r="AG122" s="5">
        <f t="shared" si="6"/>
        <v>1.5999113764634545</v>
      </c>
      <c r="AH122" s="13">
        <v>0.15540000000000001</v>
      </c>
      <c r="AI122" s="13">
        <v>0.20230000000000001</v>
      </c>
      <c r="AJ122" s="6">
        <f t="shared" si="7"/>
        <v>1.0421415319374503</v>
      </c>
      <c r="AK122" s="8">
        <v>0.70309999999999995</v>
      </c>
      <c r="AL122" s="8">
        <v>0.60240000000000005</v>
      </c>
      <c r="AM122" s="6">
        <f t="shared" si="8"/>
        <v>0.34402257567983574</v>
      </c>
      <c r="AN122" s="8">
        <v>4.6100000000000002E-2</v>
      </c>
      <c r="AO122" s="8">
        <v>1.44E-2</v>
      </c>
      <c r="AP122" s="6">
        <f t="shared" si="9"/>
        <v>0.24435131195335272</v>
      </c>
      <c r="AQ122" s="8">
        <v>6.8999999999999999E-3</v>
      </c>
      <c r="AR122" s="8">
        <v>2.5000000000000001E-3</v>
      </c>
      <c r="AS122" s="6">
        <f t="shared" si="10"/>
        <v>1.4079014879425347</v>
      </c>
      <c r="AT122" s="8">
        <v>0.38550000000000001</v>
      </c>
      <c r="AU122" s="8">
        <v>0.26250000000000001</v>
      </c>
      <c r="AV122" s="6">
        <f t="shared" si="11"/>
        <v>0.9170711797204123</v>
      </c>
      <c r="AW122" s="8">
        <v>0.84140000000000004</v>
      </c>
      <c r="AX122" s="8">
        <v>0.69079999999999997</v>
      </c>
    </row>
    <row r="123" spans="1:50" x14ac:dyDescent="0.3">
      <c r="A123" s="26"/>
      <c r="B123" s="26"/>
      <c r="C123" s="1" t="s">
        <v>342</v>
      </c>
      <c r="D123" s="2">
        <v>35637</v>
      </c>
      <c r="E123" s="4" t="s">
        <v>343</v>
      </c>
      <c r="F123" s="4" t="s">
        <v>344</v>
      </c>
      <c r="G123" s="9">
        <v>439498</v>
      </c>
      <c r="H123" s="5">
        <v>0.78979999999999995</v>
      </c>
      <c r="I123" s="5">
        <v>0.98129999999999995</v>
      </c>
      <c r="J123" s="5">
        <v>1.2425999999999999</v>
      </c>
      <c r="K123" s="5">
        <v>0.91749999999999998</v>
      </c>
      <c r="L123" s="5">
        <v>1.0186999999999999</v>
      </c>
      <c r="M123" s="5">
        <v>2.2227000000000001</v>
      </c>
      <c r="N123" s="5">
        <v>2.0299</v>
      </c>
      <c r="O123" s="5">
        <v>0.85170000000000001</v>
      </c>
      <c r="P123" s="5">
        <v>1.1839999999999999</v>
      </c>
      <c r="Q123" s="5">
        <v>1.7662</v>
      </c>
      <c r="R123" s="5">
        <v>1.1980999999999999</v>
      </c>
      <c r="S123" s="5">
        <v>1.1208</v>
      </c>
      <c r="T123" s="5">
        <v>0.44729999999999998</v>
      </c>
      <c r="U123" s="5">
        <v>0.76990000000000003</v>
      </c>
      <c r="V123" s="5">
        <v>0.44679999999999997</v>
      </c>
      <c r="W123" s="5">
        <v>1.1997</v>
      </c>
      <c r="X123" s="5">
        <v>1.2350000000000001</v>
      </c>
      <c r="Y123" s="5">
        <v>0.64419999999999999</v>
      </c>
      <c r="Z123" s="5">
        <v>1.0454000000000001</v>
      </c>
      <c r="AA123" s="5">
        <v>0.97699999999999998</v>
      </c>
      <c r="AB123" s="5">
        <v>1.1169</v>
      </c>
      <c r="AC123" s="5">
        <v>0.91879999999999995</v>
      </c>
      <c r="AD123" s="5">
        <v>1.1375999999999999</v>
      </c>
      <c r="AE123" s="5">
        <v>0.93279999999999996</v>
      </c>
      <c r="AF123" s="12">
        <v>1.1073999999999999</v>
      </c>
      <c r="AG123" s="5">
        <f t="shared" si="6"/>
        <v>1.6272045899917174</v>
      </c>
      <c r="AH123" s="13">
        <v>8.5000000000000006E-3</v>
      </c>
      <c r="AI123" s="13">
        <v>2.06E-2</v>
      </c>
      <c r="AJ123" s="6">
        <f t="shared" si="7"/>
        <v>1.0219943935859486</v>
      </c>
      <c r="AK123" s="8">
        <v>0.91769999999999996</v>
      </c>
      <c r="AL123" s="8">
        <v>0.68230000000000002</v>
      </c>
      <c r="AM123" s="6">
        <f t="shared" si="8"/>
        <v>0.80464251803066744</v>
      </c>
      <c r="AN123" s="8">
        <v>6.4500000000000002E-2</v>
      </c>
      <c r="AO123" s="8">
        <v>1.95E-2</v>
      </c>
      <c r="AP123" s="6">
        <f t="shared" si="9"/>
        <v>0.78076176660851149</v>
      </c>
      <c r="AQ123" s="8">
        <v>3.3700000000000001E-2</v>
      </c>
      <c r="AR123" s="8">
        <v>1.06E-2</v>
      </c>
      <c r="AS123" s="6">
        <f t="shared" si="10"/>
        <v>1.030586476494475</v>
      </c>
      <c r="AT123" s="8">
        <v>0.74929999999999997</v>
      </c>
      <c r="AU123" s="8">
        <v>0.41149999999999998</v>
      </c>
      <c r="AV123" s="6">
        <f t="shared" si="11"/>
        <v>0.64727791917561606</v>
      </c>
      <c r="AW123" s="8">
        <v>2.18E-2</v>
      </c>
      <c r="AX123" s="8">
        <v>8.2299999999999998E-2</v>
      </c>
    </row>
    <row r="124" spans="1:50" x14ac:dyDescent="0.3">
      <c r="A124" s="26"/>
      <c r="B124" s="26"/>
      <c r="C124" s="1" t="s">
        <v>345</v>
      </c>
      <c r="D124" s="2">
        <v>1494</v>
      </c>
      <c r="E124" s="4" t="s">
        <v>346</v>
      </c>
      <c r="F124" s="4" t="s">
        <v>347</v>
      </c>
      <c r="G124" s="9">
        <v>7405</v>
      </c>
      <c r="H124" s="5">
        <v>0.4229</v>
      </c>
      <c r="I124" s="5">
        <v>0.3634</v>
      </c>
      <c r="J124" s="5">
        <v>0.84789999999999999</v>
      </c>
      <c r="K124" s="5">
        <v>0.55320000000000003</v>
      </c>
      <c r="L124" s="5">
        <v>0.56879999999999997</v>
      </c>
      <c r="M124" s="5">
        <v>1.8499000000000001</v>
      </c>
      <c r="N124" s="5">
        <v>1.706</v>
      </c>
      <c r="O124" s="5">
        <v>1.1912</v>
      </c>
      <c r="P124" s="5">
        <v>1.4104000000000001</v>
      </c>
      <c r="Q124" s="5">
        <v>1.0144</v>
      </c>
      <c r="R124" s="5">
        <v>0.35320000000000001</v>
      </c>
      <c r="S124" s="5">
        <v>0.2495</v>
      </c>
      <c r="T124" s="5">
        <v>0.35149999999999998</v>
      </c>
      <c r="U124" s="5">
        <v>0.26250000000000001</v>
      </c>
      <c r="V124" s="5">
        <v>0.45700000000000002</v>
      </c>
      <c r="W124" s="5">
        <v>1.4198999999999999</v>
      </c>
      <c r="X124" s="5">
        <v>0.76380000000000003</v>
      </c>
      <c r="Y124" s="5">
        <v>1.1013999999999999</v>
      </c>
      <c r="Z124" s="5">
        <v>1.7202999999999999</v>
      </c>
      <c r="AA124" s="5">
        <v>0.50609999999999999</v>
      </c>
      <c r="AB124" s="5">
        <v>1.4473</v>
      </c>
      <c r="AC124" s="5">
        <v>1.4903</v>
      </c>
      <c r="AD124" s="5">
        <v>1.4529000000000001</v>
      </c>
      <c r="AE124" s="5">
        <v>0.98560000000000003</v>
      </c>
      <c r="AF124" s="12">
        <v>1.2921</v>
      </c>
      <c r="AG124" s="5">
        <f t="shared" si="6"/>
        <v>2.602097090196648</v>
      </c>
      <c r="AH124" s="13">
        <v>1.4336E-5</v>
      </c>
      <c r="AI124" s="13">
        <v>2.0000000000000001E-4</v>
      </c>
      <c r="AJ124" s="6">
        <f t="shared" si="7"/>
        <v>1.2098702712510203</v>
      </c>
      <c r="AK124" s="8">
        <v>0.311</v>
      </c>
      <c r="AL124" s="8">
        <v>0.3604</v>
      </c>
      <c r="AM124" s="6">
        <f t="shared" si="8"/>
        <v>0.60724911109498592</v>
      </c>
      <c r="AN124" s="8">
        <v>4.36E-2</v>
      </c>
      <c r="AO124" s="8">
        <v>1.37E-2</v>
      </c>
      <c r="AP124" s="6">
        <f t="shared" si="9"/>
        <v>0.30367413589766851</v>
      </c>
      <c r="AQ124" s="8">
        <v>1.739E-6</v>
      </c>
      <c r="AR124" s="8">
        <v>1.7765000000000001E-6</v>
      </c>
      <c r="AS124" s="6">
        <f t="shared" si="10"/>
        <v>1.9996734634641902</v>
      </c>
      <c r="AT124" s="8">
        <v>2.0000000000000001E-4</v>
      </c>
      <c r="AU124" s="8">
        <v>1.1000000000000001E-3</v>
      </c>
      <c r="AV124" s="6">
        <f t="shared" si="11"/>
        <v>0.92976756508038283</v>
      </c>
      <c r="AW124" s="8">
        <v>0.88700000000000001</v>
      </c>
      <c r="AX124" s="8">
        <v>0.71120000000000005</v>
      </c>
    </row>
    <row r="125" spans="1:50" x14ac:dyDescent="0.3">
      <c r="A125" s="26"/>
      <c r="B125" s="26"/>
      <c r="C125" s="1" t="s">
        <v>348</v>
      </c>
      <c r="D125" s="2">
        <v>52281</v>
      </c>
      <c r="E125" s="2"/>
      <c r="F125" s="2"/>
      <c r="G125" s="9"/>
      <c r="H125" s="5">
        <v>0.31680000000000003</v>
      </c>
      <c r="I125" s="5">
        <v>0.31680000000000003</v>
      </c>
      <c r="J125" s="5">
        <v>1.1887000000000001</v>
      </c>
      <c r="K125" s="5">
        <v>1.5202</v>
      </c>
      <c r="L125" s="5">
        <v>0.95940000000000003</v>
      </c>
      <c r="M125" s="5">
        <v>0.73419999999999996</v>
      </c>
      <c r="N125" s="5">
        <v>0.84750000000000003</v>
      </c>
      <c r="O125" s="5">
        <v>0.31680000000000003</v>
      </c>
      <c r="P125" s="5">
        <v>1</v>
      </c>
      <c r="Q125" s="5">
        <v>0.4652</v>
      </c>
      <c r="R125" s="5">
        <v>1.4748000000000001</v>
      </c>
      <c r="S125" s="5">
        <v>0.64900000000000002</v>
      </c>
      <c r="T125" s="5">
        <v>1.3209</v>
      </c>
      <c r="U125" s="5">
        <v>1.1202000000000001</v>
      </c>
      <c r="V125" s="5">
        <v>1.0580000000000001</v>
      </c>
      <c r="W125" s="5">
        <v>1.4367000000000001</v>
      </c>
      <c r="X125" s="5">
        <v>0.31680000000000003</v>
      </c>
      <c r="Y125" s="5">
        <v>0.31680000000000003</v>
      </c>
      <c r="Z125" s="5">
        <v>1.2036</v>
      </c>
      <c r="AA125" s="5">
        <v>0.31680000000000003</v>
      </c>
      <c r="AB125" s="5">
        <v>0.34189999999999998</v>
      </c>
      <c r="AC125" s="5">
        <v>0.64259999999999995</v>
      </c>
      <c r="AD125" s="5">
        <v>0.31680000000000003</v>
      </c>
      <c r="AE125" s="5">
        <v>1.3494999999999999</v>
      </c>
      <c r="AF125" s="12">
        <v>0.65510000000000002</v>
      </c>
      <c r="AG125" s="5">
        <f t="shared" si="6"/>
        <v>0.78191031869639005</v>
      </c>
      <c r="AH125" s="13">
        <v>0.80330000000000001</v>
      </c>
      <c r="AI125" s="13">
        <v>0.68840000000000001</v>
      </c>
      <c r="AJ125" s="6">
        <f t="shared" si="7"/>
        <v>0.92068398919430738</v>
      </c>
      <c r="AK125" s="8">
        <v>0.94950000000000001</v>
      </c>
      <c r="AL125" s="8">
        <v>0.69369999999999998</v>
      </c>
      <c r="AM125" s="6">
        <f t="shared" si="8"/>
        <v>1.3070736186336269</v>
      </c>
      <c r="AN125" s="8">
        <v>8.2199999999999995E-2</v>
      </c>
      <c r="AO125" s="8">
        <v>2.46E-2</v>
      </c>
      <c r="AP125" s="6">
        <f t="shared" si="9"/>
        <v>1.5659620686774163</v>
      </c>
      <c r="AQ125" s="8">
        <v>7.3599999999999999E-2</v>
      </c>
      <c r="AR125" s="8">
        <v>2.1499999999999998E-2</v>
      </c>
      <c r="AS125" s="6">
        <f t="shared" si="10"/>
        <v>0.83467770055091961</v>
      </c>
      <c r="AT125" s="8">
        <v>0.95409999999999995</v>
      </c>
      <c r="AU125" s="8">
        <v>0.4929</v>
      </c>
      <c r="AV125" s="6">
        <f t="shared" si="11"/>
        <v>0.9828165413086779</v>
      </c>
      <c r="AW125" s="8">
        <v>0.80779999999999996</v>
      </c>
      <c r="AX125" s="8">
        <v>0.68179999999999996</v>
      </c>
    </row>
    <row r="126" spans="1:50" x14ac:dyDescent="0.3">
      <c r="A126" s="26"/>
      <c r="B126" s="26"/>
      <c r="C126" s="1" t="s">
        <v>349</v>
      </c>
      <c r="D126" s="2">
        <v>34592</v>
      </c>
      <c r="E126" s="2"/>
      <c r="F126" s="4" t="s">
        <v>350</v>
      </c>
      <c r="G126" s="9">
        <v>7018721</v>
      </c>
      <c r="H126" s="5">
        <v>5.1013000000000002</v>
      </c>
      <c r="I126" s="5">
        <v>3.0112999999999999</v>
      </c>
      <c r="J126" s="5">
        <v>2.4169999999999998</v>
      </c>
      <c r="K126" s="5">
        <v>0.9335</v>
      </c>
      <c r="L126" s="5">
        <v>0.40639999999999998</v>
      </c>
      <c r="M126" s="5">
        <v>2.4056000000000002</v>
      </c>
      <c r="N126" s="5">
        <v>2.4481999999999999</v>
      </c>
      <c r="O126" s="5">
        <v>0.9829</v>
      </c>
      <c r="P126" s="5">
        <v>2.0945</v>
      </c>
      <c r="Q126" s="5">
        <v>2.8698000000000001</v>
      </c>
      <c r="R126" s="5">
        <v>0.115</v>
      </c>
      <c r="S126" s="5">
        <v>0.115</v>
      </c>
      <c r="T126" s="5">
        <v>0.115</v>
      </c>
      <c r="U126" s="5">
        <v>0.115</v>
      </c>
      <c r="V126" s="5">
        <v>0.115</v>
      </c>
      <c r="W126" s="5">
        <v>0.30320000000000003</v>
      </c>
      <c r="X126" s="5">
        <v>0.19500000000000001</v>
      </c>
      <c r="Y126" s="5">
        <v>1.5639000000000001</v>
      </c>
      <c r="Z126" s="5">
        <v>0.115</v>
      </c>
      <c r="AA126" s="5">
        <v>0.51780000000000004</v>
      </c>
      <c r="AB126" s="5">
        <v>1.2936000000000001</v>
      </c>
      <c r="AC126" s="5">
        <v>0.56859999999999999</v>
      </c>
      <c r="AD126" s="5">
        <v>1.0170999999999999</v>
      </c>
      <c r="AE126" s="5">
        <v>0.2666</v>
      </c>
      <c r="AF126" s="12">
        <v>0.74539999999999995</v>
      </c>
      <c r="AG126" s="5">
        <f t="shared" si="6"/>
        <v>0.90997935886094616</v>
      </c>
      <c r="AH126" s="13">
        <v>0.35809999999999997</v>
      </c>
      <c r="AI126" s="13">
        <v>0.38169999999999998</v>
      </c>
      <c r="AJ126" s="6">
        <f t="shared" si="7"/>
        <v>1.4439496827340528</v>
      </c>
      <c r="AK126" s="8">
        <v>9.5299999999999996E-2</v>
      </c>
      <c r="AL126" s="8">
        <v>0.16250000000000001</v>
      </c>
      <c r="AM126" s="6">
        <f t="shared" si="8"/>
        <v>4.844348961624332E-2</v>
      </c>
      <c r="AN126" s="8">
        <v>2.1404E-7</v>
      </c>
      <c r="AO126" s="8">
        <v>2.2739E-7</v>
      </c>
      <c r="AP126" s="6">
        <f t="shared" si="9"/>
        <v>0.21336598760621914</v>
      </c>
      <c r="AQ126" s="8">
        <v>1.9E-3</v>
      </c>
      <c r="AR126" s="8">
        <v>8.0000000000000004E-4</v>
      </c>
      <c r="AS126" s="6">
        <f t="shared" si="10"/>
        <v>0.22704410463793764</v>
      </c>
      <c r="AT126" s="8">
        <v>5.0000000000000001E-4</v>
      </c>
      <c r="AU126" s="8">
        <v>2.2000000000000001E-3</v>
      </c>
      <c r="AV126" s="6">
        <f t="shared" si="11"/>
        <v>0.36027219701879454</v>
      </c>
      <c r="AW126" s="8">
        <v>3.5000000000000001E-3</v>
      </c>
      <c r="AX126" s="8">
        <v>2.9600000000000001E-2</v>
      </c>
    </row>
    <row r="127" spans="1:50" x14ac:dyDescent="0.3">
      <c r="A127" s="26"/>
      <c r="B127" s="26"/>
      <c r="C127" s="1" t="s">
        <v>351</v>
      </c>
      <c r="D127" s="2">
        <v>47127</v>
      </c>
      <c r="E127" s="2"/>
      <c r="F127" s="4" t="s">
        <v>352</v>
      </c>
      <c r="G127" s="9">
        <v>3514</v>
      </c>
      <c r="H127" s="5">
        <v>1.1337999999999999</v>
      </c>
      <c r="I127" s="5">
        <v>1.4622999999999999</v>
      </c>
      <c r="J127" s="5">
        <v>0.33539999999999998</v>
      </c>
      <c r="K127" s="5">
        <v>1.2369000000000001</v>
      </c>
      <c r="L127" s="5">
        <v>1.3680000000000001</v>
      </c>
      <c r="M127" s="5">
        <v>0.38690000000000002</v>
      </c>
      <c r="N127" s="5">
        <v>0.8004</v>
      </c>
      <c r="O127" s="5">
        <v>0.54520000000000002</v>
      </c>
      <c r="P127" s="5">
        <v>0.77749999999999997</v>
      </c>
      <c r="Q127" s="5">
        <v>0.33539999999999998</v>
      </c>
      <c r="R127" s="5">
        <v>0.33539999999999998</v>
      </c>
      <c r="S127" s="5">
        <v>0.33539999999999998</v>
      </c>
      <c r="T127" s="5">
        <v>0.33539999999999998</v>
      </c>
      <c r="U127" s="5">
        <v>0.33539999999999998</v>
      </c>
      <c r="V127" s="5">
        <v>0.33539999999999998</v>
      </c>
      <c r="W127" s="5">
        <v>1.7650999999999999</v>
      </c>
      <c r="X127" s="5">
        <v>0.82869999999999999</v>
      </c>
      <c r="Y127" s="5">
        <v>1.2116</v>
      </c>
      <c r="Z127" s="5">
        <v>0.9839</v>
      </c>
      <c r="AA127" s="5">
        <v>2.4220000000000002</v>
      </c>
      <c r="AB127" s="5">
        <v>1.1186</v>
      </c>
      <c r="AC127" s="5">
        <v>0.65149999999999997</v>
      </c>
      <c r="AD127" s="5">
        <v>1.0161</v>
      </c>
      <c r="AE127" s="5">
        <v>1.2379</v>
      </c>
      <c r="AF127" s="12">
        <v>0.9274</v>
      </c>
      <c r="AG127" s="5">
        <f t="shared" si="6"/>
        <v>0.51394407918502993</v>
      </c>
      <c r="AH127" s="13">
        <v>9.9000000000000008E-3</v>
      </c>
      <c r="AI127" s="13">
        <v>2.3099999999999999E-2</v>
      </c>
      <c r="AJ127" s="6">
        <f t="shared" si="7"/>
        <v>0.68663070458863174</v>
      </c>
      <c r="AK127" s="8">
        <v>0.1832</v>
      </c>
      <c r="AL127" s="8">
        <v>0.24929999999999999</v>
      </c>
      <c r="AM127" s="6">
        <f t="shared" si="8"/>
        <v>0.30290441442092331</v>
      </c>
      <c r="AN127" s="8">
        <v>1E-4</v>
      </c>
      <c r="AO127" s="8">
        <v>6.4218000000000001E-5</v>
      </c>
      <c r="AP127" s="6">
        <f t="shared" si="9"/>
        <v>0.23255168970920639</v>
      </c>
      <c r="AQ127" s="8">
        <v>2.5545999999999999E-5</v>
      </c>
      <c r="AR127" s="8">
        <v>1.7572999999999999E-5</v>
      </c>
      <c r="AS127" s="6">
        <f t="shared" si="10"/>
        <v>1.3025251065674444</v>
      </c>
      <c r="AT127" s="8">
        <v>0.49619999999999997</v>
      </c>
      <c r="AU127" s="8">
        <v>0.3155</v>
      </c>
      <c r="AV127" s="6">
        <f t="shared" si="11"/>
        <v>1.7401771279960638</v>
      </c>
      <c r="AW127" s="8">
        <v>4.2900000000000001E-2</v>
      </c>
      <c r="AX127" s="8">
        <v>0.1196</v>
      </c>
    </row>
    <row r="128" spans="1:50" x14ac:dyDescent="0.3">
      <c r="A128" s="27"/>
      <c r="B128" s="27"/>
      <c r="C128" s="1" t="s">
        <v>353</v>
      </c>
      <c r="D128" s="2">
        <v>48504</v>
      </c>
      <c r="E128" s="2"/>
      <c r="F128" s="2"/>
      <c r="G128" s="9"/>
      <c r="H128" s="5">
        <v>2.1781999999999999</v>
      </c>
      <c r="I128" s="5">
        <v>2.7631999999999999</v>
      </c>
      <c r="J128" s="5">
        <v>1.6968000000000001</v>
      </c>
      <c r="K128" s="5">
        <v>1.365</v>
      </c>
      <c r="L128" s="5">
        <v>1.1798</v>
      </c>
      <c r="M128" s="5">
        <v>0.84850000000000003</v>
      </c>
      <c r="N128" s="5">
        <v>1.1969000000000001</v>
      </c>
      <c r="O128" s="5">
        <v>0.36380000000000001</v>
      </c>
      <c r="P128" s="5">
        <v>0.82220000000000004</v>
      </c>
      <c r="Q128" s="5">
        <v>0.58630000000000004</v>
      </c>
      <c r="R128" s="5">
        <v>0.55720000000000003</v>
      </c>
      <c r="S128" s="5">
        <v>0.29709999999999998</v>
      </c>
      <c r="T128" s="5">
        <v>0.7198</v>
      </c>
      <c r="U128" s="5">
        <v>0.95109999999999995</v>
      </c>
      <c r="V128" s="5">
        <v>0.37830000000000003</v>
      </c>
      <c r="W128" s="5">
        <v>2.2662</v>
      </c>
      <c r="X128" s="5">
        <v>2.5634000000000001</v>
      </c>
      <c r="Y128" s="5">
        <v>1.3653</v>
      </c>
      <c r="Z128" s="5">
        <v>1.9661</v>
      </c>
      <c r="AA128" s="5">
        <v>2.3468</v>
      </c>
      <c r="AB128" s="5">
        <v>0.83989999999999998</v>
      </c>
      <c r="AC128" s="5">
        <v>0.74609999999999999</v>
      </c>
      <c r="AD128" s="5">
        <v>0.95509999999999995</v>
      </c>
      <c r="AE128" s="5">
        <v>1.1458999999999999</v>
      </c>
      <c r="AF128" s="12">
        <v>1.0448999999999999</v>
      </c>
      <c r="AG128" s="5">
        <f t="shared" si="6"/>
        <v>0.41573559838832624</v>
      </c>
      <c r="AH128" s="13">
        <v>2.9999999999999997E-4</v>
      </c>
      <c r="AI128" s="13">
        <v>1.6000000000000001E-3</v>
      </c>
      <c r="AJ128" s="6">
        <f t="shared" si="7"/>
        <v>0.45032261748415453</v>
      </c>
      <c r="AK128" s="8">
        <v>1.2999999999999999E-3</v>
      </c>
      <c r="AL128" s="8">
        <v>1.3899999999999999E-2</v>
      </c>
      <c r="AM128" s="6">
        <f t="shared" si="8"/>
        <v>0.31618207557443101</v>
      </c>
      <c r="AN128" s="8">
        <v>1.9613E-5</v>
      </c>
      <c r="AO128" s="8">
        <v>1.2139E-5</v>
      </c>
      <c r="AP128" s="6">
        <f t="shared" si="9"/>
        <v>0.2763185443194579</v>
      </c>
      <c r="AQ128" s="8">
        <v>5.9484999999999999E-6</v>
      </c>
      <c r="AR128" s="8">
        <v>4.9651000000000001E-6</v>
      </c>
      <c r="AS128" s="6">
        <f t="shared" si="10"/>
        <v>1.1442665795491669</v>
      </c>
      <c r="AT128" s="8">
        <v>0.59619999999999995</v>
      </c>
      <c r="AU128" s="8">
        <v>0.35680000000000001</v>
      </c>
      <c r="AV128" s="6">
        <f t="shared" si="11"/>
        <v>1.2394635513529086</v>
      </c>
      <c r="AW128" s="8">
        <v>0.25280000000000002</v>
      </c>
      <c r="AX128" s="8">
        <v>0.35370000000000001</v>
      </c>
    </row>
    <row r="129" spans="1:50" x14ac:dyDescent="0.3">
      <c r="A129" s="25" t="s">
        <v>354</v>
      </c>
      <c r="B129" s="25" t="s">
        <v>355</v>
      </c>
      <c r="C129" s="1" t="s">
        <v>356</v>
      </c>
      <c r="D129" s="2">
        <v>1778</v>
      </c>
      <c r="E129" s="4" t="s">
        <v>357</v>
      </c>
      <c r="F129" s="4" t="s">
        <v>358</v>
      </c>
      <c r="G129" s="9">
        <v>842</v>
      </c>
      <c r="H129" s="5">
        <v>1.4332</v>
      </c>
      <c r="I129" s="5">
        <v>1.2131000000000001</v>
      </c>
      <c r="J129" s="5">
        <v>1.2299</v>
      </c>
      <c r="K129" s="5">
        <v>0.87109999999999999</v>
      </c>
      <c r="L129" s="5">
        <v>0.97099999999999997</v>
      </c>
      <c r="M129" s="5">
        <v>2.0564</v>
      </c>
      <c r="N129" s="5">
        <v>2.4737</v>
      </c>
      <c r="O129" s="5">
        <v>1.0289999999999999</v>
      </c>
      <c r="P129" s="5">
        <v>2.3491</v>
      </c>
      <c r="Q129" s="5">
        <v>1.7831999999999999</v>
      </c>
      <c r="R129" s="5">
        <v>0.43090000000000001</v>
      </c>
      <c r="S129" s="5">
        <v>0.3367</v>
      </c>
      <c r="T129" s="5">
        <v>0.69040000000000001</v>
      </c>
      <c r="U129" s="5">
        <v>0.71699999999999997</v>
      </c>
      <c r="V129" s="5">
        <v>0.71709999999999996</v>
      </c>
      <c r="W129" s="5">
        <v>0.8972</v>
      </c>
      <c r="X129" s="5">
        <v>0.47720000000000001</v>
      </c>
      <c r="Y129" s="5">
        <v>0.84740000000000004</v>
      </c>
      <c r="Z129" s="5">
        <v>1.3784000000000001</v>
      </c>
      <c r="AA129" s="5">
        <v>0.39</v>
      </c>
      <c r="AB129" s="5">
        <v>1.4036999999999999</v>
      </c>
      <c r="AC129" s="5">
        <v>1.8171999999999999</v>
      </c>
      <c r="AD129" s="5">
        <v>1.1065</v>
      </c>
      <c r="AE129" s="5">
        <v>1.2867999999999999</v>
      </c>
      <c r="AF129" s="12">
        <v>0.63529999999999998</v>
      </c>
      <c r="AG129" s="5">
        <f t="shared" si="6"/>
        <v>1.6948043999090636</v>
      </c>
      <c r="AH129" s="13">
        <v>7.3599999999999999E-2</v>
      </c>
      <c r="AI129" s="13">
        <v>0.11169999999999999</v>
      </c>
      <c r="AJ129" s="6">
        <f t="shared" si="7"/>
        <v>1.56621221993885</v>
      </c>
      <c r="AK129" s="8">
        <v>2.0899999999999998E-2</v>
      </c>
      <c r="AL129" s="8">
        <v>6.3500000000000001E-2</v>
      </c>
      <c r="AM129" s="6">
        <f t="shared" si="8"/>
        <v>0.50576220205305766</v>
      </c>
      <c r="AN129" s="8">
        <v>1.2699999999999999E-2</v>
      </c>
      <c r="AO129" s="8">
        <v>4.4000000000000003E-3</v>
      </c>
      <c r="AP129" s="6">
        <f t="shared" si="9"/>
        <v>0.72480076186657305</v>
      </c>
      <c r="AQ129" s="8">
        <v>0.17249999999999999</v>
      </c>
      <c r="AR129" s="8">
        <v>4.6899999999999997E-2</v>
      </c>
      <c r="AS129" s="6">
        <f t="shared" si="10"/>
        <v>0.69779479915359455</v>
      </c>
      <c r="AT129" s="8">
        <v>0.2006</v>
      </c>
      <c r="AU129" s="8">
        <v>0.16209999999999999</v>
      </c>
      <c r="AV129" s="6">
        <f t="shared" si="11"/>
        <v>0.64485007326082922</v>
      </c>
      <c r="AW129" s="8">
        <v>0.4889</v>
      </c>
      <c r="AX129" s="8">
        <v>0.53190000000000004</v>
      </c>
    </row>
    <row r="130" spans="1:50" x14ac:dyDescent="0.3">
      <c r="A130" s="26"/>
      <c r="B130" s="26"/>
      <c r="C130" s="1" t="s">
        <v>359</v>
      </c>
      <c r="D130" s="2">
        <v>36738</v>
      </c>
      <c r="E130" s="4" t="s">
        <v>360</v>
      </c>
      <c r="F130" s="4" t="s">
        <v>361</v>
      </c>
      <c r="G130" s="9">
        <v>92865</v>
      </c>
      <c r="H130" s="5">
        <v>1.8210999999999999</v>
      </c>
      <c r="I130" s="5">
        <v>1.4477</v>
      </c>
      <c r="J130" s="5">
        <v>0.81089999999999995</v>
      </c>
      <c r="K130" s="5">
        <v>1.4793000000000001</v>
      </c>
      <c r="L130" s="5">
        <v>1.0954999999999999</v>
      </c>
      <c r="M130" s="5">
        <v>1.0813999999999999</v>
      </c>
      <c r="N130" s="5">
        <v>0.88990000000000002</v>
      </c>
      <c r="O130" s="5">
        <v>0.46200000000000002</v>
      </c>
      <c r="P130" s="5">
        <v>0.89449999999999996</v>
      </c>
      <c r="Q130" s="5">
        <v>0.66100000000000003</v>
      </c>
      <c r="R130" s="5">
        <v>1.2181</v>
      </c>
      <c r="S130" s="5">
        <v>0.95179999999999998</v>
      </c>
      <c r="T130" s="5">
        <v>1.5005999999999999</v>
      </c>
      <c r="U130" s="5">
        <v>1.6648000000000001</v>
      </c>
      <c r="V130" s="5">
        <v>1.2215</v>
      </c>
      <c r="W130" s="5">
        <v>1.4890000000000001</v>
      </c>
      <c r="X130" s="5">
        <v>1.6060000000000001</v>
      </c>
      <c r="Y130" s="5">
        <v>0.84950000000000003</v>
      </c>
      <c r="Z130" s="5">
        <v>2.5964</v>
      </c>
      <c r="AA130" s="5">
        <v>1.0152000000000001</v>
      </c>
      <c r="AB130" s="5">
        <v>0.77490000000000003</v>
      </c>
      <c r="AC130" s="5">
        <v>0.63329999999999997</v>
      </c>
      <c r="AD130" s="5">
        <v>0.76339999999999997</v>
      </c>
      <c r="AE130" s="5">
        <v>0.73780000000000001</v>
      </c>
      <c r="AF130" s="12">
        <v>0.5696</v>
      </c>
      <c r="AG130" s="5">
        <f t="shared" si="6"/>
        <v>0.59941393042302193</v>
      </c>
      <c r="AH130" s="13">
        <v>5.1000000000000004E-3</v>
      </c>
      <c r="AI130" s="13">
        <v>1.4200000000000001E-2</v>
      </c>
      <c r="AJ130" s="6">
        <f t="shared" si="7"/>
        <v>0.46042270483450448</v>
      </c>
      <c r="AK130" s="8">
        <v>8.9999999999999998E-4</v>
      </c>
      <c r="AL130" s="8">
        <v>1.1599999999999999E-2</v>
      </c>
      <c r="AM130" s="6">
        <f t="shared" si="8"/>
        <v>0.98531820572544881</v>
      </c>
      <c r="AN130" s="8">
        <v>0.7036</v>
      </c>
      <c r="AO130" s="8">
        <v>0.1739</v>
      </c>
      <c r="AP130" s="6">
        <f t="shared" si="9"/>
        <v>0.86774923571683793</v>
      </c>
      <c r="AQ130" s="8">
        <v>0.85699999999999998</v>
      </c>
      <c r="AR130" s="8">
        <v>0.19750000000000001</v>
      </c>
      <c r="AS130" s="6">
        <f t="shared" si="10"/>
        <v>1.1354872642572695</v>
      </c>
      <c r="AT130" s="8">
        <v>0.84089999999999998</v>
      </c>
      <c r="AU130" s="8">
        <v>0.4481</v>
      </c>
      <c r="AV130" s="6">
        <f t="shared" si="11"/>
        <v>0.87219213798636175</v>
      </c>
      <c r="AW130" s="8">
        <v>0.57679999999999998</v>
      </c>
      <c r="AX130" s="8">
        <v>0.57099999999999995</v>
      </c>
    </row>
    <row r="131" spans="1:50" x14ac:dyDescent="0.3">
      <c r="A131" s="26"/>
      <c r="B131" s="26"/>
      <c r="C131" s="1" t="s">
        <v>362</v>
      </c>
      <c r="D131" s="2">
        <v>2730</v>
      </c>
      <c r="E131" s="4" t="s">
        <v>363</v>
      </c>
      <c r="F131" s="4" t="s">
        <v>364</v>
      </c>
      <c r="G131" s="9">
        <v>150914</v>
      </c>
      <c r="H131" s="5">
        <v>1.2746</v>
      </c>
      <c r="I131" s="5">
        <v>1.3878999999999999</v>
      </c>
      <c r="J131" s="5">
        <v>3.3611</v>
      </c>
      <c r="K131" s="5">
        <v>0.56730000000000003</v>
      </c>
      <c r="L131" s="5">
        <v>0.30080000000000001</v>
      </c>
      <c r="M131" s="5">
        <v>1.8419000000000001</v>
      </c>
      <c r="N131" s="5">
        <v>5.6532</v>
      </c>
      <c r="O131" s="5">
        <v>0.27229999999999999</v>
      </c>
      <c r="P131" s="5">
        <v>0.82</v>
      </c>
      <c r="Q131" s="5">
        <v>0.66710000000000003</v>
      </c>
      <c r="R131" s="5">
        <v>3.0916000000000001</v>
      </c>
      <c r="S131" s="5">
        <v>3.0871</v>
      </c>
      <c r="T131" s="5">
        <v>1.3426</v>
      </c>
      <c r="U131" s="5">
        <v>2.4712000000000001</v>
      </c>
      <c r="V131" s="5">
        <v>2.8891</v>
      </c>
      <c r="W131" s="5">
        <v>0.78459999999999996</v>
      </c>
      <c r="X131" s="5">
        <v>0.65459999999999996</v>
      </c>
      <c r="Y131" s="5">
        <v>1.9979</v>
      </c>
      <c r="Z131" s="5">
        <v>1</v>
      </c>
      <c r="AA131" s="5">
        <v>1.6584000000000001</v>
      </c>
      <c r="AB131" s="5">
        <v>0.41499999999999998</v>
      </c>
      <c r="AC131" s="5">
        <v>0.93230000000000002</v>
      </c>
      <c r="AD131" s="5">
        <v>0.377</v>
      </c>
      <c r="AE131" s="5">
        <v>0.1067</v>
      </c>
      <c r="AF131" s="12">
        <v>1.1626000000000001</v>
      </c>
      <c r="AG131" s="5">
        <f t="shared" si="6"/>
        <v>1.3428471930002757</v>
      </c>
      <c r="AH131" s="13">
        <v>0.66969999999999996</v>
      </c>
      <c r="AI131" s="13">
        <v>0.6079</v>
      </c>
      <c r="AJ131" s="6">
        <f t="shared" si="7"/>
        <v>0.49111639734230161</v>
      </c>
      <c r="AK131" s="8">
        <v>9.0800000000000006E-2</v>
      </c>
      <c r="AL131" s="8">
        <v>0.1573</v>
      </c>
      <c r="AM131" s="6">
        <f t="shared" si="8"/>
        <v>1.8691469448757199</v>
      </c>
      <c r="AN131" s="8">
        <v>1.4999999999999999E-2</v>
      </c>
      <c r="AO131" s="8">
        <v>5.1000000000000004E-3</v>
      </c>
      <c r="AP131" s="6">
        <f t="shared" si="9"/>
        <v>2.1132966942826674</v>
      </c>
      <c r="AQ131" s="8">
        <v>0.1062</v>
      </c>
      <c r="AR131" s="8">
        <v>0.03</v>
      </c>
      <c r="AS131" s="6">
        <f t="shared" si="10"/>
        <v>0.88446972445115135</v>
      </c>
      <c r="AT131" s="8">
        <v>0.34410000000000002</v>
      </c>
      <c r="AU131" s="8">
        <v>0.24310000000000001</v>
      </c>
      <c r="AV131" s="6">
        <f t="shared" si="11"/>
        <v>0.32347506618401856</v>
      </c>
      <c r="AW131" s="8">
        <v>0.2291</v>
      </c>
      <c r="AX131" s="8">
        <v>0.32990000000000003</v>
      </c>
    </row>
    <row r="132" spans="1:50" x14ac:dyDescent="0.3">
      <c r="A132" s="26"/>
      <c r="B132" s="26"/>
      <c r="C132" s="1" t="s">
        <v>365</v>
      </c>
      <c r="D132" s="2">
        <v>34456</v>
      </c>
      <c r="E132" s="2"/>
      <c r="F132" s="4" t="s">
        <v>366</v>
      </c>
      <c r="G132" s="9">
        <v>14253342</v>
      </c>
      <c r="H132" s="5">
        <v>5.0789999999999997</v>
      </c>
      <c r="I132" s="5">
        <v>3.4053</v>
      </c>
      <c r="J132" s="5">
        <v>1.3965000000000001</v>
      </c>
      <c r="K132" s="5">
        <v>1.2003999999999999</v>
      </c>
      <c r="L132" s="5">
        <v>0.88600000000000001</v>
      </c>
      <c r="M132" s="5">
        <v>2.3690000000000002</v>
      </c>
      <c r="N132" s="5">
        <v>1.9683999999999999</v>
      </c>
      <c r="O132" s="5">
        <v>0.93969999999999998</v>
      </c>
      <c r="P132" s="5">
        <v>1.5591999999999999</v>
      </c>
      <c r="Q132" s="5">
        <v>1.7736000000000001</v>
      </c>
      <c r="R132" s="5">
        <v>0.35959999999999998</v>
      </c>
      <c r="S132" s="5">
        <v>0.3488</v>
      </c>
      <c r="T132" s="5">
        <v>0.58830000000000005</v>
      </c>
      <c r="U132" s="5">
        <v>0.49880000000000002</v>
      </c>
      <c r="V132" s="5">
        <v>0.55030000000000001</v>
      </c>
      <c r="W132" s="5">
        <v>0.7147</v>
      </c>
      <c r="X132" s="5">
        <v>0.66290000000000004</v>
      </c>
      <c r="Y132" s="5">
        <v>1.353</v>
      </c>
      <c r="Z132" s="5">
        <v>0.73529999999999995</v>
      </c>
      <c r="AA132" s="5">
        <v>0.64439999999999997</v>
      </c>
      <c r="AB132" s="5">
        <v>1.3380000000000001</v>
      </c>
      <c r="AC132" s="5">
        <v>0.76229999999999998</v>
      </c>
      <c r="AD132" s="5">
        <v>1.0606</v>
      </c>
      <c r="AE132" s="5">
        <v>0.35260000000000002</v>
      </c>
      <c r="AF132" s="12">
        <v>0.47449999999999998</v>
      </c>
      <c r="AG132" s="5">
        <f t="shared" ref="AG132:AG195" si="12">AVERAGE(M132:Q132)/AVERAGE(H132:L132)</f>
        <v>0.71945818570760089</v>
      </c>
      <c r="AH132" s="13">
        <v>0.81659999999999999</v>
      </c>
      <c r="AI132" s="13">
        <v>0.69140000000000001</v>
      </c>
      <c r="AJ132" s="6">
        <f t="shared" ref="AJ132:AJ195" si="13">AVERAGE(AB132:AF132)/AVERAGE(W132:AA132)</f>
        <v>0.97024548086514362</v>
      </c>
      <c r="AK132" s="8">
        <v>0.75549999999999995</v>
      </c>
      <c r="AL132" s="8">
        <v>0.61960000000000004</v>
      </c>
      <c r="AM132" s="6">
        <f t="shared" ref="AM132:AM195" si="14">AVERAGE(R132:V132)/AVERAGE(H132:L132)</f>
        <v>0.19601911892506188</v>
      </c>
      <c r="AN132" s="8">
        <v>4.5624999999999998E-5</v>
      </c>
      <c r="AO132" s="8">
        <v>2.5979999999999999E-5</v>
      </c>
      <c r="AP132" s="6">
        <f t="shared" ref="AP132:AP195" si="15">AVERAGE(R132:V132)/AVERAGE(W132:AA132)</f>
        <v>0.5707126000535242</v>
      </c>
      <c r="AQ132" s="8">
        <v>4.9299999999999997E-2</v>
      </c>
      <c r="AR132" s="8">
        <v>1.49E-2</v>
      </c>
      <c r="AS132" s="6">
        <f t="shared" ref="AS132:AS195" si="16">AVERAGE(W132:AA132)/AVERAGE(H132:L132)</f>
        <v>0.34346380105622037</v>
      </c>
      <c r="AT132" s="8">
        <v>5.7999999999999996E-3</v>
      </c>
      <c r="AU132" s="8">
        <v>1.14E-2</v>
      </c>
      <c r="AV132" s="6">
        <f t="shared" ref="AV132:AV195" si="17">AVERAGE(AB132:AF132)/AVERAGE(M132:Q132)</f>
        <v>0.46318772575755812</v>
      </c>
      <c r="AW132" s="8">
        <v>4.7999999999999996E-3</v>
      </c>
      <c r="AX132" s="8">
        <v>3.49E-2</v>
      </c>
    </row>
    <row r="133" spans="1:50" x14ac:dyDescent="0.3">
      <c r="A133" s="26"/>
      <c r="B133" s="26"/>
      <c r="C133" s="1" t="s">
        <v>367</v>
      </c>
      <c r="D133" s="2">
        <v>18369</v>
      </c>
      <c r="E133" s="2"/>
      <c r="F133" s="4" t="s">
        <v>368</v>
      </c>
      <c r="G133" s="9">
        <v>151023</v>
      </c>
      <c r="H133" s="5">
        <v>3.9327000000000001</v>
      </c>
      <c r="I133" s="5">
        <v>2.7229999999999999</v>
      </c>
      <c r="J133" s="5">
        <v>1.1995</v>
      </c>
      <c r="K133" s="5">
        <v>0.90390000000000004</v>
      </c>
      <c r="L133" s="5">
        <v>0.60489999999999999</v>
      </c>
      <c r="M133" s="5">
        <v>1.8524</v>
      </c>
      <c r="N133" s="5">
        <v>1.6980999999999999</v>
      </c>
      <c r="O133" s="5">
        <v>0.6633</v>
      </c>
      <c r="P133" s="5">
        <v>1.0879000000000001</v>
      </c>
      <c r="Q133" s="5">
        <v>1.7549999999999999</v>
      </c>
      <c r="R133" s="5">
        <v>1.1687000000000001</v>
      </c>
      <c r="S133" s="5">
        <v>0.98740000000000006</v>
      </c>
      <c r="T133" s="5">
        <v>0.49490000000000001</v>
      </c>
      <c r="U133" s="5">
        <v>0.64910000000000001</v>
      </c>
      <c r="V133" s="5">
        <v>0.3805</v>
      </c>
      <c r="W133" s="5">
        <v>0.85670000000000002</v>
      </c>
      <c r="X133" s="5">
        <v>0.59050000000000002</v>
      </c>
      <c r="Y133" s="5">
        <v>1.2039</v>
      </c>
      <c r="Z133" s="5">
        <v>1.0072000000000001</v>
      </c>
      <c r="AA133" s="5">
        <v>0.94099999999999995</v>
      </c>
      <c r="AB133" s="5">
        <v>1.1229</v>
      </c>
      <c r="AC133" s="5">
        <v>0.65390000000000004</v>
      </c>
      <c r="AD133" s="5">
        <v>1.0874999999999999</v>
      </c>
      <c r="AE133" s="5">
        <v>0.81310000000000004</v>
      </c>
      <c r="AF133" s="12">
        <v>0.54359999999999997</v>
      </c>
      <c r="AG133" s="5">
        <f t="shared" si="12"/>
        <v>0.75359888936351982</v>
      </c>
      <c r="AH133" s="13">
        <v>0.84430000000000005</v>
      </c>
      <c r="AI133" s="13">
        <v>0.70169999999999999</v>
      </c>
      <c r="AJ133" s="6">
        <f t="shared" si="13"/>
        <v>0.9177483530102406</v>
      </c>
      <c r="AK133" s="8">
        <v>0.66690000000000005</v>
      </c>
      <c r="AL133" s="8">
        <v>0.5847</v>
      </c>
      <c r="AM133" s="6">
        <f t="shared" si="14"/>
        <v>0.39305852199914565</v>
      </c>
      <c r="AN133" s="8">
        <v>5.5999999999999999E-3</v>
      </c>
      <c r="AO133" s="8">
        <v>2.0999999999999999E-3</v>
      </c>
      <c r="AP133" s="6">
        <f t="shared" si="15"/>
        <v>0.80025221229317511</v>
      </c>
      <c r="AQ133" s="8">
        <v>0.1968</v>
      </c>
      <c r="AR133" s="8">
        <v>5.28E-2</v>
      </c>
      <c r="AS133" s="6">
        <f t="shared" si="16"/>
        <v>0.49116830414352841</v>
      </c>
      <c r="AT133" s="8">
        <v>9.1999999999999998E-2</v>
      </c>
      <c r="AU133" s="8">
        <v>9.06E-2</v>
      </c>
      <c r="AV133" s="6">
        <f t="shared" si="17"/>
        <v>0.59815494494593791</v>
      </c>
      <c r="AW133" s="8">
        <v>5.8400000000000001E-2</v>
      </c>
      <c r="AX133" s="8">
        <v>0.14280000000000001</v>
      </c>
    </row>
    <row r="134" spans="1:50" x14ac:dyDescent="0.3">
      <c r="A134" s="26"/>
      <c r="B134" s="26"/>
      <c r="C134" s="1" t="s">
        <v>369</v>
      </c>
      <c r="D134" s="2">
        <v>33934</v>
      </c>
      <c r="E134" s="2"/>
      <c r="F134" s="4" t="s">
        <v>370</v>
      </c>
      <c r="G134" s="9">
        <v>7015685</v>
      </c>
      <c r="H134" s="5">
        <v>0.73199999999999998</v>
      </c>
      <c r="I134" s="5">
        <v>1.1254</v>
      </c>
      <c r="J134" s="5">
        <v>1.2968</v>
      </c>
      <c r="K134" s="5">
        <v>0.80430000000000001</v>
      </c>
      <c r="L134" s="5">
        <v>0.49109999999999998</v>
      </c>
      <c r="M134" s="5">
        <v>2.0065</v>
      </c>
      <c r="N134" s="5">
        <v>1.0521</v>
      </c>
      <c r="O134" s="5">
        <v>1.0505</v>
      </c>
      <c r="P134" s="5">
        <v>1.7386999999999999</v>
      </c>
      <c r="Q134" s="5">
        <v>0.92230000000000001</v>
      </c>
      <c r="R134" s="5">
        <v>4.1300000000000003E-2</v>
      </c>
      <c r="S134" s="5">
        <v>7.0400000000000004E-2</v>
      </c>
      <c r="T134" s="5">
        <v>2.52E-2</v>
      </c>
      <c r="U134" s="5">
        <v>2.52E-2</v>
      </c>
      <c r="V134" s="5">
        <v>2.52E-2</v>
      </c>
      <c r="W134" s="5">
        <v>0.22239999999999999</v>
      </c>
      <c r="X134" s="5">
        <v>0.3342</v>
      </c>
      <c r="Y134" s="5">
        <v>3.8683000000000001</v>
      </c>
      <c r="Z134" s="5">
        <v>0.19109999999999999</v>
      </c>
      <c r="AA134" s="5">
        <v>1.0077</v>
      </c>
      <c r="AB134" s="5">
        <v>2.3877999999999999</v>
      </c>
      <c r="AC134" s="5">
        <v>1.0592999999999999</v>
      </c>
      <c r="AD134" s="5">
        <v>1.9509000000000001</v>
      </c>
      <c r="AE134" s="5">
        <v>0.29630000000000001</v>
      </c>
      <c r="AF134" s="12">
        <v>0.41849999999999998</v>
      </c>
      <c r="AG134" s="5">
        <f t="shared" si="12"/>
        <v>1.5215075512405607</v>
      </c>
      <c r="AH134" s="13">
        <v>0.29809999999999998</v>
      </c>
      <c r="AI134" s="13">
        <v>0.33329999999999999</v>
      </c>
      <c r="AJ134" s="6">
        <f t="shared" si="13"/>
        <v>1.086971211124349</v>
      </c>
      <c r="AK134" s="8">
        <v>0.14530000000000001</v>
      </c>
      <c r="AL134" s="8">
        <v>0.21879999999999999</v>
      </c>
      <c r="AM134" s="6">
        <f t="shared" si="14"/>
        <v>4.2093671341244164E-2</v>
      </c>
      <c r="AN134" s="8">
        <v>4.7654999999999999E-8</v>
      </c>
      <c r="AO134" s="8">
        <v>5.9509E-8</v>
      </c>
      <c r="AP134" s="6">
        <f t="shared" si="15"/>
        <v>3.3305475043121091E-2</v>
      </c>
      <c r="AQ134" s="8">
        <v>3.5615000000000002E-7</v>
      </c>
      <c r="AR134" s="8">
        <v>4.6431000000000001E-7</v>
      </c>
      <c r="AS134" s="6">
        <f t="shared" si="16"/>
        <v>1.2638664149586478</v>
      </c>
      <c r="AT134" s="8">
        <v>0.31169999999999998</v>
      </c>
      <c r="AU134" s="8">
        <v>0.22439999999999999</v>
      </c>
      <c r="AV134" s="6">
        <f t="shared" si="17"/>
        <v>0.90291133070412566</v>
      </c>
      <c r="AW134" s="8">
        <v>0.56120000000000003</v>
      </c>
      <c r="AX134" s="8">
        <v>0.56810000000000005</v>
      </c>
    </row>
    <row r="135" spans="1:50" x14ac:dyDescent="0.3">
      <c r="A135" s="26"/>
      <c r="B135" s="26"/>
      <c r="C135" s="1" t="s">
        <v>371</v>
      </c>
      <c r="D135" s="2">
        <v>44872</v>
      </c>
      <c r="E135" s="2"/>
      <c r="F135" s="4" t="s">
        <v>372</v>
      </c>
      <c r="G135" s="9">
        <v>7009567</v>
      </c>
      <c r="H135" s="5">
        <v>0.40160000000000001</v>
      </c>
      <c r="I135" s="5">
        <v>1.7525999999999999</v>
      </c>
      <c r="J135" s="5">
        <v>0.85560000000000003</v>
      </c>
      <c r="K135" s="5">
        <v>1</v>
      </c>
      <c r="L135" s="5">
        <v>0.81850000000000001</v>
      </c>
      <c r="M135" s="5">
        <v>0.80830000000000002</v>
      </c>
      <c r="N135" s="5">
        <v>1.4624999999999999</v>
      </c>
      <c r="O135" s="5">
        <v>0.40160000000000001</v>
      </c>
      <c r="P135" s="5">
        <v>0.40160000000000001</v>
      </c>
      <c r="Q135" s="5">
        <v>0.64380000000000004</v>
      </c>
      <c r="R135" s="5">
        <v>0.91200000000000003</v>
      </c>
      <c r="S135" s="5">
        <v>2.1223000000000001</v>
      </c>
      <c r="T135" s="5">
        <v>0.40160000000000001</v>
      </c>
      <c r="U135" s="5">
        <v>1.0656000000000001</v>
      </c>
      <c r="V135" s="5">
        <v>1.8685</v>
      </c>
      <c r="W135" s="5">
        <v>0.40160000000000001</v>
      </c>
      <c r="X135" s="5">
        <v>0.40160000000000001</v>
      </c>
      <c r="Y135" s="5">
        <v>0.40160000000000001</v>
      </c>
      <c r="Z135" s="5">
        <v>1.8996</v>
      </c>
      <c r="AA135" s="5">
        <v>0.40160000000000001</v>
      </c>
      <c r="AB135" s="5">
        <v>0.40160000000000001</v>
      </c>
      <c r="AC135" s="5">
        <v>0.40160000000000001</v>
      </c>
      <c r="AD135" s="5">
        <v>0.54069999999999996</v>
      </c>
      <c r="AE135" s="5">
        <v>0.70089999999999997</v>
      </c>
      <c r="AF135" s="12">
        <v>0.40160000000000001</v>
      </c>
      <c r="AG135" s="5">
        <f t="shared" si="12"/>
        <v>0.77000186401010717</v>
      </c>
      <c r="AH135" s="13">
        <v>0.90090000000000003</v>
      </c>
      <c r="AI135" s="13">
        <v>0.72609999999999997</v>
      </c>
      <c r="AJ135" s="6">
        <f t="shared" si="13"/>
        <v>0.69777524244152878</v>
      </c>
      <c r="AK135" s="8">
        <v>0.58730000000000004</v>
      </c>
      <c r="AL135" s="8">
        <v>0.5444</v>
      </c>
      <c r="AM135" s="6">
        <f t="shared" si="14"/>
        <v>1.3193049313422942</v>
      </c>
      <c r="AN135" s="8">
        <v>0.30680000000000002</v>
      </c>
      <c r="AO135" s="8">
        <v>8.1600000000000006E-2</v>
      </c>
      <c r="AP135" s="6">
        <f t="shared" si="15"/>
        <v>1.8168853394181403</v>
      </c>
      <c r="AQ135" s="8">
        <v>0.1124</v>
      </c>
      <c r="AR135" s="8">
        <v>3.1699999999999999E-2</v>
      </c>
      <c r="AS135" s="6">
        <f t="shared" si="16"/>
        <v>0.72613549282356105</v>
      </c>
      <c r="AT135" s="8">
        <v>0.54769999999999996</v>
      </c>
      <c r="AU135" s="8">
        <v>0.33579999999999999</v>
      </c>
      <c r="AV135" s="6">
        <f t="shared" si="17"/>
        <v>0.65802356232180315</v>
      </c>
      <c r="AW135" s="8">
        <v>0.312</v>
      </c>
      <c r="AX135" s="8">
        <v>0.40379999999999999</v>
      </c>
    </row>
    <row r="136" spans="1:50" x14ac:dyDescent="0.3">
      <c r="A136" s="26"/>
      <c r="B136" s="26"/>
      <c r="C136" s="1" t="s">
        <v>373</v>
      </c>
      <c r="D136" s="2">
        <v>33422</v>
      </c>
      <c r="E136" s="2"/>
      <c r="F136" s="4" t="s">
        <v>374</v>
      </c>
      <c r="G136" s="9">
        <v>111299</v>
      </c>
      <c r="H136" s="5">
        <v>0.44450000000000001</v>
      </c>
      <c r="I136" s="5">
        <v>0.44450000000000001</v>
      </c>
      <c r="J136" s="5">
        <v>0.44450000000000001</v>
      </c>
      <c r="K136" s="5">
        <v>0.44450000000000001</v>
      </c>
      <c r="L136" s="5">
        <v>0.44450000000000001</v>
      </c>
      <c r="M136" s="5">
        <v>3.9786999999999999</v>
      </c>
      <c r="N136" s="5">
        <v>2.4464999999999999</v>
      </c>
      <c r="O136" s="5">
        <v>0.44450000000000001</v>
      </c>
      <c r="P136" s="5">
        <v>1</v>
      </c>
      <c r="Q136" s="5">
        <v>1.2107000000000001</v>
      </c>
      <c r="R136" s="5">
        <v>0.44450000000000001</v>
      </c>
      <c r="S136" s="5">
        <v>0.44450000000000001</v>
      </c>
      <c r="T136" s="5">
        <v>0.44450000000000001</v>
      </c>
      <c r="U136" s="5">
        <v>0.44450000000000001</v>
      </c>
      <c r="V136" s="5">
        <v>0.44450000000000001</v>
      </c>
      <c r="W136" s="5">
        <v>0.44450000000000001</v>
      </c>
      <c r="X136" s="5">
        <v>0.44450000000000001</v>
      </c>
      <c r="Y136" s="5">
        <v>0.44450000000000001</v>
      </c>
      <c r="Z136" s="5">
        <v>0.44450000000000001</v>
      </c>
      <c r="AA136" s="5">
        <v>0.44450000000000001</v>
      </c>
      <c r="AB136" s="5">
        <v>0.97960000000000003</v>
      </c>
      <c r="AC136" s="5">
        <v>0.64610000000000001</v>
      </c>
      <c r="AD136" s="5">
        <v>0.44450000000000001</v>
      </c>
      <c r="AE136" s="5">
        <v>0.44450000000000001</v>
      </c>
      <c r="AF136" s="12">
        <v>0.44450000000000001</v>
      </c>
      <c r="AG136" s="5">
        <f t="shared" si="12"/>
        <v>4.0856692913385828</v>
      </c>
      <c r="AH136" s="13">
        <v>4.0102000000000003E-5</v>
      </c>
      <c r="AI136" s="13">
        <v>4.0000000000000002E-4</v>
      </c>
      <c r="AJ136" s="6">
        <f t="shared" si="13"/>
        <v>1.3314735658042747</v>
      </c>
      <c r="AK136" s="8">
        <v>0.63400000000000001</v>
      </c>
      <c r="AL136" s="8">
        <v>0.56599999999999995</v>
      </c>
      <c r="AM136" s="6">
        <f t="shared" si="14"/>
        <v>1</v>
      </c>
      <c r="AN136" s="8">
        <v>1</v>
      </c>
      <c r="AO136" s="8">
        <v>0.2326</v>
      </c>
      <c r="AP136" s="6">
        <f t="shared" si="15"/>
        <v>1</v>
      </c>
      <c r="AQ136" s="8">
        <v>0.67320000000000002</v>
      </c>
      <c r="AR136" s="8">
        <v>0.16250000000000001</v>
      </c>
      <c r="AS136" s="6">
        <f t="shared" si="16"/>
        <v>1</v>
      </c>
      <c r="AT136" s="8">
        <v>0.67320000000000002</v>
      </c>
      <c r="AU136" s="8">
        <v>0.38390000000000002</v>
      </c>
      <c r="AV136" s="6">
        <f t="shared" si="17"/>
        <v>0.32588872736883845</v>
      </c>
      <c r="AW136" s="8">
        <v>2.9999999999999997E-4</v>
      </c>
      <c r="AX136" s="8">
        <v>6.7000000000000002E-3</v>
      </c>
    </row>
    <row r="137" spans="1:50" x14ac:dyDescent="0.3">
      <c r="A137" s="26"/>
      <c r="B137" s="26"/>
      <c r="C137" s="1" t="s">
        <v>375</v>
      </c>
      <c r="D137" s="2">
        <v>33364</v>
      </c>
      <c r="E137" s="2"/>
      <c r="F137" s="4" t="s">
        <v>376</v>
      </c>
      <c r="G137" s="9">
        <v>76078708</v>
      </c>
      <c r="H137" s="5">
        <v>7.8838999999999997</v>
      </c>
      <c r="I137" s="5">
        <v>4.9768999999999997</v>
      </c>
      <c r="J137" s="5">
        <v>2.5125000000000002</v>
      </c>
      <c r="K137" s="5">
        <v>2.1171000000000002</v>
      </c>
      <c r="L137" s="5">
        <v>0.89390000000000003</v>
      </c>
      <c r="M137" s="5">
        <v>4.0679999999999996</v>
      </c>
      <c r="N137" s="5">
        <v>6.6604999999999999</v>
      </c>
      <c r="O137" s="5">
        <v>0.79510000000000003</v>
      </c>
      <c r="P137" s="5">
        <v>3.4028</v>
      </c>
      <c r="Q137" s="5">
        <v>2.6766999999999999</v>
      </c>
      <c r="R137" s="5">
        <v>0.2505</v>
      </c>
      <c r="S137" s="5">
        <v>0.20380000000000001</v>
      </c>
      <c r="T137" s="5">
        <v>0.26879999999999998</v>
      </c>
      <c r="U137" s="5">
        <v>0.29920000000000002</v>
      </c>
      <c r="V137" s="5">
        <v>0.47339999999999999</v>
      </c>
      <c r="W137" s="5">
        <v>1.1061000000000001</v>
      </c>
      <c r="X137" s="5">
        <v>0.85309999999999997</v>
      </c>
      <c r="Y137" s="5">
        <v>1.1984999999999999</v>
      </c>
      <c r="Z137" s="5">
        <v>0.78859999999999997</v>
      </c>
      <c r="AA137" s="5">
        <v>0.85</v>
      </c>
      <c r="AB137" s="5">
        <v>0.85809999999999997</v>
      </c>
      <c r="AC137" s="5">
        <v>1.4552</v>
      </c>
      <c r="AD137" s="5">
        <v>0.77290000000000003</v>
      </c>
      <c r="AE137" s="5">
        <v>0.81499999999999995</v>
      </c>
      <c r="AF137" s="12">
        <v>1.1344000000000001</v>
      </c>
      <c r="AG137" s="5">
        <f t="shared" si="12"/>
        <v>0.95750722083516915</v>
      </c>
      <c r="AH137" s="13">
        <v>0.68559999999999999</v>
      </c>
      <c r="AI137" s="13">
        <v>0.61619999999999997</v>
      </c>
      <c r="AJ137" s="6">
        <f t="shared" si="13"/>
        <v>1.0498926255655403</v>
      </c>
      <c r="AK137" s="8">
        <v>0.60860000000000003</v>
      </c>
      <c r="AL137" s="8">
        <v>0.55489999999999995</v>
      </c>
      <c r="AM137" s="6">
        <f t="shared" si="14"/>
        <v>8.1357462617559551E-2</v>
      </c>
      <c r="AN137" s="8">
        <v>6.1926E-7</v>
      </c>
      <c r="AO137" s="8">
        <v>5.6510999999999996E-7</v>
      </c>
      <c r="AP137" s="6">
        <f t="shared" si="15"/>
        <v>0.3118445468381878</v>
      </c>
      <c r="AQ137" s="8">
        <v>1.1000000000000001E-3</v>
      </c>
      <c r="AR137" s="8">
        <v>5.0000000000000001E-4</v>
      </c>
      <c r="AS137" s="6">
        <f t="shared" si="16"/>
        <v>0.26089108641612679</v>
      </c>
      <c r="AT137" s="8">
        <v>3.0999999999999999E-3</v>
      </c>
      <c r="AU137" s="8">
        <v>7.3000000000000001E-3</v>
      </c>
      <c r="AV137" s="6">
        <f t="shared" si="17"/>
        <v>0.28606325022297208</v>
      </c>
      <c r="AW137" s="8">
        <v>4.0000000000000001E-3</v>
      </c>
      <c r="AX137" s="8">
        <v>3.1899999999999998E-2</v>
      </c>
    </row>
    <row r="138" spans="1:50" x14ac:dyDescent="0.3">
      <c r="A138" s="26"/>
      <c r="B138" s="27"/>
      <c r="C138" s="1" t="s">
        <v>377</v>
      </c>
      <c r="D138" s="2">
        <v>43829</v>
      </c>
      <c r="E138" s="2"/>
      <c r="F138" s="4" t="s">
        <v>378</v>
      </c>
      <c r="G138" s="9">
        <v>7015683</v>
      </c>
      <c r="H138" s="5">
        <v>4.3642000000000003</v>
      </c>
      <c r="I138" s="5">
        <v>2.9375</v>
      </c>
      <c r="J138" s="5">
        <v>1.3897999999999999</v>
      </c>
      <c r="K138" s="5">
        <v>0.95509999999999995</v>
      </c>
      <c r="L138" s="5">
        <v>0.73099999999999998</v>
      </c>
      <c r="M138" s="5">
        <v>2.0022000000000002</v>
      </c>
      <c r="N138" s="5">
        <v>1.4674</v>
      </c>
      <c r="O138" s="5">
        <v>0.76619999999999999</v>
      </c>
      <c r="P138" s="5">
        <v>1.2987</v>
      </c>
      <c r="Q138" s="5">
        <v>1.5928</v>
      </c>
      <c r="R138" s="5">
        <v>7.9000000000000001E-2</v>
      </c>
      <c r="S138" s="5">
        <v>7.9000000000000001E-2</v>
      </c>
      <c r="T138" s="5">
        <v>8.8800000000000004E-2</v>
      </c>
      <c r="U138" s="5">
        <v>8.5699999999999998E-2</v>
      </c>
      <c r="V138" s="5">
        <v>9.2799999999999994E-2</v>
      </c>
      <c r="W138" s="5">
        <v>0.54239999999999999</v>
      </c>
      <c r="X138" s="5">
        <v>0.4577</v>
      </c>
      <c r="Y138" s="5">
        <v>1.3461000000000001</v>
      </c>
      <c r="Z138" s="5">
        <v>0.39729999999999999</v>
      </c>
      <c r="AA138" s="5">
        <v>0.8488</v>
      </c>
      <c r="AB138" s="5">
        <v>1.0448999999999999</v>
      </c>
      <c r="AC138" s="5">
        <v>0.72289999999999999</v>
      </c>
      <c r="AD138" s="5">
        <v>1.1467000000000001</v>
      </c>
      <c r="AE138" s="5">
        <v>0.1943</v>
      </c>
      <c r="AF138" s="12">
        <v>0.30359999999999998</v>
      </c>
      <c r="AG138" s="5">
        <f t="shared" si="12"/>
        <v>0.68679656182547022</v>
      </c>
      <c r="AH138" s="13">
        <v>0.60699999999999998</v>
      </c>
      <c r="AI138" s="13">
        <v>0.56459999999999999</v>
      </c>
      <c r="AJ138" s="6">
        <f t="shared" si="13"/>
        <v>0.94992066364167804</v>
      </c>
      <c r="AK138" s="8">
        <v>0.60419999999999996</v>
      </c>
      <c r="AL138" s="8">
        <v>0.55400000000000005</v>
      </c>
      <c r="AM138" s="6">
        <f t="shared" si="14"/>
        <v>4.0982500770891148E-2</v>
      </c>
      <c r="AN138" s="8">
        <v>1.403E-9</v>
      </c>
      <c r="AO138" s="8">
        <v>3.0262000000000002E-9</v>
      </c>
      <c r="AP138" s="6">
        <f t="shared" si="15"/>
        <v>0.11839211647134147</v>
      </c>
      <c r="AQ138" s="8">
        <v>1.9413999999999999E-7</v>
      </c>
      <c r="AR138" s="8">
        <v>2.7682000000000001E-7</v>
      </c>
      <c r="AS138" s="6">
        <f t="shared" si="16"/>
        <v>0.34615903484427996</v>
      </c>
      <c r="AT138" s="8">
        <v>1.23E-2</v>
      </c>
      <c r="AU138" s="8">
        <v>2.01E-2</v>
      </c>
      <c r="AV138" s="6">
        <f t="shared" si="17"/>
        <v>0.47877878018323911</v>
      </c>
      <c r="AW138" s="8">
        <v>1.21E-2</v>
      </c>
      <c r="AX138" s="8">
        <v>5.8000000000000003E-2</v>
      </c>
    </row>
    <row r="139" spans="1:50" x14ac:dyDescent="0.3">
      <c r="A139" s="26"/>
      <c r="B139" s="25" t="s">
        <v>379</v>
      </c>
      <c r="C139" s="1" t="s">
        <v>380</v>
      </c>
      <c r="D139" s="2">
        <v>37093</v>
      </c>
      <c r="E139" s="2"/>
      <c r="F139" s="4" t="s">
        <v>381</v>
      </c>
      <c r="G139" s="9">
        <v>259583</v>
      </c>
      <c r="H139" s="5">
        <v>1.0315000000000001</v>
      </c>
      <c r="I139" s="5">
        <v>1.5678000000000001</v>
      </c>
      <c r="J139" s="5">
        <v>0.51029999999999998</v>
      </c>
      <c r="K139" s="5">
        <v>1.119</v>
      </c>
      <c r="L139" s="5">
        <v>0.31369999999999998</v>
      </c>
      <c r="M139" s="5">
        <v>1.2491000000000001</v>
      </c>
      <c r="N139" s="5">
        <v>0.55940000000000001</v>
      </c>
      <c r="O139" s="5">
        <v>0.32190000000000002</v>
      </c>
      <c r="P139" s="5">
        <v>0.89749999999999996</v>
      </c>
      <c r="Q139" s="5">
        <v>2.7452999999999999</v>
      </c>
      <c r="R139" s="5">
        <v>2.0103</v>
      </c>
      <c r="S139" s="5">
        <v>3.1869000000000001</v>
      </c>
      <c r="T139" s="5">
        <v>0.26119999999999999</v>
      </c>
      <c r="U139" s="5">
        <v>0.82320000000000004</v>
      </c>
      <c r="V139" s="5">
        <v>8.3000000000000004E-2</v>
      </c>
      <c r="W139" s="5">
        <v>1.6935</v>
      </c>
      <c r="X139" s="5">
        <v>1.5208999999999999</v>
      </c>
      <c r="Y139" s="5">
        <v>1.2870999999999999</v>
      </c>
      <c r="Z139" s="5">
        <v>0.96850000000000003</v>
      </c>
      <c r="AA139" s="5">
        <v>1.0465</v>
      </c>
      <c r="AB139" s="5">
        <v>1.6831</v>
      </c>
      <c r="AC139" s="5">
        <v>0.82879999999999998</v>
      </c>
      <c r="AD139" s="5">
        <v>1.3876999999999999</v>
      </c>
      <c r="AE139" s="5">
        <v>1.1143000000000001</v>
      </c>
      <c r="AF139" s="12">
        <v>0.5333</v>
      </c>
      <c r="AG139" s="5">
        <f t="shared" si="12"/>
        <v>1.2709860643286439</v>
      </c>
      <c r="AH139" s="13">
        <v>0.81100000000000005</v>
      </c>
      <c r="AI139" s="13">
        <v>0.69140000000000001</v>
      </c>
      <c r="AJ139" s="6">
        <f t="shared" si="13"/>
        <v>0.85125450778792289</v>
      </c>
      <c r="AK139" s="8">
        <v>0.75419999999999998</v>
      </c>
      <c r="AL139" s="8">
        <v>0.61960000000000004</v>
      </c>
      <c r="AM139" s="6">
        <f t="shared" si="14"/>
        <v>1.4011844219888603</v>
      </c>
      <c r="AN139" s="8">
        <v>0.48270000000000002</v>
      </c>
      <c r="AO139" s="8">
        <v>0.1232</v>
      </c>
      <c r="AP139" s="6">
        <f t="shared" si="15"/>
        <v>0.97668994091920525</v>
      </c>
      <c r="AQ139" s="8">
        <v>0.1119</v>
      </c>
      <c r="AR139" s="8">
        <v>3.1600000000000003E-2</v>
      </c>
      <c r="AS139" s="6">
        <f t="shared" si="16"/>
        <v>1.4346256301873499</v>
      </c>
      <c r="AT139" s="8">
        <v>0.35449999999999998</v>
      </c>
      <c r="AU139" s="8">
        <v>0.24690000000000001</v>
      </c>
      <c r="AV139" s="6">
        <f t="shared" si="17"/>
        <v>0.96085359939028603</v>
      </c>
      <c r="AW139" s="8">
        <v>0.3931</v>
      </c>
      <c r="AX139" s="8">
        <v>0.46829999999999999</v>
      </c>
    </row>
    <row r="140" spans="1:50" x14ac:dyDescent="0.3">
      <c r="A140" s="26"/>
      <c r="B140" s="26"/>
      <c r="C140" s="1" t="s">
        <v>382</v>
      </c>
      <c r="D140" s="2">
        <v>36659</v>
      </c>
      <c r="E140" s="2"/>
      <c r="F140" s="4" t="s">
        <v>383</v>
      </c>
      <c r="G140" s="9">
        <v>88079</v>
      </c>
      <c r="H140" s="5">
        <v>0.95840000000000003</v>
      </c>
      <c r="I140" s="5">
        <v>1.0198</v>
      </c>
      <c r="J140" s="5">
        <v>0.98019999999999996</v>
      </c>
      <c r="K140" s="5">
        <v>0.82689999999999997</v>
      </c>
      <c r="L140" s="5">
        <v>0.72719999999999996</v>
      </c>
      <c r="M140" s="5">
        <v>2.5047000000000001</v>
      </c>
      <c r="N140" s="5">
        <v>1.1497999999999999</v>
      </c>
      <c r="O140" s="5">
        <v>0.59219999999999995</v>
      </c>
      <c r="P140" s="5">
        <v>1.595</v>
      </c>
      <c r="Q140" s="5">
        <v>2.7509999999999999</v>
      </c>
      <c r="R140" s="5">
        <v>1.7282999999999999</v>
      </c>
      <c r="S140" s="5">
        <v>2.7018</v>
      </c>
      <c r="T140" s="5">
        <v>0.40100000000000002</v>
      </c>
      <c r="U140" s="5">
        <v>1.1394</v>
      </c>
      <c r="V140" s="5">
        <v>0.3725</v>
      </c>
      <c r="W140" s="5">
        <v>0.6149</v>
      </c>
      <c r="X140" s="5">
        <v>0.4249</v>
      </c>
      <c r="Y140" s="5">
        <v>1.1569</v>
      </c>
      <c r="Z140" s="5">
        <v>0.52149999999999996</v>
      </c>
      <c r="AA140" s="5">
        <v>0.51049999999999995</v>
      </c>
      <c r="AB140" s="5">
        <v>2.4584000000000001</v>
      </c>
      <c r="AC140" s="5">
        <v>1.5397000000000001</v>
      </c>
      <c r="AD140" s="5">
        <v>2.5575999999999999</v>
      </c>
      <c r="AE140" s="5">
        <v>0.38779999999999998</v>
      </c>
      <c r="AF140" s="12">
        <v>1.0998000000000001</v>
      </c>
      <c r="AG140" s="5">
        <f t="shared" si="12"/>
        <v>1.9041994459833791</v>
      </c>
      <c r="AH140" s="13">
        <v>9.1800000000000007E-2</v>
      </c>
      <c r="AI140" s="13">
        <v>0.13500000000000001</v>
      </c>
      <c r="AJ140" s="6">
        <f t="shared" si="13"/>
        <v>2.4911884040016106</v>
      </c>
      <c r="AK140" s="8">
        <v>3.1399999999999997E-2</v>
      </c>
      <c r="AL140" s="8">
        <v>8.2900000000000001E-2</v>
      </c>
      <c r="AM140" s="6">
        <f t="shared" si="14"/>
        <v>1.4056509695290855</v>
      </c>
      <c r="AN140" s="8">
        <v>0.63170000000000004</v>
      </c>
      <c r="AO140" s="8">
        <v>0.1578</v>
      </c>
      <c r="AP140" s="6">
        <f t="shared" si="15"/>
        <v>1.9645677826989187</v>
      </c>
      <c r="AQ140" s="8">
        <v>0.37519999999999998</v>
      </c>
      <c r="AR140" s="8">
        <v>9.5600000000000004E-2</v>
      </c>
      <c r="AS140" s="6">
        <f t="shared" si="16"/>
        <v>0.71550138504155114</v>
      </c>
      <c r="AT140" s="8">
        <v>0.67879999999999996</v>
      </c>
      <c r="AU140" s="8">
        <v>0.38629999999999998</v>
      </c>
      <c r="AV140" s="6">
        <f t="shared" si="17"/>
        <v>0.93606200612147539</v>
      </c>
      <c r="AW140" s="8">
        <v>0.90369999999999995</v>
      </c>
      <c r="AX140" s="8">
        <v>0.71830000000000005</v>
      </c>
    </row>
    <row r="141" spans="1:50" x14ac:dyDescent="0.3">
      <c r="A141" s="26"/>
      <c r="B141" s="26"/>
      <c r="C141" s="1" t="s">
        <v>384</v>
      </c>
      <c r="D141" s="2">
        <v>34398</v>
      </c>
      <c r="E141" s="4" t="s">
        <v>385</v>
      </c>
      <c r="F141" s="4" t="s">
        <v>386</v>
      </c>
      <c r="G141" s="9">
        <v>92843</v>
      </c>
      <c r="H141" s="5">
        <v>1.9217</v>
      </c>
      <c r="I141" s="5">
        <v>1.7827999999999999</v>
      </c>
      <c r="J141" s="5">
        <v>1.0077</v>
      </c>
      <c r="K141" s="5">
        <v>0.94689999999999996</v>
      </c>
      <c r="L141" s="5">
        <v>0.84399999999999997</v>
      </c>
      <c r="M141" s="5">
        <v>1.9695</v>
      </c>
      <c r="N141" s="5">
        <v>1.0386</v>
      </c>
      <c r="O141" s="5">
        <v>0.39290000000000003</v>
      </c>
      <c r="P141" s="5">
        <v>1.1256999999999999</v>
      </c>
      <c r="Q141" s="5">
        <v>1.4339</v>
      </c>
      <c r="R141" s="5">
        <v>1.8352999999999999</v>
      </c>
      <c r="S141" s="5">
        <v>2.9948999999999999</v>
      </c>
      <c r="T141" s="5">
        <v>0.63929999999999998</v>
      </c>
      <c r="U141" s="5">
        <v>1.4477</v>
      </c>
      <c r="V141" s="5">
        <v>0.56430000000000002</v>
      </c>
      <c r="W141" s="5">
        <v>0.67310000000000003</v>
      </c>
      <c r="X141" s="5">
        <v>0.46260000000000001</v>
      </c>
      <c r="Y141" s="5">
        <v>1.0598000000000001</v>
      </c>
      <c r="Z141" s="5">
        <v>0.55959999999999999</v>
      </c>
      <c r="AA141" s="5">
        <v>0.70989999999999998</v>
      </c>
      <c r="AB141" s="5">
        <v>2.4803999999999999</v>
      </c>
      <c r="AC141" s="5">
        <v>1.4123000000000001</v>
      </c>
      <c r="AD141" s="5">
        <v>1.4645999999999999</v>
      </c>
      <c r="AE141" s="5">
        <v>0.44130000000000003</v>
      </c>
      <c r="AF141" s="12">
        <v>0.67879999999999996</v>
      </c>
      <c r="AG141" s="5">
        <f t="shared" si="12"/>
        <v>0.91657824729744253</v>
      </c>
      <c r="AH141" s="13">
        <v>0.83799999999999997</v>
      </c>
      <c r="AI141" s="13">
        <v>0.69850000000000001</v>
      </c>
      <c r="AJ141" s="6">
        <f t="shared" si="13"/>
        <v>1.8693795093795094</v>
      </c>
      <c r="AK141" s="8">
        <v>8.1600000000000006E-2</v>
      </c>
      <c r="AL141" s="8">
        <v>0.14940000000000001</v>
      </c>
      <c r="AM141" s="6">
        <f t="shared" si="14"/>
        <v>1.1504513232150821</v>
      </c>
      <c r="AN141" s="8">
        <v>0.51129999999999998</v>
      </c>
      <c r="AO141" s="8">
        <v>0.13</v>
      </c>
      <c r="AP141" s="6">
        <f t="shared" si="15"/>
        <v>2.1591630591630597</v>
      </c>
      <c r="AQ141" s="8">
        <v>4.9399999999999999E-2</v>
      </c>
      <c r="AR141" s="8">
        <v>1.49E-2</v>
      </c>
      <c r="AS141" s="6">
        <f t="shared" si="16"/>
        <v>0.53282280758407519</v>
      </c>
      <c r="AT141" s="8">
        <v>0.1701</v>
      </c>
      <c r="AU141" s="8">
        <v>0.14530000000000001</v>
      </c>
      <c r="AV141" s="6">
        <f t="shared" si="17"/>
        <v>1.0867026809381608</v>
      </c>
      <c r="AW141" s="8">
        <v>0.54390000000000005</v>
      </c>
      <c r="AX141" s="8">
        <v>0.56279999999999997</v>
      </c>
    </row>
    <row r="142" spans="1:50" x14ac:dyDescent="0.3">
      <c r="A142" s="26"/>
      <c r="B142" s="26"/>
      <c r="C142" s="1" t="s">
        <v>387</v>
      </c>
      <c r="D142" s="2">
        <v>18357</v>
      </c>
      <c r="E142" s="2"/>
      <c r="F142" s="4" t="s">
        <v>388</v>
      </c>
      <c r="G142" s="9">
        <v>97417</v>
      </c>
      <c r="H142" s="5">
        <v>2.762</v>
      </c>
      <c r="I142" s="5">
        <v>2.1756000000000002</v>
      </c>
      <c r="J142" s="5">
        <v>1.0608</v>
      </c>
      <c r="K142" s="5">
        <v>0.92669999999999997</v>
      </c>
      <c r="L142" s="5">
        <v>0.5544</v>
      </c>
      <c r="M142" s="5">
        <v>2.0661999999999998</v>
      </c>
      <c r="N142" s="5">
        <v>1.1438999999999999</v>
      </c>
      <c r="O142" s="5">
        <v>0.8165</v>
      </c>
      <c r="P142" s="5">
        <v>1.1855</v>
      </c>
      <c r="Q142" s="5">
        <v>1.2467999999999999</v>
      </c>
      <c r="R142" s="5">
        <v>2.4072</v>
      </c>
      <c r="S142" s="5">
        <v>3.5129999999999999</v>
      </c>
      <c r="T142" s="5">
        <v>0.78</v>
      </c>
      <c r="U142" s="5">
        <v>1.7283999999999999</v>
      </c>
      <c r="V142" s="5">
        <v>0.77429999999999999</v>
      </c>
      <c r="W142" s="5">
        <v>0.69330000000000003</v>
      </c>
      <c r="X142" s="5">
        <v>0.58289999999999997</v>
      </c>
      <c r="Y142" s="5">
        <v>0.72789999999999999</v>
      </c>
      <c r="Z142" s="5">
        <v>0.47670000000000001</v>
      </c>
      <c r="AA142" s="5">
        <v>0.9032</v>
      </c>
      <c r="AB142" s="5">
        <v>2.0581</v>
      </c>
      <c r="AC142" s="5">
        <v>0.99490000000000001</v>
      </c>
      <c r="AD142" s="5">
        <v>1.2246999999999999</v>
      </c>
      <c r="AE142" s="5">
        <v>0.51249999999999996</v>
      </c>
      <c r="AF142" s="12">
        <v>0.83450000000000002</v>
      </c>
      <c r="AG142" s="5">
        <f t="shared" si="12"/>
        <v>0.86354702854468868</v>
      </c>
      <c r="AH142" s="13">
        <v>0.93269999999999997</v>
      </c>
      <c r="AI142" s="13">
        <v>0.73729999999999996</v>
      </c>
      <c r="AJ142" s="6">
        <f t="shared" si="13"/>
        <v>1.662145390070922</v>
      </c>
      <c r="AK142" s="8">
        <v>0.1167</v>
      </c>
      <c r="AL142" s="8">
        <v>0.187</v>
      </c>
      <c r="AM142" s="6">
        <f t="shared" si="14"/>
        <v>1.2304164716892838</v>
      </c>
      <c r="AN142" s="8">
        <v>0.2097</v>
      </c>
      <c r="AO142" s="8">
        <v>5.8099999999999999E-2</v>
      </c>
      <c r="AP142" s="6">
        <f t="shared" si="15"/>
        <v>2.7195330969267135</v>
      </c>
      <c r="AQ142" s="8">
        <v>1.06E-2</v>
      </c>
      <c r="AR142" s="8">
        <v>3.7000000000000002E-3</v>
      </c>
      <c r="AS142" s="6">
        <f t="shared" si="16"/>
        <v>0.45243666020455908</v>
      </c>
      <c r="AT142" s="8">
        <v>0.14369999999999999</v>
      </c>
      <c r="AU142" s="8">
        <v>0.12709999999999999</v>
      </c>
      <c r="AV142" s="6">
        <f t="shared" si="17"/>
        <v>0.87084488070724131</v>
      </c>
      <c r="AW142" s="8">
        <v>0.97450000000000003</v>
      </c>
      <c r="AX142" s="8">
        <v>0.73380000000000001</v>
      </c>
    </row>
    <row r="143" spans="1:50" x14ac:dyDescent="0.3">
      <c r="A143" s="26"/>
      <c r="B143" s="26"/>
      <c r="C143" s="1" t="s">
        <v>389</v>
      </c>
      <c r="D143" s="2">
        <v>42027</v>
      </c>
      <c r="E143" s="2"/>
      <c r="F143" s="4" t="s">
        <v>390</v>
      </c>
      <c r="G143" s="9">
        <v>351667</v>
      </c>
      <c r="H143" s="5">
        <v>2.4127999999999998</v>
      </c>
      <c r="I143" s="5">
        <v>2.3052000000000001</v>
      </c>
      <c r="J143" s="5">
        <v>0.5454</v>
      </c>
      <c r="K143" s="5">
        <v>1.1895</v>
      </c>
      <c r="L143" s="5">
        <v>0.3165</v>
      </c>
      <c r="M143" s="5">
        <v>1.7689999999999999</v>
      </c>
      <c r="N143" s="5">
        <v>0.74790000000000001</v>
      </c>
      <c r="O143" s="5">
        <v>0.3901</v>
      </c>
      <c r="P143" s="5">
        <v>0.69310000000000005</v>
      </c>
      <c r="Q143" s="5">
        <v>1.7292000000000001</v>
      </c>
      <c r="R143" s="5">
        <v>5.7115</v>
      </c>
      <c r="S143" s="5">
        <v>10.4216</v>
      </c>
      <c r="T143" s="5">
        <v>1</v>
      </c>
      <c r="U143" s="5">
        <v>4.2881</v>
      </c>
      <c r="V143" s="5">
        <v>1.1113</v>
      </c>
      <c r="W143" s="5">
        <v>0.5141</v>
      </c>
      <c r="X143" s="5">
        <v>0.30809999999999998</v>
      </c>
      <c r="Y143" s="5">
        <v>0.48099999999999998</v>
      </c>
      <c r="Z143" s="5">
        <v>0.30809999999999998</v>
      </c>
      <c r="AA143" s="5">
        <v>0.30809999999999998</v>
      </c>
      <c r="AB143" s="5">
        <v>2.6034000000000002</v>
      </c>
      <c r="AC143" s="5">
        <v>0.86019999999999996</v>
      </c>
      <c r="AD143" s="5">
        <v>1.3333999999999999</v>
      </c>
      <c r="AE143" s="5">
        <v>0.30809999999999998</v>
      </c>
      <c r="AF143" s="12">
        <v>0.36609999999999998</v>
      </c>
      <c r="AG143" s="5">
        <f t="shared" si="12"/>
        <v>0.78726327296363063</v>
      </c>
      <c r="AH143" s="13">
        <v>0.78400000000000003</v>
      </c>
      <c r="AI143" s="13">
        <v>0.68030000000000002</v>
      </c>
      <c r="AJ143" s="6">
        <f t="shared" si="13"/>
        <v>2.8504741064916117</v>
      </c>
      <c r="AK143" s="8">
        <v>6.8900000000000003E-2</v>
      </c>
      <c r="AL143" s="8">
        <v>0.13669999999999999</v>
      </c>
      <c r="AM143" s="6">
        <f t="shared" si="14"/>
        <v>3.3285815581883185</v>
      </c>
      <c r="AN143" s="8">
        <v>3.8999999999999998E-3</v>
      </c>
      <c r="AO143" s="8">
        <v>1.5E-3</v>
      </c>
      <c r="AP143" s="6">
        <f t="shared" si="15"/>
        <v>11.739345628842347</v>
      </c>
      <c r="AQ143" s="8">
        <v>4.2923999999999998E-5</v>
      </c>
      <c r="AR143" s="8">
        <v>2.7076999999999998E-5</v>
      </c>
      <c r="AS143" s="6">
        <f t="shared" si="16"/>
        <v>0.28354063875675839</v>
      </c>
      <c r="AT143" s="8">
        <v>6.5799999999999997E-2</v>
      </c>
      <c r="AU143" s="8">
        <v>7.1400000000000005E-2</v>
      </c>
      <c r="AV143" s="6">
        <f t="shared" si="17"/>
        <v>1.026626386204567</v>
      </c>
      <c r="AW143" s="8">
        <v>0.80230000000000001</v>
      </c>
      <c r="AX143" s="8">
        <v>0.68179999999999996</v>
      </c>
    </row>
    <row r="144" spans="1:50" x14ac:dyDescent="0.3">
      <c r="A144" s="26"/>
      <c r="B144" s="26"/>
      <c r="C144" s="1" t="s">
        <v>391</v>
      </c>
      <c r="D144" s="2">
        <v>40008</v>
      </c>
      <c r="E144" s="2"/>
      <c r="F144" s="4" t="s">
        <v>392</v>
      </c>
      <c r="G144" s="9">
        <v>342532</v>
      </c>
      <c r="H144" s="5">
        <v>1.409</v>
      </c>
      <c r="I144" s="5">
        <v>1.5271999999999999</v>
      </c>
      <c r="J144" s="5">
        <v>1.0557000000000001</v>
      </c>
      <c r="K144" s="5">
        <v>0.84179999999999999</v>
      </c>
      <c r="L144" s="5">
        <v>1.0335000000000001</v>
      </c>
      <c r="M144" s="5">
        <v>1.7983</v>
      </c>
      <c r="N144" s="5">
        <v>1.8144</v>
      </c>
      <c r="O144" s="5">
        <v>0.33879999999999999</v>
      </c>
      <c r="P144" s="5">
        <v>1.7109000000000001</v>
      </c>
      <c r="Q144" s="5">
        <v>3.3993000000000002</v>
      </c>
      <c r="R144" s="5">
        <v>1.9470000000000001</v>
      </c>
      <c r="S144" s="5">
        <v>2.5710999999999999</v>
      </c>
      <c r="T144" s="5">
        <v>0.67349999999999999</v>
      </c>
      <c r="U144" s="5">
        <v>0.89119999999999999</v>
      </c>
      <c r="V144" s="5">
        <v>0.30530000000000002</v>
      </c>
      <c r="W144" s="5">
        <v>0.61529999999999996</v>
      </c>
      <c r="X144" s="5">
        <v>0.63149999999999995</v>
      </c>
      <c r="Y144" s="5">
        <v>0.96189999999999998</v>
      </c>
      <c r="Z144" s="5">
        <v>0.50390000000000001</v>
      </c>
      <c r="AA144" s="5">
        <v>0.76060000000000005</v>
      </c>
      <c r="AB144" s="5">
        <v>2.1046999999999998</v>
      </c>
      <c r="AC144" s="5">
        <v>1.494</v>
      </c>
      <c r="AD144" s="5">
        <v>1.4444999999999999</v>
      </c>
      <c r="AE144" s="5">
        <v>0.35880000000000001</v>
      </c>
      <c r="AF144" s="12">
        <v>0.96650000000000003</v>
      </c>
      <c r="AG144" s="5">
        <f t="shared" si="12"/>
        <v>1.5444675484046906</v>
      </c>
      <c r="AH144" s="13">
        <v>0.29930000000000001</v>
      </c>
      <c r="AI144" s="13">
        <v>0.33389999999999997</v>
      </c>
      <c r="AJ144" s="6">
        <f t="shared" si="13"/>
        <v>1.8336116549579635</v>
      </c>
      <c r="AK144" s="8">
        <v>8.6400000000000005E-2</v>
      </c>
      <c r="AL144" s="8">
        <v>0.1522</v>
      </c>
      <c r="AM144" s="6">
        <f t="shared" si="14"/>
        <v>1.0887817016634853</v>
      </c>
      <c r="AN144" s="8">
        <v>0.746</v>
      </c>
      <c r="AO144" s="8">
        <v>0.18279999999999999</v>
      </c>
      <c r="AP144" s="6">
        <f t="shared" si="15"/>
        <v>1.8392548658297825</v>
      </c>
      <c r="AQ144" s="8">
        <v>0.24199999999999999</v>
      </c>
      <c r="AR144" s="8">
        <v>6.3600000000000004E-2</v>
      </c>
      <c r="AS144" s="6">
        <f t="shared" si="16"/>
        <v>0.59196891191709844</v>
      </c>
      <c r="AT144" s="8">
        <v>0.1406</v>
      </c>
      <c r="AU144" s="8">
        <v>0.1255</v>
      </c>
      <c r="AV144" s="6">
        <f t="shared" si="17"/>
        <v>0.70279307414723491</v>
      </c>
      <c r="AW144" s="8">
        <v>0.43519999999999998</v>
      </c>
      <c r="AX144" s="8">
        <v>0.50119999999999998</v>
      </c>
    </row>
    <row r="145" spans="1:50" x14ac:dyDescent="0.3">
      <c r="A145" s="26"/>
      <c r="B145" s="26"/>
      <c r="C145" s="1" t="s">
        <v>393</v>
      </c>
      <c r="D145" s="2">
        <v>40010</v>
      </c>
      <c r="E145" s="2"/>
      <c r="F145" s="4" t="s">
        <v>394</v>
      </c>
      <c r="G145" s="9">
        <v>259321</v>
      </c>
      <c r="H145" s="5">
        <v>3.1185</v>
      </c>
      <c r="I145" s="5">
        <v>2.9723999999999999</v>
      </c>
      <c r="J145" s="5">
        <v>0.54630000000000001</v>
      </c>
      <c r="K145" s="5">
        <v>1.2853000000000001</v>
      </c>
      <c r="L145" s="5">
        <v>0.44650000000000001</v>
      </c>
      <c r="M145" s="5">
        <v>1.7876000000000001</v>
      </c>
      <c r="N145" s="5">
        <v>0.87539999999999996</v>
      </c>
      <c r="O145" s="5">
        <v>0.498</v>
      </c>
      <c r="P145" s="5">
        <v>0.63239999999999996</v>
      </c>
      <c r="Q145" s="5">
        <v>2.3578000000000001</v>
      </c>
      <c r="R145" s="5">
        <v>4.5262000000000002</v>
      </c>
      <c r="S145" s="5">
        <v>7.3638000000000003</v>
      </c>
      <c r="T145" s="5">
        <v>0.62909999999999999</v>
      </c>
      <c r="U145" s="5">
        <v>2.1652999999999998</v>
      </c>
      <c r="V145" s="5">
        <v>0.2366</v>
      </c>
      <c r="W145" s="5">
        <v>1.4841</v>
      </c>
      <c r="X145" s="5">
        <v>1.4818</v>
      </c>
      <c r="Y145" s="5">
        <v>1.1415</v>
      </c>
      <c r="Z145" s="5">
        <v>0.2366</v>
      </c>
      <c r="AA145" s="5">
        <v>1.0305</v>
      </c>
      <c r="AB145" s="5">
        <v>1.3844000000000001</v>
      </c>
      <c r="AC145" s="5">
        <v>0.83930000000000005</v>
      </c>
      <c r="AD145" s="5">
        <v>0.96950000000000003</v>
      </c>
      <c r="AE145" s="5">
        <v>1.5141</v>
      </c>
      <c r="AF145" s="12">
        <v>0.71379999999999999</v>
      </c>
      <c r="AG145" s="5">
        <f t="shared" si="12"/>
        <v>0.73499820767116752</v>
      </c>
      <c r="AH145" s="13">
        <v>0.51790000000000003</v>
      </c>
      <c r="AI145" s="13">
        <v>0.5111</v>
      </c>
      <c r="AJ145" s="6">
        <f t="shared" si="13"/>
        <v>1.0086705740068844</v>
      </c>
      <c r="AK145" s="8">
        <v>0.72809999999999997</v>
      </c>
      <c r="AL145" s="8">
        <v>0.60960000000000003</v>
      </c>
      <c r="AM145" s="6">
        <f t="shared" si="14"/>
        <v>1.7828892340781455</v>
      </c>
      <c r="AN145" s="8">
        <v>0.63180000000000003</v>
      </c>
      <c r="AO145" s="8">
        <v>0.1578</v>
      </c>
      <c r="AP145" s="6">
        <f t="shared" si="15"/>
        <v>2.7762582565820075</v>
      </c>
      <c r="AQ145" s="8">
        <v>0.26219999999999999</v>
      </c>
      <c r="AR145" s="8">
        <v>6.8400000000000002E-2</v>
      </c>
      <c r="AS145" s="6">
        <f t="shared" si="16"/>
        <v>0.64219142071932134</v>
      </c>
      <c r="AT145" s="8">
        <v>0.51229999999999998</v>
      </c>
      <c r="AU145" s="8">
        <v>0.3226</v>
      </c>
      <c r="AV145" s="6">
        <f t="shared" si="17"/>
        <v>0.88130771231629579</v>
      </c>
      <c r="AW145" s="8">
        <v>0.73470000000000002</v>
      </c>
      <c r="AX145" s="8">
        <v>0.65339999999999998</v>
      </c>
    </row>
    <row r="146" spans="1:50" x14ac:dyDescent="0.3">
      <c r="A146" s="26"/>
      <c r="B146" s="26"/>
      <c r="C146" s="1" t="s">
        <v>395</v>
      </c>
      <c r="D146" s="2">
        <v>40045</v>
      </c>
      <c r="E146" s="2"/>
      <c r="F146" s="4" t="s">
        <v>396</v>
      </c>
      <c r="G146" s="9">
        <v>79070</v>
      </c>
      <c r="H146" s="5">
        <v>1.6037999999999999</v>
      </c>
      <c r="I146" s="5">
        <v>2.0838999999999999</v>
      </c>
      <c r="J146" s="5">
        <v>0.61560000000000004</v>
      </c>
      <c r="K146" s="5">
        <v>1.0489999999999999</v>
      </c>
      <c r="L146" s="5">
        <v>0.4662</v>
      </c>
      <c r="M146" s="5">
        <v>1.2251000000000001</v>
      </c>
      <c r="N146" s="5">
        <v>0.53439999999999999</v>
      </c>
      <c r="O146" s="5">
        <v>0.53749999999999998</v>
      </c>
      <c r="P146" s="5">
        <v>0.81179999999999997</v>
      </c>
      <c r="Q146" s="5">
        <v>2.2450000000000001</v>
      </c>
      <c r="R146" s="5">
        <v>1.8687</v>
      </c>
      <c r="S146" s="5">
        <v>3.0693999999999999</v>
      </c>
      <c r="T146" s="5">
        <v>0.39960000000000001</v>
      </c>
      <c r="U146" s="5">
        <v>0.92749999999999999</v>
      </c>
      <c r="V146" s="5">
        <v>0.15490000000000001</v>
      </c>
      <c r="W146" s="5">
        <v>1.9192</v>
      </c>
      <c r="X146" s="5">
        <v>2.8109000000000002</v>
      </c>
      <c r="Y146" s="5">
        <v>1.4772000000000001</v>
      </c>
      <c r="Z146" s="5">
        <v>1.0181</v>
      </c>
      <c r="AA146" s="5">
        <v>2.4214000000000002</v>
      </c>
      <c r="AB146" s="5">
        <v>1.1301000000000001</v>
      </c>
      <c r="AC146" s="5">
        <v>0.76259999999999994</v>
      </c>
      <c r="AD146" s="5">
        <v>1.2114</v>
      </c>
      <c r="AE146" s="5">
        <v>0.9819</v>
      </c>
      <c r="AF146" s="12">
        <v>0.83099999999999996</v>
      </c>
      <c r="AG146" s="5">
        <f t="shared" si="12"/>
        <v>0.92013405516885793</v>
      </c>
      <c r="AH146" s="13">
        <v>0.44340000000000002</v>
      </c>
      <c r="AI146" s="13">
        <v>0.45440000000000003</v>
      </c>
      <c r="AJ146" s="6">
        <f t="shared" si="13"/>
        <v>0.50970269934071399</v>
      </c>
      <c r="AK146" s="8">
        <v>0.2079</v>
      </c>
      <c r="AL146" s="8">
        <v>0.27250000000000002</v>
      </c>
      <c r="AM146" s="6">
        <f t="shared" si="14"/>
        <v>1.1033943456217239</v>
      </c>
      <c r="AN146" s="8">
        <v>0.43</v>
      </c>
      <c r="AO146" s="8">
        <v>0.11070000000000001</v>
      </c>
      <c r="AP146" s="6">
        <f t="shared" si="15"/>
        <v>0.66551602603972304</v>
      </c>
      <c r="AQ146" s="8">
        <v>6.7299999999999999E-2</v>
      </c>
      <c r="AR146" s="8">
        <v>1.9900000000000001E-2</v>
      </c>
      <c r="AS146" s="6">
        <f t="shared" si="16"/>
        <v>1.6579530806909</v>
      </c>
      <c r="AT146" s="8">
        <v>0.27210000000000001</v>
      </c>
      <c r="AU146" s="8">
        <v>0.2036</v>
      </c>
      <c r="AV146" s="6">
        <f t="shared" si="17"/>
        <v>0.91841308976801528</v>
      </c>
      <c r="AW146" s="8">
        <v>0.54859999999999998</v>
      </c>
      <c r="AX146" s="8">
        <v>0.56379999999999997</v>
      </c>
    </row>
    <row r="147" spans="1:50" x14ac:dyDescent="0.3">
      <c r="A147" s="26"/>
      <c r="B147" s="26"/>
      <c r="C147" s="1" t="s">
        <v>397</v>
      </c>
      <c r="D147" s="2">
        <v>41374</v>
      </c>
      <c r="E147" s="2"/>
      <c r="F147" s="2"/>
      <c r="G147" s="9">
        <v>5488196</v>
      </c>
      <c r="H147" s="5">
        <v>2.1101999999999999</v>
      </c>
      <c r="I147" s="5">
        <v>2.1295000000000002</v>
      </c>
      <c r="J147" s="5">
        <v>1.5849</v>
      </c>
      <c r="K147" s="5">
        <v>0.96740000000000004</v>
      </c>
      <c r="L147" s="5">
        <v>0.53190000000000004</v>
      </c>
      <c r="M147" s="5">
        <v>2.7646000000000002</v>
      </c>
      <c r="N147" s="5">
        <v>1.2451000000000001</v>
      </c>
      <c r="O147" s="5">
        <v>0.22239999999999999</v>
      </c>
      <c r="P147" s="5">
        <v>1.0326</v>
      </c>
      <c r="Q147" s="5">
        <v>2.0141</v>
      </c>
      <c r="R147" s="5">
        <v>3.1920999999999999</v>
      </c>
      <c r="S147" s="5">
        <v>6.0932000000000004</v>
      </c>
      <c r="T147" s="5">
        <v>0.68779999999999997</v>
      </c>
      <c r="U147" s="5">
        <v>2.0156000000000001</v>
      </c>
      <c r="V147" s="5">
        <v>0.63859999999999995</v>
      </c>
      <c r="W147" s="5">
        <v>0.87170000000000003</v>
      </c>
      <c r="X147" s="5">
        <v>0.87160000000000004</v>
      </c>
      <c r="Y147" s="5">
        <v>1.2045999999999999</v>
      </c>
      <c r="Z147" s="5">
        <v>0.53739999999999999</v>
      </c>
      <c r="AA147" s="5">
        <v>0.86280000000000001</v>
      </c>
      <c r="AB147" s="5">
        <v>2.4058000000000002</v>
      </c>
      <c r="AC147" s="5">
        <v>1.9365000000000001</v>
      </c>
      <c r="AD147" s="5">
        <v>1.4878</v>
      </c>
      <c r="AE147" s="5">
        <v>0.29630000000000001</v>
      </c>
      <c r="AF147" s="12">
        <v>0.9103</v>
      </c>
      <c r="AG147" s="5">
        <f t="shared" si="12"/>
        <v>0.99384207867393071</v>
      </c>
      <c r="AH147" s="13">
        <v>0.75349999999999995</v>
      </c>
      <c r="AI147" s="13">
        <v>0.65890000000000004</v>
      </c>
      <c r="AJ147" s="6">
        <f t="shared" si="13"/>
        <v>1.6183390446401877</v>
      </c>
      <c r="AK147" s="8">
        <v>0.30099999999999999</v>
      </c>
      <c r="AL147" s="8">
        <v>0.35199999999999998</v>
      </c>
      <c r="AM147" s="6">
        <f t="shared" si="14"/>
        <v>1.7241223938065784</v>
      </c>
      <c r="AN147" s="8">
        <v>0.2135</v>
      </c>
      <c r="AO147" s="8">
        <v>5.8999999999999997E-2</v>
      </c>
      <c r="AP147" s="6">
        <f t="shared" si="15"/>
        <v>2.9040960419493573</v>
      </c>
      <c r="AQ147" s="8">
        <v>4.3200000000000002E-2</v>
      </c>
      <c r="AR147" s="8">
        <v>1.3299999999999999E-2</v>
      </c>
      <c r="AS147" s="6">
        <f t="shared" si="16"/>
        <v>0.59368642389983473</v>
      </c>
      <c r="AT147" s="8">
        <v>0.39250000000000002</v>
      </c>
      <c r="AU147" s="8">
        <v>0.26550000000000001</v>
      </c>
      <c r="AV147" s="6">
        <f t="shared" si="17"/>
        <v>0.96673902291586522</v>
      </c>
      <c r="AW147" s="8">
        <v>0.61829999999999996</v>
      </c>
      <c r="AX147" s="8">
        <v>0.58950000000000002</v>
      </c>
    </row>
    <row r="148" spans="1:50" x14ac:dyDescent="0.3">
      <c r="A148" s="26"/>
      <c r="B148" s="26"/>
      <c r="C148" s="1" t="s">
        <v>398</v>
      </c>
      <c r="D148" s="2">
        <v>41370</v>
      </c>
      <c r="E148" s="2"/>
      <c r="F148" s="4" t="s">
        <v>399</v>
      </c>
      <c r="G148" s="9">
        <v>98207</v>
      </c>
      <c r="H148" s="5">
        <v>3.0962000000000001</v>
      </c>
      <c r="I148" s="5">
        <v>3.0962999999999998</v>
      </c>
      <c r="J148" s="5">
        <v>1.5485</v>
      </c>
      <c r="K148" s="5">
        <v>1.8691</v>
      </c>
      <c r="L148" s="5">
        <v>0.81699999999999995</v>
      </c>
      <c r="M148" s="5">
        <v>2.4098000000000002</v>
      </c>
      <c r="N148" s="5">
        <v>1.3717999999999999</v>
      </c>
      <c r="O148" s="5">
        <v>0.2336</v>
      </c>
      <c r="P148" s="5">
        <v>0.98470000000000002</v>
      </c>
      <c r="Q148" s="5">
        <v>1.2162999999999999</v>
      </c>
      <c r="R148" s="5">
        <v>1.5179</v>
      </c>
      <c r="S148" s="5">
        <v>2.4331999999999998</v>
      </c>
      <c r="T148" s="5">
        <v>0.46679999999999999</v>
      </c>
      <c r="U148" s="5">
        <v>1.1621999999999999</v>
      </c>
      <c r="V148" s="5">
        <v>0.64800000000000002</v>
      </c>
      <c r="W148" s="5">
        <v>0.63680000000000003</v>
      </c>
      <c r="X148" s="5">
        <v>1.0448</v>
      </c>
      <c r="Y148" s="5">
        <v>0.9829</v>
      </c>
      <c r="Z148" s="5">
        <v>0.62</v>
      </c>
      <c r="AA148" s="5">
        <v>1.1249</v>
      </c>
      <c r="AB148" s="5">
        <v>1.742</v>
      </c>
      <c r="AC148" s="5">
        <v>1.0153000000000001</v>
      </c>
      <c r="AD148" s="5">
        <v>0.93910000000000005</v>
      </c>
      <c r="AE148" s="5">
        <v>0.16</v>
      </c>
      <c r="AF148" s="12">
        <v>0.61819999999999997</v>
      </c>
      <c r="AG148" s="5">
        <f t="shared" si="12"/>
        <v>0.59615808805900017</v>
      </c>
      <c r="AH148" s="13">
        <v>6.2399999999999997E-2</v>
      </c>
      <c r="AI148" s="13">
        <v>9.7799999999999998E-2</v>
      </c>
      <c r="AJ148" s="6">
        <f t="shared" si="13"/>
        <v>1.0147865922801287</v>
      </c>
      <c r="AK148" s="8">
        <v>0.82369999999999999</v>
      </c>
      <c r="AL148" s="8">
        <v>0.64400000000000002</v>
      </c>
      <c r="AM148" s="6">
        <f t="shared" si="14"/>
        <v>0.59729934497607196</v>
      </c>
      <c r="AN148" s="8">
        <v>0.1239</v>
      </c>
      <c r="AO148" s="8">
        <v>3.61E-2</v>
      </c>
      <c r="AP148" s="6">
        <f t="shared" si="15"/>
        <v>1.4124597450900349</v>
      </c>
      <c r="AQ148" s="8">
        <v>0.43059999999999998</v>
      </c>
      <c r="AR148" s="8">
        <v>0.1085</v>
      </c>
      <c r="AS148" s="6">
        <f t="shared" si="16"/>
        <v>0.42287884454929942</v>
      </c>
      <c r="AT148" s="8">
        <v>2.5700000000000001E-2</v>
      </c>
      <c r="AU148" s="8">
        <v>3.5299999999999998E-2</v>
      </c>
      <c r="AV148" s="6">
        <f t="shared" si="17"/>
        <v>0.71982883433608946</v>
      </c>
      <c r="AW148" s="8">
        <v>0.51519999999999999</v>
      </c>
      <c r="AX148" s="8">
        <v>0.54569999999999996</v>
      </c>
    </row>
    <row r="149" spans="1:50" x14ac:dyDescent="0.3">
      <c r="A149" s="26"/>
      <c r="B149" s="26"/>
      <c r="C149" s="1" t="s">
        <v>400</v>
      </c>
      <c r="D149" s="2">
        <v>40703</v>
      </c>
      <c r="E149" s="2"/>
      <c r="F149" s="4" t="s">
        <v>401</v>
      </c>
      <c r="G149" s="9">
        <v>6426709</v>
      </c>
      <c r="H149" s="5">
        <v>1.1959</v>
      </c>
      <c r="I149" s="5">
        <v>0.90300000000000002</v>
      </c>
      <c r="J149" s="5">
        <v>0.69650000000000001</v>
      </c>
      <c r="K149" s="5">
        <v>0.99129999999999996</v>
      </c>
      <c r="L149" s="5">
        <v>0.87380000000000002</v>
      </c>
      <c r="M149" s="5">
        <v>1.9573</v>
      </c>
      <c r="N149" s="5">
        <v>1.0798000000000001</v>
      </c>
      <c r="O149" s="5">
        <v>0.49180000000000001</v>
      </c>
      <c r="P149" s="5">
        <v>1.0086999999999999</v>
      </c>
      <c r="Q149" s="5">
        <v>0.63170000000000004</v>
      </c>
      <c r="R149" s="5">
        <v>4.2363</v>
      </c>
      <c r="S149" s="5">
        <v>6.0564</v>
      </c>
      <c r="T149" s="5">
        <v>2.8769999999999998</v>
      </c>
      <c r="U149" s="5">
        <v>4.2506000000000004</v>
      </c>
      <c r="V149" s="5">
        <v>3.7884000000000002</v>
      </c>
      <c r="W149" s="5">
        <v>0.85660000000000003</v>
      </c>
      <c r="X149" s="5">
        <v>0.98629999999999995</v>
      </c>
      <c r="Y149" s="5">
        <v>0.94730000000000003</v>
      </c>
      <c r="Z149" s="5">
        <v>1.1931</v>
      </c>
      <c r="AA149" s="5">
        <v>0.78890000000000005</v>
      </c>
      <c r="AB149" s="5">
        <v>1.9481999999999999</v>
      </c>
      <c r="AC149" s="5">
        <v>1.3703000000000001</v>
      </c>
      <c r="AD149" s="5">
        <v>1.3372999999999999</v>
      </c>
      <c r="AE149" s="5">
        <v>0.52690000000000003</v>
      </c>
      <c r="AF149" s="12">
        <v>0.80300000000000005</v>
      </c>
      <c r="AG149" s="5">
        <f t="shared" si="12"/>
        <v>1.1091728355326684</v>
      </c>
      <c r="AH149" s="13">
        <v>0.69569999999999999</v>
      </c>
      <c r="AI149" s="13">
        <v>0.61970000000000003</v>
      </c>
      <c r="AJ149" s="6">
        <f t="shared" si="13"/>
        <v>1.2542852353212357</v>
      </c>
      <c r="AK149" s="8">
        <v>0.45600000000000002</v>
      </c>
      <c r="AL149" s="8">
        <v>0.46650000000000003</v>
      </c>
      <c r="AM149" s="6">
        <f t="shared" si="14"/>
        <v>4.5507348996888739</v>
      </c>
      <c r="AN149" s="8">
        <v>1.1171E-8</v>
      </c>
      <c r="AO149" s="8">
        <v>1.674E-8</v>
      </c>
      <c r="AP149" s="6">
        <f t="shared" si="15"/>
        <v>4.4442185993881225</v>
      </c>
      <c r="AQ149" s="8">
        <v>4.5312999999999997E-8</v>
      </c>
      <c r="AR149" s="8">
        <v>7.4731999999999997E-8</v>
      </c>
      <c r="AS149" s="6">
        <f t="shared" si="16"/>
        <v>1.0239673854736617</v>
      </c>
      <c r="AT149" s="8">
        <v>0.44990000000000002</v>
      </c>
      <c r="AU149" s="8">
        <v>0.29360000000000003</v>
      </c>
      <c r="AV149" s="6">
        <f t="shared" si="17"/>
        <v>1.1579324086433365</v>
      </c>
      <c r="AW149" s="8">
        <v>0.2702</v>
      </c>
      <c r="AX149" s="8">
        <v>0.36599999999999999</v>
      </c>
    </row>
    <row r="150" spans="1:50" x14ac:dyDescent="0.3">
      <c r="A150" s="26"/>
      <c r="B150" s="26"/>
      <c r="C150" s="1" t="s">
        <v>402</v>
      </c>
      <c r="D150" s="2">
        <v>31530</v>
      </c>
      <c r="E150" s="2"/>
      <c r="F150" s="4" t="s">
        <v>403</v>
      </c>
      <c r="G150" s="9">
        <v>4099799</v>
      </c>
      <c r="H150" s="5">
        <v>0.4536</v>
      </c>
      <c r="I150" s="5">
        <v>0.72219999999999995</v>
      </c>
      <c r="J150" s="5">
        <v>0.37040000000000001</v>
      </c>
      <c r="K150" s="5">
        <v>0.69040000000000001</v>
      </c>
      <c r="L150" s="5">
        <v>0.1583</v>
      </c>
      <c r="M150" s="5">
        <v>0.83389999999999997</v>
      </c>
      <c r="N150" s="5">
        <v>0.92020000000000002</v>
      </c>
      <c r="O150" s="5">
        <v>0.8448</v>
      </c>
      <c r="P150" s="5">
        <v>1</v>
      </c>
      <c r="Q150" s="5">
        <v>2.6941000000000002</v>
      </c>
      <c r="R150" s="5">
        <v>1.6916</v>
      </c>
      <c r="S150" s="5">
        <v>2.7120000000000002</v>
      </c>
      <c r="T150" s="5">
        <v>0.36159999999999998</v>
      </c>
      <c r="U150" s="5">
        <v>0.92769999999999997</v>
      </c>
      <c r="V150" s="5">
        <v>0.1583</v>
      </c>
      <c r="W150" s="5">
        <v>1.6618999999999999</v>
      </c>
      <c r="X150" s="5">
        <v>1.353</v>
      </c>
      <c r="Y150" s="5">
        <v>1.8212999999999999</v>
      </c>
      <c r="Z150" s="5">
        <v>1.8293999999999999</v>
      </c>
      <c r="AA150" s="5">
        <v>1.1234</v>
      </c>
      <c r="AB150" s="5">
        <v>1.2507999999999999</v>
      </c>
      <c r="AC150" s="5">
        <v>1.3533999999999999</v>
      </c>
      <c r="AD150" s="5">
        <v>1.6045</v>
      </c>
      <c r="AE150" s="5">
        <v>2.4658000000000002</v>
      </c>
      <c r="AF150" s="12">
        <v>0.79420000000000002</v>
      </c>
      <c r="AG150" s="5">
        <f t="shared" si="12"/>
        <v>2.627667125976032</v>
      </c>
      <c r="AH150" s="13">
        <v>7.1800000000000003E-2</v>
      </c>
      <c r="AI150" s="13">
        <v>0.1099</v>
      </c>
      <c r="AJ150" s="6">
        <f t="shared" si="13"/>
        <v>0.95887790473745038</v>
      </c>
      <c r="AK150" s="8">
        <v>0.82940000000000003</v>
      </c>
      <c r="AL150" s="8">
        <v>0.64610000000000001</v>
      </c>
      <c r="AM150" s="6">
        <f t="shared" si="14"/>
        <v>2.4431917825378924</v>
      </c>
      <c r="AN150" s="8">
        <v>0.30659999999999998</v>
      </c>
      <c r="AO150" s="8">
        <v>8.1600000000000006E-2</v>
      </c>
      <c r="AP150" s="6">
        <f t="shared" si="15"/>
        <v>0.75121324945435874</v>
      </c>
      <c r="AQ150" s="8">
        <v>3.8800000000000001E-2</v>
      </c>
      <c r="AR150" s="8">
        <v>1.21E-2</v>
      </c>
      <c r="AS150" s="6">
        <f t="shared" si="16"/>
        <v>3.2523278633763404</v>
      </c>
      <c r="AT150" s="8">
        <v>3.8999999999999998E-3</v>
      </c>
      <c r="AU150" s="8">
        <v>8.6E-3</v>
      </c>
      <c r="AV150" s="6">
        <f t="shared" si="17"/>
        <v>1.1868266327665662</v>
      </c>
      <c r="AW150" s="8">
        <v>0.26719999999999999</v>
      </c>
      <c r="AX150" s="8">
        <v>0.36599999999999999</v>
      </c>
    </row>
    <row r="151" spans="1:50" x14ac:dyDescent="0.3">
      <c r="A151" s="26"/>
      <c r="B151" s="26"/>
      <c r="C151" s="1" t="s">
        <v>404</v>
      </c>
      <c r="D151" s="2">
        <v>43028</v>
      </c>
      <c r="E151" s="2"/>
      <c r="F151" s="4" t="s">
        <v>405</v>
      </c>
      <c r="G151" s="9">
        <v>263471</v>
      </c>
      <c r="H151" s="5">
        <v>2.6233</v>
      </c>
      <c r="I151" s="5">
        <v>2.3993000000000002</v>
      </c>
      <c r="J151" s="5">
        <v>0.86229999999999996</v>
      </c>
      <c r="K151" s="5">
        <v>1.0130999999999999</v>
      </c>
      <c r="L151" s="5">
        <v>0.7006</v>
      </c>
      <c r="M151" s="5">
        <v>2.8412999999999999</v>
      </c>
      <c r="N151" s="5">
        <v>1.0660000000000001</v>
      </c>
      <c r="O151" s="5">
        <v>0.22109999999999999</v>
      </c>
      <c r="P151" s="5">
        <v>1.0585</v>
      </c>
      <c r="Q151" s="5">
        <v>1.2205999999999999</v>
      </c>
      <c r="R151" s="5">
        <v>3.5451999999999999</v>
      </c>
      <c r="S151" s="5">
        <v>5.3559999999999999</v>
      </c>
      <c r="T151" s="5">
        <v>0.95420000000000005</v>
      </c>
      <c r="U151" s="5">
        <v>2.4371</v>
      </c>
      <c r="V151" s="5">
        <v>1.2435</v>
      </c>
      <c r="W151" s="5">
        <v>0.39040000000000002</v>
      </c>
      <c r="X151" s="5">
        <v>0.51970000000000005</v>
      </c>
      <c r="Y151" s="5">
        <v>0.87970000000000004</v>
      </c>
      <c r="Z151" s="5">
        <v>0.52329999999999999</v>
      </c>
      <c r="AA151" s="5">
        <v>0.46010000000000001</v>
      </c>
      <c r="AB151" s="5">
        <v>2.0762</v>
      </c>
      <c r="AC151" s="5">
        <v>1.3959999999999999</v>
      </c>
      <c r="AD151" s="5">
        <v>1.1191</v>
      </c>
      <c r="AE151" s="5">
        <v>0.28100000000000003</v>
      </c>
      <c r="AF151" s="12">
        <v>0.68700000000000006</v>
      </c>
      <c r="AG151" s="5">
        <f t="shared" si="12"/>
        <v>0.84324744031795329</v>
      </c>
      <c r="AH151" s="13">
        <v>0.53969999999999996</v>
      </c>
      <c r="AI151" s="13">
        <v>0.52569999999999995</v>
      </c>
      <c r="AJ151" s="6">
        <f t="shared" si="13"/>
        <v>2.0046516659454783</v>
      </c>
      <c r="AK151" s="8">
        <v>8.8599999999999998E-2</v>
      </c>
      <c r="AL151" s="8">
        <v>0.15479999999999999</v>
      </c>
      <c r="AM151" s="6">
        <f t="shared" si="14"/>
        <v>1.7813807806701236</v>
      </c>
      <c r="AN151" s="8">
        <v>3.9800000000000002E-2</v>
      </c>
      <c r="AO151" s="8">
        <v>1.2699999999999999E-2</v>
      </c>
      <c r="AP151" s="6">
        <f t="shared" si="15"/>
        <v>4.8810038944180008</v>
      </c>
      <c r="AQ151" s="8">
        <v>2.9999999999999997E-4</v>
      </c>
      <c r="AR151" s="8">
        <v>1E-4</v>
      </c>
      <c r="AS151" s="6">
        <f t="shared" si="16"/>
        <v>0.36496196667807229</v>
      </c>
      <c r="AT151" s="8">
        <v>3.9300000000000002E-2</v>
      </c>
      <c r="AU151" s="8">
        <v>4.7699999999999999E-2</v>
      </c>
      <c r="AV151" s="6">
        <f t="shared" si="17"/>
        <v>0.86762387826765519</v>
      </c>
      <c r="AW151" s="8">
        <v>0.83640000000000003</v>
      </c>
      <c r="AX151" s="8">
        <v>0.68789999999999996</v>
      </c>
    </row>
    <row r="152" spans="1:50" x14ac:dyDescent="0.3">
      <c r="A152" s="26"/>
      <c r="B152" s="26"/>
      <c r="C152" s="1" t="s">
        <v>406</v>
      </c>
      <c r="D152" s="2">
        <v>41375</v>
      </c>
      <c r="E152" s="2"/>
      <c r="F152" s="4" t="s">
        <v>407</v>
      </c>
      <c r="G152" s="9">
        <v>259323</v>
      </c>
      <c r="H152" s="5">
        <v>1.6980999999999999</v>
      </c>
      <c r="I152" s="5">
        <v>1.8277000000000001</v>
      </c>
      <c r="J152" s="5">
        <v>0.89270000000000005</v>
      </c>
      <c r="K152" s="5">
        <v>1.1096999999999999</v>
      </c>
      <c r="L152" s="5">
        <v>0.65400000000000003</v>
      </c>
      <c r="M152" s="5">
        <v>2.1111</v>
      </c>
      <c r="N152" s="5">
        <v>1.5071000000000001</v>
      </c>
      <c r="O152" s="5">
        <v>0.17119999999999999</v>
      </c>
      <c r="P152" s="5">
        <v>1.2229000000000001</v>
      </c>
      <c r="Q152" s="5">
        <v>2.1408</v>
      </c>
      <c r="R152" s="5">
        <v>2.2902999999999998</v>
      </c>
      <c r="S152" s="5">
        <v>3.5739000000000001</v>
      </c>
      <c r="T152" s="5">
        <v>0.67759999999999998</v>
      </c>
      <c r="U152" s="5">
        <v>2.2189999999999999</v>
      </c>
      <c r="V152" s="5">
        <v>0.79200000000000004</v>
      </c>
      <c r="W152" s="5">
        <v>0.88</v>
      </c>
      <c r="X152" s="5">
        <v>0.74829999999999997</v>
      </c>
      <c r="Y152" s="5">
        <v>1.1073</v>
      </c>
      <c r="Z152" s="5">
        <v>0.73170000000000002</v>
      </c>
      <c r="AA152" s="5">
        <v>0.58889999999999998</v>
      </c>
      <c r="AB152" s="5">
        <v>2.2395999999999998</v>
      </c>
      <c r="AC152" s="5">
        <v>1.3948</v>
      </c>
      <c r="AD152" s="5">
        <v>2.1273</v>
      </c>
      <c r="AE152" s="5">
        <v>0.4884</v>
      </c>
      <c r="AF152" s="12">
        <v>0.70430000000000004</v>
      </c>
      <c r="AG152" s="5">
        <f t="shared" si="12"/>
        <v>1.1570476529390832</v>
      </c>
      <c r="AH152" s="13">
        <v>0.96230000000000004</v>
      </c>
      <c r="AI152" s="13">
        <v>0.74009999999999998</v>
      </c>
      <c r="AJ152" s="6">
        <f t="shared" si="13"/>
        <v>1.7145111187811251</v>
      </c>
      <c r="AK152" s="8">
        <v>0.2094</v>
      </c>
      <c r="AL152" s="8">
        <v>0.27360000000000001</v>
      </c>
      <c r="AM152" s="6">
        <f t="shared" si="14"/>
        <v>1.54521044288441</v>
      </c>
      <c r="AN152" s="8">
        <v>0.21970000000000001</v>
      </c>
      <c r="AO152" s="8">
        <v>6.0499999999999998E-2</v>
      </c>
      <c r="AP152" s="6">
        <f t="shared" si="15"/>
        <v>2.3551106947389182</v>
      </c>
      <c r="AQ152" s="8">
        <v>7.3800000000000004E-2</v>
      </c>
      <c r="AR152" s="8">
        <v>2.1499999999999998E-2</v>
      </c>
      <c r="AS152" s="6">
        <f t="shared" si="16"/>
        <v>0.65610947559121346</v>
      </c>
      <c r="AT152" s="8">
        <v>0.54249999999999998</v>
      </c>
      <c r="AU152" s="8">
        <v>0.33479999999999999</v>
      </c>
      <c r="AV152" s="6">
        <f t="shared" si="17"/>
        <v>0.97222183389020134</v>
      </c>
      <c r="AW152" s="8">
        <v>0.47689999999999999</v>
      </c>
      <c r="AX152" s="8">
        <v>0.52500000000000002</v>
      </c>
    </row>
    <row r="153" spans="1:50" x14ac:dyDescent="0.3">
      <c r="A153" s="26"/>
      <c r="B153" s="26"/>
      <c r="C153" s="1" t="s">
        <v>408</v>
      </c>
      <c r="D153" s="2">
        <v>42079</v>
      </c>
      <c r="E153" s="2"/>
      <c r="F153" s="4" t="s">
        <v>409</v>
      </c>
      <c r="G153" s="9">
        <v>5253209</v>
      </c>
      <c r="H153" s="5">
        <v>1.8624000000000001</v>
      </c>
      <c r="I153" s="5">
        <v>1.8089999999999999</v>
      </c>
      <c r="J153" s="5">
        <v>0.81840000000000002</v>
      </c>
      <c r="K153" s="5">
        <v>0.98409999999999997</v>
      </c>
      <c r="L153" s="5">
        <v>0.46189999999999998</v>
      </c>
      <c r="M153" s="5">
        <v>2.3748</v>
      </c>
      <c r="N153" s="5">
        <v>1.4274</v>
      </c>
      <c r="O153" s="5">
        <v>0.2253</v>
      </c>
      <c r="P153" s="5">
        <v>0.94179999999999997</v>
      </c>
      <c r="Q153" s="5">
        <v>3.1497000000000002</v>
      </c>
      <c r="R153" s="5">
        <v>2.5501999999999998</v>
      </c>
      <c r="S153" s="5">
        <v>5.2038000000000002</v>
      </c>
      <c r="T153" s="5">
        <v>0.5081</v>
      </c>
      <c r="U153" s="5">
        <v>1.0660000000000001</v>
      </c>
      <c r="V153" s="5">
        <v>0.19139999999999999</v>
      </c>
      <c r="W153" s="5">
        <v>1.0159</v>
      </c>
      <c r="X153" s="5">
        <v>1.1296999999999999</v>
      </c>
      <c r="Y153" s="5">
        <v>1.1671</v>
      </c>
      <c r="Z153" s="5">
        <v>0.68869999999999998</v>
      </c>
      <c r="AA153" s="5">
        <v>1.3882000000000001</v>
      </c>
      <c r="AB153" s="5">
        <v>1.4423999999999999</v>
      </c>
      <c r="AC153" s="5">
        <v>1.0742</v>
      </c>
      <c r="AD153" s="5">
        <v>1.294</v>
      </c>
      <c r="AE153" s="5">
        <v>0.79549999999999998</v>
      </c>
      <c r="AF153" s="12">
        <v>0.89729999999999999</v>
      </c>
      <c r="AG153" s="5">
        <f t="shared" si="12"/>
        <v>1.3678021496681154</v>
      </c>
      <c r="AH153" s="13">
        <v>0.95050000000000001</v>
      </c>
      <c r="AI153" s="13">
        <v>0.74009999999999998</v>
      </c>
      <c r="AJ153" s="6">
        <f t="shared" si="13"/>
        <v>1.0211147394982927</v>
      </c>
      <c r="AK153" s="8">
        <v>0.80489999999999995</v>
      </c>
      <c r="AL153" s="8">
        <v>0.63759999999999994</v>
      </c>
      <c r="AM153" s="6">
        <f t="shared" si="14"/>
        <v>1.6037433875804443</v>
      </c>
      <c r="AN153" s="8">
        <v>0.99670000000000003</v>
      </c>
      <c r="AO153" s="8">
        <v>0.2326</v>
      </c>
      <c r="AP153" s="6">
        <f t="shared" si="15"/>
        <v>1.766272079560635</v>
      </c>
      <c r="AQ153" s="8">
        <v>0.9556</v>
      </c>
      <c r="AR153" s="8">
        <v>0.21729999999999999</v>
      </c>
      <c r="AS153" s="6">
        <f t="shared" si="16"/>
        <v>0.90798207486775184</v>
      </c>
      <c r="AT153" s="8">
        <v>0.95879999999999999</v>
      </c>
      <c r="AU153" s="8">
        <v>0.4929</v>
      </c>
      <c r="AV153" s="6">
        <f t="shared" si="17"/>
        <v>0.67784209878063795</v>
      </c>
      <c r="AW153" s="8">
        <v>0.79690000000000005</v>
      </c>
      <c r="AX153" s="8">
        <v>0.68179999999999996</v>
      </c>
    </row>
    <row r="154" spans="1:50" x14ac:dyDescent="0.3">
      <c r="A154" s="26"/>
      <c r="B154" s="26"/>
      <c r="C154" s="1" t="s">
        <v>410</v>
      </c>
      <c r="D154" s="2">
        <v>40475</v>
      </c>
      <c r="E154" s="2"/>
      <c r="F154" s="4" t="s">
        <v>411</v>
      </c>
      <c r="G154" s="9">
        <v>136487</v>
      </c>
      <c r="H154" s="5">
        <v>2.0680999999999998</v>
      </c>
      <c r="I154" s="5">
        <v>2.1915</v>
      </c>
      <c r="J154" s="5">
        <v>0.93559999999999999</v>
      </c>
      <c r="K154" s="5">
        <v>1.0071000000000001</v>
      </c>
      <c r="L154" s="5">
        <v>0.70530000000000004</v>
      </c>
      <c r="M154" s="5">
        <v>2.0255000000000001</v>
      </c>
      <c r="N154" s="5">
        <v>1.4012</v>
      </c>
      <c r="O154" s="5">
        <v>0.2147</v>
      </c>
      <c r="P154" s="5">
        <v>1.014</v>
      </c>
      <c r="Q154" s="5">
        <v>2.0324</v>
      </c>
      <c r="R154" s="5">
        <v>1.7272000000000001</v>
      </c>
      <c r="S154" s="5">
        <v>2.6093000000000002</v>
      </c>
      <c r="T154" s="5">
        <v>0.48470000000000002</v>
      </c>
      <c r="U154" s="5">
        <v>0.79900000000000004</v>
      </c>
      <c r="V154" s="5">
        <v>0.21190000000000001</v>
      </c>
      <c r="W154" s="5">
        <v>0.77890000000000004</v>
      </c>
      <c r="X154" s="5">
        <v>0.9929</v>
      </c>
      <c r="Y154" s="5">
        <v>1.0973999999999999</v>
      </c>
      <c r="Z154" s="5">
        <v>0.55400000000000005</v>
      </c>
      <c r="AA154" s="5">
        <v>1.0760000000000001</v>
      </c>
      <c r="AB154" s="5">
        <v>1.6763999999999999</v>
      </c>
      <c r="AC154" s="5">
        <v>1.153</v>
      </c>
      <c r="AD154" s="5">
        <v>1.2196</v>
      </c>
      <c r="AE154" s="5">
        <v>0.40620000000000001</v>
      </c>
      <c r="AF154" s="12">
        <v>0.86150000000000004</v>
      </c>
      <c r="AG154" s="5">
        <f t="shared" si="12"/>
        <v>0.9681799756789623</v>
      </c>
      <c r="AH154" s="13">
        <v>0.56079999999999997</v>
      </c>
      <c r="AI154" s="13">
        <v>0.54430000000000001</v>
      </c>
      <c r="AJ154" s="6">
        <f t="shared" si="13"/>
        <v>1.1816989687055477</v>
      </c>
      <c r="AK154" s="8">
        <v>0.55869999999999997</v>
      </c>
      <c r="AL154" s="8">
        <v>0.52249999999999996</v>
      </c>
      <c r="AM154" s="6">
        <f t="shared" si="14"/>
        <v>0.84430192831084594</v>
      </c>
      <c r="AN154" s="8">
        <v>0.31019999999999998</v>
      </c>
      <c r="AO154" s="8">
        <v>8.2199999999999995E-2</v>
      </c>
      <c r="AP154" s="6">
        <f t="shared" si="15"/>
        <v>1.296252667140825</v>
      </c>
      <c r="AQ154" s="8">
        <v>0.9254</v>
      </c>
      <c r="AR154" s="8">
        <v>0.21149999999999999</v>
      </c>
      <c r="AS154" s="6">
        <f t="shared" si="16"/>
        <v>0.65134055243499911</v>
      </c>
      <c r="AT154" s="8">
        <v>0.35520000000000002</v>
      </c>
      <c r="AU154" s="8">
        <v>0.24690000000000001</v>
      </c>
      <c r="AV154" s="6">
        <f t="shared" si="17"/>
        <v>0.79498489787374016</v>
      </c>
      <c r="AW154" s="8">
        <v>0.81299999999999994</v>
      </c>
      <c r="AX154" s="8">
        <v>0.68179999999999996</v>
      </c>
    </row>
    <row r="155" spans="1:50" x14ac:dyDescent="0.3">
      <c r="A155" s="26"/>
      <c r="B155" s="26"/>
      <c r="C155" s="1" t="s">
        <v>412</v>
      </c>
      <c r="D155" s="2">
        <v>39994</v>
      </c>
      <c r="E155" s="2"/>
      <c r="F155" s="4" t="s">
        <v>413</v>
      </c>
      <c r="G155" s="9">
        <v>352039</v>
      </c>
      <c r="H155" s="5">
        <v>1.5587</v>
      </c>
      <c r="I155" s="5">
        <v>1.4294</v>
      </c>
      <c r="J155" s="5">
        <v>0.50519999999999998</v>
      </c>
      <c r="K155" s="5">
        <v>1.0354000000000001</v>
      </c>
      <c r="L155" s="5">
        <v>0.56010000000000004</v>
      </c>
      <c r="M155" s="5">
        <v>1.9862</v>
      </c>
      <c r="N155" s="5">
        <v>1.5868</v>
      </c>
      <c r="O155" s="5">
        <v>0.52710000000000001</v>
      </c>
      <c r="P155" s="5">
        <v>1.0323</v>
      </c>
      <c r="Q155" s="5">
        <v>3.3637000000000001</v>
      </c>
      <c r="R155" s="5">
        <v>2.1560999999999999</v>
      </c>
      <c r="S155" s="5">
        <v>5.3150000000000004</v>
      </c>
      <c r="T155" s="5">
        <v>0.48130000000000001</v>
      </c>
      <c r="U155" s="5">
        <v>0.94140000000000001</v>
      </c>
      <c r="V155" s="5">
        <v>9.9299999999999999E-2</v>
      </c>
      <c r="W155" s="5">
        <v>0.82069999999999999</v>
      </c>
      <c r="X155" s="5">
        <v>1.0411999999999999</v>
      </c>
      <c r="Y155" s="5">
        <v>0.99080000000000001</v>
      </c>
      <c r="Z155" s="5">
        <v>1.0092000000000001</v>
      </c>
      <c r="AA155" s="5">
        <v>1.5649999999999999</v>
      </c>
      <c r="AB155" s="5">
        <v>1.3968</v>
      </c>
      <c r="AC155" s="5">
        <v>0.98129999999999995</v>
      </c>
      <c r="AD155" s="5">
        <v>1.2673000000000001</v>
      </c>
      <c r="AE155" s="5">
        <v>1.5286</v>
      </c>
      <c r="AF155" s="12">
        <v>0.68120000000000003</v>
      </c>
      <c r="AG155" s="5">
        <f t="shared" si="12"/>
        <v>1.6695684640779747</v>
      </c>
      <c r="AH155" s="13">
        <v>0.57709999999999995</v>
      </c>
      <c r="AI155" s="13">
        <v>0.55069999999999997</v>
      </c>
      <c r="AJ155" s="6">
        <f t="shared" si="13"/>
        <v>1.0789216679872489</v>
      </c>
      <c r="AK155" s="8">
        <v>0.94499999999999995</v>
      </c>
      <c r="AL155" s="8">
        <v>0.69369999999999998</v>
      </c>
      <c r="AM155" s="6">
        <f t="shared" si="14"/>
        <v>1.7672339254834142</v>
      </c>
      <c r="AN155" s="8">
        <v>0.78680000000000005</v>
      </c>
      <c r="AO155" s="8">
        <v>0.19109999999999999</v>
      </c>
      <c r="AP155" s="6">
        <f t="shared" si="15"/>
        <v>1.6571339070187401</v>
      </c>
      <c r="AQ155" s="8">
        <v>0.61060000000000003</v>
      </c>
      <c r="AR155" s="8">
        <v>0.14899999999999999</v>
      </c>
      <c r="AS155" s="6">
        <f t="shared" si="16"/>
        <v>1.0664400251532775</v>
      </c>
      <c r="AT155" s="8">
        <v>0.81030000000000002</v>
      </c>
      <c r="AU155" s="8">
        <v>0.4365</v>
      </c>
      <c r="AV155" s="6">
        <f t="shared" si="17"/>
        <v>0.68916326314426624</v>
      </c>
      <c r="AW155" s="8">
        <v>0.80230000000000001</v>
      </c>
      <c r="AX155" s="8">
        <v>0.68179999999999996</v>
      </c>
    </row>
    <row r="156" spans="1:50" x14ac:dyDescent="0.3">
      <c r="A156" s="26"/>
      <c r="B156" s="27"/>
      <c r="C156" s="1" t="s">
        <v>414</v>
      </c>
      <c r="D156" s="2">
        <v>48189</v>
      </c>
      <c r="E156" s="2"/>
      <c r="F156" s="4" t="s">
        <v>415</v>
      </c>
      <c r="G156" s="9">
        <v>4305457</v>
      </c>
      <c r="H156" s="5">
        <v>1.5873999999999999</v>
      </c>
      <c r="I156" s="5">
        <v>1.3317000000000001</v>
      </c>
      <c r="J156" s="5">
        <v>0.60829999999999995</v>
      </c>
      <c r="K156" s="5">
        <v>0.96740000000000004</v>
      </c>
      <c r="L156" s="5">
        <v>0.37269999999999998</v>
      </c>
      <c r="M156" s="5">
        <v>1.3534999999999999</v>
      </c>
      <c r="N156" s="5">
        <v>1.2529999999999999</v>
      </c>
      <c r="O156" s="5">
        <v>0.95279999999999998</v>
      </c>
      <c r="P156" s="5">
        <v>0.81510000000000005</v>
      </c>
      <c r="Q156" s="5">
        <v>3.1528999999999998</v>
      </c>
      <c r="R156" s="5">
        <v>1.8922000000000001</v>
      </c>
      <c r="S156" s="5">
        <v>3.8494999999999999</v>
      </c>
      <c r="T156" s="5">
        <v>0.27629999999999999</v>
      </c>
      <c r="U156" s="5">
        <v>0.94169999999999998</v>
      </c>
      <c r="V156" s="5">
        <v>0.1454</v>
      </c>
      <c r="W156" s="5">
        <v>1.4387000000000001</v>
      </c>
      <c r="X156" s="5">
        <v>1.1735</v>
      </c>
      <c r="Y156" s="5">
        <v>0.89690000000000003</v>
      </c>
      <c r="Z156" s="5">
        <v>1.1555</v>
      </c>
      <c r="AA156" s="5">
        <v>1.3304</v>
      </c>
      <c r="AB156" s="5">
        <v>1.0326</v>
      </c>
      <c r="AC156" s="5">
        <v>0.75600000000000001</v>
      </c>
      <c r="AD156" s="5">
        <v>1.3617999999999999</v>
      </c>
      <c r="AE156" s="5">
        <v>2.4104000000000001</v>
      </c>
      <c r="AF156" s="12">
        <v>0.73519999999999996</v>
      </c>
      <c r="AG156" s="5">
        <f t="shared" si="12"/>
        <v>1.5464406779661015</v>
      </c>
      <c r="AH156" s="13">
        <v>0.46879999999999999</v>
      </c>
      <c r="AI156" s="13">
        <v>0.47610000000000002</v>
      </c>
      <c r="AJ156" s="6">
        <f t="shared" si="13"/>
        <v>1.0502085070892411</v>
      </c>
      <c r="AK156" s="8">
        <v>0.81940000000000002</v>
      </c>
      <c r="AL156" s="8">
        <v>0.64319999999999999</v>
      </c>
      <c r="AM156" s="6">
        <f t="shared" si="14"/>
        <v>1.4597021058038009</v>
      </c>
      <c r="AN156" s="8">
        <v>0.70879999999999999</v>
      </c>
      <c r="AO156" s="8">
        <v>0.1749</v>
      </c>
      <c r="AP156" s="6">
        <f t="shared" si="15"/>
        <v>1.1851709758131777</v>
      </c>
      <c r="AQ156" s="8">
        <v>0.2107</v>
      </c>
      <c r="AR156" s="8">
        <v>5.6099999999999997E-2</v>
      </c>
      <c r="AS156" s="6">
        <f t="shared" si="16"/>
        <v>1.2316384180790962</v>
      </c>
      <c r="AT156" s="8">
        <v>0.3715</v>
      </c>
      <c r="AU156" s="8">
        <v>0.25469999999999998</v>
      </c>
      <c r="AV156" s="6">
        <f t="shared" si="17"/>
        <v>0.8364220902581273</v>
      </c>
      <c r="AW156" s="8">
        <v>0.95620000000000005</v>
      </c>
      <c r="AX156" s="8">
        <v>0.73380000000000001</v>
      </c>
    </row>
    <row r="157" spans="1:50" x14ac:dyDescent="0.3">
      <c r="A157" s="27"/>
      <c r="B157" s="3" t="s">
        <v>416</v>
      </c>
      <c r="C157" s="1" t="s">
        <v>417</v>
      </c>
      <c r="D157" s="2">
        <v>33945</v>
      </c>
      <c r="E157" s="4" t="s">
        <v>418</v>
      </c>
      <c r="F157" s="4" t="s">
        <v>419</v>
      </c>
      <c r="G157" s="9">
        <v>68144</v>
      </c>
      <c r="H157" s="5">
        <v>0.7359</v>
      </c>
      <c r="I157" s="5">
        <v>0.85829999999999995</v>
      </c>
      <c r="J157" s="5">
        <v>1.7122999999999999</v>
      </c>
      <c r="K157" s="5">
        <v>0.89470000000000005</v>
      </c>
      <c r="L157" s="5">
        <v>0.94340000000000002</v>
      </c>
      <c r="M157" s="5">
        <v>1.0026999999999999</v>
      </c>
      <c r="N157" s="5">
        <v>0.59030000000000005</v>
      </c>
      <c r="O157" s="5">
        <v>2.4220000000000002</v>
      </c>
      <c r="P157" s="5">
        <v>1.6657999999999999</v>
      </c>
      <c r="Q157" s="5">
        <v>1.7869999999999999</v>
      </c>
      <c r="R157" s="5">
        <v>0.62970000000000004</v>
      </c>
      <c r="S157" s="5">
        <v>0.39119999999999999</v>
      </c>
      <c r="T157" s="5">
        <v>0.93530000000000002</v>
      </c>
      <c r="U157" s="5">
        <v>0.99729999999999996</v>
      </c>
      <c r="V157" s="5">
        <v>1.0443</v>
      </c>
      <c r="W157" s="5">
        <v>2.2197</v>
      </c>
      <c r="X157" s="5">
        <v>1.8069999999999999</v>
      </c>
      <c r="Y157" s="5">
        <v>1.3109999999999999</v>
      </c>
      <c r="Z157" s="5">
        <v>0.89029999999999998</v>
      </c>
      <c r="AA157" s="5">
        <v>2.3241999999999998</v>
      </c>
      <c r="AB157" s="5">
        <v>2.4599000000000002</v>
      </c>
      <c r="AC157" s="5">
        <v>0.72250000000000003</v>
      </c>
      <c r="AD157" s="5">
        <v>2.0573999999999999</v>
      </c>
      <c r="AE157" s="5">
        <v>0.77310000000000001</v>
      </c>
      <c r="AF157" s="12">
        <v>0.91110000000000002</v>
      </c>
      <c r="AG157" s="5">
        <f t="shared" si="12"/>
        <v>1.4515802977879717</v>
      </c>
      <c r="AH157" s="13">
        <v>0.22989999999999999</v>
      </c>
      <c r="AI157" s="13">
        <v>0.27260000000000001</v>
      </c>
      <c r="AJ157" s="6">
        <f t="shared" si="13"/>
        <v>0.80961623909637315</v>
      </c>
      <c r="AK157" s="8">
        <v>0.26619999999999999</v>
      </c>
      <c r="AL157" s="8">
        <v>0.32479999999999998</v>
      </c>
      <c r="AM157" s="6">
        <f t="shared" si="14"/>
        <v>0.77708665396726651</v>
      </c>
      <c r="AN157" s="8">
        <v>0.51680000000000004</v>
      </c>
      <c r="AO157" s="8">
        <v>0.13109999999999999</v>
      </c>
      <c r="AP157" s="6">
        <f t="shared" si="15"/>
        <v>0.46745866560651061</v>
      </c>
      <c r="AQ157" s="8">
        <v>4.3E-3</v>
      </c>
      <c r="AR157" s="8">
        <v>1.6999999999999999E-3</v>
      </c>
      <c r="AS157" s="6">
        <f t="shared" si="16"/>
        <v>1.6623644209462345</v>
      </c>
      <c r="AT157" s="8">
        <v>1.8800000000000001E-2</v>
      </c>
      <c r="AU157" s="8">
        <v>2.8400000000000002E-2</v>
      </c>
      <c r="AV157" s="6">
        <f t="shared" si="17"/>
        <v>0.92718069578724671</v>
      </c>
      <c r="AW157" s="8">
        <v>0.86399999999999999</v>
      </c>
      <c r="AX157" s="8">
        <v>0.70169999999999999</v>
      </c>
    </row>
    <row r="158" spans="1:50" x14ac:dyDescent="0.3">
      <c r="A158" s="25" t="s">
        <v>420</v>
      </c>
      <c r="B158" s="25" t="s">
        <v>421</v>
      </c>
      <c r="C158" s="1" t="s">
        <v>422</v>
      </c>
      <c r="D158" s="2">
        <v>20488</v>
      </c>
      <c r="E158" s="4" t="s">
        <v>423</v>
      </c>
      <c r="F158" s="4" t="s">
        <v>424</v>
      </c>
      <c r="G158" s="9">
        <v>79025</v>
      </c>
      <c r="H158" s="5">
        <v>4.4512</v>
      </c>
      <c r="I158" s="5">
        <v>1.7532000000000001</v>
      </c>
      <c r="J158" s="5">
        <v>2.1048</v>
      </c>
      <c r="K158" s="5">
        <v>1.9639</v>
      </c>
      <c r="L158" s="5">
        <v>1.0396000000000001</v>
      </c>
      <c r="M158" s="5">
        <v>1.9233</v>
      </c>
      <c r="N158" s="5">
        <v>1.6007</v>
      </c>
      <c r="O158" s="5">
        <v>0.55020000000000002</v>
      </c>
      <c r="P158" s="5">
        <v>0.56840000000000002</v>
      </c>
      <c r="Q158" s="5">
        <v>0.61060000000000003</v>
      </c>
      <c r="R158" s="5">
        <v>24.4238</v>
      </c>
      <c r="S158" s="5">
        <v>25.473299999999998</v>
      </c>
      <c r="T158" s="5">
        <v>4.6581999999999999</v>
      </c>
      <c r="U158" s="5">
        <v>18.175899999999999</v>
      </c>
      <c r="V158" s="5">
        <v>0.66039999999999999</v>
      </c>
      <c r="W158" s="5">
        <v>0.9294</v>
      </c>
      <c r="X158" s="5">
        <v>0.7843</v>
      </c>
      <c r="Y158" s="5">
        <v>0.96040000000000003</v>
      </c>
      <c r="Z158" s="5">
        <v>0.91490000000000005</v>
      </c>
      <c r="AA158" s="5">
        <v>1.0928</v>
      </c>
      <c r="AB158" s="5">
        <v>0.3967</v>
      </c>
      <c r="AC158" s="5">
        <v>0.65910000000000002</v>
      </c>
      <c r="AD158" s="5">
        <v>0.35210000000000002</v>
      </c>
      <c r="AE158" s="5">
        <v>0.58450000000000002</v>
      </c>
      <c r="AF158" s="12">
        <v>0.9073</v>
      </c>
      <c r="AG158" s="5">
        <f t="shared" si="12"/>
        <v>0.4643630609845571</v>
      </c>
      <c r="AH158" s="13">
        <v>0.18410000000000001</v>
      </c>
      <c r="AI158" s="13">
        <v>0.23100000000000001</v>
      </c>
      <c r="AJ158" s="6">
        <f t="shared" si="13"/>
        <v>0.61935580332350793</v>
      </c>
      <c r="AK158" s="8">
        <v>0.37430000000000002</v>
      </c>
      <c r="AL158" s="8">
        <v>0.40949999999999998</v>
      </c>
      <c r="AM158" s="6">
        <f t="shared" si="14"/>
        <v>6.487540551769249</v>
      </c>
      <c r="AN158" s="8">
        <v>1.9E-3</v>
      </c>
      <c r="AO158" s="8">
        <v>8.0000000000000004E-4</v>
      </c>
      <c r="AP158" s="6">
        <f t="shared" si="15"/>
        <v>15.675936605579047</v>
      </c>
      <c r="AQ158" s="8">
        <v>2.0599999999999999E-5</v>
      </c>
      <c r="AR158" s="8">
        <v>1.4460999999999999E-5</v>
      </c>
      <c r="AS158" s="6">
        <f t="shared" si="16"/>
        <v>0.41385345673446655</v>
      </c>
      <c r="AT158" s="8">
        <v>6.4299999999999996E-2</v>
      </c>
      <c r="AU158" s="8">
        <v>7.0800000000000002E-2</v>
      </c>
      <c r="AV158" s="6">
        <f t="shared" si="17"/>
        <v>0.55198736008528138</v>
      </c>
      <c r="AW158" s="8">
        <v>0.1515</v>
      </c>
      <c r="AX158" s="8">
        <v>0.25569999999999998</v>
      </c>
    </row>
    <row r="159" spans="1:50" x14ac:dyDescent="0.3">
      <c r="A159" s="26"/>
      <c r="B159" s="26"/>
      <c r="C159" s="1" t="s">
        <v>425</v>
      </c>
      <c r="D159" s="2">
        <v>31260</v>
      </c>
      <c r="E159" s="4" t="s">
        <v>426</v>
      </c>
      <c r="F159" s="4" t="s">
        <v>427</v>
      </c>
      <c r="G159" s="9">
        <v>5958</v>
      </c>
      <c r="H159" s="5">
        <v>1.5381</v>
      </c>
      <c r="I159" s="5">
        <v>1.2373000000000001</v>
      </c>
      <c r="J159" s="5">
        <v>1.1438999999999999</v>
      </c>
      <c r="K159" s="5">
        <v>1.3786</v>
      </c>
      <c r="L159" s="5">
        <v>0.74370000000000003</v>
      </c>
      <c r="M159" s="5">
        <v>2.9186000000000001</v>
      </c>
      <c r="N159" s="5">
        <v>2.4544000000000001</v>
      </c>
      <c r="O159" s="5">
        <v>0.1394</v>
      </c>
      <c r="P159" s="5">
        <v>1</v>
      </c>
      <c r="Q159" s="5">
        <v>0.2167</v>
      </c>
      <c r="R159" s="5">
        <v>5.0782999999999996</v>
      </c>
      <c r="S159" s="5">
        <v>4.9260999999999999</v>
      </c>
      <c r="T159" s="5">
        <v>2.6791</v>
      </c>
      <c r="U159" s="5">
        <v>7.3162000000000003</v>
      </c>
      <c r="V159" s="5">
        <v>1.9584999999999999</v>
      </c>
      <c r="W159" s="5">
        <v>2.6800000000000001E-2</v>
      </c>
      <c r="X159" s="5">
        <v>2.6800000000000001E-2</v>
      </c>
      <c r="Y159" s="5">
        <v>0.58430000000000004</v>
      </c>
      <c r="Z159" s="5">
        <v>0.1694</v>
      </c>
      <c r="AA159" s="5">
        <v>6.2E-2</v>
      </c>
      <c r="AB159" s="5">
        <v>0.2109</v>
      </c>
      <c r="AC159" s="5">
        <v>0.35</v>
      </c>
      <c r="AD159" s="5">
        <v>0.58379999999999999</v>
      </c>
      <c r="AE159" s="5">
        <v>0.37519999999999998</v>
      </c>
      <c r="AF159" s="12">
        <v>0.1356</v>
      </c>
      <c r="AG159" s="5">
        <f t="shared" si="12"/>
        <v>1.1137943591101696</v>
      </c>
      <c r="AH159" s="13">
        <v>0.6774</v>
      </c>
      <c r="AI159" s="13">
        <v>0.61</v>
      </c>
      <c r="AJ159" s="6">
        <f t="shared" si="13"/>
        <v>1.9044058437823534</v>
      </c>
      <c r="AK159" s="8">
        <v>7.4399999999999994E-2</v>
      </c>
      <c r="AL159" s="8">
        <v>0.13969999999999999</v>
      </c>
      <c r="AM159" s="6">
        <f t="shared" si="14"/>
        <v>3.634500794491526</v>
      </c>
      <c r="AN159" s="8">
        <v>2.52E-2</v>
      </c>
      <c r="AO159" s="8">
        <v>8.3000000000000001E-3</v>
      </c>
      <c r="AP159" s="6">
        <f t="shared" si="15"/>
        <v>25.259634188427476</v>
      </c>
      <c r="AQ159" s="8">
        <v>4.3112000000000001E-7</v>
      </c>
      <c r="AR159" s="8">
        <v>5.4142000000000004E-7</v>
      </c>
      <c r="AS159" s="6">
        <f t="shared" si="16"/>
        <v>0.14388572563559321</v>
      </c>
      <c r="AT159" s="8">
        <v>8.2772E-5</v>
      </c>
      <c r="AU159" s="8">
        <v>6.9999999999999999E-4</v>
      </c>
      <c r="AV159" s="6">
        <f t="shared" si="17"/>
        <v>0.24602101321127631</v>
      </c>
      <c r="AW159" s="8">
        <v>1.66E-2</v>
      </c>
      <c r="AX159" s="8">
        <v>6.7699999999999996E-2</v>
      </c>
    </row>
    <row r="160" spans="1:50" x14ac:dyDescent="0.3">
      <c r="A160" s="26"/>
      <c r="B160" s="26"/>
      <c r="C160" s="1" t="s">
        <v>428</v>
      </c>
      <c r="D160" s="2">
        <v>46896</v>
      </c>
      <c r="E160" s="4" t="s">
        <v>429</v>
      </c>
      <c r="F160" s="2"/>
      <c r="G160" s="9"/>
      <c r="H160" s="5">
        <v>1.1148</v>
      </c>
      <c r="I160" s="5">
        <v>1.1386000000000001</v>
      </c>
      <c r="J160" s="5">
        <v>4.3798000000000004</v>
      </c>
      <c r="K160" s="5">
        <v>0.54149999999999998</v>
      </c>
      <c r="L160" s="5">
        <v>0.20569999999999999</v>
      </c>
      <c r="M160" s="5">
        <v>2.5198</v>
      </c>
      <c r="N160" s="5">
        <v>1.0931999999999999</v>
      </c>
      <c r="O160" s="5">
        <v>3.5299999999999998E-2</v>
      </c>
      <c r="P160" s="5">
        <v>0.64929999999999999</v>
      </c>
      <c r="Q160" s="5">
        <v>0.1542</v>
      </c>
      <c r="R160" s="5">
        <v>0.77100000000000002</v>
      </c>
      <c r="S160" s="5">
        <v>1.2668999999999999</v>
      </c>
      <c r="T160" s="5">
        <v>5.1158999999999999</v>
      </c>
      <c r="U160" s="5">
        <v>1.5187999999999999</v>
      </c>
      <c r="V160" s="5">
        <v>1.6576</v>
      </c>
      <c r="W160" s="5">
        <v>1.2830999999999999</v>
      </c>
      <c r="X160" s="5">
        <v>1.1589</v>
      </c>
      <c r="Y160" s="5">
        <v>5.8362999999999996</v>
      </c>
      <c r="Z160" s="5">
        <v>0.69289999999999996</v>
      </c>
      <c r="AA160" s="5">
        <v>0.9446</v>
      </c>
      <c r="AB160" s="5">
        <v>0.4254</v>
      </c>
      <c r="AC160" s="5">
        <v>1.0553999999999999</v>
      </c>
      <c r="AD160" s="5">
        <v>0.29780000000000001</v>
      </c>
      <c r="AE160" s="5">
        <v>1.9215</v>
      </c>
      <c r="AF160" s="12">
        <v>0.70840000000000003</v>
      </c>
      <c r="AG160" s="5">
        <f t="shared" si="12"/>
        <v>0.60319223890304052</v>
      </c>
      <c r="AH160" s="13">
        <v>0.11940000000000001</v>
      </c>
      <c r="AI160" s="13">
        <v>0.16739999999999999</v>
      </c>
      <c r="AJ160" s="6">
        <f t="shared" si="13"/>
        <v>0.44459347707698832</v>
      </c>
      <c r="AK160" s="8">
        <v>0.50529999999999997</v>
      </c>
      <c r="AL160" s="8">
        <v>0.48980000000000001</v>
      </c>
      <c r="AM160" s="6">
        <f t="shared" si="14"/>
        <v>1.3996802341336514</v>
      </c>
      <c r="AN160" s="8">
        <v>0.21829999999999999</v>
      </c>
      <c r="AO160" s="8">
        <v>6.0199999999999997E-2</v>
      </c>
      <c r="AP160" s="6">
        <f t="shared" si="15"/>
        <v>1.0417918876943868</v>
      </c>
      <c r="AQ160" s="8">
        <v>0.4299</v>
      </c>
      <c r="AR160" s="8">
        <v>0.1085</v>
      </c>
      <c r="AS160" s="6">
        <f t="shared" si="16"/>
        <v>1.3435315159069967</v>
      </c>
      <c r="AT160" s="8">
        <v>0.64670000000000005</v>
      </c>
      <c r="AU160" s="8">
        <v>0.373</v>
      </c>
      <c r="AV160" s="6">
        <f t="shared" si="17"/>
        <v>0.99027359719663954</v>
      </c>
      <c r="AW160" s="8">
        <v>0.17280000000000001</v>
      </c>
      <c r="AX160" s="8">
        <v>0.28010000000000002</v>
      </c>
    </row>
    <row r="161" spans="1:50" x14ac:dyDescent="0.3">
      <c r="A161" s="26"/>
      <c r="B161" s="26"/>
      <c r="C161" s="1" t="s">
        <v>430</v>
      </c>
      <c r="D161" s="2">
        <v>15522</v>
      </c>
      <c r="E161" s="4" t="s">
        <v>431</v>
      </c>
      <c r="F161" s="4" t="s">
        <v>432</v>
      </c>
      <c r="G161" s="9">
        <v>668</v>
      </c>
      <c r="H161" s="5">
        <v>2.5036</v>
      </c>
      <c r="I161" s="5">
        <v>1.5392999999999999</v>
      </c>
      <c r="J161" s="5">
        <v>3.7471000000000001</v>
      </c>
      <c r="K161" s="5">
        <v>1.0309999999999999</v>
      </c>
      <c r="L161" s="5">
        <v>0.31480000000000002</v>
      </c>
      <c r="M161" s="5">
        <v>0.90369999999999995</v>
      </c>
      <c r="N161" s="5">
        <v>1.3434999999999999</v>
      </c>
      <c r="O161" s="5">
        <v>0.15939999999999999</v>
      </c>
      <c r="P161" s="5">
        <v>0.41670000000000001</v>
      </c>
      <c r="Q161" s="5">
        <v>6.6799999999999998E-2</v>
      </c>
      <c r="R161" s="5">
        <v>0.88619999999999999</v>
      </c>
      <c r="S161" s="5">
        <v>1.4431</v>
      </c>
      <c r="T161" s="5">
        <v>3.2513999999999998</v>
      </c>
      <c r="U161" s="5">
        <v>2.1132</v>
      </c>
      <c r="V161" s="5">
        <v>1.7284999999999999</v>
      </c>
      <c r="W161" s="5">
        <v>1.1614</v>
      </c>
      <c r="X161" s="5">
        <v>1.1174999999999999</v>
      </c>
      <c r="Y161" s="5">
        <v>2.6873999999999998</v>
      </c>
      <c r="Z161" s="5">
        <v>0.2505</v>
      </c>
      <c r="AA161" s="5">
        <v>0.96899999999999997</v>
      </c>
      <c r="AB161" s="5">
        <v>0.12939999999999999</v>
      </c>
      <c r="AC161" s="5">
        <v>0.23860000000000001</v>
      </c>
      <c r="AD161" s="5">
        <v>0.27660000000000001</v>
      </c>
      <c r="AE161" s="5">
        <v>1.8794</v>
      </c>
      <c r="AF161" s="12">
        <v>0.68049999999999999</v>
      </c>
      <c r="AG161" s="5">
        <f t="shared" si="12"/>
        <v>0.31634886928347827</v>
      </c>
      <c r="AH161" s="13">
        <v>1.26E-2</v>
      </c>
      <c r="AI161" s="13">
        <v>2.7799999999999998E-2</v>
      </c>
      <c r="AJ161" s="6">
        <f t="shared" si="13"/>
        <v>0.51804132044359663</v>
      </c>
      <c r="AK161" s="8">
        <v>0.189</v>
      </c>
      <c r="AL161" s="8">
        <v>0.25559999999999999</v>
      </c>
      <c r="AM161" s="6">
        <f t="shared" si="14"/>
        <v>1.0313710895597539</v>
      </c>
      <c r="AN161" s="8">
        <v>0.58950000000000002</v>
      </c>
      <c r="AO161" s="8">
        <v>0.14799999999999999</v>
      </c>
      <c r="AP161" s="6">
        <f t="shared" si="15"/>
        <v>1.5232306249797922</v>
      </c>
      <c r="AQ161" s="8">
        <v>7.7399999999999997E-2</v>
      </c>
      <c r="AR161" s="8">
        <v>2.24E-2</v>
      </c>
      <c r="AS161" s="6">
        <f t="shared" si="16"/>
        <v>0.67709450732283982</v>
      </c>
      <c r="AT161" s="8">
        <v>0.2039</v>
      </c>
      <c r="AU161" s="8">
        <v>0.1636</v>
      </c>
      <c r="AV161" s="6">
        <f t="shared" si="17"/>
        <v>1.1087851631431438</v>
      </c>
      <c r="AW161" s="8">
        <v>0.94640000000000002</v>
      </c>
      <c r="AX161" s="8">
        <v>0.73380000000000001</v>
      </c>
    </row>
    <row r="162" spans="1:50" x14ac:dyDescent="0.3">
      <c r="A162" s="26"/>
      <c r="B162" s="26"/>
      <c r="C162" s="1" t="s">
        <v>433</v>
      </c>
      <c r="D162" s="2">
        <v>1414</v>
      </c>
      <c r="E162" s="4" t="s">
        <v>434</v>
      </c>
      <c r="F162" s="4" t="s">
        <v>435</v>
      </c>
      <c r="G162" s="9">
        <v>724</v>
      </c>
      <c r="H162" s="5">
        <v>3.3498000000000001</v>
      </c>
      <c r="I162" s="5">
        <v>3.5996000000000001</v>
      </c>
      <c r="J162" s="5">
        <v>2.0335999999999999</v>
      </c>
      <c r="K162" s="5">
        <v>2.5249000000000001</v>
      </c>
      <c r="L162" s="5">
        <v>1.1321000000000001</v>
      </c>
      <c r="M162" s="5">
        <v>0.35510000000000003</v>
      </c>
      <c r="N162" s="5">
        <v>0.50370000000000004</v>
      </c>
      <c r="O162" s="5">
        <v>0.2792</v>
      </c>
      <c r="P162" s="5">
        <v>0.49730000000000002</v>
      </c>
      <c r="Q162" s="5">
        <v>0.12920000000000001</v>
      </c>
      <c r="R162" s="5">
        <v>2.9842</v>
      </c>
      <c r="S162" s="5">
        <v>3.1187</v>
      </c>
      <c r="T162" s="5">
        <v>1.5241</v>
      </c>
      <c r="U162" s="5">
        <v>5.0445000000000002</v>
      </c>
      <c r="V162" s="5">
        <v>0.75939999999999996</v>
      </c>
      <c r="W162" s="5">
        <v>0.8679</v>
      </c>
      <c r="X162" s="5">
        <v>1.2396</v>
      </c>
      <c r="Y162" s="5">
        <v>1.5227999999999999</v>
      </c>
      <c r="Z162" s="5">
        <v>0.36149999999999999</v>
      </c>
      <c r="AA162" s="5">
        <v>1.6099000000000001</v>
      </c>
      <c r="AB162" s="5">
        <v>5.8299999999999998E-2</v>
      </c>
      <c r="AC162" s="5">
        <v>0.13819999999999999</v>
      </c>
      <c r="AD162" s="5">
        <v>0.27229999999999999</v>
      </c>
      <c r="AE162" s="5">
        <v>1.9157999999999999</v>
      </c>
      <c r="AF162" s="12">
        <v>0.38679999999999998</v>
      </c>
      <c r="AG162" s="5">
        <f t="shared" si="12"/>
        <v>0.13959651898734177</v>
      </c>
      <c r="AH162" s="13">
        <v>2.0000000000000001E-4</v>
      </c>
      <c r="AI162" s="13">
        <v>1.2999999999999999E-3</v>
      </c>
      <c r="AJ162" s="6">
        <f t="shared" si="13"/>
        <v>0.49474266740453787</v>
      </c>
      <c r="AK162" s="8">
        <v>7.0300000000000001E-2</v>
      </c>
      <c r="AL162" s="8">
        <v>0.1368</v>
      </c>
      <c r="AM162" s="6">
        <f t="shared" si="14"/>
        <v>1.0625712025316454</v>
      </c>
      <c r="AN162" s="8">
        <v>0.97419999999999995</v>
      </c>
      <c r="AO162" s="8">
        <v>0.23</v>
      </c>
      <c r="AP162" s="6">
        <f t="shared" si="15"/>
        <v>2.3976471428316399</v>
      </c>
      <c r="AQ162" s="8">
        <v>5.79E-2</v>
      </c>
      <c r="AR162" s="8">
        <v>1.7299999999999999E-2</v>
      </c>
      <c r="AS162" s="6">
        <f t="shared" si="16"/>
        <v>0.44317246835443042</v>
      </c>
      <c r="AT162" s="8">
        <v>6.1699999999999998E-2</v>
      </c>
      <c r="AU162" s="8">
        <v>6.8400000000000002E-2</v>
      </c>
      <c r="AV162" s="6">
        <f t="shared" si="17"/>
        <v>1.570643241711533</v>
      </c>
      <c r="AW162" s="8">
        <v>0.57350000000000001</v>
      </c>
      <c r="AX162" s="8">
        <v>0.57099999999999995</v>
      </c>
    </row>
    <row r="163" spans="1:50" x14ac:dyDescent="0.3">
      <c r="A163" s="26"/>
      <c r="B163" s="26"/>
      <c r="C163" s="1" t="s">
        <v>436</v>
      </c>
      <c r="D163" s="2">
        <v>597</v>
      </c>
      <c r="E163" s="4" t="s">
        <v>437</v>
      </c>
      <c r="F163" s="4" t="s">
        <v>438</v>
      </c>
      <c r="G163" s="9">
        <v>1005</v>
      </c>
      <c r="H163" s="5">
        <v>4.2362000000000002</v>
      </c>
      <c r="I163" s="5">
        <v>3.9834000000000001</v>
      </c>
      <c r="J163" s="5">
        <v>1.8531</v>
      </c>
      <c r="K163" s="5">
        <v>2.6623999999999999</v>
      </c>
      <c r="L163" s="5">
        <v>1.133</v>
      </c>
      <c r="M163" s="5">
        <v>0.23730000000000001</v>
      </c>
      <c r="N163" s="5">
        <v>0.36670000000000003</v>
      </c>
      <c r="O163" s="5">
        <v>0.33650000000000002</v>
      </c>
      <c r="P163" s="5">
        <v>0.33889999999999998</v>
      </c>
      <c r="Q163" s="5">
        <v>7.0599999999999996E-2</v>
      </c>
      <c r="R163" s="5">
        <v>2.839</v>
      </c>
      <c r="S163" s="5">
        <v>2.8462000000000001</v>
      </c>
      <c r="T163" s="5">
        <v>1.5064</v>
      </c>
      <c r="U163" s="5">
        <v>5.0940000000000003</v>
      </c>
      <c r="V163" s="5">
        <v>0.70820000000000005</v>
      </c>
      <c r="W163" s="5">
        <v>0.86699999999999999</v>
      </c>
      <c r="X163" s="5">
        <v>1.5671999999999999</v>
      </c>
      <c r="Y163" s="5">
        <v>1.3494999999999999</v>
      </c>
      <c r="Z163" s="5">
        <v>0.32740000000000002</v>
      </c>
      <c r="AA163" s="5">
        <v>2.2052</v>
      </c>
      <c r="AB163" s="5">
        <v>2.3400000000000001E-2</v>
      </c>
      <c r="AC163" s="5">
        <v>8.5900000000000004E-2</v>
      </c>
      <c r="AD163" s="5">
        <v>0.16450000000000001</v>
      </c>
      <c r="AE163" s="5">
        <v>1.4943</v>
      </c>
      <c r="AF163" s="12">
        <v>0.28310000000000002</v>
      </c>
      <c r="AG163" s="5">
        <f t="shared" si="12"/>
        <v>9.7345707054318914E-2</v>
      </c>
      <c r="AH163" s="13">
        <v>2.0000000000000001E-4</v>
      </c>
      <c r="AI163" s="13">
        <v>1.1999999999999999E-3</v>
      </c>
      <c r="AJ163" s="6">
        <f t="shared" si="13"/>
        <v>0.32474708294412868</v>
      </c>
      <c r="AK163" s="8">
        <v>2.3699999999999999E-2</v>
      </c>
      <c r="AL163" s="8">
        <v>6.7799999999999999E-2</v>
      </c>
      <c r="AM163" s="6">
        <f t="shared" si="14"/>
        <v>0.93695603579437714</v>
      </c>
      <c r="AN163" s="8">
        <v>0.88990000000000002</v>
      </c>
      <c r="AO163" s="8">
        <v>0.21290000000000001</v>
      </c>
      <c r="AP163" s="6">
        <f t="shared" si="15"/>
        <v>2.0571853775153173</v>
      </c>
      <c r="AQ163" s="8">
        <v>0.1191</v>
      </c>
      <c r="AR163" s="8">
        <v>3.3399999999999999E-2</v>
      </c>
      <c r="AS163" s="6">
        <f t="shared" si="16"/>
        <v>0.45545532553125523</v>
      </c>
      <c r="AT163" s="8">
        <v>9.2200000000000004E-2</v>
      </c>
      <c r="AU163" s="8">
        <v>9.06E-2</v>
      </c>
      <c r="AV163" s="6">
        <f t="shared" si="17"/>
        <v>1.5194074074074075</v>
      </c>
      <c r="AW163" s="8">
        <v>0.76190000000000002</v>
      </c>
      <c r="AX163" s="8">
        <v>0.67090000000000005</v>
      </c>
    </row>
    <row r="164" spans="1:50" x14ac:dyDescent="0.3">
      <c r="A164" s="26"/>
      <c r="B164" s="26"/>
      <c r="C164" s="1" t="s">
        <v>439</v>
      </c>
      <c r="D164" s="2">
        <v>48990</v>
      </c>
      <c r="E164" s="4" t="s">
        <v>440</v>
      </c>
      <c r="F164" s="4" t="s">
        <v>441</v>
      </c>
      <c r="G164" s="9">
        <v>1060</v>
      </c>
      <c r="H164" s="5">
        <v>0.55410000000000004</v>
      </c>
      <c r="I164" s="5">
        <v>0.4955</v>
      </c>
      <c r="J164" s="5">
        <v>0.73809999999999998</v>
      </c>
      <c r="K164" s="5">
        <v>0.38519999999999999</v>
      </c>
      <c r="L164" s="5">
        <v>0.59419999999999995</v>
      </c>
      <c r="M164" s="5">
        <v>1.1366000000000001</v>
      </c>
      <c r="N164" s="5">
        <v>2.2461000000000002</v>
      </c>
      <c r="O164" s="5">
        <v>0.59950000000000003</v>
      </c>
      <c r="P164" s="5">
        <v>1.1429</v>
      </c>
      <c r="Q164" s="5">
        <v>0.95379999999999998</v>
      </c>
      <c r="R164" s="5">
        <v>1.2411000000000001</v>
      </c>
      <c r="S164" s="5">
        <v>2.0556999999999999</v>
      </c>
      <c r="T164" s="5">
        <v>1.0153000000000001</v>
      </c>
      <c r="U164" s="5">
        <v>1.3098000000000001</v>
      </c>
      <c r="V164" s="5">
        <v>0.84360000000000002</v>
      </c>
      <c r="W164" s="5">
        <v>0.97230000000000005</v>
      </c>
      <c r="X164" s="5">
        <v>0.82310000000000005</v>
      </c>
      <c r="Y164" s="5">
        <v>0.79169999999999996</v>
      </c>
      <c r="Z164" s="5">
        <v>1.0477000000000001</v>
      </c>
      <c r="AA164" s="5">
        <v>0.98470000000000002</v>
      </c>
      <c r="AB164" s="5">
        <v>1.2436</v>
      </c>
      <c r="AC164" s="5">
        <v>0.63700000000000001</v>
      </c>
      <c r="AD164" s="5">
        <v>2.2425999999999999</v>
      </c>
      <c r="AE164" s="5">
        <v>0.64370000000000005</v>
      </c>
      <c r="AF164" s="12">
        <v>1.4139999999999999</v>
      </c>
      <c r="AG164" s="5">
        <f t="shared" si="12"/>
        <v>2.1968486863503309</v>
      </c>
      <c r="AH164" s="13">
        <v>5.9999999999999995E-4</v>
      </c>
      <c r="AI164" s="13">
        <v>2.5999999999999999E-3</v>
      </c>
      <c r="AJ164" s="6">
        <f t="shared" si="13"/>
        <v>1.3380019482627987</v>
      </c>
      <c r="AK164" s="8">
        <v>0.32090000000000002</v>
      </c>
      <c r="AL164" s="8">
        <v>0.36919999999999997</v>
      </c>
      <c r="AM164" s="6">
        <f t="shared" si="14"/>
        <v>2.3365617433414045</v>
      </c>
      <c r="AN164" s="8">
        <v>1E-4</v>
      </c>
      <c r="AO164" s="8">
        <v>7.3893000000000006E-5</v>
      </c>
      <c r="AP164" s="6">
        <f t="shared" si="15"/>
        <v>1.3996103474401993</v>
      </c>
      <c r="AQ164" s="8">
        <v>0.189</v>
      </c>
      <c r="AR164" s="8">
        <v>5.0999999999999997E-2</v>
      </c>
      <c r="AS164" s="6">
        <f t="shared" si="16"/>
        <v>1.6694373170467276</v>
      </c>
      <c r="AT164" s="8">
        <v>3.5000000000000001E-3</v>
      </c>
      <c r="AU164" s="8">
        <v>8.0000000000000002E-3</v>
      </c>
      <c r="AV164" s="6">
        <f t="shared" si="17"/>
        <v>1.0167793515274144</v>
      </c>
      <c r="AW164" s="8">
        <v>0.81369999999999998</v>
      </c>
      <c r="AX164" s="8">
        <v>0.68179999999999996</v>
      </c>
    </row>
    <row r="165" spans="1:50" x14ac:dyDescent="0.3">
      <c r="A165" s="26"/>
      <c r="B165" s="26"/>
      <c r="C165" s="1" t="s">
        <v>442</v>
      </c>
      <c r="D165" s="2">
        <v>527</v>
      </c>
      <c r="E165" s="4" t="s">
        <v>443</v>
      </c>
      <c r="F165" s="4" t="s">
        <v>444</v>
      </c>
      <c r="G165" s="9">
        <v>612</v>
      </c>
      <c r="H165" s="5">
        <v>0.84560000000000002</v>
      </c>
      <c r="I165" s="5">
        <v>0.73119999999999996</v>
      </c>
      <c r="J165" s="5">
        <v>1.6143000000000001</v>
      </c>
      <c r="K165" s="5">
        <v>0.5575</v>
      </c>
      <c r="L165" s="5">
        <v>0.66620000000000001</v>
      </c>
      <c r="M165" s="5">
        <v>1.5738000000000001</v>
      </c>
      <c r="N165" s="5">
        <v>1.5854999999999999</v>
      </c>
      <c r="O165" s="5">
        <v>1.0165999999999999</v>
      </c>
      <c r="P165" s="5">
        <v>1.4531000000000001</v>
      </c>
      <c r="Q165" s="5">
        <v>0.98340000000000005</v>
      </c>
      <c r="R165" s="5">
        <v>0.87170000000000003</v>
      </c>
      <c r="S165" s="5">
        <v>0.70450000000000002</v>
      </c>
      <c r="T165" s="5">
        <v>0.9556</v>
      </c>
      <c r="U165" s="5">
        <v>0.83479999999999999</v>
      </c>
      <c r="V165" s="5">
        <v>1.2465999999999999</v>
      </c>
      <c r="W165" s="5">
        <v>1.1859999999999999</v>
      </c>
      <c r="X165" s="5">
        <v>0.88680000000000003</v>
      </c>
      <c r="Y165" s="5">
        <v>1.5101</v>
      </c>
      <c r="Z165" s="5">
        <v>0.91579999999999995</v>
      </c>
      <c r="AA165" s="5">
        <v>0.73160000000000003</v>
      </c>
      <c r="AB165" s="5">
        <v>1.2883</v>
      </c>
      <c r="AC165" s="5">
        <v>1.5487</v>
      </c>
      <c r="AD165" s="5">
        <v>1.1541999999999999</v>
      </c>
      <c r="AE165" s="5">
        <v>1.4219999999999999</v>
      </c>
      <c r="AF165" s="12">
        <v>1.1143000000000001</v>
      </c>
      <c r="AG165" s="5">
        <f t="shared" si="12"/>
        <v>1.497780193893268</v>
      </c>
      <c r="AH165" s="13">
        <v>2.5000000000000001E-3</v>
      </c>
      <c r="AI165" s="13">
        <v>8.3000000000000001E-3</v>
      </c>
      <c r="AJ165" s="6">
        <f t="shared" si="13"/>
        <v>1.2480163661740242</v>
      </c>
      <c r="AK165" s="8">
        <v>6.7500000000000004E-2</v>
      </c>
      <c r="AL165" s="8">
        <v>0.1346</v>
      </c>
      <c r="AM165" s="6">
        <f t="shared" si="14"/>
        <v>1.04493974811996</v>
      </c>
      <c r="AN165" s="8">
        <v>0.15140000000000001</v>
      </c>
      <c r="AO165" s="8">
        <v>4.3400000000000001E-2</v>
      </c>
      <c r="AP165" s="6">
        <f t="shared" si="15"/>
        <v>0.88201441599908226</v>
      </c>
      <c r="AQ165" s="8">
        <v>0.76229999999999998</v>
      </c>
      <c r="AR165" s="8">
        <v>0.17899999999999999</v>
      </c>
      <c r="AS165" s="6">
        <f t="shared" si="16"/>
        <v>1.1847195795959045</v>
      </c>
      <c r="AT165" s="8">
        <v>8.7300000000000003E-2</v>
      </c>
      <c r="AU165" s="8">
        <v>8.7599999999999997E-2</v>
      </c>
      <c r="AV165" s="6">
        <f t="shared" si="17"/>
        <v>0.98716048635896181</v>
      </c>
      <c r="AW165" s="8">
        <v>0.77929999999999999</v>
      </c>
      <c r="AX165" s="8">
        <v>0.67959999999999998</v>
      </c>
    </row>
    <row r="166" spans="1:50" x14ac:dyDescent="0.3">
      <c r="A166" s="26"/>
      <c r="B166" s="27"/>
      <c r="C166" s="1" t="s">
        <v>445</v>
      </c>
      <c r="D166" s="2">
        <v>1572</v>
      </c>
      <c r="E166" s="4" t="s">
        <v>446</v>
      </c>
      <c r="F166" s="4" t="s">
        <v>447</v>
      </c>
      <c r="G166" s="9">
        <v>752</v>
      </c>
      <c r="H166" s="5">
        <v>1.7135</v>
      </c>
      <c r="I166" s="5">
        <v>2.2814000000000001</v>
      </c>
      <c r="J166" s="5">
        <v>1.3425</v>
      </c>
      <c r="K166" s="5">
        <v>1.3225</v>
      </c>
      <c r="L166" s="5">
        <v>1.3641000000000001</v>
      </c>
      <c r="M166" s="5">
        <v>0.67769999999999997</v>
      </c>
      <c r="N166" s="5">
        <v>2.8163999999999998</v>
      </c>
      <c r="O166" s="5">
        <v>1.5376000000000001</v>
      </c>
      <c r="P166" s="5">
        <v>0.95799999999999996</v>
      </c>
      <c r="Q166" s="5">
        <v>1.9759</v>
      </c>
      <c r="R166" s="5">
        <v>4.2767999999999997</v>
      </c>
      <c r="S166" s="5">
        <v>5.5899000000000001</v>
      </c>
      <c r="T166" s="5">
        <v>2.1385000000000001</v>
      </c>
      <c r="U166" s="5">
        <v>4.9596999999999998</v>
      </c>
      <c r="V166" s="5">
        <v>1.3584000000000001</v>
      </c>
      <c r="W166" s="5">
        <v>0.36399999999999999</v>
      </c>
      <c r="X166" s="5">
        <v>0.29010000000000002</v>
      </c>
      <c r="Y166" s="5">
        <v>0.7097</v>
      </c>
      <c r="Z166" s="5">
        <v>0.25119999999999998</v>
      </c>
      <c r="AA166" s="5">
        <v>0.4945</v>
      </c>
      <c r="AB166" s="5">
        <v>0.50719999999999998</v>
      </c>
      <c r="AC166" s="5">
        <v>0.67849999999999999</v>
      </c>
      <c r="AD166" s="5">
        <v>0.56730000000000003</v>
      </c>
      <c r="AE166" s="5">
        <v>0.9869</v>
      </c>
      <c r="AF166" s="12">
        <v>0.49890000000000001</v>
      </c>
      <c r="AG166" s="5">
        <f t="shared" si="12"/>
        <v>0.99272183449651041</v>
      </c>
      <c r="AH166" s="13">
        <v>0.50180000000000002</v>
      </c>
      <c r="AI166" s="13">
        <v>0.49959999999999999</v>
      </c>
      <c r="AJ166" s="6">
        <f t="shared" si="13"/>
        <v>1.5353401279924155</v>
      </c>
      <c r="AK166" s="8">
        <v>8.2699999999999996E-2</v>
      </c>
      <c r="AL166" s="8">
        <v>0.15029999999999999</v>
      </c>
      <c r="AM166" s="6">
        <f t="shared" si="14"/>
        <v>2.2835618145563306</v>
      </c>
      <c r="AN166" s="8">
        <v>8.9999999999999993E-3</v>
      </c>
      <c r="AO166" s="8">
        <v>3.3E-3</v>
      </c>
      <c r="AP166" s="6">
        <f t="shared" si="15"/>
        <v>8.6860867504147912</v>
      </c>
      <c r="AQ166" s="8">
        <v>3.1589E-7</v>
      </c>
      <c r="AR166" s="8">
        <v>4.2668000000000001E-7</v>
      </c>
      <c r="AS166" s="6">
        <f t="shared" si="16"/>
        <v>0.26289880358923223</v>
      </c>
      <c r="AT166" s="8">
        <v>2.0000000000000001E-4</v>
      </c>
      <c r="AU166" s="8">
        <v>1E-3</v>
      </c>
      <c r="AV166" s="6">
        <f t="shared" si="17"/>
        <v>0.40659837300391682</v>
      </c>
      <c r="AW166" s="8">
        <v>4.9500000000000002E-2</v>
      </c>
      <c r="AX166" s="8">
        <v>0.13</v>
      </c>
    </row>
    <row r="167" spans="1:50" x14ac:dyDescent="0.3">
      <c r="A167" s="26"/>
      <c r="B167" s="25" t="s">
        <v>448</v>
      </c>
      <c r="C167" s="1" t="s">
        <v>449</v>
      </c>
      <c r="D167" s="2">
        <v>15442</v>
      </c>
      <c r="E167" s="4" t="s">
        <v>450</v>
      </c>
      <c r="F167" s="4" t="s">
        <v>451</v>
      </c>
      <c r="G167" s="9">
        <v>91493</v>
      </c>
      <c r="H167" s="5">
        <v>6.0803000000000003</v>
      </c>
      <c r="I167" s="5">
        <v>4.3903999999999996</v>
      </c>
      <c r="J167" s="5">
        <v>9.2492999999999999</v>
      </c>
      <c r="K167" s="5">
        <v>3.7456999999999998</v>
      </c>
      <c r="L167" s="5">
        <v>1.8409</v>
      </c>
      <c r="M167" s="5">
        <v>16.9635</v>
      </c>
      <c r="N167" s="5">
        <v>9.2741000000000007</v>
      </c>
      <c r="O167" s="5">
        <v>0.4889</v>
      </c>
      <c r="P167" s="5">
        <v>7.4438000000000004</v>
      </c>
      <c r="Q167" s="5">
        <v>1.2848999999999999</v>
      </c>
      <c r="R167" s="5">
        <v>1.1713</v>
      </c>
      <c r="S167" s="5">
        <v>1.0119</v>
      </c>
      <c r="T167" s="5">
        <v>0.48749999999999999</v>
      </c>
      <c r="U167" s="5">
        <v>0.82189999999999996</v>
      </c>
      <c r="V167" s="5">
        <v>0.26540000000000002</v>
      </c>
      <c r="W167" s="5">
        <v>0.30309999999999998</v>
      </c>
      <c r="X167" s="5">
        <v>0.20699999999999999</v>
      </c>
      <c r="Y167" s="5">
        <v>4.0548999999999999</v>
      </c>
      <c r="Z167" s="5">
        <v>0.28499999999999998</v>
      </c>
      <c r="AA167" s="5">
        <v>0.32129999999999997</v>
      </c>
      <c r="AB167" s="5">
        <v>1.0047999999999999</v>
      </c>
      <c r="AC167" s="5">
        <v>0.67410000000000003</v>
      </c>
      <c r="AD167" s="5">
        <v>1.861</v>
      </c>
      <c r="AE167" s="5">
        <v>0.73829999999999996</v>
      </c>
      <c r="AF167" s="12">
        <v>0.33040000000000003</v>
      </c>
      <c r="AG167" s="5">
        <f t="shared" si="12"/>
        <v>1.4010258193514737</v>
      </c>
      <c r="AH167" s="13">
        <v>0.57750000000000001</v>
      </c>
      <c r="AI167" s="13">
        <v>0.55069999999999997</v>
      </c>
      <c r="AJ167" s="6">
        <f t="shared" si="13"/>
        <v>0.89118790246166346</v>
      </c>
      <c r="AK167" s="8">
        <v>0.35060000000000002</v>
      </c>
      <c r="AL167" s="8">
        <v>0.39169999999999999</v>
      </c>
      <c r="AM167" s="6">
        <f t="shared" si="14"/>
        <v>0.14849881058696152</v>
      </c>
      <c r="AN167" s="8">
        <v>2.9999999999999997E-4</v>
      </c>
      <c r="AO167" s="8">
        <v>1E-4</v>
      </c>
      <c r="AP167" s="6">
        <f t="shared" si="15"/>
        <v>0.72670315007831698</v>
      </c>
      <c r="AQ167" s="8">
        <v>0.61860000000000004</v>
      </c>
      <c r="AR167" s="8">
        <v>0.15010000000000001</v>
      </c>
      <c r="AS167" s="6">
        <f t="shared" si="16"/>
        <v>0.20434590185959392</v>
      </c>
      <c r="AT167" s="8">
        <v>8.5741999999999993E-5</v>
      </c>
      <c r="AU167" s="8">
        <v>6.9999999999999999E-4</v>
      </c>
      <c r="AV167" s="6">
        <f t="shared" si="17"/>
        <v>0.12998375414607727</v>
      </c>
      <c r="AW167" s="8">
        <v>3.0000000000000001E-3</v>
      </c>
      <c r="AX167" s="8">
        <v>2.7199999999999998E-2</v>
      </c>
    </row>
    <row r="168" spans="1:50" x14ac:dyDescent="0.3">
      <c r="A168" s="26"/>
      <c r="B168" s="27"/>
      <c r="C168" s="1" t="s">
        <v>452</v>
      </c>
      <c r="D168" s="2">
        <v>35649</v>
      </c>
      <c r="E168" s="4" t="s">
        <v>453</v>
      </c>
      <c r="F168" s="4" t="s">
        <v>454</v>
      </c>
      <c r="G168" s="9">
        <v>616</v>
      </c>
      <c r="H168" s="5">
        <v>1.6496999999999999</v>
      </c>
      <c r="I168" s="5">
        <v>2.3935</v>
      </c>
      <c r="J168" s="5">
        <v>1.9016999999999999</v>
      </c>
      <c r="K168" s="5">
        <v>2.7033999999999998</v>
      </c>
      <c r="L168" s="5">
        <v>2.2593999999999999</v>
      </c>
      <c r="M168" s="5">
        <v>0.65800000000000003</v>
      </c>
      <c r="N168" s="5">
        <v>0.84299999999999997</v>
      </c>
      <c r="O168" s="5">
        <v>0.77800000000000002</v>
      </c>
      <c r="P168" s="5">
        <v>0.66500000000000004</v>
      </c>
      <c r="Q168" s="5">
        <v>0.8387</v>
      </c>
      <c r="R168" s="5">
        <v>2.0209000000000001</v>
      </c>
      <c r="S168" s="5">
        <v>1.2605999999999999</v>
      </c>
      <c r="T168" s="5">
        <v>0.88119999999999998</v>
      </c>
      <c r="U168" s="5">
        <v>0.77800000000000002</v>
      </c>
      <c r="V168" s="5">
        <v>0.3891</v>
      </c>
      <c r="W168" s="5">
        <v>0.79600000000000004</v>
      </c>
      <c r="X168" s="5">
        <v>2.6145999999999998</v>
      </c>
      <c r="Y168" s="5">
        <v>1.1188</v>
      </c>
      <c r="Z168" s="5">
        <v>1.3882000000000001</v>
      </c>
      <c r="AA168" s="5">
        <v>1.7473000000000001</v>
      </c>
      <c r="AB168" s="5">
        <v>1.1625000000000001</v>
      </c>
      <c r="AC168" s="5">
        <v>0.80410000000000004</v>
      </c>
      <c r="AD168" s="5">
        <v>0.41060000000000002</v>
      </c>
      <c r="AE168" s="5">
        <v>0.4546</v>
      </c>
      <c r="AF168" s="12">
        <v>0.4476</v>
      </c>
      <c r="AG168" s="5">
        <f t="shared" si="12"/>
        <v>0.34679171594378289</v>
      </c>
      <c r="AH168" s="13">
        <v>2.5000000000000001E-3</v>
      </c>
      <c r="AI168" s="13">
        <v>8.3000000000000001E-3</v>
      </c>
      <c r="AJ168" s="6">
        <f t="shared" si="13"/>
        <v>0.42784641678299784</v>
      </c>
      <c r="AK168" s="8">
        <v>8.0000000000000004E-4</v>
      </c>
      <c r="AL168" s="8">
        <v>1.1599999999999999E-2</v>
      </c>
      <c r="AM168" s="6">
        <f t="shared" si="14"/>
        <v>0.48862729998074766</v>
      </c>
      <c r="AN168" s="8">
        <v>1.2999999999999999E-3</v>
      </c>
      <c r="AO168" s="8">
        <v>5.9999999999999995E-4</v>
      </c>
      <c r="AP168" s="6">
        <f t="shared" si="15"/>
        <v>0.69535153752821299</v>
      </c>
      <c r="AQ168" s="8">
        <v>4.9000000000000002E-2</v>
      </c>
      <c r="AR168" s="8">
        <v>1.4800000000000001E-2</v>
      </c>
      <c r="AS168" s="6">
        <f t="shared" si="16"/>
        <v>0.70270542827543858</v>
      </c>
      <c r="AT168" s="8">
        <v>0.1171</v>
      </c>
      <c r="AU168" s="8">
        <v>0.1087</v>
      </c>
      <c r="AV168" s="6">
        <f t="shared" si="17"/>
        <v>0.86694688978771783</v>
      </c>
      <c r="AW168" s="8">
        <v>4.3999999999999997E-2</v>
      </c>
      <c r="AX168" s="8">
        <v>0.1201</v>
      </c>
    </row>
    <row r="169" spans="1:50" x14ac:dyDescent="0.3">
      <c r="A169" s="26"/>
      <c r="B169" s="25" t="s">
        <v>455</v>
      </c>
      <c r="C169" s="1" t="s">
        <v>456</v>
      </c>
      <c r="D169" s="2">
        <v>1471</v>
      </c>
      <c r="E169" s="4" t="s">
        <v>457</v>
      </c>
      <c r="F169" s="4" t="s">
        <v>458</v>
      </c>
      <c r="G169" s="9">
        <v>5779</v>
      </c>
      <c r="H169" s="5">
        <v>2.7054</v>
      </c>
      <c r="I169" s="5">
        <v>3.5863</v>
      </c>
      <c r="J169" s="5">
        <v>1.7384999999999999</v>
      </c>
      <c r="K169" s="5">
        <v>3.1332</v>
      </c>
      <c r="L169" s="5">
        <v>3.3864000000000001</v>
      </c>
      <c r="M169" s="5">
        <v>0.2382</v>
      </c>
      <c r="N169" s="5">
        <v>0.46820000000000001</v>
      </c>
      <c r="O169" s="5">
        <v>1.2538</v>
      </c>
      <c r="P169" s="5">
        <v>0.52210000000000001</v>
      </c>
      <c r="Q169" s="5">
        <v>2.5827</v>
      </c>
      <c r="R169" s="5">
        <v>1.8471</v>
      </c>
      <c r="S169" s="5">
        <v>1.6732</v>
      </c>
      <c r="T169" s="5">
        <v>1.0808</v>
      </c>
      <c r="U169" s="5">
        <v>1.595</v>
      </c>
      <c r="V169" s="5">
        <v>0.93910000000000005</v>
      </c>
      <c r="W169" s="5">
        <v>0.54669999999999996</v>
      </c>
      <c r="X169" s="5">
        <v>0.66310000000000002</v>
      </c>
      <c r="Y169" s="5">
        <v>0.90300000000000002</v>
      </c>
      <c r="Z169" s="5">
        <v>0.50109999999999999</v>
      </c>
      <c r="AA169" s="5">
        <v>1.0470999999999999</v>
      </c>
      <c r="AB169" s="5">
        <v>0.5837</v>
      </c>
      <c r="AC169" s="5">
        <v>0.37259999999999999</v>
      </c>
      <c r="AD169" s="5">
        <v>0.19650000000000001</v>
      </c>
      <c r="AE169" s="5">
        <v>0.53239999999999998</v>
      </c>
      <c r="AF169" s="12">
        <v>0.53879999999999995</v>
      </c>
      <c r="AG169" s="5">
        <f t="shared" si="12"/>
        <v>0.34811475071822284</v>
      </c>
      <c r="AH169" s="13">
        <v>8.0999999999999996E-3</v>
      </c>
      <c r="AI169" s="13">
        <v>0.02</v>
      </c>
      <c r="AJ169" s="6">
        <f t="shared" si="13"/>
        <v>0.60748429390876812</v>
      </c>
      <c r="AK169" s="8">
        <v>0.14940000000000001</v>
      </c>
      <c r="AL169" s="8">
        <v>0.22140000000000001</v>
      </c>
      <c r="AM169" s="6">
        <f t="shared" si="14"/>
        <v>0.49039849345008169</v>
      </c>
      <c r="AN169" s="8">
        <v>6.2199999999999998E-2</v>
      </c>
      <c r="AO169" s="8">
        <v>1.89E-2</v>
      </c>
      <c r="AP169" s="6">
        <f t="shared" si="15"/>
        <v>1.948975689702267</v>
      </c>
      <c r="AQ169" s="8">
        <v>7.7100000000000002E-2</v>
      </c>
      <c r="AR169" s="8">
        <v>2.24E-2</v>
      </c>
      <c r="AS169" s="6">
        <f t="shared" si="16"/>
        <v>0.25161857894953876</v>
      </c>
      <c r="AT169" s="8">
        <v>1E-3</v>
      </c>
      <c r="AU169" s="8">
        <v>3.3E-3</v>
      </c>
      <c r="AV169" s="6">
        <f t="shared" si="17"/>
        <v>0.43909180651530116</v>
      </c>
      <c r="AW169" s="8">
        <v>2.64E-2</v>
      </c>
      <c r="AX169" s="8">
        <v>9.3600000000000003E-2</v>
      </c>
    </row>
    <row r="170" spans="1:50" x14ac:dyDescent="0.3">
      <c r="A170" s="26"/>
      <c r="B170" s="26"/>
      <c r="C170" s="1" t="s">
        <v>459</v>
      </c>
      <c r="D170" s="2">
        <v>15772</v>
      </c>
      <c r="E170" s="4" t="s">
        <v>460</v>
      </c>
      <c r="F170" s="4" t="s">
        <v>461</v>
      </c>
      <c r="G170" s="9">
        <v>6912</v>
      </c>
      <c r="H170" s="5">
        <v>1.6813</v>
      </c>
      <c r="I170" s="5">
        <v>1.2149000000000001</v>
      </c>
      <c r="J170" s="5">
        <v>1.0587</v>
      </c>
      <c r="K170" s="5">
        <v>0.80169999999999997</v>
      </c>
      <c r="L170" s="5">
        <v>0.88460000000000005</v>
      </c>
      <c r="M170" s="5">
        <v>1.9502999999999999</v>
      </c>
      <c r="N170" s="5">
        <v>2.0794000000000001</v>
      </c>
      <c r="O170" s="5">
        <v>0.42159999999999997</v>
      </c>
      <c r="P170" s="5">
        <v>1.0551999999999999</v>
      </c>
      <c r="Q170" s="5">
        <v>0.73229999999999995</v>
      </c>
      <c r="R170" s="5">
        <v>0.7218</v>
      </c>
      <c r="S170" s="5">
        <v>0.81779999999999997</v>
      </c>
      <c r="T170" s="5">
        <v>0.54779999999999995</v>
      </c>
      <c r="U170" s="5">
        <v>1.0513999999999999</v>
      </c>
      <c r="V170" s="5">
        <v>1.6666000000000001</v>
      </c>
      <c r="W170" s="5">
        <v>1.5589999999999999</v>
      </c>
      <c r="X170" s="5">
        <v>0.86250000000000004</v>
      </c>
      <c r="Y170" s="5">
        <v>1.0593999999999999</v>
      </c>
      <c r="Z170" s="5">
        <v>0.69450000000000001</v>
      </c>
      <c r="AA170" s="5">
        <v>0.66269999999999996</v>
      </c>
      <c r="AB170" s="5">
        <v>1.6661999999999999</v>
      </c>
      <c r="AC170" s="5">
        <v>1.0274000000000001</v>
      </c>
      <c r="AD170" s="5">
        <v>1.3019000000000001</v>
      </c>
      <c r="AE170" s="5">
        <v>0.46829999999999999</v>
      </c>
      <c r="AF170" s="12">
        <v>0.97260000000000002</v>
      </c>
      <c r="AG170" s="5">
        <f t="shared" si="12"/>
        <v>1.1059349074664964</v>
      </c>
      <c r="AH170" s="13">
        <v>0.36049999999999999</v>
      </c>
      <c r="AI170" s="13">
        <v>0.38329999999999997</v>
      </c>
      <c r="AJ170" s="6">
        <f t="shared" si="13"/>
        <v>1.1236642483619603</v>
      </c>
      <c r="AK170" s="8">
        <v>0.60699999999999998</v>
      </c>
      <c r="AL170" s="8">
        <v>0.55489999999999995</v>
      </c>
      <c r="AM170" s="6">
        <f t="shared" si="14"/>
        <v>0.8518400340353115</v>
      </c>
      <c r="AN170" s="8">
        <v>0.87939999999999996</v>
      </c>
      <c r="AO170" s="8">
        <v>0.21079999999999999</v>
      </c>
      <c r="AP170" s="6">
        <f t="shared" si="15"/>
        <v>0.99324114838469646</v>
      </c>
      <c r="AQ170" s="8">
        <v>0.7036</v>
      </c>
      <c r="AR170" s="8">
        <v>0.1681</v>
      </c>
      <c r="AS170" s="6">
        <f t="shared" si="16"/>
        <v>0.85763667304828739</v>
      </c>
      <c r="AT170" s="8">
        <v>0.59540000000000004</v>
      </c>
      <c r="AU170" s="8">
        <v>0.35680000000000001</v>
      </c>
      <c r="AV170" s="6">
        <f t="shared" si="17"/>
        <v>0.87138552285695969</v>
      </c>
      <c r="AW170" s="8">
        <v>0.35189999999999999</v>
      </c>
      <c r="AX170" s="8">
        <v>0.43540000000000001</v>
      </c>
    </row>
    <row r="171" spans="1:50" x14ac:dyDescent="0.3">
      <c r="A171" s="26"/>
      <c r="B171" s="26"/>
      <c r="C171" s="1" t="s">
        <v>462</v>
      </c>
      <c r="D171" s="2">
        <v>27731</v>
      </c>
      <c r="E171" s="4" t="s">
        <v>463</v>
      </c>
      <c r="F171" s="4" t="s">
        <v>464</v>
      </c>
      <c r="G171" s="9">
        <v>5460677</v>
      </c>
      <c r="H171" s="5">
        <v>1.6741999999999999</v>
      </c>
      <c r="I171" s="5">
        <v>1.6223000000000001</v>
      </c>
      <c r="J171" s="5">
        <v>1.3249</v>
      </c>
      <c r="K171" s="5">
        <v>0.35449999999999998</v>
      </c>
      <c r="L171" s="5">
        <v>0.5554</v>
      </c>
      <c r="M171" s="5">
        <v>2.5158999999999998</v>
      </c>
      <c r="N171" s="5">
        <v>1.9906999999999999</v>
      </c>
      <c r="O171" s="5">
        <v>1.4137999999999999</v>
      </c>
      <c r="P171" s="5">
        <v>1.1487000000000001</v>
      </c>
      <c r="Q171" s="5">
        <v>1.0187999999999999</v>
      </c>
      <c r="R171" s="5">
        <v>0.35610000000000003</v>
      </c>
      <c r="S171" s="5">
        <v>0.31780000000000003</v>
      </c>
      <c r="T171" s="5">
        <v>0.90910000000000002</v>
      </c>
      <c r="U171" s="5">
        <v>1.0015000000000001</v>
      </c>
      <c r="V171" s="5">
        <v>1.2753000000000001</v>
      </c>
      <c r="W171" s="5">
        <v>1.2988</v>
      </c>
      <c r="X171" s="5">
        <v>1.0161</v>
      </c>
      <c r="Y171" s="5">
        <v>2.3214000000000001</v>
      </c>
      <c r="Z171" s="5">
        <v>0.90390000000000004</v>
      </c>
      <c r="AA171" s="5">
        <v>1.1073999999999999</v>
      </c>
      <c r="AB171" s="5">
        <v>0.378</v>
      </c>
      <c r="AC171" s="5">
        <v>0.47889999999999999</v>
      </c>
      <c r="AD171" s="5">
        <v>1.794</v>
      </c>
      <c r="AE171" s="5">
        <v>0.224</v>
      </c>
      <c r="AF171" s="12">
        <v>0.6673</v>
      </c>
      <c r="AG171" s="5">
        <f t="shared" si="12"/>
        <v>1.4622059913582703</v>
      </c>
      <c r="AH171" s="13">
        <v>0.11070000000000001</v>
      </c>
      <c r="AI171" s="13">
        <v>0.15759999999999999</v>
      </c>
      <c r="AJ171" s="6">
        <f t="shared" si="13"/>
        <v>0.53285396233227034</v>
      </c>
      <c r="AK171" s="8">
        <v>6.3500000000000001E-2</v>
      </c>
      <c r="AL171" s="8">
        <v>0.13009999999999999</v>
      </c>
      <c r="AM171" s="6">
        <f t="shared" si="14"/>
        <v>0.69781064125974024</v>
      </c>
      <c r="AN171" s="8">
        <v>0.9486</v>
      </c>
      <c r="AO171" s="8">
        <v>0.22539999999999999</v>
      </c>
      <c r="AP171" s="6">
        <f t="shared" si="15"/>
        <v>0.58063060352608464</v>
      </c>
      <c r="AQ171" s="8">
        <v>0.19919999999999999</v>
      </c>
      <c r="AR171" s="8">
        <v>5.3400000000000003E-2</v>
      </c>
      <c r="AS171" s="6">
        <f t="shared" si="16"/>
        <v>1.2018151248350299</v>
      </c>
      <c r="AT171" s="8">
        <v>0.2213</v>
      </c>
      <c r="AU171" s="8">
        <v>0.1726</v>
      </c>
      <c r="AV171" s="6">
        <f t="shared" si="17"/>
        <v>0.43796288282496082</v>
      </c>
      <c r="AW171" s="8">
        <v>2.7900000000000001E-2</v>
      </c>
      <c r="AX171" s="8">
        <v>9.5899999999999999E-2</v>
      </c>
    </row>
    <row r="172" spans="1:50" x14ac:dyDescent="0.3">
      <c r="A172" s="26"/>
      <c r="B172" s="26"/>
      <c r="C172" s="1" t="s">
        <v>465</v>
      </c>
      <c r="D172" s="2">
        <v>48885</v>
      </c>
      <c r="E172" s="4" t="s">
        <v>466</v>
      </c>
      <c r="F172" s="2"/>
      <c r="G172" s="9">
        <v>6912</v>
      </c>
      <c r="H172" s="5">
        <v>2.6867999999999999</v>
      </c>
      <c r="I172" s="5">
        <v>1.7057</v>
      </c>
      <c r="J172" s="5">
        <v>1.1979</v>
      </c>
      <c r="K172" s="5">
        <v>1.0051000000000001</v>
      </c>
      <c r="L172" s="5">
        <v>1.0491999999999999</v>
      </c>
      <c r="M172" s="5">
        <v>1.4656</v>
      </c>
      <c r="N172" s="5">
        <v>1.0155000000000001</v>
      </c>
      <c r="O172" s="5">
        <v>0.79049999999999998</v>
      </c>
      <c r="P172" s="5">
        <v>0.99490000000000001</v>
      </c>
      <c r="Q172" s="5">
        <v>0.50839999999999996</v>
      </c>
      <c r="R172" s="5">
        <v>0.48580000000000001</v>
      </c>
      <c r="S172" s="5">
        <v>0.65949999999999998</v>
      </c>
      <c r="T172" s="5">
        <v>0.31540000000000001</v>
      </c>
      <c r="U172" s="5">
        <v>0.82569999999999999</v>
      </c>
      <c r="V172" s="5">
        <v>0.48230000000000001</v>
      </c>
      <c r="W172" s="5">
        <v>1.0831</v>
      </c>
      <c r="X172" s="5">
        <v>1.1736</v>
      </c>
      <c r="Y172" s="5">
        <v>1.3956999999999999</v>
      </c>
      <c r="Z172" s="5">
        <v>0.83560000000000001</v>
      </c>
      <c r="AA172" s="5">
        <v>0.92749999999999999</v>
      </c>
      <c r="AB172" s="5">
        <v>1.0269999999999999</v>
      </c>
      <c r="AC172" s="5">
        <v>0.84630000000000005</v>
      </c>
      <c r="AD172" s="5">
        <v>1.0224</v>
      </c>
      <c r="AE172" s="5">
        <v>0.91710000000000003</v>
      </c>
      <c r="AF172" s="12">
        <v>1.1347</v>
      </c>
      <c r="AG172" s="5">
        <f t="shared" si="12"/>
        <v>0.62460266589925062</v>
      </c>
      <c r="AH172" s="13">
        <v>0.21790000000000001</v>
      </c>
      <c r="AI172" s="13">
        <v>0.26119999999999999</v>
      </c>
      <c r="AJ172" s="6">
        <f t="shared" si="13"/>
        <v>0.91358138676022504</v>
      </c>
      <c r="AK172" s="8">
        <v>0.36030000000000001</v>
      </c>
      <c r="AL172" s="8">
        <v>0.40039999999999998</v>
      </c>
      <c r="AM172" s="6">
        <f t="shared" si="14"/>
        <v>0.36217248551283898</v>
      </c>
      <c r="AN172" s="8">
        <v>2.9999999999999997E-4</v>
      </c>
      <c r="AO172" s="8">
        <v>2.0000000000000001E-4</v>
      </c>
      <c r="AP172" s="6">
        <f t="shared" si="15"/>
        <v>0.5112547317883851</v>
      </c>
      <c r="AQ172" s="8">
        <v>1.2999999999999999E-3</v>
      </c>
      <c r="AR172" s="8">
        <v>5.9999999999999995E-4</v>
      </c>
      <c r="AS172" s="6">
        <f t="shared" si="16"/>
        <v>0.70839928316349898</v>
      </c>
      <c r="AT172" s="8">
        <v>0.56659999999999999</v>
      </c>
      <c r="AU172" s="8">
        <v>0.34460000000000002</v>
      </c>
      <c r="AV172" s="6">
        <f t="shared" si="17"/>
        <v>1.0361473538712851</v>
      </c>
      <c r="AW172" s="8">
        <v>0.8075</v>
      </c>
      <c r="AX172" s="8">
        <v>0.68179999999999996</v>
      </c>
    </row>
    <row r="173" spans="1:50" x14ac:dyDescent="0.3">
      <c r="A173" s="26"/>
      <c r="B173" s="26"/>
      <c r="C173" s="1" t="s">
        <v>467</v>
      </c>
      <c r="D173" s="2">
        <v>48255</v>
      </c>
      <c r="E173" s="2"/>
      <c r="F173" s="2"/>
      <c r="G173" s="9"/>
      <c r="H173" s="5">
        <v>0.4128</v>
      </c>
      <c r="I173" s="5">
        <v>1.3091999999999999</v>
      </c>
      <c r="J173" s="5">
        <v>1.7816000000000001</v>
      </c>
      <c r="K173" s="5">
        <v>0.54559999999999997</v>
      </c>
      <c r="L173" s="5">
        <v>0.97870000000000001</v>
      </c>
      <c r="M173" s="5">
        <v>1.3968</v>
      </c>
      <c r="N173" s="5">
        <v>1.2393000000000001</v>
      </c>
      <c r="O173" s="5">
        <v>0.90880000000000005</v>
      </c>
      <c r="P173" s="5">
        <v>0.91180000000000005</v>
      </c>
      <c r="Q173" s="5">
        <v>0.64449999999999996</v>
      </c>
      <c r="R173" s="5">
        <v>2.4636</v>
      </c>
      <c r="S173" s="5">
        <v>1.8853</v>
      </c>
      <c r="T173" s="5">
        <v>3.4723000000000002</v>
      </c>
      <c r="U173" s="5">
        <v>3.1053000000000002</v>
      </c>
      <c r="V173" s="5">
        <v>6.6492000000000004</v>
      </c>
      <c r="W173" s="5">
        <v>0.91930000000000001</v>
      </c>
      <c r="X173" s="5">
        <v>0.93030000000000002</v>
      </c>
      <c r="Y173" s="5">
        <v>2.8512</v>
      </c>
      <c r="Z173" s="5">
        <v>0.4128</v>
      </c>
      <c r="AA173" s="5">
        <v>1.1745000000000001</v>
      </c>
      <c r="AB173" s="5">
        <v>0.4158</v>
      </c>
      <c r="AC173" s="5">
        <v>0.47739999999999999</v>
      </c>
      <c r="AD173" s="5">
        <v>1.0213000000000001</v>
      </c>
      <c r="AE173" s="5">
        <v>0.4128</v>
      </c>
      <c r="AF173" s="12">
        <v>0.76829999999999998</v>
      </c>
      <c r="AG173" s="5">
        <f t="shared" si="12"/>
        <v>1.014578651126713</v>
      </c>
      <c r="AH173" s="13">
        <v>0.47049999999999997</v>
      </c>
      <c r="AI173" s="13">
        <v>0.4768</v>
      </c>
      <c r="AJ173" s="6">
        <f t="shared" si="13"/>
        <v>0.49229496986371085</v>
      </c>
      <c r="AK173" s="8">
        <v>3.6299999999999999E-2</v>
      </c>
      <c r="AL173" s="8">
        <v>9.2200000000000004E-2</v>
      </c>
      <c r="AM173" s="6">
        <f t="shared" si="14"/>
        <v>3.4956343602696953</v>
      </c>
      <c r="AN173" s="8">
        <v>6.7927000000000002E-6</v>
      </c>
      <c r="AO173" s="8">
        <v>4.6047000000000001E-6</v>
      </c>
      <c r="AP173" s="6">
        <f t="shared" si="15"/>
        <v>2.7950732335681687</v>
      </c>
      <c r="AQ173" s="8">
        <v>4.7830000000000001E-5</v>
      </c>
      <c r="AR173" s="8">
        <v>2.936E-5</v>
      </c>
      <c r="AS173" s="6">
        <f t="shared" si="16"/>
        <v>1.2506414208715368</v>
      </c>
      <c r="AT173" s="8">
        <v>0.39400000000000002</v>
      </c>
      <c r="AU173" s="8">
        <v>0.26550000000000001</v>
      </c>
      <c r="AV173" s="6">
        <f t="shared" si="17"/>
        <v>0.60683760683760679</v>
      </c>
      <c r="AW173" s="8">
        <v>4.7699999999999999E-2</v>
      </c>
      <c r="AX173" s="8">
        <v>0.12609999999999999</v>
      </c>
    </row>
    <row r="174" spans="1:50" x14ac:dyDescent="0.3">
      <c r="A174" s="26"/>
      <c r="B174" s="27"/>
      <c r="C174" s="1" t="s">
        <v>468</v>
      </c>
      <c r="D174" s="2">
        <v>53237</v>
      </c>
      <c r="E174" s="2"/>
      <c r="F174" s="4" t="s">
        <v>469</v>
      </c>
      <c r="G174" s="9">
        <v>5459879</v>
      </c>
      <c r="H174" s="5">
        <v>1.0730999999999999</v>
      </c>
      <c r="I174" s="5">
        <v>1.827</v>
      </c>
      <c r="J174" s="5">
        <v>0.39589999999999997</v>
      </c>
      <c r="K174" s="5">
        <v>3.0421999999999998</v>
      </c>
      <c r="L174" s="5">
        <v>3.9973999999999998</v>
      </c>
      <c r="M174" s="5">
        <v>0.1862</v>
      </c>
      <c r="N174" s="5">
        <v>0.28170000000000001</v>
      </c>
      <c r="O174" s="5">
        <v>0.51659999999999995</v>
      </c>
      <c r="P174" s="5">
        <v>0.1658</v>
      </c>
      <c r="Q174" s="5">
        <v>2.5116999999999998</v>
      </c>
      <c r="R174" s="5">
        <v>1.3898999999999999</v>
      </c>
      <c r="S174" s="5">
        <v>1.4084000000000001</v>
      </c>
      <c r="T174" s="5">
        <v>0.30280000000000001</v>
      </c>
      <c r="U174" s="5">
        <v>0.92689999999999995</v>
      </c>
      <c r="V174" s="5">
        <v>0.1028</v>
      </c>
      <c r="W174" s="5">
        <v>0.1028</v>
      </c>
      <c r="X174" s="5">
        <v>0.1028</v>
      </c>
      <c r="Y174" s="5">
        <v>0.1028</v>
      </c>
      <c r="Z174" s="5">
        <v>0.1028</v>
      </c>
      <c r="AA174" s="5">
        <v>0.1028</v>
      </c>
      <c r="AB174" s="5">
        <v>0.1028</v>
      </c>
      <c r="AC174" s="5">
        <v>0.1028</v>
      </c>
      <c r="AD174" s="5">
        <v>0.1028</v>
      </c>
      <c r="AE174" s="5">
        <v>0.1028</v>
      </c>
      <c r="AF174" s="12">
        <v>0.1028</v>
      </c>
      <c r="AG174" s="5">
        <f t="shared" si="12"/>
        <v>0.35430937729788298</v>
      </c>
      <c r="AH174" s="13">
        <v>0.20480000000000001</v>
      </c>
      <c r="AI174" s="13">
        <v>0.25</v>
      </c>
      <c r="AJ174" s="6">
        <f t="shared" si="13"/>
        <v>1</v>
      </c>
      <c r="AK174" s="8">
        <v>1</v>
      </c>
      <c r="AL174" s="8">
        <v>0.69369999999999998</v>
      </c>
      <c r="AM174" s="6">
        <f t="shared" si="14"/>
        <v>0.39966716978211236</v>
      </c>
      <c r="AN174" s="8">
        <v>9.9199999999999997E-2</v>
      </c>
      <c r="AO174" s="8">
        <v>2.93E-2</v>
      </c>
      <c r="AP174" s="6">
        <f t="shared" si="15"/>
        <v>8.036575875486383</v>
      </c>
      <c r="AQ174" s="8">
        <v>5.4999999999999997E-3</v>
      </c>
      <c r="AR174" s="8">
        <v>2.0999999999999999E-3</v>
      </c>
      <c r="AS174" s="6">
        <f t="shared" si="16"/>
        <v>4.9731026742520994E-2</v>
      </c>
      <c r="AT174" s="8">
        <v>9.9601999999999999E-5</v>
      </c>
      <c r="AU174" s="8">
        <v>6.9999999999999999E-4</v>
      </c>
      <c r="AV174" s="6">
        <f t="shared" si="17"/>
        <v>0.14036045876570183</v>
      </c>
      <c r="AW174" s="8">
        <v>2.0999999999999999E-3</v>
      </c>
      <c r="AX174" s="8">
        <v>2.2599999999999999E-2</v>
      </c>
    </row>
    <row r="175" spans="1:50" x14ac:dyDescent="0.3">
      <c r="A175" s="26"/>
      <c r="B175" s="3" t="s">
        <v>470</v>
      </c>
      <c r="C175" s="1" t="s">
        <v>471</v>
      </c>
      <c r="D175" s="2">
        <v>567</v>
      </c>
      <c r="E175" s="4" t="s">
        <v>472</v>
      </c>
      <c r="F175" s="4" t="s">
        <v>473</v>
      </c>
      <c r="G175" s="9">
        <v>84571</v>
      </c>
      <c r="H175" s="5">
        <v>0.64170000000000005</v>
      </c>
      <c r="I175" s="5">
        <v>0.95199999999999996</v>
      </c>
      <c r="J175" s="5">
        <v>1.5226</v>
      </c>
      <c r="K175" s="5">
        <v>0.8075</v>
      </c>
      <c r="L175" s="5">
        <v>1.3233999999999999</v>
      </c>
      <c r="M175" s="5">
        <v>0.83350000000000002</v>
      </c>
      <c r="N175" s="5">
        <v>1.0633999999999999</v>
      </c>
      <c r="O175" s="5">
        <v>2.8767999999999998</v>
      </c>
      <c r="P175" s="5">
        <v>0.88400000000000001</v>
      </c>
      <c r="Q175" s="5">
        <v>1.8751</v>
      </c>
      <c r="R175" s="5">
        <v>0.64170000000000005</v>
      </c>
      <c r="S175" s="5">
        <v>0.64170000000000005</v>
      </c>
      <c r="T175" s="5">
        <v>0.64170000000000005</v>
      </c>
      <c r="U175" s="5">
        <v>0.64170000000000005</v>
      </c>
      <c r="V175" s="5">
        <v>0.64170000000000005</v>
      </c>
      <c r="W175" s="5">
        <v>0.69679999999999997</v>
      </c>
      <c r="X175" s="5">
        <v>0.92149999999999999</v>
      </c>
      <c r="Y175" s="5">
        <v>0.98870000000000002</v>
      </c>
      <c r="Z175" s="5">
        <v>1.1105</v>
      </c>
      <c r="AA175" s="5">
        <v>1.3643000000000001</v>
      </c>
      <c r="AB175" s="5">
        <v>1.4188000000000001</v>
      </c>
      <c r="AC175" s="5">
        <v>0.82489999999999997</v>
      </c>
      <c r="AD175" s="5">
        <v>1.0164</v>
      </c>
      <c r="AE175" s="5">
        <v>1.0113000000000001</v>
      </c>
      <c r="AF175" s="12">
        <v>0.83679999999999999</v>
      </c>
      <c r="AG175" s="5">
        <f t="shared" si="12"/>
        <v>1.4355846927885347</v>
      </c>
      <c r="AH175" s="13">
        <v>0.48559999999999998</v>
      </c>
      <c r="AI175" s="13">
        <v>0.48880000000000001</v>
      </c>
      <c r="AJ175" s="6">
        <f t="shared" si="13"/>
        <v>1.0051950096422526</v>
      </c>
      <c r="AK175" s="8">
        <v>0.93179999999999996</v>
      </c>
      <c r="AL175" s="8">
        <v>0.68799999999999994</v>
      </c>
      <c r="AM175" s="6">
        <f t="shared" si="14"/>
        <v>0.61146897392895272</v>
      </c>
      <c r="AN175" s="8">
        <v>6.7000000000000002E-3</v>
      </c>
      <c r="AO175" s="8">
        <v>2.5000000000000001E-3</v>
      </c>
      <c r="AP175" s="6">
        <f t="shared" si="15"/>
        <v>0.63137077413514897</v>
      </c>
      <c r="AQ175" s="8">
        <v>1.4200000000000001E-2</v>
      </c>
      <c r="AR175" s="8">
        <v>4.8999999999999998E-3</v>
      </c>
      <c r="AS175" s="6">
        <f t="shared" si="16"/>
        <v>0.96847842658941929</v>
      </c>
      <c r="AT175" s="8">
        <v>0.73750000000000004</v>
      </c>
      <c r="AU175" s="8">
        <v>0.40820000000000001</v>
      </c>
      <c r="AV175" s="6">
        <f t="shared" si="17"/>
        <v>0.67812765505522521</v>
      </c>
      <c r="AW175" s="8">
        <v>0.26900000000000002</v>
      </c>
      <c r="AX175" s="8">
        <v>0.36599999999999999</v>
      </c>
    </row>
    <row r="176" spans="1:50" x14ac:dyDescent="0.3">
      <c r="A176" s="26"/>
      <c r="B176" s="25" t="s">
        <v>474</v>
      </c>
      <c r="C176" s="1" t="s">
        <v>475</v>
      </c>
      <c r="D176" s="2">
        <v>577</v>
      </c>
      <c r="E176" s="4" t="s">
        <v>476</v>
      </c>
      <c r="F176" s="4" t="s">
        <v>477</v>
      </c>
      <c r="G176" s="9">
        <v>5984</v>
      </c>
      <c r="H176" s="5">
        <v>1.8915</v>
      </c>
      <c r="I176" s="5">
        <v>1.6807000000000001</v>
      </c>
      <c r="J176" s="5">
        <v>2.2473999999999998</v>
      </c>
      <c r="K176" s="5">
        <v>1.4196</v>
      </c>
      <c r="L176" s="5">
        <v>2.0897999999999999</v>
      </c>
      <c r="M176" s="5">
        <v>1.1847000000000001</v>
      </c>
      <c r="N176" s="5">
        <v>1.3259000000000001</v>
      </c>
      <c r="O176" s="5">
        <v>0.1336</v>
      </c>
      <c r="P176" s="5">
        <v>0.36799999999999999</v>
      </c>
      <c r="Q176" s="5">
        <v>0.49230000000000002</v>
      </c>
      <c r="R176" s="5">
        <v>6.1833999999999998</v>
      </c>
      <c r="S176" s="5">
        <v>7.2257999999999996</v>
      </c>
      <c r="T176" s="5">
        <v>3.8243999999999998</v>
      </c>
      <c r="U176" s="5">
        <v>4.4763999999999999</v>
      </c>
      <c r="V176" s="5">
        <v>1.8613</v>
      </c>
      <c r="W176" s="5">
        <v>0.79459999999999997</v>
      </c>
      <c r="X176" s="5">
        <v>0.90090000000000003</v>
      </c>
      <c r="Y176" s="5">
        <v>1</v>
      </c>
      <c r="Z176" s="5">
        <v>0.434</v>
      </c>
      <c r="AA176" s="5">
        <v>0.98939999999999995</v>
      </c>
      <c r="AB176" s="5">
        <v>0.3493</v>
      </c>
      <c r="AC176" s="5">
        <v>0.50980000000000003</v>
      </c>
      <c r="AD176" s="5">
        <v>0.1336</v>
      </c>
      <c r="AE176" s="5">
        <v>0.43890000000000001</v>
      </c>
      <c r="AF176" s="12">
        <v>0.73809999999999998</v>
      </c>
      <c r="AG176" s="5">
        <f t="shared" si="12"/>
        <v>0.37565655482902788</v>
      </c>
      <c r="AH176" s="13">
        <v>2.4299999999999999E-2</v>
      </c>
      <c r="AI176" s="13">
        <v>4.7199999999999999E-2</v>
      </c>
      <c r="AJ176" s="6">
        <f t="shared" si="13"/>
        <v>0.52676685522833766</v>
      </c>
      <c r="AK176" s="8">
        <v>5.91E-2</v>
      </c>
      <c r="AL176" s="8">
        <v>0.12540000000000001</v>
      </c>
      <c r="AM176" s="6">
        <f t="shared" si="14"/>
        <v>2.5266695251366711</v>
      </c>
      <c r="AN176" s="8">
        <v>9.1000000000000004E-3</v>
      </c>
      <c r="AO176" s="8">
        <v>3.3E-3</v>
      </c>
      <c r="AP176" s="6">
        <f t="shared" si="15"/>
        <v>5.7227172303284863</v>
      </c>
      <c r="AQ176" s="8">
        <v>3.8096999999999998E-5</v>
      </c>
      <c r="AR176" s="8">
        <v>2.4256E-5</v>
      </c>
      <c r="AS176" s="6">
        <f t="shared" si="16"/>
        <v>0.44151570371958415</v>
      </c>
      <c r="AT176" s="8">
        <v>2.8000000000000001E-2</v>
      </c>
      <c r="AU176" s="8">
        <v>3.7400000000000003E-2</v>
      </c>
      <c r="AV176" s="6">
        <f t="shared" si="17"/>
        <v>0.61911827650164064</v>
      </c>
      <c r="AW176" s="8">
        <v>6.7400000000000002E-2</v>
      </c>
      <c r="AX176" s="8">
        <v>0.15840000000000001</v>
      </c>
    </row>
    <row r="177" spans="1:50" x14ac:dyDescent="0.3">
      <c r="A177" s="26"/>
      <c r="B177" s="26"/>
      <c r="C177" s="1" t="s">
        <v>478</v>
      </c>
      <c r="D177" s="2">
        <v>46142</v>
      </c>
      <c r="E177" s="4" t="s">
        <v>479</v>
      </c>
      <c r="F177" s="4" t="s">
        <v>480</v>
      </c>
      <c r="G177" s="9">
        <v>5780</v>
      </c>
      <c r="H177" s="5">
        <v>0.35849999999999999</v>
      </c>
      <c r="I177" s="5">
        <v>0.26869999999999999</v>
      </c>
      <c r="J177" s="5">
        <v>1.4302999999999999</v>
      </c>
      <c r="K177" s="5">
        <v>1.0885</v>
      </c>
      <c r="L177" s="5">
        <v>1.0765</v>
      </c>
      <c r="M177" s="5">
        <v>0.45490000000000003</v>
      </c>
      <c r="N177" s="5">
        <v>1.0959000000000001</v>
      </c>
      <c r="O177" s="5">
        <v>0.50239999999999996</v>
      </c>
      <c r="P177" s="5">
        <v>0.4975</v>
      </c>
      <c r="Q177" s="5">
        <v>1.0628</v>
      </c>
      <c r="R177" s="5">
        <v>0.68820000000000003</v>
      </c>
      <c r="S177" s="5">
        <v>1.0942000000000001</v>
      </c>
      <c r="T177" s="5">
        <v>0.26889999999999997</v>
      </c>
      <c r="U177" s="5">
        <v>0.46910000000000002</v>
      </c>
      <c r="V177" s="5">
        <v>0.40129999999999999</v>
      </c>
      <c r="W177" s="5">
        <v>1.1709000000000001</v>
      </c>
      <c r="X177" s="5">
        <v>0.42230000000000001</v>
      </c>
      <c r="Y177" s="5">
        <v>0.52910000000000001</v>
      </c>
      <c r="Z177" s="5">
        <v>0.96699999999999997</v>
      </c>
      <c r="AA177" s="5">
        <v>1.3444</v>
      </c>
      <c r="AB177" s="5">
        <v>2.1474000000000002</v>
      </c>
      <c r="AC177" s="5">
        <v>0.51919999999999999</v>
      </c>
      <c r="AD177" s="5">
        <v>1.1462000000000001</v>
      </c>
      <c r="AE177" s="5">
        <v>1.2478</v>
      </c>
      <c r="AF177" s="12">
        <v>1.8601000000000001</v>
      </c>
      <c r="AG177" s="5">
        <f t="shared" si="12"/>
        <v>0.85577264653641205</v>
      </c>
      <c r="AH177" s="13">
        <v>0.83889999999999998</v>
      </c>
      <c r="AI177" s="13">
        <v>0.69850000000000001</v>
      </c>
      <c r="AJ177" s="6">
        <f t="shared" si="13"/>
        <v>1.560931050815346</v>
      </c>
      <c r="AK177" s="8">
        <v>0.44579999999999997</v>
      </c>
      <c r="AL177" s="8">
        <v>0.46050000000000002</v>
      </c>
      <c r="AM177" s="6">
        <f t="shared" si="14"/>
        <v>0.69193605683836579</v>
      </c>
      <c r="AN177" s="8">
        <v>0.5323</v>
      </c>
      <c r="AO177" s="8">
        <v>0.1343</v>
      </c>
      <c r="AP177" s="6">
        <f t="shared" si="15"/>
        <v>0.65897557344881252</v>
      </c>
      <c r="AQ177" s="8">
        <v>0.44840000000000002</v>
      </c>
      <c r="AR177" s="8">
        <v>0.1128</v>
      </c>
      <c r="AS177" s="6">
        <f t="shared" si="16"/>
        <v>1.0500177619893427</v>
      </c>
      <c r="AT177" s="8">
        <v>0.89180000000000004</v>
      </c>
      <c r="AU177" s="8">
        <v>0.46870000000000001</v>
      </c>
      <c r="AV177" s="6">
        <f t="shared" si="17"/>
        <v>1.9152345371523452</v>
      </c>
      <c r="AW177" s="8">
        <v>0.48620000000000002</v>
      </c>
      <c r="AX177" s="8">
        <v>0.53190000000000004</v>
      </c>
    </row>
    <row r="178" spans="1:50" x14ac:dyDescent="0.3">
      <c r="A178" s="26"/>
      <c r="B178" s="26"/>
      <c r="C178" s="1" t="s">
        <v>481</v>
      </c>
      <c r="D178" s="2">
        <v>584</v>
      </c>
      <c r="E178" s="4" t="s">
        <v>482</v>
      </c>
      <c r="F178" s="4" t="s">
        <v>483</v>
      </c>
      <c r="G178" s="9">
        <v>18950</v>
      </c>
      <c r="H178" s="5">
        <v>1.9987999999999999</v>
      </c>
      <c r="I178" s="5">
        <v>1.0469999999999999</v>
      </c>
      <c r="J178" s="5">
        <v>8.5599999999999996E-2</v>
      </c>
      <c r="K178" s="5">
        <v>1.1832</v>
      </c>
      <c r="L178" s="5">
        <v>0.56110000000000004</v>
      </c>
      <c r="M178" s="5">
        <v>0.32679999999999998</v>
      </c>
      <c r="N178" s="5">
        <v>0.49680000000000002</v>
      </c>
      <c r="O178" s="5">
        <v>8.5599999999999996E-2</v>
      </c>
      <c r="P178" s="5">
        <v>8.5599999999999996E-2</v>
      </c>
      <c r="Q178" s="5">
        <v>0.2717</v>
      </c>
      <c r="R178" s="5">
        <v>3.8212000000000002</v>
      </c>
      <c r="S178" s="5">
        <v>3.895</v>
      </c>
      <c r="T178" s="5">
        <v>0.95299999999999996</v>
      </c>
      <c r="U178" s="5">
        <v>2.5550000000000002</v>
      </c>
      <c r="V178" s="5">
        <v>8.5599999999999996E-2</v>
      </c>
      <c r="W178" s="5">
        <v>8.5599999999999996E-2</v>
      </c>
      <c r="X178" s="5">
        <v>8.5599999999999996E-2</v>
      </c>
      <c r="Y178" s="5">
        <v>8.5599999999999996E-2</v>
      </c>
      <c r="Z178" s="5">
        <v>8.5599999999999996E-2</v>
      </c>
      <c r="AA178" s="5">
        <v>8.5599999999999996E-2</v>
      </c>
      <c r="AB178" s="5">
        <v>8.5599999999999996E-2</v>
      </c>
      <c r="AC178" s="5">
        <v>8.5599999999999996E-2</v>
      </c>
      <c r="AD178" s="5">
        <v>8.5599999999999996E-2</v>
      </c>
      <c r="AE178" s="5">
        <v>8.5599999999999996E-2</v>
      </c>
      <c r="AF178" s="12">
        <v>0.2041</v>
      </c>
      <c r="AG178" s="5">
        <f t="shared" si="12"/>
        <v>0.25975757327153026</v>
      </c>
      <c r="AH178" s="13">
        <v>0.1784</v>
      </c>
      <c r="AI178" s="13">
        <v>0.22439999999999999</v>
      </c>
      <c r="AJ178" s="6">
        <f t="shared" si="13"/>
        <v>1.2768691588785046</v>
      </c>
      <c r="AK178" s="8">
        <v>0.79239999999999999</v>
      </c>
      <c r="AL178" s="8">
        <v>0.62880000000000003</v>
      </c>
      <c r="AM178" s="6">
        <f t="shared" si="14"/>
        <v>2.3196258998707879</v>
      </c>
      <c r="AN178" s="8">
        <v>0.16400000000000001</v>
      </c>
      <c r="AO178" s="8">
        <v>4.65E-2</v>
      </c>
      <c r="AP178" s="6">
        <f t="shared" si="15"/>
        <v>26.424766355140186</v>
      </c>
      <c r="AQ178" s="8">
        <v>7.2452000000000004E-5</v>
      </c>
      <c r="AR178" s="8">
        <v>4.3690999999999999E-5</v>
      </c>
      <c r="AS178" s="6">
        <f t="shared" si="16"/>
        <v>8.7782267161638339E-2</v>
      </c>
      <c r="AT178" s="8">
        <v>2.0999999999999999E-3</v>
      </c>
      <c r="AU178" s="8">
        <v>5.4000000000000003E-3</v>
      </c>
      <c r="AV178" s="6">
        <f t="shared" si="17"/>
        <v>0.43150414528227399</v>
      </c>
      <c r="AW178" s="8">
        <v>7.6100000000000001E-2</v>
      </c>
      <c r="AX178" s="8">
        <v>0.16800000000000001</v>
      </c>
    </row>
    <row r="179" spans="1:50" x14ac:dyDescent="0.3">
      <c r="A179" s="26"/>
      <c r="B179" s="26"/>
      <c r="C179" s="1" t="s">
        <v>484</v>
      </c>
      <c r="D179" s="2">
        <v>15566</v>
      </c>
      <c r="E179" s="4" t="s">
        <v>485</v>
      </c>
      <c r="F179" s="4" t="s">
        <v>486</v>
      </c>
      <c r="G179" s="9">
        <v>644175</v>
      </c>
      <c r="H179" s="5">
        <v>1.2831999999999999</v>
      </c>
      <c r="I179" s="5">
        <v>0.97809999999999997</v>
      </c>
      <c r="J179" s="5">
        <v>1</v>
      </c>
      <c r="K179" s="5">
        <v>1.2499</v>
      </c>
      <c r="L179" s="5">
        <v>0.87160000000000004</v>
      </c>
      <c r="M179" s="5">
        <v>2.456</v>
      </c>
      <c r="N179" s="5">
        <v>2.3761999999999999</v>
      </c>
      <c r="O179" s="5">
        <v>0.1057</v>
      </c>
      <c r="P179" s="5">
        <v>0.7742</v>
      </c>
      <c r="Q179" s="5">
        <v>0.13469999999999999</v>
      </c>
      <c r="R179" s="5">
        <v>3.8088000000000002</v>
      </c>
      <c r="S179" s="5">
        <v>4.1413000000000002</v>
      </c>
      <c r="T179" s="5">
        <v>2.6360000000000001</v>
      </c>
      <c r="U179" s="5">
        <v>6.2884000000000002</v>
      </c>
      <c r="V179" s="5">
        <v>2.0232999999999999</v>
      </c>
      <c r="W179" s="5">
        <v>0.1057</v>
      </c>
      <c r="X179" s="5">
        <v>0.1057</v>
      </c>
      <c r="Y179" s="5">
        <v>0.6744</v>
      </c>
      <c r="Z179" s="5">
        <v>0.1057</v>
      </c>
      <c r="AA179" s="5">
        <v>0.1057</v>
      </c>
      <c r="AB179" s="5">
        <v>0.17119999999999999</v>
      </c>
      <c r="AC179" s="5">
        <v>0.28320000000000001</v>
      </c>
      <c r="AD179" s="5">
        <v>0.46400000000000002</v>
      </c>
      <c r="AE179" s="5">
        <v>0.14249999999999999</v>
      </c>
      <c r="AF179" s="12">
        <v>0.1057</v>
      </c>
      <c r="AG179" s="5">
        <f t="shared" si="12"/>
        <v>1.0862004904510663</v>
      </c>
      <c r="AH179" s="13">
        <v>0.40910000000000002</v>
      </c>
      <c r="AI179" s="13">
        <v>0.42499999999999999</v>
      </c>
      <c r="AJ179" s="6">
        <f t="shared" si="13"/>
        <v>1.0632519139628145</v>
      </c>
      <c r="AK179" s="8">
        <v>0.55800000000000005</v>
      </c>
      <c r="AL179" s="8">
        <v>0.52249999999999996</v>
      </c>
      <c r="AM179" s="6">
        <f t="shared" si="14"/>
        <v>3.5107750613063833</v>
      </c>
      <c r="AN179" s="8">
        <v>2.5999999999999999E-3</v>
      </c>
      <c r="AO179" s="8">
        <v>1.1000000000000001E-3</v>
      </c>
      <c r="AP179" s="6">
        <f t="shared" si="15"/>
        <v>17.223660226029896</v>
      </c>
      <c r="AQ179" s="8">
        <v>7.4548E-8</v>
      </c>
      <c r="AR179" s="8">
        <v>1.1466E-7</v>
      </c>
      <c r="AS179" s="6">
        <f t="shared" si="16"/>
        <v>0.20383443560971984</v>
      </c>
      <c r="AT179" s="8">
        <v>1E-4</v>
      </c>
      <c r="AU179" s="8">
        <v>6.9999999999999999E-4</v>
      </c>
      <c r="AV179" s="6">
        <f t="shared" si="17"/>
        <v>0.19952794691113093</v>
      </c>
      <c r="AW179" s="8">
        <v>3.0999999999999999E-3</v>
      </c>
      <c r="AX179" s="8">
        <v>2.7400000000000001E-2</v>
      </c>
    </row>
    <row r="180" spans="1:50" x14ac:dyDescent="0.3">
      <c r="A180" s="26"/>
      <c r="B180" s="26"/>
      <c r="C180" s="1" t="s">
        <v>487</v>
      </c>
      <c r="D180" s="2">
        <v>1117</v>
      </c>
      <c r="E180" s="4" t="s">
        <v>488</v>
      </c>
      <c r="F180" s="4" t="s">
        <v>489</v>
      </c>
      <c r="G180" s="9">
        <v>11850</v>
      </c>
      <c r="H180" s="5">
        <v>4.4212999999999996</v>
      </c>
      <c r="I180" s="5">
        <v>2.3090999999999999</v>
      </c>
      <c r="J180" s="5">
        <v>2.0914999999999999</v>
      </c>
      <c r="K180" s="5">
        <v>1.6919</v>
      </c>
      <c r="L180" s="5">
        <v>1.6957</v>
      </c>
      <c r="M180" s="5">
        <v>1.9948999999999999</v>
      </c>
      <c r="N180" s="5">
        <v>0.97850000000000004</v>
      </c>
      <c r="O180" s="5">
        <v>0.3695</v>
      </c>
      <c r="P180" s="5">
        <v>0.90490000000000004</v>
      </c>
      <c r="Q180" s="5">
        <v>0.26700000000000002</v>
      </c>
      <c r="R180" s="5">
        <v>0.33300000000000002</v>
      </c>
      <c r="S180" s="5">
        <v>0.26700000000000002</v>
      </c>
      <c r="T180" s="5">
        <v>0.26700000000000002</v>
      </c>
      <c r="U180" s="5">
        <v>0.3745</v>
      </c>
      <c r="V180" s="5">
        <v>0.45429999999999998</v>
      </c>
      <c r="W180" s="5">
        <v>1.0215000000000001</v>
      </c>
      <c r="X180" s="5">
        <v>0.79220000000000002</v>
      </c>
      <c r="Y180" s="5">
        <v>1.8832</v>
      </c>
      <c r="Z180" s="5">
        <v>1.2084999999999999</v>
      </c>
      <c r="AA180" s="5">
        <v>1.5823</v>
      </c>
      <c r="AB180" s="5">
        <v>2.0994000000000002</v>
      </c>
      <c r="AC180" s="5">
        <v>0.72099999999999997</v>
      </c>
      <c r="AD180" s="5">
        <v>2.5628000000000002</v>
      </c>
      <c r="AE180" s="5">
        <v>0.83109999999999995</v>
      </c>
      <c r="AF180" s="12">
        <v>1.3099000000000001</v>
      </c>
      <c r="AG180" s="5">
        <f t="shared" si="12"/>
        <v>0.36977763217166959</v>
      </c>
      <c r="AH180" s="13">
        <v>1.84E-2</v>
      </c>
      <c r="AI180" s="13">
        <v>3.7100000000000001E-2</v>
      </c>
      <c r="AJ180" s="6">
        <f t="shared" si="13"/>
        <v>1.159763860844367</v>
      </c>
      <c r="AK180" s="8">
        <v>0.73699999999999999</v>
      </c>
      <c r="AL180" s="8">
        <v>0.61280000000000001</v>
      </c>
      <c r="AM180" s="6">
        <f t="shared" si="14"/>
        <v>0.13889184651296121</v>
      </c>
      <c r="AN180" s="8">
        <v>9.1240000000000001E-5</v>
      </c>
      <c r="AO180" s="8">
        <v>4.8304999999999999E-5</v>
      </c>
      <c r="AP180" s="6">
        <f t="shared" si="15"/>
        <v>0.26138693219476855</v>
      </c>
      <c r="AQ180" s="8">
        <v>6.1999999999999998E-3</v>
      </c>
      <c r="AR180" s="8">
        <v>2.3E-3</v>
      </c>
      <c r="AS180" s="6">
        <f t="shared" si="16"/>
        <v>0.5313649207584259</v>
      </c>
      <c r="AT180" s="8">
        <v>8.4099999999999994E-2</v>
      </c>
      <c r="AU180" s="8">
        <v>8.5999999999999993E-2</v>
      </c>
      <c r="AV180" s="6">
        <f t="shared" si="17"/>
        <v>1.6665633029148581</v>
      </c>
      <c r="AW180" s="8">
        <v>0.28839999999999999</v>
      </c>
      <c r="AX180" s="8">
        <v>0.38100000000000001</v>
      </c>
    </row>
    <row r="181" spans="1:50" x14ac:dyDescent="0.3">
      <c r="A181" s="26"/>
      <c r="B181" s="26"/>
      <c r="C181" s="1" t="s">
        <v>490</v>
      </c>
      <c r="D181" s="2">
        <v>15706</v>
      </c>
      <c r="E181" s="4" t="s">
        <v>491</v>
      </c>
      <c r="F181" s="4" t="s">
        <v>492</v>
      </c>
      <c r="G181" s="9">
        <v>123912</v>
      </c>
      <c r="H181" s="5">
        <v>1.5418000000000001</v>
      </c>
      <c r="I181" s="5">
        <v>1.2522</v>
      </c>
      <c r="J181" s="5">
        <v>1.1679999999999999</v>
      </c>
      <c r="K181" s="5">
        <v>0.96499999999999997</v>
      </c>
      <c r="L181" s="5">
        <v>0.86809999999999998</v>
      </c>
      <c r="M181" s="5">
        <v>1.3685</v>
      </c>
      <c r="N181" s="5">
        <v>1.2828999999999999</v>
      </c>
      <c r="O181" s="5">
        <v>0.76119999999999999</v>
      </c>
      <c r="P181" s="5">
        <v>1.2853000000000001</v>
      </c>
      <c r="Q181" s="5">
        <v>0.83950000000000002</v>
      </c>
      <c r="R181" s="5">
        <v>1.7205999999999999</v>
      </c>
      <c r="S181" s="5">
        <v>1.6363000000000001</v>
      </c>
      <c r="T181" s="5">
        <v>1.5011000000000001</v>
      </c>
      <c r="U181" s="5">
        <v>1.1345000000000001</v>
      </c>
      <c r="V181" s="5">
        <v>0.84799999999999998</v>
      </c>
      <c r="W181" s="5">
        <v>0.69220000000000004</v>
      </c>
      <c r="X181" s="5">
        <v>0.66359999999999997</v>
      </c>
      <c r="Y181" s="5">
        <v>1.3697999999999999</v>
      </c>
      <c r="Z181" s="5">
        <v>0.65329999999999999</v>
      </c>
      <c r="AA181" s="5">
        <v>0.32800000000000001</v>
      </c>
      <c r="AB181" s="5">
        <v>0.67179999999999995</v>
      </c>
      <c r="AC181" s="5">
        <v>1.0609</v>
      </c>
      <c r="AD181" s="5">
        <v>1.0349999999999999</v>
      </c>
      <c r="AE181" s="5">
        <v>0.95660000000000001</v>
      </c>
      <c r="AF181" s="12">
        <v>0.60819999999999996</v>
      </c>
      <c r="AG181" s="5">
        <f t="shared" si="12"/>
        <v>0.95553139721488856</v>
      </c>
      <c r="AH181" s="13">
        <v>0.85589999999999999</v>
      </c>
      <c r="AI181" s="13">
        <v>0.70609999999999995</v>
      </c>
      <c r="AJ181" s="6">
        <f t="shared" si="13"/>
        <v>1.1687663546359492</v>
      </c>
      <c r="AK181" s="8">
        <v>8.77E-2</v>
      </c>
      <c r="AL181" s="8">
        <v>0.15379999999999999</v>
      </c>
      <c r="AM181" s="6">
        <f t="shared" si="14"/>
        <v>1.1803937809528742</v>
      </c>
      <c r="AN181" s="8">
        <v>0.1066</v>
      </c>
      <c r="AO181" s="8">
        <v>3.1399999999999997E-2</v>
      </c>
      <c r="AP181" s="6">
        <f t="shared" si="15"/>
        <v>1.845342469448866</v>
      </c>
      <c r="AQ181" s="8">
        <v>4.7450999999999997E-5</v>
      </c>
      <c r="AR181" s="8">
        <v>2.9258999999999999E-5</v>
      </c>
      <c r="AS181" s="6">
        <f t="shared" si="16"/>
        <v>0.63966109299235563</v>
      </c>
      <c r="AT181" s="8">
        <v>2.3999999999999998E-3</v>
      </c>
      <c r="AU181" s="8">
        <v>6.0000000000000001E-3</v>
      </c>
      <c r="AV181" s="6">
        <f t="shared" si="17"/>
        <v>0.78240690576804994</v>
      </c>
      <c r="AW181" s="8">
        <v>7.7600000000000002E-2</v>
      </c>
      <c r="AX181" s="8">
        <v>0.16800000000000001</v>
      </c>
    </row>
    <row r="182" spans="1:50" x14ac:dyDescent="0.3">
      <c r="A182" s="26"/>
      <c r="B182" s="27"/>
      <c r="C182" s="1" t="s">
        <v>493</v>
      </c>
      <c r="D182" s="2">
        <v>27719</v>
      </c>
      <c r="E182" s="4" t="s">
        <v>494</v>
      </c>
      <c r="F182" s="4" t="s">
        <v>495</v>
      </c>
      <c r="G182" s="9">
        <v>128869</v>
      </c>
      <c r="H182" s="5">
        <v>1.2841</v>
      </c>
      <c r="I182" s="5">
        <v>2.7730999999999999</v>
      </c>
      <c r="J182" s="5">
        <v>2.0145</v>
      </c>
      <c r="K182" s="5">
        <v>2.3283</v>
      </c>
      <c r="L182" s="5">
        <v>1.4037999999999999</v>
      </c>
      <c r="M182" s="5">
        <v>0.1961</v>
      </c>
      <c r="N182" s="5">
        <v>0.56520000000000004</v>
      </c>
      <c r="O182" s="5">
        <v>0.53949999999999998</v>
      </c>
      <c r="P182" s="5">
        <v>0.9829</v>
      </c>
      <c r="Q182" s="5">
        <v>0.99960000000000004</v>
      </c>
      <c r="R182" s="5">
        <v>1.0968</v>
      </c>
      <c r="S182" s="5">
        <v>0.71479999999999999</v>
      </c>
      <c r="T182" s="5">
        <v>1.3139000000000001</v>
      </c>
      <c r="U182" s="5">
        <v>0.59060000000000001</v>
      </c>
      <c r="V182" s="5">
        <v>0.95550000000000002</v>
      </c>
      <c r="W182" s="5">
        <v>1.08</v>
      </c>
      <c r="X182" s="5">
        <v>0.76029999999999998</v>
      </c>
      <c r="Y182" s="5">
        <v>1.3081</v>
      </c>
      <c r="Z182" s="5">
        <v>1.0251999999999999</v>
      </c>
      <c r="AA182" s="5">
        <v>0.58499999999999996</v>
      </c>
      <c r="AB182" s="5">
        <v>0.82450000000000001</v>
      </c>
      <c r="AC182" s="5">
        <v>0.31219999999999998</v>
      </c>
      <c r="AD182" s="5">
        <v>1.1349</v>
      </c>
      <c r="AE182" s="5">
        <v>1.0163</v>
      </c>
      <c r="AF182" s="12">
        <v>0.51459999999999995</v>
      </c>
      <c r="AG182" s="5">
        <f t="shared" si="12"/>
        <v>0.33490075276933434</v>
      </c>
      <c r="AH182" s="13">
        <v>1E-4</v>
      </c>
      <c r="AI182" s="13">
        <v>8.0000000000000004E-4</v>
      </c>
      <c r="AJ182" s="6">
        <f t="shared" si="13"/>
        <v>0.79907956121548351</v>
      </c>
      <c r="AK182" s="8">
        <v>0.15290000000000001</v>
      </c>
      <c r="AL182" s="8">
        <v>0.22450000000000001</v>
      </c>
      <c r="AM182" s="6">
        <f t="shared" si="14"/>
        <v>0.47650910871294799</v>
      </c>
      <c r="AN182" s="8">
        <v>1.38E-2</v>
      </c>
      <c r="AO182" s="8">
        <v>4.7999999999999996E-3</v>
      </c>
      <c r="AP182" s="6">
        <f t="shared" si="15"/>
        <v>0.98171731181439903</v>
      </c>
      <c r="AQ182" s="8">
        <v>0.98070000000000002</v>
      </c>
      <c r="AR182" s="8">
        <v>0.2215</v>
      </c>
      <c r="AS182" s="6">
        <f t="shared" si="16"/>
        <v>0.48538321875191259</v>
      </c>
      <c r="AT182" s="8">
        <v>1.2999999999999999E-2</v>
      </c>
      <c r="AU182" s="8">
        <v>2.0899999999999998E-2</v>
      </c>
      <c r="AV182" s="6">
        <f t="shared" si="17"/>
        <v>1.1581335851125392</v>
      </c>
      <c r="AW182" s="8">
        <v>0.5786</v>
      </c>
      <c r="AX182" s="8">
        <v>0.57099999999999995</v>
      </c>
    </row>
    <row r="183" spans="1:50" x14ac:dyDescent="0.3">
      <c r="A183" s="26"/>
      <c r="B183" s="25" t="s">
        <v>496</v>
      </c>
      <c r="C183" s="1" t="s">
        <v>497</v>
      </c>
      <c r="D183" s="2">
        <v>32344</v>
      </c>
      <c r="E183" s="4" t="s">
        <v>498</v>
      </c>
      <c r="F183" s="4" t="s">
        <v>499</v>
      </c>
      <c r="G183" s="9">
        <v>8629</v>
      </c>
      <c r="H183" s="5">
        <v>7.9000000000000001E-2</v>
      </c>
      <c r="I183" s="5">
        <v>0.22689999999999999</v>
      </c>
      <c r="J183" s="5">
        <v>0.99550000000000005</v>
      </c>
      <c r="K183" s="5">
        <v>2.9100000000000001E-2</v>
      </c>
      <c r="L183" s="5">
        <v>0.21240000000000001</v>
      </c>
      <c r="M183" s="5">
        <v>1.7592000000000001</v>
      </c>
      <c r="N183" s="5">
        <v>1.7847999999999999</v>
      </c>
      <c r="O183" s="5">
        <v>0.8599</v>
      </c>
      <c r="P183" s="5">
        <v>1.7563</v>
      </c>
      <c r="Q183" s="5">
        <v>0.89600000000000002</v>
      </c>
      <c r="R183" s="5">
        <v>0.4037</v>
      </c>
      <c r="S183" s="5">
        <v>0.2324</v>
      </c>
      <c r="T183" s="5">
        <v>0.4698</v>
      </c>
      <c r="U183" s="5">
        <v>0.4073</v>
      </c>
      <c r="V183" s="5">
        <v>0.64329999999999998</v>
      </c>
      <c r="W183" s="5">
        <v>1.7968</v>
      </c>
      <c r="X183" s="5">
        <v>1.5959000000000001</v>
      </c>
      <c r="Y183" s="5">
        <v>2.0779999999999998</v>
      </c>
      <c r="Z183" s="5">
        <v>1.1451</v>
      </c>
      <c r="AA183" s="5">
        <v>0.86170000000000002</v>
      </c>
      <c r="AB183" s="5">
        <v>1.3415999999999999</v>
      </c>
      <c r="AC183" s="5">
        <v>1.6809000000000001</v>
      </c>
      <c r="AD183" s="5">
        <v>1.7507999999999999</v>
      </c>
      <c r="AE183" s="5">
        <v>1.1686000000000001</v>
      </c>
      <c r="AF183" s="12">
        <v>1.7013</v>
      </c>
      <c r="AG183" s="5">
        <f t="shared" si="12"/>
        <v>4.573335925853911</v>
      </c>
      <c r="AH183" s="13">
        <v>2.8109999999999999E-6</v>
      </c>
      <c r="AI183" s="13">
        <v>7.9578000000000003E-5</v>
      </c>
      <c r="AJ183" s="6">
        <f t="shared" si="13"/>
        <v>1.0221598127716482</v>
      </c>
      <c r="AK183" s="8">
        <v>0.84860000000000002</v>
      </c>
      <c r="AL183" s="8">
        <v>0.65339999999999998</v>
      </c>
      <c r="AM183" s="6">
        <f t="shared" si="14"/>
        <v>1.3976926566854628</v>
      </c>
      <c r="AN183" s="8">
        <v>3.8999999999999998E-3</v>
      </c>
      <c r="AO183" s="8">
        <v>1.5E-3</v>
      </c>
      <c r="AP183" s="6">
        <f t="shared" si="15"/>
        <v>0.28839852892009366</v>
      </c>
      <c r="AQ183" s="8">
        <v>2E-3</v>
      </c>
      <c r="AR183" s="8">
        <v>8.0000000000000004E-4</v>
      </c>
      <c r="AS183" s="6">
        <f t="shared" si="16"/>
        <v>4.8463931557456741</v>
      </c>
      <c r="AT183" s="8">
        <v>1.2813999999999999E-6</v>
      </c>
      <c r="AU183" s="8">
        <v>4.8316999999999998E-5</v>
      </c>
      <c r="AV183" s="6">
        <f t="shared" si="17"/>
        <v>1.0831892520053288</v>
      </c>
      <c r="AW183" s="8">
        <v>0.57850000000000001</v>
      </c>
      <c r="AX183" s="8">
        <v>0.57099999999999995</v>
      </c>
    </row>
    <row r="184" spans="1:50" x14ac:dyDescent="0.3">
      <c r="A184" s="26"/>
      <c r="B184" s="26"/>
      <c r="C184" s="1" t="s">
        <v>500</v>
      </c>
      <c r="D184" s="2">
        <v>15860</v>
      </c>
      <c r="E184" s="4" t="s">
        <v>501</v>
      </c>
      <c r="F184" s="4" t="s">
        <v>502</v>
      </c>
      <c r="G184" s="9">
        <v>18068</v>
      </c>
      <c r="H184" s="5">
        <v>0.22520000000000001</v>
      </c>
      <c r="I184" s="5">
        <v>0.36199999999999999</v>
      </c>
      <c r="J184" s="5">
        <v>1.1220000000000001</v>
      </c>
      <c r="K184" s="5">
        <v>0.10150000000000001</v>
      </c>
      <c r="L184" s="5">
        <v>0.34050000000000002</v>
      </c>
      <c r="M184" s="5">
        <v>1.2231000000000001</v>
      </c>
      <c r="N184" s="5">
        <v>1.3129999999999999</v>
      </c>
      <c r="O184" s="5">
        <v>0.76090000000000002</v>
      </c>
      <c r="P184" s="5">
        <v>1.4393</v>
      </c>
      <c r="Q184" s="5">
        <v>0.75049999999999994</v>
      </c>
      <c r="R184" s="5">
        <v>0.2137</v>
      </c>
      <c r="S184" s="5">
        <v>0.13350000000000001</v>
      </c>
      <c r="T184" s="5">
        <v>0.20419999999999999</v>
      </c>
      <c r="U184" s="5">
        <v>0.26519999999999999</v>
      </c>
      <c r="V184" s="5">
        <v>0.33860000000000001</v>
      </c>
      <c r="W184" s="5">
        <v>1.6373</v>
      </c>
      <c r="X184" s="5">
        <v>1.3536999999999999</v>
      </c>
      <c r="Y184" s="5">
        <v>2.1913</v>
      </c>
      <c r="Z184" s="5">
        <v>1.0096000000000001</v>
      </c>
      <c r="AA184" s="5">
        <v>0.85740000000000005</v>
      </c>
      <c r="AB184" s="5">
        <v>1.0781000000000001</v>
      </c>
      <c r="AC184" s="5">
        <v>1.6514</v>
      </c>
      <c r="AD184" s="5">
        <v>1.3695999999999999</v>
      </c>
      <c r="AE184" s="5">
        <v>1.2108000000000001</v>
      </c>
      <c r="AF184" s="12">
        <v>1.3006</v>
      </c>
      <c r="AG184" s="5">
        <f t="shared" si="12"/>
        <v>2.550576422461881</v>
      </c>
      <c r="AH184" s="13">
        <v>4.9305000000000003E-5</v>
      </c>
      <c r="AI184" s="13">
        <v>4.0000000000000002E-4</v>
      </c>
      <c r="AJ184" s="6">
        <f t="shared" si="13"/>
        <v>0.93775268466372563</v>
      </c>
      <c r="AK184" s="8">
        <v>0.99670000000000003</v>
      </c>
      <c r="AL184" s="8">
        <v>0.69369999999999998</v>
      </c>
      <c r="AM184" s="6">
        <f t="shared" si="14"/>
        <v>0.5370026031982148</v>
      </c>
      <c r="AN184" s="8">
        <v>0.4491</v>
      </c>
      <c r="AO184" s="8">
        <v>0.1154</v>
      </c>
      <c r="AP184" s="6">
        <f t="shared" si="15"/>
        <v>0.16387442724809556</v>
      </c>
      <c r="AQ184" s="8">
        <v>1.1552E-6</v>
      </c>
      <c r="AR184" s="8">
        <v>1.2550000000000001E-6</v>
      </c>
      <c r="AS184" s="6">
        <f t="shared" si="16"/>
        <v>3.2769152101152836</v>
      </c>
      <c r="AT184" s="8">
        <v>6.0065E-6</v>
      </c>
      <c r="AU184" s="8">
        <v>1E-4</v>
      </c>
      <c r="AV184" s="6">
        <f t="shared" si="17"/>
        <v>1.2048006123788002</v>
      </c>
      <c r="AW184" s="8">
        <v>0.36020000000000002</v>
      </c>
      <c r="AX184" s="8">
        <v>0.43719999999999998</v>
      </c>
    </row>
    <row r="185" spans="1:50" x14ac:dyDescent="0.3">
      <c r="A185" s="26"/>
      <c r="B185" s="26"/>
      <c r="C185" s="1" t="s">
        <v>503</v>
      </c>
      <c r="D185" s="2">
        <v>2763</v>
      </c>
      <c r="E185" s="4" t="s">
        <v>504</v>
      </c>
      <c r="F185" s="4" t="s">
        <v>505</v>
      </c>
      <c r="G185" s="9">
        <v>17473</v>
      </c>
      <c r="H185" s="5">
        <v>0.67449999999999999</v>
      </c>
      <c r="I185" s="5">
        <v>0.62270000000000003</v>
      </c>
      <c r="J185" s="5">
        <v>1.1154999999999999</v>
      </c>
      <c r="K185" s="5">
        <v>0.25790000000000002</v>
      </c>
      <c r="L185" s="5">
        <v>0.64290000000000003</v>
      </c>
      <c r="M185" s="5">
        <v>0.52639999999999998</v>
      </c>
      <c r="N185" s="5">
        <v>0.83850000000000002</v>
      </c>
      <c r="O185" s="5">
        <v>0.21879999999999999</v>
      </c>
      <c r="P185" s="5">
        <v>0.84860000000000002</v>
      </c>
      <c r="Q185" s="5">
        <v>0.38109999999999999</v>
      </c>
      <c r="R185" s="5">
        <v>0.8508</v>
      </c>
      <c r="S185" s="5">
        <v>0.65800000000000003</v>
      </c>
      <c r="T185" s="5">
        <v>1.1605000000000001</v>
      </c>
      <c r="U185" s="5">
        <v>0.99819999999999998</v>
      </c>
      <c r="V185" s="5">
        <v>1.0847</v>
      </c>
      <c r="W185" s="5">
        <v>2.3031000000000001</v>
      </c>
      <c r="X185" s="5">
        <v>1.8167</v>
      </c>
      <c r="Y185" s="5">
        <v>1.1677999999999999</v>
      </c>
      <c r="Z185" s="5">
        <v>1.1635</v>
      </c>
      <c r="AA185" s="5">
        <v>0.98809999999999998</v>
      </c>
      <c r="AB185" s="5">
        <v>1.0828</v>
      </c>
      <c r="AC185" s="5">
        <v>1.0762</v>
      </c>
      <c r="AD185" s="5">
        <v>1.0547</v>
      </c>
      <c r="AE185" s="5">
        <v>1.0018</v>
      </c>
      <c r="AF185" s="12">
        <v>1.5236000000000001</v>
      </c>
      <c r="AG185" s="5">
        <f t="shared" si="12"/>
        <v>0.84907197827071057</v>
      </c>
      <c r="AH185" s="13">
        <v>0.97729999999999995</v>
      </c>
      <c r="AI185" s="13">
        <v>0.74009999999999998</v>
      </c>
      <c r="AJ185" s="6">
        <f t="shared" si="13"/>
        <v>0.77146736208194433</v>
      </c>
      <c r="AK185" s="8">
        <v>0.32469999999999999</v>
      </c>
      <c r="AL185" s="8">
        <v>0.36990000000000001</v>
      </c>
      <c r="AM185" s="6">
        <f t="shared" si="14"/>
        <v>1.4341934510336498</v>
      </c>
      <c r="AN185" s="8">
        <v>1.5699999999999999E-2</v>
      </c>
      <c r="AO185" s="8">
        <v>5.4000000000000003E-3</v>
      </c>
      <c r="AP185" s="6">
        <f t="shared" si="15"/>
        <v>0.6388052478761157</v>
      </c>
      <c r="AQ185" s="8">
        <v>8.1600000000000006E-2</v>
      </c>
      <c r="AR185" s="8">
        <v>2.35E-2</v>
      </c>
      <c r="AS185" s="6">
        <f t="shared" si="16"/>
        <v>2.2451184548060956</v>
      </c>
      <c r="AT185" s="8">
        <v>2.0000000000000001E-4</v>
      </c>
      <c r="AU185" s="8">
        <v>1.1999999999999999E-3</v>
      </c>
      <c r="AV185" s="6">
        <f t="shared" si="17"/>
        <v>2.0399161157318546</v>
      </c>
      <c r="AW185" s="8">
        <v>2.5999999999999999E-3</v>
      </c>
      <c r="AX185" s="8">
        <v>2.5499999999999998E-2</v>
      </c>
    </row>
    <row r="186" spans="1:50" x14ac:dyDescent="0.3">
      <c r="A186" s="26"/>
      <c r="B186" s="26"/>
      <c r="C186" s="1" t="s">
        <v>506</v>
      </c>
      <c r="D186" s="2">
        <v>15903</v>
      </c>
      <c r="E186" s="2"/>
      <c r="F186" s="2"/>
      <c r="G186" s="9"/>
      <c r="H186" s="5">
        <v>1.3334999999999999</v>
      </c>
      <c r="I186" s="5">
        <v>1.2663</v>
      </c>
      <c r="J186" s="5">
        <v>1.5458000000000001</v>
      </c>
      <c r="K186" s="5">
        <v>1.6154999999999999</v>
      </c>
      <c r="L186" s="5">
        <v>1.6935</v>
      </c>
      <c r="M186" s="5">
        <v>1.3131999999999999</v>
      </c>
      <c r="N186" s="5">
        <v>1.0305</v>
      </c>
      <c r="O186" s="5">
        <v>0.31459999999999999</v>
      </c>
      <c r="P186" s="5">
        <v>1.1704000000000001</v>
      </c>
      <c r="Q186" s="5">
        <v>0.75819999999999999</v>
      </c>
      <c r="R186" s="5">
        <v>0.4667</v>
      </c>
      <c r="S186" s="5">
        <v>0.53790000000000004</v>
      </c>
      <c r="T186" s="5">
        <v>0.44090000000000001</v>
      </c>
      <c r="U186" s="5">
        <v>0.4642</v>
      </c>
      <c r="V186" s="5">
        <v>0.2656</v>
      </c>
      <c r="W186" s="5">
        <v>1.0192000000000001</v>
      </c>
      <c r="X186" s="5">
        <v>1.1069</v>
      </c>
      <c r="Y186" s="5">
        <v>0.89149999999999996</v>
      </c>
      <c r="Z186" s="5">
        <v>1.0357000000000001</v>
      </c>
      <c r="AA186" s="5">
        <v>0.90459999999999996</v>
      </c>
      <c r="AB186" s="5">
        <v>0.8911</v>
      </c>
      <c r="AC186" s="5">
        <v>0.98080000000000001</v>
      </c>
      <c r="AD186" s="5">
        <v>0.89659999999999995</v>
      </c>
      <c r="AE186" s="5">
        <v>0.82530000000000003</v>
      </c>
      <c r="AF186" s="12">
        <v>0.92290000000000005</v>
      </c>
      <c r="AG186" s="5">
        <f t="shared" si="12"/>
        <v>0.61531135138035575</v>
      </c>
      <c r="AH186" s="13">
        <v>9.2999999999999992E-3</v>
      </c>
      <c r="AI186" s="13">
        <v>2.18E-2</v>
      </c>
      <c r="AJ186" s="6">
        <f t="shared" si="13"/>
        <v>0.91101071017971313</v>
      </c>
      <c r="AK186" s="8">
        <v>0.63429999999999997</v>
      </c>
      <c r="AL186" s="8">
        <v>0.56599999999999995</v>
      </c>
      <c r="AM186" s="6">
        <f t="shared" si="14"/>
        <v>0.29180640141657499</v>
      </c>
      <c r="AN186" s="8">
        <v>8.2969999999999997E-7</v>
      </c>
      <c r="AO186" s="8">
        <v>7.2020999999999996E-7</v>
      </c>
      <c r="AP186" s="6">
        <f t="shared" si="15"/>
        <v>0.43875431130115566</v>
      </c>
      <c r="AQ186" s="8">
        <v>1E-4</v>
      </c>
      <c r="AR186" s="8">
        <v>6.3881999999999996E-5</v>
      </c>
      <c r="AS186" s="6">
        <f t="shared" si="16"/>
        <v>0.6650792799077081</v>
      </c>
      <c r="AT186" s="8">
        <v>3.7600000000000001E-2</v>
      </c>
      <c r="AU186" s="8">
        <v>4.5999999999999999E-2</v>
      </c>
      <c r="AV186" s="6">
        <f t="shared" si="17"/>
        <v>0.98469554601146747</v>
      </c>
      <c r="AW186" s="8">
        <v>0.86729999999999996</v>
      </c>
      <c r="AX186" s="8">
        <v>0.70309999999999995</v>
      </c>
    </row>
    <row r="187" spans="1:50" x14ac:dyDescent="0.3">
      <c r="A187" s="26"/>
      <c r="B187" s="26"/>
      <c r="C187" s="1" t="s">
        <v>507</v>
      </c>
      <c r="D187" s="2">
        <v>46148</v>
      </c>
      <c r="E187" s="2"/>
      <c r="F187" s="2"/>
      <c r="G187" s="9"/>
      <c r="H187" s="5">
        <v>1.3862000000000001</v>
      </c>
      <c r="I187" s="5">
        <v>2.2839</v>
      </c>
      <c r="J187" s="5">
        <v>3.1591</v>
      </c>
      <c r="K187" s="5">
        <v>1.1995</v>
      </c>
      <c r="L187" s="5">
        <v>0.79420000000000002</v>
      </c>
      <c r="M187" s="5">
        <v>1.1487000000000001</v>
      </c>
      <c r="N187" s="5">
        <v>1</v>
      </c>
      <c r="O187" s="5">
        <v>2.7699999999999999E-2</v>
      </c>
      <c r="P187" s="5">
        <v>2.1507000000000001</v>
      </c>
      <c r="Q187" s="5">
        <v>0.11550000000000001</v>
      </c>
      <c r="R187" s="5">
        <v>0.43359999999999999</v>
      </c>
      <c r="S187" s="5">
        <v>0.2104</v>
      </c>
      <c r="T187" s="5">
        <v>0.54859999999999998</v>
      </c>
      <c r="U187" s="5">
        <v>2.7699999999999999E-2</v>
      </c>
      <c r="V187" s="5">
        <v>8.4699999999999998E-2</v>
      </c>
      <c r="W187" s="5">
        <v>1.9434</v>
      </c>
      <c r="X187" s="5">
        <v>1.4932000000000001</v>
      </c>
      <c r="Y187" s="5">
        <v>2.4803999999999999</v>
      </c>
      <c r="Z187" s="5">
        <v>2.1577000000000002</v>
      </c>
      <c r="AA187" s="5">
        <v>1.1484000000000001</v>
      </c>
      <c r="AB187" s="5">
        <v>0.74019999999999997</v>
      </c>
      <c r="AC187" s="5">
        <v>0.98640000000000005</v>
      </c>
      <c r="AD187" s="5">
        <v>0.8901</v>
      </c>
      <c r="AE187" s="5">
        <v>0.6714</v>
      </c>
      <c r="AF187" s="12">
        <v>1.6606000000000001</v>
      </c>
      <c r="AG187" s="5">
        <f t="shared" si="12"/>
        <v>0.50353058518174298</v>
      </c>
      <c r="AH187" s="13">
        <v>4.2700000000000002E-2</v>
      </c>
      <c r="AI187" s="13">
        <v>7.3800000000000004E-2</v>
      </c>
      <c r="AJ187" s="6">
        <f t="shared" si="13"/>
        <v>0.53655495440795398</v>
      </c>
      <c r="AK187" s="8">
        <v>0.50080000000000002</v>
      </c>
      <c r="AL187" s="8">
        <v>0.48980000000000001</v>
      </c>
      <c r="AM187" s="6">
        <f t="shared" si="14"/>
        <v>0.14791055095263461</v>
      </c>
      <c r="AN187" s="8">
        <v>6.9999999999999999E-4</v>
      </c>
      <c r="AO187" s="8">
        <v>2.9999999999999997E-4</v>
      </c>
      <c r="AP187" s="6">
        <f t="shared" si="15"/>
        <v>0.14149255673255196</v>
      </c>
      <c r="AQ187" s="8">
        <v>8.0000000000000004E-4</v>
      </c>
      <c r="AR187" s="8">
        <v>4.0000000000000002E-4</v>
      </c>
      <c r="AS187" s="6">
        <f t="shared" si="16"/>
        <v>1.0453592356254746</v>
      </c>
      <c r="AT187" s="8">
        <v>0.95299999999999996</v>
      </c>
      <c r="AU187" s="8">
        <v>0.4929</v>
      </c>
      <c r="AV187" s="6">
        <f t="shared" si="17"/>
        <v>1.1139197767073337</v>
      </c>
      <c r="AW187" s="8">
        <v>0.17119999999999999</v>
      </c>
      <c r="AX187" s="8">
        <v>0.28010000000000002</v>
      </c>
    </row>
    <row r="188" spans="1:50" x14ac:dyDescent="0.3">
      <c r="A188" s="26"/>
      <c r="B188" s="27"/>
      <c r="C188" s="1" t="s">
        <v>508</v>
      </c>
      <c r="D188" s="2">
        <v>36831</v>
      </c>
      <c r="E188" s="4" t="s">
        <v>509</v>
      </c>
      <c r="F188" s="4" t="s">
        <v>510</v>
      </c>
      <c r="G188" s="9">
        <v>448209</v>
      </c>
      <c r="H188" s="5">
        <v>1.1220000000000001</v>
      </c>
      <c r="I188" s="5">
        <v>0.94020000000000004</v>
      </c>
      <c r="J188" s="5">
        <v>0.9788</v>
      </c>
      <c r="K188" s="5">
        <v>0.99380000000000002</v>
      </c>
      <c r="L188" s="5">
        <v>0.5827</v>
      </c>
      <c r="M188" s="5">
        <v>0.42799999999999999</v>
      </c>
      <c r="N188" s="5">
        <v>1.2712000000000001</v>
      </c>
      <c r="O188" s="5">
        <v>1</v>
      </c>
      <c r="P188" s="5">
        <v>1.4796</v>
      </c>
      <c r="Q188" s="5">
        <v>1.0483</v>
      </c>
      <c r="R188" s="5">
        <v>0.33650000000000002</v>
      </c>
      <c r="S188" s="5">
        <v>9.0499999999999997E-2</v>
      </c>
      <c r="T188" s="5">
        <v>8.1000000000000003E-2</v>
      </c>
      <c r="U188" s="5">
        <v>0.44500000000000001</v>
      </c>
      <c r="V188" s="5">
        <v>0.59570000000000001</v>
      </c>
      <c r="W188" s="5">
        <v>1.5315000000000001</v>
      </c>
      <c r="X188" s="5">
        <v>1.4861</v>
      </c>
      <c r="Y188" s="5">
        <v>1.1968000000000001</v>
      </c>
      <c r="Z188" s="5">
        <v>0.97419999999999995</v>
      </c>
      <c r="AA188" s="5">
        <v>0.74880000000000002</v>
      </c>
      <c r="AB188" s="5">
        <v>2.2155999999999998</v>
      </c>
      <c r="AC188" s="5">
        <v>1.4166000000000001</v>
      </c>
      <c r="AD188" s="5">
        <v>1.7930999999999999</v>
      </c>
      <c r="AE188" s="5">
        <v>1.5901000000000001</v>
      </c>
      <c r="AF188" s="12">
        <v>1.6392</v>
      </c>
      <c r="AG188" s="5">
        <f t="shared" si="12"/>
        <v>1.1320194910665946</v>
      </c>
      <c r="AH188" s="13">
        <v>0.82499999999999996</v>
      </c>
      <c r="AI188" s="13">
        <v>0.69420000000000004</v>
      </c>
      <c r="AJ188" s="6">
        <f t="shared" si="13"/>
        <v>1.4576413918550208</v>
      </c>
      <c r="AK188" s="8">
        <v>0.1948</v>
      </c>
      <c r="AL188" s="8">
        <v>0.26100000000000001</v>
      </c>
      <c r="AM188" s="6">
        <f t="shared" si="14"/>
        <v>0.33539794260963723</v>
      </c>
      <c r="AN188" s="8">
        <v>5.6635000000000002E-5</v>
      </c>
      <c r="AO188" s="8">
        <v>3.1129E-5</v>
      </c>
      <c r="AP188" s="6">
        <f t="shared" si="15"/>
        <v>0.26083807727288044</v>
      </c>
      <c r="AQ188" s="8">
        <v>8.8495000000000006E-6</v>
      </c>
      <c r="AR188" s="8">
        <v>6.9619999999999996E-6</v>
      </c>
      <c r="AS188" s="6">
        <f t="shared" si="16"/>
        <v>1.2858473199783429</v>
      </c>
      <c r="AT188" s="8">
        <v>0.41930000000000001</v>
      </c>
      <c r="AU188" s="8">
        <v>0.28039999999999998</v>
      </c>
      <c r="AV188" s="6">
        <f t="shared" si="17"/>
        <v>1.6557173193549</v>
      </c>
      <c r="AW188" s="8">
        <v>2.6800000000000001E-2</v>
      </c>
      <c r="AX188" s="8">
        <v>9.3600000000000003E-2</v>
      </c>
    </row>
    <row r="189" spans="1:50" x14ac:dyDescent="0.3">
      <c r="A189" s="26"/>
      <c r="B189" s="25" t="s">
        <v>511</v>
      </c>
      <c r="C189" s="1" t="s">
        <v>512</v>
      </c>
      <c r="D189" s="2">
        <v>15443</v>
      </c>
      <c r="E189" s="4" t="s">
        <v>513</v>
      </c>
      <c r="F189" s="4" t="s">
        <v>514</v>
      </c>
      <c r="G189" s="9">
        <v>444791</v>
      </c>
      <c r="H189" s="5">
        <v>1.9856</v>
      </c>
      <c r="I189" s="5">
        <v>0.41139999999999999</v>
      </c>
      <c r="J189" s="5">
        <v>0.25629999999999997</v>
      </c>
      <c r="K189" s="5">
        <v>0.3075</v>
      </c>
      <c r="L189" s="5">
        <v>2.4295</v>
      </c>
      <c r="M189" s="5">
        <v>1.3529</v>
      </c>
      <c r="N189" s="5">
        <v>0.375</v>
      </c>
      <c r="O189" s="5">
        <v>2.3927999999999998</v>
      </c>
      <c r="P189" s="5">
        <v>0.1784</v>
      </c>
      <c r="Q189" s="5">
        <v>1.3847</v>
      </c>
      <c r="R189" s="5">
        <v>7.2999999999999995E-2</v>
      </c>
      <c r="S189" s="5">
        <v>0.95879999999999999</v>
      </c>
      <c r="T189" s="5">
        <v>7.2999999999999995E-2</v>
      </c>
      <c r="U189" s="5">
        <v>0.72389999999999999</v>
      </c>
      <c r="V189" s="5">
        <v>8.6499999999999994E-2</v>
      </c>
      <c r="W189" s="5">
        <v>1.0237000000000001</v>
      </c>
      <c r="X189" s="5">
        <v>7.2999999999999995E-2</v>
      </c>
      <c r="Y189" s="5">
        <v>0.60170000000000001</v>
      </c>
      <c r="Z189" s="5">
        <v>2.6263999999999998</v>
      </c>
      <c r="AA189" s="5">
        <v>1.9634</v>
      </c>
      <c r="AB189" s="5">
        <v>1.8544</v>
      </c>
      <c r="AC189" s="5">
        <v>1.2213000000000001</v>
      </c>
      <c r="AD189" s="5">
        <v>1.1157999999999999</v>
      </c>
      <c r="AE189" s="5">
        <v>0.1401</v>
      </c>
      <c r="AF189" s="12">
        <v>1.2362</v>
      </c>
      <c r="AG189" s="5">
        <f t="shared" si="12"/>
        <v>1.0544496595736785</v>
      </c>
      <c r="AH189" s="13">
        <v>0.77690000000000003</v>
      </c>
      <c r="AI189" s="13">
        <v>0.67600000000000005</v>
      </c>
      <c r="AJ189" s="6">
        <f t="shared" si="13"/>
        <v>0.88543621386088245</v>
      </c>
      <c r="AK189" s="8">
        <v>0.99829999999999997</v>
      </c>
      <c r="AL189" s="8">
        <v>0.69369999999999998</v>
      </c>
      <c r="AM189" s="6">
        <f t="shared" si="14"/>
        <v>0.35530489954176947</v>
      </c>
      <c r="AN189" s="8">
        <v>0.1603</v>
      </c>
      <c r="AO189" s="8">
        <v>4.5600000000000002E-2</v>
      </c>
      <c r="AP189" s="6">
        <f t="shared" si="15"/>
        <v>0.30457046531598869</v>
      </c>
      <c r="AQ189" s="8">
        <v>9.8900000000000002E-2</v>
      </c>
      <c r="AR189" s="8">
        <v>2.8299999999999999E-2</v>
      </c>
      <c r="AS189" s="6">
        <f t="shared" si="16"/>
        <v>1.1665769994248927</v>
      </c>
      <c r="AT189" s="8">
        <v>0.78800000000000003</v>
      </c>
      <c r="AU189" s="8">
        <v>0.42680000000000001</v>
      </c>
      <c r="AV189" s="6">
        <f t="shared" si="17"/>
        <v>0.97959111861782622</v>
      </c>
      <c r="AW189" s="8">
        <v>0.99009999999999998</v>
      </c>
      <c r="AX189" s="8">
        <v>0.73380000000000001</v>
      </c>
    </row>
    <row r="190" spans="1:50" x14ac:dyDescent="0.3">
      <c r="A190" s="26"/>
      <c r="B190" s="26"/>
      <c r="C190" s="1" t="s">
        <v>515</v>
      </c>
      <c r="D190" s="2">
        <v>15107</v>
      </c>
      <c r="E190" s="4" t="s">
        <v>516</v>
      </c>
      <c r="F190" s="4" t="s">
        <v>517</v>
      </c>
      <c r="G190" s="9">
        <v>439219</v>
      </c>
      <c r="H190" s="5">
        <v>86.219499999999996</v>
      </c>
      <c r="I190" s="5">
        <v>53.043199999999999</v>
      </c>
      <c r="J190" s="5">
        <v>10.532</v>
      </c>
      <c r="K190" s="5">
        <v>41.787500000000001</v>
      </c>
      <c r="L190" s="5">
        <v>8.2083999999999993</v>
      </c>
      <c r="M190" s="5">
        <v>1.0086999999999999</v>
      </c>
      <c r="N190" s="5">
        <v>0.80700000000000005</v>
      </c>
      <c r="O190" s="5">
        <v>15.4354</v>
      </c>
      <c r="P190" s="5">
        <v>0.8972</v>
      </c>
      <c r="Q190" s="5">
        <v>1.0283</v>
      </c>
      <c r="R190" s="5">
        <v>0.99450000000000005</v>
      </c>
      <c r="S190" s="5">
        <v>1.0407999999999999</v>
      </c>
      <c r="T190" s="5">
        <v>0.8468</v>
      </c>
      <c r="U190" s="5">
        <v>0.99180000000000001</v>
      </c>
      <c r="V190" s="5">
        <v>1.0187999999999999</v>
      </c>
      <c r="W190" s="5">
        <v>0.3947</v>
      </c>
      <c r="X190" s="5">
        <v>1.1765000000000001</v>
      </c>
      <c r="Y190" s="5">
        <v>1.1702999999999999</v>
      </c>
      <c r="Z190" s="5">
        <v>0.90129999999999999</v>
      </c>
      <c r="AA190" s="5">
        <v>1.4496</v>
      </c>
      <c r="AB190" s="5">
        <v>0.40610000000000002</v>
      </c>
      <c r="AC190" s="5">
        <v>0.66439999999999999</v>
      </c>
      <c r="AD190" s="5">
        <v>0.44750000000000001</v>
      </c>
      <c r="AE190" s="5">
        <v>0.62760000000000005</v>
      </c>
      <c r="AF190" s="12">
        <v>0.52270000000000005</v>
      </c>
      <c r="AG190" s="5">
        <f t="shared" si="12"/>
        <v>9.5983494718970774E-2</v>
      </c>
      <c r="AH190" s="13">
        <v>2.0866999999999999E-6</v>
      </c>
      <c r="AI190" s="13">
        <v>6.7513000000000002E-5</v>
      </c>
      <c r="AJ190" s="6">
        <f t="shared" si="13"/>
        <v>0.52397690676301945</v>
      </c>
      <c r="AK190" s="8">
        <v>0.22439999999999999</v>
      </c>
      <c r="AL190" s="8">
        <v>0.28960000000000002</v>
      </c>
      <c r="AM190" s="6">
        <f t="shared" si="14"/>
        <v>2.4489140129715811E-2</v>
      </c>
      <c r="AN190" s="8">
        <v>4.1231000000000002E-7</v>
      </c>
      <c r="AO190" s="8">
        <v>4.0202E-7</v>
      </c>
      <c r="AP190" s="6">
        <f t="shared" si="15"/>
        <v>0.96078469876678962</v>
      </c>
      <c r="AQ190" s="8">
        <v>0.84860000000000002</v>
      </c>
      <c r="AR190" s="8">
        <v>0.19620000000000001</v>
      </c>
      <c r="AS190" s="6">
        <f t="shared" si="16"/>
        <v>2.5488686654927709E-2</v>
      </c>
      <c r="AT190" s="8">
        <v>2.7981000000000002E-7</v>
      </c>
      <c r="AU190" s="8">
        <v>1.8202999999999998E-5</v>
      </c>
      <c r="AV190" s="6">
        <f t="shared" si="17"/>
        <v>0.13914353952212591</v>
      </c>
      <c r="AW190" s="8">
        <v>3.73E-2</v>
      </c>
      <c r="AX190" s="8">
        <v>0.11070000000000001</v>
      </c>
    </row>
    <row r="191" spans="1:50" x14ac:dyDescent="0.3">
      <c r="A191" s="26"/>
      <c r="B191" s="26"/>
      <c r="C191" s="1" t="s">
        <v>518</v>
      </c>
      <c r="D191" s="2">
        <v>15741</v>
      </c>
      <c r="E191" s="4" t="s">
        <v>519</v>
      </c>
      <c r="F191" s="4" t="s">
        <v>520</v>
      </c>
      <c r="G191" s="9">
        <v>440364</v>
      </c>
      <c r="H191" s="5">
        <v>26.716899999999999</v>
      </c>
      <c r="I191" s="5">
        <v>22.957599999999999</v>
      </c>
      <c r="J191" s="5">
        <v>2.2389000000000001</v>
      </c>
      <c r="K191" s="5">
        <v>18.754899999999999</v>
      </c>
      <c r="L191" s="5">
        <v>4.0419999999999998</v>
      </c>
      <c r="M191" s="5">
        <v>0.44590000000000002</v>
      </c>
      <c r="N191" s="5">
        <v>0.38840000000000002</v>
      </c>
      <c r="O191" s="5">
        <v>4.9695999999999998</v>
      </c>
      <c r="P191" s="5">
        <v>1.7763</v>
      </c>
      <c r="Q191" s="5">
        <v>0.46689999999999998</v>
      </c>
      <c r="R191" s="5">
        <v>0.3841</v>
      </c>
      <c r="S191" s="5">
        <v>0.50170000000000003</v>
      </c>
      <c r="T191" s="5">
        <v>0.55379999999999996</v>
      </c>
      <c r="U191" s="5">
        <v>0.3841</v>
      </c>
      <c r="V191" s="5">
        <v>0.6048</v>
      </c>
      <c r="W191" s="5">
        <v>0.85109999999999997</v>
      </c>
      <c r="X191" s="5">
        <v>0.3841</v>
      </c>
      <c r="Y191" s="5">
        <v>0.41810000000000003</v>
      </c>
      <c r="Z191" s="5">
        <v>1.0555000000000001</v>
      </c>
      <c r="AA191" s="5">
        <v>1.1147</v>
      </c>
      <c r="AB191" s="5">
        <v>1.0956999999999999</v>
      </c>
      <c r="AC191" s="5">
        <v>0.46650000000000003</v>
      </c>
      <c r="AD191" s="5">
        <v>1.625</v>
      </c>
      <c r="AE191" s="5">
        <v>0.63</v>
      </c>
      <c r="AF191" s="12">
        <v>0.62429999999999997</v>
      </c>
      <c r="AG191" s="5">
        <f t="shared" si="12"/>
        <v>0.10771071726388465</v>
      </c>
      <c r="AH191" s="13">
        <v>3.6665999999999998E-5</v>
      </c>
      <c r="AI191" s="13">
        <v>2.9999999999999997E-4</v>
      </c>
      <c r="AJ191" s="6">
        <f t="shared" si="13"/>
        <v>1.1616320125539426</v>
      </c>
      <c r="AK191" s="8">
        <v>0.89100000000000001</v>
      </c>
      <c r="AL191" s="8">
        <v>0.67190000000000005</v>
      </c>
      <c r="AM191" s="6">
        <f t="shared" si="14"/>
        <v>3.2505558135892912E-2</v>
      </c>
      <c r="AN191" s="8">
        <v>1.1933000000000001E-6</v>
      </c>
      <c r="AO191" s="8">
        <v>1.0024999999999999E-6</v>
      </c>
      <c r="AP191" s="6">
        <f t="shared" si="15"/>
        <v>0.63515103962338171</v>
      </c>
      <c r="AQ191" s="8">
        <v>0.31619999999999998</v>
      </c>
      <c r="AR191" s="8">
        <v>8.1699999999999995E-2</v>
      </c>
      <c r="AS191" s="6">
        <f t="shared" si="16"/>
        <v>5.1177682327604106E-2</v>
      </c>
      <c r="AT191" s="8">
        <v>1.0917999999999999E-5</v>
      </c>
      <c r="AU191" s="8">
        <v>1E-4</v>
      </c>
      <c r="AV191" s="6">
        <f t="shared" si="17"/>
        <v>0.55193796522970995</v>
      </c>
      <c r="AW191" s="8">
        <v>0.69310000000000005</v>
      </c>
      <c r="AX191" s="8">
        <v>0.626</v>
      </c>
    </row>
    <row r="192" spans="1:50" x14ac:dyDescent="0.3">
      <c r="A192" s="26"/>
      <c r="B192" s="26"/>
      <c r="C192" s="1" t="s">
        <v>521</v>
      </c>
      <c r="D192" s="2">
        <v>32377</v>
      </c>
      <c r="E192" s="4" t="s">
        <v>522</v>
      </c>
      <c r="F192" s="4" t="s">
        <v>523</v>
      </c>
      <c r="G192" s="9">
        <v>439197</v>
      </c>
      <c r="H192" s="5">
        <v>1.3314999999999999</v>
      </c>
      <c r="I192" s="5">
        <v>0.98750000000000004</v>
      </c>
      <c r="J192" s="5">
        <v>0.71399999999999997</v>
      </c>
      <c r="K192" s="5">
        <v>0.81310000000000004</v>
      </c>
      <c r="L192" s="5">
        <v>0.64690000000000003</v>
      </c>
      <c r="M192" s="5">
        <v>0.7772</v>
      </c>
      <c r="N192" s="5">
        <v>0.65849999999999997</v>
      </c>
      <c r="O192" s="5">
        <v>0.4501</v>
      </c>
      <c r="P192" s="5">
        <v>1.286</v>
      </c>
      <c r="Q192" s="5">
        <v>0.57830000000000004</v>
      </c>
      <c r="R192" s="5">
        <v>1.2704</v>
      </c>
      <c r="S192" s="5">
        <v>0.98699999999999999</v>
      </c>
      <c r="T192" s="5">
        <v>1.0542</v>
      </c>
      <c r="U192" s="5">
        <v>1.0754999999999999</v>
      </c>
      <c r="V192" s="5">
        <v>0.8911</v>
      </c>
      <c r="W192" s="5">
        <v>1.5130999999999999</v>
      </c>
      <c r="X192" s="5">
        <v>1.7898000000000001</v>
      </c>
      <c r="Y192" s="5">
        <v>0.96589999999999998</v>
      </c>
      <c r="Z192" s="5">
        <v>1.2236</v>
      </c>
      <c r="AA192" s="5">
        <v>1.0544</v>
      </c>
      <c r="AB192" s="5">
        <v>1.1827000000000001</v>
      </c>
      <c r="AC192" s="5">
        <v>0.8972</v>
      </c>
      <c r="AD192" s="5">
        <v>0.88619999999999999</v>
      </c>
      <c r="AE192" s="5">
        <v>1.2744</v>
      </c>
      <c r="AF192" s="12">
        <v>0.85040000000000004</v>
      </c>
      <c r="AG192" s="5">
        <f t="shared" si="12"/>
        <v>0.83465390607611833</v>
      </c>
      <c r="AH192" s="13">
        <v>0.1439</v>
      </c>
      <c r="AI192" s="13">
        <v>0.19170000000000001</v>
      </c>
      <c r="AJ192" s="6">
        <f t="shared" si="13"/>
        <v>0.77761654548787196</v>
      </c>
      <c r="AK192" s="8">
        <v>6.4699999999999994E-2</v>
      </c>
      <c r="AL192" s="8">
        <v>0.13150000000000001</v>
      </c>
      <c r="AM192" s="6">
        <f t="shared" si="14"/>
        <v>1.1747607389272199</v>
      </c>
      <c r="AN192" s="8">
        <v>0.17249999999999999</v>
      </c>
      <c r="AO192" s="8">
        <v>4.8599999999999997E-2</v>
      </c>
      <c r="AP192" s="6">
        <f t="shared" si="15"/>
        <v>0.80622594244516377</v>
      </c>
      <c r="AQ192" s="8">
        <v>9.8400000000000001E-2</v>
      </c>
      <c r="AR192" s="8">
        <v>2.8199999999999999E-2</v>
      </c>
      <c r="AS192" s="6">
        <f t="shared" si="16"/>
        <v>1.457111061651458</v>
      </c>
      <c r="AT192" s="8">
        <v>5.1000000000000004E-3</v>
      </c>
      <c r="AU192" s="8">
        <v>1.0200000000000001E-2</v>
      </c>
      <c r="AV192" s="6">
        <f t="shared" si="17"/>
        <v>1.357537132343138</v>
      </c>
      <c r="AW192" s="8">
        <v>1.3299999999999999E-2</v>
      </c>
      <c r="AX192" s="8">
        <v>5.9900000000000002E-2</v>
      </c>
    </row>
    <row r="193" spans="1:50" x14ac:dyDescent="0.3">
      <c r="A193" s="26"/>
      <c r="B193" s="26"/>
      <c r="C193" s="1" t="s">
        <v>524</v>
      </c>
      <c r="D193" s="2">
        <v>48149</v>
      </c>
      <c r="E193" s="4" t="s">
        <v>525</v>
      </c>
      <c r="F193" s="4" t="s">
        <v>526</v>
      </c>
      <c r="G193" s="9">
        <v>123826</v>
      </c>
      <c r="H193" s="5">
        <v>1.9998</v>
      </c>
      <c r="I193" s="5">
        <v>1.7650999999999999</v>
      </c>
      <c r="J193" s="5">
        <v>1.0513999999999999</v>
      </c>
      <c r="K193" s="5">
        <v>1.6128</v>
      </c>
      <c r="L193" s="5">
        <v>1.4263999999999999</v>
      </c>
      <c r="M193" s="5">
        <v>1.0661</v>
      </c>
      <c r="N193" s="5">
        <v>0.97750000000000004</v>
      </c>
      <c r="O193" s="5">
        <v>1.1943999999999999</v>
      </c>
      <c r="P193" s="5">
        <v>1.1027</v>
      </c>
      <c r="Q193" s="5">
        <v>1.0205</v>
      </c>
      <c r="R193" s="5">
        <v>0.1265</v>
      </c>
      <c r="S193" s="5">
        <v>8.5699999999999998E-2</v>
      </c>
      <c r="T193" s="5">
        <v>0.1588</v>
      </c>
      <c r="U193" s="5">
        <v>0.1348</v>
      </c>
      <c r="V193" s="5">
        <v>0.19750000000000001</v>
      </c>
      <c r="W193" s="5">
        <v>0.95</v>
      </c>
      <c r="X193" s="5">
        <v>0.97950000000000004</v>
      </c>
      <c r="Y193" s="5">
        <v>1.2822</v>
      </c>
      <c r="Z193" s="5">
        <v>0.92449999999999999</v>
      </c>
      <c r="AA193" s="5">
        <v>1.7628999999999999</v>
      </c>
      <c r="AB193" s="5">
        <v>1.3994</v>
      </c>
      <c r="AC193" s="5">
        <v>0.6169</v>
      </c>
      <c r="AD193" s="5">
        <v>0.89929999999999999</v>
      </c>
      <c r="AE193" s="5">
        <v>0.86539999999999995</v>
      </c>
      <c r="AF193" s="12">
        <v>1.26</v>
      </c>
      <c r="AG193" s="5">
        <f t="shared" si="12"/>
        <v>0.68247724524218711</v>
      </c>
      <c r="AH193" s="13">
        <v>1.26E-2</v>
      </c>
      <c r="AI193" s="13">
        <v>2.7799999999999998E-2</v>
      </c>
      <c r="AJ193" s="6">
        <f t="shared" si="13"/>
        <v>0.85453713278296695</v>
      </c>
      <c r="AK193" s="8">
        <v>0.25309999999999999</v>
      </c>
      <c r="AL193" s="8">
        <v>0.31319999999999998</v>
      </c>
      <c r="AM193" s="6">
        <f t="shared" si="14"/>
        <v>8.9529628922411064E-2</v>
      </c>
      <c r="AN193" s="8">
        <v>9.8999999999999995E-14</v>
      </c>
      <c r="AO193" s="8">
        <v>7.81E-13</v>
      </c>
      <c r="AP193" s="6">
        <f t="shared" si="15"/>
        <v>0.11922157617263653</v>
      </c>
      <c r="AQ193" s="8">
        <v>1.7590000000000001E-12</v>
      </c>
      <c r="AR193" s="8">
        <v>1.0946E-11</v>
      </c>
      <c r="AS193" s="6">
        <f t="shared" si="16"/>
        <v>0.7509515625994525</v>
      </c>
      <c r="AT193" s="8">
        <v>1.9400000000000001E-2</v>
      </c>
      <c r="AU193" s="8">
        <v>2.9100000000000001E-2</v>
      </c>
      <c r="AV193" s="6">
        <f t="shared" si="17"/>
        <v>0.94027456539580678</v>
      </c>
      <c r="AW193" s="8">
        <v>0.3397</v>
      </c>
      <c r="AX193" s="8">
        <v>0.42370000000000002</v>
      </c>
    </row>
    <row r="194" spans="1:50" x14ac:dyDescent="0.3">
      <c r="A194" s="26"/>
      <c r="B194" s="26"/>
      <c r="C194" s="1" t="s">
        <v>527</v>
      </c>
      <c r="D194" s="2">
        <v>42420</v>
      </c>
      <c r="E194" s="2"/>
      <c r="F194" s="4" t="s">
        <v>528</v>
      </c>
      <c r="G194" s="9">
        <v>2781043</v>
      </c>
      <c r="H194" s="5">
        <v>1.38</v>
      </c>
      <c r="I194" s="5">
        <v>1.2925</v>
      </c>
      <c r="J194" s="5">
        <v>0.69469999999999998</v>
      </c>
      <c r="K194" s="5">
        <v>0.28710000000000002</v>
      </c>
      <c r="L194" s="5">
        <v>0.30170000000000002</v>
      </c>
      <c r="M194" s="5">
        <v>1.4296</v>
      </c>
      <c r="N194" s="5">
        <v>1.4531000000000001</v>
      </c>
      <c r="O194" s="5">
        <v>0.82820000000000005</v>
      </c>
      <c r="P194" s="5">
        <v>1.1065</v>
      </c>
      <c r="Q194" s="5">
        <v>0.50229999999999997</v>
      </c>
      <c r="R194" s="5">
        <v>0.53890000000000005</v>
      </c>
      <c r="S194" s="5">
        <v>0.41120000000000001</v>
      </c>
      <c r="T194" s="5">
        <v>0.82420000000000004</v>
      </c>
      <c r="U194" s="5">
        <v>1.0009999999999999</v>
      </c>
      <c r="V194" s="5">
        <v>1.4474</v>
      </c>
      <c r="W194" s="5">
        <v>2.4066000000000001</v>
      </c>
      <c r="X194" s="5">
        <v>1.4951000000000001</v>
      </c>
      <c r="Y194" s="5">
        <v>1.2918000000000001</v>
      </c>
      <c r="Z194" s="5">
        <v>1.0459000000000001</v>
      </c>
      <c r="AA194" s="5">
        <v>1.05</v>
      </c>
      <c r="AB194" s="5">
        <v>0.72870000000000001</v>
      </c>
      <c r="AC194" s="5">
        <v>0.72140000000000004</v>
      </c>
      <c r="AD194" s="5">
        <v>2.1029</v>
      </c>
      <c r="AE194" s="5">
        <v>0.84379999999999999</v>
      </c>
      <c r="AF194" s="12">
        <v>1.4464999999999999</v>
      </c>
      <c r="AG194" s="5">
        <f t="shared" si="12"/>
        <v>1.3447168857431748</v>
      </c>
      <c r="AH194" s="13">
        <v>0.161</v>
      </c>
      <c r="AI194" s="13">
        <v>0.2077</v>
      </c>
      <c r="AJ194" s="6">
        <f t="shared" si="13"/>
        <v>0.80161604521634144</v>
      </c>
      <c r="AK194" s="8">
        <v>0.46970000000000001</v>
      </c>
      <c r="AL194" s="8">
        <v>0.47249999999999998</v>
      </c>
      <c r="AM194" s="6">
        <f t="shared" si="14"/>
        <v>1.0674165824064712</v>
      </c>
      <c r="AN194" s="8">
        <v>0.2026</v>
      </c>
      <c r="AO194" s="8">
        <v>5.6500000000000002E-2</v>
      </c>
      <c r="AP194" s="6">
        <f t="shared" si="15"/>
        <v>0.57929322029247954</v>
      </c>
      <c r="AQ194" s="8">
        <v>0.14630000000000001</v>
      </c>
      <c r="AR194" s="8">
        <v>4.0300000000000002E-2</v>
      </c>
      <c r="AS194" s="6">
        <f t="shared" si="16"/>
        <v>1.8426188068756317</v>
      </c>
      <c r="AT194" s="8">
        <v>1.04E-2</v>
      </c>
      <c r="AU194" s="8">
        <v>1.7899999999999999E-2</v>
      </c>
      <c r="AV194" s="6">
        <f t="shared" si="17"/>
        <v>1.0984266030039287</v>
      </c>
      <c r="AW194" s="8">
        <v>0.53190000000000004</v>
      </c>
      <c r="AX194" s="8">
        <v>0.55689999999999995</v>
      </c>
    </row>
    <row r="195" spans="1:50" x14ac:dyDescent="0.3">
      <c r="A195" s="27"/>
      <c r="B195" s="27"/>
      <c r="C195" s="1" t="s">
        <v>529</v>
      </c>
      <c r="D195" s="2">
        <v>46539</v>
      </c>
      <c r="E195" s="2"/>
      <c r="F195" s="4" t="s">
        <v>530</v>
      </c>
      <c r="G195" s="9">
        <v>24139</v>
      </c>
      <c r="H195" s="5">
        <v>2.5644</v>
      </c>
      <c r="I195" s="5">
        <v>2.5619000000000001</v>
      </c>
      <c r="J195" s="5">
        <v>0.89670000000000005</v>
      </c>
      <c r="K195" s="5">
        <v>1.3556999999999999</v>
      </c>
      <c r="L195" s="5">
        <v>1.0062</v>
      </c>
      <c r="M195" s="5">
        <v>0.43969999999999998</v>
      </c>
      <c r="N195" s="5">
        <v>0.70140000000000002</v>
      </c>
      <c r="O195" s="5">
        <v>0.30880000000000002</v>
      </c>
      <c r="P195" s="5">
        <v>1.0046999999999999</v>
      </c>
      <c r="Q195" s="5">
        <v>0.88370000000000004</v>
      </c>
      <c r="R195" s="5">
        <v>1.3882000000000001</v>
      </c>
      <c r="S195" s="5">
        <v>1.5558000000000001</v>
      </c>
      <c r="T195" s="5">
        <v>0.99529999999999996</v>
      </c>
      <c r="U195" s="5">
        <v>1.3602000000000001</v>
      </c>
      <c r="V195" s="5">
        <v>0.76719999999999999</v>
      </c>
      <c r="W195" s="5">
        <v>1.2424999999999999</v>
      </c>
      <c r="X195" s="5">
        <v>1.1149</v>
      </c>
      <c r="Y195" s="5">
        <v>0.80279999999999996</v>
      </c>
      <c r="Z195" s="5">
        <v>1.5448999999999999</v>
      </c>
      <c r="AA195" s="5">
        <v>1.1585000000000001</v>
      </c>
      <c r="AB195" s="5">
        <v>0.83499999999999996</v>
      </c>
      <c r="AC195" s="5">
        <v>0.46250000000000002</v>
      </c>
      <c r="AD195" s="5">
        <v>0.56859999999999999</v>
      </c>
      <c r="AE195" s="5">
        <v>1.0401</v>
      </c>
      <c r="AF195" s="12">
        <v>0.86619999999999997</v>
      </c>
      <c r="AG195" s="5">
        <f t="shared" si="12"/>
        <v>0.39813235697503851</v>
      </c>
      <c r="AH195" s="13">
        <v>1.4E-3</v>
      </c>
      <c r="AI195" s="13">
        <v>5.3E-3</v>
      </c>
      <c r="AJ195" s="6">
        <f t="shared" si="13"/>
        <v>0.64335902858312299</v>
      </c>
      <c r="AK195" s="8">
        <v>0.14099999999999999</v>
      </c>
      <c r="AL195" s="8">
        <v>0.21379999999999999</v>
      </c>
      <c r="AM195" s="6">
        <f t="shared" si="14"/>
        <v>0.72352681606220715</v>
      </c>
      <c r="AN195" s="8">
        <v>0.35560000000000003</v>
      </c>
      <c r="AO195" s="8">
        <v>9.2899999999999996E-2</v>
      </c>
      <c r="AP195" s="6">
        <f t="shared" si="15"/>
        <v>1.0346374241080565</v>
      </c>
      <c r="AQ195" s="8">
        <v>0.60699999999999998</v>
      </c>
      <c r="AR195" s="8">
        <v>0.1487</v>
      </c>
      <c r="AS195" s="6">
        <f t="shared" si="16"/>
        <v>0.69930470250092436</v>
      </c>
      <c r="AT195" s="8">
        <v>0.15759999999999999</v>
      </c>
      <c r="AU195" s="8">
        <v>0.13619999999999999</v>
      </c>
      <c r="AV195" s="6">
        <f t="shared" si="17"/>
        <v>1.1300362459934696</v>
      </c>
      <c r="AW195" s="8">
        <v>0.49430000000000002</v>
      </c>
      <c r="AX195" s="8">
        <v>0.53359999999999996</v>
      </c>
    </row>
    <row r="196" spans="1:50" x14ac:dyDescent="0.3">
      <c r="A196" s="25" t="s">
        <v>531</v>
      </c>
      <c r="B196" s="25" t="s">
        <v>532</v>
      </c>
      <c r="C196" s="1" t="s">
        <v>533</v>
      </c>
      <c r="D196" s="2">
        <v>1564</v>
      </c>
      <c r="E196" s="4" t="s">
        <v>534</v>
      </c>
      <c r="F196" s="4" t="s">
        <v>535</v>
      </c>
      <c r="G196" s="9">
        <v>311</v>
      </c>
      <c r="H196" s="5">
        <v>1.3837999999999999</v>
      </c>
      <c r="I196" s="5">
        <v>1.7988</v>
      </c>
      <c r="J196" s="5">
        <v>1.0222</v>
      </c>
      <c r="K196" s="5">
        <v>2.1429</v>
      </c>
      <c r="L196" s="5">
        <v>1.1901999999999999</v>
      </c>
      <c r="M196" s="5">
        <v>0.38319999999999999</v>
      </c>
      <c r="N196" s="5">
        <v>0.41260000000000002</v>
      </c>
      <c r="O196" s="5">
        <v>0.84440000000000004</v>
      </c>
      <c r="P196" s="5">
        <v>1.0898000000000001</v>
      </c>
      <c r="Q196" s="5">
        <v>0.64149999999999996</v>
      </c>
      <c r="R196" s="5">
        <v>0.10440000000000001</v>
      </c>
      <c r="S196" s="5">
        <v>9.98E-2</v>
      </c>
      <c r="T196" s="5">
        <v>0.1135</v>
      </c>
      <c r="U196" s="5">
        <v>0.1268</v>
      </c>
      <c r="V196" s="5">
        <v>0.16769999999999999</v>
      </c>
      <c r="W196" s="5">
        <v>1.2654000000000001</v>
      </c>
      <c r="X196" s="5">
        <v>0.9778</v>
      </c>
      <c r="Y196" s="5">
        <v>0.93300000000000005</v>
      </c>
      <c r="Z196" s="5">
        <v>1.0297000000000001</v>
      </c>
      <c r="AA196" s="5">
        <v>1.9615</v>
      </c>
      <c r="AB196" s="5">
        <v>1.1173</v>
      </c>
      <c r="AC196" s="5">
        <v>0.71819999999999995</v>
      </c>
      <c r="AD196" s="5">
        <v>1.5153000000000001</v>
      </c>
      <c r="AE196" s="5">
        <v>0.92120000000000002</v>
      </c>
      <c r="AF196" s="12">
        <v>1.0636000000000001</v>
      </c>
      <c r="AG196" s="5">
        <f t="shared" ref="AG196:AG259" si="18">AVERAGE(M196:Q196)/AVERAGE(H196:L196)</f>
        <v>0.44727311320128954</v>
      </c>
      <c r="AH196" s="13">
        <v>2.7256000000000001E-5</v>
      </c>
      <c r="AI196" s="13">
        <v>2.9999999999999997E-4</v>
      </c>
      <c r="AJ196" s="6">
        <f t="shared" ref="AJ196:AJ259" si="19">AVERAGE(AB196:AF196)/AVERAGE(W196:AA196)</f>
        <v>0.86512955216136467</v>
      </c>
      <c r="AK196" s="8">
        <v>0.54379999999999995</v>
      </c>
      <c r="AL196" s="8">
        <v>0.51639999999999997</v>
      </c>
      <c r="AM196" s="6">
        <f t="shared" ref="AM196:AM259" si="20">AVERAGE(R196:V196)/AVERAGE(H196:L196)</f>
        <v>8.1216253863808222E-2</v>
      </c>
      <c r="AN196" s="8">
        <v>7.7600000000000003E-13</v>
      </c>
      <c r="AO196" s="8">
        <v>5.0190000000000003E-12</v>
      </c>
      <c r="AP196" s="6">
        <f t="shared" ref="AP196:AP259" si="21">AVERAGE(R196:V196)/AVERAGE(W196:AA196)</f>
        <v>9.9263871323410191E-2</v>
      </c>
      <c r="AQ196" s="8">
        <v>3.9390000000000001E-12</v>
      </c>
      <c r="AR196" s="8">
        <v>2.2468999999999999E-11</v>
      </c>
      <c r="AS196" s="6">
        <f t="shared" ref="AS196:AS259" si="22">AVERAGE(W196:AA196)/AVERAGE(H196:L196)</f>
        <v>0.81818543626208884</v>
      </c>
      <c r="AT196" s="8">
        <v>0.19470000000000001</v>
      </c>
      <c r="AU196" s="8">
        <v>0.1605</v>
      </c>
      <c r="AV196" s="6">
        <f t="shared" ref="AV196:AV259" si="23">AVERAGE(AB196:AF196)/AVERAGE(M196:Q196)</f>
        <v>1.5825596915319591</v>
      </c>
      <c r="AW196" s="8">
        <v>2.5999999999999999E-3</v>
      </c>
      <c r="AX196" s="8">
        <v>2.5499999999999998E-2</v>
      </c>
    </row>
    <row r="197" spans="1:50" x14ac:dyDescent="0.3">
      <c r="A197" s="26"/>
      <c r="B197" s="26"/>
      <c r="C197" s="1" t="s">
        <v>536</v>
      </c>
      <c r="D197" s="2">
        <v>46173</v>
      </c>
      <c r="E197" s="2"/>
      <c r="F197" s="2"/>
      <c r="G197" s="9"/>
      <c r="H197" s="5">
        <v>1.5448</v>
      </c>
      <c r="I197" s="5">
        <v>1.9272</v>
      </c>
      <c r="J197" s="5">
        <v>1.1466000000000001</v>
      </c>
      <c r="K197" s="5">
        <v>2.1263000000000001</v>
      </c>
      <c r="L197" s="5">
        <v>1.0694999999999999</v>
      </c>
      <c r="M197" s="5">
        <v>0.46850000000000003</v>
      </c>
      <c r="N197" s="5">
        <v>0.46200000000000002</v>
      </c>
      <c r="O197" s="5">
        <v>0.50539999999999996</v>
      </c>
      <c r="P197" s="5">
        <v>1.1311</v>
      </c>
      <c r="Q197" s="5">
        <v>0.46</v>
      </c>
      <c r="R197" s="5">
        <v>0.1148</v>
      </c>
      <c r="S197" s="5">
        <v>0.11409999999999999</v>
      </c>
      <c r="T197" s="5">
        <v>0.13039999999999999</v>
      </c>
      <c r="U197" s="5">
        <v>0.1389</v>
      </c>
      <c r="V197" s="5">
        <v>0.1852</v>
      </c>
      <c r="W197" s="5">
        <v>1.1594</v>
      </c>
      <c r="X197" s="5">
        <v>0.72750000000000004</v>
      </c>
      <c r="Y197" s="5">
        <v>0.93049999999999999</v>
      </c>
      <c r="Z197" s="5">
        <v>0.89200000000000002</v>
      </c>
      <c r="AA197" s="5">
        <v>2.0697999999999999</v>
      </c>
      <c r="AB197" s="5">
        <v>1.1521999999999999</v>
      </c>
      <c r="AC197" s="5">
        <v>0.65839999999999999</v>
      </c>
      <c r="AD197" s="5">
        <v>1.724</v>
      </c>
      <c r="AE197" s="5">
        <v>1.1002000000000001</v>
      </c>
      <c r="AF197" s="12">
        <v>1.1738</v>
      </c>
      <c r="AG197" s="5">
        <f t="shared" si="18"/>
        <v>0.38736179361179368</v>
      </c>
      <c r="AH197" s="13">
        <v>8.7287E-6</v>
      </c>
      <c r="AI197" s="13">
        <v>1E-4</v>
      </c>
      <c r="AJ197" s="6">
        <f t="shared" si="19"/>
        <v>1.0050872093023258</v>
      </c>
      <c r="AK197" s="8">
        <v>0.72940000000000005</v>
      </c>
      <c r="AL197" s="8">
        <v>0.60960000000000003</v>
      </c>
      <c r="AM197" s="6">
        <f t="shared" si="20"/>
        <v>8.7453931203931218E-2</v>
      </c>
      <c r="AN197" s="8">
        <v>5.2670000000000001E-12</v>
      </c>
      <c r="AO197" s="8">
        <v>2.4991000000000001E-11</v>
      </c>
      <c r="AP197" s="6">
        <f t="shared" si="21"/>
        <v>0.1182516611295681</v>
      </c>
      <c r="AQ197" s="8">
        <v>8.6271999999999994E-11</v>
      </c>
      <c r="AR197" s="8">
        <v>3.3742000000000001E-10</v>
      </c>
      <c r="AS197" s="6">
        <f t="shared" si="22"/>
        <v>0.73955773955773962</v>
      </c>
      <c r="AT197" s="8">
        <v>5.2400000000000002E-2</v>
      </c>
      <c r="AU197" s="8">
        <v>5.9700000000000003E-2</v>
      </c>
      <c r="AV197" s="6">
        <f t="shared" si="23"/>
        <v>1.9189296333002972</v>
      </c>
      <c r="AW197" s="8">
        <v>4.0000000000000002E-4</v>
      </c>
      <c r="AX197" s="8">
        <v>7.7999999999999996E-3</v>
      </c>
    </row>
    <row r="198" spans="1:50" x14ac:dyDescent="0.3">
      <c r="A198" s="26"/>
      <c r="B198" s="26"/>
      <c r="C198" s="1" t="s">
        <v>537</v>
      </c>
      <c r="D198" s="2">
        <v>12110</v>
      </c>
      <c r="E198" s="4" t="s">
        <v>538</v>
      </c>
      <c r="F198" s="4" t="s">
        <v>539</v>
      </c>
      <c r="G198" s="9">
        <v>1198</v>
      </c>
      <c r="H198" s="5">
        <v>1.7322</v>
      </c>
      <c r="I198" s="5">
        <v>1.5557000000000001</v>
      </c>
      <c r="J198" s="5">
        <v>0.75749999999999995</v>
      </c>
      <c r="K198" s="5">
        <v>1.9625999999999999</v>
      </c>
      <c r="L198" s="5">
        <v>0.92010000000000003</v>
      </c>
      <c r="M198" s="5">
        <v>0.222</v>
      </c>
      <c r="N198" s="5">
        <v>0.1009</v>
      </c>
      <c r="O198" s="5">
        <v>0.20880000000000001</v>
      </c>
      <c r="P198" s="5">
        <v>0.83660000000000001</v>
      </c>
      <c r="Q198" s="5">
        <v>0.31330000000000002</v>
      </c>
      <c r="R198" s="5">
        <v>8.8728999999999996</v>
      </c>
      <c r="S198" s="5">
        <v>4.7569999999999997</v>
      </c>
      <c r="T198" s="5">
        <v>10.5594</v>
      </c>
      <c r="U198" s="5">
        <v>9.5561000000000007</v>
      </c>
      <c r="V198" s="5">
        <v>6.4755000000000003</v>
      </c>
      <c r="W198" s="5">
        <v>1.1275999999999999</v>
      </c>
      <c r="X198" s="5">
        <v>0.61990000000000001</v>
      </c>
      <c r="Y198" s="5">
        <v>0.77759999999999996</v>
      </c>
      <c r="Z198" s="5">
        <v>0.6784</v>
      </c>
      <c r="AA198" s="5">
        <v>2.0634999999999999</v>
      </c>
      <c r="AB198" s="5">
        <v>0.6794</v>
      </c>
      <c r="AC198" s="5">
        <v>0.28410000000000002</v>
      </c>
      <c r="AD198" s="5">
        <v>1.1531</v>
      </c>
      <c r="AE198" s="5">
        <v>1.1213</v>
      </c>
      <c r="AF198" s="12">
        <v>0.79600000000000004</v>
      </c>
      <c r="AG198" s="5">
        <f t="shared" si="18"/>
        <v>0.24272166972185741</v>
      </c>
      <c r="AH198" s="13">
        <v>4.0329E-6</v>
      </c>
      <c r="AI198" s="13">
        <v>9.7144000000000004E-5</v>
      </c>
      <c r="AJ198" s="6">
        <f t="shared" si="19"/>
        <v>0.76588190620846797</v>
      </c>
      <c r="AK198" s="8">
        <v>0.51629999999999998</v>
      </c>
      <c r="AL198" s="8">
        <v>0.497</v>
      </c>
      <c r="AM198" s="6">
        <f t="shared" si="20"/>
        <v>5.8054733621050518</v>
      </c>
      <c r="AN198" s="8">
        <v>1.4145E-6</v>
      </c>
      <c r="AO198" s="8">
        <v>1.1484000000000001E-6</v>
      </c>
      <c r="AP198" s="6">
        <f t="shared" si="21"/>
        <v>7.6363964306056591</v>
      </c>
      <c r="AQ198" s="8">
        <v>9.7990999999999994E-8</v>
      </c>
      <c r="AR198" s="8">
        <v>1.4903999999999999E-7</v>
      </c>
      <c r="AS198" s="6">
        <f t="shared" si="22"/>
        <v>0.7602372944963266</v>
      </c>
      <c r="AT198" s="8">
        <v>0.19869999999999999</v>
      </c>
      <c r="AU198" s="8">
        <v>0.16159999999999999</v>
      </c>
      <c r="AV198" s="6">
        <f t="shared" si="23"/>
        <v>2.3988463368220745</v>
      </c>
      <c r="AW198" s="8">
        <v>4.0000000000000002E-4</v>
      </c>
      <c r="AX198" s="8">
        <v>6.8999999999999999E-3</v>
      </c>
    </row>
    <row r="199" spans="1:50" x14ac:dyDescent="0.3">
      <c r="A199" s="26"/>
      <c r="B199" s="26"/>
      <c r="C199" s="1" t="s">
        <v>540</v>
      </c>
      <c r="D199" s="2">
        <v>528</v>
      </c>
      <c r="E199" s="4" t="s">
        <v>541</v>
      </c>
      <c r="F199" s="4" t="s">
        <v>542</v>
      </c>
      <c r="G199" s="9">
        <v>51</v>
      </c>
      <c r="H199" s="5">
        <v>0.44550000000000001</v>
      </c>
      <c r="I199" s="5">
        <v>0.3332</v>
      </c>
      <c r="J199" s="5">
        <v>1.0558000000000001</v>
      </c>
      <c r="K199" s="5">
        <v>0.3039</v>
      </c>
      <c r="L199" s="5">
        <v>0.78580000000000005</v>
      </c>
      <c r="M199" s="5">
        <v>2.0364</v>
      </c>
      <c r="N199" s="5">
        <v>2.7890000000000001</v>
      </c>
      <c r="O199" s="5">
        <v>1.9213</v>
      </c>
      <c r="P199" s="5">
        <v>1.2473000000000001</v>
      </c>
      <c r="Q199" s="5">
        <v>1.2143999999999999</v>
      </c>
      <c r="R199" s="5">
        <v>2.1899999999999999E-2</v>
      </c>
      <c r="S199" s="5">
        <v>6.2E-2</v>
      </c>
      <c r="T199" s="5">
        <v>0.13150000000000001</v>
      </c>
      <c r="U199" s="5">
        <v>8.3299999999999999E-2</v>
      </c>
      <c r="V199" s="5">
        <v>0.17</v>
      </c>
      <c r="W199" s="5">
        <v>2.1105999999999998</v>
      </c>
      <c r="X199" s="5">
        <v>0.53459999999999996</v>
      </c>
      <c r="Y199" s="5">
        <v>0.94420000000000004</v>
      </c>
      <c r="Z199" s="5">
        <v>1.6208</v>
      </c>
      <c r="AA199" s="5">
        <v>1.3398000000000001</v>
      </c>
      <c r="AB199" s="5">
        <v>2.9304000000000001</v>
      </c>
      <c r="AC199" s="5">
        <v>0.69420000000000004</v>
      </c>
      <c r="AD199" s="5">
        <v>3.1818</v>
      </c>
      <c r="AE199" s="5">
        <v>0.58650000000000002</v>
      </c>
      <c r="AF199" s="12">
        <v>1.8844000000000001</v>
      </c>
      <c r="AG199" s="5">
        <f t="shared" si="18"/>
        <v>3.1490322139388551</v>
      </c>
      <c r="AH199" s="13">
        <v>2.8E-3</v>
      </c>
      <c r="AI199" s="13">
        <v>8.8999999999999999E-3</v>
      </c>
      <c r="AJ199" s="6">
        <f t="shared" si="19"/>
        <v>1.4163816793893129</v>
      </c>
      <c r="AK199" s="8">
        <v>0.8125</v>
      </c>
      <c r="AL199" s="8">
        <v>0.64119999999999999</v>
      </c>
      <c r="AM199" s="6">
        <f t="shared" si="20"/>
        <v>0.16028315436700635</v>
      </c>
      <c r="AN199" s="8">
        <v>1E-4</v>
      </c>
      <c r="AO199" s="8">
        <v>5.3891999999999998E-5</v>
      </c>
      <c r="AP199" s="6">
        <f t="shared" si="21"/>
        <v>7.1557251908396943E-2</v>
      </c>
      <c r="AQ199" s="8">
        <v>1.6717000000000001E-7</v>
      </c>
      <c r="AR199" s="8">
        <v>2.4344000000000001E-7</v>
      </c>
      <c r="AS199" s="6">
        <f t="shared" si="22"/>
        <v>2.2399288694343751</v>
      </c>
      <c r="AT199" s="8">
        <v>7.1999999999999998E-3</v>
      </c>
      <c r="AU199" s="8">
        <v>1.3299999999999999E-2</v>
      </c>
      <c r="AV199" s="6">
        <f t="shared" si="23"/>
        <v>1.0074822987706875</v>
      </c>
      <c r="AW199" s="8">
        <v>0.85799999999999998</v>
      </c>
      <c r="AX199" s="8">
        <v>0.69810000000000005</v>
      </c>
    </row>
    <row r="200" spans="1:50" x14ac:dyDescent="0.3">
      <c r="A200" s="26"/>
      <c r="B200" s="26"/>
      <c r="C200" s="1" t="s">
        <v>543</v>
      </c>
      <c r="D200" s="2">
        <v>37058</v>
      </c>
      <c r="E200" s="2"/>
      <c r="F200" s="4" t="s">
        <v>544</v>
      </c>
      <c r="G200" s="9">
        <v>71464481</v>
      </c>
      <c r="H200" s="5">
        <v>4.4294000000000002</v>
      </c>
      <c r="I200" s="5">
        <v>3.4211999999999998</v>
      </c>
      <c r="J200" s="5">
        <v>2.5371999999999999</v>
      </c>
      <c r="K200" s="5">
        <v>1.6053999999999999</v>
      </c>
      <c r="L200" s="5">
        <v>1.1842999999999999</v>
      </c>
      <c r="M200" s="5">
        <v>2.8837000000000002</v>
      </c>
      <c r="N200" s="5">
        <v>0.67759999999999998</v>
      </c>
      <c r="O200" s="5">
        <v>0.37030000000000002</v>
      </c>
      <c r="P200" s="5">
        <v>0.71130000000000004</v>
      </c>
      <c r="Q200" s="5">
        <v>0.54330000000000001</v>
      </c>
      <c r="R200" s="5">
        <v>0.37030000000000002</v>
      </c>
      <c r="S200" s="5">
        <v>0.37030000000000002</v>
      </c>
      <c r="T200" s="5">
        <v>0.37030000000000002</v>
      </c>
      <c r="U200" s="5">
        <v>0.37030000000000002</v>
      </c>
      <c r="V200" s="5">
        <v>0.37030000000000002</v>
      </c>
      <c r="W200" s="5">
        <v>0.79279999999999995</v>
      </c>
      <c r="X200" s="5">
        <v>1.8216000000000001</v>
      </c>
      <c r="Y200" s="5">
        <v>2.5914999999999999</v>
      </c>
      <c r="Z200" s="5">
        <v>0.94489999999999996</v>
      </c>
      <c r="AA200" s="5">
        <v>2.3576999999999999</v>
      </c>
      <c r="AB200" s="5">
        <v>0.83609999999999995</v>
      </c>
      <c r="AC200" s="5">
        <v>1.0550999999999999</v>
      </c>
      <c r="AD200" s="5">
        <v>0.58740000000000003</v>
      </c>
      <c r="AE200" s="5">
        <v>0.51390000000000002</v>
      </c>
      <c r="AF200" s="12">
        <v>1.0602</v>
      </c>
      <c r="AG200" s="5">
        <f t="shared" si="18"/>
        <v>0.39356478846518694</v>
      </c>
      <c r="AH200" s="13">
        <v>2.0999999999999999E-3</v>
      </c>
      <c r="AI200" s="13">
        <v>7.3000000000000001E-3</v>
      </c>
      <c r="AJ200" s="6">
        <f t="shared" si="19"/>
        <v>0.47631192337074685</v>
      </c>
      <c r="AK200" s="8">
        <v>0.1038</v>
      </c>
      <c r="AL200" s="8">
        <v>0.17349999999999999</v>
      </c>
      <c r="AM200" s="6">
        <f t="shared" si="20"/>
        <v>0.14050464807436919</v>
      </c>
      <c r="AN200" s="8">
        <v>5.1787000000000001E-6</v>
      </c>
      <c r="AO200" s="8">
        <v>3.6138E-6</v>
      </c>
      <c r="AP200" s="6">
        <f t="shared" si="21"/>
        <v>0.21760592348827645</v>
      </c>
      <c r="AQ200" s="8">
        <v>2.9999999999999997E-4</v>
      </c>
      <c r="AR200" s="8">
        <v>1E-4</v>
      </c>
      <c r="AS200" s="6">
        <f t="shared" si="22"/>
        <v>0.64568393094289511</v>
      </c>
      <c r="AT200" s="8">
        <v>9.6600000000000005E-2</v>
      </c>
      <c r="AU200" s="8">
        <v>9.3100000000000002E-2</v>
      </c>
      <c r="AV200" s="6">
        <f t="shared" si="23"/>
        <v>0.78143920404149458</v>
      </c>
      <c r="AW200" s="8">
        <v>0.93930000000000002</v>
      </c>
      <c r="AX200" s="8">
        <v>0.73380000000000001</v>
      </c>
    </row>
    <row r="201" spans="1:50" x14ac:dyDescent="0.3">
      <c r="A201" s="26"/>
      <c r="B201" s="26"/>
      <c r="C201" s="1" t="s">
        <v>545</v>
      </c>
      <c r="D201" s="2">
        <v>1437</v>
      </c>
      <c r="E201" s="4" t="s">
        <v>546</v>
      </c>
      <c r="F201" s="4" t="s">
        <v>547</v>
      </c>
      <c r="G201" s="9">
        <v>1110</v>
      </c>
      <c r="H201" s="5">
        <v>0.87770000000000004</v>
      </c>
      <c r="I201" s="5">
        <v>1.1067</v>
      </c>
      <c r="J201" s="5">
        <v>1.0389999999999999</v>
      </c>
      <c r="K201" s="5">
        <v>1.1446000000000001</v>
      </c>
      <c r="L201" s="5">
        <v>1.3551</v>
      </c>
      <c r="M201" s="5">
        <v>1.4169</v>
      </c>
      <c r="N201" s="5">
        <v>1.2228000000000001</v>
      </c>
      <c r="O201" s="5">
        <v>0.72030000000000005</v>
      </c>
      <c r="P201" s="5">
        <v>1.0152000000000001</v>
      </c>
      <c r="Q201" s="5">
        <v>1.6749000000000001</v>
      </c>
      <c r="R201" s="5">
        <v>0.3125</v>
      </c>
      <c r="S201" s="5">
        <v>0.218</v>
      </c>
      <c r="T201" s="5">
        <v>0.46250000000000002</v>
      </c>
      <c r="U201" s="5">
        <v>0.29470000000000002</v>
      </c>
      <c r="V201" s="5">
        <v>0.79830000000000001</v>
      </c>
      <c r="W201" s="5">
        <v>0.98519999999999996</v>
      </c>
      <c r="X201" s="5">
        <v>0.94379999999999997</v>
      </c>
      <c r="Y201" s="5">
        <v>1.0764</v>
      </c>
      <c r="Z201" s="5">
        <v>1.2084999999999999</v>
      </c>
      <c r="AA201" s="5">
        <v>0.75780000000000003</v>
      </c>
      <c r="AB201" s="5">
        <v>1.0147999999999999</v>
      </c>
      <c r="AC201" s="5">
        <v>2.6273</v>
      </c>
      <c r="AD201" s="5">
        <v>0.73060000000000003</v>
      </c>
      <c r="AE201" s="5">
        <v>1.0387</v>
      </c>
      <c r="AF201" s="12">
        <v>0.83389999999999997</v>
      </c>
      <c r="AG201" s="5">
        <f t="shared" si="18"/>
        <v>1.0954174286179865</v>
      </c>
      <c r="AH201" s="13">
        <v>0.64190000000000003</v>
      </c>
      <c r="AI201" s="13">
        <v>0.58609999999999995</v>
      </c>
      <c r="AJ201" s="6">
        <f t="shared" si="19"/>
        <v>1.2561699217571456</v>
      </c>
      <c r="AK201" s="8">
        <v>0.55279999999999996</v>
      </c>
      <c r="AL201" s="8">
        <v>0.52159999999999995</v>
      </c>
      <c r="AM201" s="6">
        <f t="shared" si="20"/>
        <v>0.37768644420705771</v>
      </c>
      <c r="AN201" s="8">
        <v>7.4014E-5</v>
      </c>
      <c r="AO201" s="8">
        <v>3.9910999999999998E-5</v>
      </c>
      <c r="AP201" s="6">
        <f t="shared" si="21"/>
        <v>0.41957479333024927</v>
      </c>
      <c r="AQ201" s="8">
        <v>2.9999999999999997E-4</v>
      </c>
      <c r="AR201" s="8">
        <v>2.0000000000000001E-4</v>
      </c>
      <c r="AS201" s="6">
        <f t="shared" si="22"/>
        <v>0.900164762542775</v>
      </c>
      <c r="AT201" s="8">
        <v>0.55930000000000002</v>
      </c>
      <c r="AU201" s="8">
        <v>0.34150000000000003</v>
      </c>
      <c r="AV201" s="6">
        <f t="shared" si="23"/>
        <v>1.0322639295218261</v>
      </c>
      <c r="AW201" s="8">
        <v>0.64880000000000004</v>
      </c>
      <c r="AX201" s="8">
        <v>0.60450000000000004</v>
      </c>
    </row>
    <row r="202" spans="1:50" x14ac:dyDescent="0.3">
      <c r="A202" s="26"/>
      <c r="B202" s="26"/>
      <c r="C202" s="1" t="s">
        <v>548</v>
      </c>
      <c r="D202" s="2">
        <v>1643</v>
      </c>
      <c r="E202" s="4" t="s">
        <v>549</v>
      </c>
      <c r="F202" s="4" t="s">
        <v>550</v>
      </c>
      <c r="G202" s="9">
        <v>444972</v>
      </c>
      <c r="H202" s="5">
        <v>1.3343</v>
      </c>
      <c r="I202" s="5">
        <v>1.6417999999999999</v>
      </c>
      <c r="J202" s="5">
        <v>1.9663999999999999</v>
      </c>
      <c r="K202" s="5">
        <v>1.5113000000000001</v>
      </c>
      <c r="L202" s="5">
        <v>1.1264000000000001</v>
      </c>
      <c r="M202" s="5">
        <v>0.16969999999999999</v>
      </c>
      <c r="N202" s="5">
        <v>1.1375</v>
      </c>
      <c r="O202" s="5">
        <v>0.74850000000000005</v>
      </c>
      <c r="P202" s="5">
        <v>1.1319999999999999</v>
      </c>
      <c r="Q202" s="5">
        <v>0.83330000000000004</v>
      </c>
      <c r="R202" s="5">
        <v>0.61319999999999997</v>
      </c>
      <c r="S202" s="5">
        <v>0.53910000000000002</v>
      </c>
      <c r="T202" s="5">
        <v>0.82630000000000003</v>
      </c>
      <c r="U202" s="5">
        <v>0.72119999999999995</v>
      </c>
      <c r="V202" s="5">
        <v>0.77090000000000003</v>
      </c>
      <c r="W202" s="5">
        <v>0.87849999999999995</v>
      </c>
      <c r="X202" s="5">
        <v>1.2309000000000001</v>
      </c>
      <c r="Y202" s="5">
        <v>1.1883999999999999</v>
      </c>
      <c r="Z202" s="5">
        <v>1.3081</v>
      </c>
      <c r="AA202" s="5">
        <v>1.2130000000000001</v>
      </c>
      <c r="AB202" s="5">
        <v>1.3150999999999999</v>
      </c>
      <c r="AC202" s="5">
        <v>0.78900000000000003</v>
      </c>
      <c r="AD202" s="5">
        <v>0.31519999999999998</v>
      </c>
      <c r="AE202" s="5">
        <v>1.1305000000000001</v>
      </c>
      <c r="AF202" s="12">
        <v>1.0791999999999999</v>
      </c>
      <c r="AG202" s="5">
        <f t="shared" si="18"/>
        <v>0.53046093770612912</v>
      </c>
      <c r="AH202" s="13">
        <v>8.3000000000000001E-3</v>
      </c>
      <c r="AI202" s="13">
        <v>2.0400000000000001E-2</v>
      </c>
      <c r="AJ202" s="6">
        <f t="shared" si="19"/>
        <v>0.79551117908883118</v>
      </c>
      <c r="AK202" s="8">
        <v>0.50070000000000003</v>
      </c>
      <c r="AL202" s="8">
        <v>0.48980000000000001</v>
      </c>
      <c r="AM202" s="6">
        <f t="shared" si="20"/>
        <v>0.45786390860399456</v>
      </c>
      <c r="AN202" s="8">
        <v>1.4200000000000001E-2</v>
      </c>
      <c r="AO202" s="8">
        <v>4.8999999999999998E-3</v>
      </c>
      <c r="AP202" s="6">
        <f t="shared" si="21"/>
        <v>0.59645293784048525</v>
      </c>
      <c r="AQ202" s="8">
        <v>0.19239999999999999</v>
      </c>
      <c r="AR202" s="8">
        <v>5.1799999999999999E-2</v>
      </c>
      <c r="AS202" s="6">
        <f t="shared" si="22"/>
        <v>0.767644653175378</v>
      </c>
      <c r="AT202" s="8">
        <v>0.19600000000000001</v>
      </c>
      <c r="AU202" s="8">
        <v>0.16070000000000001</v>
      </c>
      <c r="AV202" s="6">
        <f t="shared" si="23"/>
        <v>1.1512061676199949</v>
      </c>
      <c r="AW202" s="8">
        <v>0.37669999999999998</v>
      </c>
      <c r="AX202" s="8">
        <v>0.4536</v>
      </c>
    </row>
    <row r="203" spans="1:50" x14ac:dyDescent="0.3">
      <c r="A203" s="26"/>
      <c r="B203" s="26"/>
      <c r="C203" s="1" t="s">
        <v>551</v>
      </c>
      <c r="D203" s="2">
        <v>1303</v>
      </c>
      <c r="E203" s="4" t="s">
        <v>552</v>
      </c>
      <c r="F203" s="4" t="s">
        <v>553</v>
      </c>
      <c r="G203" s="9">
        <v>525</v>
      </c>
      <c r="H203" s="5">
        <v>1.2199</v>
      </c>
      <c r="I203" s="5">
        <v>1.3720000000000001</v>
      </c>
      <c r="J203" s="5">
        <v>1.7402</v>
      </c>
      <c r="K203" s="5">
        <v>1.2833000000000001</v>
      </c>
      <c r="L203" s="5">
        <v>1.0605</v>
      </c>
      <c r="M203" s="5">
        <v>1.0192000000000001</v>
      </c>
      <c r="N203" s="5">
        <v>0.80269999999999997</v>
      </c>
      <c r="O203" s="5">
        <v>0.90100000000000002</v>
      </c>
      <c r="P203" s="5">
        <v>1.2702</v>
      </c>
      <c r="Q203" s="5">
        <v>0.90790000000000004</v>
      </c>
      <c r="R203" s="5">
        <v>0.46260000000000001</v>
      </c>
      <c r="S203" s="5">
        <v>0.3503</v>
      </c>
      <c r="T203" s="5">
        <v>0.57979999999999998</v>
      </c>
      <c r="U203" s="5">
        <v>0.3649</v>
      </c>
      <c r="V203" s="5">
        <v>0.5897</v>
      </c>
      <c r="W203" s="5">
        <v>1.4670000000000001</v>
      </c>
      <c r="X203" s="5">
        <v>1.0108999999999999</v>
      </c>
      <c r="Y203" s="5">
        <v>1.4139999999999999</v>
      </c>
      <c r="Z203" s="5">
        <v>1.3269</v>
      </c>
      <c r="AA203" s="5">
        <v>1.0906</v>
      </c>
      <c r="AB203" s="5">
        <v>1.1044</v>
      </c>
      <c r="AC203" s="5">
        <v>0.84650000000000003</v>
      </c>
      <c r="AD203" s="5">
        <v>0.88919999999999999</v>
      </c>
      <c r="AE203" s="5">
        <v>0.98909999999999998</v>
      </c>
      <c r="AF203" s="12">
        <v>0.86970000000000003</v>
      </c>
      <c r="AG203" s="5">
        <f t="shared" si="18"/>
        <v>0.73413322548270654</v>
      </c>
      <c r="AH203" s="13">
        <v>8.8999999999999999E-3</v>
      </c>
      <c r="AI203" s="13">
        <v>2.1299999999999999E-2</v>
      </c>
      <c r="AJ203" s="6">
        <f t="shared" si="19"/>
        <v>0.74474593463720795</v>
      </c>
      <c r="AK203" s="8">
        <v>6.0400000000000002E-2</v>
      </c>
      <c r="AL203" s="8">
        <v>0.12690000000000001</v>
      </c>
      <c r="AM203" s="6">
        <f t="shared" si="20"/>
        <v>0.35160802288829979</v>
      </c>
      <c r="AN203" s="8">
        <v>8.8517999999999996E-9</v>
      </c>
      <c r="AO203" s="8">
        <v>1.3550000000000001E-8</v>
      </c>
      <c r="AP203" s="6">
        <f t="shared" si="21"/>
        <v>0.37203220591498398</v>
      </c>
      <c r="AQ203" s="8">
        <v>3.5192000000000002E-8</v>
      </c>
      <c r="AR203" s="8">
        <v>6.0217000000000002E-8</v>
      </c>
      <c r="AS203" s="6">
        <f t="shared" si="22"/>
        <v>0.94510103506643317</v>
      </c>
      <c r="AT203" s="8">
        <v>0.4521</v>
      </c>
      <c r="AU203" s="8">
        <v>0.29360000000000003</v>
      </c>
      <c r="AV203" s="6">
        <f t="shared" si="23"/>
        <v>0.95876351764945944</v>
      </c>
      <c r="AW203" s="8">
        <v>0.88839999999999997</v>
      </c>
      <c r="AX203" s="8">
        <v>0.71120000000000005</v>
      </c>
    </row>
    <row r="204" spans="1:50" x14ac:dyDescent="0.3">
      <c r="A204" s="26"/>
      <c r="B204" s="27"/>
      <c r="C204" s="1" t="s">
        <v>554</v>
      </c>
      <c r="D204" s="2">
        <v>52282</v>
      </c>
      <c r="E204" s="2"/>
      <c r="F204" s="2"/>
      <c r="G204" s="9"/>
      <c r="H204" s="5">
        <v>1.2922</v>
      </c>
      <c r="I204" s="5">
        <v>2.2742</v>
      </c>
      <c r="J204" s="5">
        <v>1.1178999999999999</v>
      </c>
      <c r="K204" s="5">
        <v>1.1706000000000001</v>
      </c>
      <c r="L204" s="5">
        <v>0.40910000000000002</v>
      </c>
      <c r="M204" s="5">
        <v>0.501</v>
      </c>
      <c r="N204" s="5">
        <v>0.48670000000000002</v>
      </c>
      <c r="O204" s="5">
        <v>0.24049999999999999</v>
      </c>
      <c r="P204" s="5">
        <v>0.9214</v>
      </c>
      <c r="Q204" s="5">
        <v>0.48509999999999998</v>
      </c>
      <c r="R204" s="5">
        <v>0.68930000000000002</v>
      </c>
      <c r="S204" s="5">
        <v>0.66459999999999997</v>
      </c>
      <c r="T204" s="5">
        <v>0.63439999999999996</v>
      </c>
      <c r="U204" s="5">
        <v>0.52890000000000004</v>
      </c>
      <c r="V204" s="5">
        <v>0.31369999999999998</v>
      </c>
      <c r="W204" s="5">
        <v>1.2775000000000001</v>
      </c>
      <c r="X204" s="5">
        <v>2.0733000000000001</v>
      </c>
      <c r="Y204" s="5">
        <v>5.9649999999999999</v>
      </c>
      <c r="Z204" s="5">
        <v>1.1443000000000001</v>
      </c>
      <c r="AA204" s="5">
        <v>3.1602999999999999</v>
      </c>
      <c r="AB204" s="5">
        <v>2.3540999999999999</v>
      </c>
      <c r="AC204" s="5">
        <v>1.5974999999999999</v>
      </c>
      <c r="AD204" s="5">
        <v>1.7845</v>
      </c>
      <c r="AE204" s="5">
        <v>0.52210000000000001</v>
      </c>
      <c r="AF204" s="12">
        <v>1.0786</v>
      </c>
      <c r="AG204" s="5">
        <f t="shared" si="18"/>
        <v>0.42060983397190294</v>
      </c>
      <c r="AH204" s="13">
        <v>9.2999999999999992E-3</v>
      </c>
      <c r="AI204" s="13">
        <v>2.18E-2</v>
      </c>
      <c r="AJ204" s="6">
        <f t="shared" si="19"/>
        <v>0.5386625943437785</v>
      </c>
      <c r="AK204" s="8">
        <v>5.2299999999999999E-2</v>
      </c>
      <c r="AL204" s="8">
        <v>0.1187</v>
      </c>
      <c r="AM204" s="6">
        <f t="shared" si="20"/>
        <v>0.45193167305236265</v>
      </c>
      <c r="AN204" s="8">
        <v>3.2399999999999998E-2</v>
      </c>
      <c r="AO204" s="8">
        <v>1.04E-2</v>
      </c>
      <c r="AP204" s="6">
        <f t="shared" si="21"/>
        <v>0.20784264779301634</v>
      </c>
      <c r="AQ204" s="8">
        <v>2.0058999999999999E-5</v>
      </c>
      <c r="AR204" s="8">
        <v>1.42E-5</v>
      </c>
      <c r="AS204" s="6">
        <f t="shared" si="22"/>
        <v>2.1743933588761175</v>
      </c>
      <c r="AT204" s="8">
        <v>4.1000000000000003E-3</v>
      </c>
      <c r="AU204" s="8">
        <v>8.8999999999999999E-3</v>
      </c>
      <c r="AV204" s="6">
        <f t="shared" si="23"/>
        <v>2.7846813678976736</v>
      </c>
      <c r="AW204" s="8">
        <v>5.9999999999999995E-4</v>
      </c>
      <c r="AX204" s="8">
        <v>9.4999999999999998E-3</v>
      </c>
    </row>
    <row r="205" spans="1:50" x14ac:dyDescent="0.3">
      <c r="A205" s="26"/>
      <c r="B205" s="25" t="s">
        <v>555</v>
      </c>
      <c r="C205" s="1" t="s">
        <v>556</v>
      </c>
      <c r="D205" s="2">
        <v>15488</v>
      </c>
      <c r="E205" s="4" t="s">
        <v>557</v>
      </c>
      <c r="F205" s="4" t="s">
        <v>558</v>
      </c>
      <c r="G205" s="9">
        <v>186</v>
      </c>
      <c r="H205" s="5">
        <v>3.8971</v>
      </c>
      <c r="I205" s="5">
        <v>2.6383999999999999</v>
      </c>
      <c r="J205" s="5">
        <v>3.2549000000000001</v>
      </c>
      <c r="K205" s="5">
        <v>1.7587999999999999</v>
      </c>
      <c r="L205" s="5">
        <v>1.0426</v>
      </c>
      <c r="M205" s="5">
        <v>1</v>
      </c>
      <c r="N205" s="5">
        <v>1.1116999999999999</v>
      </c>
      <c r="O205" s="5">
        <v>0.29649999999999999</v>
      </c>
      <c r="P205" s="5">
        <v>0.90259999999999996</v>
      </c>
      <c r="Q205" s="5">
        <v>0.23050000000000001</v>
      </c>
      <c r="R205" s="5">
        <v>3.6930999999999998</v>
      </c>
      <c r="S205" s="5">
        <v>2.4971000000000001</v>
      </c>
      <c r="T205" s="5">
        <v>2.4557000000000002</v>
      </c>
      <c r="U205" s="5">
        <v>2.6038999999999999</v>
      </c>
      <c r="V205" s="5">
        <v>0.91690000000000005</v>
      </c>
      <c r="W205" s="5">
        <v>0.23050000000000001</v>
      </c>
      <c r="X205" s="5">
        <v>0.64449999999999996</v>
      </c>
      <c r="Y205" s="5">
        <v>1.9918</v>
      </c>
      <c r="Z205" s="5">
        <v>0.7782</v>
      </c>
      <c r="AA205" s="5">
        <v>1.3374999999999999</v>
      </c>
      <c r="AB205" s="5">
        <v>0.36969999999999997</v>
      </c>
      <c r="AC205" s="5">
        <v>0.3649</v>
      </c>
      <c r="AD205" s="5">
        <v>0.53249999999999997</v>
      </c>
      <c r="AE205" s="5">
        <v>0.67679999999999996</v>
      </c>
      <c r="AF205" s="12">
        <v>0.44500000000000001</v>
      </c>
      <c r="AG205" s="5">
        <f t="shared" si="18"/>
        <v>0.281238583840277</v>
      </c>
      <c r="AH205" s="13">
        <v>4.0000000000000002E-4</v>
      </c>
      <c r="AI205" s="13">
        <v>1.9E-3</v>
      </c>
      <c r="AJ205" s="6">
        <f t="shared" si="19"/>
        <v>0.47945810336176614</v>
      </c>
      <c r="AK205" s="8">
        <v>0.1497</v>
      </c>
      <c r="AL205" s="8">
        <v>0.22140000000000001</v>
      </c>
      <c r="AM205" s="6">
        <f t="shared" si="20"/>
        <v>0.96623993392525309</v>
      </c>
      <c r="AN205" s="8">
        <v>0.91569999999999996</v>
      </c>
      <c r="AO205" s="8">
        <v>0.21840000000000001</v>
      </c>
      <c r="AP205" s="6">
        <f t="shared" si="21"/>
        <v>2.4418866031108886</v>
      </c>
      <c r="AQ205" s="8">
        <v>1.2999999999999999E-3</v>
      </c>
      <c r="AR205" s="8">
        <v>5.9999999999999995E-4</v>
      </c>
      <c r="AS205" s="6">
        <f t="shared" si="22"/>
        <v>0.39569402309439478</v>
      </c>
      <c r="AT205" s="8">
        <v>1.6999999999999999E-3</v>
      </c>
      <c r="AU205" s="8">
        <v>4.7000000000000002E-3</v>
      </c>
      <c r="AV205" s="6">
        <f t="shared" si="23"/>
        <v>0.67458278033490515</v>
      </c>
      <c r="AW205" s="8">
        <v>0.40139999999999998</v>
      </c>
      <c r="AX205" s="8">
        <v>0.47439999999999999</v>
      </c>
    </row>
    <row r="206" spans="1:50" x14ac:dyDescent="0.3">
      <c r="A206" s="27"/>
      <c r="B206" s="27"/>
      <c r="C206" s="1" t="s">
        <v>559</v>
      </c>
      <c r="D206" s="2">
        <v>42109</v>
      </c>
      <c r="E206" s="4" t="s">
        <v>560</v>
      </c>
      <c r="F206" s="4" t="s">
        <v>561</v>
      </c>
      <c r="G206" s="9">
        <v>1061</v>
      </c>
      <c r="H206" s="5">
        <v>2.1444000000000001</v>
      </c>
      <c r="I206" s="5">
        <v>2.2235</v>
      </c>
      <c r="J206" s="5">
        <v>0.99129999999999996</v>
      </c>
      <c r="K206" s="5">
        <v>1.7426999999999999</v>
      </c>
      <c r="L206" s="5">
        <v>1.43</v>
      </c>
      <c r="M206" s="5">
        <v>0.46460000000000001</v>
      </c>
      <c r="N206" s="5">
        <v>0.61040000000000005</v>
      </c>
      <c r="O206" s="5">
        <v>0.374</v>
      </c>
      <c r="P206" s="5">
        <v>0.72909999999999997</v>
      </c>
      <c r="Q206" s="5">
        <v>0.71730000000000005</v>
      </c>
      <c r="R206" s="5">
        <v>1.5254000000000001</v>
      </c>
      <c r="S206" s="5">
        <v>1.3018000000000001</v>
      </c>
      <c r="T206" s="5">
        <v>0.96709999999999996</v>
      </c>
      <c r="U206" s="5">
        <v>1.9572000000000001</v>
      </c>
      <c r="V206" s="5">
        <v>1.0086999999999999</v>
      </c>
      <c r="W206" s="5">
        <v>1.3498000000000001</v>
      </c>
      <c r="X206" s="5">
        <v>2.4171</v>
      </c>
      <c r="Y206" s="5">
        <v>0.8276</v>
      </c>
      <c r="Z206" s="5">
        <v>1.4206000000000001</v>
      </c>
      <c r="AA206" s="5">
        <v>2.0560999999999998</v>
      </c>
      <c r="AB206" s="5">
        <v>0.79249999999999998</v>
      </c>
      <c r="AC206" s="5">
        <v>0.68989999999999996</v>
      </c>
      <c r="AD206" s="5">
        <v>0.67610000000000003</v>
      </c>
      <c r="AE206" s="5">
        <v>0.91349999999999998</v>
      </c>
      <c r="AF206" s="12">
        <v>0.67830000000000001</v>
      </c>
      <c r="AG206" s="5">
        <f t="shared" si="18"/>
        <v>0.33936168965880992</v>
      </c>
      <c r="AH206" s="13">
        <v>4.2894E-6</v>
      </c>
      <c r="AI206" s="13">
        <v>9.7144000000000004E-5</v>
      </c>
      <c r="AJ206" s="6">
        <f t="shared" si="19"/>
        <v>0.46465209634255128</v>
      </c>
      <c r="AK206" s="8">
        <v>5.9999999999999995E-4</v>
      </c>
      <c r="AL206" s="8">
        <v>1.06E-2</v>
      </c>
      <c r="AM206" s="6">
        <f t="shared" si="20"/>
        <v>0.79234402653570724</v>
      </c>
      <c r="AN206" s="8">
        <v>0.27189999999999998</v>
      </c>
      <c r="AO206" s="8">
        <v>7.3499999999999996E-2</v>
      </c>
      <c r="AP206" s="6">
        <f t="shared" si="21"/>
        <v>0.83757062146892658</v>
      </c>
      <c r="AQ206" s="8">
        <v>0.86880000000000002</v>
      </c>
      <c r="AR206" s="8">
        <v>0.19989999999999999</v>
      </c>
      <c r="AS206" s="6">
        <f t="shared" si="22"/>
        <v>0.94600264888242958</v>
      </c>
      <c r="AT206" s="8">
        <v>0.3473</v>
      </c>
      <c r="AU206" s="8">
        <v>0.24440000000000001</v>
      </c>
      <c r="AV206" s="6">
        <f t="shared" si="23"/>
        <v>1.2952614491952752</v>
      </c>
      <c r="AW206" s="8">
        <v>0.22800000000000001</v>
      </c>
      <c r="AX206" s="8">
        <v>0.32990000000000003</v>
      </c>
    </row>
    <row r="207" spans="1:50" x14ac:dyDescent="0.3">
      <c r="A207" s="25" t="s">
        <v>562</v>
      </c>
      <c r="B207" s="25" t="s">
        <v>563</v>
      </c>
      <c r="C207" s="1" t="s">
        <v>564</v>
      </c>
      <c r="D207" s="2">
        <v>43840</v>
      </c>
      <c r="E207" s="4" t="s">
        <v>565</v>
      </c>
      <c r="F207" s="4" t="s">
        <v>566</v>
      </c>
      <c r="G207" s="9">
        <v>444493</v>
      </c>
      <c r="H207" s="5">
        <v>1.9054</v>
      </c>
      <c r="I207" s="5">
        <v>2.1722999999999999</v>
      </c>
      <c r="J207" s="5">
        <v>0.95099999999999996</v>
      </c>
      <c r="K207" s="5">
        <v>2.8144</v>
      </c>
      <c r="L207" s="5">
        <v>1.8255999999999999</v>
      </c>
      <c r="M207" s="5">
        <v>0.62739999999999996</v>
      </c>
      <c r="N207" s="5">
        <v>1.7627999999999999</v>
      </c>
      <c r="O207" s="5">
        <v>0.124</v>
      </c>
      <c r="P207" s="5">
        <v>0.96120000000000005</v>
      </c>
      <c r="Q207" s="5">
        <v>0.37280000000000002</v>
      </c>
      <c r="R207" s="5">
        <v>0.71840000000000004</v>
      </c>
      <c r="S207" s="5">
        <v>0.93579999999999997</v>
      </c>
      <c r="T207" s="5">
        <v>2.1802999999999999</v>
      </c>
      <c r="U207" s="5">
        <v>1.7205999999999999</v>
      </c>
      <c r="V207" s="5">
        <v>1.1282000000000001</v>
      </c>
      <c r="W207" s="5">
        <v>1.0024</v>
      </c>
      <c r="X207" s="5">
        <v>0.45629999999999998</v>
      </c>
      <c r="Y207" s="5">
        <v>0.85550000000000004</v>
      </c>
      <c r="Z207" s="5">
        <v>0.89339999999999997</v>
      </c>
      <c r="AA207" s="5">
        <v>1.0236000000000001</v>
      </c>
      <c r="AB207" s="5">
        <v>0.57969999999999999</v>
      </c>
      <c r="AC207" s="5">
        <v>0.99760000000000004</v>
      </c>
      <c r="AD207" s="5">
        <v>1.0797000000000001</v>
      </c>
      <c r="AE207" s="5">
        <v>1.7785</v>
      </c>
      <c r="AF207" s="12">
        <v>1.5783</v>
      </c>
      <c r="AG207" s="5">
        <f t="shared" si="18"/>
        <v>0.39800593668228418</v>
      </c>
      <c r="AH207" s="13">
        <v>1.6000000000000001E-3</v>
      </c>
      <c r="AI207" s="13">
        <v>5.8999999999999999E-3</v>
      </c>
      <c r="AJ207" s="6">
        <f t="shared" si="19"/>
        <v>1.4212989222915484</v>
      </c>
      <c r="AK207" s="8">
        <v>0.4017</v>
      </c>
      <c r="AL207" s="8">
        <v>0.42959999999999998</v>
      </c>
      <c r="AM207" s="6">
        <f t="shared" si="20"/>
        <v>0.69123046531591625</v>
      </c>
      <c r="AN207" s="8">
        <v>0.23080000000000001</v>
      </c>
      <c r="AO207" s="8">
        <v>6.3299999999999995E-2</v>
      </c>
      <c r="AP207" s="6">
        <f t="shared" si="21"/>
        <v>1.5795282662128942</v>
      </c>
      <c r="AQ207" s="8">
        <v>0.13869999999999999</v>
      </c>
      <c r="AR207" s="8">
        <v>3.8399999999999997E-2</v>
      </c>
      <c r="AS207" s="6">
        <f t="shared" si="22"/>
        <v>0.43761829408296887</v>
      </c>
      <c r="AT207" s="8">
        <v>1.1599999999999999E-2</v>
      </c>
      <c r="AU207" s="8">
        <v>1.9699999999999999E-2</v>
      </c>
      <c r="AV207" s="6">
        <f t="shared" si="23"/>
        <v>1.5627566134816275</v>
      </c>
      <c r="AW207" s="8">
        <v>0.1019</v>
      </c>
      <c r="AX207" s="8">
        <v>0.20030000000000001</v>
      </c>
    </row>
    <row r="208" spans="1:50" x14ac:dyDescent="0.3">
      <c r="A208" s="26"/>
      <c r="B208" s="27"/>
      <c r="C208" s="1" t="s">
        <v>567</v>
      </c>
      <c r="D208" s="2">
        <v>57751</v>
      </c>
      <c r="E208" s="4" t="s">
        <v>568</v>
      </c>
      <c r="F208" s="4" t="s">
        <v>569</v>
      </c>
      <c r="G208" s="9"/>
      <c r="H208" s="5">
        <v>0.13170000000000001</v>
      </c>
      <c r="I208" s="5">
        <v>0.13170000000000001</v>
      </c>
      <c r="J208" s="5">
        <v>0.60319999999999996</v>
      </c>
      <c r="K208" s="5">
        <v>0.13170000000000001</v>
      </c>
      <c r="L208" s="5">
        <v>1.1956</v>
      </c>
      <c r="M208" s="5">
        <v>0.43009999999999998</v>
      </c>
      <c r="N208" s="5">
        <v>0.96699999999999997</v>
      </c>
      <c r="O208" s="5">
        <v>0.13170000000000001</v>
      </c>
      <c r="P208" s="5">
        <v>0.438</v>
      </c>
      <c r="Q208" s="5">
        <v>1.0329999999999999</v>
      </c>
      <c r="R208" s="5">
        <v>0.13170000000000001</v>
      </c>
      <c r="S208" s="5">
        <v>0.3574</v>
      </c>
      <c r="T208" s="5">
        <v>0.65580000000000005</v>
      </c>
      <c r="U208" s="5">
        <v>0.41909999999999997</v>
      </c>
      <c r="V208" s="5">
        <v>1.7341</v>
      </c>
      <c r="W208" s="5">
        <v>0.92049999999999998</v>
      </c>
      <c r="X208" s="5">
        <v>0.13170000000000001</v>
      </c>
      <c r="Y208" s="5">
        <v>1.2231000000000001</v>
      </c>
      <c r="Z208" s="5">
        <v>1.1975</v>
      </c>
      <c r="AA208" s="5">
        <v>0.13170000000000001</v>
      </c>
      <c r="AB208" s="5">
        <v>1.3664000000000001</v>
      </c>
      <c r="AC208" s="5">
        <v>0.64980000000000004</v>
      </c>
      <c r="AD208" s="5">
        <v>1.7624</v>
      </c>
      <c r="AE208" s="5">
        <v>0.623</v>
      </c>
      <c r="AF208" s="12">
        <v>1.0909</v>
      </c>
      <c r="AG208" s="5">
        <f t="shared" si="18"/>
        <v>1.3673367063220745</v>
      </c>
      <c r="AH208" s="13">
        <v>0.1288</v>
      </c>
      <c r="AI208" s="13">
        <v>0.1772</v>
      </c>
      <c r="AJ208" s="6">
        <f t="shared" si="19"/>
        <v>1.5237897073103064</v>
      </c>
      <c r="AK208" s="8">
        <v>0.32669999999999999</v>
      </c>
      <c r="AL208" s="8">
        <v>0.36990000000000001</v>
      </c>
      <c r="AM208" s="6">
        <f t="shared" si="20"/>
        <v>1.5033046173481013</v>
      </c>
      <c r="AN208" s="8">
        <v>0.40389999999999998</v>
      </c>
      <c r="AO208" s="8">
        <v>0.1045</v>
      </c>
      <c r="AP208" s="6">
        <f t="shared" si="21"/>
        <v>0.91499514495769163</v>
      </c>
      <c r="AQ208" s="8">
        <v>0.34599999999999997</v>
      </c>
      <c r="AR208" s="8">
        <v>8.8900000000000007E-2</v>
      </c>
      <c r="AS208" s="6">
        <f t="shared" si="22"/>
        <v>1.6429645836182141</v>
      </c>
      <c r="AT208" s="8">
        <v>8.4099999999999994E-2</v>
      </c>
      <c r="AU208" s="8">
        <v>8.5999999999999993E-2</v>
      </c>
      <c r="AV208" s="6">
        <f t="shared" si="23"/>
        <v>1.8309553970264687</v>
      </c>
      <c r="AW208" s="8">
        <v>0.22969999999999999</v>
      </c>
      <c r="AX208" s="8">
        <v>0.32990000000000003</v>
      </c>
    </row>
    <row r="209" spans="1:50" x14ac:dyDescent="0.3">
      <c r="A209" s="26"/>
      <c r="B209" s="25" t="s">
        <v>570</v>
      </c>
      <c r="C209" s="1" t="s">
        <v>571</v>
      </c>
      <c r="D209" s="2">
        <v>1365</v>
      </c>
      <c r="E209" s="4" t="s">
        <v>572</v>
      </c>
      <c r="F209" s="4" t="s">
        <v>573</v>
      </c>
      <c r="G209" s="9">
        <v>11005</v>
      </c>
      <c r="H209" s="5">
        <v>1.5418000000000001</v>
      </c>
      <c r="I209" s="5">
        <v>1.4535</v>
      </c>
      <c r="J209" s="5">
        <v>0.95199999999999996</v>
      </c>
      <c r="K209" s="5">
        <v>1.3504</v>
      </c>
      <c r="L209" s="5">
        <v>1.0226999999999999</v>
      </c>
      <c r="M209" s="5">
        <v>0.49370000000000003</v>
      </c>
      <c r="N209" s="5">
        <v>0.66720000000000002</v>
      </c>
      <c r="O209" s="5">
        <v>0.27339999999999998</v>
      </c>
      <c r="P209" s="5">
        <v>0.71650000000000003</v>
      </c>
      <c r="Q209" s="5">
        <v>0.39760000000000001</v>
      </c>
      <c r="R209" s="5">
        <v>1.8393999999999999</v>
      </c>
      <c r="S209" s="5">
        <v>1.2090000000000001</v>
      </c>
      <c r="T209" s="5">
        <v>1.0018</v>
      </c>
      <c r="U209" s="5">
        <v>2.0547</v>
      </c>
      <c r="V209" s="5">
        <v>0.76959999999999995</v>
      </c>
      <c r="W209" s="5">
        <v>1.5279</v>
      </c>
      <c r="X209" s="5">
        <v>2.9249000000000001</v>
      </c>
      <c r="Y209" s="5">
        <v>1.3638999999999999</v>
      </c>
      <c r="Z209" s="5">
        <v>1.5894999999999999</v>
      </c>
      <c r="AA209" s="5">
        <v>1.6944999999999999</v>
      </c>
      <c r="AB209" s="5">
        <v>0.80510000000000004</v>
      </c>
      <c r="AC209" s="5">
        <v>0.57030000000000003</v>
      </c>
      <c r="AD209" s="5">
        <v>0.88859999999999995</v>
      </c>
      <c r="AE209" s="5">
        <v>0.79069999999999996</v>
      </c>
      <c r="AF209" s="12">
        <v>0.95720000000000005</v>
      </c>
      <c r="AG209" s="5">
        <f t="shared" si="18"/>
        <v>0.40320232896652103</v>
      </c>
      <c r="AH209" s="13">
        <v>4.4845999999999997E-5</v>
      </c>
      <c r="AI209" s="13">
        <v>4.0000000000000002E-4</v>
      </c>
      <c r="AJ209" s="6">
        <f t="shared" si="19"/>
        <v>0.4408342215433978</v>
      </c>
      <c r="AK209" s="8">
        <v>1.2999999999999999E-3</v>
      </c>
      <c r="AL209" s="8">
        <v>1.3899999999999999E-2</v>
      </c>
      <c r="AM209" s="6">
        <f t="shared" si="20"/>
        <v>1.0876685019935444</v>
      </c>
      <c r="AN209" s="8">
        <v>0.92230000000000001</v>
      </c>
      <c r="AO209" s="8">
        <v>0.21959999999999999</v>
      </c>
      <c r="AP209" s="6">
        <f t="shared" si="21"/>
        <v>0.75538145417385483</v>
      </c>
      <c r="AQ209" s="8">
        <v>0.1963</v>
      </c>
      <c r="AR209" s="8">
        <v>5.28E-2</v>
      </c>
      <c r="AS209" s="6">
        <f t="shared" si="22"/>
        <v>1.439893044744003</v>
      </c>
      <c r="AT209" s="8">
        <v>0.2301</v>
      </c>
      <c r="AU209" s="8">
        <v>0.1784</v>
      </c>
      <c r="AV209" s="6">
        <f t="shared" si="23"/>
        <v>1.5742819023701144</v>
      </c>
      <c r="AW209" s="8">
        <v>1.43E-2</v>
      </c>
      <c r="AX209" s="8">
        <v>6.2399999999999997E-2</v>
      </c>
    </row>
    <row r="210" spans="1:50" x14ac:dyDescent="0.3">
      <c r="A210" s="26"/>
      <c r="B210" s="26"/>
      <c r="C210" s="1" t="s">
        <v>574</v>
      </c>
      <c r="D210" s="2">
        <v>32418</v>
      </c>
      <c r="E210" s="4" t="s">
        <v>575</v>
      </c>
      <c r="F210" s="4" t="s">
        <v>576</v>
      </c>
      <c r="G210" s="9">
        <v>5281119</v>
      </c>
      <c r="H210" s="5">
        <v>1.5201</v>
      </c>
      <c r="I210" s="5">
        <v>0.72</v>
      </c>
      <c r="J210" s="5">
        <v>0.58520000000000005</v>
      </c>
      <c r="K210" s="5">
        <v>1.0585</v>
      </c>
      <c r="L210" s="5">
        <v>0.9768</v>
      </c>
      <c r="M210" s="5">
        <v>0.34460000000000002</v>
      </c>
      <c r="N210" s="5">
        <v>0.49419999999999997</v>
      </c>
      <c r="O210" s="5">
        <v>0.33229999999999998</v>
      </c>
      <c r="P210" s="5">
        <v>0.81359999999999999</v>
      </c>
      <c r="Q210" s="5">
        <v>0.4844</v>
      </c>
      <c r="R210" s="5">
        <v>2.2288999999999999</v>
      </c>
      <c r="S210" s="5">
        <v>1.2869999999999999</v>
      </c>
      <c r="T210" s="5">
        <v>0.72519999999999996</v>
      </c>
      <c r="U210" s="5">
        <v>0.99650000000000005</v>
      </c>
      <c r="V210" s="5">
        <v>0.74409999999999998</v>
      </c>
      <c r="W210" s="5">
        <v>1.0495000000000001</v>
      </c>
      <c r="X210" s="5">
        <v>1.7272000000000001</v>
      </c>
      <c r="Y210" s="5">
        <v>1.5238</v>
      </c>
      <c r="Z210" s="5">
        <v>1.7206999999999999</v>
      </c>
      <c r="AA210" s="5">
        <v>2.1688999999999998</v>
      </c>
      <c r="AB210" s="5">
        <v>1.1671</v>
      </c>
      <c r="AC210" s="5">
        <v>0.86760000000000004</v>
      </c>
      <c r="AD210" s="5">
        <v>1.3833</v>
      </c>
      <c r="AE210" s="5">
        <v>1.0035000000000001</v>
      </c>
      <c r="AF210" s="12">
        <v>1.1247</v>
      </c>
      <c r="AG210" s="5">
        <f t="shared" si="18"/>
        <v>0.50798255359420652</v>
      </c>
      <c r="AH210" s="13">
        <v>1.0200000000000001E-2</v>
      </c>
      <c r="AI210" s="13">
        <v>2.35E-2</v>
      </c>
      <c r="AJ210" s="6">
        <f t="shared" si="19"/>
        <v>0.67718342877376347</v>
      </c>
      <c r="AK210" s="8">
        <v>0.1492</v>
      </c>
      <c r="AL210" s="8">
        <v>0.22140000000000001</v>
      </c>
      <c r="AM210" s="6">
        <f t="shared" si="20"/>
        <v>1.2306505369707443</v>
      </c>
      <c r="AN210" s="8">
        <v>0.76759999999999995</v>
      </c>
      <c r="AO210" s="8">
        <v>0.18679999999999999</v>
      </c>
      <c r="AP210" s="6">
        <f t="shared" si="21"/>
        <v>0.73035738269374006</v>
      </c>
      <c r="AQ210" s="8">
        <v>0.1459</v>
      </c>
      <c r="AR210" s="8">
        <v>4.0300000000000002E-2</v>
      </c>
      <c r="AS210" s="6">
        <f t="shared" si="22"/>
        <v>1.6849977369049087</v>
      </c>
      <c r="AT210" s="8">
        <v>8.4900000000000003E-2</v>
      </c>
      <c r="AU210" s="8">
        <v>8.6599999999999996E-2</v>
      </c>
      <c r="AV210" s="6">
        <f t="shared" si="23"/>
        <v>2.2462435705317727</v>
      </c>
      <c r="AW210" s="8">
        <v>5.0000000000000001E-3</v>
      </c>
      <c r="AX210" s="8">
        <v>3.5099999999999999E-2</v>
      </c>
    </row>
    <row r="211" spans="1:50" x14ac:dyDescent="0.3">
      <c r="A211" s="26"/>
      <c r="B211" s="26"/>
      <c r="C211" s="1" t="s">
        <v>577</v>
      </c>
      <c r="D211" s="2">
        <v>1336</v>
      </c>
      <c r="E211" s="4" t="s">
        <v>578</v>
      </c>
      <c r="F211" s="4" t="s">
        <v>579</v>
      </c>
      <c r="G211" s="9">
        <v>985</v>
      </c>
      <c r="H211" s="5">
        <v>1.4103000000000001</v>
      </c>
      <c r="I211" s="5">
        <v>1.6196999999999999</v>
      </c>
      <c r="J211" s="5">
        <v>1.1791</v>
      </c>
      <c r="K211" s="5">
        <v>1.4339</v>
      </c>
      <c r="L211" s="5">
        <v>1.1951000000000001</v>
      </c>
      <c r="M211" s="5">
        <v>0.58020000000000005</v>
      </c>
      <c r="N211" s="5">
        <v>0.95789999999999997</v>
      </c>
      <c r="O211" s="5">
        <v>0.40489999999999998</v>
      </c>
      <c r="P211" s="5">
        <v>0.78590000000000004</v>
      </c>
      <c r="Q211" s="5">
        <v>0.51959999999999995</v>
      </c>
      <c r="R211" s="5">
        <v>1.0783</v>
      </c>
      <c r="S211" s="5">
        <v>0.9234</v>
      </c>
      <c r="T211" s="5">
        <v>0.85509999999999997</v>
      </c>
      <c r="U211" s="5">
        <v>2.2242000000000002</v>
      </c>
      <c r="V211" s="5">
        <v>0.69199999999999995</v>
      </c>
      <c r="W211" s="5">
        <v>1.5416000000000001</v>
      </c>
      <c r="X211" s="5">
        <v>2.3881999999999999</v>
      </c>
      <c r="Y211" s="5">
        <v>1.4219999999999999</v>
      </c>
      <c r="Z211" s="5">
        <v>1.5047999999999999</v>
      </c>
      <c r="AA211" s="5">
        <v>1.6517999999999999</v>
      </c>
      <c r="AB211" s="5">
        <v>0.79579999999999995</v>
      </c>
      <c r="AC211" s="5">
        <v>0.5504</v>
      </c>
      <c r="AD211" s="5">
        <v>0.90690000000000004</v>
      </c>
      <c r="AE211" s="5">
        <v>0.85219999999999996</v>
      </c>
      <c r="AF211" s="12">
        <v>0.91310000000000002</v>
      </c>
      <c r="AG211" s="5">
        <f t="shared" si="18"/>
        <v>0.475058861379623</v>
      </c>
      <c r="AH211" s="13">
        <v>1E-4</v>
      </c>
      <c r="AI211" s="13">
        <v>8.9999999999999998E-4</v>
      </c>
      <c r="AJ211" s="6">
        <f t="shared" si="19"/>
        <v>0.4722862112735649</v>
      </c>
      <c r="AK211" s="8">
        <v>1.1999999999999999E-3</v>
      </c>
      <c r="AL211" s="8">
        <v>1.3899999999999999E-2</v>
      </c>
      <c r="AM211" s="6">
        <f t="shared" si="20"/>
        <v>0.84424035916409512</v>
      </c>
      <c r="AN211" s="8">
        <v>6.3899999999999998E-2</v>
      </c>
      <c r="AO211" s="8">
        <v>1.9400000000000001E-2</v>
      </c>
      <c r="AP211" s="6">
        <f t="shared" si="21"/>
        <v>0.67850594706407774</v>
      </c>
      <c r="AQ211" s="8">
        <v>2.1700000000000001E-2</v>
      </c>
      <c r="AR211" s="8">
        <v>7.1999999999999998E-3</v>
      </c>
      <c r="AS211" s="6">
        <f t="shared" si="22"/>
        <v>1.2442637574764921</v>
      </c>
      <c r="AT211" s="8">
        <v>0.60299999999999998</v>
      </c>
      <c r="AU211" s="8">
        <v>0.3584</v>
      </c>
      <c r="AV211" s="6">
        <f t="shared" si="23"/>
        <v>1.2370016930891179</v>
      </c>
      <c r="AW211" s="8">
        <v>0.15809999999999999</v>
      </c>
      <c r="AX211" s="8">
        <v>0.26400000000000001</v>
      </c>
    </row>
    <row r="212" spans="1:50" x14ac:dyDescent="0.3">
      <c r="A212" s="26"/>
      <c r="B212" s="26"/>
      <c r="C212" s="1" t="s">
        <v>580</v>
      </c>
      <c r="D212" s="2">
        <v>33447</v>
      </c>
      <c r="E212" s="4" t="s">
        <v>581</v>
      </c>
      <c r="F212" s="4" t="s">
        <v>582</v>
      </c>
      <c r="G212" s="9">
        <v>445638</v>
      </c>
      <c r="H212" s="5">
        <v>0.9546</v>
      </c>
      <c r="I212" s="5">
        <v>0.66200000000000003</v>
      </c>
      <c r="J212" s="5">
        <v>0.59440000000000004</v>
      </c>
      <c r="K212" s="5">
        <v>1.0362</v>
      </c>
      <c r="L212" s="5">
        <v>0.58040000000000003</v>
      </c>
      <c r="M212" s="5">
        <v>0.2777</v>
      </c>
      <c r="N212" s="5">
        <v>0.53959999999999997</v>
      </c>
      <c r="O212" s="5">
        <v>0.29070000000000001</v>
      </c>
      <c r="P212" s="5">
        <v>0.72019999999999995</v>
      </c>
      <c r="Q212" s="5">
        <v>0.25790000000000002</v>
      </c>
      <c r="R212" s="5">
        <v>3.5314999999999999</v>
      </c>
      <c r="S212" s="5">
        <v>2.4735</v>
      </c>
      <c r="T212" s="5">
        <v>1.4096</v>
      </c>
      <c r="U212" s="5">
        <v>3.8889</v>
      </c>
      <c r="V212" s="5">
        <v>0.81569999999999998</v>
      </c>
      <c r="W212" s="5">
        <v>1.6981999999999999</v>
      </c>
      <c r="X212" s="5">
        <v>3.8956</v>
      </c>
      <c r="Y212" s="5">
        <v>2.4784999999999999</v>
      </c>
      <c r="Z212" s="5">
        <v>2.7507999999999999</v>
      </c>
      <c r="AA212" s="5">
        <v>1.5716000000000001</v>
      </c>
      <c r="AB212" s="5">
        <v>0.96379999999999999</v>
      </c>
      <c r="AC212" s="5">
        <v>0.59970000000000001</v>
      </c>
      <c r="AD212" s="5">
        <v>1.413</v>
      </c>
      <c r="AE212" s="5">
        <v>0.58879999999999999</v>
      </c>
      <c r="AF212" s="12">
        <v>1.0448999999999999</v>
      </c>
      <c r="AG212" s="5">
        <f t="shared" si="18"/>
        <v>0.54501515309854742</v>
      </c>
      <c r="AH212" s="13">
        <v>1.83E-2</v>
      </c>
      <c r="AI212" s="13">
        <v>3.7100000000000001E-2</v>
      </c>
      <c r="AJ212" s="6">
        <f t="shared" si="19"/>
        <v>0.37194930091087314</v>
      </c>
      <c r="AK212" s="8">
        <v>1.8E-3</v>
      </c>
      <c r="AL212" s="8">
        <v>1.49E-2</v>
      </c>
      <c r="AM212" s="6">
        <f t="shared" si="20"/>
        <v>3.1662660675096661</v>
      </c>
      <c r="AN212" s="8">
        <v>1.8E-3</v>
      </c>
      <c r="AO212" s="8">
        <v>8.0000000000000004E-4</v>
      </c>
      <c r="AP212" s="6">
        <f t="shared" si="21"/>
        <v>0.97777275771095695</v>
      </c>
      <c r="AQ212" s="8">
        <v>0.70530000000000004</v>
      </c>
      <c r="AR212" s="8">
        <v>0.16819999999999999</v>
      </c>
      <c r="AS212" s="6">
        <f t="shared" si="22"/>
        <v>3.2382432856097814</v>
      </c>
      <c r="AT212" s="8">
        <v>8.0000000000000004E-4</v>
      </c>
      <c r="AU212" s="8">
        <v>2.7000000000000001E-3</v>
      </c>
      <c r="AV212" s="6">
        <f t="shared" si="23"/>
        <v>2.2099611715641627</v>
      </c>
      <c r="AW212" s="8">
        <v>8.2000000000000007E-3</v>
      </c>
      <c r="AX212" s="8">
        <v>4.5999999999999999E-2</v>
      </c>
    </row>
    <row r="213" spans="1:50" x14ac:dyDescent="0.3">
      <c r="A213" s="26"/>
      <c r="B213" s="26"/>
      <c r="C213" s="1" t="s">
        <v>583</v>
      </c>
      <c r="D213" s="2">
        <v>1121</v>
      </c>
      <c r="E213" s="2"/>
      <c r="F213" s="4" t="s">
        <v>584</v>
      </c>
      <c r="G213" s="9">
        <v>10465</v>
      </c>
      <c r="H213" s="5">
        <v>2.0512000000000001</v>
      </c>
      <c r="I213" s="5">
        <v>1.7450000000000001</v>
      </c>
      <c r="J213" s="5">
        <v>1.4410000000000001</v>
      </c>
      <c r="K213" s="5">
        <v>1.7591000000000001</v>
      </c>
      <c r="L213" s="5">
        <v>1.5033000000000001</v>
      </c>
      <c r="M213" s="5">
        <v>0.69040000000000001</v>
      </c>
      <c r="N213" s="5">
        <v>1.4296</v>
      </c>
      <c r="O213" s="5">
        <v>0.38629999999999998</v>
      </c>
      <c r="P213" s="5">
        <v>0.8851</v>
      </c>
      <c r="Q213" s="5">
        <v>0.61729999999999996</v>
      </c>
      <c r="R213" s="5">
        <v>1.0166999999999999</v>
      </c>
      <c r="S213" s="5">
        <v>0.65890000000000004</v>
      </c>
      <c r="T213" s="5">
        <v>0.79090000000000005</v>
      </c>
      <c r="U213" s="5">
        <v>2.0905</v>
      </c>
      <c r="V213" s="5">
        <v>0.51880000000000004</v>
      </c>
      <c r="W213" s="5">
        <v>1.6075999999999999</v>
      </c>
      <c r="X213" s="5">
        <v>2.3544</v>
      </c>
      <c r="Y213" s="5">
        <v>1.4855</v>
      </c>
      <c r="Z213" s="5">
        <v>1.49</v>
      </c>
      <c r="AA213" s="5">
        <v>1.6225000000000001</v>
      </c>
      <c r="AB213" s="5">
        <v>0.76149999999999995</v>
      </c>
      <c r="AC213" s="5">
        <v>0.57240000000000002</v>
      </c>
      <c r="AD213" s="5">
        <v>0.97319999999999995</v>
      </c>
      <c r="AE213" s="5">
        <v>0.91</v>
      </c>
      <c r="AF213" s="12">
        <v>0.91610000000000003</v>
      </c>
      <c r="AG213" s="5">
        <f t="shared" si="18"/>
        <v>0.4716339592451409</v>
      </c>
      <c r="AH213" s="13">
        <v>5.0000000000000001E-4</v>
      </c>
      <c r="AI213" s="13">
        <v>2.2000000000000001E-3</v>
      </c>
      <c r="AJ213" s="6">
        <f t="shared" si="19"/>
        <v>0.48285046728971953</v>
      </c>
      <c r="AK213" s="8">
        <v>3.8999999999999998E-3</v>
      </c>
      <c r="AL213" s="8">
        <v>2.24E-2</v>
      </c>
      <c r="AM213" s="6">
        <f t="shared" si="20"/>
        <v>0.59718104381382653</v>
      </c>
      <c r="AN213" s="8">
        <v>2.0999999999999999E-3</v>
      </c>
      <c r="AO213" s="8">
        <v>8.9999999999999998E-4</v>
      </c>
      <c r="AP213" s="6">
        <f t="shared" si="21"/>
        <v>0.59296728971962609</v>
      </c>
      <c r="AQ213" s="8">
        <v>5.8999999999999999E-3</v>
      </c>
      <c r="AR213" s="8">
        <v>2.2000000000000001E-3</v>
      </c>
      <c r="AS213" s="6">
        <f t="shared" si="22"/>
        <v>1.0071062167631419</v>
      </c>
      <c r="AT213" s="8">
        <v>0.66149999999999998</v>
      </c>
      <c r="AU213" s="8">
        <v>0.37930000000000003</v>
      </c>
      <c r="AV213" s="6">
        <f t="shared" si="23"/>
        <v>1.0310574500461496</v>
      </c>
      <c r="AW213" s="8">
        <v>0.64270000000000005</v>
      </c>
      <c r="AX213" s="8">
        <v>0.60370000000000001</v>
      </c>
    </row>
    <row r="214" spans="1:50" x14ac:dyDescent="0.3">
      <c r="A214" s="26"/>
      <c r="B214" s="26"/>
      <c r="C214" s="1" t="s">
        <v>585</v>
      </c>
      <c r="D214" s="2">
        <v>33971</v>
      </c>
      <c r="E214" s="2"/>
      <c r="F214" s="4" t="s">
        <v>586</v>
      </c>
      <c r="G214" s="9">
        <v>5312435</v>
      </c>
      <c r="H214" s="5">
        <v>1.8044</v>
      </c>
      <c r="I214" s="5">
        <v>1.3079000000000001</v>
      </c>
      <c r="J214" s="5">
        <v>1.0029999999999999</v>
      </c>
      <c r="K214" s="5">
        <v>1.2359</v>
      </c>
      <c r="L214" s="5">
        <v>0.93740000000000001</v>
      </c>
      <c r="M214" s="5">
        <v>0.4254</v>
      </c>
      <c r="N214" s="5">
        <v>1.0315000000000001</v>
      </c>
      <c r="O214" s="5">
        <v>0.33660000000000001</v>
      </c>
      <c r="P214" s="5">
        <v>0.73870000000000002</v>
      </c>
      <c r="Q214" s="5">
        <v>0.37730000000000002</v>
      </c>
      <c r="R214" s="5">
        <v>1.4191</v>
      </c>
      <c r="S214" s="5">
        <v>0.997</v>
      </c>
      <c r="T214" s="5">
        <v>0.75419999999999998</v>
      </c>
      <c r="U214" s="5">
        <v>2.0217000000000001</v>
      </c>
      <c r="V214" s="5">
        <v>0.495</v>
      </c>
      <c r="W214" s="5">
        <v>1.6395999999999999</v>
      </c>
      <c r="X214" s="5">
        <v>3.0104000000000002</v>
      </c>
      <c r="Y214" s="5">
        <v>1.9748000000000001</v>
      </c>
      <c r="Z214" s="5">
        <v>2.2063000000000001</v>
      </c>
      <c r="AA214" s="5">
        <v>1.8873</v>
      </c>
      <c r="AB214" s="5">
        <v>0.98570000000000002</v>
      </c>
      <c r="AC214" s="5">
        <v>0.60550000000000004</v>
      </c>
      <c r="AD214" s="5">
        <v>1.1467000000000001</v>
      </c>
      <c r="AE214" s="5">
        <v>0.75560000000000005</v>
      </c>
      <c r="AF214" s="12">
        <v>0.9647</v>
      </c>
      <c r="AG214" s="5">
        <f t="shared" si="18"/>
        <v>0.46266259580828795</v>
      </c>
      <c r="AH214" s="13">
        <v>1.8E-3</v>
      </c>
      <c r="AI214" s="13">
        <v>6.3E-3</v>
      </c>
      <c r="AJ214" s="6">
        <f t="shared" si="19"/>
        <v>0.41593894611135984</v>
      </c>
      <c r="AK214" s="8">
        <v>1.6000000000000001E-3</v>
      </c>
      <c r="AL214" s="8">
        <v>1.4E-2</v>
      </c>
      <c r="AM214" s="6">
        <f t="shared" si="20"/>
        <v>0.90433482810164412</v>
      </c>
      <c r="AN214" s="8">
        <v>0.25829999999999997</v>
      </c>
      <c r="AO214" s="8">
        <v>7.0000000000000007E-2</v>
      </c>
      <c r="AP214" s="6">
        <f t="shared" si="21"/>
        <v>0.53058292282430208</v>
      </c>
      <c r="AQ214" s="8">
        <v>5.1000000000000004E-3</v>
      </c>
      <c r="AR214" s="8">
        <v>1.9E-3</v>
      </c>
      <c r="AS214" s="6">
        <f t="shared" si="22"/>
        <v>1.7044175174124605</v>
      </c>
      <c r="AT214" s="8">
        <v>6.1100000000000002E-2</v>
      </c>
      <c r="AU214" s="8">
        <v>6.8199999999999997E-2</v>
      </c>
      <c r="AV214" s="6">
        <f t="shared" si="23"/>
        <v>1.5322907716102423</v>
      </c>
      <c r="AW214" s="8">
        <v>6.8099999999999994E-2</v>
      </c>
      <c r="AX214" s="8">
        <v>0.15920000000000001</v>
      </c>
    </row>
    <row r="215" spans="1:50" x14ac:dyDescent="0.3">
      <c r="A215" s="26"/>
      <c r="B215" s="26"/>
      <c r="C215" s="1" t="s">
        <v>587</v>
      </c>
      <c r="D215" s="2">
        <v>1358</v>
      </c>
      <c r="E215" s="4" t="s">
        <v>588</v>
      </c>
      <c r="F215" s="4" t="s">
        <v>589</v>
      </c>
      <c r="G215" s="9">
        <v>5281</v>
      </c>
      <c r="H215" s="5">
        <v>1.7383</v>
      </c>
      <c r="I215" s="5">
        <v>1.9704999999999999</v>
      </c>
      <c r="J215" s="5">
        <v>1.504</v>
      </c>
      <c r="K215" s="5">
        <v>1.9589000000000001</v>
      </c>
      <c r="L215" s="5">
        <v>1.5156000000000001</v>
      </c>
      <c r="M215" s="5">
        <v>0.76839999999999997</v>
      </c>
      <c r="N215" s="5">
        <v>0.97109999999999996</v>
      </c>
      <c r="O215" s="5">
        <v>0.39429999999999998</v>
      </c>
      <c r="P215" s="5">
        <v>0.90639999999999998</v>
      </c>
      <c r="Q215" s="5">
        <v>0.61729999999999996</v>
      </c>
      <c r="R215" s="5">
        <v>1.0288999999999999</v>
      </c>
      <c r="S215" s="5">
        <v>0.86419999999999997</v>
      </c>
      <c r="T215" s="5">
        <v>0.92900000000000005</v>
      </c>
      <c r="U215" s="5">
        <v>2.0072999999999999</v>
      </c>
      <c r="V215" s="5">
        <v>0.66720000000000002</v>
      </c>
      <c r="W215" s="5">
        <v>1.6197999999999999</v>
      </c>
      <c r="X215" s="5">
        <v>2.5406</v>
      </c>
      <c r="Y215" s="5">
        <v>1.5206999999999999</v>
      </c>
      <c r="Z215" s="5">
        <v>1.4706999999999999</v>
      </c>
      <c r="AA215" s="5">
        <v>1.7729999999999999</v>
      </c>
      <c r="AB215" s="5">
        <v>0.75439999999999996</v>
      </c>
      <c r="AC215" s="5">
        <v>0.59509999999999996</v>
      </c>
      <c r="AD215" s="5">
        <v>0.82350000000000001</v>
      </c>
      <c r="AE215" s="5">
        <v>0.90210000000000001</v>
      </c>
      <c r="AF215" s="12">
        <v>0.83760000000000001</v>
      </c>
      <c r="AG215" s="5">
        <f t="shared" si="18"/>
        <v>0.42101688671969423</v>
      </c>
      <c r="AH215" s="13">
        <v>2.5965E-5</v>
      </c>
      <c r="AI215" s="13">
        <v>2.9999999999999997E-4</v>
      </c>
      <c r="AJ215" s="6">
        <f t="shared" si="19"/>
        <v>0.43840758336321267</v>
      </c>
      <c r="AK215" s="8">
        <v>5.0000000000000001E-4</v>
      </c>
      <c r="AL215" s="8">
        <v>8.9999999999999993E-3</v>
      </c>
      <c r="AM215" s="6">
        <f t="shared" si="20"/>
        <v>0.63271672441379945</v>
      </c>
      <c r="AN215" s="8">
        <v>2E-3</v>
      </c>
      <c r="AO215" s="8">
        <v>8.0000000000000004E-4</v>
      </c>
      <c r="AP215" s="6">
        <f t="shared" si="21"/>
        <v>0.61587934743635719</v>
      </c>
      <c r="AQ215" s="8">
        <v>8.2000000000000007E-3</v>
      </c>
      <c r="AR215" s="8">
        <v>3.0000000000000001E-3</v>
      </c>
      <c r="AS215" s="6">
        <f t="shared" si="22"/>
        <v>1.0273387588779022</v>
      </c>
      <c r="AT215" s="8">
        <v>0.54979999999999996</v>
      </c>
      <c r="AU215" s="8">
        <v>0.33639999999999998</v>
      </c>
      <c r="AV215" s="6">
        <f t="shared" si="23"/>
        <v>1.0697744360902257</v>
      </c>
      <c r="AW215" s="8">
        <v>0.52900000000000003</v>
      </c>
      <c r="AX215" s="8">
        <v>0.55520000000000003</v>
      </c>
    </row>
    <row r="216" spans="1:50" x14ac:dyDescent="0.3">
      <c r="A216" s="26"/>
      <c r="B216" s="26"/>
      <c r="C216" s="1" t="s">
        <v>590</v>
      </c>
      <c r="D216" s="2">
        <v>52285</v>
      </c>
      <c r="E216" s="2"/>
      <c r="F216" s="2"/>
      <c r="G216" s="9"/>
      <c r="H216" s="5">
        <v>0.73470000000000002</v>
      </c>
      <c r="I216" s="5">
        <v>0.96689999999999998</v>
      </c>
      <c r="J216" s="5">
        <v>1.0217000000000001</v>
      </c>
      <c r="K216" s="5">
        <v>1.0504</v>
      </c>
      <c r="L216" s="5">
        <v>0.7843</v>
      </c>
      <c r="M216" s="5">
        <v>0.28120000000000001</v>
      </c>
      <c r="N216" s="5">
        <v>0.87970000000000004</v>
      </c>
      <c r="O216" s="5">
        <v>0.35470000000000002</v>
      </c>
      <c r="P216" s="5">
        <v>0.45910000000000001</v>
      </c>
      <c r="Q216" s="5">
        <v>0.2697</v>
      </c>
      <c r="R216" s="5">
        <v>2.4874999999999998</v>
      </c>
      <c r="S216" s="5">
        <v>2.4735999999999998</v>
      </c>
      <c r="T216" s="5">
        <v>1.4746999999999999</v>
      </c>
      <c r="U216" s="5">
        <v>4.7012999999999998</v>
      </c>
      <c r="V216" s="5">
        <v>1.2403999999999999</v>
      </c>
      <c r="W216" s="5">
        <v>0.96699999999999997</v>
      </c>
      <c r="X216" s="5">
        <v>1.6878</v>
      </c>
      <c r="Y216" s="5">
        <v>1.9568000000000001</v>
      </c>
      <c r="Z216" s="5">
        <v>1.8015000000000001</v>
      </c>
      <c r="AA216" s="5">
        <v>1.1228</v>
      </c>
      <c r="AB216" s="5">
        <v>0.80579999999999996</v>
      </c>
      <c r="AC216" s="5">
        <v>0.5161</v>
      </c>
      <c r="AD216" s="5">
        <v>1.1609</v>
      </c>
      <c r="AE216" s="5">
        <v>0.56920000000000004</v>
      </c>
      <c r="AF216" s="12">
        <v>0.78959999999999997</v>
      </c>
      <c r="AG216" s="5">
        <f t="shared" si="18"/>
        <v>0.49240895129442747</v>
      </c>
      <c r="AH216" s="13">
        <v>7.4999999999999997E-3</v>
      </c>
      <c r="AI216" s="13">
        <v>1.9099999999999999E-2</v>
      </c>
      <c r="AJ216" s="6">
        <f t="shared" si="19"/>
        <v>0.50977321885906135</v>
      </c>
      <c r="AK216" s="8">
        <v>1.7299999999999999E-2</v>
      </c>
      <c r="AL216" s="8">
        <v>5.7000000000000002E-2</v>
      </c>
      <c r="AM216" s="6">
        <f t="shared" si="20"/>
        <v>2.7155550680122862</v>
      </c>
      <c r="AN216" s="8">
        <v>1.6000000000000001E-3</v>
      </c>
      <c r="AO216" s="8">
        <v>6.9999999999999999E-4</v>
      </c>
      <c r="AP216" s="6">
        <f t="shared" si="21"/>
        <v>1.6424713703738105</v>
      </c>
      <c r="AQ216" s="8">
        <v>7.3300000000000004E-2</v>
      </c>
      <c r="AR216" s="8">
        <v>2.1499999999999998E-2</v>
      </c>
      <c r="AS216" s="6">
        <f t="shared" si="22"/>
        <v>1.6533347959631417</v>
      </c>
      <c r="AT216" s="8">
        <v>9.5100000000000004E-2</v>
      </c>
      <c r="AU216" s="8">
        <v>9.1999999999999998E-2</v>
      </c>
      <c r="AV216" s="6">
        <f t="shared" si="23"/>
        <v>1.7116378542149346</v>
      </c>
      <c r="AW216" s="8">
        <v>4.5900000000000003E-2</v>
      </c>
      <c r="AX216" s="8">
        <v>0.12189999999999999</v>
      </c>
    </row>
    <row r="217" spans="1:50" x14ac:dyDescent="0.3">
      <c r="A217" s="26"/>
      <c r="B217" s="26"/>
      <c r="C217" s="1" t="s">
        <v>591</v>
      </c>
      <c r="D217" s="2">
        <v>1356</v>
      </c>
      <c r="E217" s="4" t="s">
        <v>592</v>
      </c>
      <c r="F217" s="4" t="s">
        <v>593</v>
      </c>
      <c r="G217" s="9">
        <v>12591</v>
      </c>
      <c r="H217" s="5">
        <v>1.6740999999999999</v>
      </c>
      <c r="I217" s="5">
        <v>1.9974000000000001</v>
      </c>
      <c r="J217" s="5">
        <v>1.2673000000000001</v>
      </c>
      <c r="K217" s="5">
        <v>1.8523000000000001</v>
      </c>
      <c r="L217" s="5">
        <v>1.4232</v>
      </c>
      <c r="M217" s="5">
        <v>0.72170000000000001</v>
      </c>
      <c r="N217" s="5">
        <v>1.1888000000000001</v>
      </c>
      <c r="O217" s="5">
        <v>0.43659999999999999</v>
      </c>
      <c r="P217" s="5">
        <v>0.96040000000000003</v>
      </c>
      <c r="Q217" s="5">
        <v>0.58220000000000005</v>
      </c>
      <c r="R217" s="5">
        <v>0.92269999999999996</v>
      </c>
      <c r="S217" s="5">
        <v>0.69750000000000001</v>
      </c>
      <c r="T217" s="5">
        <v>0.79810000000000003</v>
      </c>
      <c r="U217" s="5">
        <v>1.7709999999999999</v>
      </c>
      <c r="V217" s="5">
        <v>0.50439999999999996</v>
      </c>
      <c r="W217" s="5">
        <v>1.5720000000000001</v>
      </c>
      <c r="X217" s="5">
        <v>2.6804000000000001</v>
      </c>
      <c r="Y217" s="5">
        <v>1.2626999999999999</v>
      </c>
      <c r="Z217" s="5">
        <v>1.4146000000000001</v>
      </c>
      <c r="AA217" s="5">
        <v>1.7586999999999999</v>
      </c>
      <c r="AB217" s="5">
        <v>0.67600000000000005</v>
      </c>
      <c r="AC217" s="5">
        <v>0.52459999999999996</v>
      </c>
      <c r="AD217" s="5">
        <v>0.82940000000000003</v>
      </c>
      <c r="AE217" s="5">
        <v>0.85529999999999995</v>
      </c>
      <c r="AF217" s="12">
        <v>0.80720000000000003</v>
      </c>
      <c r="AG217" s="5">
        <f t="shared" si="18"/>
        <v>0.47352787212543984</v>
      </c>
      <c r="AH217" s="13">
        <v>5.9999999999999995E-4</v>
      </c>
      <c r="AI217" s="13">
        <v>2.8E-3</v>
      </c>
      <c r="AJ217" s="6">
        <f t="shared" si="19"/>
        <v>0.42499194328069612</v>
      </c>
      <c r="AK217" s="8">
        <v>1.2999999999999999E-3</v>
      </c>
      <c r="AL217" s="8">
        <v>1.3899999999999999E-2</v>
      </c>
      <c r="AM217" s="6">
        <f t="shared" si="20"/>
        <v>0.57140596277223865</v>
      </c>
      <c r="AN217" s="8">
        <v>1.5E-3</v>
      </c>
      <c r="AO217" s="8">
        <v>6.9999999999999999E-4</v>
      </c>
      <c r="AP217" s="6">
        <f t="shared" si="21"/>
        <v>0.54022604852446943</v>
      </c>
      <c r="AQ217" s="8">
        <v>4.3E-3</v>
      </c>
      <c r="AR217" s="8">
        <v>1.6999999999999999E-3</v>
      </c>
      <c r="AS217" s="6">
        <f t="shared" si="22"/>
        <v>1.0577164213627455</v>
      </c>
      <c r="AT217" s="8">
        <v>0.66269999999999996</v>
      </c>
      <c r="AU217" s="8">
        <v>0.37930000000000003</v>
      </c>
      <c r="AV217" s="6">
        <f t="shared" si="23"/>
        <v>0.94930200272514575</v>
      </c>
      <c r="AW217" s="8">
        <v>0.91010000000000002</v>
      </c>
      <c r="AX217" s="8">
        <v>0.72209999999999996</v>
      </c>
    </row>
    <row r="218" spans="1:50" x14ac:dyDescent="0.3">
      <c r="A218" s="26"/>
      <c r="B218" s="26"/>
      <c r="C218" s="1" t="s">
        <v>594</v>
      </c>
      <c r="D218" s="2">
        <v>33972</v>
      </c>
      <c r="E218" s="2"/>
      <c r="F218" s="4" t="s">
        <v>595</v>
      </c>
      <c r="G218" s="9">
        <v>5312513</v>
      </c>
      <c r="H218" s="5">
        <v>1.0772999999999999</v>
      </c>
      <c r="I218" s="5">
        <v>1.0707</v>
      </c>
      <c r="J218" s="5">
        <v>1.1664000000000001</v>
      </c>
      <c r="K218" s="5">
        <v>1.4066000000000001</v>
      </c>
      <c r="L218" s="5">
        <v>1.1592</v>
      </c>
      <c r="M218" s="5">
        <v>0.43209999999999998</v>
      </c>
      <c r="N218" s="5">
        <v>1.0602</v>
      </c>
      <c r="O218" s="5">
        <v>0.3251</v>
      </c>
      <c r="P218" s="5">
        <v>0.63719999999999999</v>
      </c>
      <c r="Q218" s="5">
        <v>0.4294</v>
      </c>
      <c r="R218" s="5">
        <v>1.528</v>
      </c>
      <c r="S218" s="5">
        <v>1.0386</v>
      </c>
      <c r="T218" s="5">
        <v>0.95150000000000001</v>
      </c>
      <c r="U218" s="5">
        <v>2.0106999999999999</v>
      </c>
      <c r="V218" s="5">
        <v>0.69479999999999997</v>
      </c>
      <c r="W218" s="5">
        <v>0.96140000000000003</v>
      </c>
      <c r="X218" s="5">
        <v>1.8855999999999999</v>
      </c>
      <c r="Y218" s="5">
        <v>1.6753</v>
      </c>
      <c r="Z218" s="5">
        <v>1.4679</v>
      </c>
      <c r="AA218" s="5">
        <v>1.2504999999999999</v>
      </c>
      <c r="AB218" s="5">
        <v>0.62709999999999999</v>
      </c>
      <c r="AC218" s="5">
        <v>0.46829999999999999</v>
      </c>
      <c r="AD218" s="5">
        <v>0.75970000000000004</v>
      </c>
      <c r="AE218" s="5">
        <v>0.59609999999999996</v>
      </c>
      <c r="AF218" s="12">
        <v>0.61339999999999995</v>
      </c>
      <c r="AG218" s="5">
        <f t="shared" si="18"/>
        <v>0.49045950817999395</v>
      </c>
      <c r="AH218" s="13">
        <v>3.3999999999999998E-3</v>
      </c>
      <c r="AI218" s="13">
        <v>1.0200000000000001E-2</v>
      </c>
      <c r="AJ218" s="6">
        <f t="shared" si="19"/>
        <v>0.42324637120720376</v>
      </c>
      <c r="AK218" s="8">
        <v>3.0999999999999999E-3</v>
      </c>
      <c r="AL218" s="8">
        <v>1.89E-2</v>
      </c>
      <c r="AM218" s="6">
        <f t="shared" si="20"/>
        <v>1.0583993741709465</v>
      </c>
      <c r="AN218" s="8">
        <v>0.73309999999999997</v>
      </c>
      <c r="AO218" s="8">
        <v>0.1802</v>
      </c>
      <c r="AP218" s="6">
        <f t="shared" si="21"/>
        <v>0.85953015592415105</v>
      </c>
      <c r="AQ218" s="8">
        <v>0.55010000000000003</v>
      </c>
      <c r="AR218" s="8">
        <v>0.13539999999999999</v>
      </c>
      <c r="AS218" s="6">
        <f t="shared" si="22"/>
        <v>1.231369681303357</v>
      </c>
      <c r="AT218" s="8">
        <v>0.79600000000000004</v>
      </c>
      <c r="AU218" s="8">
        <v>0.42949999999999999</v>
      </c>
      <c r="AV218" s="6">
        <f t="shared" si="23"/>
        <v>1.0626213592233009</v>
      </c>
      <c r="AW218" s="8">
        <v>0.83</v>
      </c>
      <c r="AX218" s="8">
        <v>0.68779999999999997</v>
      </c>
    </row>
    <row r="219" spans="1:50" x14ac:dyDescent="0.3">
      <c r="A219" s="26"/>
      <c r="B219" s="26"/>
      <c r="C219" s="1" t="s">
        <v>596</v>
      </c>
      <c r="D219" s="2">
        <v>1118</v>
      </c>
      <c r="E219" s="4" t="s">
        <v>597</v>
      </c>
      <c r="F219" s="4" t="s">
        <v>598</v>
      </c>
      <c r="G219" s="9">
        <v>10467</v>
      </c>
      <c r="H219" s="5">
        <v>1.5445</v>
      </c>
      <c r="I219" s="5">
        <v>1.6781999999999999</v>
      </c>
      <c r="J219" s="5">
        <v>1.1822999999999999</v>
      </c>
      <c r="K219" s="5">
        <v>1.5798000000000001</v>
      </c>
      <c r="L219" s="5">
        <v>1.1543000000000001</v>
      </c>
      <c r="M219" s="5">
        <v>0.50770000000000004</v>
      </c>
      <c r="N219" s="5">
        <v>0.76060000000000005</v>
      </c>
      <c r="O219" s="5">
        <v>0.27860000000000001</v>
      </c>
      <c r="P219" s="5">
        <v>0.68759999999999999</v>
      </c>
      <c r="Q219" s="5">
        <v>0.43540000000000001</v>
      </c>
      <c r="R219" s="5">
        <v>1.1248</v>
      </c>
      <c r="S219" s="5">
        <v>1.0205</v>
      </c>
      <c r="T219" s="5">
        <v>0.97950000000000004</v>
      </c>
      <c r="U219" s="5">
        <v>2.3498999999999999</v>
      </c>
      <c r="V219" s="5">
        <v>0.68140000000000001</v>
      </c>
      <c r="W219" s="5">
        <v>1.3858999999999999</v>
      </c>
      <c r="X219" s="5">
        <v>2.508</v>
      </c>
      <c r="Y219" s="5">
        <v>1.2774000000000001</v>
      </c>
      <c r="Z219" s="5">
        <v>1.4176</v>
      </c>
      <c r="AA219" s="5">
        <v>1.5216000000000001</v>
      </c>
      <c r="AB219" s="5">
        <v>0.68279999999999996</v>
      </c>
      <c r="AC219" s="5">
        <v>0.51339999999999997</v>
      </c>
      <c r="AD219" s="5">
        <v>0.84209999999999996</v>
      </c>
      <c r="AE219" s="5">
        <v>0.83189999999999997</v>
      </c>
      <c r="AF219" s="12">
        <v>0.86929999999999996</v>
      </c>
      <c r="AG219" s="5">
        <f t="shared" si="18"/>
        <v>0.37398271490804152</v>
      </c>
      <c r="AH219" s="13">
        <v>2.2759999999999999E-5</v>
      </c>
      <c r="AI219" s="13">
        <v>2.9999999999999997E-4</v>
      </c>
      <c r="AJ219" s="6">
        <f t="shared" si="19"/>
        <v>0.46106898464952839</v>
      </c>
      <c r="AK219" s="8">
        <v>1.2999999999999999E-3</v>
      </c>
      <c r="AL219" s="8">
        <v>1.3899999999999999E-2</v>
      </c>
      <c r="AM219" s="6">
        <f t="shared" si="20"/>
        <v>0.86230757378381018</v>
      </c>
      <c r="AN219" s="8">
        <v>9.4399999999999998E-2</v>
      </c>
      <c r="AO219" s="8">
        <v>2.8000000000000001E-2</v>
      </c>
      <c r="AP219" s="6">
        <f t="shared" si="21"/>
        <v>0.75902841994944814</v>
      </c>
      <c r="AQ219" s="8">
        <v>7.6600000000000001E-2</v>
      </c>
      <c r="AR219" s="8">
        <v>2.23E-2</v>
      </c>
      <c r="AS219" s="6">
        <f t="shared" si="22"/>
        <v>1.1360675715426314</v>
      </c>
      <c r="AT219" s="8">
        <v>0.91279999999999994</v>
      </c>
      <c r="AU219" s="8">
        <v>0.47560000000000002</v>
      </c>
      <c r="AV219" s="6">
        <f t="shared" si="23"/>
        <v>1.4006142552155514</v>
      </c>
      <c r="AW219" s="8">
        <v>7.6200000000000004E-2</v>
      </c>
      <c r="AX219" s="8">
        <v>0.16800000000000001</v>
      </c>
    </row>
    <row r="220" spans="1:50" x14ac:dyDescent="0.3">
      <c r="A220" s="26"/>
      <c r="B220" s="26"/>
      <c r="C220" s="1" t="s">
        <v>599</v>
      </c>
      <c r="D220" s="2">
        <v>33587</v>
      </c>
      <c r="E220" s="4" t="s">
        <v>600</v>
      </c>
      <c r="F220" s="4" t="s">
        <v>601</v>
      </c>
      <c r="G220" s="9">
        <v>5282768</v>
      </c>
      <c r="H220" s="5">
        <v>0.74680000000000002</v>
      </c>
      <c r="I220" s="5">
        <v>0.98809999999999998</v>
      </c>
      <c r="J220" s="5">
        <v>1.1966000000000001</v>
      </c>
      <c r="K220" s="5">
        <v>1.2156</v>
      </c>
      <c r="L220" s="5">
        <v>1.0119</v>
      </c>
      <c r="M220" s="5">
        <v>0.56399999999999995</v>
      </c>
      <c r="N220" s="5">
        <v>1.0978000000000001</v>
      </c>
      <c r="O220" s="5">
        <v>0.31209999999999999</v>
      </c>
      <c r="P220" s="5">
        <v>0.54990000000000006</v>
      </c>
      <c r="Q220" s="5">
        <v>0.43459999999999999</v>
      </c>
      <c r="R220" s="5">
        <v>7.8022999999999998</v>
      </c>
      <c r="S220" s="5">
        <v>6.6601999999999997</v>
      </c>
      <c r="T220" s="5">
        <v>5.4739000000000004</v>
      </c>
      <c r="U220" s="5">
        <v>11.657</v>
      </c>
      <c r="V220" s="5">
        <v>5.2114000000000003</v>
      </c>
      <c r="W220" s="5">
        <v>0.57220000000000004</v>
      </c>
      <c r="X220" s="5">
        <v>1.0702</v>
      </c>
      <c r="Y220" s="5">
        <v>1.3452</v>
      </c>
      <c r="Z220" s="5">
        <v>1.0627</v>
      </c>
      <c r="AA220" s="5">
        <v>1.1364000000000001</v>
      </c>
      <c r="AB220" s="5">
        <v>0.45079999999999998</v>
      </c>
      <c r="AC220" s="5">
        <v>0.31240000000000001</v>
      </c>
      <c r="AD220" s="5">
        <v>0.49590000000000001</v>
      </c>
      <c r="AE220" s="5">
        <v>0.33179999999999998</v>
      </c>
      <c r="AF220" s="12">
        <v>0.40500000000000003</v>
      </c>
      <c r="AG220" s="5">
        <f t="shared" si="18"/>
        <v>0.57344446598177934</v>
      </c>
      <c r="AH220" s="13">
        <v>4.7800000000000002E-2</v>
      </c>
      <c r="AI220" s="13">
        <v>7.9899999999999999E-2</v>
      </c>
      <c r="AJ220" s="6">
        <f t="shared" si="19"/>
        <v>0.38481115159928281</v>
      </c>
      <c r="AK220" s="8">
        <v>2E-3</v>
      </c>
      <c r="AL220" s="8">
        <v>1.5100000000000001E-2</v>
      </c>
      <c r="AM220" s="6">
        <f t="shared" si="20"/>
        <v>7.1340957549912778</v>
      </c>
      <c r="AN220" s="8">
        <v>1.3993999999999999E-8</v>
      </c>
      <c r="AO220" s="8">
        <v>2.0751000000000002E-8</v>
      </c>
      <c r="AP220" s="6">
        <f t="shared" si="21"/>
        <v>7.0959955270210351</v>
      </c>
      <c r="AQ220" s="8">
        <v>5.9840999999999996E-9</v>
      </c>
      <c r="AR220" s="8">
        <v>1.2798999999999999E-8</v>
      </c>
      <c r="AS220" s="6">
        <f t="shared" si="22"/>
        <v>1.0053692576080635</v>
      </c>
      <c r="AT220" s="8">
        <v>0.63349999999999995</v>
      </c>
      <c r="AU220" s="8">
        <v>0.36680000000000001</v>
      </c>
      <c r="AV220" s="6">
        <f t="shared" si="23"/>
        <v>0.6746552190373174</v>
      </c>
      <c r="AW220" s="8">
        <v>6.7000000000000004E-2</v>
      </c>
      <c r="AX220" s="8">
        <v>0.15840000000000001</v>
      </c>
    </row>
    <row r="221" spans="1:50" x14ac:dyDescent="0.3">
      <c r="A221" s="26"/>
      <c r="B221" s="26"/>
      <c r="C221" s="1" t="s">
        <v>602</v>
      </c>
      <c r="D221" s="2">
        <v>12125</v>
      </c>
      <c r="E221" s="4" t="s">
        <v>603</v>
      </c>
      <c r="F221" s="4" t="s">
        <v>604</v>
      </c>
      <c r="G221" s="9">
        <v>8215</v>
      </c>
      <c r="H221" s="5">
        <v>1.512</v>
      </c>
      <c r="I221" s="5">
        <v>1.7626999999999999</v>
      </c>
      <c r="J221" s="5">
        <v>0.79669999999999996</v>
      </c>
      <c r="K221" s="5">
        <v>1.4691000000000001</v>
      </c>
      <c r="L221" s="5">
        <v>1.3024</v>
      </c>
      <c r="M221" s="5">
        <v>0.59450000000000003</v>
      </c>
      <c r="N221" s="5">
        <v>0.79190000000000005</v>
      </c>
      <c r="O221" s="5">
        <v>0.35389999999999999</v>
      </c>
      <c r="P221" s="5">
        <v>0.84870000000000001</v>
      </c>
      <c r="Q221" s="5">
        <v>0.42199999999999999</v>
      </c>
      <c r="R221" s="5">
        <v>0.55049999999999999</v>
      </c>
      <c r="S221" s="5">
        <v>0.54139999999999999</v>
      </c>
      <c r="T221" s="5">
        <v>0.40110000000000001</v>
      </c>
      <c r="U221" s="5">
        <v>0.91200000000000003</v>
      </c>
      <c r="V221" s="5">
        <v>0.34649999999999997</v>
      </c>
      <c r="W221" s="5">
        <v>1.2616000000000001</v>
      </c>
      <c r="X221" s="5">
        <v>1.8728</v>
      </c>
      <c r="Y221" s="5">
        <v>1.3227</v>
      </c>
      <c r="Z221" s="5">
        <v>1.0728</v>
      </c>
      <c r="AA221" s="5">
        <v>1.2549999999999999</v>
      </c>
      <c r="AB221" s="5">
        <v>0.93430000000000002</v>
      </c>
      <c r="AC221" s="5">
        <v>0.56069999999999998</v>
      </c>
      <c r="AD221" s="5">
        <v>1.0996999999999999</v>
      </c>
      <c r="AE221" s="5">
        <v>1.0657000000000001</v>
      </c>
      <c r="AF221" s="12">
        <v>0.78269999999999995</v>
      </c>
      <c r="AG221" s="5">
        <f t="shared" si="18"/>
        <v>0.44001812097210247</v>
      </c>
      <c r="AH221" s="13">
        <v>5.0000000000000001E-4</v>
      </c>
      <c r="AI221" s="13">
        <v>2.2000000000000001E-3</v>
      </c>
      <c r="AJ221" s="6">
        <f t="shared" si="19"/>
        <v>0.65485121372459432</v>
      </c>
      <c r="AK221" s="8">
        <v>3.4799999999999998E-2</v>
      </c>
      <c r="AL221" s="8">
        <v>8.9499999999999996E-2</v>
      </c>
      <c r="AM221" s="6">
        <f t="shared" si="20"/>
        <v>0.40209560274152761</v>
      </c>
      <c r="AN221" s="8">
        <v>1.5311E-5</v>
      </c>
      <c r="AO221" s="8">
        <v>9.6443000000000001E-6</v>
      </c>
      <c r="AP221" s="6">
        <f t="shared" si="21"/>
        <v>0.40553287447125225</v>
      </c>
      <c r="AQ221" s="8">
        <v>1.0740000000000001E-5</v>
      </c>
      <c r="AR221" s="8">
        <v>8.2130000000000008E-6</v>
      </c>
      <c r="AS221" s="6">
        <f t="shared" si="22"/>
        <v>0.99152406143594085</v>
      </c>
      <c r="AT221" s="8">
        <v>0.875</v>
      </c>
      <c r="AU221" s="8">
        <v>0.4622</v>
      </c>
      <c r="AV221" s="6">
        <f t="shared" si="23"/>
        <v>1.4756227167054135</v>
      </c>
      <c r="AW221" s="8">
        <v>5.16E-2</v>
      </c>
      <c r="AX221" s="8">
        <v>0.13320000000000001</v>
      </c>
    </row>
    <row r="222" spans="1:50" x14ac:dyDescent="0.3">
      <c r="A222" s="26"/>
      <c r="B222" s="26"/>
      <c r="C222" s="1" t="s">
        <v>605</v>
      </c>
      <c r="D222" s="2">
        <v>1552</v>
      </c>
      <c r="E222" s="4" t="s">
        <v>606</v>
      </c>
      <c r="F222" s="4" t="s">
        <v>607</v>
      </c>
      <c r="G222" s="9">
        <v>5281116</v>
      </c>
      <c r="H222" s="5">
        <v>1.0416000000000001</v>
      </c>
      <c r="I222" s="5">
        <v>1.1975</v>
      </c>
      <c r="J222" s="5">
        <v>0.92859999999999998</v>
      </c>
      <c r="K222" s="5">
        <v>1.0585</v>
      </c>
      <c r="L222" s="5">
        <v>1.2091000000000001</v>
      </c>
      <c r="M222" s="5">
        <v>0.58179999999999998</v>
      </c>
      <c r="N222" s="5">
        <v>0.9294</v>
      </c>
      <c r="O222" s="5">
        <v>0.30070000000000002</v>
      </c>
      <c r="P222" s="5">
        <v>0.65790000000000004</v>
      </c>
      <c r="Q222" s="5">
        <v>0.38229999999999997</v>
      </c>
      <c r="R222" s="5">
        <v>3.0493999999999999</v>
      </c>
      <c r="S222" s="5">
        <v>2.9826999999999999</v>
      </c>
      <c r="T222" s="5">
        <v>2.0548000000000002</v>
      </c>
      <c r="U222" s="5">
        <v>4.7472000000000003</v>
      </c>
      <c r="V222" s="5">
        <v>2.274</v>
      </c>
      <c r="W222" s="5">
        <v>0.70030000000000003</v>
      </c>
      <c r="X222" s="5">
        <v>1.6015999999999999</v>
      </c>
      <c r="Y222" s="5">
        <v>1.3585</v>
      </c>
      <c r="Z222" s="5">
        <v>1.1420999999999999</v>
      </c>
      <c r="AA222" s="5">
        <v>1.1605000000000001</v>
      </c>
      <c r="AB222" s="5">
        <v>0.69320000000000004</v>
      </c>
      <c r="AC222" s="5">
        <v>0.45090000000000002</v>
      </c>
      <c r="AD222" s="5">
        <v>0.747</v>
      </c>
      <c r="AE222" s="5">
        <v>0.55410000000000004</v>
      </c>
      <c r="AF222" s="12">
        <v>0.48359999999999997</v>
      </c>
      <c r="AG222" s="5">
        <f t="shared" si="18"/>
        <v>0.52473644509042738</v>
      </c>
      <c r="AH222" s="13">
        <v>1.7999999999999999E-2</v>
      </c>
      <c r="AI222" s="13">
        <v>3.6900000000000002E-2</v>
      </c>
      <c r="AJ222" s="6">
        <f t="shared" si="19"/>
        <v>0.49116216669461682</v>
      </c>
      <c r="AK222" s="8">
        <v>1.0800000000000001E-2</v>
      </c>
      <c r="AL222" s="8">
        <v>4.3999999999999997E-2</v>
      </c>
      <c r="AM222" s="6">
        <f t="shared" si="20"/>
        <v>2.7796257796257793</v>
      </c>
      <c r="AN222" s="8">
        <v>1E-4</v>
      </c>
      <c r="AO222" s="8">
        <v>6.0791999999999997E-5</v>
      </c>
      <c r="AP222" s="6">
        <f t="shared" si="21"/>
        <v>2.5336407848398457</v>
      </c>
      <c r="AQ222" s="8">
        <v>1E-4</v>
      </c>
      <c r="AR222" s="8">
        <v>7.4080999999999998E-5</v>
      </c>
      <c r="AS222" s="6">
        <f t="shared" si="22"/>
        <v>1.0970875572645484</v>
      </c>
      <c r="AT222" s="8">
        <v>0.96150000000000002</v>
      </c>
      <c r="AU222" s="8">
        <v>0.4929</v>
      </c>
      <c r="AV222" s="6">
        <f t="shared" si="23"/>
        <v>1.02689246520108</v>
      </c>
      <c r="AW222" s="8">
        <v>0.85450000000000004</v>
      </c>
      <c r="AX222" s="8">
        <v>0.69650000000000001</v>
      </c>
    </row>
    <row r="223" spans="1:50" x14ac:dyDescent="0.3">
      <c r="A223" s="26"/>
      <c r="B223" s="27"/>
      <c r="C223" s="1" t="s">
        <v>608</v>
      </c>
      <c r="D223" s="2">
        <v>52674</v>
      </c>
      <c r="E223" s="4" t="s">
        <v>609</v>
      </c>
      <c r="F223" s="4" t="s">
        <v>610</v>
      </c>
      <c r="G223" s="9">
        <v>5281120</v>
      </c>
      <c r="H223" s="5">
        <v>1.48</v>
      </c>
      <c r="I223" s="5">
        <v>1.7507999999999999</v>
      </c>
      <c r="J223" s="5">
        <v>0.79259999999999997</v>
      </c>
      <c r="K223" s="5">
        <v>1.34</v>
      </c>
      <c r="L223" s="5">
        <v>1.4249000000000001</v>
      </c>
      <c r="M223" s="5">
        <v>0.75190000000000001</v>
      </c>
      <c r="N223" s="5">
        <v>0.81640000000000001</v>
      </c>
      <c r="O223" s="5">
        <v>0.40939999999999999</v>
      </c>
      <c r="P223" s="5">
        <v>1.0202</v>
      </c>
      <c r="Q223" s="5">
        <v>0.47649999999999998</v>
      </c>
      <c r="R223" s="5">
        <v>0.71199999999999997</v>
      </c>
      <c r="S223" s="5">
        <v>0.94279999999999997</v>
      </c>
      <c r="T223" s="5">
        <v>0.37659999999999999</v>
      </c>
      <c r="U223" s="5">
        <v>1.2096</v>
      </c>
      <c r="V223" s="5">
        <v>0.66900000000000004</v>
      </c>
      <c r="W223" s="5">
        <v>0.80959999999999999</v>
      </c>
      <c r="X223" s="5">
        <v>1.1415999999999999</v>
      </c>
      <c r="Y223" s="5">
        <v>1.355</v>
      </c>
      <c r="Z223" s="5">
        <v>1.1577999999999999</v>
      </c>
      <c r="AA223" s="5">
        <v>1.0882000000000001</v>
      </c>
      <c r="AB223" s="5">
        <v>0.89600000000000002</v>
      </c>
      <c r="AC223" s="5">
        <v>0.53559999999999997</v>
      </c>
      <c r="AD223" s="5">
        <v>0.9798</v>
      </c>
      <c r="AE223" s="5">
        <v>1.0306</v>
      </c>
      <c r="AF223" s="12">
        <v>0.50829999999999997</v>
      </c>
      <c r="AG223" s="5">
        <f t="shared" si="18"/>
        <v>0.51182181105726032</v>
      </c>
      <c r="AH223" s="13">
        <v>1.6199999999999999E-2</v>
      </c>
      <c r="AI223" s="13">
        <v>3.4099999999999998E-2</v>
      </c>
      <c r="AJ223" s="6">
        <f t="shared" si="19"/>
        <v>0.71148373617665073</v>
      </c>
      <c r="AK223" s="8">
        <v>0.1774</v>
      </c>
      <c r="AL223" s="8">
        <v>0.2445</v>
      </c>
      <c r="AM223" s="6">
        <f t="shared" si="20"/>
        <v>0.57599104341293106</v>
      </c>
      <c r="AN223" s="8">
        <v>4.5999999999999999E-3</v>
      </c>
      <c r="AO223" s="8">
        <v>1.6999999999999999E-3</v>
      </c>
      <c r="AP223" s="6">
        <f t="shared" si="21"/>
        <v>0.7042253521126759</v>
      </c>
      <c r="AQ223" s="8">
        <v>3.3500000000000002E-2</v>
      </c>
      <c r="AR223" s="8">
        <v>1.0500000000000001E-2</v>
      </c>
      <c r="AS223" s="6">
        <f t="shared" si="22"/>
        <v>0.81790728164636228</v>
      </c>
      <c r="AT223" s="8">
        <v>0.37369999999999998</v>
      </c>
      <c r="AU223" s="8">
        <v>0.25559999999999999</v>
      </c>
      <c r="AV223" s="6">
        <f t="shared" si="23"/>
        <v>1.1369732903522911</v>
      </c>
      <c r="AW223" s="8">
        <v>0.75419999999999998</v>
      </c>
      <c r="AX223" s="8">
        <v>0.66679999999999995</v>
      </c>
    </row>
    <row r="224" spans="1:50" x14ac:dyDescent="0.3">
      <c r="A224" s="26"/>
      <c r="B224" s="25" t="s">
        <v>611</v>
      </c>
      <c r="C224" s="1" t="s">
        <v>612</v>
      </c>
      <c r="D224" s="2">
        <v>57652</v>
      </c>
      <c r="E224" s="2"/>
      <c r="F224" s="4" t="s">
        <v>613</v>
      </c>
      <c r="G224" s="9"/>
      <c r="H224" s="5">
        <v>0.97</v>
      </c>
      <c r="I224" s="5">
        <v>0.74370000000000003</v>
      </c>
      <c r="J224" s="5">
        <v>0.6099</v>
      </c>
      <c r="K224" s="5">
        <v>0.75409999999999999</v>
      </c>
      <c r="L224" s="5">
        <v>0.50800000000000001</v>
      </c>
      <c r="M224" s="5">
        <v>0.4168</v>
      </c>
      <c r="N224" s="5">
        <v>1.1326000000000001</v>
      </c>
      <c r="O224" s="5">
        <v>0.37680000000000002</v>
      </c>
      <c r="P224" s="5">
        <v>0.7238</v>
      </c>
      <c r="Q224" s="5">
        <v>0.55130000000000001</v>
      </c>
      <c r="R224" s="5">
        <v>1.5459000000000001</v>
      </c>
      <c r="S224" s="5">
        <v>0.9375</v>
      </c>
      <c r="T224" s="5">
        <v>0.3327</v>
      </c>
      <c r="U224" s="5">
        <v>1.03</v>
      </c>
      <c r="V224" s="5">
        <v>0.37669999999999998</v>
      </c>
      <c r="W224" s="5">
        <v>2.4376000000000002</v>
      </c>
      <c r="X224" s="5">
        <v>4.1558999999999999</v>
      </c>
      <c r="Y224" s="5">
        <v>1.556</v>
      </c>
      <c r="Z224" s="5">
        <v>2.887</v>
      </c>
      <c r="AA224" s="5">
        <v>1.6948000000000001</v>
      </c>
      <c r="AB224" s="5">
        <v>2.1404000000000001</v>
      </c>
      <c r="AC224" s="5">
        <v>1.1744000000000001</v>
      </c>
      <c r="AD224" s="5">
        <v>3.6562000000000001</v>
      </c>
      <c r="AE224" s="5">
        <v>0.90869999999999995</v>
      </c>
      <c r="AF224" s="12">
        <v>2.7065000000000001</v>
      </c>
      <c r="AG224" s="5">
        <f t="shared" si="18"/>
        <v>0.89279638564297081</v>
      </c>
      <c r="AH224" s="13">
        <v>0.81440000000000001</v>
      </c>
      <c r="AI224" s="13">
        <v>0.69140000000000001</v>
      </c>
      <c r="AJ224" s="6">
        <f t="shared" si="19"/>
        <v>0.83150974370252828</v>
      </c>
      <c r="AK224" s="8">
        <v>0.33960000000000001</v>
      </c>
      <c r="AL224" s="8">
        <v>0.38340000000000002</v>
      </c>
      <c r="AM224" s="6">
        <f t="shared" si="20"/>
        <v>1.1776779987171262</v>
      </c>
      <c r="AN224" s="8">
        <v>0.86870000000000003</v>
      </c>
      <c r="AO224" s="8">
        <v>0.20849999999999999</v>
      </c>
      <c r="AP224" s="6">
        <f t="shared" si="21"/>
        <v>0.33168647349445846</v>
      </c>
      <c r="AQ224" s="8">
        <v>1E-4</v>
      </c>
      <c r="AR224" s="8">
        <v>5.9490000000000001E-5</v>
      </c>
      <c r="AS224" s="6">
        <f t="shared" si="22"/>
        <v>3.5505758987087601</v>
      </c>
      <c r="AT224" s="8">
        <v>1E-4</v>
      </c>
      <c r="AU224" s="8">
        <v>8.9999999999999998E-4</v>
      </c>
      <c r="AV224" s="6">
        <f t="shared" si="23"/>
        <v>3.3068440945865736</v>
      </c>
      <c r="AW224" s="8">
        <v>8.0000000000000004E-4</v>
      </c>
      <c r="AX224" s="8">
        <v>1.15E-2</v>
      </c>
    </row>
    <row r="225" spans="1:50" x14ac:dyDescent="0.3">
      <c r="A225" s="26"/>
      <c r="B225" s="26"/>
      <c r="C225" s="1" t="s">
        <v>614</v>
      </c>
      <c r="D225" s="2">
        <v>33969</v>
      </c>
      <c r="E225" s="4" t="s">
        <v>615</v>
      </c>
      <c r="F225" s="4" t="s">
        <v>616</v>
      </c>
      <c r="G225" s="9">
        <v>5312508</v>
      </c>
      <c r="H225" s="5">
        <v>0.15040000000000001</v>
      </c>
      <c r="I225" s="5">
        <v>0.15040000000000001</v>
      </c>
      <c r="J225" s="5">
        <v>0.15040000000000001</v>
      </c>
      <c r="K225" s="5">
        <v>0.15040000000000001</v>
      </c>
      <c r="L225" s="5">
        <v>0.15040000000000001</v>
      </c>
      <c r="M225" s="5">
        <v>0.15040000000000001</v>
      </c>
      <c r="N225" s="5">
        <v>0.15040000000000001</v>
      </c>
      <c r="O225" s="5">
        <v>0.15040000000000001</v>
      </c>
      <c r="P225" s="5">
        <v>0.29380000000000001</v>
      </c>
      <c r="Q225" s="5">
        <v>0.15040000000000001</v>
      </c>
      <c r="R225" s="5">
        <v>0.15040000000000001</v>
      </c>
      <c r="S225" s="5">
        <v>0.15040000000000001</v>
      </c>
      <c r="T225" s="5">
        <v>0.15040000000000001</v>
      </c>
      <c r="U225" s="5">
        <v>0.15040000000000001</v>
      </c>
      <c r="V225" s="5">
        <v>0.15040000000000001</v>
      </c>
      <c r="W225" s="5">
        <v>1</v>
      </c>
      <c r="X225" s="5">
        <v>2.7303999999999999</v>
      </c>
      <c r="Y225" s="5">
        <v>0.61970000000000003</v>
      </c>
      <c r="Z225" s="5">
        <v>2.0322</v>
      </c>
      <c r="AA225" s="5">
        <v>0.42520000000000002</v>
      </c>
      <c r="AB225" s="5">
        <v>1.1732</v>
      </c>
      <c r="AC225" s="5">
        <v>0.36909999999999998</v>
      </c>
      <c r="AD225" s="5">
        <v>1.5766</v>
      </c>
      <c r="AE225" s="5">
        <v>0.26900000000000002</v>
      </c>
      <c r="AF225" s="12">
        <v>1.0544</v>
      </c>
      <c r="AG225" s="5">
        <f t="shared" si="18"/>
        <v>1.1906914893617022</v>
      </c>
      <c r="AH225" s="13">
        <v>0.3553</v>
      </c>
      <c r="AI225" s="13">
        <v>0.38100000000000001</v>
      </c>
      <c r="AJ225" s="6">
        <f t="shared" si="19"/>
        <v>0.65255967682702898</v>
      </c>
      <c r="AK225" s="8">
        <v>0.20630000000000001</v>
      </c>
      <c r="AL225" s="8">
        <v>0.2712</v>
      </c>
      <c r="AM225" s="6">
        <f t="shared" si="20"/>
        <v>1</v>
      </c>
      <c r="AN225" s="8">
        <v>1</v>
      </c>
      <c r="AO225" s="8">
        <v>0.2326</v>
      </c>
      <c r="AP225" s="6">
        <f t="shared" si="21"/>
        <v>0.1104663973558575</v>
      </c>
      <c r="AQ225" s="8">
        <v>1.6094E-6</v>
      </c>
      <c r="AR225" s="8">
        <v>1.669E-6</v>
      </c>
      <c r="AS225" s="6">
        <f t="shared" si="22"/>
        <v>9.0525265957446823</v>
      </c>
      <c r="AT225" s="8">
        <v>1.6094E-6</v>
      </c>
      <c r="AU225" s="8">
        <v>5.3940999999999997E-5</v>
      </c>
      <c r="AV225" s="6">
        <f t="shared" si="23"/>
        <v>4.9612463703372791</v>
      </c>
      <c r="AW225" s="8">
        <v>2.0000000000000001E-4</v>
      </c>
      <c r="AX225" s="8">
        <v>5.3E-3</v>
      </c>
    </row>
    <row r="226" spans="1:50" x14ac:dyDescent="0.3">
      <c r="A226" s="26"/>
      <c r="B226" s="26"/>
      <c r="C226" s="1" t="s">
        <v>617</v>
      </c>
      <c r="D226" s="2">
        <v>18467</v>
      </c>
      <c r="E226" s="4" t="s">
        <v>618</v>
      </c>
      <c r="F226" s="4" t="s">
        <v>619</v>
      </c>
      <c r="G226" s="9">
        <v>446284</v>
      </c>
      <c r="H226" s="5">
        <v>0.78139999999999998</v>
      </c>
      <c r="I226" s="5">
        <v>0.5262</v>
      </c>
      <c r="J226" s="5">
        <v>0.67549999999999999</v>
      </c>
      <c r="K226" s="5">
        <v>0.99319999999999997</v>
      </c>
      <c r="L226" s="5">
        <v>0.5383</v>
      </c>
      <c r="M226" s="5">
        <v>0.74029999999999996</v>
      </c>
      <c r="N226" s="5">
        <v>1.1425000000000001</v>
      </c>
      <c r="O226" s="5">
        <v>0.47170000000000001</v>
      </c>
      <c r="P226" s="5">
        <v>1.1673</v>
      </c>
      <c r="Q226" s="5">
        <v>0.46639999999999998</v>
      </c>
      <c r="R226" s="5">
        <v>0.36620000000000003</v>
      </c>
      <c r="S226" s="5">
        <v>0.125</v>
      </c>
      <c r="T226" s="5">
        <v>9.5000000000000001E-2</v>
      </c>
      <c r="U226" s="5">
        <v>0.27860000000000001</v>
      </c>
      <c r="V226" s="5">
        <v>3.0499999999999999E-2</v>
      </c>
      <c r="W226" s="5">
        <v>1.1859</v>
      </c>
      <c r="X226" s="5">
        <v>2.8357999999999999</v>
      </c>
      <c r="Y226" s="5">
        <v>1.3900999999999999</v>
      </c>
      <c r="Z226" s="5">
        <v>1.7396</v>
      </c>
      <c r="AA226" s="5">
        <v>1.0175000000000001</v>
      </c>
      <c r="AB226" s="5">
        <v>3.5594000000000001</v>
      </c>
      <c r="AC226" s="5">
        <v>1.5539000000000001</v>
      </c>
      <c r="AD226" s="5">
        <v>3.6248</v>
      </c>
      <c r="AE226" s="5">
        <v>1.0067999999999999</v>
      </c>
      <c r="AF226" s="12">
        <v>2.4051</v>
      </c>
      <c r="AG226" s="5">
        <f t="shared" si="18"/>
        <v>1.13475217663461</v>
      </c>
      <c r="AH226" s="13">
        <v>0.52190000000000003</v>
      </c>
      <c r="AI226" s="13">
        <v>0.51390000000000002</v>
      </c>
      <c r="AJ226" s="6">
        <f t="shared" si="19"/>
        <v>1.4873483577960314</v>
      </c>
      <c r="AK226" s="8">
        <v>0.252</v>
      </c>
      <c r="AL226" s="8">
        <v>0.31319999999999998</v>
      </c>
      <c r="AM226" s="6">
        <f t="shared" si="20"/>
        <v>0.25473738120981049</v>
      </c>
      <c r="AN226" s="8">
        <v>3.0645999999999998E-6</v>
      </c>
      <c r="AO226" s="8">
        <v>2.2722999999999998E-6</v>
      </c>
      <c r="AP226" s="6">
        <f t="shared" si="21"/>
        <v>0.10959859956664911</v>
      </c>
      <c r="AQ226" s="8">
        <v>3.4767000000000002E-9</v>
      </c>
      <c r="AR226" s="8">
        <v>8.3494999999999998E-9</v>
      </c>
      <c r="AS226" s="6">
        <f t="shared" si="22"/>
        <v>2.3242758777670294</v>
      </c>
      <c r="AT226" s="8">
        <v>2E-3</v>
      </c>
      <c r="AU226" s="8">
        <v>5.3E-3</v>
      </c>
      <c r="AV226" s="6">
        <f t="shared" si="23"/>
        <v>3.046487137054311</v>
      </c>
      <c r="AW226" s="8">
        <v>5.9999999999999995E-4</v>
      </c>
      <c r="AX226" s="8">
        <v>9.4999999999999998E-3</v>
      </c>
    </row>
    <row r="227" spans="1:50" x14ac:dyDescent="0.3">
      <c r="A227" s="26"/>
      <c r="B227" s="26"/>
      <c r="C227" s="1" t="s">
        <v>620</v>
      </c>
      <c r="D227" s="2">
        <v>32504</v>
      </c>
      <c r="E227" s="4" t="s">
        <v>621</v>
      </c>
      <c r="F227" s="4" t="s">
        <v>622</v>
      </c>
      <c r="G227" s="9">
        <v>6441454</v>
      </c>
      <c r="H227" s="5">
        <v>1.1914</v>
      </c>
      <c r="I227" s="5">
        <v>1.1793</v>
      </c>
      <c r="J227" s="5">
        <v>1.9120999999999999</v>
      </c>
      <c r="K227" s="5">
        <v>1.4958</v>
      </c>
      <c r="L227" s="5">
        <v>1.2821</v>
      </c>
      <c r="M227" s="5">
        <v>1.3461000000000001</v>
      </c>
      <c r="N227" s="5">
        <v>2.9735999999999998</v>
      </c>
      <c r="O227" s="5">
        <v>0.90400000000000003</v>
      </c>
      <c r="P227" s="5">
        <v>1.6006</v>
      </c>
      <c r="Q227" s="5">
        <v>0.79469999999999996</v>
      </c>
      <c r="R227" s="5">
        <v>0.23769999999999999</v>
      </c>
      <c r="S227" s="5">
        <v>0.13789999999999999</v>
      </c>
      <c r="T227" s="5">
        <v>0.1643</v>
      </c>
      <c r="U227" s="5">
        <v>0.48849999999999999</v>
      </c>
      <c r="V227" s="5">
        <v>7.8399999999999997E-2</v>
      </c>
      <c r="W227" s="5">
        <v>0.47789999999999999</v>
      </c>
      <c r="X227" s="5">
        <v>1.0960000000000001</v>
      </c>
      <c r="Y227" s="5">
        <v>1.4121999999999999</v>
      </c>
      <c r="Z227" s="5">
        <v>0.82550000000000001</v>
      </c>
      <c r="AA227" s="5">
        <v>0.74729999999999996</v>
      </c>
      <c r="AB227" s="5">
        <v>1.1843999999999999</v>
      </c>
      <c r="AC227" s="5">
        <v>0.69710000000000005</v>
      </c>
      <c r="AD227" s="5">
        <v>1.3696999999999999</v>
      </c>
      <c r="AE227" s="5">
        <v>0.5474</v>
      </c>
      <c r="AF227" s="12">
        <v>0.85289999999999999</v>
      </c>
      <c r="AG227" s="5">
        <f t="shared" si="18"/>
        <v>1.0790714801648562</v>
      </c>
      <c r="AH227" s="13">
        <v>0.71289999999999998</v>
      </c>
      <c r="AI227" s="13">
        <v>0.62829999999999997</v>
      </c>
      <c r="AJ227" s="6">
        <f t="shared" si="19"/>
        <v>1.0203119173484834</v>
      </c>
      <c r="AK227" s="8">
        <v>0.4521</v>
      </c>
      <c r="AL227" s="8">
        <v>0.4637</v>
      </c>
      <c r="AM227" s="6">
        <f t="shared" si="20"/>
        <v>0.15675499596357304</v>
      </c>
      <c r="AN227" s="8">
        <v>9.1812000000000005E-9</v>
      </c>
      <c r="AO227" s="8">
        <v>1.3904E-8</v>
      </c>
      <c r="AP227" s="6">
        <f t="shared" si="21"/>
        <v>0.24277786308100641</v>
      </c>
      <c r="AQ227" s="8">
        <v>6.6201000000000004E-7</v>
      </c>
      <c r="AR227" s="8">
        <v>7.8800000000000002E-7</v>
      </c>
      <c r="AS227" s="6">
        <f t="shared" si="22"/>
        <v>0.64567252538700126</v>
      </c>
      <c r="AT227" s="8">
        <v>3.5700000000000003E-2</v>
      </c>
      <c r="AU227" s="8">
        <v>4.41E-2</v>
      </c>
      <c r="AV227" s="6">
        <f t="shared" si="23"/>
        <v>0.61051319070744203</v>
      </c>
      <c r="AW227" s="8">
        <v>7.7799999999999994E-2</v>
      </c>
      <c r="AX227" s="8">
        <v>0.16800000000000001</v>
      </c>
    </row>
    <row r="228" spans="1:50" x14ac:dyDescent="0.3">
      <c r="A228" s="26"/>
      <c r="B228" s="26"/>
      <c r="C228" s="1" t="s">
        <v>623</v>
      </c>
      <c r="D228" s="2">
        <v>44675</v>
      </c>
      <c r="E228" s="4" t="s">
        <v>624</v>
      </c>
      <c r="F228" s="4" t="s">
        <v>625</v>
      </c>
      <c r="G228" s="9">
        <v>445580</v>
      </c>
      <c r="H228" s="5">
        <v>0.93259999999999998</v>
      </c>
      <c r="I228" s="5">
        <v>0.75290000000000001</v>
      </c>
      <c r="J228" s="5">
        <v>1.8002</v>
      </c>
      <c r="K228" s="5">
        <v>1.2398</v>
      </c>
      <c r="L228" s="5">
        <v>0.92930000000000001</v>
      </c>
      <c r="M228" s="5">
        <v>1.3753</v>
      </c>
      <c r="N228" s="5">
        <v>2.6831999999999998</v>
      </c>
      <c r="O228" s="5">
        <v>1.0754999999999999</v>
      </c>
      <c r="P228" s="5">
        <v>1.1735</v>
      </c>
      <c r="Q228" s="5">
        <v>1.0198</v>
      </c>
      <c r="R228" s="5">
        <v>0.26889999999999997</v>
      </c>
      <c r="S228" s="5">
        <v>0.1545</v>
      </c>
      <c r="T228" s="5">
        <v>0.1895</v>
      </c>
      <c r="U228" s="5">
        <v>0.65139999999999998</v>
      </c>
      <c r="V228" s="5">
        <v>0.11940000000000001</v>
      </c>
      <c r="W228" s="5">
        <v>0.4098</v>
      </c>
      <c r="X228" s="5">
        <v>1.0844</v>
      </c>
      <c r="Y228" s="5">
        <v>2.0186999999999999</v>
      </c>
      <c r="Z228" s="5">
        <v>0.6421</v>
      </c>
      <c r="AA228" s="5">
        <v>0.5212</v>
      </c>
      <c r="AB228" s="5">
        <v>1.0324</v>
      </c>
      <c r="AC228" s="5">
        <v>0.7298</v>
      </c>
      <c r="AD228" s="5">
        <v>1.6254999999999999</v>
      </c>
      <c r="AE228" s="5">
        <v>0.52849999999999997</v>
      </c>
      <c r="AF228" s="12">
        <v>0.98019999999999996</v>
      </c>
      <c r="AG228" s="5">
        <f t="shared" si="18"/>
        <v>1.2957664285209025</v>
      </c>
      <c r="AH228" s="13">
        <v>0.1623</v>
      </c>
      <c r="AI228" s="13">
        <v>0.2089</v>
      </c>
      <c r="AJ228" s="6">
        <f t="shared" si="19"/>
        <v>1.0470895171292929</v>
      </c>
      <c r="AK228" s="8">
        <v>0.49919999999999998</v>
      </c>
      <c r="AL228" s="8">
        <v>0.48980000000000001</v>
      </c>
      <c r="AM228" s="6">
        <f t="shared" si="20"/>
        <v>0.24469477258258471</v>
      </c>
      <c r="AN228" s="8">
        <v>7.2531000000000003E-7</v>
      </c>
      <c r="AO228" s="8">
        <v>6.4532999999999997E-7</v>
      </c>
      <c r="AP228" s="6">
        <f t="shared" si="21"/>
        <v>0.29590265600273724</v>
      </c>
      <c r="AQ228" s="8">
        <v>5.1259999999999997E-6</v>
      </c>
      <c r="AR228" s="8">
        <v>4.4131000000000001E-6</v>
      </c>
      <c r="AS228" s="6">
        <f t="shared" si="22"/>
        <v>0.82694348164391318</v>
      </c>
      <c r="AT228" s="8">
        <v>0.36630000000000001</v>
      </c>
      <c r="AU228" s="8">
        <v>0.25290000000000001</v>
      </c>
      <c r="AV228" s="6">
        <f t="shared" si="23"/>
        <v>0.66824068893043831</v>
      </c>
      <c r="AW228" s="8">
        <v>0.1071</v>
      </c>
      <c r="AX228" s="8">
        <v>0.20649999999999999</v>
      </c>
    </row>
    <row r="229" spans="1:50" x14ac:dyDescent="0.3">
      <c r="A229" s="26"/>
      <c r="B229" s="26"/>
      <c r="C229" s="1" t="s">
        <v>626</v>
      </c>
      <c r="D229" s="2">
        <v>32417</v>
      </c>
      <c r="E229" s="4" t="s">
        <v>627</v>
      </c>
      <c r="F229" s="4" t="s">
        <v>628</v>
      </c>
      <c r="G229" s="9">
        <v>5312556</v>
      </c>
      <c r="H229" s="5">
        <v>0.88790000000000002</v>
      </c>
      <c r="I229" s="5">
        <v>0.74270000000000003</v>
      </c>
      <c r="J229" s="5">
        <v>0.81</v>
      </c>
      <c r="K229" s="5">
        <v>1.6155999999999999</v>
      </c>
      <c r="L229" s="5">
        <v>0.63100000000000001</v>
      </c>
      <c r="M229" s="5">
        <v>1.2145999999999999</v>
      </c>
      <c r="N229" s="5">
        <v>1.2236</v>
      </c>
      <c r="O229" s="5">
        <v>0.66010000000000002</v>
      </c>
      <c r="P229" s="5">
        <v>1.1952</v>
      </c>
      <c r="Q229" s="5">
        <v>0.25840000000000002</v>
      </c>
      <c r="R229" s="5">
        <v>0.25840000000000002</v>
      </c>
      <c r="S229" s="5">
        <v>0.25840000000000002</v>
      </c>
      <c r="T229" s="5">
        <v>0.25840000000000002</v>
      </c>
      <c r="U229" s="5">
        <v>0.25840000000000002</v>
      </c>
      <c r="V229" s="5">
        <v>0.25840000000000002</v>
      </c>
      <c r="W229" s="5">
        <v>1.5511999999999999</v>
      </c>
      <c r="X229" s="5">
        <v>1.8072999999999999</v>
      </c>
      <c r="Y229" s="5">
        <v>1.1672</v>
      </c>
      <c r="Z229" s="5">
        <v>2.6221000000000001</v>
      </c>
      <c r="AA229" s="5">
        <v>0.99870000000000003</v>
      </c>
      <c r="AB229" s="5">
        <v>0.91420000000000001</v>
      </c>
      <c r="AC229" s="5">
        <v>0.5232</v>
      </c>
      <c r="AD229" s="5">
        <v>1.0013000000000001</v>
      </c>
      <c r="AE229" s="5">
        <v>0.80610000000000004</v>
      </c>
      <c r="AF229" s="12">
        <v>0.66249999999999998</v>
      </c>
      <c r="AG229" s="5">
        <f t="shared" si="18"/>
        <v>0.97113415258576552</v>
      </c>
      <c r="AH229" s="13">
        <v>0.93899999999999995</v>
      </c>
      <c r="AI229" s="13">
        <v>0.73970000000000002</v>
      </c>
      <c r="AJ229" s="6">
        <f t="shared" si="19"/>
        <v>0.47962928865156812</v>
      </c>
      <c r="AK229" s="8">
        <v>1.7000000000000001E-2</v>
      </c>
      <c r="AL229" s="8">
        <v>5.6899999999999999E-2</v>
      </c>
      <c r="AM229" s="6">
        <f t="shared" si="20"/>
        <v>0.27564430790237243</v>
      </c>
      <c r="AN229" s="8">
        <v>1.4758E-5</v>
      </c>
      <c r="AO229" s="8">
        <v>9.3372999999999995E-6</v>
      </c>
      <c r="AP229" s="6">
        <f t="shared" si="21"/>
        <v>0.15859571595163569</v>
      </c>
      <c r="AQ229" s="8">
        <v>1.5589E-7</v>
      </c>
      <c r="AR229" s="8">
        <v>2.3194E-7</v>
      </c>
      <c r="AS229" s="6">
        <f t="shared" si="22"/>
        <v>1.7380312339989761</v>
      </c>
      <c r="AT229" s="8">
        <v>4.2099999999999999E-2</v>
      </c>
      <c r="AU229" s="8">
        <v>0.05</v>
      </c>
      <c r="AV229" s="6">
        <f t="shared" si="23"/>
        <v>0.85838880467497081</v>
      </c>
      <c r="AW229" s="8">
        <v>0.61650000000000005</v>
      </c>
      <c r="AX229" s="8">
        <v>0.58950000000000002</v>
      </c>
    </row>
    <row r="230" spans="1:50" x14ac:dyDescent="0.3">
      <c r="A230" s="26"/>
      <c r="B230" s="26"/>
      <c r="C230" s="1" t="s">
        <v>629</v>
      </c>
      <c r="D230" s="2">
        <v>1105</v>
      </c>
      <c r="E230" s="4" t="s">
        <v>630</v>
      </c>
      <c r="F230" s="4" t="s">
        <v>631</v>
      </c>
      <c r="G230" s="9">
        <v>5280450</v>
      </c>
      <c r="H230" s="5">
        <v>0.98009999999999997</v>
      </c>
      <c r="I230" s="5">
        <v>1.0199</v>
      </c>
      <c r="J230" s="5">
        <v>1.7889999999999999</v>
      </c>
      <c r="K230" s="5">
        <v>1.3897999999999999</v>
      </c>
      <c r="L230" s="5">
        <v>0.97670000000000001</v>
      </c>
      <c r="M230" s="5">
        <v>0.35630000000000001</v>
      </c>
      <c r="N230" s="5">
        <v>1.8909</v>
      </c>
      <c r="O230" s="5">
        <v>0.5665</v>
      </c>
      <c r="P230" s="5">
        <v>0.84619999999999995</v>
      </c>
      <c r="Q230" s="5">
        <v>0.39800000000000002</v>
      </c>
      <c r="R230" s="5">
        <v>0.85750000000000004</v>
      </c>
      <c r="S230" s="5">
        <v>0.69159999999999999</v>
      </c>
      <c r="T230" s="5">
        <v>0.9647</v>
      </c>
      <c r="U230" s="5">
        <v>1.4239999999999999</v>
      </c>
      <c r="V230" s="5">
        <v>0.29970000000000002</v>
      </c>
      <c r="W230" s="5">
        <v>1.1451</v>
      </c>
      <c r="X230" s="5">
        <v>2.7850000000000001</v>
      </c>
      <c r="Y230" s="5">
        <v>1.7011000000000001</v>
      </c>
      <c r="Z230" s="5">
        <v>2.1684999999999999</v>
      </c>
      <c r="AA230" s="5">
        <v>0.91120000000000001</v>
      </c>
      <c r="AB230" s="5">
        <v>1.2986</v>
      </c>
      <c r="AC230" s="5">
        <v>0.63260000000000005</v>
      </c>
      <c r="AD230" s="5">
        <v>2.4941</v>
      </c>
      <c r="AE230" s="5">
        <v>0.8518</v>
      </c>
      <c r="AF230" s="12">
        <v>1.3512999999999999</v>
      </c>
      <c r="AG230" s="5">
        <f t="shared" si="18"/>
        <v>0.65923158151246841</v>
      </c>
      <c r="AH230" s="13">
        <v>0.1356</v>
      </c>
      <c r="AI230" s="13">
        <v>0.1832</v>
      </c>
      <c r="AJ230" s="6">
        <f t="shared" si="19"/>
        <v>0.76093170625308515</v>
      </c>
      <c r="AK230" s="8">
        <v>0.38109999999999999</v>
      </c>
      <c r="AL230" s="8">
        <v>0.41589999999999999</v>
      </c>
      <c r="AM230" s="6">
        <f t="shared" si="20"/>
        <v>0.68840874015108433</v>
      </c>
      <c r="AN230" s="8">
        <v>5.1700000000000003E-2</v>
      </c>
      <c r="AO230" s="8">
        <v>1.6E-2</v>
      </c>
      <c r="AP230" s="6">
        <f t="shared" si="21"/>
        <v>0.48645949327853605</v>
      </c>
      <c r="AQ230" s="8">
        <v>3.8E-3</v>
      </c>
      <c r="AR230" s="8">
        <v>1.5E-3</v>
      </c>
      <c r="AS230" s="6">
        <f t="shared" si="22"/>
        <v>1.4151409308748273</v>
      </c>
      <c r="AT230" s="8">
        <v>0.2429</v>
      </c>
      <c r="AU230" s="8">
        <v>0.18640000000000001</v>
      </c>
      <c r="AV230" s="6">
        <f t="shared" si="23"/>
        <v>1.6334557283323887</v>
      </c>
      <c r="AW230" s="8">
        <v>7.7299999999999994E-2</v>
      </c>
      <c r="AX230" s="8">
        <v>0.16800000000000001</v>
      </c>
    </row>
    <row r="231" spans="1:50" x14ac:dyDescent="0.3">
      <c r="A231" s="26"/>
      <c r="B231" s="26"/>
      <c r="C231" s="1" t="s">
        <v>632</v>
      </c>
      <c r="D231" s="2">
        <v>34035</v>
      </c>
      <c r="E231" s="4" t="s">
        <v>633</v>
      </c>
      <c r="F231" s="4" t="s">
        <v>634</v>
      </c>
      <c r="G231" s="9">
        <v>5280934</v>
      </c>
      <c r="H231" s="5">
        <v>0.68230000000000002</v>
      </c>
      <c r="I231" s="5">
        <v>0.38940000000000002</v>
      </c>
      <c r="J231" s="5">
        <v>0.5494</v>
      </c>
      <c r="K231" s="5">
        <v>0.97889999999999999</v>
      </c>
      <c r="L231" s="5">
        <v>0.32769999999999999</v>
      </c>
      <c r="M231" s="5">
        <v>0.32929999999999998</v>
      </c>
      <c r="N231" s="5">
        <v>0.94979999999999998</v>
      </c>
      <c r="O231" s="5">
        <v>0.43120000000000003</v>
      </c>
      <c r="P231" s="5">
        <v>1.5931</v>
      </c>
      <c r="Q231" s="5">
        <v>0.22539999999999999</v>
      </c>
      <c r="R231" s="5">
        <v>1.0840000000000001</v>
      </c>
      <c r="S231" s="5">
        <v>0.48149999999999998</v>
      </c>
      <c r="T231" s="5">
        <v>0.39240000000000003</v>
      </c>
      <c r="U231" s="5">
        <v>0.82820000000000005</v>
      </c>
      <c r="V231" s="5">
        <v>0.25629999999999997</v>
      </c>
      <c r="W231" s="5">
        <v>4.1210000000000004</v>
      </c>
      <c r="X231" s="5">
        <v>9.7997999999999994</v>
      </c>
      <c r="Y231" s="5">
        <v>2.7755000000000001</v>
      </c>
      <c r="Z231" s="5">
        <v>8.2791999999999994</v>
      </c>
      <c r="AA231" s="5">
        <v>2.1031</v>
      </c>
      <c r="AB231" s="5">
        <v>2.8690000000000002</v>
      </c>
      <c r="AC231" s="5">
        <v>1.0210999999999999</v>
      </c>
      <c r="AD231" s="5">
        <v>4.9047999999999998</v>
      </c>
      <c r="AE231" s="5">
        <v>1.2242</v>
      </c>
      <c r="AF231" s="12">
        <v>2.7214999999999998</v>
      </c>
      <c r="AG231" s="5">
        <f t="shared" si="18"/>
        <v>1.2053147521945553</v>
      </c>
      <c r="AH231" s="13">
        <v>0.57410000000000005</v>
      </c>
      <c r="AI231" s="13">
        <v>0.54979999999999996</v>
      </c>
      <c r="AJ231" s="6">
        <f t="shared" si="19"/>
        <v>0.47050438353533786</v>
      </c>
      <c r="AK231" s="8">
        <v>2.9399999999999999E-2</v>
      </c>
      <c r="AL231" s="8">
        <v>7.8700000000000006E-2</v>
      </c>
      <c r="AM231" s="6">
        <f t="shared" si="20"/>
        <v>1.0391775113570378</v>
      </c>
      <c r="AN231" s="8">
        <v>0.7349</v>
      </c>
      <c r="AO231" s="8">
        <v>0.1804</v>
      </c>
      <c r="AP231" s="6">
        <f t="shared" si="21"/>
        <v>0.1123544053237612</v>
      </c>
      <c r="AQ231" s="8">
        <v>8.8360999999999996E-7</v>
      </c>
      <c r="AR231" s="8">
        <v>9.8338000000000006E-7</v>
      </c>
      <c r="AS231" s="6">
        <f t="shared" si="22"/>
        <v>9.249103391740956</v>
      </c>
      <c r="AT231" s="8">
        <v>1.8109999999999999E-6</v>
      </c>
      <c r="AU231" s="8">
        <v>5.4629999999999997E-5</v>
      </c>
      <c r="AV231" s="6">
        <f t="shared" si="23"/>
        <v>3.6104624801632283</v>
      </c>
      <c r="AW231" s="8">
        <v>1.2999999999999999E-3</v>
      </c>
      <c r="AX231" s="8">
        <v>1.6199999999999999E-2</v>
      </c>
    </row>
    <row r="232" spans="1:50" x14ac:dyDescent="0.3">
      <c r="A232" s="26"/>
      <c r="B232" s="26"/>
      <c r="C232" s="1" t="s">
        <v>635</v>
      </c>
      <c r="D232" s="2">
        <v>35718</v>
      </c>
      <c r="E232" s="4" t="s">
        <v>636</v>
      </c>
      <c r="F232" s="4" t="s">
        <v>637</v>
      </c>
      <c r="G232" s="9">
        <v>5280581</v>
      </c>
      <c r="H232" s="5">
        <v>0.79320000000000002</v>
      </c>
      <c r="I232" s="5">
        <v>0.57969999999999999</v>
      </c>
      <c r="J232" s="5">
        <v>1.0983000000000001</v>
      </c>
      <c r="K232" s="5">
        <v>1.5001</v>
      </c>
      <c r="L232" s="5">
        <v>0.66300000000000003</v>
      </c>
      <c r="M232" s="5">
        <v>0.73850000000000005</v>
      </c>
      <c r="N232" s="5">
        <v>2.2178</v>
      </c>
      <c r="O232" s="5">
        <v>1.0167999999999999</v>
      </c>
      <c r="P232" s="5">
        <v>0.93279999999999996</v>
      </c>
      <c r="Q232" s="5">
        <v>0.33760000000000001</v>
      </c>
      <c r="R232" s="5">
        <v>0.4395</v>
      </c>
      <c r="S232" s="5">
        <v>0.47149999999999997</v>
      </c>
      <c r="T232" s="5">
        <v>0.18720000000000001</v>
      </c>
      <c r="U232" s="5">
        <v>0.91469999999999996</v>
      </c>
      <c r="V232" s="5">
        <v>0.1137</v>
      </c>
      <c r="W232" s="5">
        <v>2.0211999999999999</v>
      </c>
      <c r="X232" s="5">
        <v>3.0859000000000001</v>
      </c>
      <c r="Y232" s="5">
        <v>2.2256</v>
      </c>
      <c r="Z232" s="5">
        <v>5.6146000000000003</v>
      </c>
      <c r="AA232" s="5">
        <v>1.1927000000000001</v>
      </c>
      <c r="AB232" s="5">
        <v>1.4589000000000001</v>
      </c>
      <c r="AC232" s="5">
        <v>0.78920000000000001</v>
      </c>
      <c r="AD232" s="5">
        <v>1.964</v>
      </c>
      <c r="AE232" s="5">
        <v>0.99960000000000004</v>
      </c>
      <c r="AF232" s="12">
        <v>1.0004</v>
      </c>
      <c r="AG232" s="5">
        <f t="shared" si="18"/>
        <v>1.131454588611009</v>
      </c>
      <c r="AH232" s="13">
        <v>0.58899999999999997</v>
      </c>
      <c r="AI232" s="13">
        <v>0.55459999999999998</v>
      </c>
      <c r="AJ232" s="6">
        <f t="shared" si="19"/>
        <v>0.43932814710042423</v>
      </c>
      <c r="AK232" s="8">
        <v>6.3899999999999998E-2</v>
      </c>
      <c r="AL232" s="8">
        <v>0.13039999999999999</v>
      </c>
      <c r="AM232" s="6">
        <f t="shared" si="20"/>
        <v>0.45888267915327013</v>
      </c>
      <c r="AN232" s="8">
        <v>3.7000000000000002E-3</v>
      </c>
      <c r="AO232" s="8">
        <v>1.4E-3</v>
      </c>
      <c r="AP232" s="6">
        <f t="shared" si="21"/>
        <v>0.15039603960396039</v>
      </c>
      <c r="AQ232" s="8">
        <v>2.4714000000000002E-6</v>
      </c>
      <c r="AR232" s="8">
        <v>2.3014000000000001E-6</v>
      </c>
      <c r="AS232" s="6">
        <f t="shared" si="22"/>
        <v>3.0511619877867204</v>
      </c>
      <c r="AT232" s="8">
        <v>4.4000000000000003E-3</v>
      </c>
      <c r="AU232" s="8">
        <v>9.2999999999999992E-3</v>
      </c>
      <c r="AV232" s="6">
        <f t="shared" si="23"/>
        <v>1.1847239439305806</v>
      </c>
      <c r="AW232" s="8">
        <v>0.49149999999999999</v>
      </c>
      <c r="AX232" s="8">
        <v>0.53190000000000004</v>
      </c>
    </row>
    <row r="233" spans="1:50" x14ac:dyDescent="0.3">
      <c r="A233" s="26"/>
      <c r="B233" s="26"/>
      <c r="C233" s="1" t="s">
        <v>638</v>
      </c>
      <c r="D233" s="2">
        <v>1110</v>
      </c>
      <c r="E233" s="4" t="s">
        <v>639</v>
      </c>
      <c r="F233" s="4" t="s">
        <v>640</v>
      </c>
      <c r="G233" s="9">
        <v>444899</v>
      </c>
      <c r="H233" s="5">
        <v>0.67579999999999996</v>
      </c>
      <c r="I233" s="5">
        <v>0.56430000000000002</v>
      </c>
      <c r="J233" s="5">
        <v>1.3391999999999999</v>
      </c>
      <c r="K233" s="5">
        <v>1.1830000000000001</v>
      </c>
      <c r="L233" s="5">
        <v>0.78779999999999994</v>
      </c>
      <c r="M233" s="5">
        <v>0.93</v>
      </c>
      <c r="N233" s="5">
        <v>2.2357999999999998</v>
      </c>
      <c r="O233" s="5">
        <v>0.81779999999999997</v>
      </c>
      <c r="P233" s="5">
        <v>1.2123999999999999</v>
      </c>
      <c r="Q233" s="5">
        <v>0.67479999999999996</v>
      </c>
      <c r="R233" s="5">
        <v>0.19370000000000001</v>
      </c>
      <c r="S233" s="5">
        <v>0.1166</v>
      </c>
      <c r="T233" s="5">
        <v>0.1004</v>
      </c>
      <c r="U233" s="5">
        <v>0.42659999999999998</v>
      </c>
      <c r="V233" s="5">
        <v>2.3E-2</v>
      </c>
      <c r="W233" s="5">
        <v>0.88939999999999997</v>
      </c>
      <c r="X233" s="5">
        <v>2.5369999999999999</v>
      </c>
      <c r="Y233" s="5">
        <v>2.5743</v>
      </c>
      <c r="Z233" s="5">
        <v>1.7786999999999999</v>
      </c>
      <c r="AA233" s="5">
        <v>1.07</v>
      </c>
      <c r="AB233" s="5">
        <v>1.3658999999999999</v>
      </c>
      <c r="AC233" s="5">
        <v>1.1076999999999999</v>
      </c>
      <c r="AD233" s="5">
        <v>1.7128000000000001</v>
      </c>
      <c r="AE233" s="5">
        <v>0.59940000000000004</v>
      </c>
      <c r="AF233" s="12">
        <v>0.89449999999999996</v>
      </c>
      <c r="AG233" s="5">
        <f t="shared" si="18"/>
        <v>1.2902573569811655</v>
      </c>
      <c r="AH233" s="13">
        <v>0.31640000000000001</v>
      </c>
      <c r="AI233" s="13">
        <v>0.35039999999999999</v>
      </c>
      <c r="AJ233" s="6">
        <f t="shared" si="19"/>
        <v>0.64188532555879507</v>
      </c>
      <c r="AK233" s="8">
        <v>0.16930000000000001</v>
      </c>
      <c r="AL233" s="8">
        <v>0.2354</v>
      </c>
      <c r="AM233" s="6">
        <f t="shared" si="20"/>
        <v>0.18907276763148062</v>
      </c>
      <c r="AN233" s="8">
        <v>3.0734E-7</v>
      </c>
      <c r="AO233" s="8">
        <v>3.1250999999999998E-7</v>
      </c>
      <c r="AP233" s="6">
        <f t="shared" si="21"/>
        <v>9.7215630438221803E-2</v>
      </c>
      <c r="AQ233" s="8">
        <v>3.9294000000000001E-9</v>
      </c>
      <c r="AR233" s="8">
        <v>9.2738E-9</v>
      </c>
      <c r="AS233" s="6">
        <f t="shared" si="22"/>
        <v>1.9448803323003889</v>
      </c>
      <c r="AT233" s="8">
        <v>2.8199999999999999E-2</v>
      </c>
      <c r="AU233" s="8">
        <v>3.7499999999999999E-2</v>
      </c>
      <c r="AV233" s="6">
        <f t="shared" si="23"/>
        <v>0.96755127069564628</v>
      </c>
      <c r="AW233" s="8">
        <v>0.93059999999999998</v>
      </c>
      <c r="AX233" s="8">
        <v>0.7319</v>
      </c>
    </row>
    <row r="234" spans="1:50" x14ac:dyDescent="0.3">
      <c r="A234" s="26"/>
      <c r="B234" s="26"/>
      <c r="C234" s="1" t="s">
        <v>641</v>
      </c>
      <c r="D234" s="2">
        <v>32980</v>
      </c>
      <c r="E234" s="4" t="s">
        <v>642</v>
      </c>
      <c r="F234" s="4" t="s">
        <v>643</v>
      </c>
      <c r="G234" s="9">
        <v>5497181</v>
      </c>
      <c r="H234" s="5">
        <v>1.3126</v>
      </c>
      <c r="I234" s="5">
        <v>1.0359</v>
      </c>
      <c r="J234" s="5">
        <v>2.1362000000000001</v>
      </c>
      <c r="K234" s="5">
        <v>1.6196999999999999</v>
      </c>
      <c r="L234" s="5">
        <v>0.66500000000000004</v>
      </c>
      <c r="M234" s="5">
        <v>1.341</v>
      </c>
      <c r="N234" s="5">
        <v>3.2871999999999999</v>
      </c>
      <c r="O234" s="5">
        <v>0.9103</v>
      </c>
      <c r="P234" s="5">
        <v>1.2054</v>
      </c>
      <c r="Q234" s="5">
        <v>0.61429999999999996</v>
      </c>
      <c r="R234" s="5">
        <v>0.2535</v>
      </c>
      <c r="S234" s="5">
        <v>0.23130000000000001</v>
      </c>
      <c r="T234" s="5">
        <v>0.3004</v>
      </c>
      <c r="U234" s="5">
        <v>0.92249999999999999</v>
      </c>
      <c r="V234" s="5">
        <v>0.1265</v>
      </c>
      <c r="W234" s="5">
        <v>0.96409999999999996</v>
      </c>
      <c r="X234" s="5">
        <v>2.0737999999999999</v>
      </c>
      <c r="Y234" s="5">
        <v>3.2768999999999999</v>
      </c>
      <c r="Z234" s="5">
        <v>1.9935</v>
      </c>
      <c r="AA234" s="5">
        <v>1.4207000000000001</v>
      </c>
      <c r="AB234" s="5">
        <v>0.87380000000000002</v>
      </c>
      <c r="AC234" s="5">
        <v>0.81169999999999998</v>
      </c>
      <c r="AD234" s="5">
        <v>1.1103000000000001</v>
      </c>
      <c r="AE234" s="5">
        <v>0.72519999999999996</v>
      </c>
      <c r="AF234" s="12">
        <v>0.66239999999999999</v>
      </c>
      <c r="AG234" s="5">
        <f t="shared" si="18"/>
        <v>1.086979643690726</v>
      </c>
      <c r="AH234" s="13">
        <v>0.61040000000000005</v>
      </c>
      <c r="AI234" s="13">
        <v>0.5665</v>
      </c>
      <c r="AJ234" s="6">
        <f t="shared" si="19"/>
        <v>0.42999280501593179</v>
      </c>
      <c r="AK234" s="8">
        <v>4.3499999999999997E-2</v>
      </c>
      <c r="AL234" s="8">
        <v>0.10489999999999999</v>
      </c>
      <c r="AM234" s="6">
        <f t="shared" si="20"/>
        <v>0.27095458977161935</v>
      </c>
      <c r="AN234" s="8">
        <v>1.1090999999999999E-5</v>
      </c>
      <c r="AO234" s="8">
        <v>7.3095000000000001E-6</v>
      </c>
      <c r="AP234" s="6">
        <f t="shared" si="21"/>
        <v>0.18852913968547644</v>
      </c>
      <c r="AQ234" s="8">
        <v>2.0188000000000001E-6</v>
      </c>
      <c r="AR234" s="8">
        <v>1.9325000000000001E-6</v>
      </c>
      <c r="AS234" s="6">
        <f t="shared" si="22"/>
        <v>1.4372027062959789</v>
      </c>
      <c r="AT234" s="8">
        <v>0.4415</v>
      </c>
      <c r="AU234" s="8">
        <v>0.29020000000000001</v>
      </c>
      <c r="AV234" s="6">
        <f t="shared" si="23"/>
        <v>0.5685357832078497</v>
      </c>
      <c r="AW234" s="8">
        <v>7.3599999999999999E-2</v>
      </c>
      <c r="AX234" s="8">
        <v>0.16639999999999999</v>
      </c>
    </row>
    <row r="235" spans="1:50" x14ac:dyDescent="0.3">
      <c r="A235" s="26"/>
      <c r="B235" s="26"/>
      <c r="C235" s="1" t="s">
        <v>644</v>
      </c>
      <c r="D235" s="2">
        <v>37478</v>
      </c>
      <c r="E235" s="4" t="s">
        <v>621</v>
      </c>
      <c r="F235" s="4" t="s">
        <v>645</v>
      </c>
      <c r="G235" s="9">
        <v>6441454</v>
      </c>
      <c r="H235" s="5">
        <v>0.91159999999999997</v>
      </c>
      <c r="I235" s="5">
        <v>0.58889999999999998</v>
      </c>
      <c r="J235" s="5">
        <v>1.2185999999999999</v>
      </c>
      <c r="K235" s="5">
        <v>2.0956999999999999</v>
      </c>
      <c r="L235" s="5">
        <v>0.58440000000000003</v>
      </c>
      <c r="M235" s="5">
        <v>1.1206</v>
      </c>
      <c r="N235" s="5">
        <v>1.7862</v>
      </c>
      <c r="O235" s="5">
        <v>1.3716999999999999</v>
      </c>
      <c r="P235" s="5">
        <v>1.3868</v>
      </c>
      <c r="Q235" s="5">
        <v>0.64019999999999999</v>
      </c>
      <c r="R235" s="5">
        <v>0.42349999999999999</v>
      </c>
      <c r="S235" s="5">
        <v>0.43730000000000002</v>
      </c>
      <c r="T235" s="5">
        <v>0.59370000000000001</v>
      </c>
      <c r="U235" s="5">
        <v>1.5425</v>
      </c>
      <c r="V235" s="5">
        <v>0.24640000000000001</v>
      </c>
      <c r="W235" s="5">
        <v>0.75570000000000004</v>
      </c>
      <c r="X235" s="5">
        <v>1.2421</v>
      </c>
      <c r="Y235" s="5">
        <v>4.6669999999999998</v>
      </c>
      <c r="Z235" s="5">
        <v>1.4749000000000001</v>
      </c>
      <c r="AA235" s="5">
        <v>1.4371</v>
      </c>
      <c r="AB235" s="5">
        <v>0.88390000000000002</v>
      </c>
      <c r="AC235" s="5">
        <v>0.91059999999999997</v>
      </c>
      <c r="AD235" s="5">
        <v>0.86860000000000004</v>
      </c>
      <c r="AE235" s="5">
        <v>0.77</v>
      </c>
      <c r="AF235" s="12">
        <v>0.5504</v>
      </c>
      <c r="AG235" s="5">
        <f t="shared" si="18"/>
        <v>1.1678582012149947</v>
      </c>
      <c r="AH235" s="13">
        <v>0.37709999999999999</v>
      </c>
      <c r="AI235" s="13">
        <v>0.3977</v>
      </c>
      <c r="AJ235" s="6">
        <f t="shared" si="19"/>
        <v>0.41595313674713902</v>
      </c>
      <c r="AK235" s="8">
        <v>5.8799999999999998E-2</v>
      </c>
      <c r="AL235" s="8">
        <v>0.12540000000000001</v>
      </c>
      <c r="AM235" s="6">
        <f t="shared" si="20"/>
        <v>0.60071862498147854</v>
      </c>
      <c r="AN235" s="8">
        <v>1.0500000000000001E-2</v>
      </c>
      <c r="AO235" s="8">
        <v>3.7000000000000002E-3</v>
      </c>
      <c r="AP235" s="6">
        <f t="shared" si="21"/>
        <v>0.33867262551165317</v>
      </c>
      <c r="AQ235" s="8">
        <v>5.9999999999999995E-4</v>
      </c>
      <c r="AR235" s="8">
        <v>2.9999999999999997E-4</v>
      </c>
      <c r="AS235" s="6">
        <f t="shared" si="22"/>
        <v>1.7737442584086527</v>
      </c>
      <c r="AT235" s="8">
        <v>0.23280000000000001</v>
      </c>
      <c r="AU235" s="8">
        <v>0.18010000000000001</v>
      </c>
      <c r="AV235" s="6">
        <f t="shared" si="23"/>
        <v>0.63175005947188967</v>
      </c>
      <c r="AW235" s="8">
        <v>0.1091</v>
      </c>
      <c r="AX235" s="8">
        <v>0.20749999999999999</v>
      </c>
    </row>
    <row r="236" spans="1:50" x14ac:dyDescent="0.3">
      <c r="A236" s="26"/>
      <c r="B236" s="26"/>
      <c r="C236" s="1" t="s">
        <v>646</v>
      </c>
      <c r="D236" s="2">
        <v>32415</v>
      </c>
      <c r="E236" s="4" t="s">
        <v>647</v>
      </c>
      <c r="F236" s="4" t="s">
        <v>648</v>
      </c>
      <c r="G236" s="9">
        <v>5282807</v>
      </c>
      <c r="H236" s="5">
        <v>0.90620000000000001</v>
      </c>
      <c r="I236" s="5">
        <v>1.276</v>
      </c>
      <c r="J236" s="5">
        <v>1.0625</v>
      </c>
      <c r="K236" s="5">
        <v>0.9375</v>
      </c>
      <c r="L236" s="5">
        <v>1.3456999999999999</v>
      </c>
      <c r="M236" s="5">
        <v>0.7016</v>
      </c>
      <c r="N236" s="5">
        <v>1.1545000000000001</v>
      </c>
      <c r="O236" s="5">
        <v>0.31859999999999999</v>
      </c>
      <c r="P236" s="5">
        <v>0.69399999999999995</v>
      </c>
      <c r="Q236" s="5">
        <v>0.49740000000000001</v>
      </c>
      <c r="R236" s="5">
        <v>5.6086</v>
      </c>
      <c r="S236" s="5">
        <v>4.5486000000000004</v>
      </c>
      <c r="T236" s="5">
        <v>4.7714999999999996</v>
      </c>
      <c r="U236" s="5">
        <v>8.9540000000000006</v>
      </c>
      <c r="V236" s="5">
        <v>4.0556000000000001</v>
      </c>
      <c r="W236" s="5">
        <v>0.67349999999999999</v>
      </c>
      <c r="X236" s="5">
        <v>1.2524</v>
      </c>
      <c r="Y236" s="5">
        <v>1.1716</v>
      </c>
      <c r="Z236" s="5">
        <v>1.2951999999999999</v>
      </c>
      <c r="AA236" s="5">
        <v>1.2042999999999999</v>
      </c>
      <c r="AB236" s="5">
        <v>0.62319999999999998</v>
      </c>
      <c r="AC236" s="5">
        <v>0.3634</v>
      </c>
      <c r="AD236" s="5">
        <v>0.73609999999999998</v>
      </c>
      <c r="AE236" s="5">
        <v>0.4864</v>
      </c>
      <c r="AF236" s="12">
        <v>0.47689999999999999</v>
      </c>
      <c r="AG236" s="5">
        <f t="shared" si="18"/>
        <v>0.60892924980553187</v>
      </c>
      <c r="AH236" s="13">
        <v>0.16320000000000001</v>
      </c>
      <c r="AI236" s="13">
        <v>0.2094</v>
      </c>
      <c r="AJ236" s="6">
        <f t="shared" si="19"/>
        <v>0.47989994639985711</v>
      </c>
      <c r="AK236" s="8">
        <v>2.1999999999999999E-2</v>
      </c>
      <c r="AL236" s="8">
        <v>6.5299999999999997E-2</v>
      </c>
      <c r="AM236" s="6">
        <f t="shared" si="20"/>
        <v>5.05405307621339</v>
      </c>
      <c r="AN236" s="8">
        <v>4.5968E-7</v>
      </c>
      <c r="AO236" s="8">
        <v>4.3626000000000002E-7</v>
      </c>
      <c r="AP236" s="6">
        <f t="shared" si="21"/>
        <v>4.9916562444166512</v>
      </c>
      <c r="AQ236" s="8">
        <v>3.1792999999999999E-7</v>
      </c>
      <c r="AR236" s="8">
        <v>4.2668000000000001E-7</v>
      </c>
      <c r="AS236" s="6">
        <f t="shared" si="22"/>
        <v>1.0125002261256535</v>
      </c>
      <c r="AT236" s="8">
        <v>0.85640000000000005</v>
      </c>
      <c r="AU236" s="8">
        <v>0.45319999999999999</v>
      </c>
      <c r="AV236" s="6">
        <f t="shared" si="23"/>
        <v>0.79795609161938152</v>
      </c>
      <c r="AW236" s="8">
        <v>0.23710000000000001</v>
      </c>
      <c r="AX236" s="8">
        <v>0.33910000000000001</v>
      </c>
    </row>
    <row r="237" spans="1:50" x14ac:dyDescent="0.3">
      <c r="A237" s="26"/>
      <c r="B237" s="26"/>
      <c r="C237" s="1" t="s">
        <v>649</v>
      </c>
      <c r="D237" s="2">
        <v>17805</v>
      </c>
      <c r="E237" s="4" t="s">
        <v>650</v>
      </c>
      <c r="F237" s="4" t="s">
        <v>651</v>
      </c>
      <c r="G237" s="9">
        <v>6439848</v>
      </c>
      <c r="H237" s="5">
        <v>0.87990000000000002</v>
      </c>
      <c r="I237" s="5">
        <v>1.1553</v>
      </c>
      <c r="J237" s="5">
        <v>1.7292000000000001</v>
      </c>
      <c r="K237" s="5">
        <v>1.0479000000000001</v>
      </c>
      <c r="L237" s="5">
        <v>1.2757000000000001</v>
      </c>
      <c r="M237" s="5">
        <v>0.79159999999999997</v>
      </c>
      <c r="N237" s="5">
        <v>2.4967000000000001</v>
      </c>
      <c r="O237" s="5">
        <v>0.52059999999999995</v>
      </c>
      <c r="P237" s="5">
        <v>0.76419999999999999</v>
      </c>
      <c r="Q237" s="5">
        <v>0.72030000000000005</v>
      </c>
      <c r="R237" s="5">
        <v>4.8261000000000003</v>
      </c>
      <c r="S237" s="5">
        <v>4.6806000000000001</v>
      </c>
      <c r="T237" s="5">
        <v>3.2151000000000001</v>
      </c>
      <c r="U237" s="5">
        <v>9.6956000000000007</v>
      </c>
      <c r="V237" s="5">
        <v>2.3900999999999999</v>
      </c>
      <c r="W237" s="5">
        <v>0.73599999999999999</v>
      </c>
      <c r="X237" s="5">
        <v>1.2884</v>
      </c>
      <c r="Y237" s="5">
        <v>1.3138000000000001</v>
      </c>
      <c r="Z237" s="5">
        <v>1.8272999999999999</v>
      </c>
      <c r="AA237" s="5">
        <v>0.95209999999999995</v>
      </c>
      <c r="AB237" s="5">
        <v>0.56430000000000002</v>
      </c>
      <c r="AC237" s="5">
        <v>0.33610000000000001</v>
      </c>
      <c r="AD237" s="5">
        <v>0.69069999999999998</v>
      </c>
      <c r="AE237" s="5">
        <v>0.41170000000000001</v>
      </c>
      <c r="AF237" s="12">
        <v>0.4834</v>
      </c>
      <c r="AG237" s="5">
        <f t="shared" si="18"/>
        <v>0.86948094612352156</v>
      </c>
      <c r="AH237" s="13">
        <v>0.80400000000000005</v>
      </c>
      <c r="AI237" s="13">
        <v>0.68840000000000001</v>
      </c>
      <c r="AJ237" s="6">
        <f t="shared" si="19"/>
        <v>0.40640120308617761</v>
      </c>
      <c r="AK237" s="8">
        <v>2.3199999999999998E-2</v>
      </c>
      <c r="AL237" s="8">
        <v>6.7799999999999999E-2</v>
      </c>
      <c r="AM237" s="6">
        <f t="shared" si="20"/>
        <v>4.0748193166885667</v>
      </c>
      <c r="AN237" s="8">
        <v>8.3211E-5</v>
      </c>
      <c r="AO237" s="8">
        <v>4.4366000000000002E-5</v>
      </c>
      <c r="AP237" s="6">
        <f t="shared" si="21"/>
        <v>4.0551033084869887</v>
      </c>
      <c r="AQ237" s="8">
        <v>3.2981999999999997E-5</v>
      </c>
      <c r="AR237" s="8">
        <v>2.1296000000000001E-5</v>
      </c>
      <c r="AS237" s="6">
        <f t="shared" si="22"/>
        <v>1.0048620236530879</v>
      </c>
      <c r="AT237" s="8">
        <v>0.69020000000000004</v>
      </c>
      <c r="AU237" s="8">
        <v>0.38990000000000002</v>
      </c>
      <c r="AV237" s="6">
        <f t="shared" si="23"/>
        <v>0.46967922318358707</v>
      </c>
      <c r="AW237" s="8">
        <v>1.67E-2</v>
      </c>
      <c r="AX237" s="8">
        <v>6.7699999999999996E-2</v>
      </c>
    </row>
    <row r="238" spans="1:50" x14ac:dyDescent="0.3">
      <c r="A238" s="26"/>
      <c r="B238" s="26"/>
      <c r="C238" s="1" t="s">
        <v>652</v>
      </c>
      <c r="D238" s="2">
        <v>35174</v>
      </c>
      <c r="E238" s="2"/>
      <c r="F238" s="4" t="s">
        <v>653</v>
      </c>
      <c r="G238" s="9">
        <v>5312531</v>
      </c>
      <c r="H238" s="5">
        <v>0.26979999999999998</v>
      </c>
      <c r="I238" s="5">
        <v>0.32800000000000001</v>
      </c>
      <c r="J238" s="5">
        <v>0.50990000000000002</v>
      </c>
      <c r="K238" s="5">
        <v>1.1435</v>
      </c>
      <c r="L238" s="5">
        <v>0.61739999999999995</v>
      </c>
      <c r="M238" s="5">
        <v>0.18490000000000001</v>
      </c>
      <c r="N238" s="5">
        <v>0.49659999999999999</v>
      </c>
      <c r="O238" s="5">
        <v>0.34279999999999999</v>
      </c>
      <c r="P238" s="5">
        <v>0.56000000000000005</v>
      </c>
      <c r="Q238" s="5">
        <v>0.17799999999999999</v>
      </c>
      <c r="R238" s="5">
        <v>12.871</v>
      </c>
      <c r="S238" s="5">
        <v>14.461399999999999</v>
      </c>
      <c r="T238" s="5">
        <v>9.1813000000000002</v>
      </c>
      <c r="U238" s="5">
        <v>30.935099999999998</v>
      </c>
      <c r="V238" s="5">
        <v>5.3494000000000002</v>
      </c>
      <c r="W238" s="5">
        <v>1.3755999999999999</v>
      </c>
      <c r="X238" s="5">
        <v>2.1341000000000001</v>
      </c>
      <c r="Y238" s="5">
        <v>4.4005000000000001</v>
      </c>
      <c r="Z238" s="5">
        <v>3.4098000000000002</v>
      </c>
      <c r="AA238" s="5">
        <v>2.0512999999999999</v>
      </c>
      <c r="AB238" s="5">
        <v>0.93240000000000001</v>
      </c>
      <c r="AC238" s="5">
        <v>0.66710000000000003</v>
      </c>
      <c r="AD238" s="5">
        <v>1.2568999999999999</v>
      </c>
      <c r="AE238" s="5">
        <v>0.51680000000000004</v>
      </c>
      <c r="AF238" s="12">
        <v>0.84050000000000002</v>
      </c>
      <c r="AG238" s="5">
        <f t="shared" si="18"/>
        <v>0.61434149062260335</v>
      </c>
      <c r="AH238" s="13">
        <v>0.21290000000000001</v>
      </c>
      <c r="AI238" s="13">
        <v>0.25779999999999997</v>
      </c>
      <c r="AJ238" s="6">
        <f t="shared" si="19"/>
        <v>0.31513016684989487</v>
      </c>
      <c r="AK238" s="8">
        <v>8.0000000000000004E-4</v>
      </c>
      <c r="AL238" s="8">
        <v>1.1599999999999999E-2</v>
      </c>
      <c r="AM238" s="6">
        <f t="shared" si="20"/>
        <v>25.37760580073904</v>
      </c>
      <c r="AN238" s="8">
        <v>2.5262999999999998E-10</v>
      </c>
      <c r="AO238" s="8">
        <v>6.9162000000000004E-10</v>
      </c>
      <c r="AP238" s="6">
        <f t="shared" si="21"/>
        <v>5.4443621786961636</v>
      </c>
      <c r="AQ238" s="8">
        <v>8.5574000000000004E-6</v>
      </c>
      <c r="AR238" s="8">
        <v>6.8105000000000003E-6</v>
      </c>
      <c r="AS238" s="6">
        <f t="shared" si="22"/>
        <v>4.6612633340305374</v>
      </c>
      <c r="AT238" s="8">
        <v>1.5361000000000001E-5</v>
      </c>
      <c r="AU238" s="8">
        <v>2.0000000000000001E-4</v>
      </c>
      <c r="AV238" s="6">
        <f t="shared" si="23"/>
        <v>2.3910230948192699</v>
      </c>
      <c r="AW238" s="8">
        <v>6.7000000000000002E-3</v>
      </c>
      <c r="AX238" s="8">
        <v>4.1599999999999998E-2</v>
      </c>
    </row>
    <row r="239" spans="1:50" x14ac:dyDescent="0.3">
      <c r="A239" s="26"/>
      <c r="B239" s="27"/>
      <c r="C239" s="1" t="s">
        <v>654</v>
      </c>
      <c r="D239" s="2">
        <v>57467</v>
      </c>
      <c r="E239" s="2"/>
      <c r="F239" s="2"/>
      <c r="G239" s="9"/>
      <c r="H239" s="5">
        <v>0.81720000000000004</v>
      </c>
      <c r="I239" s="5">
        <v>0.98670000000000002</v>
      </c>
      <c r="J239" s="5">
        <v>0.89710000000000001</v>
      </c>
      <c r="K239" s="5">
        <v>1.6051</v>
      </c>
      <c r="L239" s="5">
        <v>1.0133000000000001</v>
      </c>
      <c r="M239" s="5">
        <v>0.37390000000000001</v>
      </c>
      <c r="N239" s="5">
        <v>0.65380000000000005</v>
      </c>
      <c r="O239" s="5">
        <v>0.32119999999999999</v>
      </c>
      <c r="P239" s="5">
        <v>0.61919999999999997</v>
      </c>
      <c r="Q239" s="5">
        <v>0.2676</v>
      </c>
      <c r="R239" s="5">
        <v>30.3752</v>
      </c>
      <c r="S239" s="5">
        <v>30.4148</v>
      </c>
      <c r="T239" s="5">
        <v>26.407599999999999</v>
      </c>
      <c r="U239" s="5">
        <v>58.495899999999999</v>
      </c>
      <c r="V239" s="5">
        <v>19.0382</v>
      </c>
      <c r="W239" s="5">
        <v>1.04</v>
      </c>
      <c r="X239" s="5">
        <v>1.9399</v>
      </c>
      <c r="Y239" s="5">
        <v>4.5315000000000003</v>
      </c>
      <c r="Z239" s="5">
        <v>2.8222999999999998</v>
      </c>
      <c r="AA239" s="5">
        <v>2.4598</v>
      </c>
      <c r="AB239" s="5">
        <v>0.63839999999999997</v>
      </c>
      <c r="AC239" s="5">
        <v>0.4249</v>
      </c>
      <c r="AD239" s="5">
        <v>0.67200000000000004</v>
      </c>
      <c r="AE239" s="5">
        <v>0.47670000000000001</v>
      </c>
      <c r="AF239" s="12">
        <v>0.3765</v>
      </c>
      <c r="AG239" s="5">
        <f t="shared" si="18"/>
        <v>0.42029176222882281</v>
      </c>
      <c r="AH239" s="13">
        <v>7.7000000000000002E-3</v>
      </c>
      <c r="AI239" s="13">
        <v>1.9300000000000001E-2</v>
      </c>
      <c r="AJ239" s="6">
        <f t="shared" si="19"/>
        <v>0.20232930785164344</v>
      </c>
      <c r="AK239" s="8">
        <v>8.4727000000000004E-5</v>
      </c>
      <c r="AL239" s="8">
        <v>7.3000000000000001E-3</v>
      </c>
      <c r="AM239" s="6">
        <f t="shared" si="20"/>
        <v>30.968097905778848</v>
      </c>
      <c r="AN239" s="8">
        <v>3.1501999999999999E-11</v>
      </c>
      <c r="AO239" s="8">
        <v>1.1499E-10</v>
      </c>
      <c r="AP239" s="6">
        <f t="shared" si="21"/>
        <v>12.876202759213664</v>
      </c>
      <c r="AQ239" s="8">
        <v>1.1531999999999999E-9</v>
      </c>
      <c r="AR239" s="8">
        <v>3.0951999999999998E-9</v>
      </c>
      <c r="AS239" s="6">
        <f t="shared" si="22"/>
        <v>2.4050644809564989</v>
      </c>
      <c r="AT239" s="8">
        <v>2.5600000000000001E-2</v>
      </c>
      <c r="AU239" s="8">
        <v>3.5299999999999998E-2</v>
      </c>
      <c r="AV239" s="6">
        <f t="shared" si="23"/>
        <v>1.1578029252583084</v>
      </c>
      <c r="AW239" s="8">
        <v>0.64549999999999996</v>
      </c>
      <c r="AX239" s="8">
        <v>0.60370000000000001</v>
      </c>
    </row>
    <row r="240" spans="1:50" x14ac:dyDescent="0.3">
      <c r="A240" s="26"/>
      <c r="B240" s="3" t="s">
        <v>655</v>
      </c>
      <c r="C240" s="1" t="s">
        <v>656</v>
      </c>
      <c r="D240" s="2">
        <v>38296</v>
      </c>
      <c r="E240" s="2"/>
      <c r="F240" s="4" t="s">
        <v>657</v>
      </c>
      <c r="G240" s="9">
        <v>3083779</v>
      </c>
      <c r="H240" s="5">
        <v>0.9667</v>
      </c>
      <c r="I240" s="5">
        <v>2.3451</v>
      </c>
      <c r="J240" s="5">
        <v>1.5085</v>
      </c>
      <c r="K240" s="5">
        <v>2.2519999999999998</v>
      </c>
      <c r="L240" s="5">
        <v>1.3071999999999999</v>
      </c>
      <c r="M240" s="5">
        <v>0.66549999999999998</v>
      </c>
      <c r="N240" s="5">
        <v>1.0967</v>
      </c>
      <c r="O240" s="5">
        <v>0.44140000000000001</v>
      </c>
      <c r="P240" s="5">
        <v>0.66100000000000003</v>
      </c>
      <c r="Q240" s="5">
        <v>0.65790000000000004</v>
      </c>
      <c r="R240" s="5">
        <v>0.38590000000000002</v>
      </c>
      <c r="S240" s="5">
        <v>0.65869999999999995</v>
      </c>
      <c r="T240" s="5">
        <v>0.75280000000000002</v>
      </c>
      <c r="U240" s="5">
        <v>1.794</v>
      </c>
      <c r="V240" s="5">
        <v>0.69830000000000003</v>
      </c>
      <c r="W240" s="5">
        <v>1.2236</v>
      </c>
      <c r="X240" s="5">
        <v>3.9230999999999998</v>
      </c>
      <c r="Y240" s="5">
        <v>1.1681999999999999</v>
      </c>
      <c r="Z240" s="5">
        <v>1.4434</v>
      </c>
      <c r="AA240" s="5">
        <v>1.5914999999999999</v>
      </c>
      <c r="AB240" s="5">
        <v>0.62329999999999997</v>
      </c>
      <c r="AC240" s="5">
        <v>0.61560000000000004</v>
      </c>
      <c r="AD240" s="5">
        <v>0.79759999999999998</v>
      </c>
      <c r="AE240" s="5">
        <v>0.58250000000000002</v>
      </c>
      <c r="AF240" s="12">
        <v>0.91849999999999998</v>
      </c>
      <c r="AG240" s="5">
        <f t="shared" si="18"/>
        <v>0.42037114386299901</v>
      </c>
      <c r="AH240" s="13">
        <v>1.1000000000000001E-3</v>
      </c>
      <c r="AI240" s="13">
        <v>4.3E-3</v>
      </c>
      <c r="AJ240" s="6">
        <f t="shared" si="19"/>
        <v>0.37835033904468546</v>
      </c>
      <c r="AK240" s="8">
        <v>1.9E-3</v>
      </c>
      <c r="AL240" s="8">
        <v>1.5100000000000001E-2</v>
      </c>
      <c r="AM240" s="6">
        <f t="shared" si="20"/>
        <v>0.51192791932692883</v>
      </c>
      <c r="AN240" s="8">
        <v>6.9999999999999999E-4</v>
      </c>
      <c r="AO240" s="8">
        <v>2.9999999999999997E-4</v>
      </c>
      <c r="AP240" s="6">
        <f t="shared" si="21"/>
        <v>0.45880125778091502</v>
      </c>
      <c r="AQ240" s="8">
        <v>1.2999999999999999E-3</v>
      </c>
      <c r="AR240" s="8">
        <v>5.9999999999999995E-4</v>
      </c>
      <c r="AS240" s="6">
        <f t="shared" si="22"/>
        <v>1.1157944984784296</v>
      </c>
      <c r="AT240" s="8">
        <v>0.79239999999999999</v>
      </c>
      <c r="AU240" s="8">
        <v>0.4284</v>
      </c>
      <c r="AV240" s="6">
        <f t="shared" si="23"/>
        <v>1.0042583392476934</v>
      </c>
      <c r="AW240" s="8">
        <v>0.96689999999999998</v>
      </c>
      <c r="AX240" s="8">
        <v>0.73380000000000001</v>
      </c>
    </row>
    <row r="241" spans="1:50" x14ac:dyDescent="0.3">
      <c r="A241" s="26"/>
      <c r="B241" s="25" t="s">
        <v>658</v>
      </c>
      <c r="C241" s="1" t="s">
        <v>659</v>
      </c>
      <c r="D241" s="2">
        <v>396</v>
      </c>
      <c r="E241" s="4" t="s">
        <v>660</v>
      </c>
      <c r="F241" s="4" t="s">
        <v>661</v>
      </c>
      <c r="G241" s="9">
        <v>743</v>
      </c>
      <c r="H241" s="5">
        <v>1.2565</v>
      </c>
      <c r="I241" s="5">
        <v>2.7961999999999998</v>
      </c>
      <c r="J241" s="5">
        <v>5.4919000000000002</v>
      </c>
      <c r="K241" s="5">
        <v>2.7818000000000001</v>
      </c>
      <c r="L241" s="5">
        <v>2.8906000000000001</v>
      </c>
      <c r="M241" s="5">
        <v>1.2396</v>
      </c>
      <c r="N241" s="5">
        <v>1.3565</v>
      </c>
      <c r="O241" s="5">
        <v>0.41849999999999998</v>
      </c>
      <c r="P241" s="5">
        <v>0.83409999999999995</v>
      </c>
      <c r="Q241" s="5">
        <v>1</v>
      </c>
      <c r="R241" s="5">
        <v>0.38240000000000002</v>
      </c>
      <c r="S241" s="5">
        <v>0.32240000000000002</v>
      </c>
      <c r="T241" s="5">
        <v>0.70620000000000005</v>
      </c>
      <c r="U241" s="5">
        <v>0.52880000000000005</v>
      </c>
      <c r="V241" s="5">
        <v>0.62480000000000002</v>
      </c>
      <c r="W241" s="5">
        <v>0.86319999999999997</v>
      </c>
      <c r="X241" s="5">
        <v>4.6475</v>
      </c>
      <c r="Y241" s="5">
        <v>10.5808</v>
      </c>
      <c r="Z241" s="5">
        <v>0.54879999999999995</v>
      </c>
      <c r="AA241" s="5">
        <v>2.1316999999999999</v>
      </c>
      <c r="AB241" s="5">
        <v>0.3382</v>
      </c>
      <c r="AC241" s="5">
        <v>0.99360000000000004</v>
      </c>
      <c r="AD241" s="5">
        <v>1.0886</v>
      </c>
      <c r="AE241" s="5">
        <v>0.96540000000000004</v>
      </c>
      <c r="AF241" s="12">
        <v>0.90680000000000005</v>
      </c>
      <c r="AG241" s="5">
        <f t="shared" si="18"/>
        <v>0.31863705066701714</v>
      </c>
      <c r="AH241" s="13">
        <v>6.6400000000000001E-2</v>
      </c>
      <c r="AI241" s="13">
        <v>0.10340000000000001</v>
      </c>
      <c r="AJ241" s="6">
        <f t="shared" si="19"/>
        <v>0.22867036011080338</v>
      </c>
      <c r="AK241" s="8">
        <v>0.1113</v>
      </c>
      <c r="AL241" s="8">
        <v>0.18029999999999999</v>
      </c>
      <c r="AM241" s="6">
        <f t="shared" si="20"/>
        <v>0.16853519090490901</v>
      </c>
      <c r="AN241" s="8">
        <v>1.1999999999999999E-3</v>
      </c>
      <c r="AO241" s="8">
        <v>5.0000000000000001E-4</v>
      </c>
      <c r="AP241" s="6">
        <f t="shared" si="21"/>
        <v>0.13661836778180272</v>
      </c>
      <c r="AQ241" s="8">
        <v>2.3E-2</v>
      </c>
      <c r="AR241" s="8">
        <v>7.4999999999999997E-3</v>
      </c>
      <c r="AS241" s="6">
        <f t="shared" si="22"/>
        <v>1.2336202930932509</v>
      </c>
      <c r="AT241" s="8">
        <v>0.20100000000000001</v>
      </c>
      <c r="AU241" s="8">
        <v>0.16209999999999999</v>
      </c>
      <c r="AV241" s="6">
        <f t="shared" si="23"/>
        <v>0.88530946439251779</v>
      </c>
      <c r="AW241" s="8">
        <v>0.30759999999999998</v>
      </c>
      <c r="AX241" s="8">
        <v>0.39929999999999999</v>
      </c>
    </row>
    <row r="242" spans="1:50" x14ac:dyDescent="0.3">
      <c r="A242" s="26"/>
      <c r="B242" s="26"/>
      <c r="C242" s="1" t="s">
        <v>662</v>
      </c>
      <c r="D242" s="2">
        <v>37253</v>
      </c>
      <c r="E242" s="4" t="s">
        <v>663</v>
      </c>
      <c r="F242" s="4" t="s">
        <v>664</v>
      </c>
      <c r="G242" s="9">
        <v>43</v>
      </c>
      <c r="H242" s="5">
        <v>1.0227999999999999</v>
      </c>
      <c r="I242" s="5">
        <v>1.1294</v>
      </c>
      <c r="J242" s="5">
        <v>2.1116000000000001</v>
      </c>
      <c r="K242" s="5">
        <v>0.64859999999999995</v>
      </c>
      <c r="L242" s="5">
        <v>0.90300000000000002</v>
      </c>
      <c r="M242" s="5">
        <v>1.8920999999999999</v>
      </c>
      <c r="N242" s="5">
        <v>1.6457999999999999</v>
      </c>
      <c r="O242" s="5">
        <v>0.66520000000000001</v>
      </c>
      <c r="P242" s="5">
        <v>0.95479999999999998</v>
      </c>
      <c r="Q242" s="5">
        <v>0.73819999999999997</v>
      </c>
      <c r="R242" s="5">
        <v>0.52790000000000004</v>
      </c>
      <c r="S242" s="5">
        <v>0.31809999999999999</v>
      </c>
      <c r="T242" s="5">
        <v>1.2270000000000001</v>
      </c>
      <c r="U242" s="5">
        <v>0.97719999999999996</v>
      </c>
      <c r="V242" s="5">
        <v>0.91720000000000002</v>
      </c>
      <c r="W242" s="5">
        <v>2.8797000000000001</v>
      </c>
      <c r="X242" s="5">
        <v>0.92610000000000003</v>
      </c>
      <c r="Y242" s="5">
        <v>1.3986000000000001</v>
      </c>
      <c r="Z242" s="5">
        <v>1.2399</v>
      </c>
      <c r="AA242" s="5">
        <v>1.2695000000000001</v>
      </c>
      <c r="AB242" s="5">
        <v>1.4441999999999999</v>
      </c>
      <c r="AC242" s="5">
        <v>0.87180000000000002</v>
      </c>
      <c r="AD242" s="5">
        <v>1.3887</v>
      </c>
      <c r="AE242" s="5">
        <v>1.1361000000000001</v>
      </c>
      <c r="AF242" s="12">
        <v>0.90680000000000005</v>
      </c>
      <c r="AG242" s="5">
        <f t="shared" si="18"/>
        <v>1.0138769474154827</v>
      </c>
      <c r="AH242" s="13">
        <v>0.91749999999999998</v>
      </c>
      <c r="AI242" s="13">
        <v>0.73040000000000005</v>
      </c>
      <c r="AJ242" s="6">
        <f t="shared" si="19"/>
        <v>0.74510617335165563</v>
      </c>
      <c r="AK242" s="8">
        <v>0.18970000000000001</v>
      </c>
      <c r="AL242" s="8">
        <v>0.25559999999999999</v>
      </c>
      <c r="AM242" s="6">
        <f t="shared" si="20"/>
        <v>0.68222306290195001</v>
      </c>
      <c r="AN242" s="8">
        <v>0.25440000000000002</v>
      </c>
      <c r="AO242" s="8">
        <v>6.9099999999999995E-2</v>
      </c>
      <c r="AP242" s="6">
        <f t="shared" si="21"/>
        <v>0.51432497601700855</v>
      </c>
      <c r="AQ242" s="8">
        <v>1.0500000000000001E-2</v>
      </c>
      <c r="AR242" s="8">
        <v>3.7000000000000002E-3</v>
      </c>
      <c r="AS242" s="6">
        <f t="shared" si="22"/>
        <v>1.3264435808370876</v>
      </c>
      <c r="AT242" s="8">
        <v>0.1145</v>
      </c>
      <c r="AU242" s="8">
        <v>0.107</v>
      </c>
      <c r="AV242" s="6">
        <f t="shared" si="23"/>
        <v>0.97481386000915893</v>
      </c>
      <c r="AW242" s="8">
        <v>0.8528</v>
      </c>
      <c r="AX242" s="8">
        <v>0.69640000000000002</v>
      </c>
    </row>
    <row r="243" spans="1:50" x14ac:dyDescent="0.3">
      <c r="A243" s="26"/>
      <c r="B243" s="26"/>
      <c r="C243" s="1" t="s">
        <v>665</v>
      </c>
      <c r="D243" s="2">
        <v>31934</v>
      </c>
      <c r="E243" s="4" t="s">
        <v>666</v>
      </c>
      <c r="F243" s="4" t="s">
        <v>667</v>
      </c>
      <c r="G243" s="9">
        <v>193530</v>
      </c>
      <c r="H243" s="5">
        <v>0.39479999999999998</v>
      </c>
      <c r="I243" s="5">
        <v>3.4373999999999998</v>
      </c>
      <c r="J243" s="5">
        <v>11.6424</v>
      </c>
      <c r="K243" s="5">
        <v>1.966</v>
      </c>
      <c r="L243" s="5">
        <v>2.3045</v>
      </c>
      <c r="M243" s="5">
        <v>1.1742999999999999</v>
      </c>
      <c r="N243" s="5">
        <v>3.5308000000000002</v>
      </c>
      <c r="O243" s="5">
        <v>0.57479999999999998</v>
      </c>
      <c r="P243" s="5">
        <v>1.4016999999999999</v>
      </c>
      <c r="Q243" s="5">
        <v>1.1558999999999999</v>
      </c>
      <c r="R243" s="5">
        <v>8.8300000000000003E-2</v>
      </c>
      <c r="S243" s="5">
        <v>8.8300000000000003E-2</v>
      </c>
      <c r="T243" s="5">
        <v>8.8300000000000003E-2</v>
      </c>
      <c r="U243" s="5">
        <v>8.8300000000000003E-2</v>
      </c>
      <c r="V243" s="5">
        <v>8.8300000000000003E-2</v>
      </c>
      <c r="W243" s="5">
        <v>8.8300000000000003E-2</v>
      </c>
      <c r="X243" s="5">
        <v>0.84409999999999996</v>
      </c>
      <c r="Y243" s="5">
        <v>7.71</v>
      </c>
      <c r="Z243" s="5">
        <v>8.8300000000000003E-2</v>
      </c>
      <c r="AA243" s="5">
        <v>0.55479999999999996</v>
      </c>
      <c r="AB243" s="5">
        <v>8.8300000000000003E-2</v>
      </c>
      <c r="AC243" s="5">
        <v>0.20749999999999999</v>
      </c>
      <c r="AD243" s="5">
        <v>0.44269999999999998</v>
      </c>
      <c r="AE243" s="5">
        <v>0.48220000000000002</v>
      </c>
      <c r="AF243" s="12">
        <v>0.23830000000000001</v>
      </c>
      <c r="AG243" s="5">
        <f t="shared" si="18"/>
        <v>0.39693392284668094</v>
      </c>
      <c r="AH243" s="13">
        <v>0.57069999999999999</v>
      </c>
      <c r="AI243" s="13">
        <v>0.54979999999999996</v>
      </c>
      <c r="AJ243" s="6">
        <f t="shared" si="19"/>
        <v>0.15712670292391359</v>
      </c>
      <c r="AK243" s="8">
        <v>0.4163</v>
      </c>
      <c r="AL243" s="8">
        <v>0.4375</v>
      </c>
      <c r="AM243" s="6">
        <f t="shared" si="20"/>
        <v>2.2359977918572204E-2</v>
      </c>
      <c r="AN243" s="8">
        <v>1.4634E-6</v>
      </c>
      <c r="AO243" s="8">
        <v>1.1704000000000001E-6</v>
      </c>
      <c r="AP243" s="6">
        <f t="shared" si="21"/>
        <v>4.7547251090409776E-2</v>
      </c>
      <c r="AQ243" s="8">
        <v>7.4000000000000003E-3</v>
      </c>
      <c r="AR243" s="8">
        <v>2.7000000000000001E-3</v>
      </c>
      <c r="AS243" s="6">
        <f t="shared" si="22"/>
        <v>0.47026857296240593</v>
      </c>
      <c r="AT243" s="8">
        <v>1.1999999999999999E-3</v>
      </c>
      <c r="AU243" s="8">
        <v>3.7000000000000002E-3</v>
      </c>
      <c r="AV243" s="6">
        <f t="shared" si="23"/>
        <v>0.18615629984051035</v>
      </c>
      <c r="AW243" s="8">
        <v>6.9999999999999999E-4</v>
      </c>
      <c r="AX243" s="8">
        <v>1.01E-2</v>
      </c>
    </row>
    <row r="244" spans="1:50" x14ac:dyDescent="0.3">
      <c r="A244" s="26"/>
      <c r="B244" s="27"/>
      <c r="C244" s="1" t="s">
        <v>668</v>
      </c>
      <c r="D244" s="2">
        <v>20676</v>
      </c>
      <c r="E244" s="4" t="s">
        <v>669</v>
      </c>
      <c r="F244" s="4" t="s">
        <v>670</v>
      </c>
      <c r="G244" s="9">
        <v>444266</v>
      </c>
      <c r="H244" s="5">
        <v>1.1807000000000001</v>
      </c>
      <c r="I244" s="5">
        <v>1.4577</v>
      </c>
      <c r="J244" s="5">
        <v>1.3218000000000001</v>
      </c>
      <c r="K244" s="5">
        <v>1.6384000000000001</v>
      </c>
      <c r="L244" s="5">
        <v>1.0607</v>
      </c>
      <c r="M244" s="5">
        <v>1.6085</v>
      </c>
      <c r="N244" s="5">
        <v>1.3547</v>
      </c>
      <c r="O244" s="5">
        <v>1.1347</v>
      </c>
      <c r="P244" s="5">
        <v>0.97860000000000003</v>
      </c>
      <c r="Q244" s="5">
        <v>1.2229000000000001</v>
      </c>
      <c r="R244" s="5">
        <v>0.54679999999999995</v>
      </c>
      <c r="S244" s="5">
        <v>0.57499999999999996</v>
      </c>
      <c r="T244" s="5">
        <v>0.55559999999999998</v>
      </c>
      <c r="U244" s="5">
        <v>0.97599999999999998</v>
      </c>
      <c r="V244" s="5">
        <v>0.8085</v>
      </c>
      <c r="W244" s="5">
        <v>1.3997999999999999</v>
      </c>
      <c r="X244" s="5">
        <v>1.4325000000000001</v>
      </c>
      <c r="Y244" s="5">
        <v>0.76049999999999995</v>
      </c>
      <c r="Z244" s="5">
        <v>1.1904999999999999</v>
      </c>
      <c r="AA244" s="5">
        <v>1.4257</v>
      </c>
      <c r="AB244" s="5">
        <v>0.98860000000000003</v>
      </c>
      <c r="AC244" s="5">
        <v>0.88149999999999995</v>
      </c>
      <c r="AD244" s="5">
        <v>0.8306</v>
      </c>
      <c r="AE244" s="5">
        <v>0.9234</v>
      </c>
      <c r="AF244" s="12">
        <v>0.79139999999999999</v>
      </c>
      <c r="AG244" s="5">
        <f t="shared" si="18"/>
        <v>0.94595528058504652</v>
      </c>
      <c r="AH244" s="13">
        <v>0.77470000000000006</v>
      </c>
      <c r="AI244" s="13">
        <v>0.67600000000000005</v>
      </c>
      <c r="AJ244" s="6">
        <f t="shared" si="19"/>
        <v>0.71114511193428898</v>
      </c>
      <c r="AK244" s="8">
        <v>5.7799999999999997E-2</v>
      </c>
      <c r="AL244" s="8">
        <v>0.12470000000000001</v>
      </c>
      <c r="AM244" s="6">
        <f t="shared" si="20"/>
        <v>0.51985944468637846</v>
      </c>
      <c r="AN244" s="8">
        <v>4.0000000000000002E-4</v>
      </c>
      <c r="AO244" s="8">
        <v>2.0000000000000001E-4</v>
      </c>
      <c r="AP244" s="6">
        <f t="shared" si="21"/>
        <v>0.55756160412304723</v>
      </c>
      <c r="AQ244" s="8">
        <v>1.6999999999999999E-3</v>
      </c>
      <c r="AR244" s="8">
        <v>6.9999999999999999E-4</v>
      </c>
      <c r="AS244" s="6">
        <f t="shared" si="22"/>
        <v>0.9323802802096316</v>
      </c>
      <c r="AT244" s="8">
        <v>0.51800000000000002</v>
      </c>
      <c r="AU244" s="8">
        <v>0.32419999999999999</v>
      </c>
      <c r="AV244" s="6">
        <f t="shared" si="23"/>
        <v>0.70093977204178171</v>
      </c>
      <c r="AW244" s="8">
        <v>7.7000000000000002E-3</v>
      </c>
      <c r="AX244" s="8">
        <v>4.4499999999999998E-2</v>
      </c>
    </row>
    <row r="245" spans="1:50" x14ac:dyDescent="0.3">
      <c r="A245" s="26"/>
      <c r="B245" s="25" t="s">
        <v>671</v>
      </c>
      <c r="C245" s="1" t="s">
        <v>672</v>
      </c>
      <c r="D245" s="2">
        <v>32412</v>
      </c>
      <c r="E245" s="4" t="s">
        <v>673</v>
      </c>
      <c r="F245" s="4" t="s">
        <v>674</v>
      </c>
      <c r="G245" s="9">
        <v>439829</v>
      </c>
      <c r="H245" s="5">
        <v>0.28320000000000001</v>
      </c>
      <c r="I245" s="5">
        <v>0.42109999999999997</v>
      </c>
      <c r="J245" s="5">
        <v>0.45750000000000002</v>
      </c>
      <c r="K245" s="5">
        <v>1.1147</v>
      </c>
      <c r="L245" s="5">
        <v>1.0892999999999999</v>
      </c>
      <c r="M245" s="5">
        <v>0.31850000000000001</v>
      </c>
      <c r="N245" s="5">
        <v>0.51500000000000001</v>
      </c>
      <c r="O245" s="5">
        <v>1.0258</v>
      </c>
      <c r="P245" s="5">
        <v>0.41420000000000001</v>
      </c>
      <c r="Q245" s="5">
        <v>0.97419999999999995</v>
      </c>
      <c r="R245" s="5">
        <v>0.28320000000000001</v>
      </c>
      <c r="S245" s="5">
        <v>0.28320000000000001</v>
      </c>
      <c r="T245" s="5">
        <v>0.28320000000000001</v>
      </c>
      <c r="U245" s="5">
        <v>0.28320000000000001</v>
      </c>
      <c r="V245" s="5">
        <v>0.28320000000000001</v>
      </c>
      <c r="W245" s="5">
        <v>2.9529000000000001</v>
      </c>
      <c r="X245" s="5">
        <v>3.9567000000000001</v>
      </c>
      <c r="Y245" s="5">
        <v>2.0781000000000001</v>
      </c>
      <c r="Z245" s="5">
        <v>3.2132000000000001</v>
      </c>
      <c r="AA245" s="5">
        <v>5.0476000000000001</v>
      </c>
      <c r="AB245" s="5">
        <v>1.8308</v>
      </c>
      <c r="AC245" s="5">
        <v>0.46729999999999999</v>
      </c>
      <c r="AD245" s="5">
        <v>2.5118999999999998</v>
      </c>
      <c r="AE245" s="5">
        <v>0.49869999999999998</v>
      </c>
      <c r="AF245" s="12">
        <v>2.3224999999999998</v>
      </c>
      <c r="AG245" s="5">
        <f t="shared" si="18"/>
        <v>0.96491175946283203</v>
      </c>
      <c r="AH245" s="13">
        <v>0.96179999999999999</v>
      </c>
      <c r="AI245" s="13">
        <v>0.74009999999999998</v>
      </c>
      <c r="AJ245" s="6">
        <f t="shared" si="19"/>
        <v>0.44242687769951011</v>
      </c>
      <c r="AK245" s="8">
        <v>2.0999999999999999E-3</v>
      </c>
      <c r="AL245" s="8">
        <v>1.54E-2</v>
      </c>
      <c r="AM245" s="6">
        <f t="shared" si="20"/>
        <v>0.42070235902311487</v>
      </c>
      <c r="AN245" s="8">
        <v>1.8800000000000001E-2</v>
      </c>
      <c r="AO245" s="8">
        <v>6.3E-3</v>
      </c>
      <c r="AP245" s="6">
        <f t="shared" si="21"/>
        <v>8.2094095138707718E-2</v>
      </c>
      <c r="AQ245" s="8">
        <v>1.7252000000000001E-7</v>
      </c>
      <c r="AR245" s="8">
        <v>2.4858000000000002E-7</v>
      </c>
      <c r="AS245" s="6">
        <f t="shared" si="22"/>
        <v>5.1246360449224557</v>
      </c>
      <c r="AT245" s="8">
        <v>3.9617999999999999E-5</v>
      </c>
      <c r="AU245" s="8">
        <v>4.0000000000000002E-4</v>
      </c>
      <c r="AV245" s="6">
        <f t="shared" si="23"/>
        <v>2.3497244203590233</v>
      </c>
      <c r="AW245" s="8">
        <v>0.111</v>
      </c>
      <c r="AX245" s="8">
        <v>0.2094</v>
      </c>
    </row>
    <row r="246" spans="1:50" x14ac:dyDescent="0.3">
      <c r="A246" s="26"/>
      <c r="B246" s="26"/>
      <c r="C246" s="1" t="s">
        <v>675</v>
      </c>
      <c r="D246" s="2">
        <v>32452</v>
      </c>
      <c r="E246" s="4" t="s">
        <v>676</v>
      </c>
      <c r="F246" s="4" t="s">
        <v>677</v>
      </c>
      <c r="G246" s="9">
        <v>107738</v>
      </c>
      <c r="H246" s="5">
        <v>4.1660000000000004</v>
      </c>
      <c r="I246" s="5">
        <v>3.9548999999999999</v>
      </c>
      <c r="J246" s="5">
        <v>5.1009000000000002</v>
      </c>
      <c r="K246" s="5">
        <v>2.3477000000000001</v>
      </c>
      <c r="L246" s="5">
        <v>2.3065000000000002</v>
      </c>
      <c r="M246" s="5">
        <v>1.2617</v>
      </c>
      <c r="N246" s="5">
        <v>0.71840000000000004</v>
      </c>
      <c r="O246" s="5">
        <v>0.70309999999999995</v>
      </c>
      <c r="P246" s="5">
        <v>0.5212</v>
      </c>
      <c r="Q246" s="5">
        <v>1.0746</v>
      </c>
      <c r="R246" s="5">
        <v>0.11260000000000001</v>
      </c>
      <c r="S246" s="5">
        <v>0.11260000000000001</v>
      </c>
      <c r="T246" s="5">
        <v>0.11260000000000001</v>
      </c>
      <c r="U246" s="5">
        <v>0.11260000000000001</v>
      </c>
      <c r="V246" s="5">
        <v>0.11260000000000001</v>
      </c>
      <c r="W246" s="5">
        <v>0.7</v>
      </c>
      <c r="X246" s="5">
        <v>1.7065999999999999</v>
      </c>
      <c r="Y246" s="5">
        <v>9.1006999999999998</v>
      </c>
      <c r="Z246" s="5">
        <v>0.76090000000000002</v>
      </c>
      <c r="AA246" s="5">
        <v>6.8590999999999998</v>
      </c>
      <c r="AB246" s="5">
        <v>0.45860000000000001</v>
      </c>
      <c r="AC246" s="5">
        <v>0.30680000000000002</v>
      </c>
      <c r="AD246" s="5">
        <v>0.92459999999999998</v>
      </c>
      <c r="AE246" s="5">
        <v>0.11260000000000001</v>
      </c>
      <c r="AF246" s="12">
        <v>1.1527000000000001</v>
      </c>
      <c r="AG246" s="5">
        <f t="shared" si="18"/>
        <v>0.23937122398746921</v>
      </c>
      <c r="AH246" s="13">
        <v>1E-3</v>
      </c>
      <c r="AI246" s="13">
        <v>4.0000000000000001E-3</v>
      </c>
      <c r="AJ246" s="6">
        <f t="shared" si="19"/>
        <v>0.15450690897303856</v>
      </c>
      <c r="AK246" s="8">
        <v>2.9999999999999997E-4</v>
      </c>
      <c r="AL246" s="8">
        <v>7.9000000000000008E-3</v>
      </c>
      <c r="AM246" s="6">
        <f t="shared" si="20"/>
        <v>3.1494741552920119E-2</v>
      </c>
      <c r="AN246" s="8">
        <v>4.4139000000000002E-9</v>
      </c>
      <c r="AO246" s="8">
        <v>7.8873999999999999E-9</v>
      </c>
      <c r="AP246" s="6">
        <f t="shared" si="21"/>
        <v>2.9434368677230979E-2</v>
      </c>
      <c r="AQ246" s="8">
        <v>5.5157000000000002E-8</v>
      </c>
      <c r="AR246" s="8">
        <v>8.8827000000000005E-8</v>
      </c>
      <c r="AS246" s="6">
        <f t="shared" si="22"/>
        <v>1.0699988811814722</v>
      </c>
      <c r="AT246" s="8">
        <v>0.17369999999999999</v>
      </c>
      <c r="AU246" s="8">
        <v>0.1472</v>
      </c>
      <c r="AV246" s="6">
        <f t="shared" si="23"/>
        <v>0.69065202150035054</v>
      </c>
      <c r="AW246" s="8">
        <v>5.8799999999999998E-2</v>
      </c>
      <c r="AX246" s="8">
        <v>0.14280000000000001</v>
      </c>
    </row>
    <row r="247" spans="1:50" x14ac:dyDescent="0.3">
      <c r="A247" s="26"/>
      <c r="B247" s="27"/>
      <c r="C247" s="1" t="s">
        <v>678</v>
      </c>
      <c r="D247" s="2">
        <v>1496</v>
      </c>
      <c r="E247" s="4" t="s">
        <v>679</v>
      </c>
      <c r="F247" s="4" t="s">
        <v>680</v>
      </c>
      <c r="G247" s="9">
        <v>487</v>
      </c>
      <c r="H247" s="5">
        <v>1.6265000000000001</v>
      </c>
      <c r="I247" s="5">
        <v>0.48949999999999999</v>
      </c>
      <c r="J247" s="5">
        <v>0.88770000000000004</v>
      </c>
      <c r="K247" s="5">
        <v>0.48949999999999999</v>
      </c>
      <c r="L247" s="5">
        <v>0.82979999999999998</v>
      </c>
      <c r="M247" s="5">
        <v>1.4910000000000001</v>
      </c>
      <c r="N247" s="5">
        <v>1</v>
      </c>
      <c r="O247" s="5">
        <v>0.50670000000000004</v>
      </c>
      <c r="P247" s="5">
        <v>0.48949999999999999</v>
      </c>
      <c r="Q247" s="5">
        <v>0.70069999999999999</v>
      </c>
      <c r="R247" s="5">
        <v>0.48949999999999999</v>
      </c>
      <c r="S247" s="5">
        <v>1.3607</v>
      </c>
      <c r="T247" s="5">
        <v>0.48949999999999999</v>
      </c>
      <c r="U247" s="5">
        <v>1.6208</v>
      </c>
      <c r="V247" s="5">
        <v>1.0862000000000001</v>
      </c>
      <c r="W247" s="5">
        <v>1.1176999999999999</v>
      </c>
      <c r="X247" s="5">
        <v>0.48949999999999999</v>
      </c>
      <c r="Y247" s="5">
        <v>1.5895999999999999</v>
      </c>
      <c r="Z247" s="5">
        <v>1.8322000000000001</v>
      </c>
      <c r="AA247" s="5">
        <v>1.4757</v>
      </c>
      <c r="AB247" s="5">
        <v>0.48949999999999999</v>
      </c>
      <c r="AC247" s="5">
        <v>0.91139999999999999</v>
      </c>
      <c r="AD247" s="5">
        <v>0.58720000000000006</v>
      </c>
      <c r="AE247" s="5">
        <v>0.48949999999999999</v>
      </c>
      <c r="AF247" s="12">
        <v>0.86339999999999995</v>
      </c>
      <c r="AG247" s="5">
        <f t="shared" si="18"/>
        <v>0.96874855424473738</v>
      </c>
      <c r="AH247" s="13">
        <v>0.67159999999999997</v>
      </c>
      <c r="AI247" s="13">
        <v>0.60840000000000005</v>
      </c>
      <c r="AJ247" s="6">
        <f t="shared" si="19"/>
        <v>0.51362860700724089</v>
      </c>
      <c r="AK247" s="8">
        <v>9.2100000000000001E-2</v>
      </c>
      <c r="AL247" s="8">
        <v>0.15890000000000001</v>
      </c>
      <c r="AM247" s="6">
        <f t="shared" si="20"/>
        <v>1.1674068933610919</v>
      </c>
      <c r="AN247" s="8">
        <v>0.66700000000000004</v>
      </c>
      <c r="AO247" s="8">
        <v>0.16569999999999999</v>
      </c>
      <c r="AP247" s="6">
        <f t="shared" si="21"/>
        <v>0.77585438221593628</v>
      </c>
      <c r="AQ247" s="8">
        <v>0.63549999999999995</v>
      </c>
      <c r="AR247" s="8">
        <v>0.154</v>
      </c>
      <c r="AS247" s="6">
        <f t="shared" si="22"/>
        <v>1.5046726810085589</v>
      </c>
      <c r="AT247" s="8">
        <v>0.36959999999999998</v>
      </c>
      <c r="AU247" s="8">
        <v>0.2545</v>
      </c>
      <c r="AV247" s="6">
        <f t="shared" si="23"/>
        <v>0.79777454093937294</v>
      </c>
      <c r="AW247" s="8">
        <v>0.67800000000000005</v>
      </c>
      <c r="AX247" s="8">
        <v>0.61890000000000001</v>
      </c>
    </row>
    <row r="248" spans="1:50" x14ac:dyDescent="0.3">
      <c r="A248" s="26"/>
      <c r="B248" s="25" t="s">
        <v>681</v>
      </c>
      <c r="C248" s="1" t="s">
        <v>682</v>
      </c>
      <c r="D248" s="2">
        <v>32198</v>
      </c>
      <c r="E248" s="4" t="s">
        <v>683</v>
      </c>
      <c r="F248" s="4" t="s">
        <v>684</v>
      </c>
      <c r="G248" s="9">
        <v>1</v>
      </c>
      <c r="H248" s="5">
        <v>8.1815999999999995</v>
      </c>
      <c r="I248" s="5">
        <v>5.2617000000000003</v>
      </c>
      <c r="J248" s="5">
        <v>3.7913999999999999</v>
      </c>
      <c r="K248" s="5">
        <v>3.0849000000000002</v>
      </c>
      <c r="L248" s="5">
        <v>3.3793000000000002</v>
      </c>
      <c r="M248" s="5">
        <v>2.3982000000000001</v>
      </c>
      <c r="N248" s="5">
        <v>1.2205999999999999</v>
      </c>
      <c r="O248" s="5">
        <v>0.51019999999999999</v>
      </c>
      <c r="P248" s="5">
        <v>0.82330000000000003</v>
      </c>
      <c r="Q248" s="5">
        <v>1.0196000000000001</v>
      </c>
      <c r="R248" s="5">
        <v>0.33689999999999998</v>
      </c>
      <c r="S248" s="5">
        <v>0.33689999999999998</v>
      </c>
      <c r="T248" s="5">
        <v>0.33689999999999998</v>
      </c>
      <c r="U248" s="5">
        <v>0.33689999999999998</v>
      </c>
      <c r="V248" s="5">
        <v>0.33689999999999998</v>
      </c>
      <c r="W248" s="5">
        <v>0.45450000000000002</v>
      </c>
      <c r="X248" s="5">
        <v>0.51649999999999996</v>
      </c>
      <c r="Y248" s="5">
        <v>2.0009000000000001</v>
      </c>
      <c r="Z248" s="5">
        <v>0.3972</v>
      </c>
      <c r="AA248" s="5">
        <v>2.3250999999999999</v>
      </c>
      <c r="AB248" s="5">
        <v>0.75280000000000002</v>
      </c>
      <c r="AC248" s="5">
        <v>0.50219999999999998</v>
      </c>
      <c r="AD248" s="5">
        <v>0.92130000000000001</v>
      </c>
      <c r="AE248" s="5">
        <v>0.33689999999999998</v>
      </c>
      <c r="AF248" s="12">
        <v>0.92600000000000005</v>
      </c>
      <c r="AG248" s="5">
        <f t="shared" si="18"/>
        <v>0.25199059871977175</v>
      </c>
      <c r="AH248" s="13">
        <v>7.7420000000000001E-5</v>
      </c>
      <c r="AI248" s="13">
        <v>5.9999999999999995E-4</v>
      </c>
      <c r="AJ248" s="6">
        <f t="shared" si="19"/>
        <v>0.60398300024586415</v>
      </c>
      <c r="AK248" s="8">
        <v>0.2838</v>
      </c>
      <c r="AL248" s="8">
        <v>0.33650000000000002</v>
      </c>
      <c r="AM248" s="6">
        <f t="shared" si="20"/>
        <v>7.1079248403934342E-2</v>
      </c>
      <c r="AN248" s="8">
        <v>5.4832000000000003E-9</v>
      </c>
      <c r="AO248" s="8">
        <v>9.1831999999999995E-9</v>
      </c>
      <c r="AP248" s="6">
        <f t="shared" si="21"/>
        <v>0.29582733307576126</v>
      </c>
      <c r="AQ248" s="8">
        <v>1.5E-3</v>
      </c>
      <c r="AR248" s="8">
        <v>5.9999999999999995E-4</v>
      </c>
      <c r="AS248" s="6">
        <f t="shared" si="22"/>
        <v>0.2402727552755613</v>
      </c>
      <c r="AT248" s="8">
        <v>7.3768999999999996E-6</v>
      </c>
      <c r="AU248" s="8">
        <v>1E-4</v>
      </c>
      <c r="AV248" s="6">
        <f t="shared" si="23"/>
        <v>0.57589711817009659</v>
      </c>
      <c r="AW248" s="8">
        <v>4.4400000000000002E-2</v>
      </c>
      <c r="AX248" s="8">
        <v>0.1201</v>
      </c>
    </row>
    <row r="249" spans="1:50" x14ac:dyDescent="0.3">
      <c r="A249" s="26"/>
      <c r="B249" s="26"/>
      <c r="C249" s="1" t="s">
        <v>685</v>
      </c>
      <c r="D249" s="2">
        <v>43264</v>
      </c>
      <c r="E249" s="2"/>
      <c r="F249" s="4" t="s">
        <v>686</v>
      </c>
      <c r="G249" s="9">
        <v>53481617</v>
      </c>
      <c r="H249" s="5">
        <v>2.2200000000000002</v>
      </c>
      <c r="I249" s="5">
        <v>1.5263</v>
      </c>
      <c r="J249" s="5">
        <v>1.3144</v>
      </c>
      <c r="K249" s="5">
        <v>1.5123</v>
      </c>
      <c r="L249" s="5">
        <v>1.2315</v>
      </c>
      <c r="M249" s="5">
        <v>0.78059999999999996</v>
      </c>
      <c r="N249" s="5">
        <v>0.57430000000000003</v>
      </c>
      <c r="O249" s="5">
        <v>0.41010000000000002</v>
      </c>
      <c r="P249" s="5">
        <v>0.6371</v>
      </c>
      <c r="Q249" s="5">
        <v>0.52590000000000003</v>
      </c>
      <c r="R249" s="5">
        <v>0.41010000000000002</v>
      </c>
      <c r="S249" s="5">
        <v>0.41010000000000002</v>
      </c>
      <c r="T249" s="5">
        <v>0.41010000000000002</v>
      </c>
      <c r="U249" s="5">
        <v>0.41010000000000002</v>
      </c>
      <c r="V249" s="5">
        <v>0.41010000000000002</v>
      </c>
      <c r="W249" s="5">
        <v>1.022</v>
      </c>
      <c r="X249" s="5">
        <v>1.8420000000000001</v>
      </c>
      <c r="Y249" s="5">
        <v>1.8447</v>
      </c>
      <c r="Z249" s="5">
        <v>1.0748</v>
      </c>
      <c r="AA249" s="5">
        <v>2.5024999999999999</v>
      </c>
      <c r="AB249" s="5">
        <v>0.90820000000000001</v>
      </c>
      <c r="AC249" s="5">
        <v>0.70450000000000002</v>
      </c>
      <c r="AD249" s="5">
        <v>1.2222999999999999</v>
      </c>
      <c r="AE249" s="5">
        <v>0.60289999999999999</v>
      </c>
      <c r="AF249" s="12">
        <v>1.3459000000000001</v>
      </c>
      <c r="AG249" s="5">
        <f t="shared" si="18"/>
        <v>0.37516817220834131</v>
      </c>
      <c r="AH249" s="13">
        <v>7.2560999999999999E-5</v>
      </c>
      <c r="AI249" s="13">
        <v>5.9999999999999995E-4</v>
      </c>
      <c r="AJ249" s="6">
        <f t="shared" si="19"/>
        <v>0.57733526430123105</v>
      </c>
      <c r="AK249" s="8">
        <v>1.2999999999999999E-2</v>
      </c>
      <c r="AL249" s="8">
        <v>4.9000000000000002E-2</v>
      </c>
      <c r="AM249" s="6">
        <f t="shared" si="20"/>
        <v>0.26273303863155872</v>
      </c>
      <c r="AN249" s="8">
        <v>3.8743999999999998E-7</v>
      </c>
      <c r="AO249" s="8">
        <v>3.8302E-7</v>
      </c>
      <c r="AP249" s="6">
        <f t="shared" si="21"/>
        <v>0.24746560463432296</v>
      </c>
      <c r="AQ249" s="8">
        <v>6.1559999999999998E-7</v>
      </c>
      <c r="AR249" s="8">
        <v>7.4572999999999999E-7</v>
      </c>
      <c r="AS249" s="6">
        <f t="shared" si="22"/>
        <v>1.0616951758600806</v>
      </c>
      <c r="AT249" s="8">
        <v>0.82169999999999999</v>
      </c>
      <c r="AU249" s="8">
        <v>0.44030000000000002</v>
      </c>
      <c r="AV249" s="6">
        <f t="shared" si="23"/>
        <v>1.6338114754098361</v>
      </c>
      <c r="AW249" s="8">
        <v>5.7000000000000002E-2</v>
      </c>
      <c r="AX249" s="8">
        <v>0.1406</v>
      </c>
    </row>
    <row r="250" spans="1:50" x14ac:dyDescent="0.3">
      <c r="A250" s="26"/>
      <c r="B250" s="26"/>
      <c r="C250" s="1" t="s">
        <v>687</v>
      </c>
      <c r="D250" s="2">
        <v>52984</v>
      </c>
      <c r="E250" s="2"/>
      <c r="F250" s="4" t="s">
        <v>686</v>
      </c>
      <c r="G250" s="9"/>
      <c r="H250" s="5">
        <v>7.4893000000000001</v>
      </c>
      <c r="I250" s="5">
        <v>4.2603</v>
      </c>
      <c r="J250" s="5">
        <v>2.8685</v>
      </c>
      <c r="K250" s="5">
        <v>2.8201999999999998</v>
      </c>
      <c r="L250" s="5">
        <v>3.2841</v>
      </c>
      <c r="M250" s="5">
        <v>1.2045999999999999</v>
      </c>
      <c r="N250" s="5">
        <v>0.60289999999999999</v>
      </c>
      <c r="O250" s="5">
        <v>0.49209999999999998</v>
      </c>
      <c r="P250" s="5">
        <v>0.97819999999999996</v>
      </c>
      <c r="Q250" s="5">
        <v>0.62609999999999999</v>
      </c>
      <c r="R250" s="5">
        <v>0.49209999999999998</v>
      </c>
      <c r="S250" s="5">
        <v>0.49209999999999998</v>
      </c>
      <c r="T250" s="5">
        <v>0.49209999999999998</v>
      </c>
      <c r="U250" s="5">
        <v>0.49209999999999998</v>
      </c>
      <c r="V250" s="5">
        <v>0.49209999999999998</v>
      </c>
      <c r="W250" s="5">
        <v>0.70779999999999998</v>
      </c>
      <c r="X250" s="5">
        <v>1.0891999999999999</v>
      </c>
      <c r="Y250" s="5">
        <v>2.0472000000000001</v>
      </c>
      <c r="Z250" s="5">
        <v>0.61450000000000005</v>
      </c>
      <c r="AA250" s="5">
        <v>1.5718000000000001</v>
      </c>
      <c r="AB250" s="5">
        <v>0.77049999999999996</v>
      </c>
      <c r="AC250" s="5">
        <v>0.91690000000000005</v>
      </c>
      <c r="AD250" s="5">
        <v>1.0218</v>
      </c>
      <c r="AE250" s="5">
        <v>0.60299999999999998</v>
      </c>
      <c r="AF250" s="12">
        <v>0.84930000000000005</v>
      </c>
      <c r="AG250" s="5">
        <f t="shared" si="18"/>
        <v>0.18839034088715595</v>
      </c>
      <c r="AH250" s="13">
        <v>3.544E-7</v>
      </c>
      <c r="AI250" s="13">
        <v>2.2932999999999999E-5</v>
      </c>
      <c r="AJ250" s="6">
        <f t="shared" si="19"/>
        <v>0.69007544979686597</v>
      </c>
      <c r="AK250" s="8">
        <v>0.2475</v>
      </c>
      <c r="AL250" s="8">
        <v>0.30990000000000001</v>
      </c>
      <c r="AM250" s="6">
        <f t="shared" si="20"/>
        <v>0.11873624676678377</v>
      </c>
      <c r="AN250" s="8">
        <v>2.2316E-9</v>
      </c>
      <c r="AO250" s="8">
        <v>4.5384E-9</v>
      </c>
      <c r="AP250" s="6">
        <f t="shared" si="21"/>
        <v>0.40800928612884502</v>
      </c>
      <c r="AQ250" s="8">
        <v>8.0000000000000004E-4</v>
      </c>
      <c r="AR250" s="8">
        <v>4.0000000000000002E-4</v>
      </c>
      <c r="AS250" s="6">
        <f t="shared" si="22"/>
        <v>0.29101358915955683</v>
      </c>
      <c r="AT250" s="8">
        <v>4.1967E-6</v>
      </c>
      <c r="AU250" s="8">
        <v>9.0204000000000006E-5</v>
      </c>
      <c r="AV250" s="6">
        <f t="shared" si="23"/>
        <v>1.0659852967545276</v>
      </c>
      <c r="AW250" s="8">
        <v>0.99490000000000001</v>
      </c>
      <c r="AX250" s="8">
        <v>0.73380000000000001</v>
      </c>
    </row>
    <row r="251" spans="1:50" x14ac:dyDescent="0.3">
      <c r="A251" s="26"/>
      <c r="B251" s="26"/>
      <c r="C251" s="1" t="s">
        <v>688</v>
      </c>
      <c r="D251" s="2">
        <v>32328</v>
      </c>
      <c r="E251" s="2"/>
      <c r="F251" s="4" t="s">
        <v>689</v>
      </c>
      <c r="G251" s="9">
        <v>6426853</v>
      </c>
      <c r="H251" s="5">
        <v>1.3125</v>
      </c>
      <c r="I251" s="5">
        <v>1.3663000000000001</v>
      </c>
      <c r="J251" s="5">
        <v>1.0448999999999999</v>
      </c>
      <c r="K251" s="5">
        <v>1.9759</v>
      </c>
      <c r="L251" s="5">
        <v>2.5956999999999999</v>
      </c>
      <c r="M251" s="5">
        <v>0.55659999999999998</v>
      </c>
      <c r="N251" s="5">
        <v>0.68659999999999999</v>
      </c>
      <c r="O251" s="5">
        <v>0.62050000000000005</v>
      </c>
      <c r="P251" s="5">
        <v>0.43590000000000001</v>
      </c>
      <c r="Q251" s="5">
        <v>0.75600000000000001</v>
      </c>
      <c r="R251" s="5">
        <v>0.26979999999999998</v>
      </c>
      <c r="S251" s="5">
        <v>0.26979999999999998</v>
      </c>
      <c r="T251" s="5">
        <v>0.26979999999999998</v>
      </c>
      <c r="U251" s="5">
        <v>0.26979999999999998</v>
      </c>
      <c r="V251" s="5">
        <v>0.26979999999999998</v>
      </c>
      <c r="W251" s="5">
        <v>0.95509999999999995</v>
      </c>
      <c r="X251" s="5">
        <v>1.1172</v>
      </c>
      <c r="Y251" s="5">
        <v>2.5482999999999998</v>
      </c>
      <c r="Z251" s="5">
        <v>1.3560000000000001</v>
      </c>
      <c r="AA251" s="5">
        <v>6.0838000000000001</v>
      </c>
      <c r="AB251" s="5">
        <v>0.71319999999999995</v>
      </c>
      <c r="AC251" s="5">
        <v>0.26979999999999998</v>
      </c>
      <c r="AD251" s="5">
        <v>1.0834999999999999</v>
      </c>
      <c r="AE251" s="5">
        <v>0.34489999999999998</v>
      </c>
      <c r="AF251" s="12">
        <v>1.2925</v>
      </c>
      <c r="AG251" s="5">
        <f t="shared" si="18"/>
        <v>0.36835316383976463</v>
      </c>
      <c r="AH251" s="13">
        <v>1.8E-3</v>
      </c>
      <c r="AI251" s="13">
        <v>6.1999999999999998E-3</v>
      </c>
      <c r="AJ251" s="6">
        <f t="shared" si="19"/>
        <v>0.30711253358097573</v>
      </c>
      <c r="AK251" s="8">
        <v>2.9999999999999997E-4</v>
      </c>
      <c r="AL251" s="8">
        <v>8.3999999999999995E-3</v>
      </c>
      <c r="AM251" s="6">
        <f t="shared" si="20"/>
        <v>0.16262220775619926</v>
      </c>
      <c r="AN251" s="8">
        <v>6.102E-7</v>
      </c>
      <c r="AO251" s="8">
        <v>5.6071000000000005E-7</v>
      </c>
      <c r="AP251" s="6">
        <f t="shared" si="21"/>
        <v>0.11185366986169612</v>
      </c>
      <c r="AQ251" s="8">
        <v>4.7155000000000001E-7</v>
      </c>
      <c r="AR251" s="8">
        <v>5.8151999999999998E-7</v>
      </c>
      <c r="AS251" s="6">
        <f t="shared" si="22"/>
        <v>1.453883524405386</v>
      </c>
      <c r="AT251" s="8">
        <v>0.90039999999999998</v>
      </c>
      <c r="AU251" s="8">
        <v>0.4713</v>
      </c>
      <c r="AV251" s="6">
        <f t="shared" si="23"/>
        <v>1.2121678230134834</v>
      </c>
      <c r="AW251" s="8">
        <v>0.56579999999999997</v>
      </c>
      <c r="AX251" s="8">
        <v>0.56810000000000005</v>
      </c>
    </row>
    <row r="252" spans="1:50" x14ac:dyDescent="0.3">
      <c r="A252" s="26"/>
      <c r="B252" s="26"/>
      <c r="C252" s="1" t="s">
        <v>690</v>
      </c>
      <c r="D252" s="2">
        <v>33936</v>
      </c>
      <c r="E252" s="4" t="s">
        <v>691</v>
      </c>
      <c r="F252" s="4" t="s">
        <v>692</v>
      </c>
      <c r="G252" s="9">
        <v>123701</v>
      </c>
      <c r="H252" s="5">
        <v>2.2082999999999999</v>
      </c>
      <c r="I252" s="5">
        <v>2.2105000000000001</v>
      </c>
      <c r="J252" s="5">
        <v>1.7705</v>
      </c>
      <c r="K252" s="5">
        <v>2.7366000000000001</v>
      </c>
      <c r="L252" s="5">
        <v>3.7827999999999999</v>
      </c>
      <c r="M252" s="5">
        <v>0.9163</v>
      </c>
      <c r="N252" s="5">
        <v>1.1935</v>
      </c>
      <c r="O252" s="5">
        <v>1.1818</v>
      </c>
      <c r="P252" s="5">
        <v>0.60840000000000005</v>
      </c>
      <c r="Q252" s="5">
        <v>1.3715999999999999</v>
      </c>
      <c r="R252" s="5">
        <v>0.21510000000000001</v>
      </c>
      <c r="S252" s="5">
        <v>0.21510000000000001</v>
      </c>
      <c r="T252" s="5">
        <v>0.21510000000000001</v>
      </c>
      <c r="U252" s="5">
        <v>0.21510000000000001</v>
      </c>
      <c r="V252" s="5">
        <v>0.21510000000000001</v>
      </c>
      <c r="W252" s="5">
        <v>0.42330000000000001</v>
      </c>
      <c r="X252" s="5">
        <v>0.54679999999999995</v>
      </c>
      <c r="Y252" s="5">
        <v>2.3109000000000002</v>
      </c>
      <c r="Z252" s="5">
        <v>0.48870000000000002</v>
      </c>
      <c r="AA252" s="5">
        <v>3.5261999999999998</v>
      </c>
      <c r="AB252" s="5">
        <v>0.61619999999999997</v>
      </c>
      <c r="AC252" s="5">
        <v>0.2311</v>
      </c>
      <c r="AD252" s="5">
        <v>0.67420000000000002</v>
      </c>
      <c r="AE252" s="5">
        <v>0.21510000000000001</v>
      </c>
      <c r="AF252" s="12">
        <v>0.64270000000000005</v>
      </c>
      <c r="AG252" s="5">
        <f t="shared" si="18"/>
        <v>0.41480245815858424</v>
      </c>
      <c r="AH252" s="13">
        <v>3.2000000000000002E-3</v>
      </c>
      <c r="AI252" s="13">
        <v>9.7999999999999997E-3</v>
      </c>
      <c r="AJ252" s="6">
        <f t="shared" si="19"/>
        <v>0.32611466714181941</v>
      </c>
      <c r="AK252" s="8">
        <v>5.7000000000000002E-3</v>
      </c>
      <c r="AL252" s="8">
        <v>2.8899999999999999E-2</v>
      </c>
      <c r="AM252" s="6">
        <f t="shared" si="20"/>
        <v>8.462706649775352E-2</v>
      </c>
      <c r="AN252" s="8">
        <v>7.1299000000000004E-9</v>
      </c>
      <c r="AO252" s="8">
        <v>1.1533999999999999E-8</v>
      </c>
      <c r="AP252" s="6">
        <f t="shared" si="21"/>
        <v>0.1474115599172138</v>
      </c>
      <c r="AQ252" s="8">
        <v>1.5047E-5</v>
      </c>
      <c r="AR252" s="8">
        <v>1.1134E-5</v>
      </c>
      <c r="AS252" s="6">
        <f t="shared" si="22"/>
        <v>0.57408704273450473</v>
      </c>
      <c r="AT252" s="8">
        <v>1E-3</v>
      </c>
      <c r="AU252" s="8">
        <v>3.3E-3</v>
      </c>
      <c r="AV252" s="6">
        <f t="shared" si="23"/>
        <v>0.45134304575460971</v>
      </c>
      <c r="AW252" s="8">
        <v>1.8E-3</v>
      </c>
      <c r="AX252" s="8">
        <v>2.06E-2</v>
      </c>
    </row>
    <row r="253" spans="1:50" x14ac:dyDescent="0.3">
      <c r="A253" s="26"/>
      <c r="B253" s="26"/>
      <c r="C253" s="1" t="s">
        <v>693</v>
      </c>
      <c r="D253" s="2">
        <v>38178</v>
      </c>
      <c r="E253" s="2"/>
      <c r="F253" s="2"/>
      <c r="G253" s="9"/>
      <c r="H253" s="5">
        <v>1.8781000000000001</v>
      </c>
      <c r="I253" s="5">
        <v>1.4931000000000001</v>
      </c>
      <c r="J253" s="5">
        <v>2.3159000000000001</v>
      </c>
      <c r="K253" s="5">
        <v>1.4864999999999999</v>
      </c>
      <c r="L253" s="5">
        <v>2.4676999999999998</v>
      </c>
      <c r="M253" s="5">
        <v>1.1932</v>
      </c>
      <c r="N253" s="5">
        <v>1.1599999999999999</v>
      </c>
      <c r="O253" s="5">
        <v>0.98740000000000006</v>
      </c>
      <c r="P253" s="5">
        <v>0.45190000000000002</v>
      </c>
      <c r="Q253" s="5">
        <v>0.73780000000000001</v>
      </c>
      <c r="R253" s="5">
        <v>0.2019</v>
      </c>
      <c r="S253" s="5">
        <v>0.2019</v>
      </c>
      <c r="T253" s="5">
        <v>0.2019</v>
      </c>
      <c r="U253" s="5">
        <v>0.2019</v>
      </c>
      <c r="V253" s="5">
        <v>0.2019</v>
      </c>
      <c r="W253" s="5">
        <v>0.2019</v>
      </c>
      <c r="X253" s="5">
        <v>0.2019</v>
      </c>
      <c r="Y253" s="5">
        <v>1.6125</v>
      </c>
      <c r="Z253" s="5">
        <v>0.2019</v>
      </c>
      <c r="AA253" s="5">
        <v>2.2475999999999998</v>
      </c>
      <c r="AB253" s="5">
        <v>0.47320000000000001</v>
      </c>
      <c r="AC253" s="5">
        <v>0.2019</v>
      </c>
      <c r="AD253" s="5">
        <v>0.88519999999999999</v>
      </c>
      <c r="AE253" s="5">
        <v>0.2019</v>
      </c>
      <c r="AF253" s="12">
        <v>0.81510000000000005</v>
      </c>
      <c r="AG253" s="5">
        <f t="shared" si="18"/>
        <v>0.4698847665771213</v>
      </c>
      <c r="AH253" s="13">
        <v>4.53E-2</v>
      </c>
      <c r="AI253" s="13">
        <v>7.7100000000000002E-2</v>
      </c>
      <c r="AJ253" s="6">
        <f t="shared" si="19"/>
        <v>0.57711944108558388</v>
      </c>
      <c r="AK253" s="8">
        <v>0.497</v>
      </c>
      <c r="AL253" s="8">
        <v>0.48949999999999999</v>
      </c>
      <c r="AM253" s="6">
        <f t="shared" si="20"/>
        <v>0.10470579693609783</v>
      </c>
      <c r="AN253" s="8">
        <v>9.1791999999999995E-7</v>
      </c>
      <c r="AO253" s="8">
        <v>7.8718000000000004E-7</v>
      </c>
      <c r="AP253" s="6">
        <f t="shared" si="21"/>
        <v>0.22605132339110579</v>
      </c>
      <c r="AQ253" s="8">
        <v>6.7000000000000002E-3</v>
      </c>
      <c r="AR253" s="8">
        <v>2.3999999999999998E-3</v>
      </c>
      <c r="AS253" s="6">
        <f t="shared" si="22"/>
        <v>0.46319479738209568</v>
      </c>
      <c r="AT253" s="8">
        <v>8.0000000000000004E-4</v>
      </c>
      <c r="AU253" s="8">
        <v>2.8E-3</v>
      </c>
      <c r="AV253" s="6">
        <f t="shared" si="23"/>
        <v>0.56890272167406131</v>
      </c>
      <c r="AW253" s="8">
        <v>2.1299999999999999E-2</v>
      </c>
      <c r="AX253" s="8">
        <v>8.2299999999999998E-2</v>
      </c>
    </row>
    <row r="254" spans="1:50" x14ac:dyDescent="0.3">
      <c r="A254" s="26"/>
      <c r="B254" s="26"/>
      <c r="C254" s="1" t="s">
        <v>694</v>
      </c>
      <c r="D254" s="2">
        <v>34534</v>
      </c>
      <c r="E254" s="2"/>
      <c r="F254" s="4" t="s">
        <v>695</v>
      </c>
      <c r="G254" s="9">
        <v>10427569</v>
      </c>
      <c r="H254" s="5">
        <v>1.8346</v>
      </c>
      <c r="I254" s="5">
        <v>1.4347000000000001</v>
      </c>
      <c r="J254" s="5">
        <v>1</v>
      </c>
      <c r="K254" s="5">
        <v>2.0727000000000002</v>
      </c>
      <c r="L254" s="5">
        <v>3.6486000000000001</v>
      </c>
      <c r="M254" s="5">
        <v>0.87680000000000002</v>
      </c>
      <c r="N254" s="5">
        <v>0.62660000000000005</v>
      </c>
      <c r="O254" s="5">
        <v>2.2014</v>
      </c>
      <c r="P254" s="5">
        <v>0.67959999999999998</v>
      </c>
      <c r="Q254" s="5">
        <v>2.7888999999999999</v>
      </c>
      <c r="R254" s="5">
        <v>0.18559999999999999</v>
      </c>
      <c r="S254" s="5">
        <v>0.18559999999999999</v>
      </c>
      <c r="T254" s="5">
        <v>0.18559999999999999</v>
      </c>
      <c r="U254" s="5">
        <v>0.18559999999999999</v>
      </c>
      <c r="V254" s="5">
        <v>0.18559999999999999</v>
      </c>
      <c r="W254" s="5">
        <v>0.27079999999999999</v>
      </c>
      <c r="X254" s="5">
        <v>0.18559999999999999</v>
      </c>
      <c r="Y254" s="5">
        <v>3.1383999999999999</v>
      </c>
      <c r="Z254" s="5">
        <v>0.18559999999999999</v>
      </c>
      <c r="AA254" s="5">
        <v>3.6423999999999999</v>
      </c>
      <c r="AB254" s="5">
        <v>0.74350000000000005</v>
      </c>
      <c r="AC254" s="5">
        <v>0.39639999999999997</v>
      </c>
      <c r="AD254" s="5">
        <v>0.72560000000000002</v>
      </c>
      <c r="AE254" s="5">
        <v>0.3387</v>
      </c>
      <c r="AF254" s="12">
        <v>0.6855</v>
      </c>
      <c r="AG254" s="5">
        <f t="shared" si="18"/>
        <v>0.71800492462915133</v>
      </c>
      <c r="AH254" s="13">
        <v>0.46600000000000003</v>
      </c>
      <c r="AI254" s="13">
        <v>0.4743</v>
      </c>
      <c r="AJ254" s="6">
        <f t="shared" si="19"/>
        <v>0.38930053349140498</v>
      </c>
      <c r="AK254" s="8">
        <v>0.50480000000000003</v>
      </c>
      <c r="AL254" s="8">
        <v>0.48980000000000001</v>
      </c>
      <c r="AM254" s="6">
        <f t="shared" si="20"/>
        <v>9.2887314075230709E-2</v>
      </c>
      <c r="AN254" s="8">
        <v>2.4201000000000001E-5</v>
      </c>
      <c r="AO254" s="8">
        <v>1.4598E-5</v>
      </c>
      <c r="AP254" s="6">
        <f t="shared" si="21"/>
        <v>0.12502020800775987</v>
      </c>
      <c r="AQ254" s="8">
        <v>3.2000000000000002E-3</v>
      </c>
      <c r="AR254" s="8">
        <v>1.2999999999999999E-3</v>
      </c>
      <c r="AS254" s="6">
        <f t="shared" si="22"/>
        <v>0.74297839969571389</v>
      </c>
      <c r="AT254" s="8">
        <v>4.7100000000000003E-2</v>
      </c>
      <c r="AU254" s="8">
        <v>5.5300000000000002E-2</v>
      </c>
      <c r="AV254" s="6">
        <f t="shared" si="23"/>
        <v>0.40284109126901152</v>
      </c>
      <c r="AW254" s="8">
        <v>5.3499999999999999E-2</v>
      </c>
      <c r="AX254" s="8">
        <v>0.1368</v>
      </c>
    </row>
    <row r="255" spans="1:50" x14ac:dyDescent="0.3">
      <c r="A255" s="26"/>
      <c r="B255" s="26"/>
      <c r="C255" s="1" t="s">
        <v>696</v>
      </c>
      <c r="D255" s="2">
        <v>33952</v>
      </c>
      <c r="E255" s="2"/>
      <c r="F255" s="4" t="s">
        <v>697</v>
      </c>
      <c r="G255" s="9">
        <v>6426854</v>
      </c>
      <c r="H255" s="5">
        <v>1.0684</v>
      </c>
      <c r="I255" s="5">
        <v>0.84389999999999998</v>
      </c>
      <c r="J255" s="5">
        <v>0.81850000000000001</v>
      </c>
      <c r="K255" s="5">
        <v>1.1282000000000001</v>
      </c>
      <c r="L255" s="5">
        <v>1.8208</v>
      </c>
      <c r="M255" s="5">
        <v>0.73780000000000001</v>
      </c>
      <c r="N255" s="5">
        <v>0.72460000000000002</v>
      </c>
      <c r="O255" s="5">
        <v>1.0163</v>
      </c>
      <c r="P255" s="5">
        <v>1.0135000000000001</v>
      </c>
      <c r="Q255" s="5">
        <v>1.1992</v>
      </c>
      <c r="R255" s="5">
        <v>0.47160000000000002</v>
      </c>
      <c r="S255" s="5">
        <v>0.47160000000000002</v>
      </c>
      <c r="T255" s="5">
        <v>0.47160000000000002</v>
      </c>
      <c r="U255" s="5">
        <v>0.47160000000000002</v>
      </c>
      <c r="V255" s="5">
        <v>0.47160000000000002</v>
      </c>
      <c r="W255" s="5">
        <v>0.72909999999999997</v>
      </c>
      <c r="X255" s="5">
        <v>0.62809999999999999</v>
      </c>
      <c r="Y255" s="5">
        <v>2.0718999999999999</v>
      </c>
      <c r="Z255" s="5">
        <v>0.66669999999999996</v>
      </c>
      <c r="AA255" s="5">
        <v>2.1442000000000001</v>
      </c>
      <c r="AB255" s="5">
        <v>0.98650000000000004</v>
      </c>
      <c r="AC255" s="5">
        <v>0.73119999999999996</v>
      </c>
      <c r="AD255" s="5">
        <v>1.0229999999999999</v>
      </c>
      <c r="AE255" s="5">
        <v>0.47160000000000002</v>
      </c>
      <c r="AF255" s="12">
        <v>1.1394</v>
      </c>
      <c r="AG255" s="5">
        <f t="shared" si="18"/>
        <v>0.82597978802070493</v>
      </c>
      <c r="AH255" s="13">
        <v>0.8276</v>
      </c>
      <c r="AI255" s="13">
        <v>0.69420000000000004</v>
      </c>
      <c r="AJ255" s="6">
        <f t="shared" si="19"/>
        <v>0.69738782051282056</v>
      </c>
      <c r="AK255" s="8">
        <v>0.10639999999999999</v>
      </c>
      <c r="AL255" s="8">
        <v>0.1764</v>
      </c>
      <c r="AM255" s="6">
        <f t="shared" si="20"/>
        <v>0.41515546322053593</v>
      </c>
      <c r="AN255" s="8">
        <v>2.9999999999999997E-4</v>
      </c>
      <c r="AO255" s="8">
        <v>1E-4</v>
      </c>
      <c r="AP255" s="6">
        <f t="shared" si="21"/>
        <v>0.37788461538461537</v>
      </c>
      <c r="AQ255" s="8">
        <v>1E-4</v>
      </c>
      <c r="AR255" s="8">
        <v>6.2088999999999995E-5</v>
      </c>
      <c r="AS255" s="6">
        <f t="shared" si="22"/>
        <v>1.0986302334589246</v>
      </c>
      <c r="AT255" s="8">
        <v>0.66669999999999996</v>
      </c>
      <c r="AU255" s="8">
        <v>0.38090000000000002</v>
      </c>
      <c r="AV255" s="6">
        <f t="shared" si="23"/>
        <v>0.92759091102869085</v>
      </c>
      <c r="AW255" s="8">
        <v>0.31390000000000001</v>
      </c>
      <c r="AX255" s="8">
        <v>0.40510000000000002</v>
      </c>
    </row>
    <row r="256" spans="1:50" x14ac:dyDescent="0.3">
      <c r="A256" s="26"/>
      <c r="B256" s="26"/>
      <c r="C256" s="1" t="s">
        <v>698</v>
      </c>
      <c r="D256" s="2">
        <v>44681</v>
      </c>
      <c r="E256" s="4" t="s">
        <v>699</v>
      </c>
      <c r="F256" s="4" t="s">
        <v>700</v>
      </c>
      <c r="G256" s="9">
        <v>461</v>
      </c>
      <c r="H256" s="5">
        <v>1.2072000000000001</v>
      </c>
      <c r="I256" s="5">
        <v>0.96630000000000005</v>
      </c>
      <c r="J256" s="5">
        <v>0.62250000000000005</v>
      </c>
      <c r="K256" s="5">
        <v>1.0781000000000001</v>
      </c>
      <c r="L256" s="5">
        <v>1.4116</v>
      </c>
      <c r="M256" s="5">
        <v>0.65739999999999998</v>
      </c>
      <c r="N256" s="5">
        <v>0.69689999999999996</v>
      </c>
      <c r="O256" s="5">
        <v>0.75949999999999995</v>
      </c>
      <c r="P256" s="5">
        <v>0.97619999999999996</v>
      </c>
      <c r="Q256" s="5">
        <v>0.91410000000000002</v>
      </c>
      <c r="R256" s="5">
        <v>0.62250000000000005</v>
      </c>
      <c r="S256" s="5">
        <v>0.62250000000000005</v>
      </c>
      <c r="T256" s="5">
        <v>0.62250000000000005</v>
      </c>
      <c r="U256" s="5">
        <v>0.62250000000000005</v>
      </c>
      <c r="V256" s="5">
        <v>0.62250000000000005</v>
      </c>
      <c r="W256" s="5">
        <v>1.2164999999999999</v>
      </c>
      <c r="X256" s="5">
        <v>1.1291</v>
      </c>
      <c r="Y256" s="5">
        <v>1.1377999999999999</v>
      </c>
      <c r="Z256" s="5">
        <v>0.9204</v>
      </c>
      <c r="AA256" s="5">
        <v>1.6355</v>
      </c>
      <c r="AB256" s="5">
        <v>1.1892</v>
      </c>
      <c r="AC256" s="5">
        <v>0.97109999999999996</v>
      </c>
      <c r="AD256" s="5">
        <v>1.0825</v>
      </c>
      <c r="AE256" s="5">
        <v>0.69369999999999998</v>
      </c>
      <c r="AF256" s="12">
        <v>1.4164000000000001</v>
      </c>
      <c r="AG256" s="5">
        <f t="shared" si="18"/>
        <v>0.75753447982291855</v>
      </c>
      <c r="AH256" s="13">
        <v>0.13200000000000001</v>
      </c>
      <c r="AI256" s="13">
        <v>0.18010000000000001</v>
      </c>
      <c r="AJ256" s="6">
        <f t="shared" si="19"/>
        <v>0.88634444389250411</v>
      </c>
      <c r="AK256" s="8">
        <v>0.1003</v>
      </c>
      <c r="AL256" s="8">
        <v>0.16830000000000001</v>
      </c>
      <c r="AM256" s="6">
        <f t="shared" si="20"/>
        <v>0.58885294284579159</v>
      </c>
      <c r="AN256" s="8">
        <v>2.9999999999999997E-4</v>
      </c>
      <c r="AO256" s="8">
        <v>1E-4</v>
      </c>
      <c r="AP256" s="6">
        <f t="shared" si="21"/>
        <v>0.51537429834583481</v>
      </c>
      <c r="AQ256" s="8">
        <v>1.7563E-6</v>
      </c>
      <c r="AR256" s="8">
        <v>1.7775999999999999E-6</v>
      </c>
      <c r="AS256" s="6">
        <f t="shared" si="22"/>
        <v>1.142573358306374</v>
      </c>
      <c r="AT256" s="8">
        <v>3.7600000000000001E-2</v>
      </c>
      <c r="AU256" s="8">
        <v>4.5999999999999999E-2</v>
      </c>
      <c r="AV256" s="6">
        <f t="shared" si="23"/>
        <v>1.3368547239079942</v>
      </c>
      <c r="AW256" s="8">
        <v>5.1200000000000002E-2</v>
      </c>
      <c r="AX256" s="8">
        <v>0.13289999999999999</v>
      </c>
    </row>
    <row r="257" spans="1:50" x14ac:dyDescent="0.3">
      <c r="A257" s="26"/>
      <c r="B257" s="26"/>
      <c r="C257" s="1" t="s">
        <v>701</v>
      </c>
      <c r="D257" s="2">
        <v>53223</v>
      </c>
      <c r="E257" s="2"/>
      <c r="F257" s="2"/>
      <c r="G257" s="9">
        <v>71464547</v>
      </c>
      <c r="H257" s="5">
        <v>0.71250000000000002</v>
      </c>
      <c r="I257" s="5">
        <v>0.47360000000000002</v>
      </c>
      <c r="J257" s="5">
        <v>0.74160000000000004</v>
      </c>
      <c r="K257" s="5">
        <v>0.95279999999999998</v>
      </c>
      <c r="L257" s="5">
        <v>1.3067</v>
      </c>
      <c r="M257" s="5">
        <v>0.66669999999999996</v>
      </c>
      <c r="N257" s="5">
        <v>0.41520000000000001</v>
      </c>
      <c r="O257" s="5">
        <v>0.65269999999999995</v>
      </c>
      <c r="P257" s="5">
        <v>0.92669999999999997</v>
      </c>
      <c r="Q257" s="5">
        <v>0.66930000000000001</v>
      </c>
      <c r="R257" s="5">
        <v>0.35039999999999999</v>
      </c>
      <c r="S257" s="5">
        <v>0.35039999999999999</v>
      </c>
      <c r="T257" s="5">
        <v>0.35039999999999999</v>
      </c>
      <c r="U257" s="5">
        <v>0.35039999999999999</v>
      </c>
      <c r="V257" s="5">
        <v>0.35039999999999999</v>
      </c>
      <c r="W257" s="5">
        <v>1.0471999999999999</v>
      </c>
      <c r="X257" s="5">
        <v>1.3272999999999999</v>
      </c>
      <c r="Y257" s="5">
        <v>2.6999</v>
      </c>
      <c r="Z257" s="5">
        <v>1.5929</v>
      </c>
      <c r="AA257" s="5">
        <v>2.8439000000000001</v>
      </c>
      <c r="AB257" s="5">
        <v>1.2575000000000001</v>
      </c>
      <c r="AC257" s="5">
        <v>0.59830000000000005</v>
      </c>
      <c r="AD257" s="5">
        <v>1.6349</v>
      </c>
      <c r="AE257" s="5">
        <v>0.35039999999999999</v>
      </c>
      <c r="AF257" s="12">
        <v>1.6899</v>
      </c>
      <c r="AG257" s="5">
        <f t="shared" si="18"/>
        <v>0.79542414978983567</v>
      </c>
      <c r="AH257" s="13">
        <v>0.97260000000000002</v>
      </c>
      <c r="AI257" s="13">
        <v>0.74009999999999998</v>
      </c>
      <c r="AJ257" s="6">
        <f t="shared" si="19"/>
        <v>0.5815249390192615</v>
      </c>
      <c r="AK257" s="8">
        <v>1.54E-2</v>
      </c>
      <c r="AL257" s="8">
        <v>5.3199999999999997E-2</v>
      </c>
      <c r="AM257" s="6">
        <f t="shared" si="20"/>
        <v>0.41841803591899124</v>
      </c>
      <c r="AN257" s="8">
        <v>4.1999999999999997E-3</v>
      </c>
      <c r="AO257" s="8">
        <v>1.6000000000000001E-3</v>
      </c>
      <c r="AP257" s="6">
        <f t="shared" si="21"/>
        <v>0.18420388594499115</v>
      </c>
      <c r="AQ257" s="8">
        <v>7.4236000000000004E-7</v>
      </c>
      <c r="AR257" s="8">
        <v>8.6117999999999999E-7</v>
      </c>
      <c r="AS257" s="6">
        <f t="shared" si="22"/>
        <v>2.2714940771876195</v>
      </c>
      <c r="AT257" s="8">
        <v>1E-3</v>
      </c>
      <c r="AU257" s="8">
        <v>3.3E-3</v>
      </c>
      <c r="AV257" s="6">
        <f t="shared" si="23"/>
        <v>1.6606617426289561</v>
      </c>
      <c r="AW257" s="8">
        <v>0.26019999999999999</v>
      </c>
      <c r="AX257" s="8">
        <v>0.36070000000000002</v>
      </c>
    </row>
    <row r="258" spans="1:50" x14ac:dyDescent="0.3">
      <c r="A258" s="26"/>
      <c r="B258" s="26"/>
      <c r="C258" s="1" t="s">
        <v>702</v>
      </c>
      <c r="D258" s="2">
        <v>34409</v>
      </c>
      <c r="E258" s="2"/>
      <c r="F258" s="4" t="s">
        <v>703</v>
      </c>
      <c r="G258" s="9">
        <v>6426855</v>
      </c>
      <c r="H258" s="5">
        <v>2.6088</v>
      </c>
      <c r="I258" s="5">
        <v>1.7182999999999999</v>
      </c>
      <c r="J258" s="5">
        <v>0.94530000000000003</v>
      </c>
      <c r="K258" s="5">
        <v>1.3977999999999999</v>
      </c>
      <c r="L258" s="5">
        <v>2.0097999999999998</v>
      </c>
      <c r="M258" s="5">
        <v>0.79049999999999998</v>
      </c>
      <c r="N258" s="5">
        <v>0.9919</v>
      </c>
      <c r="O258" s="5">
        <v>0.59860000000000002</v>
      </c>
      <c r="P258" s="5">
        <v>0.73640000000000005</v>
      </c>
      <c r="Q258" s="5">
        <v>1.1164000000000001</v>
      </c>
      <c r="R258" s="5">
        <v>0.59860000000000002</v>
      </c>
      <c r="S258" s="5">
        <v>0.59860000000000002</v>
      </c>
      <c r="T258" s="5">
        <v>0.59860000000000002</v>
      </c>
      <c r="U258" s="5">
        <v>0.59860000000000002</v>
      </c>
      <c r="V258" s="5">
        <v>0.59860000000000002</v>
      </c>
      <c r="W258" s="5">
        <v>0.71199999999999997</v>
      </c>
      <c r="X258" s="5">
        <v>1.3351</v>
      </c>
      <c r="Y258" s="5">
        <v>0.98770000000000002</v>
      </c>
      <c r="Z258" s="5">
        <v>0.75539999999999996</v>
      </c>
      <c r="AA258" s="5">
        <v>2.3519000000000001</v>
      </c>
      <c r="AB258" s="5">
        <v>0.8196</v>
      </c>
      <c r="AC258" s="5">
        <v>1.9305000000000001</v>
      </c>
      <c r="AD258" s="5">
        <v>0.69259999999999999</v>
      </c>
      <c r="AE258" s="5">
        <v>0.91920000000000002</v>
      </c>
      <c r="AF258" s="12">
        <v>1.8524</v>
      </c>
      <c r="AG258" s="5">
        <f t="shared" si="18"/>
        <v>0.48776497695852539</v>
      </c>
      <c r="AH258" s="13">
        <v>2.3E-3</v>
      </c>
      <c r="AI258" s="13">
        <v>7.6E-3</v>
      </c>
      <c r="AJ258" s="6">
        <f t="shared" si="19"/>
        <v>1.0117549372364503</v>
      </c>
      <c r="AK258" s="8">
        <v>0.89870000000000005</v>
      </c>
      <c r="AL258" s="8">
        <v>0.67430000000000001</v>
      </c>
      <c r="AM258" s="6">
        <f t="shared" si="20"/>
        <v>0.34481566820276499</v>
      </c>
      <c r="AN258" s="8">
        <v>8.8177000000000003E-6</v>
      </c>
      <c r="AO258" s="8">
        <v>5.8933E-6</v>
      </c>
      <c r="AP258" s="6">
        <f t="shared" si="21"/>
        <v>0.48729261978802046</v>
      </c>
      <c r="AQ258" s="8">
        <v>1.2999999999999999E-3</v>
      </c>
      <c r="AR258" s="8">
        <v>5.9999999999999995E-4</v>
      </c>
      <c r="AS258" s="6">
        <f t="shared" si="22"/>
        <v>0.70761520737327177</v>
      </c>
      <c r="AT258" s="8">
        <v>4.2999999999999997E-2</v>
      </c>
      <c r="AU258" s="8">
        <v>5.0900000000000001E-2</v>
      </c>
      <c r="AV258" s="6">
        <f t="shared" si="23"/>
        <v>1.4677830790306581</v>
      </c>
      <c r="AW258" s="8">
        <v>0.24390000000000001</v>
      </c>
      <c r="AX258" s="8">
        <v>0.34710000000000002</v>
      </c>
    </row>
    <row r="259" spans="1:50" x14ac:dyDescent="0.3">
      <c r="A259" s="26"/>
      <c r="B259" s="26"/>
      <c r="C259" s="1" t="s">
        <v>704</v>
      </c>
      <c r="D259" s="2">
        <v>46223</v>
      </c>
      <c r="E259" s="2"/>
      <c r="F259" s="4" t="s">
        <v>705</v>
      </c>
      <c r="G259" s="9">
        <v>6450015</v>
      </c>
      <c r="H259" s="5">
        <v>0.70450000000000002</v>
      </c>
      <c r="I259" s="5">
        <v>0.624</v>
      </c>
      <c r="J259" s="5">
        <v>1.1420999999999999</v>
      </c>
      <c r="K259" s="5">
        <v>0.59179999999999999</v>
      </c>
      <c r="L259" s="5">
        <v>1.4298</v>
      </c>
      <c r="M259" s="5">
        <v>0.90759999999999996</v>
      </c>
      <c r="N259" s="5">
        <v>0.54269999999999996</v>
      </c>
      <c r="O259" s="5">
        <v>0.62719999999999998</v>
      </c>
      <c r="P259" s="5">
        <v>0.78080000000000005</v>
      </c>
      <c r="Q259" s="5">
        <v>0.78400000000000003</v>
      </c>
      <c r="R259" s="5">
        <v>0.28849999999999998</v>
      </c>
      <c r="S259" s="5">
        <v>0.28849999999999998</v>
      </c>
      <c r="T259" s="5">
        <v>0.28849999999999998</v>
      </c>
      <c r="U259" s="5">
        <v>0.28849999999999998</v>
      </c>
      <c r="V259" s="5">
        <v>0.28849999999999998</v>
      </c>
      <c r="W259" s="5">
        <v>0.83179999999999998</v>
      </c>
      <c r="X259" s="5">
        <v>1.3702000000000001</v>
      </c>
      <c r="Y259" s="5">
        <v>1.1039000000000001</v>
      </c>
      <c r="Z259" s="5">
        <v>1.5463</v>
      </c>
      <c r="AA259" s="5">
        <v>1.6837</v>
      </c>
      <c r="AB259" s="5">
        <v>1.5872999999999999</v>
      </c>
      <c r="AC259" s="5">
        <v>0.43640000000000001</v>
      </c>
      <c r="AD259" s="5">
        <v>2.3222</v>
      </c>
      <c r="AE259" s="5">
        <v>0.5242</v>
      </c>
      <c r="AF259" s="12">
        <v>2.5579999999999998</v>
      </c>
      <c r="AG259" s="5">
        <f t="shared" si="18"/>
        <v>0.81080539601976731</v>
      </c>
      <c r="AH259" s="13">
        <v>0.56120000000000003</v>
      </c>
      <c r="AI259" s="13">
        <v>0.54430000000000001</v>
      </c>
      <c r="AJ259" s="6">
        <f t="shared" si="19"/>
        <v>1.1365075965054545</v>
      </c>
      <c r="AK259" s="8">
        <v>0.9012</v>
      </c>
      <c r="AL259" s="8">
        <v>0.67430000000000001</v>
      </c>
      <c r="AM259" s="6">
        <f t="shared" si="20"/>
        <v>0.32111214994880005</v>
      </c>
      <c r="AN259" s="8">
        <v>2.8E-3</v>
      </c>
      <c r="AO259" s="8">
        <v>1.1000000000000001E-3</v>
      </c>
      <c r="AP259" s="6">
        <f t="shared" si="21"/>
        <v>0.22070411114001132</v>
      </c>
      <c r="AQ259" s="8">
        <v>2.0123999999999999E-5</v>
      </c>
      <c r="AR259" s="8">
        <v>1.42E-5</v>
      </c>
      <c r="AS259" s="6">
        <f t="shared" si="22"/>
        <v>1.4549441253728683</v>
      </c>
      <c r="AT259" s="8">
        <v>4.48E-2</v>
      </c>
      <c r="AU259" s="8">
        <v>5.28E-2</v>
      </c>
      <c r="AV259" s="6">
        <f t="shared" si="23"/>
        <v>2.039398182467123</v>
      </c>
      <c r="AW259" s="8">
        <v>0.1699</v>
      </c>
      <c r="AX259" s="8">
        <v>0.27939999999999998</v>
      </c>
    </row>
    <row r="260" spans="1:50" x14ac:dyDescent="0.3">
      <c r="A260" s="26"/>
      <c r="B260" s="26"/>
      <c r="C260" s="1" t="s">
        <v>706</v>
      </c>
      <c r="D260" s="2">
        <v>57511</v>
      </c>
      <c r="E260" s="2"/>
      <c r="F260" s="2"/>
      <c r="G260" s="9"/>
      <c r="H260" s="5">
        <v>0.1094</v>
      </c>
      <c r="I260" s="5">
        <v>0.1094</v>
      </c>
      <c r="J260" s="5">
        <v>0.34899999999999998</v>
      </c>
      <c r="K260" s="5">
        <v>0.15340000000000001</v>
      </c>
      <c r="L260" s="5">
        <v>0.29870000000000002</v>
      </c>
      <c r="M260" s="5">
        <v>0.54700000000000004</v>
      </c>
      <c r="N260" s="5">
        <v>0.1094</v>
      </c>
      <c r="O260" s="5">
        <v>0.43540000000000001</v>
      </c>
      <c r="P260" s="5">
        <v>0.83089999999999997</v>
      </c>
      <c r="Q260" s="5">
        <v>0.30730000000000002</v>
      </c>
      <c r="R260" s="5">
        <v>0.1094</v>
      </c>
      <c r="S260" s="5">
        <v>0.1094</v>
      </c>
      <c r="T260" s="5">
        <v>0.1094</v>
      </c>
      <c r="U260" s="5">
        <v>0.1094</v>
      </c>
      <c r="V260" s="5">
        <v>0.1094</v>
      </c>
      <c r="W260" s="5">
        <v>1.8764000000000001</v>
      </c>
      <c r="X260" s="5">
        <v>2.6436000000000002</v>
      </c>
      <c r="Y260" s="5">
        <v>1.2623</v>
      </c>
      <c r="Z260" s="5">
        <v>4.2045000000000003</v>
      </c>
      <c r="AA260" s="5">
        <v>1.9016</v>
      </c>
      <c r="AB260" s="5">
        <v>1.1961999999999999</v>
      </c>
      <c r="AC260" s="5">
        <v>0.3674</v>
      </c>
      <c r="AD260" s="5">
        <v>2.1417999999999999</v>
      </c>
      <c r="AE260" s="5">
        <v>0.79849999999999999</v>
      </c>
      <c r="AF260" s="12">
        <v>2.3384</v>
      </c>
      <c r="AG260" s="5">
        <f t="shared" ref="AG260:AG323" si="24">AVERAGE(M260:Q260)/AVERAGE(H260:L260)</f>
        <v>2.186488871457986</v>
      </c>
      <c r="AH260" s="13">
        <v>1.3100000000000001E-2</v>
      </c>
      <c r="AI260" s="13">
        <v>2.86E-2</v>
      </c>
      <c r="AJ260" s="6">
        <f t="shared" ref="AJ260:AJ323" si="25">AVERAGE(AB260:AF260)/AVERAGE(W260:AA260)</f>
        <v>0.57554422798694516</v>
      </c>
      <c r="AK260" s="8">
        <v>4.6399999999999997E-2</v>
      </c>
      <c r="AL260" s="8">
        <v>0.11</v>
      </c>
      <c r="AM260" s="6">
        <f t="shared" ref="AM260:AM323" si="26">AVERAGE(R260:V260)/AVERAGE(H260:L260)</f>
        <v>0.53632709089126374</v>
      </c>
      <c r="AN260" s="8">
        <v>0.25080000000000002</v>
      </c>
      <c r="AO260" s="8">
        <v>6.83E-2</v>
      </c>
      <c r="AP260" s="6">
        <f t="shared" ref="AP260:AP323" si="27">AVERAGE(R260:V260)/AVERAGE(W260:AA260)</f>
        <v>4.601123784529456E-2</v>
      </c>
      <c r="AQ260" s="8">
        <v>3.1248000000000003E-8</v>
      </c>
      <c r="AR260" s="8">
        <v>5.5070000000000003E-8</v>
      </c>
      <c r="AS260" s="6">
        <f t="shared" ref="AS260:AS323" si="28">AVERAGE(W260:AA260)/AVERAGE(H260:L260)</f>
        <v>11.65643690557898</v>
      </c>
      <c r="AT260" s="8">
        <v>3.0171999999999998E-7</v>
      </c>
      <c r="AU260" s="8">
        <v>1.8202999999999998E-5</v>
      </c>
      <c r="AV260" s="6">
        <f t="shared" ref="AV260:AV323" si="29">AVERAGE(AB260:AF260)/AVERAGE(M260:Q260)</f>
        <v>3.0682959641255607</v>
      </c>
      <c r="AW260" s="8">
        <v>1.4800000000000001E-2</v>
      </c>
      <c r="AX260" s="8">
        <v>6.3100000000000003E-2</v>
      </c>
    </row>
    <row r="261" spans="1:50" x14ac:dyDescent="0.3">
      <c r="A261" s="26"/>
      <c r="B261" s="26"/>
      <c r="C261" s="1" t="s">
        <v>707</v>
      </c>
      <c r="D261" s="2">
        <v>35160</v>
      </c>
      <c r="E261" s="2"/>
      <c r="F261" s="4" t="s">
        <v>708</v>
      </c>
      <c r="G261" s="9">
        <v>6441392</v>
      </c>
      <c r="H261" s="5">
        <v>0.97399999999999998</v>
      </c>
      <c r="I261" s="5">
        <v>0.72540000000000004</v>
      </c>
      <c r="J261" s="5">
        <v>0.85470000000000002</v>
      </c>
      <c r="K261" s="5">
        <v>1.026</v>
      </c>
      <c r="L261" s="5">
        <v>1.4148000000000001</v>
      </c>
      <c r="M261" s="5">
        <v>0.60119999999999996</v>
      </c>
      <c r="N261" s="5">
        <v>0.40710000000000002</v>
      </c>
      <c r="O261" s="5">
        <v>0.49249999999999999</v>
      </c>
      <c r="P261" s="5">
        <v>0.74150000000000005</v>
      </c>
      <c r="Q261" s="5">
        <v>0.60680000000000001</v>
      </c>
      <c r="R261" s="5">
        <v>0.39529999999999998</v>
      </c>
      <c r="S261" s="5">
        <v>0.39529999999999998</v>
      </c>
      <c r="T261" s="5">
        <v>0.39529999999999998</v>
      </c>
      <c r="U261" s="5">
        <v>0.39529999999999998</v>
      </c>
      <c r="V261" s="5">
        <v>0.39529999999999998</v>
      </c>
      <c r="W261" s="5">
        <v>0.82210000000000005</v>
      </c>
      <c r="X261" s="5">
        <v>1.4162999999999999</v>
      </c>
      <c r="Y261" s="5">
        <v>1.5570999999999999</v>
      </c>
      <c r="Z261" s="5">
        <v>1.5426</v>
      </c>
      <c r="AA261" s="5">
        <v>2.7444999999999999</v>
      </c>
      <c r="AB261" s="5">
        <v>1.1912</v>
      </c>
      <c r="AC261" s="5">
        <v>0.54720000000000002</v>
      </c>
      <c r="AD261" s="5">
        <v>1.2753000000000001</v>
      </c>
      <c r="AE261" s="5">
        <v>0.39529999999999998</v>
      </c>
      <c r="AF261" s="12">
        <v>1.6266</v>
      </c>
      <c r="AG261" s="5">
        <f t="shared" si="24"/>
        <v>0.57040180984604305</v>
      </c>
      <c r="AH261" s="13">
        <v>9.4100000000000003E-2</v>
      </c>
      <c r="AI261" s="13">
        <v>0.1371</v>
      </c>
      <c r="AJ261" s="6">
        <f t="shared" si="25"/>
        <v>0.62301734590354596</v>
      </c>
      <c r="AK261" s="8">
        <v>3.8300000000000001E-2</v>
      </c>
      <c r="AL261" s="8">
        <v>9.5500000000000002E-2</v>
      </c>
      <c r="AM261" s="6">
        <f t="shared" si="26"/>
        <v>0.39570361769004386</v>
      </c>
      <c r="AN261" s="8">
        <v>5.9999999999999995E-4</v>
      </c>
      <c r="AO261" s="8">
        <v>2.9999999999999997E-4</v>
      </c>
      <c r="AP261" s="6">
        <f t="shared" si="27"/>
        <v>0.24453764877638384</v>
      </c>
      <c r="AQ261" s="8">
        <v>2.9886999999999999E-6</v>
      </c>
      <c r="AR261" s="8">
        <v>2.7273999999999999E-6</v>
      </c>
      <c r="AS261" s="6">
        <f t="shared" si="28"/>
        <v>1.6181705339446237</v>
      </c>
      <c r="AT261" s="8">
        <v>3.04E-2</v>
      </c>
      <c r="AU261" s="8">
        <v>3.9199999999999999E-2</v>
      </c>
      <c r="AV261" s="6">
        <f t="shared" si="29"/>
        <v>1.7674353304552315</v>
      </c>
      <c r="AW261" s="8">
        <v>7.6300000000000007E-2</v>
      </c>
      <c r="AX261" s="8">
        <v>0.16800000000000001</v>
      </c>
    </row>
    <row r="262" spans="1:50" x14ac:dyDescent="0.3">
      <c r="A262" s="26"/>
      <c r="B262" s="26"/>
      <c r="C262" s="1" t="s">
        <v>709</v>
      </c>
      <c r="D262" s="2">
        <v>48182</v>
      </c>
      <c r="E262" s="2"/>
      <c r="F262" s="2"/>
      <c r="G262" s="9">
        <v>90659872</v>
      </c>
      <c r="H262" s="5">
        <v>1.5779000000000001</v>
      </c>
      <c r="I262" s="5">
        <v>1.1069</v>
      </c>
      <c r="J262" s="5">
        <v>0.93020000000000003</v>
      </c>
      <c r="K262" s="5">
        <v>2.2566000000000002</v>
      </c>
      <c r="L262" s="5">
        <v>3.3593999999999999</v>
      </c>
      <c r="M262" s="5">
        <v>0.60519999999999996</v>
      </c>
      <c r="N262" s="5">
        <v>0.31979999999999997</v>
      </c>
      <c r="O262" s="5">
        <v>1.6631</v>
      </c>
      <c r="P262" s="5">
        <v>0.62929999999999997</v>
      </c>
      <c r="Q262" s="5">
        <v>1.42</v>
      </c>
      <c r="R262" s="5">
        <v>0.29570000000000002</v>
      </c>
      <c r="S262" s="5">
        <v>0.29570000000000002</v>
      </c>
      <c r="T262" s="5">
        <v>0.29570000000000002</v>
      </c>
      <c r="U262" s="5">
        <v>0.29570000000000002</v>
      </c>
      <c r="V262" s="5">
        <v>0.29570000000000002</v>
      </c>
      <c r="W262" s="5">
        <v>0.41959999999999997</v>
      </c>
      <c r="X262" s="5">
        <v>0.35199999999999998</v>
      </c>
      <c r="Y262" s="5">
        <v>5.0784000000000002</v>
      </c>
      <c r="Z262" s="5">
        <v>0.29570000000000002</v>
      </c>
      <c r="AA262" s="5">
        <v>5.0486000000000004</v>
      </c>
      <c r="AB262" s="5">
        <v>1</v>
      </c>
      <c r="AC262" s="5">
        <v>0.3841</v>
      </c>
      <c r="AD262" s="5">
        <v>0.99150000000000005</v>
      </c>
      <c r="AE262" s="5">
        <v>0.29570000000000002</v>
      </c>
      <c r="AF262" s="12">
        <v>0.83689999999999998</v>
      </c>
      <c r="AG262" s="5">
        <f t="shared" si="24"/>
        <v>0.50237244068898257</v>
      </c>
      <c r="AH262" s="13">
        <v>0.26629999999999998</v>
      </c>
      <c r="AI262" s="13">
        <v>0.30459999999999998</v>
      </c>
      <c r="AJ262" s="6">
        <f t="shared" si="25"/>
        <v>0.31339163681516485</v>
      </c>
      <c r="AK262" s="8">
        <v>0.21759999999999999</v>
      </c>
      <c r="AL262" s="8">
        <v>0.28249999999999997</v>
      </c>
      <c r="AM262" s="6">
        <f t="shared" si="26"/>
        <v>0.16016682916260425</v>
      </c>
      <c r="AN262" s="8">
        <v>1.1999999999999999E-3</v>
      </c>
      <c r="AO262" s="8">
        <v>5.0000000000000001E-4</v>
      </c>
      <c r="AP262" s="6">
        <f t="shared" si="27"/>
        <v>0.13207614589567904</v>
      </c>
      <c r="AQ262" s="8">
        <v>5.4999999999999997E-3</v>
      </c>
      <c r="AR262" s="8">
        <v>2.0999999999999999E-3</v>
      </c>
      <c r="AS262" s="6">
        <f t="shared" si="28"/>
        <v>1.2126855161954284</v>
      </c>
      <c r="AT262" s="8">
        <v>0.50609999999999999</v>
      </c>
      <c r="AU262" s="8">
        <v>0.32</v>
      </c>
      <c r="AV262" s="6">
        <f t="shared" si="29"/>
        <v>0.75650148790270422</v>
      </c>
      <c r="AW262" s="8">
        <v>0.42930000000000001</v>
      </c>
      <c r="AX262" s="8">
        <v>0.49690000000000001</v>
      </c>
    </row>
    <row r="263" spans="1:50" x14ac:dyDescent="0.3">
      <c r="A263" s="26"/>
      <c r="B263" s="26"/>
      <c r="C263" s="1" t="s">
        <v>710</v>
      </c>
      <c r="D263" s="2">
        <v>57513</v>
      </c>
      <c r="E263" s="2"/>
      <c r="F263" s="4" t="s">
        <v>711</v>
      </c>
      <c r="G263" s="9"/>
      <c r="H263" s="5">
        <v>4.2240000000000002</v>
      </c>
      <c r="I263" s="5">
        <v>2.6332</v>
      </c>
      <c r="J263" s="5">
        <v>1.1878</v>
      </c>
      <c r="K263" s="5">
        <v>1.982</v>
      </c>
      <c r="L263" s="5">
        <v>3.0163000000000002</v>
      </c>
      <c r="M263" s="5">
        <v>0.96879999999999999</v>
      </c>
      <c r="N263" s="5">
        <v>0.99660000000000004</v>
      </c>
      <c r="O263" s="5">
        <v>0.72040000000000004</v>
      </c>
      <c r="P263" s="5">
        <v>0.70689999999999997</v>
      </c>
      <c r="Q263" s="5">
        <v>1.1186</v>
      </c>
      <c r="R263" s="5">
        <v>0.47820000000000001</v>
      </c>
      <c r="S263" s="5">
        <v>0.47820000000000001</v>
      </c>
      <c r="T263" s="5">
        <v>0.47820000000000001</v>
      </c>
      <c r="U263" s="5">
        <v>0.47820000000000001</v>
      </c>
      <c r="V263" s="5">
        <v>0.47820000000000001</v>
      </c>
      <c r="W263" s="5">
        <v>0.50660000000000005</v>
      </c>
      <c r="X263" s="5">
        <v>0.80810000000000004</v>
      </c>
      <c r="Y263" s="5">
        <v>0.78810000000000002</v>
      </c>
      <c r="Z263" s="5">
        <v>0.47820000000000001</v>
      </c>
      <c r="AA263" s="5">
        <v>1.1879999999999999</v>
      </c>
      <c r="AB263" s="5">
        <v>0.68010000000000004</v>
      </c>
      <c r="AC263" s="5">
        <v>1.4839</v>
      </c>
      <c r="AD263" s="5">
        <v>0.70930000000000004</v>
      </c>
      <c r="AE263" s="5">
        <v>0.7823</v>
      </c>
      <c r="AF263" s="12">
        <v>1.1536</v>
      </c>
      <c r="AG263" s="5">
        <f t="shared" si="24"/>
        <v>0.34587106023782332</v>
      </c>
      <c r="AH263" s="13">
        <v>2.1072000000000001E-5</v>
      </c>
      <c r="AI263" s="13">
        <v>2.0000000000000001E-4</v>
      </c>
      <c r="AJ263" s="6">
        <f t="shared" si="25"/>
        <v>1.2759883258158664</v>
      </c>
      <c r="AK263" s="8">
        <v>0.25219999999999998</v>
      </c>
      <c r="AL263" s="8">
        <v>0.31319999999999998</v>
      </c>
      <c r="AM263" s="6">
        <f t="shared" si="26"/>
        <v>0.1833125052709054</v>
      </c>
      <c r="AN263" s="8">
        <v>4.4435999999999998E-9</v>
      </c>
      <c r="AO263" s="8">
        <v>7.8873999999999999E-9</v>
      </c>
      <c r="AP263" s="6">
        <f t="shared" si="27"/>
        <v>0.63438577872114621</v>
      </c>
      <c r="AQ263" s="8">
        <v>1.0999999999999999E-2</v>
      </c>
      <c r="AR263" s="8">
        <v>3.8E-3</v>
      </c>
      <c r="AS263" s="6">
        <f t="shared" si="28"/>
        <v>0.28896061579508259</v>
      </c>
      <c r="AT263" s="8">
        <v>8.6824000000000005E-7</v>
      </c>
      <c r="AU263" s="8">
        <v>3.7415E-5</v>
      </c>
      <c r="AV263" s="6">
        <f t="shared" si="29"/>
        <v>1.0660341808347926</v>
      </c>
      <c r="AW263" s="8">
        <v>0.76990000000000003</v>
      </c>
      <c r="AX263" s="8">
        <v>0.67349999999999999</v>
      </c>
    </row>
    <row r="264" spans="1:50" x14ac:dyDescent="0.3">
      <c r="A264" s="26"/>
      <c r="B264" s="26"/>
      <c r="C264" s="1" t="s">
        <v>712</v>
      </c>
      <c r="D264" s="2">
        <v>57518</v>
      </c>
      <c r="E264" s="2"/>
      <c r="F264" s="2"/>
      <c r="G264" s="9"/>
      <c r="H264" s="5">
        <v>1.2171000000000001</v>
      </c>
      <c r="I264" s="5">
        <v>0.84750000000000003</v>
      </c>
      <c r="J264" s="5">
        <v>2.0876000000000001</v>
      </c>
      <c r="K264" s="5">
        <v>0.98960000000000004</v>
      </c>
      <c r="L264" s="5">
        <v>1.2281</v>
      </c>
      <c r="M264" s="5">
        <v>1.6313</v>
      </c>
      <c r="N264" s="5">
        <v>0.30649999999999999</v>
      </c>
      <c r="O264" s="5">
        <v>0.47199999999999998</v>
      </c>
      <c r="P264" s="5">
        <v>0.74270000000000003</v>
      </c>
      <c r="Q264" s="5">
        <v>0.47970000000000002</v>
      </c>
      <c r="R264" s="5">
        <v>0.2334</v>
      </c>
      <c r="S264" s="5">
        <v>0.2334</v>
      </c>
      <c r="T264" s="5">
        <v>0.2334</v>
      </c>
      <c r="U264" s="5">
        <v>0.2334</v>
      </c>
      <c r="V264" s="5">
        <v>0.2334</v>
      </c>
      <c r="W264" s="5">
        <v>0.55400000000000005</v>
      </c>
      <c r="X264" s="5">
        <v>1.0104</v>
      </c>
      <c r="Y264" s="5">
        <v>2.3881999999999999</v>
      </c>
      <c r="Z264" s="5">
        <v>1.1422000000000001</v>
      </c>
      <c r="AA264" s="5">
        <v>2.4803000000000002</v>
      </c>
      <c r="AB264" s="5">
        <v>0.73460000000000003</v>
      </c>
      <c r="AC264" s="5">
        <v>0.52859999999999996</v>
      </c>
      <c r="AD264" s="5">
        <v>1.0971</v>
      </c>
      <c r="AE264" s="5">
        <v>0.30180000000000001</v>
      </c>
      <c r="AF264" s="12">
        <v>1.1337999999999999</v>
      </c>
      <c r="AG264" s="5">
        <f t="shared" si="24"/>
        <v>0.57021303317163519</v>
      </c>
      <c r="AH264" s="13">
        <v>0.31759999999999999</v>
      </c>
      <c r="AI264" s="13">
        <v>0.35089999999999999</v>
      </c>
      <c r="AJ264" s="6">
        <f t="shared" si="25"/>
        <v>0.5011022956792649</v>
      </c>
      <c r="AK264" s="8">
        <v>5.6399999999999999E-2</v>
      </c>
      <c r="AL264" s="8">
        <v>0.12470000000000001</v>
      </c>
      <c r="AM264" s="6">
        <f t="shared" si="26"/>
        <v>0.18320538783968346</v>
      </c>
      <c r="AN264" s="8">
        <v>2.0000000000000001E-4</v>
      </c>
      <c r="AO264" s="8">
        <v>1E-4</v>
      </c>
      <c r="AP264" s="6">
        <f t="shared" si="27"/>
        <v>0.1540573721799052</v>
      </c>
      <c r="AQ264" s="8">
        <v>1.9565999999999999E-5</v>
      </c>
      <c r="AR264" s="8">
        <v>1.4022999999999999E-5</v>
      </c>
      <c r="AS264" s="6">
        <f t="shared" si="28"/>
        <v>1.1892023422659694</v>
      </c>
      <c r="AT264" s="8">
        <v>0.31359999999999999</v>
      </c>
      <c r="AU264" s="8">
        <v>0.22520000000000001</v>
      </c>
      <c r="AV264" s="6">
        <f t="shared" si="29"/>
        <v>1.0450691041242222</v>
      </c>
      <c r="AW264" s="8">
        <v>0.97370000000000001</v>
      </c>
      <c r="AX264" s="8">
        <v>0.73380000000000001</v>
      </c>
    </row>
    <row r="265" spans="1:50" x14ac:dyDescent="0.3">
      <c r="A265" s="26"/>
      <c r="B265" s="26"/>
      <c r="C265" s="1" t="s">
        <v>713</v>
      </c>
      <c r="D265" s="2">
        <v>57528</v>
      </c>
      <c r="E265" s="2"/>
      <c r="F265" s="2"/>
      <c r="G265" s="9"/>
      <c r="H265" s="5">
        <v>2.7852999999999999</v>
      </c>
      <c r="I265" s="5">
        <v>1.2423</v>
      </c>
      <c r="J265" s="5">
        <v>2.3780999999999999</v>
      </c>
      <c r="K265" s="5">
        <v>1.3529</v>
      </c>
      <c r="L265" s="5">
        <v>1.3786</v>
      </c>
      <c r="M265" s="5">
        <v>2.0099999999999998</v>
      </c>
      <c r="N265" s="5">
        <v>0.24179999999999999</v>
      </c>
      <c r="O265" s="5">
        <v>0.3115</v>
      </c>
      <c r="P265" s="5">
        <v>0.62980000000000003</v>
      </c>
      <c r="Q265" s="5">
        <v>0.41470000000000001</v>
      </c>
      <c r="R265" s="5">
        <v>0.24179999999999999</v>
      </c>
      <c r="S265" s="5">
        <v>0.24179999999999999</v>
      </c>
      <c r="T265" s="5">
        <v>0.24179999999999999</v>
      </c>
      <c r="U265" s="5">
        <v>0.24179999999999999</v>
      </c>
      <c r="V265" s="5">
        <v>0.24179999999999999</v>
      </c>
      <c r="W265" s="5">
        <v>0.24179999999999999</v>
      </c>
      <c r="X265" s="5">
        <v>1.0813999999999999</v>
      </c>
      <c r="Y265" s="5">
        <v>4.7304000000000004</v>
      </c>
      <c r="Z265" s="5">
        <v>1</v>
      </c>
      <c r="AA265" s="5">
        <v>4.6614000000000004</v>
      </c>
      <c r="AB265" s="5">
        <v>0.36659999999999998</v>
      </c>
      <c r="AC265" s="5">
        <v>0.46489999999999998</v>
      </c>
      <c r="AD265" s="5">
        <v>0.50260000000000005</v>
      </c>
      <c r="AE265" s="5">
        <v>0.24179999999999999</v>
      </c>
      <c r="AF265" s="12">
        <v>0.55689999999999995</v>
      </c>
      <c r="AG265" s="5">
        <f t="shared" si="24"/>
        <v>0.39484743685155188</v>
      </c>
      <c r="AH265" s="13">
        <v>0.13139999999999999</v>
      </c>
      <c r="AI265" s="13">
        <v>0.17979999999999999</v>
      </c>
      <c r="AJ265" s="6">
        <f t="shared" si="25"/>
        <v>0.18205719163465639</v>
      </c>
      <c r="AK265" s="8">
        <v>3.3399999999999999E-2</v>
      </c>
      <c r="AL265" s="8">
        <v>8.6400000000000005E-2</v>
      </c>
      <c r="AM265" s="6">
        <f t="shared" si="26"/>
        <v>0.13231624567701264</v>
      </c>
      <c r="AN265" s="8">
        <v>1.6999999999999999E-3</v>
      </c>
      <c r="AO265" s="8">
        <v>6.9999999999999999E-4</v>
      </c>
      <c r="AP265" s="6">
        <f t="shared" si="27"/>
        <v>0.10320102432778487</v>
      </c>
      <c r="AQ265" s="8">
        <v>2.7000000000000001E-3</v>
      </c>
      <c r="AR265" s="8">
        <v>1.1000000000000001E-3</v>
      </c>
      <c r="AS265" s="6">
        <f t="shared" si="28"/>
        <v>1.2821214376395396</v>
      </c>
      <c r="AT265" s="8">
        <v>0.85340000000000005</v>
      </c>
      <c r="AU265" s="8">
        <v>0.45240000000000002</v>
      </c>
      <c r="AV265" s="6">
        <f t="shared" si="29"/>
        <v>0.59116358999944563</v>
      </c>
      <c r="AW265" s="8">
        <v>0.37940000000000002</v>
      </c>
      <c r="AX265" s="8">
        <v>0.45429999999999998</v>
      </c>
    </row>
    <row r="266" spans="1:50" x14ac:dyDescent="0.3">
      <c r="A266" s="26"/>
      <c r="B266" s="26"/>
      <c r="C266" s="1" t="s">
        <v>714</v>
      </c>
      <c r="D266" s="2">
        <v>57514</v>
      </c>
      <c r="E266" s="2"/>
      <c r="F266" s="2"/>
      <c r="G266" s="9"/>
      <c r="H266" s="5">
        <v>2.2570999999999999</v>
      </c>
      <c r="I266" s="5">
        <v>1.5051000000000001</v>
      </c>
      <c r="J266" s="5">
        <v>1.0327</v>
      </c>
      <c r="K266" s="5">
        <v>1.0437000000000001</v>
      </c>
      <c r="L266" s="5">
        <v>1.2423</v>
      </c>
      <c r="M266" s="5">
        <v>0.99009999999999998</v>
      </c>
      <c r="N266" s="5">
        <v>1.1005</v>
      </c>
      <c r="O266" s="5">
        <v>0.52129999999999999</v>
      </c>
      <c r="P266" s="5">
        <v>0.70269999999999999</v>
      </c>
      <c r="Q266" s="5">
        <v>1.0947</v>
      </c>
      <c r="R266" s="5">
        <v>0.42699999999999999</v>
      </c>
      <c r="S266" s="5">
        <v>0.42699999999999999</v>
      </c>
      <c r="T266" s="5">
        <v>0.42699999999999999</v>
      </c>
      <c r="U266" s="5">
        <v>0.42699999999999999</v>
      </c>
      <c r="V266" s="5">
        <v>0.42699999999999999</v>
      </c>
      <c r="W266" s="5">
        <v>0.44550000000000001</v>
      </c>
      <c r="X266" s="5">
        <v>0.71719999999999995</v>
      </c>
      <c r="Y266" s="5">
        <v>0.61080000000000001</v>
      </c>
      <c r="Z266" s="5">
        <v>0.42699999999999999</v>
      </c>
      <c r="AA266" s="5">
        <v>1.0425</v>
      </c>
      <c r="AB266" s="5">
        <v>0.82299999999999995</v>
      </c>
      <c r="AC266" s="5">
        <v>0.82350000000000001</v>
      </c>
      <c r="AD266" s="5">
        <v>0.91049999999999998</v>
      </c>
      <c r="AE266" s="5">
        <v>0.74309999999999998</v>
      </c>
      <c r="AF266" s="12">
        <v>1.1644000000000001</v>
      </c>
      <c r="AG266" s="5">
        <f t="shared" si="24"/>
        <v>0.62270332867290867</v>
      </c>
      <c r="AH266" s="13">
        <v>3.9100000000000003E-2</v>
      </c>
      <c r="AI266" s="13">
        <v>6.8900000000000003E-2</v>
      </c>
      <c r="AJ266" s="6">
        <f t="shared" si="25"/>
        <v>1.3766574159728648</v>
      </c>
      <c r="AK266" s="8">
        <v>8.4199999999999997E-2</v>
      </c>
      <c r="AL266" s="8">
        <v>0.1515</v>
      </c>
      <c r="AM266" s="6">
        <f t="shared" si="26"/>
        <v>0.30151534409467712</v>
      </c>
      <c r="AN266" s="8">
        <v>1.2639000000000001E-6</v>
      </c>
      <c r="AO266" s="8">
        <v>1.0437000000000001E-6</v>
      </c>
      <c r="AP266" s="6">
        <f t="shared" si="27"/>
        <v>0.65834104224483503</v>
      </c>
      <c r="AQ266" s="8">
        <v>6.1999999999999998E-3</v>
      </c>
      <c r="AR266" s="8">
        <v>2.3E-3</v>
      </c>
      <c r="AS266" s="6">
        <f t="shared" si="28"/>
        <v>0.45799262805575552</v>
      </c>
      <c r="AT266" s="8">
        <v>1.1999999999999999E-3</v>
      </c>
      <c r="AU266" s="8">
        <v>3.7000000000000002E-3</v>
      </c>
      <c r="AV266" s="6">
        <f t="shared" si="29"/>
        <v>1.0125189939446171</v>
      </c>
      <c r="AW266" s="8">
        <v>0.79200000000000004</v>
      </c>
      <c r="AX266" s="8">
        <v>0.68179999999999996</v>
      </c>
    </row>
    <row r="267" spans="1:50" x14ac:dyDescent="0.3">
      <c r="A267" s="26"/>
      <c r="B267" s="26"/>
      <c r="C267" s="1" t="s">
        <v>715</v>
      </c>
      <c r="D267" s="2">
        <v>57521</v>
      </c>
      <c r="E267" s="2"/>
      <c r="F267" s="2"/>
      <c r="G267" s="9"/>
      <c r="H267" s="5">
        <v>0.8024</v>
      </c>
      <c r="I267" s="5">
        <v>0.55459999999999998</v>
      </c>
      <c r="J267" s="5">
        <v>1.1102000000000001</v>
      </c>
      <c r="K267" s="5">
        <v>1.0330999999999999</v>
      </c>
      <c r="L267" s="5">
        <v>1.1035999999999999</v>
      </c>
      <c r="M267" s="5">
        <v>1.3124</v>
      </c>
      <c r="N267" s="5">
        <v>0.27389999999999998</v>
      </c>
      <c r="O267" s="5">
        <v>0.55279999999999996</v>
      </c>
      <c r="P267" s="5">
        <v>0.80430000000000001</v>
      </c>
      <c r="Q267" s="5">
        <v>0.28720000000000001</v>
      </c>
      <c r="R267" s="5">
        <v>0.26100000000000001</v>
      </c>
      <c r="S267" s="5">
        <v>0.26100000000000001</v>
      </c>
      <c r="T267" s="5">
        <v>0.26100000000000001</v>
      </c>
      <c r="U267" s="5">
        <v>0.26100000000000001</v>
      </c>
      <c r="V267" s="5">
        <v>0.26100000000000001</v>
      </c>
      <c r="W267" s="5">
        <v>1.0758000000000001</v>
      </c>
      <c r="X267" s="5">
        <v>1.4404999999999999</v>
      </c>
      <c r="Y267" s="5">
        <v>1.8734</v>
      </c>
      <c r="Z267" s="5">
        <v>2.8866000000000001</v>
      </c>
      <c r="AA267" s="5">
        <v>2.5792999999999999</v>
      </c>
      <c r="AB267" s="5">
        <v>0.8357</v>
      </c>
      <c r="AC267" s="5">
        <v>0.50470000000000004</v>
      </c>
      <c r="AD267" s="5">
        <v>1.0621</v>
      </c>
      <c r="AE267" s="5">
        <v>0.46739999999999998</v>
      </c>
      <c r="AF267" s="12">
        <v>1.137</v>
      </c>
      <c r="AG267" s="5">
        <f t="shared" si="24"/>
        <v>0.70170942027411543</v>
      </c>
      <c r="AH267" s="13">
        <v>0.62229999999999996</v>
      </c>
      <c r="AI267" s="13">
        <v>0.57169999999999999</v>
      </c>
      <c r="AJ267" s="6">
        <f t="shared" si="25"/>
        <v>0.40656073704289941</v>
      </c>
      <c r="AK267" s="8">
        <v>1.38E-2</v>
      </c>
      <c r="AL267" s="8">
        <v>5.11E-2</v>
      </c>
      <c r="AM267" s="6">
        <f t="shared" si="26"/>
        <v>0.28345533134950801</v>
      </c>
      <c r="AN267" s="8">
        <v>2.8E-3</v>
      </c>
      <c r="AO267" s="8">
        <v>1.1000000000000001E-3</v>
      </c>
      <c r="AP267" s="6">
        <f t="shared" si="27"/>
        <v>0.13241202970899793</v>
      </c>
      <c r="AQ267" s="8">
        <v>5.2665000000000003E-6</v>
      </c>
      <c r="AR267" s="8">
        <v>4.5056999999999999E-6</v>
      </c>
      <c r="AS267" s="6">
        <f t="shared" si="28"/>
        <v>2.1407067920675948</v>
      </c>
      <c r="AT267" s="8">
        <v>1.2500000000000001E-2</v>
      </c>
      <c r="AU267" s="8">
        <v>2.0400000000000001E-2</v>
      </c>
      <c r="AV267" s="6">
        <f t="shared" si="29"/>
        <v>1.2402959202624899</v>
      </c>
      <c r="AW267" s="8">
        <v>0.59030000000000005</v>
      </c>
      <c r="AX267" s="8">
        <v>0.57630000000000003</v>
      </c>
    </row>
    <row r="268" spans="1:50" x14ac:dyDescent="0.3">
      <c r="A268" s="26"/>
      <c r="B268" s="26"/>
      <c r="C268" s="1" t="s">
        <v>716</v>
      </c>
      <c r="D268" s="2">
        <v>57520</v>
      </c>
      <c r="E268" s="2"/>
      <c r="F268" s="2"/>
      <c r="G268" s="9"/>
      <c r="H268" s="5">
        <v>4.4173</v>
      </c>
      <c r="I268" s="5">
        <v>3.7412999999999998</v>
      </c>
      <c r="J268" s="5">
        <v>2.0337000000000001</v>
      </c>
      <c r="K268" s="5">
        <v>2.02</v>
      </c>
      <c r="L268" s="5">
        <v>4.9166999999999996</v>
      </c>
      <c r="M268" s="5">
        <v>1.2903</v>
      </c>
      <c r="N268" s="5">
        <v>0.94899999999999995</v>
      </c>
      <c r="O268" s="5">
        <v>0.56410000000000005</v>
      </c>
      <c r="P268" s="5">
        <v>0.72430000000000005</v>
      </c>
      <c r="Q268" s="5">
        <v>1.0509999999999999</v>
      </c>
      <c r="R268" s="5">
        <v>0.37569999999999998</v>
      </c>
      <c r="S268" s="5">
        <v>0.37569999999999998</v>
      </c>
      <c r="T268" s="5">
        <v>0.37569999999999998</v>
      </c>
      <c r="U268" s="5">
        <v>0.37569999999999998</v>
      </c>
      <c r="V268" s="5">
        <v>0.37569999999999998</v>
      </c>
      <c r="W268" s="5">
        <v>0.51980000000000004</v>
      </c>
      <c r="X268" s="5">
        <v>0.78320000000000001</v>
      </c>
      <c r="Y268" s="5">
        <v>1.1892</v>
      </c>
      <c r="Z268" s="5">
        <v>0.65620000000000001</v>
      </c>
      <c r="AA268" s="5">
        <v>1.6962999999999999</v>
      </c>
      <c r="AB268" s="5">
        <v>0.57320000000000004</v>
      </c>
      <c r="AC268" s="5">
        <v>1.6274</v>
      </c>
      <c r="AD268" s="5">
        <v>0.54830000000000001</v>
      </c>
      <c r="AE268" s="5">
        <v>0.66449999999999998</v>
      </c>
      <c r="AF268" s="12">
        <v>0.64019999999999999</v>
      </c>
      <c r="AG268" s="5">
        <f t="shared" si="24"/>
        <v>0.26730690641601962</v>
      </c>
      <c r="AH268" s="13">
        <v>5.9999999999999995E-4</v>
      </c>
      <c r="AI268" s="13">
        <v>2.8E-3</v>
      </c>
      <c r="AJ268" s="6">
        <f t="shared" si="25"/>
        <v>0.83670815530373388</v>
      </c>
      <c r="AK268" s="8">
        <v>0.7903</v>
      </c>
      <c r="AL268" s="8">
        <v>0.62880000000000003</v>
      </c>
      <c r="AM268" s="6">
        <f t="shared" si="26"/>
        <v>0.10966781481697706</v>
      </c>
      <c r="AN268" s="8">
        <v>3.1733999999999998E-8</v>
      </c>
      <c r="AO268" s="8">
        <v>4.2220999999999998E-8</v>
      </c>
      <c r="AP268" s="6">
        <f t="shared" si="27"/>
        <v>0.38774330711911986</v>
      </c>
      <c r="AQ268" s="8">
        <v>5.8999999999999999E-3</v>
      </c>
      <c r="AR268" s="8">
        <v>2.2000000000000001E-3</v>
      </c>
      <c r="AS268" s="6">
        <f t="shared" si="28"/>
        <v>0.28283612586841028</v>
      </c>
      <c r="AT268" s="8">
        <v>1.7299000000000002E-5</v>
      </c>
      <c r="AU268" s="8">
        <v>2.0000000000000001E-4</v>
      </c>
      <c r="AV268" s="6">
        <f t="shared" si="29"/>
        <v>0.88531679297617227</v>
      </c>
      <c r="AW268" s="8">
        <v>8.1900000000000001E-2</v>
      </c>
      <c r="AX268" s="8">
        <v>0.17510000000000001</v>
      </c>
    </row>
    <row r="269" spans="1:50" x14ac:dyDescent="0.3">
      <c r="A269" s="26"/>
      <c r="B269" s="26"/>
      <c r="C269" s="1" t="s">
        <v>717</v>
      </c>
      <c r="D269" s="2">
        <v>57519</v>
      </c>
      <c r="E269" s="2"/>
      <c r="F269" s="2"/>
      <c r="G269" s="9"/>
      <c r="H269" s="5">
        <v>6.2672999999999996</v>
      </c>
      <c r="I269" s="5">
        <v>4.9532999999999996</v>
      </c>
      <c r="J269" s="5">
        <v>2.2368999999999999</v>
      </c>
      <c r="K269" s="5">
        <v>4.0500999999999996</v>
      </c>
      <c r="L269" s="5">
        <v>6.3928000000000003</v>
      </c>
      <c r="M269" s="5">
        <v>1.0053000000000001</v>
      </c>
      <c r="N269" s="5">
        <v>0.92979999999999996</v>
      </c>
      <c r="O269" s="5">
        <v>0.65529999999999999</v>
      </c>
      <c r="P269" s="5">
        <v>0.73050000000000004</v>
      </c>
      <c r="Q269" s="5">
        <v>1.0317000000000001</v>
      </c>
      <c r="R269" s="5">
        <v>0.53480000000000005</v>
      </c>
      <c r="S269" s="5">
        <v>0.53480000000000005</v>
      </c>
      <c r="T269" s="5">
        <v>0.53480000000000005</v>
      </c>
      <c r="U269" s="5">
        <v>0.53480000000000005</v>
      </c>
      <c r="V269" s="5">
        <v>0.53480000000000005</v>
      </c>
      <c r="W269" s="5">
        <v>0.53480000000000005</v>
      </c>
      <c r="X269" s="5">
        <v>0.99470000000000003</v>
      </c>
      <c r="Y269" s="5">
        <v>1.6173</v>
      </c>
      <c r="Z269" s="5">
        <v>0.59650000000000003</v>
      </c>
      <c r="AA269" s="5">
        <v>2.2341000000000002</v>
      </c>
      <c r="AB269" s="5">
        <v>0.65920000000000001</v>
      </c>
      <c r="AC269" s="5">
        <v>2.6480999999999999</v>
      </c>
      <c r="AD269" s="5">
        <v>0.60880000000000001</v>
      </c>
      <c r="AE269" s="5">
        <v>0.79569999999999996</v>
      </c>
      <c r="AF269" s="12">
        <v>0.70620000000000005</v>
      </c>
      <c r="AG269" s="5">
        <f t="shared" si="24"/>
        <v>0.18211410687687235</v>
      </c>
      <c r="AH269" s="13">
        <v>1.3003000000000001E-5</v>
      </c>
      <c r="AI269" s="13">
        <v>2.0000000000000001E-4</v>
      </c>
      <c r="AJ269" s="6">
        <f t="shared" si="25"/>
        <v>0.90641416000267672</v>
      </c>
      <c r="AK269" s="8">
        <v>0.71899999999999997</v>
      </c>
      <c r="AL269" s="8">
        <v>0.60560000000000003</v>
      </c>
      <c r="AM269" s="6">
        <f t="shared" si="26"/>
        <v>0.11188097270338573</v>
      </c>
      <c r="AN269" s="8">
        <v>4.3285E-8</v>
      </c>
      <c r="AO269" s="8">
        <v>5.4531E-8</v>
      </c>
      <c r="AP269" s="6">
        <f t="shared" si="27"/>
        <v>0.4473516913708302</v>
      </c>
      <c r="AQ269" s="8">
        <v>3.2199999999999999E-2</v>
      </c>
      <c r="AR269" s="8">
        <v>1.0200000000000001E-2</v>
      </c>
      <c r="AS269" s="6">
        <f t="shared" si="28"/>
        <v>0.2500962326990343</v>
      </c>
      <c r="AT269" s="8">
        <v>4.4854999999999997E-6</v>
      </c>
      <c r="AU269" s="8">
        <v>9.0204000000000006E-5</v>
      </c>
      <c r="AV269" s="6">
        <f t="shared" si="29"/>
        <v>1.2447732389835959</v>
      </c>
      <c r="AW269" s="8">
        <v>0.40579999999999999</v>
      </c>
      <c r="AX269" s="8">
        <v>0.4758</v>
      </c>
    </row>
    <row r="270" spans="1:50" x14ac:dyDescent="0.3">
      <c r="A270" s="26"/>
      <c r="B270" s="26"/>
      <c r="C270" s="1" t="s">
        <v>718</v>
      </c>
      <c r="D270" s="2">
        <v>57525</v>
      </c>
      <c r="E270" s="2"/>
      <c r="F270" s="2"/>
      <c r="G270" s="9"/>
      <c r="H270" s="5">
        <v>4.6211000000000002</v>
      </c>
      <c r="I270" s="5">
        <v>3.5065</v>
      </c>
      <c r="J270" s="5">
        <v>1.5446</v>
      </c>
      <c r="K270" s="5">
        <v>2.6556999999999999</v>
      </c>
      <c r="L270" s="5">
        <v>5.3474000000000004</v>
      </c>
      <c r="M270" s="5">
        <v>1.0858000000000001</v>
      </c>
      <c r="N270" s="5">
        <v>0.8095</v>
      </c>
      <c r="O270" s="5">
        <v>0.55969999999999998</v>
      </c>
      <c r="P270" s="5">
        <v>0.51600000000000001</v>
      </c>
      <c r="Q270" s="5">
        <v>1.4117999999999999</v>
      </c>
      <c r="R270" s="5">
        <v>0.31659999999999999</v>
      </c>
      <c r="S270" s="5">
        <v>0.31659999999999999</v>
      </c>
      <c r="T270" s="5">
        <v>0.31659999999999999</v>
      </c>
      <c r="U270" s="5">
        <v>0.31659999999999999</v>
      </c>
      <c r="V270" s="5">
        <v>0.31659999999999999</v>
      </c>
      <c r="W270" s="5">
        <v>0.31659999999999999</v>
      </c>
      <c r="X270" s="5">
        <v>0.31659999999999999</v>
      </c>
      <c r="Y270" s="5">
        <v>1</v>
      </c>
      <c r="Z270" s="5">
        <v>0.31659999999999999</v>
      </c>
      <c r="AA270" s="5">
        <v>1.1504000000000001</v>
      </c>
      <c r="AB270" s="5">
        <v>0.53049999999999997</v>
      </c>
      <c r="AC270" s="5">
        <v>0.73599999999999999</v>
      </c>
      <c r="AD270" s="5">
        <v>0.68289999999999995</v>
      </c>
      <c r="AE270" s="5">
        <v>0.31659999999999999</v>
      </c>
      <c r="AF270" s="12">
        <v>0.79120000000000001</v>
      </c>
      <c r="AG270" s="5">
        <f t="shared" si="24"/>
        <v>0.24796184506062127</v>
      </c>
      <c r="AH270" s="13">
        <v>3.3117999999999997E-5</v>
      </c>
      <c r="AI270" s="13">
        <v>2.9999999999999997E-4</v>
      </c>
      <c r="AJ270" s="6">
        <f t="shared" si="25"/>
        <v>0.98612992710147729</v>
      </c>
      <c r="AK270" s="8">
        <v>0.55130000000000001</v>
      </c>
      <c r="AL270" s="8">
        <v>0.52129999999999999</v>
      </c>
      <c r="AM270" s="6">
        <f t="shared" si="26"/>
        <v>8.9560007468048625E-2</v>
      </c>
      <c r="AN270" s="8">
        <v>4.6680999999999996E-9</v>
      </c>
      <c r="AO270" s="8">
        <v>8.1040999999999998E-9</v>
      </c>
      <c r="AP270" s="6">
        <f t="shared" si="27"/>
        <v>0.51061221856654404</v>
      </c>
      <c r="AQ270" s="8">
        <v>4.1700000000000001E-2</v>
      </c>
      <c r="AR270" s="8">
        <v>1.29E-2</v>
      </c>
      <c r="AS270" s="6">
        <f t="shared" si="28"/>
        <v>0.17539730584487959</v>
      </c>
      <c r="AT270" s="8">
        <v>2.5797000000000003E-7</v>
      </c>
      <c r="AU270" s="8">
        <v>1.8202999999999998E-5</v>
      </c>
      <c r="AV270" s="6">
        <f t="shared" si="29"/>
        <v>0.69754494843479065</v>
      </c>
      <c r="AW270" s="8">
        <v>0.11070000000000001</v>
      </c>
      <c r="AX270" s="8">
        <v>0.2094</v>
      </c>
    </row>
    <row r="271" spans="1:50" x14ac:dyDescent="0.3">
      <c r="A271" s="26"/>
      <c r="B271" s="26"/>
      <c r="C271" s="1" t="s">
        <v>719</v>
      </c>
      <c r="D271" s="2">
        <v>57526</v>
      </c>
      <c r="E271" s="2"/>
      <c r="F271" s="2"/>
      <c r="G271" s="9"/>
      <c r="H271" s="5">
        <v>5.5968</v>
      </c>
      <c r="I271" s="5">
        <v>3.5657999999999999</v>
      </c>
      <c r="J271" s="5">
        <v>1</v>
      </c>
      <c r="K271" s="5">
        <v>1.9446000000000001</v>
      </c>
      <c r="L271" s="5">
        <v>4.5255999999999998</v>
      </c>
      <c r="M271" s="5">
        <v>0.63480000000000003</v>
      </c>
      <c r="N271" s="5">
        <v>0.47020000000000001</v>
      </c>
      <c r="O271" s="5">
        <v>0.18870000000000001</v>
      </c>
      <c r="P271" s="5">
        <v>0.2281</v>
      </c>
      <c r="Q271" s="5">
        <v>1.2363999999999999</v>
      </c>
      <c r="R271" s="5">
        <v>0.18870000000000001</v>
      </c>
      <c r="S271" s="5">
        <v>0.18870000000000001</v>
      </c>
      <c r="T271" s="5">
        <v>0.18870000000000001</v>
      </c>
      <c r="U271" s="5">
        <v>0.18870000000000001</v>
      </c>
      <c r="V271" s="5">
        <v>0.18870000000000001</v>
      </c>
      <c r="W271" s="5">
        <v>0.18870000000000001</v>
      </c>
      <c r="X271" s="5">
        <v>0.18870000000000001</v>
      </c>
      <c r="Y271" s="5">
        <v>0.18870000000000001</v>
      </c>
      <c r="Z271" s="5">
        <v>0.18870000000000001</v>
      </c>
      <c r="AA271" s="5">
        <v>0.18870000000000001</v>
      </c>
      <c r="AB271" s="5">
        <v>0.18870000000000001</v>
      </c>
      <c r="AC271" s="5">
        <v>0.88119999999999998</v>
      </c>
      <c r="AD271" s="5">
        <v>0.3019</v>
      </c>
      <c r="AE271" s="5">
        <v>0.18870000000000001</v>
      </c>
      <c r="AF271" s="12">
        <v>0.18870000000000001</v>
      </c>
      <c r="AG271" s="5">
        <f t="shared" si="24"/>
        <v>0.16582896445577416</v>
      </c>
      <c r="AH271" s="13">
        <v>4.5658999999999998E-5</v>
      </c>
      <c r="AI271" s="13">
        <v>4.0000000000000002E-4</v>
      </c>
      <c r="AJ271" s="6">
        <f t="shared" si="25"/>
        <v>1.8539480657127718</v>
      </c>
      <c r="AK271" s="8">
        <v>0.1953</v>
      </c>
      <c r="AL271" s="8">
        <v>0.26100000000000001</v>
      </c>
      <c r="AM271" s="6">
        <f t="shared" si="26"/>
        <v>5.6725265739983655E-2</v>
      </c>
      <c r="AN271" s="8">
        <v>2.3645000000000001E-8</v>
      </c>
      <c r="AO271" s="8">
        <v>3.2859000000000003E-8</v>
      </c>
      <c r="AP271" s="6">
        <f t="shared" si="27"/>
        <v>1</v>
      </c>
      <c r="AQ271" s="8">
        <v>1</v>
      </c>
      <c r="AR271" s="8">
        <v>0.22370000000000001</v>
      </c>
      <c r="AS271" s="6">
        <f t="shared" si="28"/>
        <v>5.6725265739983655E-2</v>
      </c>
      <c r="AT271" s="8">
        <v>2.3645000000000001E-8</v>
      </c>
      <c r="AU271" s="8">
        <v>7.1323999999999997E-6</v>
      </c>
      <c r="AV271" s="6">
        <f t="shared" si="29"/>
        <v>0.63418171271118851</v>
      </c>
      <c r="AW271" s="8">
        <v>3.0200000000000001E-2</v>
      </c>
      <c r="AX271" s="8">
        <v>9.9000000000000005E-2</v>
      </c>
    </row>
    <row r="272" spans="1:50" x14ac:dyDescent="0.3">
      <c r="A272" s="26"/>
      <c r="B272" s="26"/>
      <c r="C272" s="1" t="s">
        <v>720</v>
      </c>
      <c r="D272" s="2">
        <v>57527</v>
      </c>
      <c r="E272" s="2"/>
      <c r="F272" s="2"/>
      <c r="G272" s="9"/>
      <c r="H272" s="5">
        <v>3.3763999999999998</v>
      </c>
      <c r="I272" s="5">
        <v>1.4483999999999999</v>
      </c>
      <c r="J272" s="5">
        <v>0.75209999999999999</v>
      </c>
      <c r="K272" s="5">
        <v>2.1284000000000001</v>
      </c>
      <c r="L272" s="5">
        <v>1.8399000000000001</v>
      </c>
      <c r="M272" s="5">
        <v>1.2984</v>
      </c>
      <c r="N272" s="5">
        <v>0.1938</v>
      </c>
      <c r="O272" s="5">
        <v>0.29570000000000002</v>
      </c>
      <c r="P272" s="5">
        <v>0.1938</v>
      </c>
      <c r="Q272" s="5">
        <v>0.2087</v>
      </c>
      <c r="R272" s="5">
        <v>0.1938</v>
      </c>
      <c r="S272" s="5">
        <v>0.1938</v>
      </c>
      <c r="T272" s="5">
        <v>0.1938</v>
      </c>
      <c r="U272" s="5">
        <v>0.1938</v>
      </c>
      <c r="V272" s="5">
        <v>0.1938</v>
      </c>
      <c r="W272" s="5">
        <v>0.1938</v>
      </c>
      <c r="X272" s="5">
        <v>0.1938</v>
      </c>
      <c r="Y272" s="5">
        <v>1.0085</v>
      </c>
      <c r="Z272" s="5">
        <v>0.1938</v>
      </c>
      <c r="AA272" s="5">
        <v>1.3178000000000001</v>
      </c>
      <c r="AB272" s="5">
        <v>0.1938</v>
      </c>
      <c r="AC272" s="5">
        <v>0.72909999999999997</v>
      </c>
      <c r="AD272" s="5">
        <v>0.1938</v>
      </c>
      <c r="AE272" s="5">
        <v>0.26069999999999999</v>
      </c>
      <c r="AF272" s="12">
        <v>0.1938</v>
      </c>
      <c r="AG272" s="5">
        <f t="shared" si="24"/>
        <v>0.22947659556635791</v>
      </c>
      <c r="AH272" s="13">
        <v>2.3E-3</v>
      </c>
      <c r="AI272" s="13">
        <v>7.6E-3</v>
      </c>
      <c r="AJ272" s="6">
        <f t="shared" si="25"/>
        <v>0.54035835884032046</v>
      </c>
      <c r="AK272" s="8">
        <v>0.34610000000000002</v>
      </c>
      <c r="AL272" s="8">
        <v>0.38869999999999999</v>
      </c>
      <c r="AM272" s="6">
        <f t="shared" si="26"/>
        <v>0.10151699283409461</v>
      </c>
      <c r="AN272" s="8">
        <v>4.0111000000000003E-5</v>
      </c>
      <c r="AO272" s="8">
        <v>2.3023999999999998E-5</v>
      </c>
      <c r="AP272" s="6">
        <f t="shared" si="27"/>
        <v>0.33325308663204589</v>
      </c>
      <c r="AQ272" s="8">
        <v>0.1159</v>
      </c>
      <c r="AR272" s="8">
        <v>3.2599999999999997E-2</v>
      </c>
      <c r="AS272" s="6">
        <f t="shared" si="28"/>
        <v>0.3046243137912249</v>
      </c>
      <c r="AT272" s="8">
        <v>1.8E-3</v>
      </c>
      <c r="AU272" s="8">
        <v>5.0000000000000001E-3</v>
      </c>
      <c r="AV272" s="6">
        <f t="shared" si="29"/>
        <v>0.71731190650109566</v>
      </c>
      <c r="AW272" s="8">
        <v>0.30330000000000001</v>
      </c>
      <c r="AX272" s="8">
        <v>0.39489999999999997</v>
      </c>
    </row>
    <row r="273" spans="1:50" x14ac:dyDescent="0.3">
      <c r="A273" s="26"/>
      <c r="B273" s="26"/>
      <c r="C273" s="1" t="s">
        <v>721</v>
      </c>
      <c r="D273" s="2">
        <v>57529</v>
      </c>
      <c r="E273" s="2"/>
      <c r="F273" s="2"/>
      <c r="G273" s="9"/>
      <c r="H273" s="5">
        <v>1.7474000000000001</v>
      </c>
      <c r="I273" s="5">
        <v>0.34599999999999997</v>
      </c>
      <c r="J273" s="5">
        <v>3.8271999999999999</v>
      </c>
      <c r="K273" s="5">
        <v>0.34599999999999997</v>
      </c>
      <c r="L273" s="5">
        <v>2.3540000000000001</v>
      </c>
      <c r="M273" s="5">
        <v>2.5983000000000001</v>
      </c>
      <c r="N273" s="5">
        <v>0.34599999999999997</v>
      </c>
      <c r="O273" s="5">
        <v>0.6512</v>
      </c>
      <c r="P273" s="5">
        <v>0.66620000000000001</v>
      </c>
      <c r="Q273" s="5">
        <v>0.61870000000000003</v>
      </c>
      <c r="R273" s="5">
        <v>0.34599999999999997</v>
      </c>
      <c r="S273" s="5">
        <v>0.34599999999999997</v>
      </c>
      <c r="T273" s="5">
        <v>0.34599999999999997</v>
      </c>
      <c r="U273" s="5">
        <v>0.34599999999999997</v>
      </c>
      <c r="V273" s="5">
        <v>0.34599999999999997</v>
      </c>
      <c r="W273" s="5">
        <v>0.34599999999999997</v>
      </c>
      <c r="X273" s="5">
        <v>0.34599999999999997</v>
      </c>
      <c r="Y273" s="5">
        <v>4.0244999999999997</v>
      </c>
      <c r="Z273" s="5">
        <v>0.34599999999999997</v>
      </c>
      <c r="AA273" s="5">
        <v>3.1650999999999998</v>
      </c>
      <c r="AB273" s="5">
        <v>0.61580000000000001</v>
      </c>
      <c r="AC273" s="5">
        <v>0.34599999999999997</v>
      </c>
      <c r="AD273" s="5">
        <v>0.84389999999999998</v>
      </c>
      <c r="AE273" s="5">
        <v>0.34599999999999997</v>
      </c>
      <c r="AF273" s="12">
        <v>1.2491000000000001</v>
      </c>
      <c r="AG273" s="5">
        <f t="shared" si="24"/>
        <v>0.56613228777579283</v>
      </c>
      <c r="AH273" s="13">
        <v>0.69989999999999997</v>
      </c>
      <c r="AI273" s="13">
        <v>0.62039999999999995</v>
      </c>
      <c r="AJ273" s="6">
        <f t="shared" si="25"/>
        <v>0.41334046380475481</v>
      </c>
      <c r="AK273" s="8">
        <v>0.52259999999999995</v>
      </c>
      <c r="AL273" s="8">
        <v>0.49969999999999998</v>
      </c>
      <c r="AM273" s="6">
        <f t="shared" si="26"/>
        <v>0.20068208709370577</v>
      </c>
      <c r="AN273" s="8">
        <v>2.9899999999999999E-2</v>
      </c>
      <c r="AO273" s="8">
        <v>9.7000000000000003E-3</v>
      </c>
      <c r="AP273" s="6">
        <f t="shared" si="27"/>
        <v>0.21026787884680831</v>
      </c>
      <c r="AQ273" s="8">
        <v>8.1199999999999994E-2</v>
      </c>
      <c r="AR273" s="8">
        <v>2.35E-2</v>
      </c>
      <c r="AS273" s="6">
        <f t="shared" si="28"/>
        <v>0.9544115258798691</v>
      </c>
      <c r="AT273" s="8">
        <v>0.62190000000000001</v>
      </c>
      <c r="AU273" s="8">
        <v>0.3634</v>
      </c>
      <c r="AV273" s="6">
        <f t="shared" si="29"/>
        <v>0.69682812884189838</v>
      </c>
      <c r="AW273" s="8">
        <v>0.45569999999999999</v>
      </c>
      <c r="AX273" s="8">
        <v>0.51419999999999999</v>
      </c>
    </row>
    <row r="274" spans="1:50" x14ac:dyDescent="0.3">
      <c r="A274" s="26"/>
      <c r="B274" s="26"/>
      <c r="C274" s="1" t="s">
        <v>722</v>
      </c>
      <c r="D274" s="2">
        <v>57524</v>
      </c>
      <c r="E274" s="2"/>
      <c r="F274" s="2"/>
      <c r="G274" s="9"/>
      <c r="H274" s="5">
        <v>3.0547</v>
      </c>
      <c r="I274" s="5">
        <v>2.6755</v>
      </c>
      <c r="J274" s="5">
        <v>1.6659999999999999</v>
      </c>
      <c r="K274" s="5">
        <v>0.83399999999999996</v>
      </c>
      <c r="L274" s="5">
        <v>4.1204999999999998</v>
      </c>
      <c r="M274" s="5">
        <v>1.4098999999999999</v>
      </c>
      <c r="N274" s="5">
        <v>1.1678999999999999</v>
      </c>
      <c r="O274" s="5">
        <v>0.47249999999999998</v>
      </c>
      <c r="P274" s="5">
        <v>0.52170000000000005</v>
      </c>
      <c r="Q274" s="5">
        <v>1.8853</v>
      </c>
      <c r="R274" s="5">
        <v>0.47249999999999998</v>
      </c>
      <c r="S274" s="5">
        <v>0.47249999999999998</v>
      </c>
      <c r="T274" s="5">
        <v>0.47249999999999998</v>
      </c>
      <c r="U274" s="5">
        <v>0.47249999999999998</v>
      </c>
      <c r="V274" s="5">
        <v>0.47249999999999998</v>
      </c>
      <c r="W274" s="5">
        <v>0.47249999999999998</v>
      </c>
      <c r="X274" s="5">
        <v>0.47249999999999998</v>
      </c>
      <c r="Y274" s="5">
        <v>0.99229999999999996</v>
      </c>
      <c r="Z274" s="5">
        <v>0.47249999999999998</v>
      </c>
      <c r="AA274" s="5">
        <v>1.4509000000000001</v>
      </c>
      <c r="AB274" s="5">
        <v>0.78239999999999998</v>
      </c>
      <c r="AC274" s="5">
        <v>0.57779999999999998</v>
      </c>
      <c r="AD274" s="5">
        <v>1.0077</v>
      </c>
      <c r="AE274" s="5">
        <v>0.53390000000000004</v>
      </c>
      <c r="AF274" s="12">
        <v>0.9486</v>
      </c>
      <c r="AG274" s="5">
        <f t="shared" si="24"/>
        <v>0.44186159488935856</v>
      </c>
      <c r="AH274" s="13">
        <v>8.3699999999999997E-2</v>
      </c>
      <c r="AI274" s="13">
        <v>0.12520000000000001</v>
      </c>
      <c r="AJ274" s="6">
        <f t="shared" si="25"/>
        <v>0.99733209003548562</v>
      </c>
      <c r="AK274" s="8">
        <v>0.46150000000000002</v>
      </c>
      <c r="AL274" s="8">
        <v>0.46949999999999997</v>
      </c>
      <c r="AM274" s="6">
        <f t="shared" si="26"/>
        <v>0.1912847045106755</v>
      </c>
      <c r="AN274" s="8">
        <v>4.8347999999999999E-5</v>
      </c>
      <c r="AO274" s="8">
        <v>2.6991E-5</v>
      </c>
      <c r="AP274" s="6">
        <f t="shared" si="27"/>
        <v>0.61193565933638971</v>
      </c>
      <c r="AQ274" s="8">
        <v>0.21229999999999999</v>
      </c>
      <c r="AR274" s="8">
        <v>5.6300000000000003E-2</v>
      </c>
      <c r="AS274" s="6">
        <f t="shared" si="28"/>
        <v>0.31258956982195346</v>
      </c>
      <c r="AT274" s="8">
        <v>1E-3</v>
      </c>
      <c r="AU274" s="8">
        <v>3.2000000000000002E-3</v>
      </c>
      <c r="AV274" s="6">
        <f t="shared" si="29"/>
        <v>0.7055503637329813</v>
      </c>
      <c r="AW274" s="8">
        <v>0.21029999999999999</v>
      </c>
      <c r="AX274" s="8">
        <v>0.31859999999999999</v>
      </c>
    </row>
    <row r="275" spans="1:50" x14ac:dyDescent="0.3">
      <c r="A275" s="26"/>
      <c r="B275" s="26"/>
      <c r="C275" s="1" t="s">
        <v>723</v>
      </c>
      <c r="D275" s="2">
        <v>57515</v>
      </c>
      <c r="E275" s="2"/>
      <c r="F275" s="2"/>
      <c r="G275" s="9"/>
      <c r="H275" s="5">
        <v>2.0371999999999999</v>
      </c>
      <c r="I275" s="5">
        <v>1.8069999999999999</v>
      </c>
      <c r="J275" s="5">
        <v>1.3851</v>
      </c>
      <c r="K275" s="5">
        <v>1.2445999999999999</v>
      </c>
      <c r="L275" s="5">
        <v>1.1289</v>
      </c>
      <c r="M275" s="5">
        <v>1.0185</v>
      </c>
      <c r="N275" s="5">
        <v>0.86</v>
      </c>
      <c r="O275" s="5">
        <v>0.4738</v>
      </c>
      <c r="P275" s="5">
        <v>0.74619999999999997</v>
      </c>
      <c r="Q275" s="5">
        <v>0.68130000000000002</v>
      </c>
      <c r="R275" s="5">
        <v>0.39960000000000001</v>
      </c>
      <c r="S275" s="5">
        <v>0.39960000000000001</v>
      </c>
      <c r="T275" s="5">
        <v>0.39960000000000001</v>
      </c>
      <c r="U275" s="5">
        <v>0.39960000000000001</v>
      </c>
      <c r="V275" s="5">
        <v>0.39960000000000001</v>
      </c>
      <c r="W275" s="5">
        <v>0.51259999999999994</v>
      </c>
      <c r="X275" s="5">
        <v>0.85360000000000003</v>
      </c>
      <c r="Y275" s="5">
        <v>0.90380000000000005</v>
      </c>
      <c r="Z275" s="5">
        <v>0.39960000000000001</v>
      </c>
      <c r="AA275" s="5">
        <v>1.3816999999999999</v>
      </c>
      <c r="AB275" s="5">
        <v>1.0442</v>
      </c>
      <c r="AC275" s="5">
        <v>0.94059999999999999</v>
      </c>
      <c r="AD275" s="5">
        <v>0.98719999999999997</v>
      </c>
      <c r="AE275" s="5">
        <v>1.131</v>
      </c>
      <c r="AF275" s="12">
        <v>1.0714999999999999</v>
      </c>
      <c r="AG275" s="5">
        <f t="shared" si="24"/>
        <v>0.49715894144262635</v>
      </c>
      <c r="AH275" s="13">
        <v>1.1999999999999999E-3</v>
      </c>
      <c r="AI275" s="13">
        <v>4.7000000000000002E-3</v>
      </c>
      <c r="AJ275" s="6">
        <f t="shared" si="25"/>
        <v>1.2772443413225385</v>
      </c>
      <c r="AK275" s="8">
        <v>3.7100000000000001E-2</v>
      </c>
      <c r="AL275" s="8">
        <v>9.3700000000000006E-2</v>
      </c>
      <c r="AM275" s="6">
        <f t="shared" si="26"/>
        <v>0.26279791655705792</v>
      </c>
      <c r="AN275" s="8">
        <v>1.3838E-7</v>
      </c>
      <c r="AO275" s="8">
        <v>1.5634999999999999E-7</v>
      </c>
      <c r="AP275" s="6">
        <f t="shared" si="27"/>
        <v>0.49317503023720788</v>
      </c>
      <c r="AQ275" s="8">
        <v>4.0000000000000002E-4</v>
      </c>
      <c r="AR275" s="8">
        <v>2.0000000000000001E-4</v>
      </c>
      <c r="AS275" s="6">
        <f t="shared" si="28"/>
        <v>0.53286946914294719</v>
      </c>
      <c r="AT275" s="8">
        <v>1.6999999999999999E-3</v>
      </c>
      <c r="AU275" s="8">
        <v>4.7000000000000002E-3</v>
      </c>
      <c r="AV275" s="6">
        <f t="shared" si="29"/>
        <v>1.368987777131065</v>
      </c>
      <c r="AW275" s="8">
        <v>2.8000000000000001E-2</v>
      </c>
      <c r="AX275" s="8">
        <v>9.5899999999999999E-2</v>
      </c>
    </row>
    <row r="276" spans="1:50" x14ac:dyDescent="0.3">
      <c r="A276" s="26"/>
      <c r="B276" s="26"/>
      <c r="C276" s="1" t="s">
        <v>724</v>
      </c>
      <c r="D276" s="2">
        <v>57512</v>
      </c>
      <c r="E276" s="2"/>
      <c r="F276" s="4" t="s">
        <v>725</v>
      </c>
      <c r="G276" s="9"/>
      <c r="H276" s="5">
        <v>1.3284</v>
      </c>
      <c r="I276" s="5">
        <v>0.99380000000000002</v>
      </c>
      <c r="J276" s="5">
        <v>0.72219999999999995</v>
      </c>
      <c r="K276" s="5">
        <v>1.0062</v>
      </c>
      <c r="L276" s="5">
        <v>1.528</v>
      </c>
      <c r="M276" s="5">
        <v>0.60429999999999995</v>
      </c>
      <c r="N276" s="5">
        <v>0.90880000000000005</v>
      </c>
      <c r="O276" s="5">
        <v>0.63719999999999999</v>
      </c>
      <c r="P276" s="5">
        <v>0.98380000000000001</v>
      </c>
      <c r="Q276" s="5">
        <v>1.0546</v>
      </c>
      <c r="R276" s="5">
        <v>0.60429999999999995</v>
      </c>
      <c r="S276" s="5">
        <v>0.60429999999999995</v>
      </c>
      <c r="T276" s="5">
        <v>0.60429999999999995</v>
      </c>
      <c r="U276" s="5">
        <v>0.60429999999999995</v>
      </c>
      <c r="V276" s="5">
        <v>0.60429999999999995</v>
      </c>
      <c r="W276" s="5">
        <v>0.98119999999999996</v>
      </c>
      <c r="X276" s="5">
        <v>1.0732999999999999</v>
      </c>
      <c r="Y276" s="5">
        <v>1.1821999999999999</v>
      </c>
      <c r="Z276" s="5">
        <v>0.8821</v>
      </c>
      <c r="AA276" s="5">
        <v>1.7045999999999999</v>
      </c>
      <c r="AB276" s="5">
        <v>1.1776</v>
      </c>
      <c r="AC276" s="5">
        <v>1.1269</v>
      </c>
      <c r="AD276" s="5">
        <v>0.93110000000000004</v>
      </c>
      <c r="AE276" s="5">
        <v>0.67910000000000004</v>
      </c>
      <c r="AF276" s="12">
        <v>1.3244</v>
      </c>
      <c r="AG276" s="5">
        <f t="shared" si="24"/>
        <v>0.75085146811027847</v>
      </c>
      <c r="AH276" s="13">
        <v>0.1676</v>
      </c>
      <c r="AI276" s="13">
        <v>0.21390000000000001</v>
      </c>
      <c r="AJ276" s="6">
        <f t="shared" si="25"/>
        <v>0.89966342686403122</v>
      </c>
      <c r="AK276" s="8">
        <v>0.22789999999999999</v>
      </c>
      <c r="AL276" s="8">
        <v>0.29149999999999998</v>
      </c>
      <c r="AM276" s="6">
        <f t="shared" si="26"/>
        <v>0.54162334635930154</v>
      </c>
      <c r="AN276" s="8">
        <v>1E-4</v>
      </c>
      <c r="AO276" s="8">
        <v>5.4521999999999997E-5</v>
      </c>
      <c r="AP276" s="6">
        <f t="shared" si="27"/>
        <v>0.51885496445375545</v>
      </c>
      <c r="AQ276" s="8">
        <v>6.0482E-6</v>
      </c>
      <c r="AR276" s="8">
        <v>5.0177000000000003E-6</v>
      </c>
      <c r="AS276" s="6">
        <f t="shared" si="28"/>
        <v>1.0438819775570933</v>
      </c>
      <c r="AT276" s="8">
        <v>0.22009999999999999</v>
      </c>
      <c r="AU276" s="8">
        <v>0.1724</v>
      </c>
      <c r="AV276" s="6">
        <f t="shared" si="29"/>
        <v>1.2507699286174709</v>
      </c>
      <c r="AW276" s="8">
        <v>0.16159999999999999</v>
      </c>
      <c r="AX276" s="8">
        <v>0.26769999999999999</v>
      </c>
    </row>
    <row r="277" spans="1:50" x14ac:dyDescent="0.3">
      <c r="A277" s="26"/>
      <c r="B277" s="26"/>
      <c r="C277" s="1" t="s">
        <v>726</v>
      </c>
      <c r="D277" s="2">
        <v>57531</v>
      </c>
      <c r="E277" s="2"/>
      <c r="F277" s="2"/>
      <c r="G277" s="9"/>
      <c r="H277" s="5">
        <v>2.1371000000000002</v>
      </c>
      <c r="I277" s="5">
        <v>1.7432000000000001</v>
      </c>
      <c r="J277" s="5">
        <v>1.4034</v>
      </c>
      <c r="K277" s="5">
        <v>0.80820000000000003</v>
      </c>
      <c r="L277" s="5">
        <v>1.6738</v>
      </c>
      <c r="M277" s="5">
        <v>0.95209999999999995</v>
      </c>
      <c r="N277" s="5">
        <v>0.99919999999999998</v>
      </c>
      <c r="O277" s="5">
        <v>0.41199999999999998</v>
      </c>
      <c r="P277" s="5">
        <v>0.78359999999999996</v>
      </c>
      <c r="Q277" s="5">
        <v>0.89959999999999996</v>
      </c>
      <c r="R277" s="5">
        <v>0.41199999999999998</v>
      </c>
      <c r="S277" s="5">
        <v>0.41199999999999998</v>
      </c>
      <c r="T277" s="5">
        <v>0.41199999999999998</v>
      </c>
      <c r="U277" s="5">
        <v>0.41199999999999998</v>
      </c>
      <c r="V277" s="5">
        <v>0.41199999999999998</v>
      </c>
      <c r="W277" s="5">
        <v>0.48820000000000002</v>
      </c>
      <c r="X277" s="5">
        <v>1.1284000000000001</v>
      </c>
      <c r="Y277" s="5">
        <v>1.0644</v>
      </c>
      <c r="Z277" s="5">
        <v>0.56200000000000006</v>
      </c>
      <c r="AA277" s="5">
        <v>1.9145000000000001</v>
      </c>
      <c r="AB277" s="5">
        <v>1.1011</v>
      </c>
      <c r="AC277" s="5">
        <v>0.70199999999999996</v>
      </c>
      <c r="AD277" s="5">
        <v>1.0007999999999999</v>
      </c>
      <c r="AE277" s="5">
        <v>0.70609999999999995</v>
      </c>
      <c r="AF277" s="12">
        <v>1.0585</v>
      </c>
      <c r="AG277" s="5">
        <f t="shared" si="24"/>
        <v>0.5210734383249418</v>
      </c>
      <c r="AH277" s="13">
        <v>1.24E-2</v>
      </c>
      <c r="AI277" s="13">
        <v>2.7799999999999998E-2</v>
      </c>
      <c r="AJ277" s="6">
        <f t="shared" si="25"/>
        <v>0.88579738245273876</v>
      </c>
      <c r="AK277" s="8">
        <v>0.8468</v>
      </c>
      <c r="AL277" s="8">
        <v>0.65339999999999998</v>
      </c>
      <c r="AM277" s="6">
        <f t="shared" si="26"/>
        <v>0.26526906782389226</v>
      </c>
      <c r="AN277" s="8">
        <v>1.7016999999999999E-6</v>
      </c>
      <c r="AO277" s="8">
        <v>1.3309E-6</v>
      </c>
      <c r="AP277" s="6">
        <f t="shared" si="27"/>
        <v>0.3994183228308289</v>
      </c>
      <c r="AQ277" s="8">
        <v>2.0000000000000001E-4</v>
      </c>
      <c r="AR277" s="8">
        <v>1E-4</v>
      </c>
      <c r="AS277" s="6">
        <f t="shared" si="28"/>
        <v>0.66413845500083712</v>
      </c>
      <c r="AT277" s="8">
        <v>4.2000000000000003E-2</v>
      </c>
      <c r="AU277" s="8">
        <v>0.05</v>
      </c>
      <c r="AV277" s="6">
        <f t="shared" si="29"/>
        <v>1.1290003706907203</v>
      </c>
      <c r="AW277" s="8">
        <v>0.4506</v>
      </c>
      <c r="AX277" s="8">
        <v>0.50980000000000003</v>
      </c>
    </row>
    <row r="278" spans="1:50" x14ac:dyDescent="0.3">
      <c r="A278" s="26"/>
      <c r="B278" s="26"/>
      <c r="C278" s="1" t="s">
        <v>727</v>
      </c>
      <c r="D278" s="2">
        <v>57516</v>
      </c>
      <c r="E278" s="2"/>
      <c r="F278" s="4" t="s">
        <v>728</v>
      </c>
      <c r="G278" s="9"/>
      <c r="H278" s="5">
        <v>1.4802</v>
      </c>
      <c r="I278" s="5">
        <v>1.4038999999999999</v>
      </c>
      <c r="J278" s="5">
        <v>1.4510000000000001</v>
      </c>
      <c r="K278" s="5">
        <v>1.0866</v>
      </c>
      <c r="L278" s="5">
        <v>0.874</v>
      </c>
      <c r="M278" s="5">
        <v>1.0967</v>
      </c>
      <c r="N278" s="5">
        <v>1.218</v>
      </c>
      <c r="O278" s="5">
        <v>0.68089999999999995</v>
      </c>
      <c r="P278" s="5">
        <v>1.0751999999999999</v>
      </c>
      <c r="Q278" s="5">
        <v>0.81059999999999999</v>
      </c>
      <c r="R278" s="5">
        <v>0.52300000000000002</v>
      </c>
      <c r="S278" s="5">
        <v>0.52300000000000002</v>
      </c>
      <c r="T278" s="5">
        <v>0.52300000000000002</v>
      </c>
      <c r="U278" s="5">
        <v>0.52300000000000002</v>
      </c>
      <c r="V278" s="5">
        <v>0.52300000000000002</v>
      </c>
      <c r="W278" s="5">
        <v>0.53779999999999994</v>
      </c>
      <c r="X278" s="5">
        <v>0.76790000000000003</v>
      </c>
      <c r="Y278" s="5">
        <v>0.97</v>
      </c>
      <c r="Z278" s="5">
        <v>0.52300000000000002</v>
      </c>
      <c r="AA278" s="5">
        <v>1.0723</v>
      </c>
      <c r="AB278" s="5">
        <v>1.1112</v>
      </c>
      <c r="AC278" s="5">
        <v>1.03</v>
      </c>
      <c r="AD278" s="5">
        <v>0.80110000000000003</v>
      </c>
      <c r="AE278" s="5">
        <v>0.95860000000000001</v>
      </c>
      <c r="AF278" s="12">
        <v>0.73570000000000002</v>
      </c>
      <c r="AG278" s="5">
        <f t="shared" si="24"/>
        <v>0.77535460711279136</v>
      </c>
      <c r="AH278" s="13">
        <v>0.15060000000000001</v>
      </c>
      <c r="AI278" s="13">
        <v>0.1973</v>
      </c>
      <c r="AJ278" s="6">
        <f t="shared" si="25"/>
        <v>1.1977783518470679</v>
      </c>
      <c r="AK278" s="8">
        <v>8.09E-2</v>
      </c>
      <c r="AL278" s="8">
        <v>0.14929999999999999</v>
      </c>
      <c r="AM278" s="6">
        <f t="shared" si="26"/>
        <v>0.41536286671855399</v>
      </c>
      <c r="AN278" s="8">
        <v>1.4278999999999999E-6</v>
      </c>
      <c r="AO278" s="8">
        <v>1.1484000000000001E-6</v>
      </c>
      <c r="AP278" s="6">
        <f t="shared" si="27"/>
        <v>0.67553603719969013</v>
      </c>
      <c r="AQ278" s="8">
        <v>3.8999999999999998E-3</v>
      </c>
      <c r="AR278" s="8">
        <v>1.5E-3</v>
      </c>
      <c r="AS278" s="6">
        <f t="shared" si="28"/>
        <v>0.61486411360134685</v>
      </c>
      <c r="AT278" s="8">
        <v>2.3E-3</v>
      </c>
      <c r="AU278" s="8">
        <v>5.7000000000000002E-3</v>
      </c>
      <c r="AV278" s="6">
        <f t="shared" si="29"/>
        <v>0.94985045273896818</v>
      </c>
      <c r="AW278" s="8">
        <v>0.87029999999999996</v>
      </c>
      <c r="AX278" s="8">
        <v>0.70350000000000001</v>
      </c>
    </row>
    <row r="279" spans="1:50" x14ac:dyDescent="0.3">
      <c r="A279" s="26"/>
      <c r="B279" s="26"/>
      <c r="C279" s="1" t="s">
        <v>729</v>
      </c>
      <c r="D279" s="2">
        <v>57517</v>
      </c>
      <c r="E279" s="2"/>
      <c r="F279" s="2"/>
      <c r="G279" s="9"/>
      <c r="H279" s="5">
        <v>1.7941</v>
      </c>
      <c r="I279" s="5">
        <v>1.5641</v>
      </c>
      <c r="J279" s="5">
        <v>1.2382</v>
      </c>
      <c r="K279" s="5">
        <v>1.0575000000000001</v>
      </c>
      <c r="L279" s="5">
        <v>1.0369999999999999</v>
      </c>
      <c r="M279" s="5">
        <v>1.1342000000000001</v>
      </c>
      <c r="N279" s="5">
        <v>1.0068999999999999</v>
      </c>
      <c r="O279" s="5">
        <v>0.61</v>
      </c>
      <c r="P279" s="5">
        <v>0.87680000000000002</v>
      </c>
      <c r="Q279" s="5">
        <v>0.65169999999999995</v>
      </c>
      <c r="R279" s="5">
        <v>0.61</v>
      </c>
      <c r="S279" s="5">
        <v>0.61</v>
      </c>
      <c r="T279" s="5">
        <v>0.61</v>
      </c>
      <c r="U279" s="5">
        <v>0.61</v>
      </c>
      <c r="V279" s="5">
        <v>0.61</v>
      </c>
      <c r="W279" s="5">
        <v>0.61380000000000001</v>
      </c>
      <c r="X279" s="5">
        <v>1.0895999999999999</v>
      </c>
      <c r="Y279" s="5">
        <v>1.0282</v>
      </c>
      <c r="Z279" s="5">
        <v>0.61560000000000004</v>
      </c>
      <c r="AA279" s="5">
        <v>1.6254999999999999</v>
      </c>
      <c r="AB279" s="5">
        <v>0.99309999999999998</v>
      </c>
      <c r="AC279" s="5">
        <v>0.82869999999999999</v>
      </c>
      <c r="AD279" s="5">
        <v>0.7954</v>
      </c>
      <c r="AE279" s="5">
        <v>0.7097</v>
      </c>
      <c r="AF279" s="12">
        <v>0.75360000000000005</v>
      </c>
      <c r="AG279" s="5">
        <f t="shared" si="24"/>
        <v>0.63961499947690148</v>
      </c>
      <c r="AH279" s="13">
        <v>1.1900000000000001E-2</v>
      </c>
      <c r="AI279" s="13">
        <v>2.6800000000000001E-2</v>
      </c>
      <c r="AJ279" s="6">
        <f t="shared" si="25"/>
        <v>0.82058036881372309</v>
      </c>
      <c r="AK279" s="8">
        <v>0.89549999999999996</v>
      </c>
      <c r="AL279" s="8">
        <v>0.67410000000000003</v>
      </c>
      <c r="AM279" s="6">
        <f t="shared" si="26"/>
        <v>0.45584301065626448</v>
      </c>
      <c r="AN279" s="8">
        <v>5.7533E-5</v>
      </c>
      <c r="AO279" s="8">
        <v>3.1501000000000002E-5</v>
      </c>
      <c r="AP279" s="6">
        <f t="shared" si="27"/>
        <v>0.61334888491161743</v>
      </c>
      <c r="AQ279" s="8">
        <v>1.5599999999999999E-2</v>
      </c>
      <c r="AR279" s="8">
        <v>5.1999999999999998E-3</v>
      </c>
      <c r="AS279" s="6">
        <f t="shared" si="28"/>
        <v>0.74320345543947752</v>
      </c>
      <c r="AT279" s="8">
        <v>2.4400000000000002E-2</v>
      </c>
      <c r="AU279" s="8">
        <v>3.44E-2</v>
      </c>
      <c r="AV279" s="6">
        <f t="shared" si="29"/>
        <v>0.95347696046359498</v>
      </c>
      <c r="AW279" s="8">
        <v>0.84389999999999998</v>
      </c>
      <c r="AX279" s="8">
        <v>0.69159999999999999</v>
      </c>
    </row>
    <row r="280" spans="1:50" x14ac:dyDescent="0.3">
      <c r="A280" s="26"/>
      <c r="B280" s="27"/>
      <c r="C280" s="1" t="s">
        <v>730</v>
      </c>
      <c r="D280" s="2">
        <v>57522</v>
      </c>
      <c r="E280" s="2"/>
      <c r="F280" s="2"/>
      <c r="G280" s="9"/>
      <c r="H280" s="5">
        <v>0.998</v>
      </c>
      <c r="I280" s="5">
        <v>0.79290000000000005</v>
      </c>
      <c r="J280" s="5">
        <v>0.86970000000000003</v>
      </c>
      <c r="K280" s="5">
        <v>1.0449999999999999</v>
      </c>
      <c r="L280" s="5">
        <v>1.5857000000000001</v>
      </c>
      <c r="M280" s="5">
        <v>0.70509999999999995</v>
      </c>
      <c r="N280" s="5">
        <v>0.91559999999999997</v>
      </c>
      <c r="O280" s="5">
        <v>0.86360000000000003</v>
      </c>
      <c r="P280" s="5">
        <v>1.0991</v>
      </c>
      <c r="Q280" s="5">
        <v>1.002</v>
      </c>
      <c r="R280" s="5">
        <v>0.5101</v>
      </c>
      <c r="S280" s="5">
        <v>0.5101</v>
      </c>
      <c r="T280" s="5">
        <v>0.5101</v>
      </c>
      <c r="U280" s="5">
        <v>0.5101</v>
      </c>
      <c r="V280" s="5">
        <v>0.5101</v>
      </c>
      <c r="W280" s="5">
        <v>0.94679999999999997</v>
      </c>
      <c r="X280" s="5">
        <v>1.0490999999999999</v>
      </c>
      <c r="Y280" s="5">
        <v>1.5954999999999999</v>
      </c>
      <c r="Z280" s="5">
        <v>0.86550000000000005</v>
      </c>
      <c r="AA280" s="5">
        <v>1.5722</v>
      </c>
      <c r="AB280" s="5">
        <v>1.2472000000000001</v>
      </c>
      <c r="AC280" s="5">
        <v>0.92530000000000001</v>
      </c>
      <c r="AD280" s="5">
        <v>1.0701000000000001</v>
      </c>
      <c r="AE280" s="5">
        <v>0.5101</v>
      </c>
      <c r="AF280" s="12">
        <v>1.2956000000000001</v>
      </c>
      <c r="AG280" s="5">
        <f t="shared" si="24"/>
        <v>0.86659233080717402</v>
      </c>
      <c r="AH280" s="13">
        <v>0.92679999999999996</v>
      </c>
      <c r="AI280" s="13">
        <v>0.73650000000000004</v>
      </c>
      <c r="AJ280" s="6">
        <f t="shared" si="25"/>
        <v>0.83732232008094087</v>
      </c>
      <c r="AK280" s="8">
        <v>0.1047</v>
      </c>
      <c r="AL280" s="8">
        <v>0.17430000000000001</v>
      </c>
      <c r="AM280" s="6">
        <f t="shared" si="26"/>
        <v>0.48201765161680493</v>
      </c>
      <c r="AN280" s="8">
        <v>4.5856000000000003E-5</v>
      </c>
      <c r="AO280" s="8">
        <v>2.6007999999999999E-5</v>
      </c>
      <c r="AP280" s="6">
        <f t="shared" si="27"/>
        <v>0.42303162992818166</v>
      </c>
      <c r="AQ280" s="8">
        <v>9.2116999999999998E-7</v>
      </c>
      <c r="AR280" s="8">
        <v>1.0169E-6</v>
      </c>
      <c r="AS280" s="6">
        <f t="shared" si="28"/>
        <v>1.1394364333906601</v>
      </c>
      <c r="AT280" s="8">
        <v>8.8599999999999998E-2</v>
      </c>
      <c r="AU280" s="8">
        <v>8.8099999999999998E-2</v>
      </c>
      <c r="AV280" s="6">
        <f t="shared" si="29"/>
        <v>1.1009508439830766</v>
      </c>
      <c r="AW280" s="8">
        <v>0.99780000000000002</v>
      </c>
      <c r="AX280" s="8">
        <v>0.73380000000000001</v>
      </c>
    </row>
    <row r="281" spans="1:50" x14ac:dyDescent="0.3">
      <c r="A281" s="26"/>
      <c r="B281" s="25" t="s">
        <v>731</v>
      </c>
      <c r="C281" s="1" t="s">
        <v>732</v>
      </c>
      <c r="D281" s="2">
        <v>36747</v>
      </c>
      <c r="E281" s="4" t="s">
        <v>733</v>
      </c>
      <c r="F281" s="4" t="s">
        <v>734</v>
      </c>
      <c r="G281" s="9">
        <v>134</v>
      </c>
      <c r="H281" s="5">
        <v>3.3988999999999998</v>
      </c>
      <c r="I281" s="5">
        <v>3.1943000000000001</v>
      </c>
      <c r="J281" s="5">
        <v>4.6135999999999999</v>
      </c>
      <c r="K281" s="5">
        <v>2.2679999999999998</v>
      </c>
      <c r="L281" s="5">
        <v>1.9125000000000001</v>
      </c>
      <c r="M281" s="5">
        <v>2.0135000000000001</v>
      </c>
      <c r="N281" s="5">
        <v>1.0268999999999999</v>
      </c>
      <c r="O281" s="5">
        <v>0.8216</v>
      </c>
      <c r="P281" s="5">
        <v>1.3694</v>
      </c>
      <c r="Q281" s="5">
        <v>0.97309999999999997</v>
      </c>
      <c r="R281" s="5">
        <v>0.14349999999999999</v>
      </c>
      <c r="S281" s="5">
        <v>7.8299999999999995E-2</v>
      </c>
      <c r="T281" s="5">
        <v>0.1421</v>
      </c>
      <c r="U281" s="5">
        <v>0.21010000000000001</v>
      </c>
      <c r="V281" s="5">
        <v>0.191</v>
      </c>
      <c r="W281" s="5">
        <v>0.78749999999999998</v>
      </c>
      <c r="X281" s="5">
        <v>1.1591</v>
      </c>
      <c r="Y281" s="5">
        <v>2.7719</v>
      </c>
      <c r="Z281" s="5">
        <v>0.69820000000000004</v>
      </c>
      <c r="AA281" s="5">
        <v>1.7239</v>
      </c>
      <c r="AB281" s="5">
        <v>1.2462</v>
      </c>
      <c r="AC281" s="5">
        <v>0.64439999999999997</v>
      </c>
      <c r="AD281" s="5">
        <v>1.1296999999999999</v>
      </c>
      <c r="AE281" s="5">
        <v>0.49409999999999998</v>
      </c>
      <c r="AF281" s="12">
        <v>0.86670000000000003</v>
      </c>
      <c r="AG281" s="5">
        <f t="shared" si="24"/>
        <v>0.40322213773696491</v>
      </c>
      <c r="AH281" s="13">
        <v>3.7000000000000002E-3</v>
      </c>
      <c r="AI281" s="13">
        <v>1.09E-2</v>
      </c>
      <c r="AJ281" s="6">
        <f t="shared" si="25"/>
        <v>0.61354788113043712</v>
      </c>
      <c r="AK281" s="8">
        <v>0.1618</v>
      </c>
      <c r="AL281" s="8">
        <v>0.2336</v>
      </c>
      <c r="AM281" s="6">
        <f t="shared" si="26"/>
        <v>4.9716324501374524E-2</v>
      </c>
      <c r="AN281" s="8">
        <v>6.4276000000000001E-11</v>
      </c>
      <c r="AO281" s="8">
        <v>2.128E-10</v>
      </c>
      <c r="AP281" s="6">
        <f t="shared" si="27"/>
        <v>0.10713385429795814</v>
      </c>
      <c r="AQ281" s="8">
        <v>2.6627000000000001E-8</v>
      </c>
      <c r="AR281" s="8">
        <v>5.0623000000000003E-8</v>
      </c>
      <c r="AS281" s="6">
        <f t="shared" si="28"/>
        <v>0.46405802187518297</v>
      </c>
      <c r="AT281" s="8">
        <v>1.2999999999999999E-3</v>
      </c>
      <c r="AU281" s="8">
        <v>3.8999999999999998E-3</v>
      </c>
      <c r="AV281" s="6">
        <f t="shared" si="29"/>
        <v>0.70611652832621485</v>
      </c>
      <c r="AW281" s="8">
        <v>7.22E-2</v>
      </c>
      <c r="AX281" s="8">
        <v>0.1646</v>
      </c>
    </row>
    <row r="282" spans="1:50" x14ac:dyDescent="0.3">
      <c r="A282" s="26"/>
      <c r="B282" s="27"/>
      <c r="C282" s="1" t="s">
        <v>735</v>
      </c>
      <c r="D282" s="2">
        <v>15500</v>
      </c>
      <c r="E282" s="4" t="s">
        <v>736</v>
      </c>
      <c r="F282" s="4" t="s">
        <v>737</v>
      </c>
      <c r="G282" s="9">
        <v>10917</v>
      </c>
      <c r="H282" s="5">
        <v>5.4078999999999997</v>
      </c>
      <c r="I282" s="5">
        <v>3.4863</v>
      </c>
      <c r="J282" s="5">
        <v>2.3357000000000001</v>
      </c>
      <c r="K282" s="5">
        <v>1.9810000000000001</v>
      </c>
      <c r="L282" s="5">
        <v>1.9073</v>
      </c>
      <c r="M282" s="5">
        <v>1.8872</v>
      </c>
      <c r="N282" s="5">
        <v>0.54510000000000003</v>
      </c>
      <c r="O282" s="5">
        <v>0.33889999999999998</v>
      </c>
      <c r="P282" s="5">
        <v>0.49690000000000001</v>
      </c>
      <c r="Q282" s="5">
        <v>0.49509999999999998</v>
      </c>
      <c r="R282" s="5">
        <v>0.33889999999999998</v>
      </c>
      <c r="S282" s="5">
        <v>0.33889999999999998</v>
      </c>
      <c r="T282" s="5">
        <v>0.33889999999999998</v>
      </c>
      <c r="U282" s="5">
        <v>0.33889999999999998</v>
      </c>
      <c r="V282" s="5">
        <v>0.33889999999999998</v>
      </c>
      <c r="W282" s="5">
        <v>0.98199999999999998</v>
      </c>
      <c r="X282" s="5">
        <v>1.1095999999999999</v>
      </c>
      <c r="Y282" s="5">
        <v>2.8149000000000002</v>
      </c>
      <c r="Z282" s="5">
        <v>1.1217999999999999</v>
      </c>
      <c r="AA282" s="5">
        <v>3.0863</v>
      </c>
      <c r="AB282" s="5">
        <v>0.74760000000000004</v>
      </c>
      <c r="AC282" s="5">
        <v>1.018</v>
      </c>
      <c r="AD282" s="5">
        <v>0.57069999999999999</v>
      </c>
      <c r="AE282" s="5">
        <v>0.58279999999999998</v>
      </c>
      <c r="AF282" s="12">
        <v>0.88080000000000003</v>
      </c>
      <c r="AG282" s="5">
        <f t="shared" si="24"/>
        <v>0.24891852204627538</v>
      </c>
      <c r="AH282" s="13">
        <v>4.1349E-6</v>
      </c>
      <c r="AI282" s="13">
        <v>9.7144000000000004E-5</v>
      </c>
      <c r="AJ282" s="6">
        <f t="shared" si="25"/>
        <v>0.41690255194961934</v>
      </c>
      <c r="AK282" s="8">
        <v>5.4000000000000003E-3</v>
      </c>
      <c r="AL282" s="8">
        <v>2.86E-2</v>
      </c>
      <c r="AM282" s="6">
        <f t="shared" si="26"/>
        <v>0.11208344908785438</v>
      </c>
      <c r="AN282" s="8">
        <v>3.2036000000000003E-8</v>
      </c>
      <c r="AO282" s="8">
        <v>4.2226999999999998E-8</v>
      </c>
      <c r="AP282" s="6">
        <f t="shared" si="27"/>
        <v>0.18591051719219714</v>
      </c>
      <c r="AQ282" s="8">
        <v>6.3138999999999998E-6</v>
      </c>
      <c r="AR282" s="8">
        <v>5.2066000000000003E-6</v>
      </c>
      <c r="AS282" s="6">
        <f t="shared" si="28"/>
        <v>0.60288923284517992</v>
      </c>
      <c r="AT282" s="8">
        <v>1.6299999999999999E-2</v>
      </c>
      <c r="AU282" s="8">
        <v>2.5000000000000001E-2</v>
      </c>
      <c r="AV282" s="6">
        <f t="shared" si="29"/>
        <v>1.0097523384353739</v>
      </c>
      <c r="AW282" s="8">
        <v>0.61199999999999999</v>
      </c>
      <c r="AX282" s="8">
        <v>0.58950000000000002</v>
      </c>
    </row>
    <row r="283" spans="1:50" x14ac:dyDescent="0.3">
      <c r="A283" s="26"/>
      <c r="B283" s="3" t="s">
        <v>738</v>
      </c>
      <c r="C283" s="1" t="s">
        <v>739</v>
      </c>
      <c r="D283" s="2">
        <v>18790</v>
      </c>
      <c r="E283" s="4" t="s">
        <v>740</v>
      </c>
      <c r="F283" s="4" t="s">
        <v>741</v>
      </c>
      <c r="G283" s="9"/>
      <c r="H283" s="5">
        <v>1.3409</v>
      </c>
      <c r="I283" s="5">
        <v>1.0914999999999999</v>
      </c>
      <c r="J283" s="5">
        <v>0.84570000000000001</v>
      </c>
      <c r="K283" s="5">
        <v>0.6885</v>
      </c>
      <c r="L283" s="5">
        <v>2.0775000000000001</v>
      </c>
      <c r="M283" s="5">
        <v>1.3224</v>
      </c>
      <c r="N283" s="5">
        <v>12.9299</v>
      </c>
      <c r="O283" s="5">
        <v>99.979699999999994</v>
      </c>
      <c r="P283" s="5">
        <v>9.2342999999999993</v>
      </c>
      <c r="Q283" s="5">
        <v>27.744800000000001</v>
      </c>
      <c r="R283" s="5">
        <v>2.3900000000000001E-2</v>
      </c>
      <c r="S283" s="5">
        <v>2.3900000000000001E-2</v>
      </c>
      <c r="T283" s="5">
        <v>2.3900000000000001E-2</v>
      </c>
      <c r="U283" s="5">
        <v>2.3900000000000001E-2</v>
      </c>
      <c r="V283" s="5">
        <v>2.3900000000000001E-2</v>
      </c>
      <c r="W283" s="5">
        <v>2.3900000000000001E-2</v>
      </c>
      <c r="X283" s="5">
        <v>2.3900000000000001E-2</v>
      </c>
      <c r="Y283" s="5">
        <v>2.3900000000000001E-2</v>
      </c>
      <c r="Z283" s="5">
        <v>2.3900000000000001E-2</v>
      </c>
      <c r="AA283" s="5">
        <v>2.3900000000000001E-2</v>
      </c>
      <c r="AB283" s="5">
        <v>2.3900000000000001E-2</v>
      </c>
      <c r="AC283" s="5">
        <v>7.3599999999999999E-2</v>
      </c>
      <c r="AD283" s="5">
        <v>2.3900000000000001E-2</v>
      </c>
      <c r="AE283" s="5">
        <v>2.3900000000000001E-2</v>
      </c>
      <c r="AF283" s="12">
        <v>0.13320000000000001</v>
      </c>
      <c r="AG283" s="5">
        <f t="shared" si="24"/>
        <v>25.017967935672807</v>
      </c>
      <c r="AH283" s="13">
        <v>5.96E-2</v>
      </c>
      <c r="AI283" s="13">
        <v>9.4399999999999998E-2</v>
      </c>
      <c r="AJ283" s="6">
        <f t="shared" si="25"/>
        <v>2.3305439330543933</v>
      </c>
      <c r="AK283" s="8">
        <v>0.23180000000000001</v>
      </c>
      <c r="AL283" s="8">
        <v>0.29459999999999997</v>
      </c>
      <c r="AM283" s="6">
        <f t="shared" si="26"/>
        <v>1.9771347264274253E-2</v>
      </c>
      <c r="AN283" s="8">
        <v>9.3335E-5</v>
      </c>
      <c r="AO283" s="8">
        <v>4.9211E-5</v>
      </c>
      <c r="AP283" s="6">
        <f t="shared" si="27"/>
        <v>1</v>
      </c>
      <c r="AQ283" s="8">
        <v>1</v>
      </c>
      <c r="AR283" s="8">
        <v>0.22370000000000001</v>
      </c>
      <c r="AS283" s="6">
        <f t="shared" si="28"/>
        <v>1.9771347264274253E-2</v>
      </c>
      <c r="AT283" s="8">
        <v>9.3335E-5</v>
      </c>
      <c r="AU283" s="8">
        <v>6.9999999999999999E-4</v>
      </c>
      <c r="AV283" s="6">
        <f t="shared" si="29"/>
        <v>1.8417960057165116E-3</v>
      </c>
      <c r="AW283" s="8">
        <v>1.6404000000000001E-5</v>
      </c>
      <c r="AX283" s="8">
        <v>6.9999999999999999E-4</v>
      </c>
    </row>
    <row r="284" spans="1:50" x14ac:dyDescent="0.3">
      <c r="A284" s="26"/>
      <c r="B284" s="25" t="s">
        <v>742</v>
      </c>
      <c r="C284" s="1" t="s">
        <v>743</v>
      </c>
      <c r="D284" s="2">
        <v>52944</v>
      </c>
      <c r="E284" s="2"/>
      <c r="F284" s="2"/>
      <c r="G284" s="9">
        <v>151731</v>
      </c>
      <c r="H284" s="5">
        <v>1.0338000000000001</v>
      </c>
      <c r="I284" s="5">
        <v>0.74839999999999995</v>
      </c>
      <c r="J284" s="5">
        <v>0.29299999999999998</v>
      </c>
      <c r="K284" s="5">
        <v>0.72350000000000003</v>
      </c>
      <c r="L284" s="5">
        <v>1.1697</v>
      </c>
      <c r="M284" s="5">
        <v>0.24660000000000001</v>
      </c>
      <c r="N284" s="5">
        <v>0.74139999999999995</v>
      </c>
      <c r="O284" s="5">
        <v>0.70199999999999996</v>
      </c>
      <c r="P284" s="5">
        <v>2.5809000000000002</v>
      </c>
      <c r="Q284" s="5">
        <v>1.1724000000000001</v>
      </c>
      <c r="R284" s="5">
        <v>0.20050000000000001</v>
      </c>
      <c r="S284" s="5">
        <v>0.20050000000000001</v>
      </c>
      <c r="T284" s="5">
        <v>0.20050000000000001</v>
      </c>
      <c r="U284" s="5">
        <v>0.20050000000000001</v>
      </c>
      <c r="V284" s="5">
        <v>0.20050000000000001</v>
      </c>
      <c r="W284" s="5">
        <v>1.1909000000000001</v>
      </c>
      <c r="X284" s="5">
        <v>1.4146000000000001</v>
      </c>
      <c r="Y284" s="5">
        <v>0.35199999999999998</v>
      </c>
      <c r="Z284" s="5">
        <v>0.20050000000000001</v>
      </c>
      <c r="AA284" s="5">
        <v>0.67310000000000003</v>
      </c>
      <c r="AB284" s="5">
        <v>2.2966000000000002</v>
      </c>
      <c r="AC284" s="5">
        <v>0.92110000000000003</v>
      </c>
      <c r="AD284" s="5">
        <v>0.95789999999999997</v>
      </c>
      <c r="AE284" s="5">
        <v>1.3895999999999999</v>
      </c>
      <c r="AF284" s="12">
        <v>1.5408999999999999</v>
      </c>
      <c r="AG284" s="5">
        <f t="shared" si="24"/>
        <v>1.3716611228706788</v>
      </c>
      <c r="AH284" s="13">
        <v>0.91520000000000001</v>
      </c>
      <c r="AI284" s="13">
        <v>0.72989999999999999</v>
      </c>
      <c r="AJ284" s="6">
        <f t="shared" si="25"/>
        <v>1.8548458667223511</v>
      </c>
      <c r="AK284" s="8">
        <v>2.6599999999999999E-2</v>
      </c>
      <c r="AL284" s="8">
        <v>7.3899999999999993E-2</v>
      </c>
      <c r="AM284" s="6">
        <f t="shared" si="26"/>
        <v>0.25262070355810906</v>
      </c>
      <c r="AN284" s="8">
        <v>4.0000000000000002E-4</v>
      </c>
      <c r="AO284" s="8">
        <v>2.0000000000000001E-4</v>
      </c>
      <c r="AP284" s="6">
        <f t="shared" si="27"/>
        <v>0.26167419279058229</v>
      </c>
      <c r="AQ284" s="8">
        <v>1.4E-3</v>
      </c>
      <c r="AR284" s="8">
        <v>5.9999999999999995E-4</v>
      </c>
      <c r="AS284" s="6">
        <f t="shared" si="28"/>
        <v>0.96540167321842563</v>
      </c>
      <c r="AT284" s="8">
        <v>0.56440000000000001</v>
      </c>
      <c r="AU284" s="8">
        <v>0.34389999999999998</v>
      </c>
      <c r="AV284" s="6">
        <f t="shared" si="29"/>
        <v>1.3054764572961253</v>
      </c>
      <c r="AW284" s="8">
        <v>0.1048</v>
      </c>
      <c r="AX284" s="8">
        <v>0.20380000000000001</v>
      </c>
    </row>
    <row r="285" spans="1:50" x14ac:dyDescent="0.3">
      <c r="A285" s="26"/>
      <c r="B285" s="26"/>
      <c r="C285" s="1" t="s">
        <v>744</v>
      </c>
      <c r="D285" s="2">
        <v>53260</v>
      </c>
      <c r="E285" s="2"/>
      <c r="F285" s="2"/>
      <c r="G285" s="9"/>
      <c r="H285" s="5">
        <v>1.2641</v>
      </c>
      <c r="I285" s="5">
        <v>1.0281</v>
      </c>
      <c r="J285" s="5">
        <v>0.49049999999999999</v>
      </c>
      <c r="K285" s="5">
        <v>0.92020000000000002</v>
      </c>
      <c r="L285" s="5">
        <v>1.6890000000000001</v>
      </c>
      <c r="M285" s="5">
        <v>0.30259999999999998</v>
      </c>
      <c r="N285" s="5">
        <v>0.5998</v>
      </c>
      <c r="O285" s="5">
        <v>0.6129</v>
      </c>
      <c r="P285" s="5">
        <v>1.9559</v>
      </c>
      <c r="Q285" s="5">
        <v>0.94669999999999999</v>
      </c>
      <c r="R285" s="5">
        <v>0.30259999999999998</v>
      </c>
      <c r="S285" s="5">
        <v>0.30259999999999998</v>
      </c>
      <c r="T285" s="5">
        <v>0.30259999999999998</v>
      </c>
      <c r="U285" s="5">
        <v>0.30259999999999998</v>
      </c>
      <c r="V285" s="5">
        <v>0.30259999999999998</v>
      </c>
      <c r="W285" s="5">
        <v>0.85489999999999999</v>
      </c>
      <c r="X285" s="5">
        <v>1.7422</v>
      </c>
      <c r="Y285" s="5">
        <v>0.57630000000000003</v>
      </c>
      <c r="Z285" s="5">
        <v>0.39800000000000002</v>
      </c>
      <c r="AA285" s="5">
        <v>1.3015000000000001</v>
      </c>
      <c r="AB285" s="5">
        <v>1.8134999999999999</v>
      </c>
      <c r="AC285" s="5">
        <v>0.97189999999999999</v>
      </c>
      <c r="AD285" s="5">
        <v>0.86229999999999996</v>
      </c>
      <c r="AE285" s="5">
        <v>0.76919999999999999</v>
      </c>
      <c r="AF285" s="12">
        <v>1.6123000000000001</v>
      </c>
      <c r="AG285" s="5">
        <f t="shared" si="24"/>
        <v>0.81935866763107623</v>
      </c>
      <c r="AH285" s="13">
        <v>0.1857</v>
      </c>
      <c r="AI285" s="13">
        <v>0.2324</v>
      </c>
      <c r="AJ285" s="6">
        <f t="shared" si="25"/>
        <v>1.2372919616655378</v>
      </c>
      <c r="AK285" s="8">
        <v>0.20319999999999999</v>
      </c>
      <c r="AL285" s="8">
        <v>0.26790000000000003</v>
      </c>
      <c r="AM285" s="6">
        <f t="shared" si="26"/>
        <v>0.28060609432667522</v>
      </c>
      <c r="AN285" s="8">
        <v>5.4719999999999998E-5</v>
      </c>
      <c r="AO285" s="8">
        <v>3.0429E-5</v>
      </c>
      <c r="AP285" s="6">
        <f t="shared" si="27"/>
        <v>0.3104927250713127</v>
      </c>
      <c r="AQ285" s="8">
        <v>5.0000000000000001E-4</v>
      </c>
      <c r="AR285" s="8">
        <v>2.0000000000000001E-4</v>
      </c>
      <c r="AS285" s="6">
        <f t="shared" si="28"/>
        <v>0.90374450564736009</v>
      </c>
      <c r="AT285" s="8">
        <v>0.35799999999999998</v>
      </c>
      <c r="AU285" s="8">
        <v>0.24829999999999999</v>
      </c>
      <c r="AV285" s="6">
        <f t="shared" si="29"/>
        <v>1.3647207949478259</v>
      </c>
      <c r="AW285" s="8">
        <v>9.6299999999999997E-2</v>
      </c>
      <c r="AX285" s="8">
        <v>0.19359999999999999</v>
      </c>
    </row>
    <row r="286" spans="1:50" x14ac:dyDescent="0.3">
      <c r="A286" s="26"/>
      <c r="B286" s="26"/>
      <c r="C286" s="1" t="s">
        <v>745</v>
      </c>
      <c r="D286" s="2">
        <v>53257</v>
      </c>
      <c r="E286" s="2"/>
      <c r="F286" s="2"/>
      <c r="G286" s="9"/>
      <c r="H286" s="5">
        <v>0.2165</v>
      </c>
      <c r="I286" s="5">
        <v>0.36980000000000002</v>
      </c>
      <c r="J286" s="5">
        <v>0.2165</v>
      </c>
      <c r="K286" s="5">
        <v>0.748</v>
      </c>
      <c r="L286" s="5">
        <v>0.64729999999999999</v>
      </c>
      <c r="M286" s="5">
        <v>0.2165</v>
      </c>
      <c r="N286" s="5">
        <v>0.2165</v>
      </c>
      <c r="O286" s="5">
        <v>0.52259999999999995</v>
      </c>
      <c r="P286" s="5">
        <v>1.9424999999999999</v>
      </c>
      <c r="Q286" s="5">
        <v>0.4904</v>
      </c>
      <c r="R286" s="5">
        <v>0.2165</v>
      </c>
      <c r="S286" s="5">
        <v>0.2165</v>
      </c>
      <c r="T286" s="5">
        <v>0.2165</v>
      </c>
      <c r="U286" s="5">
        <v>0.2165</v>
      </c>
      <c r="V286" s="5">
        <v>0.2165</v>
      </c>
      <c r="W286" s="5">
        <v>2.3119000000000001</v>
      </c>
      <c r="X286" s="5">
        <v>2.7906</v>
      </c>
      <c r="Y286" s="5">
        <v>0.43430000000000002</v>
      </c>
      <c r="Z286" s="5">
        <v>0.5806</v>
      </c>
      <c r="AA286" s="5">
        <v>1.2342</v>
      </c>
      <c r="AB286" s="5">
        <v>1.8043</v>
      </c>
      <c r="AC286" s="5">
        <v>0.77859999999999996</v>
      </c>
      <c r="AD286" s="5">
        <v>1.0637000000000001</v>
      </c>
      <c r="AE286" s="5">
        <v>1</v>
      </c>
      <c r="AF286" s="12">
        <v>1.3012999999999999</v>
      </c>
      <c r="AG286" s="5">
        <f t="shared" si="24"/>
        <v>1.5415586188071515</v>
      </c>
      <c r="AH286" s="13">
        <v>0.65800000000000003</v>
      </c>
      <c r="AI286" s="13">
        <v>0.59970000000000001</v>
      </c>
      <c r="AJ286" s="6">
        <f t="shared" si="25"/>
        <v>0.80906197290385784</v>
      </c>
      <c r="AK286" s="8">
        <v>0.94410000000000005</v>
      </c>
      <c r="AL286" s="8">
        <v>0.69369999999999998</v>
      </c>
      <c r="AM286" s="6">
        <f t="shared" si="26"/>
        <v>0.49247077021063645</v>
      </c>
      <c r="AN286" s="8">
        <v>3.1E-2</v>
      </c>
      <c r="AO286" s="8">
        <v>0.01</v>
      </c>
      <c r="AP286" s="6">
        <f t="shared" si="27"/>
        <v>0.14724685782686764</v>
      </c>
      <c r="AQ286" s="8">
        <v>3.0000000000000001E-5</v>
      </c>
      <c r="AR286" s="8">
        <v>2.0032000000000001E-5</v>
      </c>
      <c r="AS286" s="6">
        <f t="shared" si="28"/>
        <v>3.3445248168873114</v>
      </c>
      <c r="AT286" s="8">
        <v>6.4000000000000003E-3</v>
      </c>
      <c r="AU286" s="8">
        <v>1.21E-2</v>
      </c>
      <c r="AV286" s="6">
        <f t="shared" si="29"/>
        <v>1.7553194628891842</v>
      </c>
      <c r="AW286" s="8">
        <v>1.49E-2</v>
      </c>
      <c r="AX286" s="8">
        <v>6.3200000000000006E-2</v>
      </c>
    </row>
    <row r="287" spans="1:50" x14ac:dyDescent="0.3">
      <c r="A287" s="26"/>
      <c r="B287" s="26"/>
      <c r="C287" s="1" t="s">
        <v>746</v>
      </c>
      <c r="D287" s="2">
        <v>57463</v>
      </c>
      <c r="E287" s="2"/>
      <c r="F287" s="2"/>
      <c r="G287" s="9"/>
      <c r="H287" s="5">
        <v>1.0646</v>
      </c>
      <c r="I287" s="5">
        <v>0.97240000000000004</v>
      </c>
      <c r="J287" s="5">
        <v>0.3654</v>
      </c>
      <c r="K287" s="5">
        <v>0.79830000000000001</v>
      </c>
      <c r="L287" s="5">
        <v>1.403</v>
      </c>
      <c r="M287" s="5">
        <v>0.22270000000000001</v>
      </c>
      <c r="N287" s="5">
        <v>0.58560000000000001</v>
      </c>
      <c r="O287" s="5">
        <v>0.7</v>
      </c>
      <c r="P287" s="5">
        <v>1.6969000000000001</v>
      </c>
      <c r="Q287" s="5">
        <v>1.0526</v>
      </c>
      <c r="R287" s="5">
        <v>0.22270000000000001</v>
      </c>
      <c r="S287" s="5">
        <v>0.22270000000000001</v>
      </c>
      <c r="T287" s="5">
        <v>0.22270000000000001</v>
      </c>
      <c r="U287" s="5">
        <v>0.22270000000000001</v>
      </c>
      <c r="V287" s="5">
        <v>0.22270000000000001</v>
      </c>
      <c r="W287" s="5">
        <v>1.0105</v>
      </c>
      <c r="X287" s="5">
        <v>1.6379999999999999</v>
      </c>
      <c r="Y287" s="5">
        <v>0.24610000000000001</v>
      </c>
      <c r="Z287" s="5">
        <v>0.24560000000000001</v>
      </c>
      <c r="AA287" s="5">
        <v>0.80449999999999999</v>
      </c>
      <c r="AB287" s="5">
        <v>1.7656000000000001</v>
      </c>
      <c r="AC287" s="5">
        <v>0.84389999999999998</v>
      </c>
      <c r="AD287" s="5">
        <v>1.3134999999999999</v>
      </c>
      <c r="AE287" s="5">
        <v>0.83450000000000002</v>
      </c>
      <c r="AF287" s="12">
        <v>1.9850000000000001</v>
      </c>
      <c r="AG287" s="5">
        <f t="shared" si="24"/>
        <v>0.92486478267480488</v>
      </c>
      <c r="AH287" s="13">
        <v>0.58160000000000001</v>
      </c>
      <c r="AI287" s="13">
        <v>0.55349999999999999</v>
      </c>
      <c r="AJ287" s="6">
        <f t="shared" si="25"/>
        <v>1.7092554566887217</v>
      </c>
      <c r="AK287" s="8">
        <v>2.4899999999999999E-2</v>
      </c>
      <c r="AL287" s="8">
        <v>7.0499999999999993E-2</v>
      </c>
      <c r="AM287" s="6">
        <f t="shared" si="26"/>
        <v>0.24187066924430353</v>
      </c>
      <c r="AN287" s="8">
        <v>2.0000000000000001E-4</v>
      </c>
      <c r="AO287" s="8">
        <v>8.3553000000000005E-5</v>
      </c>
      <c r="AP287" s="6">
        <f t="shared" si="27"/>
        <v>0.28227748624736992</v>
      </c>
      <c r="AQ287" s="8">
        <v>2.2000000000000001E-3</v>
      </c>
      <c r="AR287" s="8">
        <v>8.9999999999999998E-4</v>
      </c>
      <c r="AS287" s="6">
        <f t="shared" si="28"/>
        <v>0.8568542693920107</v>
      </c>
      <c r="AT287" s="8">
        <v>0.28560000000000002</v>
      </c>
      <c r="AU287" s="8">
        <v>0.2117</v>
      </c>
      <c r="AV287" s="6">
        <f t="shared" si="29"/>
        <v>1.5835642820235805</v>
      </c>
      <c r="AW287" s="8">
        <v>7.3700000000000002E-2</v>
      </c>
      <c r="AX287" s="8">
        <v>0.16639999999999999</v>
      </c>
    </row>
    <row r="288" spans="1:50" x14ac:dyDescent="0.3">
      <c r="A288" s="26"/>
      <c r="B288" s="27"/>
      <c r="C288" s="1" t="s">
        <v>747</v>
      </c>
      <c r="D288" s="2">
        <v>57464</v>
      </c>
      <c r="E288" s="2"/>
      <c r="F288" s="2"/>
      <c r="G288" s="9"/>
      <c r="H288" s="5">
        <v>1.3063</v>
      </c>
      <c r="I288" s="5">
        <v>1.0207999999999999</v>
      </c>
      <c r="J288" s="5">
        <v>0.30880000000000002</v>
      </c>
      <c r="K288" s="5">
        <v>0.30880000000000002</v>
      </c>
      <c r="L288" s="5">
        <v>1.4362999999999999</v>
      </c>
      <c r="M288" s="5">
        <v>0.56789999999999996</v>
      </c>
      <c r="N288" s="5">
        <v>0.97919999999999996</v>
      </c>
      <c r="O288" s="5">
        <v>0.59919999999999995</v>
      </c>
      <c r="P288" s="5">
        <v>1.4514</v>
      </c>
      <c r="Q288" s="5">
        <v>2.1747000000000001</v>
      </c>
      <c r="R288" s="5">
        <v>0.30880000000000002</v>
      </c>
      <c r="S288" s="5">
        <v>0.30880000000000002</v>
      </c>
      <c r="T288" s="5">
        <v>0.30880000000000002</v>
      </c>
      <c r="U288" s="5">
        <v>0.30880000000000002</v>
      </c>
      <c r="V288" s="5">
        <v>0.30880000000000002</v>
      </c>
      <c r="W288" s="5">
        <v>0.30880000000000002</v>
      </c>
      <c r="X288" s="5">
        <v>0.30880000000000002</v>
      </c>
      <c r="Y288" s="5">
        <v>0.30880000000000002</v>
      </c>
      <c r="Z288" s="5">
        <v>0.30880000000000002</v>
      </c>
      <c r="AA288" s="5">
        <v>0.30880000000000002</v>
      </c>
      <c r="AB288" s="5">
        <v>0.92900000000000005</v>
      </c>
      <c r="AC288" s="5">
        <v>1.2814000000000001</v>
      </c>
      <c r="AD288" s="5">
        <v>0.30880000000000002</v>
      </c>
      <c r="AE288" s="5">
        <v>0.35070000000000001</v>
      </c>
      <c r="AF288" s="12">
        <v>2.0142000000000002</v>
      </c>
      <c r="AG288" s="5">
        <f t="shared" si="24"/>
        <v>1.3175987217530243</v>
      </c>
      <c r="AH288" s="13">
        <v>0.13780000000000001</v>
      </c>
      <c r="AI288" s="13">
        <v>0.1852</v>
      </c>
      <c r="AJ288" s="6">
        <f t="shared" si="25"/>
        <v>3.1632772020725386</v>
      </c>
      <c r="AK288" s="8">
        <v>1.23E-2</v>
      </c>
      <c r="AL288" s="8">
        <v>4.7800000000000002E-2</v>
      </c>
      <c r="AM288" s="6">
        <f t="shared" si="26"/>
        <v>0.35243095183748002</v>
      </c>
      <c r="AN288" s="8">
        <v>2.64E-2</v>
      </c>
      <c r="AO288" s="8">
        <v>8.6E-3</v>
      </c>
      <c r="AP288" s="6">
        <f t="shared" si="27"/>
        <v>1</v>
      </c>
      <c r="AQ288" s="8">
        <v>0.55449999999999999</v>
      </c>
      <c r="AR288" s="8">
        <v>0.1363</v>
      </c>
      <c r="AS288" s="6">
        <f t="shared" si="28"/>
        <v>0.35243095183748002</v>
      </c>
      <c r="AT288" s="8">
        <v>8.77E-2</v>
      </c>
      <c r="AU288" s="8">
        <v>8.7599999999999997E-2</v>
      </c>
      <c r="AV288" s="6">
        <f t="shared" si="29"/>
        <v>0.84611253551382448</v>
      </c>
      <c r="AW288" s="8">
        <v>0.56210000000000004</v>
      </c>
      <c r="AX288" s="8">
        <v>0.56810000000000005</v>
      </c>
    </row>
    <row r="289" spans="1:50" x14ac:dyDescent="0.3">
      <c r="A289" s="26"/>
      <c r="B289" s="25" t="s">
        <v>748</v>
      </c>
      <c r="C289" s="1" t="s">
        <v>749</v>
      </c>
      <c r="D289" s="2">
        <v>34585</v>
      </c>
      <c r="E289" s="4" t="s">
        <v>750</v>
      </c>
      <c r="F289" s="4" t="s">
        <v>751</v>
      </c>
      <c r="G289" s="9">
        <v>10413</v>
      </c>
      <c r="H289" s="5">
        <v>0.34420000000000001</v>
      </c>
      <c r="I289" s="5">
        <v>0.34420000000000001</v>
      </c>
      <c r="J289" s="5">
        <v>0.34420000000000001</v>
      </c>
      <c r="K289" s="5">
        <v>0.34420000000000001</v>
      </c>
      <c r="L289" s="5">
        <v>0.34420000000000001</v>
      </c>
      <c r="M289" s="5">
        <v>1.0963000000000001</v>
      </c>
      <c r="N289" s="5">
        <v>0.97689999999999999</v>
      </c>
      <c r="O289" s="5">
        <v>0.34420000000000001</v>
      </c>
      <c r="P289" s="5">
        <v>2.0150999999999999</v>
      </c>
      <c r="Q289" s="5">
        <v>0.34420000000000001</v>
      </c>
      <c r="R289" s="5">
        <v>0.34420000000000001</v>
      </c>
      <c r="S289" s="5">
        <v>0.34420000000000001</v>
      </c>
      <c r="T289" s="5">
        <v>0.34420000000000001</v>
      </c>
      <c r="U289" s="5">
        <v>0.34420000000000001</v>
      </c>
      <c r="V289" s="5">
        <v>0.62</v>
      </c>
      <c r="W289" s="5">
        <v>0.34420000000000001</v>
      </c>
      <c r="X289" s="5">
        <v>0.34420000000000001</v>
      </c>
      <c r="Y289" s="5">
        <v>0.34420000000000001</v>
      </c>
      <c r="Z289" s="5">
        <v>0.34420000000000001</v>
      </c>
      <c r="AA289" s="5">
        <v>0.34420000000000001</v>
      </c>
      <c r="AB289" s="5">
        <v>0.34420000000000001</v>
      </c>
      <c r="AC289" s="5">
        <v>1.3385</v>
      </c>
      <c r="AD289" s="5">
        <v>0.62239999999999995</v>
      </c>
      <c r="AE289" s="5">
        <v>0.34420000000000001</v>
      </c>
      <c r="AF289" s="12">
        <v>0.96309999999999996</v>
      </c>
      <c r="AG289" s="5">
        <f t="shared" si="24"/>
        <v>2.7755374782103424</v>
      </c>
      <c r="AH289" s="13">
        <v>1.9E-3</v>
      </c>
      <c r="AI289" s="13">
        <v>6.6E-3</v>
      </c>
      <c r="AJ289" s="6">
        <f t="shared" si="25"/>
        <v>2.0990122022080184</v>
      </c>
      <c r="AK289" s="8">
        <v>1.04E-2</v>
      </c>
      <c r="AL289" s="8">
        <v>4.3400000000000001E-2</v>
      </c>
      <c r="AM289" s="6">
        <f t="shared" si="26"/>
        <v>1.1602556653108658</v>
      </c>
      <c r="AN289" s="8">
        <v>0.68710000000000004</v>
      </c>
      <c r="AO289" s="8">
        <v>0.1701</v>
      </c>
      <c r="AP289" s="6">
        <f t="shared" si="27"/>
        <v>1.1602556653108658</v>
      </c>
      <c r="AQ289" s="8">
        <v>0.68710000000000004</v>
      </c>
      <c r="AR289" s="8">
        <v>0.1653</v>
      </c>
      <c r="AS289" s="6">
        <f t="shared" si="28"/>
        <v>1</v>
      </c>
      <c r="AT289" s="8">
        <v>1</v>
      </c>
      <c r="AU289" s="8">
        <v>0.4929</v>
      </c>
      <c r="AV289" s="6">
        <f t="shared" si="29"/>
        <v>0.75625431783448827</v>
      </c>
      <c r="AW289" s="8">
        <v>0.46379999999999999</v>
      </c>
      <c r="AX289" s="8">
        <v>0.51749999999999996</v>
      </c>
    </row>
    <row r="290" spans="1:50" x14ac:dyDescent="0.3">
      <c r="A290" s="26"/>
      <c r="B290" s="26"/>
      <c r="C290" s="1" t="s">
        <v>752</v>
      </c>
      <c r="D290" s="2">
        <v>35675</v>
      </c>
      <c r="E290" s="2"/>
      <c r="F290" s="4" t="s">
        <v>753</v>
      </c>
      <c r="G290" s="9">
        <v>92836</v>
      </c>
      <c r="H290" s="5">
        <v>1.0206</v>
      </c>
      <c r="I290" s="5">
        <v>1.5923</v>
      </c>
      <c r="J290" s="5">
        <v>0.99280000000000002</v>
      </c>
      <c r="K290" s="5">
        <v>1.4360999999999999</v>
      </c>
      <c r="L290" s="5">
        <v>1.3483000000000001</v>
      </c>
      <c r="M290" s="5">
        <v>0.65839999999999999</v>
      </c>
      <c r="N290" s="5">
        <v>0.94330000000000003</v>
      </c>
      <c r="O290" s="5">
        <v>0.55010000000000003</v>
      </c>
      <c r="P290" s="5">
        <v>0.93230000000000002</v>
      </c>
      <c r="Q290" s="5">
        <v>0.57399999999999995</v>
      </c>
      <c r="R290" s="5">
        <v>1.4051</v>
      </c>
      <c r="S290" s="5">
        <v>0.88390000000000002</v>
      </c>
      <c r="T290" s="5">
        <v>0.78420000000000001</v>
      </c>
      <c r="U290" s="5">
        <v>1.3561000000000001</v>
      </c>
      <c r="V290" s="5">
        <v>0.60150000000000003</v>
      </c>
      <c r="W290" s="5">
        <v>1.0488999999999999</v>
      </c>
      <c r="X290" s="5">
        <v>1.2044999999999999</v>
      </c>
      <c r="Y290" s="5">
        <v>1.0072000000000001</v>
      </c>
      <c r="Z290" s="5">
        <v>1.0851999999999999</v>
      </c>
      <c r="AA290" s="5">
        <v>1.0145</v>
      </c>
      <c r="AB290" s="5">
        <v>0.76670000000000005</v>
      </c>
      <c r="AC290" s="5">
        <v>0.81699999999999995</v>
      </c>
      <c r="AD290" s="5">
        <v>0.83720000000000006</v>
      </c>
      <c r="AE290" s="5">
        <v>0.93700000000000006</v>
      </c>
      <c r="AF290" s="12">
        <v>0.79139999999999999</v>
      </c>
      <c r="AG290" s="5">
        <f t="shared" si="24"/>
        <v>0.57246365471588867</v>
      </c>
      <c r="AH290" s="13">
        <v>2.9999999999999997E-4</v>
      </c>
      <c r="AI290" s="13">
        <v>1.6000000000000001E-3</v>
      </c>
      <c r="AJ290" s="6">
        <f t="shared" si="25"/>
        <v>0.77407980896591611</v>
      </c>
      <c r="AK290" s="8">
        <v>5.6800000000000003E-2</v>
      </c>
      <c r="AL290" s="8">
        <v>0.12470000000000001</v>
      </c>
      <c r="AM290" s="6">
        <f t="shared" si="26"/>
        <v>0.78728032425157668</v>
      </c>
      <c r="AN290" s="8">
        <v>9.4000000000000004E-3</v>
      </c>
      <c r="AO290" s="8">
        <v>3.3999999999999998E-3</v>
      </c>
      <c r="AP290" s="6">
        <f t="shared" si="27"/>
        <v>0.93852955991269138</v>
      </c>
      <c r="AQ290" s="8">
        <v>0.13150000000000001</v>
      </c>
      <c r="AR290" s="8">
        <v>3.6600000000000001E-2</v>
      </c>
      <c r="AS290" s="6">
        <f t="shared" si="28"/>
        <v>0.83884446252797307</v>
      </c>
      <c r="AT290" s="8">
        <v>0.2079</v>
      </c>
      <c r="AU290" s="8">
        <v>0.16589999999999999</v>
      </c>
      <c r="AV290" s="6">
        <f t="shared" si="29"/>
        <v>1.134277357097947</v>
      </c>
      <c r="AW290" s="8">
        <v>0.31540000000000001</v>
      </c>
      <c r="AX290" s="8">
        <v>0.4052</v>
      </c>
    </row>
    <row r="291" spans="1:50" x14ac:dyDescent="0.3">
      <c r="A291" s="26"/>
      <c r="B291" s="26"/>
      <c r="C291" s="1" t="s">
        <v>754</v>
      </c>
      <c r="D291" s="2">
        <v>22001</v>
      </c>
      <c r="E291" s="2"/>
      <c r="F291" s="4" t="s">
        <v>755</v>
      </c>
      <c r="G291" s="9">
        <v>26613</v>
      </c>
      <c r="H291" s="5">
        <v>0.65990000000000004</v>
      </c>
      <c r="I291" s="5">
        <v>0.65990000000000004</v>
      </c>
      <c r="J291" s="5">
        <v>0.96540000000000004</v>
      </c>
      <c r="K291" s="5">
        <v>0.65990000000000004</v>
      </c>
      <c r="L291" s="5">
        <v>1.5403</v>
      </c>
      <c r="M291" s="5">
        <v>0.66510000000000002</v>
      </c>
      <c r="N291" s="5">
        <v>0.65990000000000004</v>
      </c>
      <c r="O291" s="5">
        <v>0.90559999999999996</v>
      </c>
      <c r="P291" s="5">
        <v>1.1454</v>
      </c>
      <c r="Q291" s="5">
        <v>1.286</v>
      </c>
      <c r="R291" s="5">
        <v>0.65990000000000004</v>
      </c>
      <c r="S291" s="5">
        <v>0.65990000000000004</v>
      </c>
      <c r="T291" s="5">
        <v>0.65990000000000004</v>
      </c>
      <c r="U291" s="5">
        <v>0.65990000000000004</v>
      </c>
      <c r="V291" s="5">
        <v>0.65990000000000004</v>
      </c>
      <c r="W291" s="5">
        <v>0.65990000000000004</v>
      </c>
      <c r="X291" s="5">
        <v>0.65990000000000004</v>
      </c>
      <c r="Y291" s="5">
        <v>0.65990000000000004</v>
      </c>
      <c r="Z291" s="5">
        <v>0.65990000000000004</v>
      </c>
      <c r="AA291" s="5">
        <v>0.65990000000000004</v>
      </c>
      <c r="AB291" s="5">
        <v>1.0346</v>
      </c>
      <c r="AC291" s="5">
        <v>0.65990000000000004</v>
      </c>
      <c r="AD291" s="5">
        <v>0.65990000000000004</v>
      </c>
      <c r="AE291" s="5">
        <v>0.65990000000000004</v>
      </c>
      <c r="AF291" s="12">
        <v>0.65990000000000004</v>
      </c>
      <c r="AG291" s="5">
        <f t="shared" si="24"/>
        <v>1.0393721853123465</v>
      </c>
      <c r="AH291" s="13">
        <v>0.69699999999999995</v>
      </c>
      <c r="AI291" s="13">
        <v>0.61970000000000003</v>
      </c>
      <c r="AJ291" s="6">
        <f t="shared" si="25"/>
        <v>1.1135626610092437</v>
      </c>
      <c r="AK291" s="8">
        <v>0.47860000000000003</v>
      </c>
      <c r="AL291" s="8">
        <v>0.47689999999999999</v>
      </c>
      <c r="AM291" s="6">
        <f t="shared" si="26"/>
        <v>0.73560886431533412</v>
      </c>
      <c r="AN291" s="8">
        <v>3.8199999999999998E-2</v>
      </c>
      <c r="AO291" s="8">
        <v>1.2200000000000001E-2</v>
      </c>
      <c r="AP291" s="6">
        <f t="shared" si="27"/>
        <v>1</v>
      </c>
      <c r="AQ291" s="8">
        <v>0.67779999999999996</v>
      </c>
      <c r="AR291" s="8">
        <v>0.1633</v>
      </c>
      <c r="AS291" s="6">
        <f t="shared" si="28"/>
        <v>0.73560886431533412</v>
      </c>
      <c r="AT291" s="8">
        <v>8.7300000000000003E-2</v>
      </c>
      <c r="AU291" s="8">
        <v>8.7599999999999997E-2</v>
      </c>
      <c r="AV291" s="6">
        <f t="shared" si="29"/>
        <v>0.788116688116688</v>
      </c>
      <c r="AW291" s="8">
        <v>0.50370000000000004</v>
      </c>
      <c r="AX291" s="8">
        <v>0.53979999999999995</v>
      </c>
    </row>
    <row r="292" spans="1:50" x14ac:dyDescent="0.3">
      <c r="A292" s="26"/>
      <c r="B292" s="26"/>
      <c r="C292" s="1" t="s">
        <v>756</v>
      </c>
      <c r="D292" s="2">
        <v>22053</v>
      </c>
      <c r="E292" s="2"/>
      <c r="F292" s="4" t="s">
        <v>757</v>
      </c>
      <c r="G292" s="9">
        <v>26612</v>
      </c>
      <c r="H292" s="5">
        <v>2.9712000000000001</v>
      </c>
      <c r="I292" s="5">
        <v>1.9514</v>
      </c>
      <c r="J292" s="5">
        <v>0.6714</v>
      </c>
      <c r="K292" s="5">
        <v>1.5087999999999999</v>
      </c>
      <c r="L292" s="5">
        <v>1.9601</v>
      </c>
      <c r="M292" s="5">
        <v>0.81950000000000001</v>
      </c>
      <c r="N292" s="5">
        <v>1.0183</v>
      </c>
      <c r="O292" s="5">
        <v>0.88229999999999997</v>
      </c>
      <c r="P292" s="5">
        <v>1.1823999999999999</v>
      </c>
      <c r="Q292" s="5">
        <v>1.4963</v>
      </c>
      <c r="R292" s="5">
        <v>0.6714</v>
      </c>
      <c r="S292" s="5">
        <v>0.6714</v>
      </c>
      <c r="T292" s="5">
        <v>0.6714</v>
      </c>
      <c r="U292" s="5">
        <v>0.6714</v>
      </c>
      <c r="V292" s="5">
        <v>0.6714</v>
      </c>
      <c r="W292" s="5">
        <v>0.74950000000000006</v>
      </c>
      <c r="X292" s="5">
        <v>1.1026</v>
      </c>
      <c r="Y292" s="5">
        <v>1.0617000000000001</v>
      </c>
      <c r="Z292" s="5">
        <v>0.6714</v>
      </c>
      <c r="AA292" s="5">
        <v>2.2363</v>
      </c>
      <c r="AB292" s="5">
        <v>0.72109999999999996</v>
      </c>
      <c r="AC292" s="5">
        <v>0.85829999999999995</v>
      </c>
      <c r="AD292" s="5">
        <v>0.73009999999999997</v>
      </c>
      <c r="AE292" s="5">
        <v>0.89219999999999999</v>
      </c>
      <c r="AF292" s="12">
        <v>0.90559999999999996</v>
      </c>
      <c r="AG292" s="5">
        <f t="shared" si="24"/>
        <v>0.59570336205850216</v>
      </c>
      <c r="AH292" s="13">
        <v>4.0800000000000003E-2</v>
      </c>
      <c r="AI292" s="13">
        <v>7.1099999999999997E-2</v>
      </c>
      <c r="AJ292" s="6">
        <f t="shared" si="25"/>
        <v>0.70553980932749272</v>
      </c>
      <c r="AK292" s="8">
        <v>0.1086</v>
      </c>
      <c r="AL292" s="8">
        <v>0.17849999999999999</v>
      </c>
      <c r="AM292" s="6">
        <f t="shared" si="26"/>
        <v>0.3704112370212625</v>
      </c>
      <c r="AN292" s="8">
        <v>2.0000000000000001E-4</v>
      </c>
      <c r="AO292" s="8">
        <v>8.5607999999999998E-5</v>
      </c>
      <c r="AP292" s="6">
        <f t="shared" si="27"/>
        <v>0.57665550115949493</v>
      </c>
      <c r="AQ292" s="8">
        <v>0.01</v>
      </c>
      <c r="AR292" s="8">
        <v>3.5000000000000001E-3</v>
      </c>
      <c r="AS292" s="6">
        <f t="shared" si="28"/>
        <v>0.64234406205519212</v>
      </c>
      <c r="AT292" s="8">
        <v>9.35E-2</v>
      </c>
      <c r="AU292" s="8">
        <v>9.11E-2</v>
      </c>
      <c r="AV292" s="6">
        <f t="shared" si="29"/>
        <v>0.76078017337186044</v>
      </c>
      <c r="AW292" s="8">
        <v>0.22439999999999999</v>
      </c>
      <c r="AX292" s="8">
        <v>0.32940000000000003</v>
      </c>
    </row>
    <row r="293" spans="1:50" x14ac:dyDescent="0.3">
      <c r="A293" s="26"/>
      <c r="B293" s="27"/>
      <c r="C293" s="1" t="s">
        <v>758</v>
      </c>
      <c r="D293" s="2">
        <v>32457</v>
      </c>
      <c r="E293" s="2"/>
      <c r="F293" s="4" t="s">
        <v>759</v>
      </c>
      <c r="G293" s="9">
        <v>94216</v>
      </c>
      <c r="H293" s="5">
        <v>3.2033</v>
      </c>
      <c r="I293" s="5">
        <v>1.7501</v>
      </c>
      <c r="J293" s="5">
        <v>0.76770000000000005</v>
      </c>
      <c r="K293" s="5">
        <v>1.8772</v>
      </c>
      <c r="L293" s="5">
        <v>2.1436999999999999</v>
      </c>
      <c r="M293" s="5">
        <v>0.92</v>
      </c>
      <c r="N293" s="5">
        <v>1.0116000000000001</v>
      </c>
      <c r="O293" s="5">
        <v>0.8448</v>
      </c>
      <c r="P293" s="5">
        <v>1.5532999999999999</v>
      </c>
      <c r="Q293" s="5">
        <v>1.571</v>
      </c>
      <c r="R293" s="5">
        <v>0.50319999999999998</v>
      </c>
      <c r="S293" s="5">
        <v>0.3599</v>
      </c>
      <c r="T293" s="5">
        <v>0.3256</v>
      </c>
      <c r="U293" s="5">
        <v>0.35980000000000001</v>
      </c>
      <c r="V293" s="5">
        <v>0.52429999999999999</v>
      </c>
      <c r="W293" s="5">
        <v>0.7581</v>
      </c>
      <c r="X293" s="5">
        <v>1.0523</v>
      </c>
      <c r="Y293" s="5">
        <v>0.80010000000000003</v>
      </c>
      <c r="Z293" s="5">
        <v>0.69730000000000003</v>
      </c>
      <c r="AA293" s="5">
        <v>1.3844000000000001</v>
      </c>
      <c r="AB293" s="5">
        <v>0.98839999999999995</v>
      </c>
      <c r="AC293" s="5">
        <v>1.2290000000000001</v>
      </c>
      <c r="AD293" s="5">
        <v>0.84699999999999998</v>
      </c>
      <c r="AE293" s="5">
        <v>1.1384000000000001</v>
      </c>
      <c r="AF293" s="12">
        <v>1.1004</v>
      </c>
      <c r="AG293" s="5">
        <f t="shared" si="24"/>
        <v>0.6056969821391911</v>
      </c>
      <c r="AH293" s="13">
        <v>1.2699999999999999E-2</v>
      </c>
      <c r="AI293" s="13">
        <v>2.7799999999999998E-2</v>
      </c>
      <c r="AJ293" s="6">
        <f t="shared" si="25"/>
        <v>1.1302161033204039</v>
      </c>
      <c r="AK293" s="8">
        <v>0.64319999999999999</v>
      </c>
      <c r="AL293" s="8">
        <v>0.57010000000000005</v>
      </c>
      <c r="AM293" s="6">
        <f t="shared" si="26"/>
        <v>0.21276945185793469</v>
      </c>
      <c r="AN293" s="8">
        <v>4.9618E-9</v>
      </c>
      <c r="AO293" s="8">
        <v>8.4089000000000006E-9</v>
      </c>
      <c r="AP293" s="6">
        <f t="shared" si="27"/>
        <v>0.44175440092067675</v>
      </c>
      <c r="AQ293" s="8">
        <v>8.7884000000000004E-6</v>
      </c>
      <c r="AR293" s="8">
        <v>6.9538999999999996E-6</v>
      </c>
      <c r="AS293" s="6">
        <f t="shared" si="28"/>
        <v>0.48164647916238973</v>
      </c>
      <c r="AT293" s="8">
        <v>1.1000000000000001E-3</v>
      </c>
      <c r="AU293" s="8">
        <v>3.3999999999999998E-3</v>
      </c>
      <c r="AV293" s="6">
        <f t="shared" si="29"/>
        <v>0.89874082735946592</v>
      </c>
      <c r="AW293" s="8">
        <v>0.5464</v>
      </c>
      <c r="AX293" s="8">
        <v>0.56279999999999997</v>
      </c>
    </row>
    <row r="294" spans="1:50" x14ac:dyDescent="0.3">
      <c r="A294" s="26"/>
      <c r="B294" s="25" t="s">
        <v>760</v>
      </c>
      <c r="C294" s="1" t="s">
        <v>761</v>
      </c>
      <c r="D294" s="2">
        <v>7746</v>
      </c>
      <c r="E294" s="4" t="s">
        <v>762</v>
      </c>
      <c r="F294" s="4" t="s">
        <v>763</v>
      </c>
      <c r="G294" s="9">
        <v>5280360</v>
      </c>
      <c r="H294" s="5">
        <v>1.1003000000000001</v>
      </c>
      <c r="I294" s="5">
        <v>1</v>
      </c>
      <c r="J294" s="5">
        <v>7.8352000000000004</v>
      </c>
      <c r="K294" s="5">
        <v>0.84440000000000004</v>
      </c>
      <c r="L294" s="5">
        <v>0.53539999999999999</v>
      </c>
      <c r="M294" s="5">
        <v>0.12089999999999999</v>
      </c>
      <c r="N294" s="5">
        <v>1.9159999999999999</v>
      </c>
      <c r="O294" s="5">
        <v>0.42480000000000001</v>
      </c>
      <c r="P294" s="5">
        <v>2.0699999999999998</v>
      </c>
      <c r="Q294" s="5">
        <v>2.2343999999999999</v>
      </c>
      <c r="R294" s="5">
        <v>0.12089999999999999</v>
      </c>
      <c r="S294" s="5">
        <v>0.12089999999999999</v>
      </c>
      <c r="T294" s="5">
        <v>0.12089999999999999</v>
      </c>
      <c r="U294" s="5">
        <v>0.12089999999999999</v>
      </c>
      <c r="V294" s="5">
        <v>0.12089999999999999</v>
      </c>
      <c r="W294" s="5">
        <v>0.97809999999999997</v>
      </c>
      <c r="X294" s="5">
        <v>0.12089999999999999</v>
      </c>
      <c r="Y294" s="5">
        <v>1.1924999999999999</v>
      </c>
      <c r="Z294" s="5">
        <v>0.36549999999999999</v>
      </c>
      <c r="AA294" s="5">
        <v>2.4622000000000002</v>
      </c>
      <c r="AB294" s="5">
        <v>0.39850000000000002</v>
      </c>
      <c r="AC294" s="5">
        <v>0.20619999999999999</v>
      </c>
      <c r="AD294" s="5">
        <v>3.0388999999999999</v>
      </c>
      <c r="AE294" s="5">
        <v>0.12089999999999999</v>
      </c>
      <c r="AF294" s="12">
        <v>12.2227</v>
      </c>
      <c r="AG294" s="5">
        <f t="shared" si="24"/>
        <v>0.59796028386344136</v>
      </c>
      <c r="AH294" s="13">
        <v>0.99160000000000004</v>
      </c>
      <c r="AI294" s="13">
        <v>0.74009999999999998</v>
      </c>
      <c r="AJ294" s="6">
        <f t="shared" si="25"/>
        <v>3.1229879668698231</v>
      </c>
      <c r="AK294" s="8">
        <v>0.60909999999999997</v>
      </c>
      <c r="AL294" s="8">
        <v>0.55489999999999995</v>
      </c>
      <c r="AM294" s="6">
        <f t="shared" si="26"/>
        <v>5.3423241098335864E-2</v>
      </c>
      <c r="AN294" s="8">
        <v>2.3E-3</v>
      </c>
      <c r="AO294" s="8">
        <v>8.9999999999999998E-4</v>
      </c>
      <c r="AP294" s="6">
        <f t="shared" si="27"/>
        <v>0.11808485700890761</v>
      </c>
      <c r="AQ294" s="8">
        <v>4.6899999999999997E-2</v>
      </c>
      <c r="AR294" s="8">
        <v>1.43E-2</v>
      </c>
      <c r="AS294" s="6">
        <f t="shared" si="28"/>
        <v>0.45241398813995209</v>
      </c>
      <c r="AT294" s="8">
        <v>0.18759999999999999</v>
      </c>
      <c r="AU294" s="8">
        <v>0.15590000000000001</v>
      </c>
      <c r="AV294" s="6">
        <f t="shared" si="29"/>
        <v>2.3628382672440549</v>
      </c>
      <c r="AW294" s="8">
        <v>0.40229999999999999</v>
      </c>
      <c r="AX294" s="8">
        <v>0.47439999999999999</v>
      </c>
    </row>
    <row r="295" spans="1:50" x14ac:dyDescent="0.3">
      <c r="A295" s="26"/>
      <c r="B295" s="26"/>
      <c r="C295" s="1" t="s">
        <v>764</v>
      </c>
      <c r="D295" s="2">
        <v>20476</v>
      </c>
      <c r="E295" s="4" t="s">
        <v>765</v>
      </c>
      <c r="F295" s="4" t="s">
        <v>766</v>
      </c>
      <c r="G295" s="9">
        <v>5280888</v>
      </c>
      <c r="H295" s="5">
        <v>1</v>
      </c>
      <c r="I295" s="5">
        <v>1.0559000000000001</v>
      </c>
      <c r="J295" s="5">
        <v>19.319800000000001</v>
      </c>
      <c r="K295" s="5">
        <v>1.1940999999999999</v>
      </c>
      <c r="L295" s="5">
        <v>0.49109999999999998</v>
      </c>
      <c r="M295" s="5">
        <v>0.2321</v>
      </c>
      <c r="N295" s="5">
        <v>3.7191000000000001</v>
      </c>
      <c r="O295" s="5">
        <v>0.32969999999999999</v>
      </c>
      <c r="P295" s="5">
        <v>0.86670000000000003</v>
      </c>
      <c r="Q295" s="5">
        <v>0.28970000000000001</v>
      </c>
      <c r="R295" s="5">
        <v>0.2271</v>
      </c>
      <c r="S295" s="5">
        <v>0.2271</v>
      </c>
      <c r="T295" s="5">
        <v>0.2271</v>
      </c>
      <c r="U295" s="5">
        <v>0.2271</v>
      </c>
      <c r="V295" s="5">
        <v>0.2271</v>
      </c>
      <c r="W295" s="5">
        <v>1.3432999999999999</v>
      </c>
      <c r="X295" s="5">
        <v>0.2271</v>
      </c>
      <c r="Y295" s="5">
        <v>9.8562999999999992</v>
      </c>
      <c r="Z295" s="5">
        <v>0.25159999999999999</v>
      </c>
      <c r="AA295" s="5">
        <v>4.4015000000000004</v>
      </c>
      <c r="AB295" s="5">
        <v>1.5037</v>
      </c>
      <c r="AC295" s="5">
        <v>0.57620000000000005</v>
      </c>
      <c r="AD295" s="5">
        <v>3.7166000000000001</v>
      </c>
      <c r="AE295" s="5">
        <v>0.71599999999999997</v>
      </c>
      <c r="AF295" s="12">
        <v>5.7168999999999999</v>
      </c>
      <c r="AG295" s="5">
        <f t="shared" si="24"/>
        <v>0.23578004327671509</v>
      </c>
      <c r="AH295" s="13">
        <v>0.4123</v>
      </c>
      <c r="AI295" s="13">
        <v>0.4274</v>
      </c>
      <c r="AJ295" s="6">
        <f t="shared" si="25"/>
        <v>0.76054428537668373</v>
      </c>
      <c r="AK295" s="8">
        <v>0.71289999999999998</v>
      </c>
      <c r="AL295" s="8">
        <v>0.60260000000000002</v>
      </c>
      <c r="AM295" s="6">
        <f t="shared" si="26"/>
        <v>4.923918840981921E-2</v>
      </c>
      <c r="AN295" s="8">
        <v>7.1000000000000004E-3</v>
      </c>
      <c r="AO295" s="8">
        <v>2.5999999999999999E-3</v>
      </c>
      <c r="AP295" s="6">
        <f t="shared" si="27"/>
        <v>7.061654995708902E-2</v>
      </c>
      <c r="AQ295" s="8">
        <v>3.15E-2</v>
      </c>
      <c r="AR295" s="8">
        <v>0.01</v>
      </c>
      <c r="AS295" s="6">
        <f t="shared" si="28"/>
        <v>0.69727547493809861</v>
      </c>
      <c r="AT295" s="8">
        <v>0.50080000000000002</v>
      </c>
      <c r="AU295" s="8">
        <v>0.31740000000000002</v>
      </c>
      <c r="AV295" s="6">
        <f t="shared" si="29"/>
        <v>2.2491677854817649</v>
      </c>
      <c r="AW295" s="8">
        <v>0.60550000000000004</v>
      </c>
      <c r="AX295" s="8">
        <v>0.58599999999999997</v>
      </c>
    </row>
    <row r="296" spans="1:50" x14ac:dyDescent="0.3">
      <c r="A296" s="26"/>
      <c r="B296" s="27"/>
      <c r="C296" s="1" t="s">
        <v>767</v>
      </c>
      <c r="D296" s="2">
        <v>57393</v>
      </c>
      <c r="E296" s="4" t="s">
        <v>768</v>
      </c>
      <c r="F296" s="4" t="s">
        <v>769</v>
      </c>
      <c r="G296" s="9">
        <v>5283141</v>
      </c>
      <c r="H296" s="5">
        <v>0.65469999999999995</v>
      </c>
      <c r="I296" s="5">
        <v>0.45929999999999999</v>
      </c>
      <c r="J296" s="5">
        <v>6.5342000000000002</v>
      </c>
      <c r="K296" s="5">
        <v>0.94879999999999998</v>
      </c>
      <c r="L296" s="5">
        <v>0.44169999999999998</v>
      </c>
      <c r="M296" s="5">
        <v>0.13320000000000001</v>
      </c>
      <c r="N296" s="5">
        <v>2.0764999999999998</v>
      </c>
      <c r="O296" s="5">
        <v>0.69289999999999996</v>
      </c>
      <c r="P296" s="5">
        <v>0.67879999999999996</v>
      </c>
      <c r="Q296" s="5">
        <v>0.48039999999999999</v>
      </c>
      <c r="R296" s="5">
        <v>0.13320000000000001</v>
      </c>
      <c r="S296" s="5">
        <v>0.13320000000000001</v>
      </c>
      <c r="T296" s="5">
        <v>0.13320000000000001</v>
      </c>
      <c r="U296" s="5">
        <v>0.13320000000000001</v>
      </c>
      <c r="V296" s="5">
        <v>0.13320000000000001</v>
      </c>
      <c r="W296" s="5">
        <v>5.1414999999999997</v>
      </c>
      <c r="X296" s="5">
        <v>0.13320000000000001</v>
      </c>
      <c r="Y296" s="5">
        <v>3.8978000000000002</v>
      </c>
      <c r="Z296" s="5">
        <v>1.9246000000000001</v>
      </c>
      <c r="AA296" s="5">
        <v>3.5613999999999999</v>
      </c>
      <c r="AB296" s="5">
        <v>1.2443</v>
      </c>
      <c r="AC296" s="5">
        <v>0.31819999999999998</v>
      </c>
      <c r="AD296" s="5">
        <v>6.1182999999999996</v>
      </c>
      <c r="AE296" s="5">
        <v>1.0511999999999999</v>
      </c>
      <c r="AF296" s="12">
        <v>4.6965000000000003</v>
      </c>
      <c r="AG296" s="5">
        <f t="shared" si="24"/>
        <v>0.449378782347019</v>
      </c>
      <c r="AH296" s="13">
        <v>0.91010000000000002</v>
      </c>
      <c r="AI296" s="13">
        <v>0.72950000000000004</v>
      </c>
      <c r="AJ296" s="6">
        <f t="shared" si="25"/>
        <v>0.9160896408227307</v>
      </c>
      <c r="AK296" s="8">
        <v>0.96530000000000005</v>
      </c>
      <c r="AL296" s="8">
        <v>0.69369999999999998</v>
      </c>
      <c r="AM296" s="6">
        <f t="shared" si="26"/>
        <v>7.368316240167283E-2</v>
      </c>
      <c r="AN296" s="8">
        <v>1.47E-2</v>
      </c>
      <c r="AO296" s="8">
        <v>5.1000000000000004E-3</v>
      </c>
      <c r="AP296" s="6">
        <f t="shared" si="27"/>
        <v>4.5434389603301838E-2</v>
      </c>
      <c r="AQ296" s="8">
        <v>4.7000000000000002E-3</v>
      </c>
      <c r="AR296" s="8">
        <v>1.8E-3</v>
      </c>
      <c r="AS296" s="6">
        <f t="shared" si="28"/>
        <v>1.6217487028001818</v>
      </c>
      <c r="AT296" s="8">
        <v>0.61609999999999998</v>
      </c>
      <c r="AU296" s="8">
        <v>0.36220000000000002</v>
      </c>
      <c r="AV296" s="6">
        <f t="shared" si="29"/>
        <v>3.3060465803338421</v>
      </c>
      <c r="AW296" s="8">
        <v>0.6653</v>
      </c>
      <c r="AX296" s="8">
        <v>0.61350000000000005</v>
      </c>
    </row>
    <row r="297" spans="1:50" x14ac:dyDescent="0.3">
      <c r="A297" s="26"/>
      <c r="B297" s="25" t="s">
        <v>770</v>
      </c>
      <c r="C297" s="1" t="s">
        <v>771</v>
      </c>
      <c r="D297" s="2">
        <v>38102</v>
      </c>
      <c r="E297" s="2"/>
      <c r="F297" s="4" t="s">
        <v>772</v>
      </c>
      <c r="G297" s="9">
        <v>5283454</v>
      </c>
      <c r="H297" s="5">
        <v>2.6819999999999999</v>
      </c>
      <c r="I297" s="5">
        <v>1.2467999999999999</v>
      </c>
      <c r="J297" s="5">
        <v>0.71419999999999995</v>
      </c>
      <c r="K297" s="5">
        <v>0.77529999999999999</v>
      </c>
      <c r="L297" s="5">
        <v>1.1438999999999999</v>
      </c>
      <c r="M297" s="5">
        <v>0.64559999999999995</v>
      </c>
      <c r="N297" s="5">
        <v>0.75370000000000004</v>
      </c>
      <c r="O297" s="5">
        <v>0.65210000000000001</v>
      </c>
      <c r="P297" s="5">
        <v>0.63700000000000001</v>
      </c>
      <c r="Q297" s="5">
        <v>0.65069999999999995</v>
      </c>
      <c r="R297" s="5">
        <v>5.0273000000000003</v>
      </c>
      <c r="S297" s="5">
        <v>5.7950999999999997</v>
      </c>
      <c r="T297" s="5">
        <v>5.7455999999999996</v>
      </c>
      <c r="U297" s="5">
        <v>3.9089999999999998</v>
      </c>
      <c r="V297" s="5">
        <v>4.2523</v>
      </c>
      <c r="W297" s="5">
        <v>1.0031000000000001</v>
      </c>
      <c r="X297" s="5">
        <v>0.85750000000000004</v>
      </c>
      <c r="Y297" s="5">
        <v>1.3161</v>
      </c>
      <c r="Z297" s="5">
        <v>0.98070000000000002</v>
      </c>
      <c r="AA297" s="5">
        <v>1.0903</v>
      </c>
      <c r="AB297" s="5">
        <v>1.2318</v>
      </c>
      <c r="AC297" s="5">
        <v>1.2406999999999999</v>
      </c>
      <c r="AD297" s="5">
        <v>0.88790000000000002</v>
      </c>
      <c r="AE297" s="5">
        <v>0.66249999999999998</v>
      </c>
      <c r="AF297" s="12">
        <v>0.83169999999999999</v>
      </c>
      <c r="AG297" s="5">
        <f t="shared" si="24"/>
        <v>0.50883849928377689</v>
      </c>
      <c r="AH297" s="13">
        <v>3.61E-2</v>
      </c>
      <c r="AI297" s="13">
        <v>6.5500000000000003E-2</v>
      </c>
      <c r="AJ297" s="6">
        <f t="shared" si="25"/>
        <v>0.9250909922442212</v>
      </c>
      <c r="AK297" s="8">
        <v>0.77500000000000002</v>
      </c>
      <c r="AL297" s="8">
        <v>0.62319999999999998</v>
      </c>
      <c r="AM297" s="6">
        <f t="shared" si="26"/>
        <v>3.7684465575569166</v>
      </c>
      <c r="AN297" s="8">
        <v>1.4216E-8</v>
      </c>
      <c r="AO297" s="8">
        <v>2.0863E-8</v>
      </c>
      <c r="AP297" s="6">
        <f t="shared" si="27"/>
        <v>4.7124073403586326</v>
      </c>
      <c r="AQ297" s="8">
        <v>4.7894E-9</v>
      </c>
      <c r="AR297" s="8">
        <v>1.0573999999999999E-8</v>
      </c>
      <c r="AS297" s="6">
        <f t="shared" si="28"/>
        <v>0.79968608088750726</v>
      </c>
      <c r="AT297" s="8">
        <v>0.54059999999999997</v>
      </c>
      <c r="AU297" s="8">
        <v>0.33479999999999999</v>
      </c>
      <c r="AV297" s="6">
        <f t="shared" si="29"/>
        <v>1.4538648138720012</v>
      </c>
      <c r="AW297" s="8">
        <v>0.19719999999999999</v>
      </c>
      <c r="AX297" s="8">
        <v>0.30640000000000001</v>
      </c>
    </row>
    <row r="298" spans="1:50" x14ac:dyDescent="0.3">
      <c r="A298" s="26"/>
      <c r="B298" s="26"/>
      <c r="C298" s="1" t="s">
        <v>773</v>
      </c>
      <c r="D298" s="2">
        <v>43533</v>
      </c>
      <c r="E298" s="2"/>
      <c r="F298" s="2"/>
      <c r="G298" s="9">
        <v>8890</v>
      </c>
      <c r="H298" s="5">
        <v>1.2793000000000001</v>
      </c>
      <c r="I298" s="5">
        <v>0.26490000000000002</v>
      </c>
      <c r="J298" s="5">
        <v>0.89680000000000004</v>
      </c>
      <c r="K298" s="5">
        <v>1.3027</v>
      </c>
      <c r="L298" s="5">
        <v>1.1032</v>
      </c>
      <c r="M298" s="5">
        <v>0.44650000000000001</v>
      </c>
      <c r="N298" s="5">
        <v>0.58030000000000004</v>
      </c>
      <c r="O298" s="5">
        <v>0.26490000000000002</v>
      </c>
      <c r="P298" s="5">
        <v>0.69779999999999998</v>
      </c>
      <c r="Q298" s="5">
        <v>0.4859</v>
      </c>
      <c r="R298" s="5">
        <v>3.0013000000000001</v>
      </c>
      <c r="S298" s="5">
        <v>4.0505000000000004</v>
      </c>
      <c r="T298" s="5">
        <v>6.1501999999999999</v>
      </c>
      <c r="U298" s="5">
        <v>10.2521</v>
      </c>
      <c r="V298" s="5">
        <v>2.9016000000000002</v>
      </c>
      <c r="W298" s="5">
        <v>0.72</v>
      </c>
      <c r="X298" s="5">
        <v>2.1316000000000002</v>
      </c>
      <c r="Y298" s="5">
        <v>1.3351999999999999</v>
      </c>
      <c r="Z298" s="5">
        <v>1.329</v>
      </c>
      <c r="AA298" s="5">
        <v>1.8519000000000001</v>
      </c>
      <c r="AB298" s="5">
        <v>0.73150000000000004</v>
      </c>
      <c r="AC298" s="5">
        <v>0.44879999999999998</v>
      </c>
      <c r="AD298" s="5">
        <v>0.56320000000000003</v>
      </c>
      <c r="AE298" s="5">
        <v>0.26490000000000002</v>
      </c>
      <c r="AF298" s="12">
        <v>0.83650000000000002</v>
      </c>
      <c r="AG298" s="5">
        <f t="shared" si="24"/>
        <v>0.51071819100868598</v>
      </c>
      <c r="AH298" s="13">
        <v>3.8699999999999998E-2</v>
      </c>
      <c r="AI298" s="13">
        <v>6.8699999999999997E-2</v>
      </c>
      <c r="AJ298" s="6">
        <f t="shared" si="25"/>
        <v>0.38613135713994878</v>
      </c>
      <c r="AK298" s="8">
        <v>7.1999999999999998E-3</v>
      </c>
      <c r="AL298" s="8">
        <v>3.3099999999999997E-2</v>
      </c>
      <c r="AM298" s="6">
        <f t="shared" si="26"/>
        <v>5.4376405537560091</v>
      </c>
      <c r="AN298" s="8">
        <v>7.7148999999999996E-6</v>
      </c>
      <c r="AO298" s="8">
        <v>5.2051000000000004E-6</v>
      </c>
      <c r="AP298" s="6">
        <f t="shared" si="27"/>
        <v>3.577195054087436</v>
      </c>
      <c r="AQ298" s="8">
        <v>1E-4</v>
      </c>
      <c r="AR298" s="8">
        <v>6.7620999999999995E-5</v>
      </c>
      <c r="AS298" s="6">
        <f t="shared" si="28"/>
        <v>1.5200850027852855</v>
      </c>
      <c r="AT298" s="8">
        <v>0.24129999999999999</v>
      </c>
      <c r="AU298" s="8">
        <v>0.1857</v>
      </c>
      <c r="AV298" s="6">
        <f t="shared" si="29"/>
        <v>1.1492688050416096</v>
      </c>
      <c r="AW298" s="8">
        <v>0.6744</v>
      </c>
      <c r="AX298" s="8">
        <v>0.61890000000000001</v>
      </c>
    </row>
    <row r="299" spans="1:50" x14ac:dyDescent="0.3">
      <c r="A299" s="26"/>
      <c r="B299" s="26"/>
      <c r="C299" s="1" t="s">
        <v>774</v>
      </c>
      <c r="D299" s="2">
        <v>38165</v>
      </c>
      <c r="E299" s="4" t="s">
        <v>775</v>
      </c>
      <c r="F299" s="4" t="s">
        <v>776</v>
      </c>
      <c r="G299" s="9">
        <v>4671</v>
      </c>
      <c r="H299" s="5">
        <v>2.0510999999999999</v>
      </c>
      <c r="I299" s="5">
        <v>1.1917</v>
      </c>
      <c r="J299" s="5">
        <v>0.84209999999999996</v>
      </c>
      <c r="K299" s="5">
        <v>0.74990000000000001</v>
      </c>
      <c r="L299" s="5">
        <v>0.86160000000000003</v>
      </c>
      <c r="M299" s="5">
        <v>0.56030000000000002</v>
      </c>
      <c r="N299" s="5">
        <v>0.82</v>
      </c>
      <c r="O299" s="5">
        <v>0.74939999999999996</v>
      </c>
      <c r="P299" s="5">
        <v>0.7772</v>
      </c>
      <c r="Q299" s="5">
        <v>0.76990000000000003</v>
      </c>
      <c r="R299" s="5">
        <v>1.0865</v>
      </c>
      <c r="S299" s="5">
        <v>1.5954999999999999</v>
      </c>
      <c r="T299" s="5">
        <v>1.8291999999999999</v>
      </c>
      <c r="U299" s="5">
        <v>1.3193999999999999</v>
      </c>
      <c r="V299" s="5">
        <v>1.1092</v>
      </c>
      <c r="W299" s="5">
        <v>1.0686</v>
      </c>
      <c r="X299" s="5">
        <v>1.0465</v>
      </c>
      <c r="Y299" s="5">
        <v>1.2686999999999999</v>
      </c>
      <c r="Z299" s="5">
        <v>0.9163</v>
      </c>
      <c r="AA299" s="5">
        <v>1.1607000000000001</v>
      </c>
      <c r="AB299" s="5">
        <v>1.1949000000000001</v>
      </c>
      <c r="AC299" s="5">
        <v>0.91210000000000002</v>
      </c>
      <c r="AD299" s="5">
        <v>0.90720000000000001</v>
      </c>
      <c r="AE299" s="5">
        <v>0.60150000000000003</v>
      </c>
      <c r="AF299" s="12">
        <v>0.98650000000000004</v>
      </c>
      <c r="AG299" s="5">
        <f t="shared" si="24"/>
        <v>0.64546029070992206</v>
      </c>
      <c r="AH299" s="13">
        <v>7.0900000000000005E-2</v>
      </c>
      <c r="AI299" s="13">
        <v>0.1089</v>
      </c>
      <c r="AJ299" s="6">
        <f t="shared" si="25"/>
        <v>0.84277029006738946</v>
      </c>
      <c r="AK299" s="8">
        <v>0.39379999999999998</v>
      </c>
      <c r="AL299" s="8">
        <v>0.42370000000000002</v>
      </c>
      <c r="AM299" s="6">
        <f t="shared" si="26"/>
        <v>1.2182782107998034</v>
      </c>
      <c r="AN299" s="8">
        <v>4.6699999999999998E-2</v>
      </c>
      <c r="AO299" s="8">
        <v>1.4500000000000001E-2</v>
      </c>
      <c r="AP299" s="6">
        <f t="shared" si="27"/>
        <v>1.2708394374450631</v>
      </c>
      <c r="AQ299" s="8">
        <v>5.0200000000000002E-2</v>
      </c>
      <c r="AR299" s="8">
        <v>1.5100000000000001E-2</v>
      </c>
      <c r="AS299" s="6">
        <f t="shared" si="28"/>
        <v>0.95864054490555439</v>
      </c>
      <c r="AT299" s="8">
        <v>0.9718</v>
      </c>
      <c r="AU299" s="8">
        <v>0.4929</v>
      </c>
      <c r="AV299" s="6">
        <f t="shared" si="29"/>
        <v>1.2516862489120977</v>
      </c>
      <c r="AW299" s="8">
        <v>0.29649999999999999</v>
      </c>
      <c r="AX299" s="8">
        <v>0.38829999999999998</v>
      </c>
    </row>
    <row r="300" spans="1:50" x14ac:dyDescent="0.3">
      <c r="A300" s="26"/>
      <c r="B300" s="26"/>
      <c r="C300" s="1" t="s">
        <v>777</v>
      </c>
      <c r="D300" s="2">
        <v>38625</v>
      </c>
      <c r="E300" s="2"/>
      <c r="F300" s="4" t="s">
        <v>778</v>
      </c>
      <c r="G300" s="9">
        <v>27902</v>
      </c>
      <c r="H300" s="5">
        <v>2.3567999999999998</v>
      </c>
      <c r="I300" s="5">
        <v>1.6035999999999999</v>
      </c>
      <c r="J300" s="5">
        <v>0.97519999999999996</v>
      </c>
      <c r="K300" s="5">
        <v>0.79349999999999998</v>
      </c>
      <c r="L300" s="5">
        <v>1.0765</v>
      </c>
      <c r="M300" s="5">
        <v>0.95009999999999994</v>
      </c>
      <c r="N300" s="5">
        <v>1.3359000000000001</v>
      </c>
      <c r="O300" s="5">
        <v>0.93789999999999996</v>
      </c>
      <c r="P300" s="5">
        <v>0.93500000000000005</v>
      </c>
      <c r="Q300" s="5">
        <v>1.0044999999999999</v>
      </c>
      <c r="R300" s="5">
        <v>0.93030000000000002</v>
      </c>
      <c r="S300" s="5">
        <v>0.99550000000000005</v>
      </c>
      <c r="T300" s="5">
        <v>0.95309999999999995</v>
      </c>
      <c r="U300" s="5">
        <v>0.68679999999999997</v>
      </c>
      <c r="V300" s="5">
        <v>0.60119999999999996</v>
      </c>
      <c r="W300" s="5">
        <v>1.1854</v>
      </c>
      <c r="X300" s="5">
        <v>1.1958</v>
      </c>
      <c r="Y300" s="5">
        <v>1.0257000000000001</v>
      </c>
      <c r="Z300" s="5">
        <v>1.2020999999999999</v>
      </c>
      <c r="AA300" s="5">
        <v>1.2984</v>
      </c>
      <c r="AB300" s="5">
        <v>1.0270999999999999</v>
      </c>
      <c r="AC300" s="5">
        <v>0.98380000000000001</v>
      </c>
      <c r="AD300" s="5">
        <v>0.90169999999999995</v>
      </c>
      <c r="AE300" s="5">
        <v>0.88670000000000004</v>
      </c>
      <c r="AF300" s="12">
        <v>0.97030000000000005</v>
      </c>
      <c r="AG300" s="5">
        <f t="shared" si="24"/>
        <v>0.75869871870224515</v>
      </c>
      <c r="AH300" s="13">
        <v>0.12870000000000001</v>
      </c>
      <c r="AI300" s="13">
        <v>0.1772</v>
      </c>
      <c r="AJ300" s="6">
        <f t="shared" si="25"/>
        <v>0.80739411585469056</v>
      </c>
      <c r="AK300" s="8">
        <v>0.1215</v>
      </c>
      <c r="AL300" s="8">
        <v>0.19239999999999999</v>
      </c>
      <c r="AM300" s="6">
        <f t="shared" si="26"/>
        <v>0.61227518514164803</v>
      </c>
      <c r="AN300" s="8">
        <v>6.4999999999999997E-3</v>
      </c>
      <c r="AO300" s="8">
        <v>2.3999999999999998E-3</v>
      </c>
      <c r="AP300" s="6">
        <f t="shared" si="27"/>
        <v>0.70536953651352541</v>
      </c>
      <c r="AQ300" s="8">
        <v>2.1999999999999999E-2</v>
      </c>
      <c r="AR300" s="8">
        <v>7.3000000000000001E-3</v>
      </c>
      <c r="AS300" s="6">
        <f t="shared" si="28"/>
        <v>0.86802045374397552</v>
      </c>
      <c r="AT300" s="8">
        <v>0.5847</v>
      </c>
      <c r="AU300" s="8">
        <v>0.35199999999999998</v>
      </c>
      <c r="AV300" s="6">
        <f t="shared" si="29"/>
        <v>0.92373242437153802</v>
      </c>
      <c r="AW300" s="8">
        <v>0.56289999999999996</v>
      </c>
      <c r="AX300" s="8">
        <v>0.56810000000000005</v>
      </c>
    </row>
    <row r="301" spans="1:50" x14ac:dyDescent="0.3">
      <c r="A301" s="26"/>
      <c r="B301" s="26"/>
      <c r="C301" s="1" t="s">
        <v>779</v>
      </c>
      <c r="D301" s="2">
        <v>32463</v>
      </c>
      <c r="E301" s="4" t="s">
        <v>780</v>
      </c>
      <c r="F301" s="4" t="s">
        <v>781</v>
      </c>
      <c r="G301" s="9">
        <v>5281969</v>
      </c>
      <c r="H301" s="5">
        <v>1.2856000000000001</v>
      </c>
      <c r="I301" s="5">
        <v>1.1216999999999999</v>
      </c>
      <c r="J301" s="5">
        <v>0.96089999999999998</v>
      </c>
      <c r="K301" s="5">
        <v>0.92069999999999996</v>
      </c>
      <c r="L301" s="5">
        <v>0.5736</v>
      </c>
      <c r="M301" s="5">
        <v>1.0563</v>
      </c>
      <c r="N301" s="5">
        <v>0.68259999999999998</v>
      </c>
      <c r="O301" s="5">
        <v>1.2093</v>
      </c>
      <c r="P301" s="5">
        <v>0.79159999999999997</v>
      </c>
      <c r="Q301" s="5">
        <v>0.98950000000000005</v>
      </c>
      <c r="R301" s="5">
        <v>0.3453</v>
      </c>
      <c r="S301" s="5">
        <v>0.3453</v>
      </c>
      <c r="T301" s="5">
        <v>0.3453</v>
      </c>
      <c r="U301" s="5">
        <v>0.3453</v>
      </c>
      <c r="V301" s="5">
        <v>0.3453</v>
      </c>
      <c r="W301" s="5">
        <v>0.72989999999999999</v>
      </c>
      <c r="X301" s="5">
        <v>0.68049999999999999</v>
      </c>
      <c r="Y301" s="5">
        <v>2.3532000000000002</v>
      </c>
      <c r="Z301" s="5">
        <v>0.50700000000000001</v>
      </c>
      <c r="AA301" s="5">
        <v>0.66369999999999996</v>
      </c>
      <c r="AB301" s="5">
        <v>1.3351</v>
      </c>
      <c r="AC301" s="5">
        <v>1.4454</v>
      </c>
      <c r="AD301" s="5">
        <v>1.1232</v>
      </c>
      <c r="AE301" s="5">
        <v>0.90139999999999998</v>
      </c>
      <c r="AF301" s="12">
        <v>0.3453</v>
      </c>
      <c r="AG301" s="5">
        <f t="shared" si="24"/>
        <v>0.97260668380462734</v>
      </c>
      <c r="AH301" s="13">
        <v>0.50190000000000001</v>
      </c>
      <c r="AI301" s="13">
        <v>0.49959999999999999</v>
      </c>
      <c r="AJ301" s="6">
        <f t="shared" si="25"/>
        <v>1.043795472508765</v>
      </c>
      <c r="AK301" s="8">
        <v>0.69689999999999996</v>
      </c>
      <c r="AL301" s="8">
        <v>0.60140000000000005</v>
      </c>
      <c r="AM301" s="6">
        <f t="shared" si="26"/>
        <v>0.3550642673521851</v>
      </c>
      <c r="AN301" s="8">
        <v>5.9999999999999995E-4</v>
      </c>
      <c r="AO301" s="8">
        <v>2.9999999999999997E-4</v>
      </c>
      <c r="AP301" s="6">
        <f t="shared" si="27"/>
        <v>0.34989765518918586</v>
      </c>
      <c r="AQ301" s="8">
        <v>8.9999999999999998E-4</v>
      </c>
      <c r="AR301" s="8">
        <v>4.0000000000000002E-4</v>
      </c>
      <c r="AS301" s="6">
        <f t="shared" si="28"/>
        <v>1.0147660668380465</v>
      </c>
      <c r="AT301" s="8">
        <v>0.88009999999999999</v>
      </c>
      <c r="AU301" s="8">
        <v>0.46410000000000001</v>
      </c>
      <c r="AV301" s="6">
        <f t="shared" si="29"/>
        <v>1.089040661408665</v>
      </c>
      <c r="AW301" s="8">
        <v>0.66349999999999998</v>
      </c>
      <c r="AX301" s="8">
        <v>0.61309999999999998</v>
      </c>
    </row>
    <row r="302" spans="1:50" x14ac:dyDescent="0.3">
      <c r="A302" s="26"/>
      <c r="B302" s="26"/>
      <c r="C302" s="1" t="s">
        <v>782</v>
      </c>
      <c r="D302" s="2">
        <v>54748</v>
      </c>
      <c r="E302" s="2"/>
      <c r="F302" s="2"/>
      <c r="G302" s="9"/>
      <c r="H302" s="5">
        <v>0.25929999999999997</v>
      </c>
      <c r="I302" s="5">
        <v>1.0701000000000001</v>
      </c>
      <c r="J302" s="5">
        <v>0.59619999999999995</v>
      </c>
      <c r="K302" s="5">
        <v>1.9821</v>
      </c>
      <c r="L302" s="5">
        <v>1.7397</v>
      </c>
      <c r="M302" s="5">
        <v>0.44990000000000002</v>
      </c>
      <c r="N302" s="5">
        <v>0.4546</v>
      </c>
      <c r="O302" s="5">
        <v>0.62909999999999999</v>
      </c>
      <c r="P302" s="5">
        <v>0.25929999999999997</v>
      </c>
      <c r="Q302" s="5">
        <v>0.74590000000000001</v>
      </c>
      <c r="R302" s="5">
        <v>0.25929999999999997</v>
      </c>
      <c r="S302" s="5">
        <v>0.25929999999999997</v>
      </c>
      <c r="T302" s="5">
        <v>0.25929999999999997</v>
      </c>
      <c r="U302" s="5">
        <v>0.25929999999999997</v>
      </c>
      <c r="V302" s="5">
        <v>0.25929999999999997</v>
      </c>
      <c r="W302" s="5">
        <v>0.59809999999999997</v>
      </c>
      <c r="X302" s="5">
        <v>0.25929999999999997</v>
      </c>
      <c r="Y302" s="5">
        <v>2.036</v>
      </c>
      <c r="Z302" s="5">
        <v>1</v>
      </c>
      <c r="AA302" s="5">
        <v>1.2811999999999999</v>
      </c>
      <c r="AB302" s="5">
        <v>0.52549999999999997</v>
      </c>
      <c r="AC302" s="5">
        <v>0.36799999999999999</v>
      </c>
      <c r="AD302" s="5">
        <v>1.2741</v>
      </c>
      <c r="AE302" s="5">
        <v>0.25929999999999997</v>
      </c>
      <c r="AF302" s="12">
        <v>1.4988999999999999</v>
      </c>
      <c r="AG302" s="5">
        <f t="shared" si="24"/>
        <v>0.44955200623295671</v>
      </c>
      <c r="AH302" s="13">
        <v>0.20799999999999999</v>
      </c>
      <c r="AI302" s="13">
        <v>0.25259999999999999</v>
      </c>
      <c r="AJ302" s="6">
        <f t="shared" si="25"/>
        <v>0.75866733660572805</v>
      </c>
      <c r="AK302" s="8">
        <v>0.32350000000000001</v>
      </c>
      <c r="AL302" s="8">
        <v>0.36990000000000001</v>
      </c>
      <c r="AM302" s="6">
        <f t="shared" si="26"/>
        <v>0.22957467153026168</v>
      </c>
      <c r="AN302" s="8">
        <v>2.3999999999999998E-3</v>
      </c>
      <c r="AO302" s="8">
        <v>1E-3</v>
      </c>
      <c r="AP302" s="6">
        <f t="shared" si="27"/>
        <v>0.25055076720905961</v>
      </c>
      <c r="AQ302" s="8">
        <v>2.5000000000000001E-3</v>
      </c>
      <c r="AR302" s="8">
        <v>1E-3</v>
      </c>
      <c r="AS302" s="6">
        <f t="shared" si="28"/>
        <v>0.91628005807982438</v>
      </c>
      <c r="AT302" s="8">
        <v>0.9839</v>
      </c>
      <c r="AU302" s="8">
        <v>0.4929</v>
      </c>
      <c r="AV302" s="6">
        <f t="shared" si="29"/>
        <v>1.5463210965810621</v>
      </c>
      <c r="AW302" s="8">
        <v>0.79120000000000001</v>
      </c>
      <c r="AX302" s="8">
        <v>0.68179999999999996</v>
      </c>
    </row>
    <row r="303" spans="1:50" x14ac:dyDescent="0.3">
      <c r="A303" s="26"/>
      <c r="B303" s="26"/>
      <c r="C303" s="1" t="s">
        <v>783</v>
      </c>
      <c r="D303" s="2">
        <v>39732</v>
      </c>
      <c r="E303" s="2"/>
      <c r="F303" s="2"/>
      <c r="G303" s="9">
        <v>6437033</v>
      </c>
      <c r="H303" s="5">
        <v>1.0366</v>
      </c>
      <c r="I303" s="5">
        <v>2.1526999999999998</v>
      </c>
      <c r="J303" s="5">
        <v>0.70089999999999997</v>
      </c>
      <c r="K303" s="5">
        <v>2.9190999999999998</v>
      </c>
      <c r="L303" s="5">
        <v>4.3567999999999998</v>
      </c>
      <c r="M303" s="5">
        <v>0.50939999999999996</v>
      </c>
      <c r="N303" s="5">
        <v>0.96340000000000003</v>
      </c>
      <c r="O303" s="5">
        <v>0.66120000000000001</v>
      </c>
      <c r="P303" s="5">
        <v>0.69279999999999997</v>
      </c>
      <c r="Q303" s="5">
        <v>0.65180000000000005</v>
      </c>
      <c r="R303" s="5">
        <v>0.17649999999999999</v>
      </c>
      <c r="S303" s="5">
        <v>0.17649999999999999</v>
      </c>
      <c r="T303" s="5">
        <v>0.17649999999999999</v>
      </c>
      <c r="U303" s="5">
        <v>0.17649999999999999</v>
      </c>
      <c r="V303" s="5">
        <v>0.17649999999999999</v>
      </c>
      <c r="W303" s="5">
        <v>0.93799999999999994</v>
      </c>
      <c r="X303" s="5">
        <v>0.44879999999999998</v>
      </c>
      <c r="Y303" s="5">
        <v>1.5052000000000001</v>
      </c>
      <c r="Z303" s="5">
        <v>1.3071999999999999</v>
      </c>
      <c r="AA303" s="5">
        <v>0.88380000000000003</v>
      </c>
      <c r="AB303" s="5">
        <v>0.67510000000000003</v>
      </c>
      <c r="AC303" s="5">
        <v>0.4889</v>
      </c>
      <c r="AD303" s="5">
        <v>1.2605</v>
      </c>
      <c r="AE303" s="5">
        <v>0.17649999999999999</v>
      </c>
      <c r="AF303" s="12">
        <v>2.0299</v>
      </c>
      <c r="AG303" s="5">
        <f t="shared" si="24"/>
        <v>0.31153222700853472</v>
      </c>
      <c r="AH303" s="13">
        <v>2.4400000000000002E-2</v>
      </c>
      <c r="AI303" s="13">
        <v>4.7199999999999999E-2</v>
      </c>
      <c r="AJ303" s="6">
        <f t="shared" si="25"/>
        <v>0.91105646271886698</v>
      </c>
      <c r="AK303" s="8">
        <v>0.30909999999999999</v>
      </c>
      <c r="AL303" s="8">
        <v>0.35949999999999999</v>
      </c>
      <c r="AM303" s="6">
        <f t="shared" si="26"/>
        <v>7.9033861419833235E-2</v>
      </c>
      <c r="AN303" s="8">
        <v>1.3941999999999999E-6</v>
      </c>
      <c r="AO303" s="8">
        <v>1.1405999999999999E-6</v>
      </c>
      <c r="AP303" s="6">
        <f t="shared" si="27"/>
        <v>0.17361794216014165</v>
      </c>
      <c r="AQ303" s="8">
        <v>3.0923999999999997E-5</v>
      </c>
      <c r="AR303" s="8">
        <v>2.0241000000000002E-5</v>
      </c>
      <c r="AS303" s="6">
        <f t="shared" si="28"/>
        <v>0.45521713042154371</v>
      </c>
      <c r="AT303" s="8">
        <v>0.1716</v>
      </c>
      <c r="AU303" s="8">
        <v>0.14580000000000001</v>
      </c>
      <c r="AV303" s="6">
        <f t="shared" si="29"/>
        <v>1.3312539527396081</v>
      </c>
      <c r="AW303" s="8">
        <v>0.97919999999999996</v>
      </c>
      <c r="AX303" s="8">
        <v>0.73380000000000001</v>
      </c>
    </row>
    <row r="304" spans="1:50" x14ac:dyDescent="0.3">
      <c r="A304" s="26"/>
      <c r="B304" s="26"/>
      <c r="C304" s="1" t="s">
        <v>784</v>
      </c>
      <c r="D304" s="2">
        <v>39730</v>
      </c>
      <c r="E304" s="2"/>
      <c r="F304" s="2"/>
      <c r="G304" s="9">
        <v>168274</v>
      </c>
      <c r="H304" s="5">
        <v>1.2833000000000001</v>
      </c>
      <c r="I304" s="5">
        <v>2.5808</v>
      </c>
      <c r="J304" s="5">
        <v>0.98899999999999999</v>
      </c>
      <c r="K304" s="5">
        <v>3.1393</v>
      </c>
      <c r="L304" s="5">
        <v>2.7568000000000001</v>
      </c>
      <c r="M304" s="5">
        <v>0.60609999999999997</v>
      </c>
      <c r="N304" s="5">
        <v>1.1460999999999999</v>
      </c>
      <c r="O304" s="5">
        <v>0.65820000000000001</v>
      </c>
      <c r="P304" s="5">
        <v>0.72270000000000001</v>
      </c>
      <c r="Q304" s="5">
        <v>0.76080000000000003</v>
      </c>
      <c r="R304" s="5">
        <v>0.24970000000000001</v>
      </c>
      <c r="S304" s="5">
        <v>0.24970000000000001</v>
      </c>
      <c r="T304" s="5">
        <v>0.24970000000000001</v>
      </c>
      <c r="U304" s="5">
        <v>0.24970000000000001</v>
      </c>
      <c r="V304" s="5">
        <v>0.24970000000000001</v>
      </c>
      <c r="W304" s="5">
        <v>0.95040000000000002</v>
      </c>
      <c r="X304" s="5">
        <v>0.37190000000000001</v>
      </c>
      <c r="Y304" s="5">
        <v>1.0251999999999999</v>
      </c>
      <c r="Z304" s="5">
        <v>1.0109999999999999</v>
      </c>
      <c r="AA304" s="5">
        <v>0.81179999999999997</v>
      </c>
      <c r="AB304" s="5">
        <v>0.53159999999999996</v>
      </c>
      <c r="AC304" s="5">
        <v>0.4597</v>
      </c>
      <c r="AD304" s="5">
        <v>0.86050000000000004</v>
      </c>
      <c r="AE304" s="5">
        <v>0.24970000000000001</v>
      </c>
      <c r="AF304" s="12">
        <v>1.8025</v>
      </c>
      <c r="AG304" s="5">
        <f t="shared" si="24"/>
        <v>0.36225021396941165</v>
      </c>
      <c r="AH304" s="13">
        <v>4.4999999999999997E-3</v>
      </c>
      <c r="AI304" s="13">
        <v>1.29E-2</v>
      </c>
      <c r="AJ304" s="6">
        <f t="shared" si="25"/>
        <v>0.93614368270867798</v>
      </c>
      <c r="AK304" s="8">
        <v>0.25240000000000001</v>
      </c>
      <c r="AL304" s="8">
        <v>0.31319999999999998</v>
      </c>
      <c r="AM304" s="6">
        <f t="shared" si="26"/>
        <v>0.11614817846909535</v>
      </c>
      <c r="AN304" s="8">
        <v>2.1033999999999999E-7</v>
      </c>
      <c r="AO304" s="8">
        <v>2.2513999999999999E-7</v>
      </c>
      <c r="AP304" s="6">
        <f t="shared" si="27"/>
        <v>0.29937894156295708</v>
      </c>
      <c r="AQ304" s="8">
        <v>7.8693E-5</v>
      </c>
      <c r="AR304" s="8">
        <v>4.7246000000000001E-5</v>
      </c>
      <c r="AS304" s="6">
        <f t="shared" si="28"/>
        <v>0.38796375544226547</v>
      </c>
      <c r="AT304" s="8">
        <v>1.2200000000000001E-2</v>
      </c>
      <c r="AU304" s="8">
        <v>2.01E-2</v>
      </c>
      <c r="AV304" s="6">
        <f t="shared" si="29"/>
        <v>1.0025938005598498</v>
      </c>
      <c r="AW304" s="8">
        <v>0.4703</v>
      </c>
      <c r="AX304" s="8">
        <v>0.52280000000000004</v>
      </c>
    </row>
    <row r="305" spans="1:50" x14ac:dyDescent="0.3">
      <c r="A305" s="26"/>
      <c r="B305" s="26"/>
      <c r="C305" s="1" t="s">
        <v>785</v>
      </c>
      <c r="D305" s="2">
        <v>39835</v>
      </c>
      <c r="E305" s="2"/>
      <c r="F305" s="2"/>
      <c r="G305" s="9"/>
      <c r="H305" s="5">
        <v>1.1839</v>
      </c>
      <c r="I305" s="5">
        <v>2.0558000000000001</v>
      </c>
      <c r="J305" s="5">
        <v>0.82930000000000004</v>
      </c>
      <c r="K305" s="5">
        <v>2.5649999999999999</v>
      </c>
      <c r="L305" s="5">
        <v>2.6103000000000001</v>
      </c>
      <c r="M305" s="5">
        <v>0.57689999999999997</v>
      </c>
      <c r="N305" s="5">
        <v>0.82069999999999999</v>
      </c>
      <c r="O305" s="5">
        <v>0.67569999999999997</v>
      </c>
      <c r="P305" s="5">
        <v>0.6643</v>
      </c>
      <c r="Q305" s="5">
        <v>0.6421</v>
      </c>
      <c r="R305" s="5">
        <v>0.27750000000000002</v>
      </c>
      <c r="S305" s="5">
        <v>0.27750000000000002</v>
      </c>
      <c r="T305" s="5">
        <v>0.27750000000000002</v>
      </c>
      <c r="U305" s="5">
        <v>0.27750000000000002</v>
      </c>
      <c r="V305" s="5">
        <v>0.27750000000000002</v>
      </c>
      <c r="W305" s="5">
        <v>1.3828</v>
      </c>
      <c r="X305" s="5">
        <v>0.94740000000000002</v>
      </c>
      <c r="Y305" s="5">
        <v>0.97950000000000004</v>
      </c>
      <c r="Z305" s="5">
        <v>1.0757000000000001</v>
      </c>
      <c r="AA305" s="5">
        <v>0.81310000000000004</v>
      </c>
      <c r="AB305" s="5">
        <v>0.73140000000000005</v>
      </c>
      <c r="AC305" s="5">
        <v>0.31990000000000002</v>
      </c>
      <c r="AD305" s="5">
        <v>1.0205</v>
      </c>
      <c r="AE305" s="5">
        <v>0.27750000000000002</v>
      </c>
      <c r="AF305" s="12">
        <v>1.9957</v>
      </c>
      <c r="AG305" s="5">
        <f t="shared" si="24"/>
        <v>0.36559826054974415</v>
      </c>
      <c r="AH305" s="13">
        <v>7.7999999999999996E-3</v>
      </c>
      <c r="AI305" s="13">
        <v>1.9599999999999999E-2</v>
      </c>
      <c r="AJ305" s="6">
        <f t="shared" si="25"/>
        <v>0.83581802443012387</v>
      </c>
      <c r="AK305" s="8">
        <v>0.126</v>
      </c>
      <c r="AL305" s="8">
        <v>0.1963</v>
      </c>
      <c r="AM305" s="6">
        <f t="shared" si="26"/>
        <v>0.15009248942591652</v>
      </c>
      <c r="AN305" s="8">
        <v>1.6282999999999999E-6</v>
      </c>
      <c r="AO305" s="8">
        <v>1.2825E-6</v>
      </c>
      <c r="AP305" s="6">
        <f t="shared" si="27"/>
        <v>0.2669039145907473</v>
      </c>
      <c r="AQ305" s="8">
        <v>3.0179E-5</v>
      </c>
      <c r="AR305" s="8">
        <v>2.0054000000000001E-5</v>
      </c>
      <c r="AS305" s="6">
        <f t="shared" si="28"/>
        <v>0.5623465270491006</v>
      </c>
      <c r="AT305" s="8">
        <v>0.19739999999999999</v>
      </c>
      <c r="AU305" s="8">
        <v>0.16089999999999999</v>
      </c>
      <c r="AV305" s="6">
        <f t="shared" si="29"/>
        <v>1.2856170666035447</v>
      </c>
      <c r="AW305" s="8">
        <v>0.97989999999999999</v>
      </c>
      <c r="AX305" s="8">
        <v>0.73380000000000001</v>
      </c>
    </row>
    <row r="306" spans="1:50" x14ac:dyDescent="0.3">
      <c r="A306" s="26"/>
      <c r="B306" s="26"/>
      <c r="C306" s="1" t="s">
        <v>786</v>
      </c>
      <c r="D306" s="2">
        <v>52608</v>
      </c>
      <c r="E306" s="2"/>
      <c r="F306" s="4" t="s">
        <v>787</v>
      </c>
      <c r="G306" s="9">
        <v>5283446</v>
      </c>
      <c r="H306" s="5">
        <v>1.3163</v>
      </c>
      <c r="I306" s="5">
        <v>2.1314000000000002</v>
      </c>
      <c r="J306" s="5">
        <v>0.49209999999999998</v>
      </c>
      <c r="K306" s="5">
        <v>1.8315999999999999</v>
      </c>
      <c r="L306" s="5">
        <v>2.5733000000000001</v>
      </c>
      <c r="M306" s="5">
        <v>0.79579999999999995</v>
      </c>
      <c r="N306" s="5">
        <v>1.9607000000000001</v>
      </c>
      <c r="O306" s="5">
        <v>0.78549999999999998</v>
      </c>
      <c r="P306" s="5">
        <v>0.82069999999999999</v>
      </c>
      <c r="Q306" s="5">
        <v>0.93569999999999998</v>
      </c>
      <c r="R306" s="5">
        <v>0.49209999999999998</v>
      </c>
      <c r="S306" s="5">
        <v>0.52170000000000005</v>
      </c>
      <c r="T306" s="5">
        <v>0.53500000000000003</v>
      </c>
      <c r="U306" s="5">
        <v>1.7024999999999999</v>
      </c>
      <c r="V306" s="5">
        <v>0.49209999999999998</v>
      </c>
      <c r="W306" s="5">
        <v>0.85829999999999995</v>
      </c>
      <c r="X306" s="5">
        <v>0.49209999999999998</v>
      </c>
      <c r="Y306" s="5">
        <v>0.64529999999999998</v>
      </c>
      <c r="Z306" s="5">
        <v>1.379</v>
      </c>
      <c r="AA306" s="5">
        <v>0.49209999999999998</v>
      </c>
      <c r="AB306" s="5">
        <v>1.1825000000000001</v>
      </c>
      <c r="AC306" s="5">
        <v>0.6421</v>
      </c>
      <c r="AD306" s="5">
        <v>1.5931999999999999</v>
      </c>
      <c r="AE306" s="5">
        <v>0.63680000000000003</v>
      </c>
      <c r="AF306" s="12">
        <v>0.94769999999999999</v>
      </c>
      <c r="AG306" s="5">
        <f t="shared" si="24"/>
        <v>0.63494193919493813</v>
      </c>
      <c r="AH306" s="13">
        <v>0.67630000000000001</v>
      </c>
      <c r="AI306" s="13">
        <v>0.61</v>
      </c>
      <c r="AJ306" s="6">
        <f t="shared" si="25"/>
        <v>1.2936536671149272</v>
      </c>
      <c r="AK306" s="8">
        <v>0.38719999999999999</v>
      </c>
      <c r="AL306" s="8">
        <v>0.4199</v>
      </c>
      <c r="AM306" s="6">
        <f t="shared" si="26"/>
        <v>0.44859611489927737</v>
      </c>
      <c r="AN306" s="8">
        <v>1.8499999999999999E-2</v>
      </c>
      <c r="AO306" s="8">
        <v>6.3E-3</v>
      </c>
      <c r="AP306" s="6">
        <f t="shared" si="27"/>
        <v>0.96808730733422976</v>
      </c>
      <c r="AQ306" s="8">
        <v>0.46579999999999999</v>
      </c>
      <c r="AR306" s="8">
        <v>0.1166</v>
      </c>
      <c r="AS306" s="6">
        <f t="shared" si="28"/>
        <v>0.46338394429997481</v>
      </c>
      <c r="AT306" s="8">
        <v>8.3799999999999999E-2</v>
      </c>
      <c r="AU306" s="8">
        <v>8.5999999999999993E-2</v>
      </c>
      <c r="AV306" s="6">
        <f t="shared" si="29"/>
        <v>0.94411520459006504</v>
      </c>
      <c r="AW306" s="8">
        <v>0.61419999999999997</v>
      </c>
      <c r="AX306" s="8">
        <v>0.58950000000000002</v>
      </c>
    </row>
    <row r="307" spans="1:50" x14ac:dyDescent="0.3">
      <c r="A307" s="26"/>
      <c r="B307" s="27"/>
      <c r="C307" s="1" t="s">
        <v>788</v>
      </c>
      <c r="D307" s="2">
        <v>57541</v>
      </c>
      <c r="E307" s="2"/>
      <c r="F307" s="4" t="s">
        <v>789</v>
      </c>
      <c r="G307" s="9">
        <v>9835868</v>
      </c>
      <c r="H307" s="5">
        <v>0.65100000000000002</v>
      </c>
      <c r="I307" s="5">
        <v>0.65100000000000002</v>
      </c>
      <c r="J307" s="5">
        <v>0.65100000000000002</v>
      </c>
      <c r="K307" s="5">
        <v>0.65100000000000002</v>
      </c>
      <c r="L307" s="5">
        <v>0.65100000000000002</v>
      </c>
      <c r="M307" s="5">
        <v>0.65100000000000002</v>
      </c>
      <c r="N307" s="5">
        <v>0.65100000000000002</v>
      </c>
      <c r="O307" s="5">
        <v>0.65100000000000002</v>
      </c>
      <c r="P307" s="5">
        <v>0.65100000000000002</v>
      </c>
      <c r="Q307" s="5">
        <v>0.65100000000000002</v>
      </c>
      <c r="R307" s="5">
        <v>0.65100000000000002</v>
      </c>
      <c r="S307" s="5">
        <v>1.1583000000000001</v>
      </c>
      <c r="T307" s="5">
        <v>1.2607999999999999</v>
      </c>
      <c r="U307" s="5">
        <v>0.8417</v>
      </c>
      <c r="V307" s="5">
        <v>0.67600000000000005</v>
      </c>
      <c r="W307" s="5">
        <v>0.65100000000000002</v>
      </c>
      <c r="X307" s="5">
        <v>0.65100000000000002</v>
      </c>
      <c r="Y307" s="5">
        <v>0.65100000000000002</v>
      </c>
      <c r="Z307" s="5">
        <v>0.65100000000000002</v>
      </c>
      <c r="AA307" s="5">
        <v>0.65100000000000002</v>
      </c>
      <c r="AB307" s="5">
        <v>0.65100000000000002</v>
      </c>
      <c r="AC307" s="5">
        <v>0.65100000000000002</v>
      </c>
      <c r="AD307" s="5">
        <v>0.65100000000000002</v>
      </c>
      <c r="AE307" s="5">
        <v>0.65100000000000002</v>
      </c>
      <c r="AF307" s="12">
        <v>0.65100000000000002</v>
      </c>
      <c r="AG307" s="5">
        <f t="shared" si="24"/>
        <v>1</v>
      </c>
      <c r="AH307" s="13">
        <v>1</v>
      </c>
      <c r="AI307" s="13">
        <v>0.74009999999999998</v>
      </c>
      <c r="AJ307" s="6">
        <f t="shared" si="25"/>
        <v>1</v>
      </c>
      <c r="AK307" s="8">
        <v>1</v>
      </c>
      <c r="AL307" s="8">
        <v>0.69369999999999998</v>
      </c>
      <c r="AM307" s="6">
        <f t="shared" si="26"/>
        <v>1.4094623655913976</v>
      </c>
      <c r="AN307" s="8">
        <v>2.0000000000000001E-4</v>
      </c>
      <c r="AO307" s="8">
        <v>7.9913000000000006E-5</v>
      </c>
      <c r="AP307" s="6">
        <f t="shared" si="27"/>
        <v>1.4094623655913976</v>
      </c>
      <c r="AQ307" s="8">
        <v>2.0000000000000001E-4</v>
      </c>
      <c r="AR307" s="8">
        <v>8.7335000000000003E-5</v>
      </c>
      <c r="AS307" s="6">
        <f t="shared" si="28"/>
        <v>1</v>
      </c>
      <c r="AT307" s="8">
        <v>1</v>
      </c>
      <c r="AU307" s="8">
        <v>0.4929</v>
      </c>
      <c r="AV307" s="6">
        <f t="shared" si="29"/>
        <v>1</v>
      </c>
      <c r="AW307" s="8">
        <v>1</v>
      </c>
      <c r="AX307" s="8">
        <v>0.73380000000000001</v>
      </c>
    </row>
    <row r="308" spans="1:50" x14ac:dyDescent="0.3">
      <c r="A308" s="26"/>
      <c r="B308" s="25" t="s">
        <v>790</v>
      </c>
      <c r="C308" s="1" t="s">
        <v>791</v>
      </c>
      <c r="D308" s="2">
        <v>1124</v>
      </c>
      <c r="E308" s="4" t="s">
        <v>792</v>
      </c>
      <c r="F308" s="4" t="s">
        <v>793</v>
      </c>
      <c r="G308" s="9">
        <v>892</v>
      </c>
      <c r="H308" s="5">
        <v>7.2781000000000002</v>
      </c>
      <c r="I308" s="5">
        <v>3.6046</v>
      </c>
      <c r="J308" s="5">
        <v>2.8622999999999998</v>
      </c>
      <c r="K308" s="5">
        <v>0.99939999999999996</v>
      </c>
      <c r="L308" s="5">
        <v>2.6867000000000001</v>
      </c>
      <c r="M308" s="5">
        <v>3.2360000000000002</v>
      </c>
      <c r="N308" s="5">
        <v>0.85799999999999998</v>
      </c>
      <c r="O308" s="5">
        <v>0.72499999999999998</v>
      </c>
      <c r="P308" s="5">
        <v>0.83279999999999998</v>
      </c>
      <c r="Q308" s="5">
        <v>0.47160000000000002</v>
      </c>
      <c r="R308" s="5">
        <v>0.1202</v>
      </c>
      <c r="S308" s="5">
        <v>7.3899999999999993E-2</v>
      </c>
      <c r="T308" s="5">
        <v>0.18129999999999999</v>
      </c>
      <c r="U308" s="5">
        <v>0.13070000000000001</v>
      </c>
      <c r="V308" s="5">
        <v>0.29659999999999997</v>
      </c>
      <c r="W308" s="5">
        <v>2.5024000000000002</v>
      </c>
      <c r="X308" s="5">
        <v>4.7458</v>
      </c>
      <c r="Y308" s="5">
        <v>3.6215000000000002</v>
      </c>
      <c r="Z308" s="5">
        <v>4.3781999999999996</v>
      </c>
      <c r="AA308" s="5">
        <v>7.2427000000000001</v>
      </c>
      <c r="AB308" s="5">
        <v>2.1985999999999999</v>
      </c>
      <c r="AC308" s="5">
        <v>2.4632999999999998</v>
      </c>
      <c r="AD308" s="5">
        <v>1.0005999999999999</v>
      </c>
      <c r="AE308" s="5">
        <v>0.30919999999999997</v>
      </c>
      <c r="AF308" s="12">
        <v>4.6696999999999997</v>
      </c>
      <c r="AG308" s="5">
        <f t="shared" si="24"/>
        <v>0.35129165686617592</v>
      </c>
      <c r="AH308" s="13">
        <v>5.4100000000000002E-2</v>
      </c>
      <c r="AI308" s="13">
        <v>8.7599999999999997E-2</v>
      </c>
      <c r="AJ308" s="6">
        <f t="shared" si="25"/>
        <v>0.4731487821578792</v>
      </c>
      <c r="AK308" s="8">
        <v>4.7899999999999998E-2</v>
      </c>
      <c r="AL308" s="8">
        <v>0.111</v>
      </c>
      <c r="AM308" s="6">
        <f t="shared" si="26"/>
        <v>4.6049876370395433E-2</v>
      </c>
      <c r="AN308" s="8">
        <v>1.1319999999999999E-6</v>
      </c>
      <c r="AO308" s="8">
        <v>9.5921999999999998E-7</v>
      </c>
      <c r="AP308" s="6">
        <f t="shared" si="27"/>
        <v>3.5690466239228828E-2</v>
      </c>
      <c r="AQ308" s="8">
        <v>2.0767999999999999E-7</v>
      </c>
      <c r="AR308" s="8">
        <v>2.9307999999999997E-7</v>
      </c>
      <c r="AS308" s="6">
        <f t="shared" si="28"/>
        <v>1.2902570692612629</v>
      </c>
      <c r="AT308" s="8">
        <v>0.41270000000000001</v>
      </c>
      <c r="AU308" s="8">
        <v>0.2767</v>
      </c>
      <c r="AV308" s="6">
        <f t="shared" si="29"/>
        <v>1.7378253911225787</v>
      </c>
      <c r="AW308" s="8">
        <v>0.4476</v>
      </c>
      <c r="AX308" s="8">
        <v>0.50890000000000002</v>
      </c>
    </row>
    <row r="309" spans="1:50" x14ac:dyDescent="0.3">
      <c r="A309" s="26"/>
      <c r="B309" s="27"/>
      <c r="C309" s="1" t="s">
        <v>794</v>
      </c>
      <c r="D309" s="2">
        <v>43849</v>
      </c>
      <c r="E309" s="4" t="s">
        <v>795</v>
      </c>
      <c r="F309" s="4" t="s">
        <v>796</v>
      </c>
      <c r="G309" s="9">
        <v>440194</v>
      </c>
      <c r="H309" s="5">
        <v>3.9830999999999999</v>
      </c>
      <c r="I309" s="5">
        <v>3.0731000000000002</v>
      </c>
      <c r="J309" s="5">
        <v>3.1879</v>
      </c>
      <c r="K309" s="5">
        <v>1.8180000000000001</v>
      </c>
      <c r="L309" s="5">
        <v>1.4717</v>
      </c>
      <c r="M309" s="5">
        <v>1.0125999999999999</v>
      </c>
      <c r="N309" s="5">
        <v>0.82299999999999995</v>
      </c>
      <c r="O309" s="5">
        <v>0.50470000000000004</v>
      </c>
      <c r="P309" s="5">
        <v>0.78620000000000001</v>
      </c>
      <c r="Q309" s="5">
        <v>0.83130000000000004</v>
      </c>
      <c r="R309" s="5">
        <v>1.9193</v>
      </c>
      <c r="S309" s="5">
        <v>0.99229999999999996</v>
      </c>
      <c r="T309" s="5">
        <v>0.75639999999999996</v>
      </c>
      <c r="U309" s="5">
        <v>0.97650000000000003</v>
      </c>
      <c r="V309" s="5">
        <v>0.9385</v>
      </c>
      <c r="W309" s="5">
        <v>0.56879999999999997</v>
      </c>
      <c r="X309" s="5">
        <v>2.57</v>
      </c>
      <c r="Y309" s="5">
        <v>1.8198000000000001</v>
      </c>
      <c r="Z309" s="5">
        <v>1.6195999999999999</v>
      </c>
      <c r="AA309" s="5">
        <v>4.0647000000000002</v>
      </c>
      <c r="AB309" s="5">
        <v>0.48039999999999999</v>
      </c>
      <c r="AC309" s="5">
        <v>1.2996000000000001</v>
      </c>
      <c r="AD309" s="5">
        <v>0.44280000000000003</v>
      </c>
      <c r="AE309" s="5">
        <v>0.47170000000000001</v>
      </c>
      <c r="AF309" s="12">
        <v>1.0077</v>
      </c>
      <c r="AG309" s="5">
        <f t="shared" si="24"/>
        <v>0.29243819178649011</v>
      </c>
      <c r="AH309" s="13">
        <v>1.6000000000000001E-3</v>
      </c>
      <c r="AI309" s="13">
        <v>5.7000000000000002E-3</v>
      </c>
      <c r="AJ309" s="6">
        <f t="shared" si="25"/>
        <v>0.3478563173571112</v>
      </c>
      <c r="AK309" s="8">
        <v>3.5099999999999999E-2</v>
      </c>
      <c r="AL309" s="8">
        <v>8.9800000000000005E-2</v>
      </c>
      <c r="AM309" s="6">
        <f t="shared" si="26"/>
        <v>0.41252272089139785</v>
      </c>
      <c r="AN309" s="8">
        <v>2.3900000000000001E-2</v>
      </c>
      <c r="AO309" s="8">
        <v>7.9000000000000008E-3</v>
      </c>
      <c r="AP309" s="6">
        <f t="shared" si="27"/>
        <v>0.52457506882522609</v>
      </c>
      <c r="AQ309" s="8">
        <v>0.36809999999999998</v>
      </c>
      <c r="AR309" s="8">
        <v>9.4E-2</v>
      </c>
      <c r="AS309" s="6">
        <f t="shared" si="28"/>
        <v>0.78639406522927791</v>
      </c>
      <c r="AT309" s="8">
        <v>0.14299999999999999</v>
      </c>
      <c r="AU309" s="8">
        <v>0.12690000000000001</v>
      </c>
      <c r="AV309" s="6">
        <f t="shared" si="29"/>
        <v>0.93541866693617648</v>
      </c>
      <c r="AW309" s="8">
        <v>0.90290000000000004</v>
      </c>
      <c r="AX309" s="8">
        <v>0.71830000000000005</v>
      </c>
    </row>
    <row r="310" spans="1:50" x14ac:dyDescent="0.3">
      <c r="A310" s="26"/>
      <c r="B310" s="25" t="s">
        <v>797</v>
      </c>
      <c r="C310" s="1" t="s">
        <v>798</v>
      </c>
      <c r="D310" s="2">
        <v>15506</v>
      </c>
      <c r="E310" s="4" t="s">
        <v>799</v>
      </c>
      <c r="F310" s="4" t="s">
        <v>800</v>
      </c>
      <c r="G310" s="9">
        <v>305</v>
      </c>
      <c r="H310" s="5">
        <v>2.6111</v>
      </c>
      <c r="I310" s="5">
        <v>2.7410000000000001</v>
      </c>
      <c r="J310" s="5">
        <v>2.0514999999999999</v>
      </c>
      <c r="K310" s="5">
        <v>2.2532000000000001</v>
      </c>
      <c r="L310" s="5">
        <v>2.4014000000000002</v>
      </c>
      <c r="M310" s="5">
        <v>1.0606</v>
      </c>
      <c r="N310" s="5">
        <v>1.2</v>
      </c>
      <c r="O310" s="5">
        <v>0.91039999999999999</v>
      </c>
      <c r="P310" s="5">
        <v>1.1924999999999999</v>
      </c>
      <c r="Q310" s="5">
        <v>1.1386000000000001</v>
      </c>
      <c r="R310" s="5">
        <v>0.70579999999999998</v>
      </c>
      <c r="S310" s="5">
        <v>0.69589999999999996</v>
      </c>
      <c r="T310" s="5">
        <v>0.59830000000000005</v>
      </c>
      <c r="U310" s="5">
        <v>0.71599999999999997</v>
      </c>
      <c r="V310" s="5">
        <v>0.40110000000000001</v>
      </c>
      <c r="W310" s="5">
        <v>1.1480999999999999</v>
      </c>
      <c r="X310" s="5">
        <v>2.0646</v>
      </c>
      <c r="Y310" s="5">
        <v>1.7855000000000001</v>
      </c>
      <c r="Z310" s="5">
        <v>0.89680000000000004</v>
      </c>
      <c r="AA310" s="5">
        <v>2.2829999999999999</v>
      </c>
      <c r="AB310" s="5">
        <v>0.91920000000000002</v>
      </c>
      <c r="AC310" s="5">
        <v>0.61219999999999997</v>
      </c>
      <c r="AD310" s="5">
        <v>0.88949999999999996</v>
      </c>
      <c r="AE310" s="5">
        <v>0.5514</v>
      </c>
      <c r="AF310" s="12">
        <v>0.93940000000000001</v>
      </c>
      <c r="AG310" s="5">
        <f t="shared" si="24"/>
        <v>0.45629530112288735</v>
      </c>
      <c r="AH310" s="13">
        <v>2.9999999999999997E-4</v>
      </c>
      <c r="AI310" s="13">
        <v>1.6000000000000001E-3</v>
      </c>
      <c r="AJ310" s="6">
        <f t="shared" si="25"/>
        <v>0.47831988261188563</v>
      </c>
      <c r="AK310" s="8">
        <v>1.4E-3</v>
      </c>
      <c r="AL310" s="8">
        <v>1.4E-2</v>
      </c>
      <c r="AM310" s="6">
        <f t="shared" si="26"/>
        <v>0.25850458609079302</v>
      </c>
      <c r="AN310" s="8">
        <v>3.4540999999999998E-8</v>
      </c>
      <c r="AO310" s="8">
        <v>4.4700999999999998E-8</v>
      </c>
      <c r="AP310" s="6">
        <f t="shared" si="27"/>
        <v>0.38115676204450977</v>
      </c>
      <c r="AQ310" s="8">
        <v>4.3905000000000001E-5</v>
      </c>
      <c r="AR310" s="8">
        <v>2.7569E-5</v>
      </c>
      <c r="AS310" s="6">
        <f t="shared" si="28"/>
        <v>0.67821067821067804</v>
      </c>
      <c r="AT310" s="8">
        <v>2.5000000000000001E-3</v>
      </c>
      <c r="AU310" s="8">
        <v>6.1000000000000004E-3</v>
      </c>
      <c r="AV310" s="6">
        <f t="shared" si="29"/>
        <v>0.71094672943058101</v>
      </c>
      <c r="AW310" s="8">
        <v>1.12E-2</v>
      </c>
      <c r="AX310" s="8">
        <v>5.6399999999999999E-2</v>
      </c>
    </row>
    <row r="311" spans="1:50" x14ac:dyDescent="0.3">
      <c r="A311" s="26"/>
      <c r="B311" s="26"/>
      <c r="C311" s="1" t="s">
        <v>801</v>
      </c>
      <c r="D311" s="2">
        <v>34396</v>
      </c>
      <c r="E311" s="4" t="s">
        <v>802</v>
      </c>
      <c r="F311" s="4" t="s">
        <v>803</v>
      </c>
      <c r="G311" s="9">
        <v>1014</v>
      </c>
      <c r="H311" s="5">
        <v>2.5312000000000001</v>
      </c>
      <c r="I311" s="5">
        <v>2.117</v>
      </c>
      <c r="J311" s="5">
        <v>1.6537999999999999</v>
      </c>
      <c r="K311" s="5">
        <v>1.6180000000000001</v>
      </c>
      <c r="L311" s="5">
        <v>1.9424999999999999</v>
      </c>
      <c r="M311" s="5">
        <v>1.0256000000000001</v>
      </c>
      <c r="N311" s="5">
        <v>0.66090000000000004</v>
      </c>
      <c r="O311" s="5">
        <v>0.47539999999999999</v>
      </c>
      <c r="P311" s="5">
        <v>0.62150000000000005</v>
      </c>
      <c r="Q311" s="5">
        <v>0.41199999999999998</v>
      </c>
      <c r="R311" s="5">
        <v>0.4612</v>
      </c>
      <c r="S311" s="5">
        <v>0.26650000000000001</v>
      </c>
      <c r="T311" s="5">
        <v>0.70509999999999995</v>
      </c>
      <c r="U311" s="5">
        <v>0.77829999999999999</v>
      </c>
      <c r="V311" s="5">
        <v>0.46389999999999998</v>
      </c>
      <c r="W311" s="5">
        <v>1.5483</v>
      </c>
      <c r="X311" s="5">
        <v>2.3866999999999998</v>
      </c>
      <c r="Y311" s="5">
        <v>1.865</v>
      </c>
      <c r="Z311" s="5">
        <v>1.4602999999999999</v>
      </c>
      <c r="AA311" s="5">
        <v>2.5972</v>
      </c>
      <c r="AB311" s="5">
        <v>0.92579999999999996</v>
      </c>
      <c r="AC311" s="5">
        <v>1.2162999999999999</v>
      </c>
      <c r="AD311" s="5">
        <v>0.81579999999999997</v>
      </c>
      <c r="AE311" s="5">
        <v>0.85609999999999997</v>
      </c>
      <c r="AF311" s="12">
        <v>1.2625</v>
      </c>
      <c r="AG311" s="5">
        <f t="shared" si="24"/>
        <v>0.32399493029150828</v>
      </c>
      <c r="AH311" s="13">
        <v>7.7244000000000001E-6</v>
      </c>
      <c r="AI311" s="13">
        <v>1E-4</v>
      </c>
      <c r="AJ311" s="6">
        <f t="shared" si="25"/>
        <v>0.51498858737002284</v>
      </c>
      <c r="AK311" s="8">
        <v>4.7999999999999996E-3</v>
      </c>
      <c r="AL311" s="8">
        <v>2.63E-2</v>
      </c>
      <c r="AM311" s="6">
        <f t="shared" si="26"/>
        <v>0.27122940430925213</v>
      </c>
      <c r="AN311" s="8">
        <v>4.4434000000000002E-7</v>
      </c>
      <c r="AO311" s="8">
        <v>4.2739999999999998E-7</v>
      </c>
      <c r="AP311" s="6">
        <f t="shared" si="27"/>
        <v>0.27136697945726601</v>
      </c>
      <c r="AQ311" s="8">
        <v>1.4576E-6</v>
      </c>
      <c r="AR311" s="8">
        <v>1.5347999999999999E-6</v>
      </c>
      <c r="AS311" s="6">
        <f t="shared" si="28"/>
        <v>0.99949302915082372</v>
      </c>
      <c r="AT311" s="8">
        <v>0.57069999999999999</v>
      </c>
      <c r="AU311" s="8">
        <v>0.34570000000000001</v>
      </c>
      <c r="AV311" s="6">
        <f t="shared" si="29"/>
        <v>1.5886899918633035</v>
      </c>
      <c r="AW311" s="8">
        <v>3.7699999999999997E-2</v>
      </c>
      <c r="AX311" s="8">
        <v>0.11070000000000001</v>
      </c>
    </row>
    <row r="312" spans="1:50" x14ac:dyDescent="0.3">
      <c r="A312" s="26"/>
      <c r="B312" s="26"/>
      <c r="C312" s="1" t="s">
        <v>804</v>
      </c>
      <c r="D312" s="2">
        <v>34418</v>
      </c>
      <c r="E312" s="4" t="s">
        <v>805</v>
      </c>
      <c r="F312" s="4" t="s">
        <v>806</v>
      </c>
      <c r="G312" s="9">
        <v>13804</v>
      </c>
      <c r="H312" s="5">
        <v>0.64059999999999995</v>
      </c>
      <c r="I312" s="5">
        <v>0.71760000000000002</v>
      </c>
      <c r="J312" s="5">
        <v>1.2379</v>
      </c>
      <c r="K312" s="5">
        <v>0.75970000000000004</v>
      </c>
      <c r="L312" s="5">
        <v>0.89700000000000002</v>
      </c>
      <c r="M312" s="5">
        <v>1.3483000000000001</v>
      </c>
      <c r="N312" s="5">
        <v>1.3168</v>
      </c>
      <c r="O312" s="5">
        <v>0.72309999999999997</v>
      </c>
      <c r="P312" s="5">
        <v>1.2322</v>
      </c>
      <c r="Q312" s="5">
        <v>0.80810000000000004</v>
      </c>
      <c r="R312" s="5">
        <v>0.42499999999999999</v>
      </c>
      <c r="S312" s="5">
        <v>0.38629999999999998</v>
      </c>
      <c r="T312" s="5">
        <v>0.77429999999999999</v>
      </c>
      <c r="U312" s="5">
        <v>0.52359999999999995</v>
      </c>
      <c r="V312" s="5">
        <v>0.78990000000000005</v>
      </c>
      <c r="W312" s="5">
        <v>1.0039</v>
      </c>
      <c r="X312" s="5">
        <v>0.99609999999999999</v>
      </c>
      <c r="Y312" s="5">
        <v>1.3797999999999999</v>
      </c>
      <c r="Z312" s="5">
        <v>1.1433</v>
      </c>
      <c r="AA312" s="5">
        <v>0.7198</v>
      </c>
      <c r="AB312" s="5">
        <v>1.4368000000000001</v>
      </c>
      <c r="AC312" s="5">
        <v>1.3825000000000001</v>
      </c>
      <c r="AD312" s="5">
        <v>1.5028999999999999</v>
      </c>
      <c r="AE312" s="5">
        <v>1.085</v>
      </c>
      <c r="AF312" s="12">
        <v>1.0906</v>
      </c>
      <c r="AG312" s="5">
        <f t="shared" si="24"/>
        <v>1.2764531602708802</v>
      </c>
      <c r="AH312" s="13">
        <v>2.5000000000000001E-2</v>
      </c>
      <c r="AI312" s="13">
        <v>4.82E-2</v>
      </c>
      <c r="AJ312" s="6">
        <f t="shared" si="25"/>
        <v>1.2393522668752028</v>
      </c>
      <c r="AK312" s="8">
        <v>0.1144</v>
      </c>
      <c r="AL312" s="8">
        <v>0.184</v>
      </c>
      <c r="AM312" s="6">
        <f t="shared" si="26"/>
        <v>0.68169206170052676</v>
      </c>
      <c r="AN312" s="8">
        <v>0.02</v>
      </c>
      <c r="AO312" s="8">
        <v>6.7000000000000002E-3</v>
      </c>
      <c r="AP312" s="6">
        <f t="shared" si="27"/>
        <v>0.55295733277384662</v>
      </c>
      <c r="AQ312" s="8">
        <v>2.0000000000000001E-4</v>
      </c>
      <c r="AR312" s="8">
        <v>9.4691000000000005E-5</v>
      </c>
      <c r="AS312" s="6">
        <f t="shared" si="28"/>
        <v>1.2328113243039878</v>
      </c>
      <c r="AT312" s="8">
        <v>5.1499999999999997E-2</v>
      </c>
      <c r="AU312" s="8">
        <v>5.8900000000000001E-2</v>
      </c>
      <c r="AV312" s="6">
        <f t="shared" si="29"/>
        <v>1.1969789076172057</v>
      </c>
      <c r="AW312" s="8">
        <v>0.20899999999999999</v>
      </c>
      <c r="AX312" s="8">
        <v>0.31859999999999999</v>
      </c>
    </row>
    <row r="313" spans="1:50" x14ac:dyDescent="0.3">
      <c r="A313" s="26"/>
      <c r="B313" s="26"/>
      <c r="C313" s="1" t="s">
        <v>807</v>
      </c>
      <c r="D313" s="2">
        <v>15990</v>
      </c>
      <c r="E313" s="4" t="s">
        <v>808</v>
      </c>
      <c r="F313" s="4" t="s">
        <v>809</v>
      </c>
      <c r="G313" s="9">
        <v>71920</v>
      </c>
      <c r="H313" s="5">
        <v>1.8662000000000001</v>
      </c>
      <c r="I313" s="5">
        <v>2.0306999999999999</v>
      </c>
      <c r="J313" s="5">
        <v>1.4569000000000001</v>
      </c>
      <c r="K313" s="5">
        <v>1.8727</v>
      </c>
      <c r="L313" s="5">
        <v>1.405</v>
      </c>
      <c r="M313" s="5">
        <v>0.72150000000000003</v>
      </c>
      <c r="N313" s="5">
        <v>1.5582</v>
      </c>
      <c r="O313" s="5">
        <v>0.65990000000000004</v>
      </c>
      <c r="P313" s="5">
        <v>1.6292</v>
      </c>
      <c r="Q313" s="5">
        <v>0.9355</v>
      </c>
      <c r="R313" s="5">
        <v>0.91080000000000005</v>
      </c>
      <c r="S313" s="5">
        <v>1.069</v>
      </c>
      <c r="T313" s="5">
        <v>0.57030000000000003</v>
      </c>
      <c r="U313" s="5">
        <v>1.0104</v>
      </c>
      <c r="V313" s="5">
        <v>0.49</v>
      </c>
      <c r="W313" s="5">
        <v>0.78320000000000001</v>
      </c>
      <c r="X313" s="5">
        <v>1.1113999999999999</v>
      </c>
      <c r="Y313" s="5">
        <v>0.76160000000000005</v>
      </c>
      <c r="Z313" s="5">
        <v>0.71330000000000005</v>
      </c>
      <c r="AA313" s="5">
        <v>1.2159</v>
      </c>
      <c r="AB313" s="5">
        <v>0.99770000000000003</v>
      </c>
      <c r="AC313" s="5">
        <v>0.4148</v>
      </c>
      <c r="AD313" s="5">
        <v>1.1027</v>
      </c>
      <c r="AE313" s="5">
        <v>1.3794999999999999</v>
      </c>
      <c r="AF313" s="12">
        <v>0.61860000000000004</v>
      </c>
      <c r="AG313" s="5">
        <f t="shared" si="24"/>
        <v>0.63769912529687778</v>
      </c>
      <c r="AH313" s="13">
        <v>7.4999999999999997E-3</v>
      </c>
      <c r="AI313" s="13">
        <v>1.9099999999999999E-2</v>
      </c>
      <c r="AJ313" s="6">
        <f t="shared" si="25"/>
        <v>0.98427618092205693</v>
      </c>
      <c r="AK313" s="8">
        <v>0.95040000000000002</v>
      </c>
      <c r="AL313" s="8">
        <v>0.69369999999999998</v>
      </c>
      <c r="AM313" s="6">
        <f t="shared" si="26"/>
        <v>0.46926953600185378</v>
      </c>
      <c r="AN313" s="8">
        <v>8.0000000000000004E-4</v>
      </c>
      <c r="AO313" s="8">
        <v>2.9999999999999997E-4</v>
      </c>
      <c r="AP313" s="6">
        <f t="shared" si="27"/>
        <v>0.88334714528721603</v>
      </c>
      <c r="AQ313" s="8">
        <v>0.76849999999999996</v>
      </c>
      <c r="AR313" s="8">
        <v>0.18010000000000001</v>
      </c>
      <c r="AS313" s="6">
        <f t="shared" si="28"/>
        <v>0.53124022475815336</v>
      </c>
      <c r="AT313" s="8">
        <v>1.6000000000000001E-3</v>
      </c>
      <c r="AU313" s="8">
        <v>4.4999999999999997E-3</v>
      </c>
      <c r="AV313" s="6">
        <f t="shared" si="29"/>
        <v>0.8199589411914322</v>
      </c>
      <c r="AW313" s="8">
        <v>0.5444</v>
      </c>
      <c r="AX313" s="8">
        <v>0.56279999999999997</v>
      </c>
    </row>
    <row r="314" spans="1:50" x14ac:dyDescent="0.3">
      <c r="A314" s="26"/>
      <c r="B314" s="26"/>
      <c r="C314" s="1" t="s">
        <v>810</v>
      </c>
      <c r="D314" s="2">
        <v>1600</v>
      </c>
      <c r="E314" s="4" t="s">
        <v>811</v>
      </c>
      <c r="F314" s="4" t="s">
        <v>812</v>
      </c>
      <c r="G314" s="9">
        <v>1015</v>
      </c>
      <c r="H314" s="5">
        <v>1.6964999999999999</v>
      </c>
      <c r="I314" s="5">
        <v>1.5669999999999999</v>
      </c>
      <c r="J314" s="5">
        <v>1.6389</v>
      </c>
      <c r="K314" s="5">
        <v>1.2081</v>
      </c>
      <c r="L314" s="5">
        <v>1.0432999999999999</v>
      </c>
      <c r="M314" s="5">
        <v>0.75060000000000004</v>
      </c>
      <c r="N314" s="5">
        <v>0.4738</v>
      </c>
      <c r="O314" s="5">
        <v>0.375</v>
      </c>
      <c r="P314" s="5">
        <v>0.84119999999999995</v>
      </c>
      <c r="Q314" s="5">
        <v>0.42130000000000001</v>
      </c>
      <c r="R314" s="5">
        <v>0.55369999999999997</v>
      </c>
      <c r="S314" s="5">
        <v>0.28499999999999998</v>
      </c>
      <c r="T314" s="5">
        <v>0.78</v>
      </c>
      <c r="U314" s="5">
        <v>0.43709999999999999</v>
      </c>
      <c r="V314" s="5">
        <v>0.79020000000000001</v>
      </c>
      <c r="W314" s="5">
        <v>0.98040000000000005</v>
      </c>
      <c r="X314" s="5">
        <v>1.8879999999999999</v>
      </c>
      <c r="Y314" s="5">
        <v>3.1562000000000001</v>
      </c>
      <c r="Z314" s="5">
        <v>1.0196000000000001</v>
      </c>
      <c r="AA314" s="5">
        <v>1.3055000000000001</v>
      </c>
      <c r="AB314" s="5">
        <v>1.3637999999999999</v>
      </c>
      <c r="AC314" s="5">
        <v>1.0326</v>
      </c>
      <c r="AD314" s="5">
        <v>1.3932</v>
      </c>
      <c r="AE314" s="5">
        <v>0.32069999999999999</v>
      </c>
      <c r="AF314" s="12">
        <v>1.3423</v>
      </c>
      <c r="AG314" s="5">
        <f t="shared" si="24"/>
        <v>0.40005311862227066</v>
      </c>
      <c r="AH314" s="13">
        <v>5.8999999999999999E-3</v>
      </c>
      <c r="AI314" s="13">
        <v>1.55E-2</v>
      </c>
      <c r="AJ314" s="6">
        <f t="shared" si="25"/>
        <v>0.65302945015988612</v>
      </c>
      <c r="AK314" s="8">
        <v>0.16830000000000001</v>
      </c>
      <c r="AL314" s="8">
        <v>0.2354</v>
      </c>
      <c r="AM314" s="6">
        <f t="shared" si="26"/>
        <v>0.39783052363778693</v>
      </c>
      <c r="AN314" s="8">
        <v>3.5999999999999999E-3</v>
      </c>
      <c r="AO314" s="8">
        <v>1.4E-3</v>
      </c>
      <c r="AP314" s="6">
        <f t="shared" si="27"/>
        <v>0.3408505694815383</v>
      </c>
      <c r="AQ314" s="8">
        <v>3.3E-3</v>
      </c>
      <c r="AR314" s="8">
        <v>1.2999999999999999E-3</v>
      </c>
      <c r="AS314" s="6">
        <f t="shared" si="28"/>
        <v>1.1671698957197574</v>
      </c>
      <c r="AT314" s="8">
        <v>0.97050000000000003</v>
      </c>
      <c r="AU314" s="8">
        <v>0.4929</v>
      </c>
      <c r="AV314" s="6">
        <f t="shared" si="29"/>
        <v>1.9052377790978023</v>
      </c>
      <c r="AW314" s="8">
        <v>0.10639999999999999</v>
      </c>
      <c r="AX314" s="8">
        <v>0.20599999999999999</v>
      </c>
    </row>
    <row r="315" spans="1:50" x14ac:dyDescent="0.3">
      <c r="A315" s="26"/>
      <c r="B315" s="26"/>
      <c r="C315" s="1" t="s">
        <v>813</v>
      </c>
      <c r="D315" s="2">
        <v>34410</v>
      </c>
      <c r="E315" s="4" t="s">
        <v>814</v>
      </c>
      <c r="F315" s="4" t="s">
        <v>815</v>
      </c>
      <c r="G315" s="9">
        <v>123727</v>
      </c>
      <c r="H315" s="5">
        <v>1.5167999999999999</v>
      </c>
      <c r="I315" s="5">
        <v>1.4198999999999999</v>
      </c>
      <c r="J315" s="5">
        <v>1.3576999999999999</v>
      </c>
      <c r="K315" s="5">
        <v>1.2430000000000001</v>
      </c>
      <c r="L315" s="5">
        <v>1.2246999999999999</v>
      </c>
      <c r="M315" s="5">
        <v>1.0744</v>
      </c>
      <c r="N315" s="5">
        <v>0.87670000000000003</v>
      </c>
      <c r="O315" s="5">
        <v>0.87319999999999998</v>
      </c>
      <c r="P315" s="5">
        <v>1.0651999999999999</v>
      </c>
      <c r="Q315" s="5">
        <v>0.84660000000000002</v>
      </c>
      <c r="R315" s="5">
        <v>0.28539999999999999</v>
      </c>
      <c r="S315" s="5">
        <v>0.2165</v>
      </c>
      <c r="T315" s="5">
        <v>0.44619999999999999</v>
      </c>
      <c r="U315" s="5">
        <v>0.37159999999999999</v>
      </c>
      <c r="V315" s="5">
        <v>0.58950000000000002</v>
      </c>
      <c r="W315" s="5">
        <v>0.93569999999999998</v>
      </c>
      <c r="X315" s="5">
        <v>1.0185</v>
      </c>
      <c r="Y315" s="5">
        <v>1.7533000000000001</v>
      </c>
      <c r="Z315" s="5">
        <v>1.0055000000000001</v>
      </c>
      <c r="AA315" s="5">
        <v>0.69120000000000004</v>
      </c>
      <c r="AB315" s="5">
        <v>1.3587</v>
      </c>
      <c r="AC315" s="5">
        <v>1.3072999999999999</v>
      </c>
      <c r="AD315" s="5">
        <v>1.0232000000000001</v>
      </c>
      <c r="AE315" s="5">
        <v>0.85640000000000005</v>
      </c>
      <c r="AF315" s="12">
        <v>0.99450000000000005</v>
      </c>
      <c r="AG315" s="5">
        <f t="shared" si="24"/>
        <v>0.70038893243223266</v>
      </c>
      <c r="AH315" s="13">
        <v>0.20119999999999999</v>
      </c>
      <c r="AI315" s="13">
        <v>0.24629999999999999</v>
      </c>
      <c r="AJ315" s="6">
        <f t="shared" si="25"/>
        <v>1.0251471078050407</v>
      </c>
      <c r="AK315" s="8">
        <v>0.82110000000000005</v>
      </c>
      <c r="AL315" s="8">
        <v>0.64319999999999999</v>
      </c>
      <c r="AM315" s="6">
        <f t="shared" si="26"/>
        <v>0.28233832685112609</v>
      </c>
      <c r="AN315" s="8">
        <v>2.1845E-7</v>
      </c>
      <c r="AO315" s="8">
        <v>2.3034999999999999E-7</v>
      </c>
      <c r="AP315" s="6">
        <f t="shared" si="27"/>
        <v>0.35328078161429993</v>
      </c>
      <c r="AQ315" s="8">
        <v>3.2466E-6</v>
      </c>
      <c r="AR315" s="8">
        <v>2.9432E-6</v>
      </c>
      <c r="AS315" s="6">
        <f t="shared" si="28"/>
        <v>0.79918960086363711</v>
      </c>
      <c r="AT315" s="8">
        <v>0.2054</v>
      </c>
      <c r="AU315" s="8">
        <v>0.16439999999999999</v>
      </c>
      <c r="AV315" s="6">
        <f t="shared" si="29"/>
        <v>1.1697599290555523</v>
      </c>
      <c r="AW315" s="8">
        <v>0.81130000000000002</v>
      </c>
      <c r="AX315" s="8">
        <v>0.68179999999999996</v>
      </c>
    </row>
    <row r="316" spans="1:50" x14ac:dyDescent="0.3">
      <c r="A316" s="26"/>
      <c r="B316" s="26"/>
      <c r="C316" s="1" t="s">
        <v>816</v>
      </c>
      <c r="D316" s="2">
        <v>37455</v>
      </c>
      <c r="E316" s="4" t="s">
        <v>817</v>
      </c>
      <c r="F316" s="4" t="s">
        <v>818</v>
      </c>
      <c r="G316" s="9">
        <v>123874</v>
      </c>
      <c r="H316" s="5">
        <v>2.0636999999999999</v>
      </c>
      <c r="I316" s="5">
        <v>2.1244999999999998</v>
      </c>
      <c r="J316" s="5">
        <v>1.0622</v>
      </c>
      <c r="K316" s="5">
        <v>1.8898999999999999</v>
      </c>
      <c r="L316" s="5">
        <v>1.6388</v>
      </c>
      <c r="M316" s="5">
        <v>0.52439999999999998</v>
      </c>
      <c r="N316" s="5">
        <v>1.0729</v>
      </c>
      <c r="O316" s="5">
        <v>0.997</v>
      </c>
      <c r="P316" s="5">
        <v>1.0644</v>
      </c>
      <c r="Q316" s="5">
        <v>0.83160000000000001</v>
      </c>
      <c r="R316" s="5">
        <v>0.52629999999999999</v>
      </c>
      <c r="S316" s="5">
        <v>0.69969999999999999</v>
      </c>
      <c r="T316" s="5">
        <v>0.41170000000000001</v>
      </c>
      <c r="U316" s="5">
        <v>0.90080000000000005</v>
      </c>
      <c r="V316" s="5">
        <v>0.69899999999999995</v>
      </c>
      <c r="W316" s="5">
        <v>1.2279</v>
      </c>
      <c r="X316" s="5">
        <v>1.5379</v>
      </c>
      <c r="Y316" s="5">
        <v>1.0029999999999999</v>
      </c>
      <c r="Z316" s="5">
        <v>1.1549</v>
      </c>
      <c r="AA316" s="5">
        <v>2.1652999999999998</v>
      </c>
      <c r="AB316" s="5">
        <v>0.92889999999999995</v>
      </c>
      <c r="AC316" s="5">
        <v>0.29620000000000002</v>
      </c>
      <c r="AD316" s="5">
        <v>1.3646</v>
      </c>
      <c r="AE316" s="5">
        <v>0.86099999999999999</v>
      </c>
      <c r="AF316" s="12">
        <v>0.97840000000000005</v>
      </c>
      <c r="AG316" s="5">
        <f t="shared" si="24"/>
        <v>0.51147611941998616</v>
      </c>
      <c r="AH316" s="13">
        <v>1E-3</v>
      </c>
      <c r="AI316" s="13">
        <v>4.0000000000000001E-3</v>
      </c>
      <c r="AJ316" s="6">
        <f t="shared" si="25"/>
        <v>0.62478487797996873</v>
      </c>
      <c r="AK316" s="8">
        <v>2.3699999999999999E-2</v>
      </c>
      <c r="AL316" s="8">
        <v>6.7799999999999999E-2</v>
      </c>
      <c r="AM316" s="6">
        <f t="shared" si="26"/>
        <v>0.36877356448838716</v>
      </c>
      <c r="AN316" s="8">
        <v>2.0000000000000001E-4</v>
      </c>
      <c r="AO316" s="8">
        <v>7.5782000000000001E-5</v>
      </c>
      <c r="AP316" s="6">
        <f t="shared" si="27"/>
        <v>0.45669346875440814</v>
      </c>
      <c r="AQ316" s="8">
        <v>3.5000000000000001E-3</v>
      </c>
      <c r="AR316" s="8">
        <v>1.4E-3</v>
      </c>
      <c r="AS316" s="6">
        <f t="shared" si="28"/>
        <v>0.80748596097549874</v>
      </c>
      <c r="AT316" s="8">
        <v>0.18990000000000001</v>
      </c>
      <c r="AU316" s="8">
        <v>0.15690000000000001</v>
      </c>
      <c r="AV316" s="6">
        <f t="shared" si="29"/>
        <v>0.98637062111662888</v>
      </c>
      <c r="AW316" s="8">
        <v>0.96499999999999997</v>
      </c>
      <c r="AX316" s="8">
        <v>0.73380000000000001</v>
      </c>
    </row>
    <row r="317" spans="1:50" x14ac:dyDescent="0.3">
      <c r="A317" s="26"/>
      <c r="B317" s="26"/>
      <c r="C317" s="1" t="s">
        <v>819</v>
      </c>
      <c r="D317" s="2">
        <v>57404</v>
      </c>
      <c r="E317" s="2"/>
      <c r="F317" s="2"/>
      <c r="G317" s="9">
        <v>3081457</v>
      </c>
      <c r="H317" s="5">
        <v>1.2795000000000001</v>
      </c>
      <c r="I317" s="5">
        <v>1.5696000000000001</v>
      </c>
      <c r="J317" s="5">
        <v>1.0042</v>
      </c>
      <c r="K317" s="5">
        <v>1.5497000000000001</v>
      </c>
      <c r="L317" s="5">
        <v>1.2301</v>
      </c>
      <c r="M317" s="5">
        <v>0.84450000000000003</v>
      </c>
      <c r="N317" s="5">
        <v>0.59399999999999997</v>
      </c>
      <c r="O317" s="5">
        <v>0.5796</v>
      </c>
      <c r="P317" s="5">
        <v>1.2624</v>
      </c>
      <c r="Q317" s="5">
        <v>0.75129999999999997</v>
      </c>
      <c r="R317" s="5">
        <v>1.3226</v>
      </c>
      <c r="S317" s="5">
        <v>1.2428999999999999</v>
      </c>
      <c r="T317" s="5">
        <v>0.64429999999999998</v>
      </c>
      <c r="U317" s="5">
        <v>0.52149999999999996</v>
      </c>
      <c r="V317" s="5">
        <v>0.74419999999999997</v>
      </c>
      <c r="W317" s="5">
        <v>1.0174000000000001</v>
      </c>
      <c r="X317" s="5">
        <v>0.91059999999999997</v>
      </c>
      <c r="Y317" s="5">
        <v>1.2859</v>
      </c>
      <c r="Z317" s="5">
        <v>1.0613999999999999</v>
      </c>
      <c r="AA317" s="5">
        <v>0.70189999999999997</v>
      </c>
      <c r="AB317" s="5">
        <v>1.0739000000000001</v>
      </c>
      <c r="AC317" s="5">
        <v>0.51180000000000003</v>
      </c>
      <c r="AD317" s="5">
        <v>0.99580000000000002</v>
      </c>
      <c r="AE317" s="5">
        <v>0.70689999999999997</v>
      </c>
      <c r="AF317" s="12">
        <v>0.89159999999999995</v>
      </c>
      <c r="AG317" s="5">
        <f t="shared" si="24"/>
        <v>0.60783042619589622</v>
      </c>
      <c r="AH317" s="13">
        <v>2.41E-2</v>
      </c>
      <c r="AI317" s="13">
        <v>4.7100000000000003E-2</v>
      </c>
      <c r="AJ317" s="6">
        <f t="shared" si="25"/>
        <v>0.83982962308125042</v>
      </c>
      <c r="AK317" s="8">
        <v>0.73760000000000003</v>
      </c>
      <c r="AL317" s="8">
        <v>0.61280000000000001</v>
      </c>
      <c r="AM317" s="6">
        <f t="shared" si="26"/>
        <v>0.67472222640997415</v>
      </c>
      <c r="AN317" s="8">
        <v>1.9900000000000001E-2</v>
      </c>
      <c r="AO317" s="8">
        <v>6.7000000000000002E-3</v>
      </c>
      <c r="AP317" s="6">
        <f t="shared" si="27"/>
        <v>0.89920035361247286</v>
      </c>
      <c r="AQ317" s="8">
        <v>0.51910000000000001</v>
      </c>
      <c r="AR317" s="8">
        <v>0.1285</v>
      </c>
      <c r="AS317" s="6">
        <f t="shared" si="28"/>
        <v>0.7503580527958269</v>
      </c>
      <c r="AT317" s="8">
        <v>7.5700000000000003E-2</v>
      </c>
      <c r="AU317" s="8">
        <v>7.9500000000000001E-2</v>
      </c>
      <c r="AV317" s="6">
        <f t="shared" si="29"/>
        <v>1.0367577756833177</v>
      </c>
      <c r="AW317" s="8">
        <v>0.82310000000000005</v>
      </c>
      <c r="AX317" s="8">
        <v>0.6845</v>
      </c>
    </row>
    <row r="318" spans="1:50" x14ac:dyDescent="0.3">
      <c r="A318" s="26"/>
      <c r="B318" s="27"/>
      <c r="C318" s="1" t="s">
        <v>820</v>
      </c>
      <c r="D318" s="2">
        <v>52307</v>
      </c>
      <c r="E318" s="2"/>
      <c r="F318" s="2"/>
      <c r="G318" s="9">
        <v>167572</v>
      </c>
      <c r="H318" s="5">
        <v>4.2253999999999996</v>
      </c>
      <c r="I318" s="5">
        <v>3.657</v>
      </c>
      <c r="J318" s="5">
        <v>2.0569999999999999</v>
      </c>
      <c r="K318" s="5">
        <v>2.9034</v>
      </c>
      <c r="L318" s="5">
        <v>2.4024999999999999</v>
      </c>
      <c r="M318" s="5">
        <v>1.8601000000000001</v>
      </c>
      <c r="N318" s="5">
        <v>0.46750000000000003</v>
      </c>
      <c r="O318" s="5">
        <v>0.4486</v>
      </c>
      <c r="P318" s="5">
        <v>0.83069999999999999</v>
      </c>
      <c r="Q318" s="5">
        <v>0.4773</v>
      </c>
      <c r="R318" s="5">
        <v>0.58020000000000005</v>
      </c>
      <c r="S318" s="5">
        <v>0.53580000000000005</v>
      </c>
      <c r="T318" s="5">
        <v>0.48799999999999999</v>
      </c>
      <c r="U318" s="5">
        <v>0.39369999999999999</v>
      </c>
      <c r="V318" s="5">
        <v>0.441</v>
      </c>
      <c r="W318" s="5">
        <v>1.3768</v>
      </c>
      <c r="X318" s="5">
        <v>1.8241000000000001</v>
      </c>
      <c r="Y318" s="5">
        <v>1.7655000000000001</v>
      </c>
      <c r="Z318" s="5">
        <v>1.1959</v>
      </c>
      <c r="AA318" s="5">
        <v>2.629</v>
      </c>
      <c r="AB318" s="5">
        <v>1.0680000000000001</v>
      </c>
      <c r="AC318" s="5">
        <v>0.60050000000000003</v>
      </c>
      <c r="AD318" s="5">
        <v>0.79069999999999996</v>
      </c>
      <c r="AE318" s="5">
        <v>0.50649999999999995</v>
      </c>
      <c r="AF318" s="12">
        <v>0.93200000000000005</v>
      </c>
      <c r="AG318" s="5">
        <f t="shared" si="24"/>
        <v>0.26789895902343674</v>
      </c>
      <c r="AH318" s="13">
        <v>1.6730000000000001E-5</v>
      </c>
      <c r="AI318" s="13">
        <v>2.0000000000000001E-4</v>
      </c>
      <c r="AJ318" s="6">
        <f t="shared" si="25"/>
        <v>0.44335877515270783</v>
      </c>
      <c r="AK318" s="8">
        <v>1.6299999999999999E-2</v>
      </c>
      <c r="AL318" s="8">
        <v>5.5300000000000002E-2</v>
      </c>
      <c r="AM318" s="6">
        <f t="shared" si="26"/>
        <v>0.15996405449548384</v>
      </c>
      <c r="AN318" s="8">
        <v>1.9273000000000001E-7</v>
      </c>
      <c r="AO318" s="8">
        <v>2.0944E-7</v>
      </c>
      <c r="AP318" s="6">
        <f t="shared" si="27"/>
        <v>0.27739924698281254</v>
      </c>
      <c r="AQ318" s="8">
        <v>1E-4</v>
      </c>
      <c r="AR318" s="8">
        <v>6.8141999999999999E-5</v>
      </c>
      <c r="AS318" s="6">
        <f t="shared" si="28"/>
        <v>0.57665641214013497</v>
      </c>
      <c r="AT318" s="8">
        <v>7.3000000000000001E-3</v>
      </c>
      <c r="AU318" s="8">
        <v>1.34E-2</v>
      </c>
      <c r="AV318" s="6">
        <f t="shared" si="29"/>
        <v>0.95433622251603745</v>
      </c>
      <c r="AW318" s="8">
        <v>0.98729999999999996</v>
      </c>
      <c r="AX318" s="8">
        <v>0.73380000000000001</v>
      </c>
    </row>
    <row r="319" spans="1:50" x14ac:dyDescent="0.3">
      <c r="A319" s="26"/>
      <c r="B319" s="25" t="s">
        <v>821</v>
      </c>
      <c r="C319" s="1" t="s">
        <v>822</v>
      </c>
      <c r="D319" s="2">
        <v>19130</v>
      </c>
      <c r="E319" s="4" t="s">
        <v>823</v>
      </c>
      <c r="F319" s="4" t="s">
        <v>824</v>
      </c>
      <c r="G319" s="9">
        <v>452110</v>
      </c>
      <c r="H319" s="5">
        <v>2.0200999999999998</v>
      </c>
      <c r="I319" s="5">
        <v>1.9669000000000001</v>
      </c>
      <c r="J319" s="5">
        <v>1.7604</v>
      </c>
      <c r="K319" s="5">
        <v>1.4184000000000001</v>
      </c>
      <c r="L319" s="5">
        <v>1.1748000000000001</v>
      </c>
      <c r="M319" s="5">
        <v>0.82020000000000004</v>
      </c>
      <c r="N319" s="5">
        <v>0.45219999999999999</v>
      </c>
      <c r="O319" s="5">
        <v>0.24299999999999999</v>
      </c>
      <c r="P319" s="5">
        <v>0.65269999999999995</v>
      </c>
      <c r="Q319" s="5">
        <v>0.41120000000000001</v>
      </c>
      <c r="R319" s="5">
        <v>1.0169999999999999</v>
      </c>
      <c r="S319" s="5">
        <v>0.98099999999999998</v>
      </c>
      <c r="T319" s="5">
        <v>0.98540000000000005</v>
      </c>
      <c r="U319" s="5">
        <v>1.1442000000000001</v>
      </c>
      <c r="V319" s="5">
        <v>0.73260000000000003</v>
      </c>
      <c r="W319" s="5">
        <v>1.4011</v>
      </c>
      <c r="X319" s="5">
        <v>2.1608999999999998</v>
      </c>
      <c r="Y319" s="5">
        <v>1.7587999999999999</v>
      </c>
      <c r="Z319" s="5">
        <v>1.2030000000000001</v>
      </c>
      <c r="AA319" s="5">
        <v>2.0156999999999998</v>
      </c>
      <c r="AB319" s="5">
        <v>0.74409999999999998</v>
      </c>
      <c r="AC319" s="5">
        <v>0.53320000000000001</v>
      </c>
      <c r="AD319" s="5">
        <v>0.58740000000000003</v>
      </c>
      <c r="AE319" s="5">
        <v>1.0145999999999999</v>
      </c>
      <c r="AF319" s="12">
        <v>0.80079999999999996</v>
      </c>
      <c r="AG319" s="5">
        <f t="shared" si="24"/>
        <v>0.30924633719396682</v>
      </c>
      <c r="AH319" s="13">
        <v>1.1184E-6</v>
      </c>
      <c r="AI319" s="13">
        <v>5.0659999999999999E-5</v>
      </c>
      <c r="AJ319" s="6">
        <f t="shared" si="25"/>
        <v>0.43095028982961525</v>
      </c>
      <c r="AK319" s="8">
        <v>4.0000000000000002E-4</v>
      </c>
      <c r="AL319" s="8">
        <v>8.8000000000000005E-3</v>
      </c>
      <c r="AM319" s="6">
        <f t="shared" si="26"/>
        <v>0.58271587175982531</v>
      </c>
      <c r="AN319" s="8">
        <v>1.1599999999999999E-2</v>
      </c>
      <c r="AO319" s="8">
        <v>4.1000000000000003E-3</v>
      </c>
      <c r="AP319" s="6">
        <f t="shared" si="27"/>
        <v>0.569143392470285</v>
      </c>
      <c r="AQ319" s="8">
        <v>2.6700000000000002E-2</v>
      </c>
      <c r="AR319" s="8">
        <v>8.6E-3</v>
      </c>
      <c r="AS319" s="6">
        <f t="shared" si="28"/>
        <v>1.0238472052370333</v>
      </c>
      <c r="AT319" s="8">
        <v>0.70220000000000005</v>
      </c>
      <c r="AU319" s="8">
        <v>0.39369999999999999</v>
      </c>
      <c r="AV319" s="6">
        <f t="shared" si="29"/>
        <v>1.4267824603574613</v>
      </c>
      <c r="AW319" s="8">
        <v>3.5099999999999999E-2</v>
      </c>
      <c r="AX319" s="8">
        <v>0.1067</v>
      </c>
    </row>
    <row r="320" spans="1:50" x14ac:dyDescent="0.3">
      <c r="A320" s="26"/>
      <c r="B320" s="26"/>
      <c r="C320" s="1" t="s">
        <v>825</v>
      </c>
      <c r="D320" s="2">
        <v>52470</v>
      </c>
      <c r="E320" s="2"/>
      <c r="F320" s="4" t="s">
        <v>826</v>
      </c>
      <c r="G320" s="9"/>
      <c r="H320" s="5">
        <v>1.0044</v>
      </c>
      <c r="I320" s="5">
        <v>0.93810000000000004</v>
      </c>
      <c r="J320" s="5">
        <v>0.4955</v>
      </c>
      <c r="K320" s="5">
        <v>1.0602</v>
      </c>
      <c r="L320" s="5">
        <v>0.86009999999999998</v>
      </c>
      <c r="M320" s="5">
        <v>0.43169999999999997</v>
      </c>
      <c r="N320" s="5">
        <v>0.4501</v>
      </c>
      <c r="O320" s="5">
        <v>0.3468</v>
      </c>
      <c r="P320" s="5">
        <v>0.7631</v>
      </c>
      <c r="Q320" s="5">
        <v>0.40649999999999997</v>
      </c>
      <c r="R320" s="5">
        <v>1.8791</v>
      </c>
      <c r="S320" s="5">
        <v>1.6813</v>
      </c>
      <c r="T320" s="5">
        <v>1.4902</v>
      </c>
      <c r="U320" s="5">
        <v>1.7041999999999999</v>
      </c>
      <c r="V320" s="5">
        <v>1.2905</v>
      </c>
      <c r="W320" s="5">
        <v>1.8076000000000001</v>
      </c>
      <c r="X320" s="5">
        <v>2.3300999999999998</v>
      </c>
      <c r="Y320" s="5">
        <v>1.7355</v>
      </c>
      <c r="Z320" s="5">
        <v>1.8815</v>
      </c>
      <c r="AA320" s="5">
        <v>2.2195</v>
      </c>
      <c r="AB320" s="5">
        <v>0.98950000000000005</v>
      </c>
      <c r="AC320" s="5">
        <v>0.86280000000000001</v>
      </c>
      <c r="AD320" s="5">
        <v>0.93300000000000005</v>
      </c>
      <c r="AE320" s="5">
        <v>1.0378000000000001</v>
      </c>
      <c r="AF320" s="12">
        <v>0.99560000000000004</v>
      </c>
      <c r="AG320" s="5">
        <f t="shared" si="24"/>
        <v>0.55026042264185571</v>
      </c>
      <c r="AH320" s="13">
        <v>1.9E-3</v>
      </c>
      <c r="AI320" s="13">
        <v>6.6E-3</v>
      </c>
      <c r="AJ320" s="6">
        <f t="shared" si="25"/>
        <v>0.48311644041627394</v>
      </c>
      <c r="AK320" s="8">
        <v>8.9999999999999998E-4</v>
      </c>
      <c r="AL320" s="8">
        <v>1.1599999999999999E-2</v>
      </c>
      <c r="AM320" s="6">
        <f t="shared" si="26"/>
        <v>1.8459720533235437</v>
      </c>
      <c r="AN320" s="8">
        <v>1E-3</v>
      </c>
      <c r="AO320" s="8">
        <v>5.0000000000000001E-4</v>
      </c>
      <c r="AP320" s="6">
        <f t="shared" si="27"/>
        <v>0.80661105652583676</v>
      </c>
      <c r="AQ320" s="8">
        <v>0.56120000000000003</v>
      </c>
      <c r="AR320" s="8">
        <v>0.13769999999999999</v>
      </c>
      <c r="AS320" s="6">
        <f t="shared" si="28"/>
        <v>2.2885528761214236</v>
      </c>
      <c r="AT320" s="8">
        <v>2.9999999999999997E-4</v>
      </c>
      <c r="AU320" s="8">
        <v>1.2999999999999999E-3</v>
      </c>
      <c r="AV320" s="6">
        <f t="shared" si="29"/>
        <v>2.009298640647152</v>
      </c>
      <c r="AW320" s="8">
        <v>5.9999999999999995E-4</v>
      </c>
      <c r="AX320" s="8">
        <v>9.4999999999999998E-3</v>
      </c>
    </row>
    <row r="321" spans="1:50" x14ac:dyDescent="0.3">
      <c r="A321" s="26"/>
      <c r="B321" s="26"/>
      <c r="C321" s="1" t="s">
        <v>827</v>
      </c>
      <c r="D321" s="2">
        <v>52616</v>
      </c>
      <c r="E321" s="2"/>
      <c r="F321" s="4" t="s">
        <v>828</v>
      </c>
      <c r="G321" s="9"/>
      <c r="H321" s="5">
        <v>2.2562000000000002</v>
      </c>
      <c r="I321" s="5">
        <v>2.4371</v>
      </c>
      <c r="J321" s="5">
        <v>1.4966999999999999</v>
      </c>
      <c r="K321" s="5">
        <v>1.7291000000000001</v>
      </c>
      <c r="L321" s="5">
        <v>1.1669</v>
      </c>
      <c r="M321" s="5">
        <v>0.68600000000000005</v>
      </c>
      <c r="N321" s="5">
        <v>0.32269999999999999</v>
      </c>
      <c r="O321" s="5">
        <v>0.2535</v>
      </c>
      <c r="P321" s="5">
        <v>0.74129999999999996</v>
      </c>
      <c r="Q321" s="5">
        <v>0.25369999999999998</v>
      </c>
      <c r="R321" s="5">
        <v>1.0472999999999999</v>
      </c>
      <c r="S321" s="5">
        <v>0.98729999999999996</v>
      </c>
      <c r="T321" s="5">
        <v>0.7913</v>
      </c>
      <c r="U321" s="5">
        <v>1.0322</v>
      </c>
      <c r="V321" s="5">
        <v>0.65669999999999995</v>
      </c>
      <c r="W321" s="5">
        <v>1.373</v>
      </c>
      <c r="X321" s="5">
        <v>1.9180999999999999</v>
      </c>
      <c r="Y321" s="5">
        <v>1.2930999999999999</v>
      </c>
      <c r="Z321" s="5">
        <v>1.4472</v>
      </c>
      <c r="AA321" s="5">
        <v>1.8085</v>
      </c>
      <c r="AB321" s="5">
        <v>0.71630000000000005</v>
      </c>
      <c r="AC321" s="5">
        <v>0.45400000000000001</v>
      </c>
      <c r="AD321" s="5">
        <v>0.4703</v>
      </c>
      <c r="AE321" s="5">
        <v>1.0214000000000001</v>
      </c>
      <c r="AF321" s="12">
        <v>0.67810000000000004</v>
      </c>
      <c r="AG321" s="5">
        <f t="shared" si="24"/>
        <v>0.24842615012106536</v>
      </c>
      <c r="AH321" s="13">
        <v>7.1247000000000003E-8</v>
      </c>
      <c r="AI321" s="13">
        <v>8.0678999999999994E-6</v>
      </c>
      <c r="AJ321" s="6">
        <f t="shared" si="25"/>
        <v>0.42603859743108974</v>
      </c>
      <c r="AK321" s="8">
        <v>2.9999999999999997E-4</v>
      </c>
      <c r="AL321" s="8">
        <v>8.0999999999999996E-3</v>
      </c>
      <c r="AM321" s="6">
        <f t="shared" si="26"/>
        <v>0.49689632401496803</v>
      </c>
      <c r="AN321" s="8">
        <v>1.6000000000000001E-3</v>
      </c>
      <c r="AO321" s="8">
        <v>6.9999999999999999E-4</v>
      </c>
      <c r="AP321" s="6">
        <f t="shared" si="27"/>
        <v>0.57587469227923826</v>
      </c>
      <c r="AQ321" s="8">
        <v>1.89E-2</v>
      </c>
      <c r="AR321" s="8">
        <v>6.3E-3</v>
      </c>
      <c r="AS321" s="6">
        <f t="shared" si="28"/>
        <v>0.86285494166850085</v>
      </c>
      <c r="AT321" s="8">
        <v>0.2913</v>
      </c>
      <c r="AU321" s="8">
        <v>0.21429999999999999</v>
      </c>
      <c r="AV321" s="6">
        <f t="shared" si="29"/>
        <v>1.4797536771220983</v>
      </c>
      <c r="AW321" s="8">
        <v>1.14E-2</v>
      </c>
      <c r="AX321" s="8">
        <v>5.6399999999999999E-2</v>
      </c>
    </row>
    <row r="322" spans="1:50" x14ac:dyDescent="0.3">
      <c r="A322" s="26"/>
      <c r="B322" s="26"/>
      <c r="C322" s="1" t="s">
        <v>829</v>
      </c>
      <c r="D322" s="2">
        <v>52461</v>
      </c>
      <c r="E322" s="2"/>
      <c r="F322" s="4" t="s">
        <v>830</v>
      </c>
      <c r="G322" s="9">
        <v>6436017</v>
      </c>
      <c r="H322" s="5">
        <v>1.7688999999999999</v>
      </c>
      <c r="I322" s="5">
        <v>1.5250999999999999</v>
      </c>
      <c r="J322" s="5">
        <v>1.0831999999999999</v>
      </c>
      <c r="K322" s="5">
        <v>1.3291999999999999</v>
      </c>
      <c r="L322" s="5">
        <v>1.1107</v>
      </c>
      <c r="M322" s="5">
        <v>0.60950000000000004</v>
      </c>
      <c r="N322" s="5">
        <v>0.73899999999999999</v>
      </c>
      <c r="O322" s="5">
        <v>0.4486</v>
      </c>
      <c r="P322" s="5">
        <v>0.88670000000000004</v>
      </c>
      <c r="Q322" s="5">
        <v>0.63109999999999999</v>
      </c>
      <c r="R322" s="5">
        <v>1.0858000000000001</v>
      </c>
      <c r="S322" s="5">
        <v>0.91420000000000001</v>
      </c>
      <c r="T322" s="5">
        <v>0.79569999999999996</v>
      </c>
      <c r="U322" s="5">
        <v>1.0097</v>
      </c>
      <c r="V322" s="5">
        <v>0.70220000000000005</v>
      </c>
      <c r="W322" s="5">
        <v>1.5771999999999999</v>
      </c>
      <c r="X322" s="5">
        <v>2.0526</v>
      </c>
      <c r="Y322" s="5">
        <v>1.3601000000000001</v>
      </c>
      <c r="Z322" s="5">
        <v>1.4018999999999999</v>
      </c>
      <c r="AA322" s="5">
        <v>1.7412000000000001</v>
      </c>
      <c r="AB322" s="5">
        <v>0.99029999999999996</v>
      </c>
      <c r="AC322" s="5">
        <v>0.88429999999999997</v>
      </c>
      <c r="AD322" s="5">
        <v>0.77849999999999997</v>
      </c>
      <c r="AE322" s="5">
        <v>0.89590000000000003</v>
      </c>
      <c r="AF322" s="12">
        <v>1.0186999999999999</v>
      </c>
      <c r="AG322" s="5">
        <f t="shared" si="24"/>
        <v>0.48626248698126762</v>
      </c>
      <c r="AH322" s="13">
        <v>3.6741000000000001E-6</v>
      </c>
      <c r="AI322" s="13">
        <v>9.7144000000000004E-5</v>
      </c>
      <c r="AJ322" s="6">
        <f t="shared" si="25"/>
        <v>0.56162547645395311</v>
      </c>
      <c r="AK322" s="8">
        <v>2.9999999999999997E-4</v>
      </c>
      <c r="AL322" s="8">
        <v>7.9000000000000008E-3</v>
      </c>
      <c r="AM322" s="6">
        <f t="shared" si="26"/>
        <v>0.66121958017338744</v>
      </c>
      <c r="AN322" s="8">
        <v>1.1000000000000001E-3</v>
      </c>
      <c r="AO322" s="8">
        <v>5.0000000000000001E-4</v>
      </c>
      <c r="AP322" s="6">
        <f t="shared" si="27"/>
        <v>0.554235829337268</v>
      </c>
      <c r="AQ322" s="8">
        <v>2.0000000000000001E-4</v>
      </c>
      <c r="AR322" s="8">
        <v>1E-4</v>
      </c>
      <c r="AS322" s="6">
        <f t="shared" si="28"/>
        <v>1.1930292939813114</v>
      </c>
      <c r="AT322" s="8">
        <v>0.4763</v>
      </c>
      <c r="AU322" s="8">
        <v>0.30570000000000003</v>
      </c>
      <c r="AV322" s="6">
        <f t="shared" si="29"/>
        <v>1.3779299526380888</v>
      </c>
      <c r="AW322" s="8">
        <v>1.66E-2</v>
      </c>
      <c r="AX322" s="8">
        <v>6.7699999999999996E-2</v>
      </c>
    </row>
    <row r="323" spans="1:50" x14ac:dyDescent="0.3">
      <c r="A323" s="26"/>
      <c r="B323" s="26"/>
      <c r="C323" s="1" t="s">
        <v>831</v>
      </c>
      <c r="D323" s="2">
        <v>54812</v>
      </c>
      <c r="E323" s="2"/>
      <c r="F323" s="4" t="s">
        <v>832</v>
      </c>
      <c r="G323" s="9"/>
      <c r="H323" s="5">
        <v>0.60309999999999997</v>
      </c>
      <c r="I323" s="5">
        <v>0.37290000000000001</v>
      </c>
      <c r="J323" s="5">
        <v>0.22900000000000001</v>
      </c>
      <c r="K323" s="5">
        <v>0.9244</v>
      </c>
      <c r="L323" s="5">
        <v>0.4375</v>
      </c>
      <c r="M323" s="5">
        <v>0.37419999999999998</v>
      </c>
      <c r="N323" s="5">
        <v>0.41460000000000002</v>
      </c>
      <c r="O323" s="5">
        <v>0.40699999999999997</v>
      </c>
      <c r="P323" s="5">
        <v>0.92290000000000005</v>
      </c>
      <c r="Q323" s="5">
        <v>0.28599999999999998</v>
      </c>
      <c r="R323" s="5">
        <v>1.1676</v>
      </c>
      <c r="S323" s="5">
        <v>1.0611999999999999</v>
      </c>
      <c r="T323" s="5">
        <v>0.87609999999999999</v>
      </c>
      <c r="U323" s="5">
        <v>1.01</v>
      </c>
      <c r="V323" s="5">
        <v>0.78149999999999997</v>
      </c>
      <c r="W323" s="5">
        <v>1.8707</v>
      </c>
      <c r="X323" s="5">
        <v>1.6477999999999999</v>
      </c>
      <c r="Y323" s="5">
        <v>1.0498000000000001</v>
      </c>
      <c r="Z323" s="5">
        <v>1.9579</v>
      </c>
      <c r="AA323" s="5">
        <v>1.2036</v>
      </c>
      <c r="AB323" s="5">
        <v>1.2658</v>
      </c>
      <c r="AC323" s="5">
        <v>0.99</v>
      </c>
      <c r="AD323" s="5">
        <v>1.2470000000000001</v>
      </c>
      <c r="AE323" s="5">
        <v>1.4278</v>
      </c>
      <c r="AF323" s="12">
        <v>1.2428999999999999</v>
      </c>
      <c r="AG323" s="5">
        <f t="shared" si="24"/>
        <v>0.93681093926526171</v>
      </c>
      <c r="AH323" s="13">
        <v>0.88600000000000001</v>
      </c>
      <c r="AI323" s="13">
        <v>0.71960000000000002</v>
      </c>
      <c r="AJ323" s="6">
        <f t="shared" si="25"/>
        <v>0.79866231985303637</v>
      </c>
      <c r="AK323" s="8">
        <v>7.0499999999999993E-2</v>
      </c>
      <c r="AL323" s="8">
        <v>0.1368</v>
      </c>
      <c r="AM323" s="6">
        <f t="shared" si="26"/>
        <v>1.9075149012427441</v>
      </c>
      <c r="AN323" s="8">
        <v>2.0999999999999999E-3</v>
      </c>
      <c r="AO323" s="8">
        <v>8.9999999999999998E-4</v>
      </c>
      <c r="AP323" s="6">
        <f t="shared" si="27"/>
        <v>0.6334445910631582</v>
      </c>
      <c r="AQ323" s="8">
        <v>6.3E-3</v>
      </c>
      <c r="AR323" s="8">
        <v>2.3E-3</v>
      </c>
      <c r="AS323" s="6">
        <f t="shared" si="28"/>
        <v>3.0113366317347774</v>
      </c>
      <c r="AT323" s="8">
        <v>2.0426000000000001E-6</v>
      </c>
      <c r="AU323" s="8">
        <v>5.6014000000000003E-5</v>
      </c>
      <c r="AV323" s="6">
        <f t="shared" si="29"/>
        <v>2.5672641077889131</v>
      </c>
      <c r="AW323" s="8">
        <v>1E-4</v>
      </c>
      <c r="AX323" s="8">
        <v>2.8999999999999998E-3</v>
      </c>
    </row>
    <row r="324" spans="1:50" x14ac:dyDescent="0.3">
      <c r="A324" s="26"/>
      <c r="B324" s="26"/>
      <c r="C324" s="1" t="s">
        <v>833</v>
      </c>
      <c r="D324" s="2">
        <v>52683</v>
      </c>
      <c r="E324" s="2"/>
      <c r="F324" s="4" t="s">
        <v>834</v>
      </c>
      <c r="G324" s="9"/>
      <c r="H324" s="5">
        <v>1.0028999999999999</v>
      </c>
      <c r="I324" s="5">
        <v>1.3481000000000001</v>
      </c>
      <c r="J324" s="5">
        <v>0.54759999999999998</v>
      </c>
      <c r="K324" s="5">
        <v>1.0047999999999999</v>
      </c>
      <c r="L324" s="5">
        <v>1.3927</v>
      </c>
      <c r="M324" s="5">
        <v>0.77849999999999997</v>
      </c>
      <c r="N324" s="5">
        <v>0.86809999999999998</v>
      </c>
      <c r="O324" s="5">
        <v>0.57079999999999997</v>
      </c>
      <c r="P324" s="5">
        <v>0.99709999999999999</v>
      </c>
      <c r="Q324" s="5">
        <v>0.82789999999999997</v>
      </c>
      <c r="R324" s="5">
        <v>0.6976</v>
      </c>
      <c r="S324" s="5">
        <v>0.8579</v>
      </c>
      <c r="T324" s="5">
        <v>0.67720000000000002</v>
      </c>
      <c r="U324" s="5">
        <v>0.8105</v>
      </c>
      <c r="V324" s="5">
        <v>0.64759999999999995</v>
      </c>
      <c r="W324" s="5">
        <v>1.6273</v>
      </c>
      <c r="X324" s="5">
        <v>1.5024999999999999</v>
      </c>
      <c r="Y324" s="5">
        <v>0.95930000000000004</v>
      </c>
      <c r="Z324" s="5">
        <v>1.6680999999999999</v>
      </c>
      <c r="AA324" s="5">
        <v>1.1738</v>
      </c>
      <c r="AB324" s="5">
        <v>1.5611999999999999</v>
      </c>
      <c r="AC324" s="5">
        <v>0.94820000000000004</v>
      </c>
      <c r="AD324" s="5">
        <v>1.3813</v>
      </c>
      <c r="AE324" s="5">
        <v>1.3467</v>
      </c>
      <c r="AF324" s="12">
        <v>1.244</v>
      </c>
      <c r="AG324" s="5">
        <f t="shared" ref="AG324:AG387" si="30">AVERAGE(M324:Q324)/AVERAGE(H324:L324)</f>
        <v>0.76327863899850823</v>
      </c>
      <c r="AH324" s="13">
        <v>0.36259999999999998</v>
      </c>
      <c r="AI324" s="13">
        <v>0.3846</v>
      </c>
      <c r="AJ324" s="6">
        <f t="shared" ref="AJ324:AJ387" si="31">AVERAGE(AB324:AF324)/AVERAGE(W324:AA324)</f>
        <v>0.93513201558216696</v>
      </c>
      <c r="AK324" s="8">
        <v>0.66520000000000001</v>
      </c>
      <c r="AL324" s="8">
        <v>0.5847</v>
      </c>
      <c r="AM324" s="6">
        <f t="shared" ref="AM324:AM387" si="32">AVERAGE(R324:V324)/AVERAGE(H324:L324)</f>
        <v>0.69689016446064078</v>
      </c>
      <c r="AN324" s="8">
        <v>2.5399999999999999E-2</v>
      </c>
      <c r="AO324" s="8">
        <v>8.3000000000000001E-3</v>
      </c>
      <c r="AP324" s="6">
        <f t="shared" ref="AP324:AP387" si="33">AVERAGE(R324:V324)/AVERAGE(W324:AA324)</f>
        <v>0.5325061318713028</v>
      </c>
      <c r="AQ324" s="8">
        <v>1E-4</v>
      </c>
      <c r="AR324" s="8">
        <v>6.1672000000000002E-5</v>
      </c>
      <c r="AS324" s="6">
        <f t="shared" ref="AS324:AS387" si="34">AVERAGE(W324:AA324)/AVERAGE(H324:L324)</f>
        <v>1.3086988538736051</v>
      </c>
      <c r="AT324" s="8">
        <v>2.6599999999999999E-2</v>
      </c>
      <c r="AU324" s="8">
        <v>3.6200000000000003E-2</v>
      </c>
      <c r="AV324" s="6">
        <f t="shared" ref="AV324:AV387" si="35">AVERAGE(AB324:AF324)/AVERAGE(M324:Q324)</f>
        <v>1.6033544429052047</v>
      </c>
      <c r="AW324" s="8">
        <v>9.1000000000000004E-3</v>
      </c>
      <c r="AX324" s="8">
        <v>4.8300000000000003E-2</v>
      </c>
    </row>
    <row r="325" spans="1:50" x14ac:dyDescent="0.3">
      <c r="A325" s="26"/>
      <c r="B325" s="26"/>
      <c r="C325" s="1" t="s">
        <v>835</v>
      </c>
      <c r="D325" s="2">
        <v>52462</v>
      </c>
      <c r="E325" s="2"/>
      <c r="F325" s="4" t="s">
        <v>836</v>
      </c>
      <c r="G325" s="9">
        <v>10747814</v>
      </c>
      <c r="H325" s="5">
        <v>2.2523</v>
      </c>
      <c r="I325" s="5">
        <v>1.8758999999999999</v>
      </c>
      <c r="J325" s="5">
        <v>1.7609999999999999</v>
      </c>
      <c r="K325" s="5">
        <v>1.7783</v>
      </c>
      <c r="L325" s="5">
        <v>1.2738</v>
      </c>
      <c r="M325" s="5">
        <v>0.99019999999999997</v>
      </c>
      <c r="N325" s="5">
        <v>1.0098</v>
      </c>
      <c r="O325" s="5">
        <v>0.60650000000000004</v>
      </c>
      <c r="P325" s="5">
        <v>1.2627999999999999</v>
      </c>
      <c r="Q325" s="5">
        <v>0.88770000000000004</v>
      </c>
      <c r="R325" s="5">
        <v>0.3957</v>
      </c>
      <c r="S325" s="5">
        <v>0.38679999999999998</v>
      </c>
      <c r="T325" s="5">
        <v>0.3503</v>
      </c>
      <c r="U325" s="5">
        <v>0.39400000000000002</v>
      </c>
      <c r="V325" s="5">
        <v>0.29480000000000001</v>
      </c>
      <c r="W325" s="5">
        <v>1.3722000000000001</v>
      </c>
      <c r="X325" s="5">
        <v>1.2250000000000001</v>
      </c>
      <c r="Y325" s="5">
        <v>1.5045999999999999</v>
      </c>
      <c r="Z325" s="5">
        <v>1.2271000000000001</v>
      </c>
      <c r="AA325" s="5">
        <v>1.2019</v>
      </c>
      <c r="AB325" s="5">
        <v>0.97799999999999998</v>
      </c>
      <c r="AC325" s="5">
        <v>0.8427</v>
      </c>
      <c r="AD325" s="5">
        <v>0.93020000000000003</v>
      </c>
      <c r="AE325" s="5">
        <v>1.1026</v>
      </c>
      <c r="AF325" s="12">
        <v>0.96160000000000001</v>
      </c>
      <c r="AG325" s="5">
        <f t="shared" si="30"/>
        <v>0.53202554438392624</v>
      </c>
      <c r="AH325" s="13">
        <v>3.298E-7</v>
      </c>
      <c r="AI325" s="13">
        <v>2.2932999999999999E-5</v>
      </c>
      <c r="AJ325" s="6">
        <f t="shared" si="31"/>
        <v>0.73729099038402646</v>
      </c>
      <c r="AK325" s="8">
        <v>6.6E-3</v>
      </c>
      <c r="AL325" s="8">
        <v>3.15E-2</v>
      </c>
      <c r="AM325" s="6">
        <f t="shared" si="32"/>
        <v>0.2037287642736515</v>
      </c>
      <c r="AN325" s="8">
        <v>1.7299999999999999E-13</v>
      </c>
      <c r="AO325" s="8">
        <v>1.234E-12</v>
      </c>
      <c r="AP325" s="6">
        <f t="shared" si="33"/>
        <v>0.27892448092117356</v>
      </c>
      <c r="AQ325" s="8">
        <v>1.3907E-11</v>
      </c>
      <c r="AR325" s="8">
        <v>6.7988999999999994E-11</v>
      </c>
      <c r="AS325" s="6">
        <f t="shared" si="34"/>
        <v>0.73040832988491611</v>
      </c>
      <c r="AT325" s="8">
        <v>1.6000000000000001E-3</v>
      </c>
      <c r="AU325" s="8">
        <v>4.4999999999999997E-3</v>
      </c>
      <c r="AV325" s="6">
        <f t="shared" si="35"/>
        <v>1.012213579987387</v>
      </c>
      <c r="AW325" s="8">
        <v>0.4365</v>
      </c>
      <c r="AX325" s="8">
        <v>0.50129999999999997</v>
      </c>
    </row>
    <row r="326" spans="1:50" x14ac:dyDescent="0.3">
      <c r="A326" s="26"/>
      <c r="B326" s="26"/>
      <c r="C326" s="1" t="s">
        <v>837</v>
      </c>
      <c r="D326" s="2">
        <v>52438</v>
      </c>
      <c r="E326" s="2"/>
      <c r="F326" s="4" t="s">
        <v>838</v>
      </c>
      <c r="G326" s="9"/>
      <c r="H326" s="5">
        <v>1.9608000000000001</v>
      </c>
      <c r="I326" s="5">
        <v>1.6645000000000001</v>
      </c>
      <c r="J326" s="5">
        <v>1.5707</v>
      </c>
      <c r="K326" s="5">
        <v>1.4713000000000001</v>
      </c>
      <c r="L326" s="5">
        <v>1.1942999999999999</v>
      </c>
      <c r="M326" s="5">
        <v>0.9365</v>
      </c>
      <c r="N326" s="5">
        <v>1.1759999999999999</v>
      </c>
      <c r="O326" s="5">
        <v>0.78439999999999999</v>
      </c>
      <c r="P326" s="5">
        <v>1.1438999999999999</v>
      </c>
      <c r="Q326" s="5">
        <v>0.98839999999999995</v>
      </c>
      <c r="R326" s="5">
        <v>0.84699999999999998</v>
      </c>
      <c r="S326" s="5">
        <v>0.72629999999999995</v>
      </c>
      <c r="T326" s="5">
        <v>0.60560000000000003</v>
      </c>
      <c r="U326" s="5">
        <v>0.68659999999999999</v>
      </c>
      <c r="V326" s="5">
        <v>0.5494</v>
      </c>
      <c r="W326" s="5">
        <v>0.88190000000000002</v>
      </c>
      <c r="X326" s="5">
        <v>0.9929</v>
      </c>
      <c r="Y326" s="5">
        <v>1.4051</v>
      </c>
      <c r="Z326" s="5">
        <v>0.75690000000000002</v>
      </c>
      <c r="AA326" s="5">
        <v>1.47</v>
      </c>
      <c r="AB326" s="5">
        <v>1.0759000000000001</v>
      </c>
      <c r="AC326" s="5">
        <v>1.0245</v>
      </c>
      <c r="AD326" s="5">
        <v>0.86550000000000005</v>
      </c>
      <c r="AE326" s="5">
        <v>0.82089999999999996</v>
      </c>
      <c r="AF326" s="12">
        <v>0.95340000000000003</v>
      </c>
      <c r="AG326" s="5">
        <f t="shared" si="30"/>
        <v>0.63971710593263453</v>
      </c>
      <c r="AH326" s="13">
        <v>6.9999999999999999E-4</v>
      </c>
      <c r="AI326" s="13">
        <v>2.8999999999999998E-3</v>
      </c>
      <c r="AJ326" s="6">
        <f t="shared" si="31"/>
        <v>0.86079029563448817</v>
      </c>
      <c r="AK326" s="8">
        <v>0.36980000000000002</v>
      </c>
      <c r="AL326" s="8">
        <v>0.40739999999999998</v>
      </c>
      <c r="AM326" s="6">
        <f t="shared" si="32"/>
        <v>0.43437722600997247</v>
      </c>
      <c r="AN326" s="8">
        <v>3.1665000000000002E-7</v>
      </c>
      <c r="AO326" s="8">
        <v>3.1744999999999997E-7</v>
      </c>
      <c r="AP326" s="6">
        <f t="shared" si="33"/>
        <v>0.62012421006755269</v>
      </c>
      <c r="AQ326" s="8">
        <v>1.2999999999999999E-3</v>
      </c>
      <c r="AR326" s="8">
        <v>5.9999999999999995E-4</v>
      </c>
      <c r="AS326" s="6">
        <f t="shared" si="34"/>
        <v>0.70046809809707955</v>
      </c>
      <c r="AT326" s="8">
        <v>1.2999999999999999E-3</v>
      </c>
      <c r="AU326" s="8">
        <v>3.8E-3</v>
      </c>
      <c r="AV326" s="6">
        <f t="shared" si="35"/>
        <v>0.94253559214189153</v>
      </c>
      <c r="AW326" s="8">
        <v>0.53520000000000001</v>
      </c>
      <c r="AX326" s="8">
        <v>0.55889999999999995</v>
      </c>
    </row>
    <row r="327" spans="1:50" x14ac:dyDescent="0.3">
      <c r="A327" s="26"/>
      <c r="B327" s="26"/>
      <c r="C327" s="1" t="s">
        <v>839</v>
      </c>
      <c r="D327" s="2">
        <v>52452</v>
      </c>
      <c r="E327" s="2"/>
      <c r="F327" s="4" t="s">
        <v>840</v>
      </c>
      <c r="G327" s="9"/>
      <c r="H327" s="5">
        <v>2.2023000000000001</v>
      </c>
      <c r="I327" s="5">
        <v>2.395</v>
      </c>
      <c r="J327" s="5">
        <v>1.4817</v>
      </c>
      <c r="K327" s="5">
        <v>1.3920999999999999</v>
      </c>
      <c r="L327" s="5">
        <v>1.6463000000000001</v>
      </c>
      <c r="M327" s="5">
        <v>0.91910000000000003</v>
      </c>
      <c r="N327" s="5">
        <v>1.0249999999999999</v>
      </c>
      <c r="O327" s="5">
        <v>0.51490000000000002</v>
      </c>
      <c r="P327" s="5">
        <v>1.0387999999999999</v>
      </c>
      <c r="Q327" s="5">
        <v>0.82140000000000002</v>
      </c>
      <c r="R327" s="5">
        <v>0.37309999999999999</v>
      </c>
      <c r="S327" s="5">
        <v>0.29149999999999998</v>
      </c>
      <c r="T327" s="5">
        <v>0.21940000000000001</v>
      </c>
      <c r="U327" s="5">
        <v>0.27879999999999999</v>
      </c>
      <c r="V327" s="5">
        <v>0.1971</v>
      </c>
      <c r="W327" s="5">
        <v>1.1011</v>
      </c>
      <c r="X327" s="5">
        <v>1.4379999999999999</v>
      </c>
      <c r="Y327" s="5">
        <v>1.0585</v>
      </c>
      <c r="Z327" s="5">
        <v>0.97499999999999998</v>
      </c>
      <c r="AA327" s="5">
        <v>1.427</v>
      </c>
      <c r="AB327" s="5">
        <v>1.028</v>
      </c>
      <c r="AC327" s="5">
        <v>0.63680000000000003</v>
      </c>
      <c r="AD327" s="5">
        <v>0.88649999999999995</v>
      </c>
      <c r="AE327" s="5">
        <v>1.0738000000000001</v>
      </c>
      <c r="AF327" s="12">
        <v>0.87870000000000004</v>
      </c>
      <c r="AG327" s="5">
        <f t="shared" si="30"/>
        <v>0.47373154627415709</v>
      </c>
      <c r="AH327" s="13">
        <v>1.5267000000000001E-5</v>
      </c>
      <c r="AI327" s="13">
        <v>2.0000000000000001E-4</v>
      </c>
      <c r="AJ327" s="6">
        <f t="shared" si="31"/>
        <v>0.75068337889192616</v>
      </c>
      <c r="AK327" s="8">
        <v>8.5300000000000001E-2</v>
      </c>
      <c r="AL327" s="8">
        <v>0.1515</v>
      </c>
      <c r="AM327" s="6">
        <f t="shared" si="32"/>
        <v>0.14915436418277139</v>
      </c>
      <c r="AN327" s="8">
        <v>3.0160000000000001E-12</v>
      </c>
      <c r="AO327" s="8">
        <v>1.6513999999999998E-11</v>
      </c>
      <c r="AP327" s="6">
        <f t="shared" si="33"/>
        <v>0.22666511100740053</v>
      </c>
      <c r="AQ327" s="8">
        <v>2.6313E-10</v>
      </c>
      <c r="AR327" s="8">
        <v>9.2358000000000003E-10</v>
      </c>
      <c r="AS327" s="6">
        <f t="shared" si="34"/>
        <v>0.65803847588128184</v>
      </c>
      <c r="AT327" s="8">
        <v>3.8999999999999998E-3</v>
      </c>
      <c r="AU327" s="8">
        <v>8.6E-3</v>
      </c>
      <c r="AV327" s="6">
        <f t="shared" si="35"/>
        <v>1.0427393961844786</v>
      </c>
      <c r="AW327" s="8">
        <v>0.55930000000000002</v>
      </c>
      <c r="AX327" s="8">
        <v>0.56810000000000005</v>
      </c>
    </row>
    <row r="328" spans="1:50" x14ac:dyDescent="0.3">
      <c r="A328" s="26"/>
      <c r="B328" s="26"/>
      <c r="C328" s="1" t="s">
        <v>841</v>
      </c>
      <c r="D328" s="2">
        <v>52457</v>
      </c>
      <c r="E328" s="2"/>
      <c r="F328" s="2"/>
      <c r="G328" s="9">
        <v>10350317</v>
      </c>
      <c r="H328" s="5">
        <v>1.5058</v>
      </c>
      <c r="I328" s="5">
        <v>1.3359000000000001</v>
      </c>
      <c r="J328" s="5">
        <v>0.8589</v>
      </c>
      <c r="K328" s="5">
        <v>0.98740000000000006</v>
      </c>
      <c r="L328" s="5">
        <v>1.0519000000000001</v>
      </c>
      <c r="M328" s="5">
        <v>0.36549999999999999</v>
      </c>
      <c r="N328" s="5">
        <v>0.49840000000000001</v>
      </c>
      <c r="O328" s="5">
        <v>0.3014</v>
      </c>
      <c r="P328" s="5">
        <v>0.61699999999999999</v>
      </c>
      <c r="Q328" s="5">
        <v>0.36449999999999999</v>
      </c>
      <c r="R328" s="5">
        <v>3.6164999999999998</v>
      </c>
      <c r="S328" s="5">
        <v>2.9861</v>
      </c>
      <c r="T328" s="5">
        <v>2.7136999999999998</v>
      </c>
      <c r="U328" s="5">
        <v>3.1412</v>
      </c>
      <c r="V328" s="5">
        <v>2.4775999999999998</v>
      </c>
      <c r="W328" s="5">
        <v>1.046</v>
      </c>
      <c r="X328" s="5">
        <v>1.4708000000000001</v>
      </c>
      <c r="Y328" s="5">
        <v>0.95099999999999996</v>
      </c>
      <c r="Z328" s="5">
        <v>1.018</v>
      </c>
      <c r="AA328" s="5">
        <v>1.5498000000000001</v>
      </c>
      <c r="AB328" s="5">
        <v>1.0125999999999999</v>
      </c>
      <c r="AC328" s="5">
        <v>0.90590000000000004</v>
      </c>
      <c r="AD328" s="5">
        <v>0.4995</v>
      </c>
      <c r="AE328" s="5">
        <v>0.7571</v>
      </c>
      <c r="AF328" s="12">
        <v>0.83309999999999995</v>
      </c>
      <c r="AG328" s="5">
        <f t="shared" si="30"/>
        <v>0.37401348455548</v>
      </c>
      <c r="AH328" s="13">
        <v>9.4857999999999999E-6</v>
      </c>
      <c r="AI328" s="13">
        <v>1E-4</v>
      </c>
      <c r="AJ328" s="6">
        <f t="shared" si="31"/>
        <v>0.66409304791570001</v>
      </c>
      <c r="AK328" s="8">
        <v>4.0899999999999999E-2</v>
      </c>
      <c r="AL328" s="8">
        <v>0.1003</v>
      </c>
      <c r="AM328" s="6">
        <f t="shared" si="32"/>
        <v>2.6019791285562466</v>
      </c>
      <c r="AN328" s="8">
        <v>3.6828000000000001E-6</v>
      </c>
      <c r="AO328" s="8">
        <v>2.6748000000000002E-6</v>
      </c>
      <c r="AP328" s="6">
        <f t="shared" si="33"/>
        <v>2.4745012923321621</v>
      </c>
      <c r="AQ328" s="8">
        <v>1.2956999999999999E-6</v>
      </c>
      <c r="AR328" s="8">
        <v>1.3856999999999999E-6</v>
      </c>
      <c r="AS328" s="6">
        <f t="shared" si="34"/>
        <v>1.0515165769438493</v>
      </c>
      <c r="AT328" s="8">
        <v>0.62819999999999998</v>
      </c>
      <c r="AU328" s="8">
        <v>0.36509999999999998</v>
      </c>
      <c r="AV328" s="6">
        <f t="shared" si="35"/>
        <v>1.8670579467113844</v>
      </c>
      <c r="AW328" s="8">
        <v>4.4999999999999997E-3</v>
      </c>
      <c r="AX328" s="8">
        <v>3.39E-2</v>
      </c>
    </row>
    <row r="329" spans="1:50" x14ac:dyDescent="0.3">
      <c r="A329" s="26"/>
      <c r="B329" s="26"/>
      <c r="C329" s="1" t="s">
        <v>842</v>
      </c>
      <c r="D329" s="2">
        <v>52453</v>
      </c>
      <c r="E329" s="2"/>
      <c r="F329" s="2"/>
      <c r="G329" s="9"/>
      <c r="H329" s="5">
        <v>2.1343000000000001</v>
      </c>
      <c r="I329" s="5">
        <v>2.1917</v>
      </c>
      <c r="J329" s="5">
        <v>1.0448999999999999</v>
      </c>
      <c r="K329" s="5">
        <v>1.214</v>
      </c>
      <c r="L329" s="5">
        <v>1.7661</v>
      </c>
      <c r="M329" s="5">
        <v>0.60250000000000004</v>
      </c>
      <c r="N329" s="5">
        <v>0.63870000000000005</v>
      </c>
      <c r="O329" s="5">
        <v>0.48880000000000001</v>
      </c>
      <c r="P329" s="5">
        <v>0.8095</v>
      </c>
      <c r="Q329" s="5">
        <v>0.55779999999999996</v>
      </c>
      <c r="R329" s="5">
        <v>0.37419999999999998</v>
      </c>
      <c r="S329" s="5">
        <v>0.35670000000000002</v>
      </c>
      <c r="T329" s="5">
        <v>0.36649999999999999</v>
      </c>
      <c r="U329" s="5">
        <v>0.35420000000000001</v>
      </c>
      <c r="V329" s="5">
        <v>0.24540000000000001</v>
      </c>
      <c r="W329" s="5">
        <v>1.1332</v>
      </c>
      <c r="X329" s="5">
        <v>2.1989999999999998</v>
      </c>
      <c r="Y329" s="5">
        <v>0.77470000000000006</v>
      </c>
      <c r="Z329" s="5">
        <v>1.2992999999999999</v>
      </c>
      <c r="AA329" s="5">
        <v>1.6877</v>
      </c>
      <c r="AB329" s="5">
        <v>1.3041</v>
      </c>
      <c r="AC329" s="5">
        <v>0.7036</v>
      </c>
      <c r="AD329" s="5">
        <v>0.95540000000000003</v>
      </c>
      <c r="AE329" s="5">
        <v>1.2796000000000001</v>
      </c>
      <c r="AF329" s="12">
        <v>1.2232000000000001</v>
      </c>
      <c r="AG329" s="5">
        <f t="shared" si="30"/>
        <v>0.37088971380672964</v>
      </c>
      <c r="AH329" s="13">
        <v>4.6699999999999997E-5</v>
      </c>
      <c r="AI329" s="13">
        <v>4.0000000000000002E-4</v>
      </c>
      <c r="AJ329" s="6">
        <f t="shared" si="31"/>
        <v>0.77050705535741981</v>
      </c>
      <c r="AK329" s="8">
        <v>0.37280000000000002</v>
      </c>
      <c r="AL329" s="8">
        <v>0.40899999999999997</v>
      </c>
      <c r="AM329" s="6">
        <f t="shared" si="32"/>
        <v>0.20320919650341276</v>
      </c>
      <c r="AN329" s="8">
        <v>1.4524E-8</v>
      </c>
      <c r="AO329" s="8">
        <v>2.0885000000000001E-8</v>
      </c>
      <c r="AP329" s="6">
        <f t="shared" si="33"/>
        <v>0.2392196112152695</v>
      </c>
      <c r="AQ329" s="8">
        <v>2.4372000000000001E-7</v>
      </c>
      <c r="AR329" s="8">
        <v>3.4044E-7</v>
      </c>
      <c r="AS329" s="6">
        <f t="shared" si="34"/>
        <v>0.84946712968506755</v>
      </c>
      <c r="AT329" s="8">
        <v>0.14979999999999999</v>
      </c>
      <c r="AU329" s="8">
        <v>0.1313</v>
      </c>
      <c r="AV329" s="6">
        <f t="shared" si="35"/>
        <v>1.7647305717883321</v>
      </c>
      <c r="AW329" s="8">
        <v>1.21E-2</v>
      </c>
      <c r="AX329" s="8">
        <v>5.8000000000000003E-2</v>
      </c>
    </row>
    <row r="330" spans="1:50" x14ac:dyDescent="0.3">
      <c r="A330" s="26"/>
      <c r="B330" s="26"/>
      <c r="C330" s="1" t="s">
        <v>843</v>
      </c>
      <c r="D330" s="2">
        <v>52603</v>
      </c>
      <c r="E330" s="2"/>
      <c r="F330" s="4" t="s">
        <v>844</v>
      </c>
      <c r="G330" s="9">
        <v>5288075</v>
      </c>
      <c r="H330" s="5">
        <v>1.1013999999999999</v>
      </c>
      <c r="I330" s="5">
        <v>2.2797000000000001</v>
      </c>
      <c r="J330" s="5">
        <v>0.58830000000000005</v>
      </c>
      <c r="K330" s="5">
        <v>0.68189999999999995</v>
      </c>
      <c r="L330" s="5">
        <v>1.7071000000000001</v>
      </c>
      <c r="M330" s="5">
        <v>0.95340000000000003</v>
      </c>
      <c r="N330" s="5">
        <v>1.0355000000000001</v>
      </c>
      <c r="O330" s="5">
        <v>0.50780000000000003</v>
      </c>
      <c r="P330" s="5">
        <v>0.86170000000000002</v>
      </c>
      <c r="Q330" s="5">
        <v>0.98409999999999997</v>
      </c>
      <c r="R330" s="5">
        <v>0.25490000000000002</v>
      </c>
      <c r="S330" s="5">
        <v>0.25490000000000002</v>
      </c>
      <c r="T330" s="5">
        <v>0.25490000000000002</v>
      </c>
      <c r="U330" s="5">
        <v>0.25490000000000002</v>
      </c>
      <c r="V330" s="5">
        <v>0.25490000000000002</v>
      </c>
      <c r="W330" s="5">
        <v>1.0178</v>
      </c>
      <c r="X330" s="5">
        <v>1.0021</v>
      </c>
      <c r="Y330" s="5">
        <v>0.25490000000000002</v>
      </c>
      <c r="Z330" s="5">
        <v>0.99790000000000001</v>
      </c>
      <c r="AA330" s="5">
        <v>0.50509999999999999</v>
      </c>
      <c r="AB330" s="5">
        <v>1.4499</v>
      </c>
      <c r="AC330" s="5">
        <v>0.54430000000000001</v>
      </c>
      <c r="AD330" s="5">
        <v>1.1735</v>
      </c>
      <c r="AE330" s="5">
        <v>1.7444999999999999</v>
      </c>
      <c r="AF330" s="12">
        <v>1.4460999999999999</v>
      </c>
      <c r="AG330" s="5">
        <f t="shared" si="30"/>
        <v>0.68295483140412694</v>
      </c>
      <c r="AH330" s="13">
        <v>0.70279999999999998</v>
      </c>
      <c r="AI330" s="13">
        <v>0.62050000000000005</v>
      </c>
      <c r="AJ330" s="6">
        <f t="shared" si="31"/>
        <v>1.6830695113558156</v>
      </c>
      <c r="AK330" s="8">
        <v>5.8299999999999998E-2</v>
      </c>
      <c r="AL330" s="8">
        <v>0.125</v>
      </c>
      <c r="AM330" s="6">
        <f t="shared" si="32"/>
        <v>0.20044350780070461</v>
      </c>
      <c r="AN330" s="8">
        <v>4.7122E-5</v>
      </c>
      <c r="AO330" s="8">
        <v>2.641E-5</v>
      </c>
      <c r="AP330" s="6">
        <f t="shared" si="33"/>
        <v>0.33736566255492617</v>
      </c>
      <c r="AQ330" s="8">
        <v>8.9999999999999998E-4</v>
      </c>
      <c r="AR330" s="8">
        <v>4.0000000000000002E-4</v>
      </c>
      <c r="AS330" s="6">
        <f t="shared" si="34"/>
        <v>0.59414318067438354</v>
      </c>
      <c r="AT330" s="8">
        <v>0.214</v>
      </c>
      <c r="AU330" s="8">
        <v>0.1694</v>
      </c>
      <c r="AV330" s="6">
        <f t="shared" si="35"/>
        <v>1.4642026482440988</v>
      </c>
      <c r="AW330" s="8">
        <v>0.27939999999999998</v>
      </c>
      <c r="AX330" s="8">
        <v>0.37569999999999998</v>
      </c>
    </row>
    <row r="331" spans="1:50" x14ac:dyDescent="0.3">
      <c r="A331" s="26"/>
      <c r="B331" s="26"/>
      <c r="C331" s="1" t="s">
        <v>845</v>
      </c>
      <c r="D331" s="2">
        <v>42450</v>
      </c>
      <c r="E331" s="2"/>
      <c r="F331" s="4" t="s">
        <v>846</v>
      </c>
      <c r="G331" s="9">
        <v>16219824</v>
      </c>
      <c r="H331" s="5">
        <v>2.5680000000000001</v>
      </c>
      <c r="I331" s="5">
        <v>2.1909999999999998</v>
      </c>
      <c r="J331" s="5">
        <v>1.9764999999999999</v>
      </c>
      <c r="K331" s="5">
        <v>2.0326</v>
      </c>
      <c r="L331" s="5">
        <v>1.2827</v>
      </c>
      <c r="M331" s="5">
        <v>1.073</v>
      </c>
      <c r="N331" s="5">
        <v>1.0747</v>
      </c>
      <c r="O331" s="5">
        <v>0.75139999999999996</v>
      </c>
      <c r="P331" s="5">
        <v>1.3261000000000001</v>
      </c>
      <c r="Q331" s="5">
        <v>0.91620000000000001</v>
      </c>
      <c r="R331" s="5">
        <v>0.13869999999999999</v>
      </c>
      <c r="S331" s="5">
        <v>0.1149</v>
      </c>
      <c r="T331" s="5">
        <v>0.12709999999999999</v>
      </c>
      <c r="U331" s="5">
        <v>0.16220000000000001</v>
      </c>
      <c r="V331" s="5">
        <v>0.1241</v>
      </c>
      <c r="W331" s="5">
        <v>1.1289</v>
      </c>
      <c r="X331" s="5">
        <v>0.9032</v>
      </c>
      <c r="Y331" s="5">
        <v>1.6752</v>
      </c>
      <c r="Z331" s="5">
        <v>0.89949999999999997</v>
      </c>
      <c r="AA331" s="5">
        <v>1.2747999999999999</v>
      </c>
      <c r="AB331" s="5">
        <v>0.99990000000000001</v>
      </c>
      <c r="AC331" s="5">
        <v>0.7681</v>
      </c>
      <c r="AD331" s="5">
        <v>0.84250000000000003</v>
      </c>
      <c r="AE331" s="5">
        <v>1.0229999999999999</v>
      </c>
      <c r="AF331" s="12">
        <v>0.7893</v>
      </c>
      <c r="AG331" s="5">
        <f t="shared" si="30"/>
        <v>0.51154136984120668</v>
      </c>
      <c r="AH331" s="13">
        <v>2.8074999999999998E-6</v>
      </c>
      <c r="AI331" s="13">
        <v>7.9578000000000003E-5</v>
      </c>
      <c r="AJ331" s="6">
        <f t="shared" si="31"/>
        <v>0.75197225244831323</v>
      </c>
      <c r="AK331" s="8">
        <v>6.5600000000000006E-2</v>
      </c>
      <c r="AL331" s="8">
        <v>0.13189999999999999</v>
      </c>
      <c r="AM331" s="6">
        <f t="shared" si="32"/>
        <v>6.6362876586938346E-2</v>
      </c>
      <c r="AN331" s="8">
        <v>0</v>
      </c>
      <c r="AO331" s="8">
        <v>4.0000000000000003E-15</v>
      </c>
      <c r="AP331" s="6">
        <f t="shared" si="33"/>
        <v>0.11340451577801958</v>
      </c>
      <c r="AQ331" s="8">
        <v>2.9999999999999998E-14</v>
      </c>
      <c r="AR331" s="8">
        <v>2.9300000000000001E-13</v>
      </c>
      <c r="AS331" s="6">
        <f t="shared" si="34"/>
        <v>0.58518724877621686</v>
      </c>
      <c r="AT331" s="8">
        <v>3.7382999999999998E-5</v>
      </c>
      <c r="AU331" s="8">
        <v>4.0000000000000002E-4</v>
      </c>
      <c r="AV331" s="6">
        <f t="shared" si="35"/>
        <v>0.86023262146497048</v>
      </c>
      <c r="AW331" s="8">
        <v>0.4461</v>
      </c>
      <c r="AX331" s="8">
        <v>0.50849999999999995</v>
      </c>
    </row>
    <row r="332" spans="1:50" x14ac:dyDescent="0.3">
      <c r="A332" s="26"/>
      <c r="B332" s="27"/>
      <c r="C332" s="1" t="s">
        <v>847</v>
      </c>
      <c r="D332" s="2">
        <v>52710</v>
      </c>
      <c r="E332" s="2"/>
      <c r="F332" s="4" t="s">
        <v>848</v>
      </c>
      <c r="G332" s="9"/>
      <c r="H332" s="5">
        <v>1.4262999999999999</v>
      </c>
      <c r="I332" s="5">
        <v>1.5969</v>
      </c>
      <c r="J332" s="5">
        <v>0.87770000000000004</v>
      </c>
      <c r="K332" s="5">
        <v>1.1920999999999999</v>
      </c>
      <c r="L332" s="5">
        <v>1.0605</v>
      </c>
      <c r="M332" s="5">
        <v>1.0149999999999999</v>
      </c>
      <c r="N332" s="5">
        <v>0.71709999999999996</v>
      </c>
      <c r="O332" s="5">
        <v>0.65459999999999996</v>
      </c>
      <c r="P332" s="5">
        <v>1.1738999999999999</v>
      </c>
      <c r="Q332" s="5">
        <v>0.83750000000000002</v>
      </c>
      <c r="R332" s="5">
        <v>0.63009999999999999</v>
      </c>
      <c r="S332" s="5">
        <v>0.63009999999999999</v>
      </c>
      <c r="T332" s="5">
        <v>0.63009999999999999</v>
      </c>
      <c r="U332" s="5">
        <v>0.63009999999999999</v>
      </c>
      <c r="V332" s="5">
        <v>0.63009999999999999</v>
      </c>
      <c r="W332" s="5">
        <v>0.93579999999999997</v>
      </c>
      <c r="X332" s="5">
        <v>0.83379999999999999</v>
      </c>
      <c r="Y332" s="5">
        <v>0.63009999999999999</v>
      </c>
      <c r="Z332" s="5">
        <v>0.98499999999999999</v>
      </c>
      <c r="AA332" s="5">
        <v>0.76729999999999998</v>
      </c>
      <c r="AB332" s="5">
        <v>1.4582999999999999</v>
      </c>
      <c r="AC332" s="5">
        <v>0.63090000000000002</v>
      </c>
      <c r="AD332" s="5">
        <v>0.89390000000000003</v>
      </c>
      <c r="AE332" s="5">
        <v>1.5901000000000001</v>
      </c>
      <c r="AF332" s="12">
        <v>1.0593999999999999</v>
      </c>
      <c r="AG332" s="5">
        <f t="shared" si="30"/>
        <v>0.71473145364426749</v>
      </c>
      <c r="AH332" s="13">
        <v>1.95E-2</v>
      </c>
      <c r="AI332" s="13">
        <v>3.9199999999999999E-2</v>
      </c>
      <c r="AJ332" s="6">
        <f t="shared" si="31"/>
        <v>1.3565992292870905</v>
      </c>
      <c r="AK332" s="8">
        <v>8.3400000000000002E-2</v>
      </c>
      <c r="AL332" s="8">
        <v>0.1507</v>
      </c>
      <c r="AM332" s="6">
        <f t="shared" si="32"/>
        <v>0.5119850491590151</v>
      </c>
      <c r="AN332" s="8">
        <v>4.6882999999999998E-5</v>
      </c>
      <c r="AO332" s="8">
        <v>2.6380000000000002E-5</v>
      </c>
      <c r="AP332" s="6">
        <f t="shared" si="33"/>
        <v>0.75879094412331405</v>
      </c>
      <c r="AQ332" s="8">
        <v>1.0800000000000001E-2</v>
      </c>
      <c r="AR332" s="8">
        <v>3.8E-3</v>
      </c>
      <c r="AS332" s="6">
        <f t="shared" si="34"/>
        <v>0.67473795400991299</v>
      </c>
      <c r="AT332" s="8">
        <v>2.87E-2</v>
      </c>
      <c r="AU332" s="8">
        <v>3.78E-2</v>
      </c>
      <c r="AV332" s="6">
        <f t="shared" si="35"/>
        <v>1.2806893885996224</v>
      </c>
      <c r="AW332" s="8">
        <v>5.8599999999999999E-2</v>
      </c>
      <c r="AX332" s="8">
        <v>0.14280000000000001</v>
      </c>
    </row>
    <row r="333" spans="1:50" x14ac:dyDescent="0.3">
      <c r="A333" s="26"/>
      <c r="B333" s="25" t="s">
        <v>849</v>
      </c>
      <c r="C333" s="1" t="s">
        <v>850</v>
      </c>
      <c r="D333" s="2">
        <v>57341</v>
      </c>
      <c r="E333" s="2"/>
      <c r="F333" s="4" t="s">
        <v>851</v>
      </c>
      <c r="G333" s="9">
        <v>445468</v>
      </c>
      <c r="H333" s="5">
        <v>2.0659000000000001</v>
      </c>
      <c r="I333" s="5">
        <v>1.8886000000000001</v>
      </c>
      <c r="J333" s="5">
        <v>1.0028999999999999</v>
      </c>
      <c r="K333" s="5">
        <v>1.2115</v>
      </c>
      <c r="L333" s="5">
        <v>1.0385</v>
      </c>
      <c r="M333" s="5">
        <v>0.84989999999999999</v>
      </c>
      <c r="N333" s="5">
        <v>0.40500000000000003</v>
      </c>
      <c r="O333" s="5">
        <v>0.27229999999999999</v>
      </c>
      <c r="P333" s="5">
        <v>0.69340000000000002</v>
      </c>
      <c r="Q333" s="5">
        <v>0.52880000000000005</v>
      </c>
      <c r="R333" s="5">
        <v>1.4498</v>
      </c>
      <c r="S333" s="5">
        <v>1.536</v>
      </c>
      <c r="T333" s="5">
        <v>1.6341000000000001</v>
      </c>
      <c r="U333" s="5">
        <v>1.7803</v>
      </c>
      <c r="V333" s="5">
        <v>1.0657000000000001</v>
      </c>
      <c r="W333" s="5">
        <v>0.99709999999999999</v>
      </c>
      <c r="X333" s="5">
        <v>1.5373000000000001</v>
      </c>
      <c r="Y333" s="5">
        <v>1.2563</v>
      </c>
      <c r="Z333" s="5">
        <v>0.91990000000000005</v>
      </c>
      <c r="AA333" s="5">
        <v>1.5780000000000001</v>
      </c>
      <c r="AB333" s="5">
        <v>0.69969999999999999</v>
      </c>
      <c r="AC333" s="5">
        <v>0.43230000000000002</v>
      </c>
      <c r="AD333" s="5">
        <v>0.57830000000000004</v>
      </c>
      <c r="AE333" s="5">
        <v>0.77129999999999999</v>
      </c>
      <c r="AF333" s="12">
        <v>0.8992</v>
      </c>
      <c r="AG333" s="5">
        <f t="shared" si="30"/>
        <v>0.38146904570302748</v>
      </c>
      <c r="AH333" s="13">
        <v>2.0605999999999999E-5</v>
      </c>
      <c r="AI333" s="13">
        <v>2.0000000000000001E-4</v>
      </c>
      <c r="AJ333" s="6">
        <f t="shared" si="31"/>
        <v>0.53760773463091949</v>
      </c>
      <c r="AK333" s="8">
        <v>5.5999999999999999E-3</v>
      </c>
      <c r="AL333" s="8">
        <v>2.8899999999999999E-2</v>
      </c>
      <c r="AM333" s="6">
        <f t="shared" si="32"/>
        <v>1.035865915586758</v>
      </c>
      <c r="AN333" s="8">
        <v>0.52329999999999999</v>
      </c>
      <c r="AO333" s="8">
        <v>0.1326</v>
      </c>
      <c r="AP333" s="6">
        <f t="shared" si="33"/>
        <v>1.187211780046433</v>
      </c>
      <c r="AQ333" s="8">
        <v>0.1653</v>
      </c>
      <c r="AR333" s="8">
        <v>4.5199999999999997E-2</v>
      </c>
      <c r="AS333" s="6">
        <f t="shared" si="34"/>
        <v>0.87251991009240526</v>
      </c>
      <c r="AT333" s="8">
        <v>0.4385</v>
      </c>
      <c r="AU333" s="8">
        <v>0.28939999999999999</v>
      </c>
      <c r="AV333" s="6">
        <f t="shared" si="35"/>
        <v>1.2296501054775588</v>
      </c>
      <c r="AW333" s="8">
        <v>0.1173</v>
      </c>
      <c r="AX333" s="8">
        <v>0.2177</v>
      </c>
    </row>
    <row r="334" spans="1:50" x14ac:dyDescent="0.3">
      <c r="A334" s="26"/>
      <c r="B334" s="26"/>
      <c r="C334" s="1" t="s">
        <v>852</v>
      </c>
      <c r="D334" s="2">
        <v>57388</v>
      </c>
      <c r="E334" s="2"/>
      <c r="F334" s="4" t="s">
        <v>853</v>
      </c>
      <c r="G334" s="9">
        <v>5326793</v>
      </c>
      <c r="H334" s="5">
        <v>2.2050000000000001</v>
      </c>
      <c r="I334" s="5">
        <v>2.0484</v>
      </c>
      <c r="J334" s="5">
        <v>0.77500000000000002</v>
      </c>
      <c r="K334" s="5">
        <v>1.3046</v>
      </c>
      <c r="L334" s="5">
        <v>0.93689999999999996</v>
      </c>
      <c r="M334" s="5">
        <v>0.71489999999999998</v>
      </c>
      <c r="N334" s="5">
        <v>0.4632</v>
      </c>
      <c r="O334" s="5">
        <v>0.43780000000000002</v>
      </c>
      <c r="P334" s="5">
        <v>1.133</v>
      </c>
      <c r="Q334" s="5">
        <v>0.40539999999999998</v>
      </c>
      <c r="R334" s="5">
        <v>1.1011</v>
      </c>
      <c r="S334" s="5">
        <v>1.1331</v>
      </c>
      <c r="T334" s="5">
        <v>1.0731999999999999</v>
      </c>
      <c r="U334" s="5">
        <v>1.1409</v>
      </c>
      <c r="V334" s="5">
        <v>0.81830000000000003</v>
      </c>
      <c r="W334" s="5">
        <v>1.0041</v>
      </c>
      <c r="X334" s="5">
        <v>1.2138</v>
      </c>
      <c r="Y334" s="5">
        <v>1.0322</v>
      </c>
      <c r="Z334" s="5">
        <v>0.99590000000000001</v>
      </c>
      <c r="AA334" s="5">
        <v>1.7589999999999999</v>
      </c>
      <c r="AB334" s="5">
        <v>0.79079999999999995</v>
      </c>
      <c r="AC334" s="5">
        <v>0.43209999999999998</v>
      </c>
      <c r="AD334" s="5">
        <v>0.67400000000000004</v>
      </c>
      <c r="AE334" s="5">
        <v>0.91459999999999997</v>
      </c>
      <c r="AF334" s="12">
        <v>1.0294000000000001</v>
      </c>
      <c r="AG334" s="5">
        <f t="shared" si="30"/>
        <v>0.43388492276372437</v>
      </c>
      <c r="AH334" s="13">
        <v>2.0000000000000001E-4</v>
      </c>
      <c r="AI334" s="13">
        <v>1.2999999999999999E-3</v>
      </c>
      <c r="AJ334" s="6">
        <f t="shared" si="31"/>
        <v>0.63961698584512905</v>
      </c>
      <c r="AK334" s="8">
        <v>3.2500000000000001E-2</v>
      </c>
      <c r="AL334" s="8">
        <v>8.4500000000000006E-2</v>
      </c>
      <c r="AM334" s="6">
        <f t="shared" si="32"/>
        <v>0.7244391257101197</v>
      </c>
      <c r="AN334" s="8">
        <v>0.30059999999999998</v>
      </c>
      <c r="AO334" s="8">
        <v>8.0399999999999999E-2</v>
      </c>
      <c r="AP334" s="6">
        <f t="shared" si="33"/>
        <v>0.87703580349708554</v>
      </c>
      <c r="AQ334" s="8">
        <v>0.61170000000000002</v>
      </c>
      <c r="AR334" s="8">
        <v>0.14899999999999999</v>
      </c>
      <c r="AS334" s="6">
        <f t="shared" si="34"/>
        <v>0.82600861084746702</v>
      </c>
      <c r="AT334" s="8">
        <v>0.59050000000000002</v>
      </c>
      <c r="AU334" s="8">
        <v>0.3548</v>
      </c>
      <c r="AV334" s="6">
        <f t="shared" si="35"/>
        <v>1.2176711156199476</v>
      </c>
      <c r="AW334" s="8">
        <v>0.12</v>
      </c>
      <c r="AX334" s="8">
        <v>0.2208</v>
      </c>
    </row>
    <row r="335" spans="1:50" x14ac:dyDescent="0.3">
      <c r="A335" s="26"/>
      <c r="B335" s="26"/>
      <c r="C335" s="1" t="s">
        <v>854</v>
      </c>
      <c r="D335" s="2">
        <v>19263</v>
      </c>
      <c r="E335" s="2"/>
      <c r="F335" s="4" t="s">
        <v>855</v>
      </c>
      <c r="G335" s="9">
        <v>5283496</v>
      </c>
      <c r="H335" s="5">
        <v>1.3806</v>
      </c>
      <c r="I335" s="5">
        <v>1.1913</v>
      </c>
      <c r="J335" s="5">
        <v>0.40039999999999998</v>
      </c>
      <c r="K335" s="5">
        <v>1.1015999999999999</v>
      </c>
      <c r="L335" s="5">
        <v>1.1006</v>
      </c>
      <c r="M335" s="5">
        <v>0.40010000000000001</v>
      </c>
      <c r="N335" s="5">
        <v>0.40039999999999998</v>
      </c>
      <c r="O335" s="5">
        <v>0.30570000000000003</v>
      </c>
      <c r="P335" s="5">
        <v>0.54359999999999997</v>
      </c>
      <c r="Q335" s="5">
        <v>0.51400000000000001</v>
      </c>
      <c r="R335" s="5">
        <v>1.1165</v>
      </c>
      <c r="S335" s="5">
        <v>1.0623</v>
      </c>
      <c r="T335" s="5">
        <v>0.90959999999999996</v>
      </c>
      <c r="U335" s="5">
        <v>1.2845</v>
      </c>
      <c r="V335" s="5">
        <v>0.79079999999999995</v>
      </c>
      <c r="W335" s="5">
        <v>1.6474</v>
      </c>
      <c r="X335" s="5">
        <v>2.0533999999999999</v>
      </c>
      <c r="Y335" s="5">
        <v>1.1197999999999999</v>
      </c>
      <c r="Z335" s="5">
        <v>1.6793</v>
      </c>
      <c r="AA335" s="5">
        <v>1.9394</v>
      </c>
      <c r="AB335" s="5">
        <v>0.8407</v>
      </c>
      <c r="AC335" s="5">
        <v>0.58650000000000002</v>
      </c>
      <c r="AD335" s="5">
        <v>0.66900000000000004</v>
      </c>
      <c r="AE335" s="5">
        <v>0.68330000000000002</v>
      </c>
      <c r="AF335" s="12">
        <v>0.97529999999999994</v>
      </c>
      <c r="AG335" s="5">
        <f t="shared" si="30"/>
        <v>0.41816600637742785</v>
      </c>
      <c r="AH335" s="13">
        <v>1E-4</v>
      </c>
      <c r="AI335" s="13">
        <v>8.9999999999999998E-4</v>
      </c>
      <c r="AJ335" s="6">
        <f t="shared" si="31"/>
        <v>0.44491841740428706</v>
      </c>
      <c r="AK335" s="8">
        <v>1E-4</v>
      </c>
      <c r="AL335" s="8">
        <v>7.9000000000000008E-3</v>
      </c>
      <c r="AM335" s="6">
        <f t="shared" si="32"/>
        <v>0.9979128418204658</v>
      </c>
      <c r="AN335" s="8">
        <v>0.75060000000000004</v>
      </c>
      <c r="AO335" s="8">
        <v>0.18329999999999999</v>
      </c>
      <c r="AP335" s="6">
        <f t="shared" si="33"/>
        <v>0.61186354318486136</v>
      </c>
      <c r="AQ335" s="8">
        <v>1.6299999999999999E-2</v>
      </c>
      <c r="AR335" s="8">
        <v>5.4999999999999997E-3</v>
      </c>
      <c r="AS335" s="6">
        <f t="shared" si="34"/>
        <v>1.6309401874577254</v>
      </c>
      <c r="AT335" s="8">
        <v>8.0000000000000002E-3</v>
      </c>
      <c r="AU335" s="8">
        <v>1.4200000000000001E-2</v>
      </c>
      <c r="AV335" s="6">
        <f t="shared" si="35"/>
        <v>1.7352805250023104</v>
      </c>
      <c r="AW335" s="8">
        <v>7.9000000000000008E-3</v>
      </c>
      <c r="AX335" s="8">
        <v>4.5100000000000001E-2</v>
      </c>
    </row>
    <row r="336" spans="1:50" x14ac:dyDescent="0.3">
      <c r="A336" s="26"/>
      <c r="B336" s="26"/>
      <c r="C336" s="1" t="s">
        <v>856</v>
      </c>
      <c r="D336" s="2">
        <v>42449</v>
      </c>
      <c r="E336" s="2"/>
      <c r="F336" s="4" t="s">
        <v>857</v>
      </c>
      <c r="G336" s="9">
        <v>9546747</v>
      </c>
      <c r="H336" s="5">
        <v>1.5409999999999999</v>
      </c>
      <c r="I336" s="5">
        <v>1.8033999999999999</v>
      </c>
      <c r="J336" s="5">
        <v>0.33410000000000001</v>
      </c>
      <c r="K336" s="5">
        <v>0.76870000000000005</v>
      </c>
      <c r="L336" s="5">
        <v>1.6566000000000001</v>
      </c>
      <c r="M336" s="5">
        <v>0.4602</v>
      </c>
      <c r="N336" s="5">
        <v>0.4254</v>
      </c>
      <c r="O336" s="5">
        <v>0.30470000000000003</v>
      </c>
      <c r="P336" s="5">
        <v>0.47510000000000002</v>
      </c>
      <c r="Q336" s="5">
        <v>0.69820000000000004</v>
      </c>
      <c r="R336" s="5">
        <v>2.2149000000000001</v>
      </c>
      <c r="S336" s="5">
        <v>2.2967</v>
      </c>
      <c r="T336" s="5">
        <v>1.3879999999999999</v>
      </c>
      <c r="U336" s="5">
        <v>1.9336</v>
      </c>
      <c r="V336" s="5">
        <v>1.5966</v>
      </c>
      <c r="W336" s="5">
        <v>2.5596000000000001</v>
      </c>
      <c r="X336" s="5">
        <v>2.4083000000000001</v>
      </c>
      <c r="Y336" s="5">
        <v>0.54890000000000005</v>
      </c>
      <c r="Z336" s="5">
        <v>1.8775999999999999</v>
      </c>
      <c r="AA336" s="5">
        <v>1.7665</v>
      </c>
      <c r="AB336" s="5">
        <v>0.87090000000000001</v>
      </c>
      <c r="AC336" s="5">
        <v>0.3609</v>
      </c>
      <c r="AD336" s="5">
        <v>0.84919999999999995</v>
      </c>
      <c r="AE336" s="5">
        <v>1.024</v>
      </c>
      <c r="AF336" s="12">
        <v>1.2231000000000001</v>
      </c>
      <c r="AG336" s="5">
        <f t="shared" si="30"/>
        <v>0.38723418198499299</v>
      </c>
      <c r="AH336" s="13">
        <v>5.8999999999999999E-3</v>
      </c>
      <c r="AI336" s="13">
        <v>1.55E-2</v>
      </c>
      <c r="AJ336" s="6">
        <f t="shared" si="31"/>
        <v>0.47245357988843895</v>
      </c>
      <c r="AK336" s="8">
        <v>1.5800000000000002E-2</v>
      </c>
      <c r="AL336" s="8">
        <v>5.3999999999999999E-2</v>
      </c>
      <c r="AM336" s="6">
        <f t="shared" si="32"/>
        <v>1.5449064517186017</v>
      </c>
      <c r="AN336" s="8">
        <v>1.61E-2</v>
      </c>
      <c r="AO336" s="8">
        <v>5.4999999999999997E-3</v>
      </c>
      <c r="AP336" s="6">
        <f t="shared" si="33"/>
        <v>1.0293530111670253</v>
      </c>
      <c r="AQ336" s="8">
        <v>0.38059999999999999</v>
      </c>
      <c r="AR336" s="8">
        <v>9.6799999999999997E-2</v>
      </c>
      <c r="AS336" s="6">
        <f t="shared" si="34"/>
        <v>1.5008519283069564</v>
      </c>
      <c r="AT336" s="8">
        <v>9.8799999999999999E-2</v>
      </c>
      <c r="AU336" s="8">
        <v>9.4899999999999998E-2</v>
      </c>
      <c r="AV336" s="6">
        <f t="shared" si="35"/>
        <v>1.8311474022677274</v>
      </c>
      <c r="AW336" s="8">
        <v>4.1599999999999998E-2</v>
      </c>
      <c r="AX336" s="8">
        <v>0.1183</v>
      </c>
    </row>
    <row r="337" spans="1:50" x14ac:dyDescent="0.3">
      <c r="A337" s="26"/>
      <c r="B337" s="26"/>
      <c r="C337" s="1" t="s">
        <v>858</v>
      </c>
      <c r="D337" s="2">
        <v>52469</v>
      </c>
      <c r="E337" s="2"/>
      <c r="F337" s="2"/>
      <c r="G337" s="9"/>
      <c r="H337" s="5">
        <v>0.40400000000000003</v>
      </c>
      <c r="I337" s="5">
        <v>0.68379999999999996</v>
      </c>
      <c r="J337" s="5">
        <v>0.1094</v>
      </c>
      <c r="K337" s="5">
        <v>1.1734</v>
      </c>
      <c r="L337" s="5">
        <v>0.67900000000000005</v>
      </c>
      <c r="M337" s="5">
        <v>0.25619999999999998</v>
      </c>
      <c r="N337" s="5">
        <v>0.19059999999999999</v>
      </c>
      <c r="O337" s="5">
        <v>0.2253</v>
      </c>
      <c r="P337" s="5">
        <v>0.49359999999999998</v>
      </c>
      <c r="Q337" s="5">
        <v>0.27910000000000001</v>
      </c>
      <c r="R337" s="5">
        <v>8.4617000000000004</v>
      </c>
      <c r="S337" s="5">
        <v>9.0597999999999992</v>
      </c>
      <c r="T337" s="5">
        <v>8.1798000000000002</v>
      </c>
      <c r="U337" s="5">
        <v>9.7326999999999995</v>
      </c>
      <c r="V337" s="5">
        <v>6.2537000000000003</v>
      </c>
      <c r="W337" s="5">
        <v>1.9361999999999999</v>
      </c>
      <c r="X337" s="5">
        <v>3.7240000000000002</v>
      </c>
      <c r="Y337" s="5">
        <v>2.5630000000000002</v>
      </c>
      <c r="Z337" s="5">
        <v>2.9113000000000002</v>
      </c>
      <c r="AA337" s="5">
        <v>3.4676</v>
      </c>
      <c r="AB337" s="5">
        <v>0.98750000000000004</v>
      </c>
      <c r="AC337" s="5">
        <v>0.56740000000000002</v>
      </c>
      <c r="AD337" s="5">
        <v>0.96209999999999996</v>
      </c>
      <c r="AE337" s="5">
        <v>0.77949999999999997</v>
      </c>
      <c r="AF337" s="12">
        <v>1.0125</v>
      </c>
      <c r="AG337" s="5">
        <f t="shared" si="30"/>
        <v>0.47376705141657921</v>
      </c>
      <c r="AH337" s="13">
        <v>0.49640000000000001</v>
      </c>
      <c r="AI337" s="13">
        <v>0.49740000000000001</v>
      </c>
      <c r="AJ337" s="6">
        <f t="shared" si="31"/>
        <v>0.29509454119612932</v>
      </c>
      <c r="AK337" s="8">
        <v>4.0000000000000002E-4</v>
      </c>
      <c r="AL337" s="8">
        <v>8.8000000000000005E-3</v>
      </c>
      <c r="AM337" s="6">
        <f t="shared" si="32"/>
        <v>13.669891133263379</v>
      </c>
      <c r="AN337" s="8">
        <v>3.1492999999999999E-9</v>
      </c>
      <c r="AO337" s="8">
        <v>5.9215999999999999E-9</v>
      </c>
      <c r="AP337" s="6">
        <f t="shared" si="33"/>
        <v>2.8549112798844005</v>
      </c>
      <c r="AQ337" s="8">
        <v>1.4E-3</v>
      </c>
      <c r="AR337" s="8">
        <v>5.9999999999999995E-4</v>
      </c>
      <c r="AS337" s="6">
        <f t="shared" si="34"/>
        <v>4.7882017313746061</v>
      </c>
      <c r="AT337" s="8">
        <v>3.8236000000000001E-6</v>
      </c>
      <c r="AU337" s="8">
        <v>9.0204000000000006E-5</v>
      </c>
      <c r="AV337" s="6">
        <f t="shared" si="35"/>
        <v>2.9824197120708749</v>
      </c>
      <c r="AW337" s="8">
        <v>1.1599999999999999E-2</v>
      </c>
      <c r="AX337" s="8">
        <v>5.6399999999999999E-2</v>
      </c>
    </row>
    <row r="338" spans="1:50" x14ac:dyDescent="0.3">
      <c r="A338" s="26"/>
      <c r="B338" s="26"/>
      <c r="C338" s="1" t="s">
        <v>859</v>
      </c>
      <c r="D338" s="2">
        <v>52464</v>
      </c>
      <c r="E338" s="2"/>
      <c r="F338" s="4" t="s">
        <v>860</v>
      </c>
      <c r="G338" s="9">
        <v>9546800</v>
      </c>
      <c r="H338" s="5">
        <v>1.8508</v>
      </c>
      <c r="I338" s="5">
        <v>1.6820999999999999</v>
      </c>
      <c r="J338" s="5">
        <v>0.80910000000000004</v>
      </c>
      <c r="K338" s="5">
        <v>1.4458</v>
      </c>
      <c r="L338" s="5">
        <v>1.4340999999999999</v>
      </c>
      <c r="M338" s="5">
        <v>0.8165</v>
      </c>
      <c r="N338" s="5">
        <v>0.49630000000000002</v>
      </c>
      <c r="O338" s="5">
        <v>0.34470000000000001</v>
      </c>
      <c r="P338" s="5">
        <v>0.84</v>
      </c>
      <c r="Q338" s="5">
        <v>0.78739999999999999</v>
      </c>
      <c r="R338" s="5">
        <v>0.88719999999999999</v>
      </c>
      <c r="S338" s="5">
        <v>0.80059999999999998</v>
      </c>
      <c r="T338" s="5">
        <v>0.92900000000000005</v>
      </c>
      <c r="U338" s="5">
        <v>1.2068000000000001</v>
      </c>
      <c r="V338" s="5">
        <v>0.71630000000000005</v>
      </c>
      <c r="W338" s="5">
        <v>1.9656</v>
      </c>
      <c r="X338" s="5">
        <v>1.7917000000000001</v>
      </c>
      <c r="Y338" s="5">
        <v>1.1528</v>
      </c>
      <c r="Z338" s="5">
        <v>1.4982</v>
      </c>
      <c r="AA338" s="5">
        <v>1.5290999999999999</v>
      </c>
      <c r="AB338" s="5">
        <v>0.98619999999999997</v>
      </c>
      <c r="AC338" s="5">
        <v>0.7802</v>
      </c>
      <c r="AD338" s="5">
        <v>1.0138</v>
      </c>
      <c r="AE338" s="5">
        <v>1.0567</v>
      </c>
      <c r="AF338" s="12">
        <v>1.496</v>
      </c>
      <c r="AG338" s="5">
        <f t="shared" si="30"/>
        <v>0.4548526011160498</v>
      </c>
      <c r="AH338" s="13">
        <v>9.9170000000000001E-6</v>
      </c>
      <c r="AI338" s="13">
        <v>1E-4</v>
      </c>
      <c r="AJ338" s="6">
        <f t="shared" si="31"/>
        <v>0.67186988182528296</v>
      </c>
      <c r="AK338" s="8">
        <v>1.15E-2</v>
      </c>
      <c r="AL338" s="8">
        <v>4.58E-2</v>
      </c>
      <c r="AM338" s="6">
        <f t="shared" si="32"/>
        <v>0.62862958501225441</v>
      </c>
      <c r="AN338" s="8">
        <v>7.0000000000000001E-3</v>
      </c>
      <c r="AO338" s="8">
        <v>2.5999999999999999E-3</v>
      </c>
      <c r="AP338" s="6">
        <f t="shared" si="33"/>
        <v>0.57196311134628475</v>
      </c>
      <c r="AQ338" s="8">
        <v>1.1999999999999999E-3</v>
      </c>
      <c r="AR338" s="8">
        <v>5.0000000000000001E-4</v>
      </c>
      <c r="AS338" s="6">
        <f t="shared" si="34"/>
        <v>1.0990736509782744</v>
      </c>
      <c r="AT338" s="8">
        <v>0.44579999999999997</v>
      </c>
      <c r="AU338" s="8">
        <v>0.29170000000000001</v>
      </c>
      <c r="AV338" s="6">
        <f t="shared" si="35"/>
        <v>1.6234588571950441</v>
      </c>
      <c r="AW338" s="8">
        <v>1E-3</v>
      </c>
      <c r="AX338" s="8">
        <v>1.3100000000000001E-2</v>
      </c>
    </row>
    <row r="339" spans="1:50" x14ac:dyDescent="0.3">
      <c r="A339" s="26"/>
      <c r="B339" s="26"/>
      <c r="C339" s="1" t="s">
        <v>861</v>
      </c>
      <c r="D339" s="2">
        <v>42448</v>
      </c>
      <c r="E339" s="2"/>
      <c r="F339" s="4" t="s">
        <v>862</v>
      </c>
      <c r="G339" s="9"/>
      <c r="H339" s="5">
        <v>1.4382999999999999</v>
      </c>
      <c r="I339" s="5">
        <v>1.1589</v>
      </c>
      <c r="J339" s="5">
        <v>0.83220000000000005</v>
      </c>
      <c r="K339" s="5">
        <v>1.3009999999999999</v>
      </c>
      <c r="L339" s="5">
        <v>1.2065999999999999</v>
      </c>
      <c r="M339" s="5">
        <v>0.73070000000000002</v>
      </c>
      <c r="N339" s="5">
        <v>1.0354000000000001</v>
      </c>
      <c r="O339" s="5">
        <v>0.69079999999999997</v>
      </c>
      <c r="P339" s="5">
        <v>0.97340000000000004</v>
      </c>
      <c r="Q339" s="5">
        <v>0.85599999999999998</v>
      </c>
      <c r="R339" s="5">
        <v>0.62060000000000004</v>
      </c>
      <c r="S339" s="5">
        <v>0.57179999999999997</v>
      </c>
      <c r="T339" s="5">
        <v>0.4511</v>
      </c>
      <c r="U339" s="5">
        <v>0.46910000000000002</v>
      </c>
      <c r="V339" s="5">
        <v>0.4476</v>
      </c>
      <c r="W339" s="5">
        <v>1.1161000000000001</v>
      </c>
      <c r="X339" s="5">
        <v>1.034</v>
      </c>
      <c r="Y339" s="5">
        <v>1.4078999999999999</v>
      </c>
      <c r="Z339" s="5">
        <v>1.1196999999999999</v>
      </c>
      <c r="AA339" s="5">
        <v>1.6464000000000001</v>
      </c>
      <c r="AB339" s="5">
        <v>1.0193000000000001</v>
      </c>
      <c r="AC339" s="5">
        <v>1.0525</v>
      </c>
      <c r="AD339" s="5">
        <v>0.87050000000000005</v>
      </c>
      <c r="AE339" s="5">
        <v>0.85980000000000001</v>
      </c>
      <c r="AF339" s="12">
        <v>0.98070000000000002</v>
      </c>
      <c r="AG339" s="5">
        <f t="shared" si="30"/>
        <v>0.72196395485935649</v>
      </c>
      <c r="AH339" s="13">
        <v>1.5900000000000001E-2</v>
      </c>
      <c r="AI339" s="13">
        <v>3.3700000000000001E-2</v>
      </c>
      <c r="AJ339" s="6">
        <f t="shared" si="31"/>
        <v>0.75628152622507561</v>
      </c>
      <c r="AK339" s="8">
        <v>2.24E-2</v>
      </c>
      <c r="AL339" s="8">
        <v>6.6000000000000003E-2</v>
      </c>
      <c r="AM339" s="6">
        <f t="shared" si="32"/>
        <v>0.43122789287518953</v>
      </c>
      <c r="AN339" s="8">
        <v>8.4284000000000002E-8</v>
      </c>
      <c r="AO339" s="8">
        <v>9.8348000000000002E-8</v>
      </c>
      <c r="AP339" s="6">
        <f t="shared" si="33"/>
        <v>0.40483230815452009</v>
      </c>
      <c r="AQ339" s="8">
        <v>4.4094999999999999E-8</v>
      </c>
      <c r="AR339" s="8">
        <v>7.3610999999999997E-8</v>
      </c>
      <c r="AS339" s="6">
        <f t="shared" si="34"/>
        <v>1.0652012801077984</v>
      </c>
      <c r="AT339" s="8">
        <v>0.73480000000000001</v>
      </c>
      <c r="AU339" s="8">
        <v>0.40799999999999997</v>
      </c>
      <c r="AV339" s="6">
        <f t="shared" si="35"/>
        <v>1.1158341693301916</v>
      </c>
      <c r="AW339" s="8">
        <v>0.62129999999999996</v>
      </c>
      <c r="AX339" s="8">
        <v>0.59040000000000004</v>
      </c>
    </row>
    <row r="340" spans="1:50" x14ac:dyDescent="0.3">
      <c r="A340" s="26"/>
      <c r="B340" s="26"/>
      <c r="C340" s="1" t="s">
        <v>863</v>
      </c>
      <c r="D340" s="2">
        <v>52446</v>
      </c>
      <c r="E340" s="2"/>
      <c r="F340" s="4" t="s">
        <v>864</v>
      </c>
      <c r="G340" s="9">
        <v>9546749</v>
      </c>
      <c r="H340" s="5">
        <v>1.6876</v>
      </c>
      <c r="I340" s="5">
        <v>2.3142</v>
      </c>
      <c r="J340" s="5">
        <v>0.4405</v>
      </c>
      <c r="K340" s="5">
        <v>1.4984</v>
      </c>
      <c r="L340" s="5">
        <v>2.7782</v>
      </c>
      <c r="M340" s="5">
        <v>0.40620000000000001</v>
      </c>
      <c r="N340" s="5">
        <v>0.54339999999999999</v>
      </c>
      <c r="O340" s="5">
        <v>0.41199999999999998</v>
      </c>
      <c r="P340" s="5">
        <v>0.71950000000000003</v>
      </c>
      <c r="Q340" s="5">
        <v>0.81289999999999996</v>
      </c>
      <c r="R340" s="5">
        <v>0.67979999999999996</v>
      </c>
      <c r="S340" s="5">
        <v>0.69730000000000003</v>
      </c>
      <c r="T340" s="5">
        <v>0.50590000000000002</v>
      </c>
      <c r="U340" s="5">
        <v>0.92469999999999997</v>
      </c>
      <c r="V340" s="5">
        <v>0.68830000000000002</v>
      </c>
      <c r="W340" s="5">
        <v>2.2844000000000002</v>
      </c>
      <c r="X340" s="5">
        <v>2.2930000000000001</v>
      </c>
      <c r="Y340" s="5">
        <v>1.0486</v>
      </c>
      <c r="Z340" s="5">
        <v>2.0472000000000001</v>
      </c>
      <c r="AA340" s="5">
        <v>2.5291999999999999</v>
      </c>
      <c r="AB340" s="5">
        <v>1.1295999999999999</v>
      </c>
      <c r="AC340" s="5">
        <v>0.45540000000000003</v>
      </c>
      <c r="AD340" s="5">
        <v>1.1396999999999999</v>
      </c>
      <c r="AE340" s="5">
        <v>1.6220000000000001</v>
      </c>
      <c r="AF340" s="12">
        <v>1.1332</v>
      </c>
      <c r="AG340" s="5">
        <f t="shared" si="30"/>
        <v>0.33192260491575765</v>
      </c>
      <c r="AH340" s="13">
        <v>1.2999999999999999E-3</v>
      </c>
      <c r="AI340" s="13">
        <v>4.7999999999999996E-3</v>
      </c>
      <c r="AJ340" s="6">
        <f t="shared" si="31"/>
        <v>0.53711871716458881</v>
      </c>
      <c r="AK340" s="8">
        <v>1.72E-2</v>
      </c>
      <c r="AL340" s="8">
        <v>5.7000000000000002E-2</v>
      </c>
      <c r="AM340" s="6">
        <f t="shared" si="32"/>
        <v>0.40096801201986482</v>
      </c>
      <c r="AN340" s="8">
        <v>7.6E-3</v>
      </c>
      <c r="AO340" s="8">
        <v>2.8E-3</v>
      </c>
      <c r="AP340" s="6">
        <f t="shared" si="33"/>
        <v>0.34266447110483811</v>
      </c>
      <c r="AQ340" s="8">
        <v>5.9999999999999995E-4</v>
      </c>
      <c r="AR340" s="8">
        <v>2.9999999999999997E-4</v>
      </c>
      <c r="AS340" s="6">
        <f t="shared" si="34"/>
        <v>1.1701476103636925</v>
      </c>
      <c r="AT340" s="8">
        <v>0.29599999999999999</v>
      </c>
      <c r="AU340" s="8">
        <v>0.2167</v>
      </c>
      <c r="AV340" s="6">
        <f t="shared" si="35"/>
        <v>1.8935383552176921</v>
      </c>
      <c r="AW340" s="8">
        <v>3.7699999999999997E-2</v>
      </c>
      <c r="AX340" s="8">
        <v>0.11070000000000001</v>
      </c>
    </row>
    <row r="341" spans="1:50" x14ac:dyDescent="0.3">
      <c r="A341" s="26"/>
      <c r="B341" s="26"/>
      <c r="C341" s="1" t="s">
        <v>865</v>
      </c>
      <c r="D341" s="2">
        <v>52609</v>
      </c>
      <c r="E341" s="2"/>
      <c r="F341" s="2"/>
      <c r="G341" s="9">
        <v>9546757</v>
      </c>
      <c r="H341" s="5">
        <v>1.2379</v>
      </c>
      <c r="I341" s="5">
        <v>1.0418000000000001</v>
      </c>
      <c r="J341" s="5">
        <v>0.37490000000000001</v>
      </c>
      <c r="K341" s="5">
        <v>0.93149999999999999</v>
      </c>
      <c r="L341" s="5">
        <v>0.97889999999999999</v>
      </c>
      <c r="M341" s="5">
        <v>0.27889999999999998</v>
      </c>
      <c r="N341" s="5">
        <v>0.26900000000000002</v>
      </c>
      <c r="O341" s="5">
        <v>0.26190000000000002</v>
      </c>
      <c r="P341" s="5">
        <v>0.4733</v>
      </c>
      <c r="Q341" s="5">
        <v>0.3291</v>
      </c>
      <c r="R341" s="5">
        <v>3.9927000000000001</v>
      </c>
      <c r="S341" s="5">
        <v>3.645</v>
      </c>
      <c r="T341" s="5">
        <v>3.1053999999999999</v>
      </c>
      <c r="U341" s="5">
        <v>3.6888000000000001</v>
      </c>
      <c r="V341" s="5">
        <v>2.6141000000000001</v>
      </c>
      <c r="W341" s="5">
        <v>1.3723000000000001</v>
      </c>
      <c r="X341" s="5">
        <v>2.1551999999999998</v>
      </c>
      <c r="Y341" s="5">
        <v>1.5061</v>
      </c>
      <c r="Z341" s="5">
        <v>1.4431</v>
      </c>
      <c r="AA341" s="5">
        <v>2.1282000000000001</v>
      </c>
      <c r="AB341" s="5">
        <v>0.8861</v>
      </c>
      <c r="AC341" s="5">
        <v>0.54300000000000004</v>
      </c>
      <c r="AD341" s="5">
        <v>0.58950000000000002</v>
      </c>
      <c r="AE341" s="5">
        <v>0.46789999999999998</v>
      </c>
      <c r="AF341" s="12">
        <v>0.8165</v>
      </c>
      <c r="AG341" s="5">
        <f t="shared" si="30"/>
        <v>0.35316538882803944</v>
      </c>
      <c r="AH341" s="13">
        <v>2.0000000000000001E-4</v>
      </c>
      <c r="AI341" s="13">
        <v>1.1000000000000001E-3</v>
      </c>
      <c r="AJ341" s="6">
        <f t="shared" si="31"/>
        <v>0.38385106160443466</v>
      </c>
      <c r="AK341" s="8">
        <v>2.0000000000000001E-4</v>
      </c>
      <c r="AL341" s="8">
        <v>7.9000000000000008E-3</v>
      </c>
      <c r="AM341" s="6">
        <f t="shared" si="32"/>
        <v>3.734063526834611</v>
      </c>
      <c r="AN341" s="8">
        <v>5.2926999999999997E-7</v>
      </c>
      <c r="AO341" s="8">
        <v>4.9246E-7</v>
      </c>
      <c r="AP341" s="6">
        <f t="shared" si="33"/>
        <v>1.9809643342746572</v>
      </c>
      <c r="AQ341" s="8">
        <v>5.0000000000000001E-4</v>
      </c>
      <c r="AR341" s="8">
        <v>2.0000000000000001E-4</v>
      </c>
      <c r="AS341" s="6">
        <f t="shared" si="34"/>
        <v>1.8849726177437023</v>
      </c>
      <c r="AT341" s="8">
        <v>6.1999999999999998E-3</v>
      </c>
      <c r="AU341" s="8">
        <v>1.18E-2</v>
      </c>
      <c r="AV341" s="6">
        <f t="shared" si="35"/>
        <v>2.0487532564197992</v>
      </c>
      <c r="AW341" s="8">
        <v>5.8999999999999999E-3</v>
      </c>
      <c r="AX341" s="8">
        <v>3.8399999999999997E-2</v>
      </c>
    </row>
    <row r="342" spans="1:50" x14ac:dyDescent="0.3">
      <c r="A342" s="26"/>
      <c r="B342" s="26"/>
      <c r="C342" s="1" t="s">
        <v>866</v>
      </c>
      <c r="D342" s="2">
        <v>52687</v>
      </c>
      <c r="E342" s="2"/>
      <c r="F342" s="4" t="s">
        <v>867</v>
      </c>
      <c r="G342" s="9">
        <v>9546753</v>
      </c>
      <c r="H342" s="5">
        <v>1.3634999999999999</v>
      </c>
      <c r="I342" s="5">
        <v>1.8625</v>
      </c>
      <c r="J342" s="5">
        <v>0.24490000000000001</v>
      </c>
      <c r="K342" s="5">
        <v>0.7147</v>
      </c>
      <c r="L342" s="5">
        <v>1.8069999999999999</v>
      </c>
      <c r="M342" s="5">
        <v>0.25650000000000001</v>
      </c>
      <c r="N342" s="5">
        <v>0.249</v>
      </c>
      <c r="O342" s="5">
        <v>0.18260000000000001</v>
      </c>
      <c r="P342" s="5">
        <v>0.32079999999999997</v>
      </c>
      <c r="Q342" s="5">
        <v>0.43120000000000003</v>
      </c>
      <c r="R342" s="5">
        <v>1.6606000000000001</v>
      </c>
      <c r="S342" s="5">
        <v>1.7697000000000001</v>
      </c>
      <c r="T342" s="5">
        <v>1.3905000000000001</v>
      </c>
      <c r="U342" s="5">
        <v>1.8393999999999999</v>
      </c>
      <c r="V342" s="5">
        <v>1.1938</v>
      </c>
      <c r="W342" s="5">
        <v>2.1823999999999999</v>
      </c>
      <c r="X342" s="5">
        <v>3.2742</v>
      </c>
      <c r="Y342" s="5">
        <v>0.63490000000000002</v>
      </c>
      <c r="Z342" s="5">
        <v>2.0341999999999998</v>
      </c>
      <c r="AA342" s="5">
        <v>2.1133999999999999</v>
      </c>
      <c r="AB342" s="5">
        <v>0.98140000000000005</v>
      </c>
      <c r="AC342" s="5">
        <v>0.28029999999999999</v>
      </c>
      <c r="AD342" s="5">
        <v>0.7873</v>
      </c>
      <c r="AE342" s="5">
        <v>0.90169999999999995</v>
      </c>
      <c r="AF342" s="12">
        <v>0.97619999999999996</v>
      </c>
      <c r="AG342" s="5">
        <f t="shared" si="30"/>
        <v>0.240313052765077</v>
      </c>
      <c r="AH342" s="13">
        <v>4.4000000000000003E-3</v>
      </c>
      <c r="AI342" s="13">
        <v>1.26E-2</v>
      </c>
      <c r="AJ342" s="6">
        <f t="shared" si="31"/>
        <v>0.38352003594065881</v>
      </c>
      <c r="AK342" s="8">
        <v>1.43E-2</v>
      </c>
      <c r="AL342" s="8">
        <v>5.1999999999999998E-2</v>
      </c>
      <c r="AM342" s="6">
        <f t="shared" si="32"/>
        <v>1.3106164269265428</v>
      </c>
      <c r="AN342" s="8">
        <v>9.6799999999999997E-2</v>
      </c>
      <c r="AO342" s="8">
        <v>2.86E-2</v>
      </c>
      <c r="AP342" s="6">
        <f t="shared" si="33"/>
        <v>0.76705960484808211</v>
      </c>
      <c r="AQ342" s="8">
        <v>0.8397</v>
      </c>
      <c r="AR342" s="8">
        <v>0.19450000000000001</v>
      </c>
      <c r="AS342" s="6">
        <f t="shared" si="34"/>
        <v>1.7086239695624608</v>
      </c>
      <c r="AT342" s="8">
        <v>6.5699999999999995E-2</v>
      </c>
      <c r="AU342" s="8">
        <v>7.1400000000000005E-2</v>
      </c>
      <c r="AV342" s="6">
        <f t="shared" si="35"/>
        <v>2.7268245260745774</v>
      </c>
      <c r="AW342" s="8">
        <v>2.23E-2</v>
      </c>
      <c r="AX342" s="8">
        <v>8.3299999999999999E-2</v>
      </c>
    </row>
    <row r="343" spans="1:50" x14ac:dyDescent="0.3">
      <c r="A343" s="26"/>
      <c r="B343" s="26"/>
      <c r="C343" s="1" t="s">
        <v>868</v>
      </c>
      <c r="D343" s="2">
        <v>52447</v>
      </c>
      <c r="E343" s="2"/>
      <c r="F343" s="4" t="s">
        <v>869</v>
      </c>
      <c r="G343" s="9">
        <v>5289133</v>
      </c>
      <c r="H343" s="5">
        <v>2.4563999999999999</v>
      </c>
      <c r="I343" s="5">
        <v>2.1171000000000002</v>
      </c>
      <c r="J343" s="5">
        <v>1.1315999999999999</v>
      </c>
      <c r="K343" s="5">
        <v>1.9147000000000001</v>
      </c>
      <c r="L343" s="5">
        <v>1.4953000000000001</v>
      </c>
      <c r="M343" s="5">
        <v>0.76839999999999997</v>
      </c>
      <c r="N343" s="5">
        <v>0.64639999999999997</v>
      </c>
      <c r="O343" s="5">
        <v>0.39960000000000001</v>
      </c>
      <c r="P343" s="5">
        <v>1.0159</v>
      </c>
      <c r="Q343" s="5">
        <v>0.67349999999999999</v>
      </c>
      <c r="R343" s="5">
        <v>0.57030000000000003</v>
      </c>
      <c r="S343" s="5">
        <v>0.4723</v>
      </c>
      <c r="T343" s="5">
        <v>0.50539999999999996</v>
      </c>
      <c r="U343" s="5">
        <v>0.62380000000000002</v>
      </c>
      <c r="V343" s="5">
        <v>0.43330000000000002</v>
      </c>
      <c r="W343" s="5">
        <v>1.6366000000000001</v>
      </c>
      <c r="X343" s="5">
        <v>1.6312</v>
      </c>
      <c r="Y343" s="5">
        <v>1.4507000000000001</v>
      </c>
      <c r="Z343" s="5">
        <v>1.4031</v>
      </c>
      <c r="AA343" s="5">
        <v>1.8120000000000001</v>
      </c>
      <c r="AB343" s="5">
        <v>0.95009999999999994</v>
      </c>
      <c r="AC343" s="5">
        <v>0.78110000000000002</v>
      </c>
      <c r="AD343" s="5">
        <v>0.91400000000000003</v>
      </c>
      <c r="AE343" s="5">
        <v>1.0019</v>
      </c>
      <c r="AF343" s="12">
        <v>1.1526000000000001</v>
      </c>
      <c r="AG343" s="5">
        <f t="shared" si="30"/>
        <v>0.38439512457350988</v>
      </c>
      <c r="AH343" s="13">
        <v>9.3089999999999995E-8</v>
      </c>
      <c r="AI343" s="13">
        <v>8.4330000000000004E-6</v>
      </c>
      <c r="AJ343" s="6">
        <f t="shared" si="31"/>
        <v>0.60498386608853472</v>
      </c>
      <c r="AK343" s="8">
        <v>1.2999999999999999E-3</v>
      </c>
      <c r="AL343" s="8">
        <v>1.3899999999999999E-2</v>
      </c>
      <c r="AM343" s="6">
        <f t="shared" si="32"/>
        <v>0.28580048490965543</v>
      </c>
      <c r="AN343" s="8">
        <v>3.1612999999999998E-9</v>
      </c>
      <c r="AO343" s="8">
        <v>5.9215999999999999E-9</v>
      </c>
      <c r="AP343" s="6">
        <f t="shared" si="33"/>
        <v>0.32836291217101948</v>
      </c>
      <c r="AQ343" s="8">
        <v>2.9023000000000001E-8</v>
      </c>
      <c r="AR343" s="8">
        <v>5.3687000000000003E-8</v>
      </c>
      <c r="AS343" s="6">
        <f t="shared" si="34"/>
        <v>0.87037991903544676</v>
      </c>
      <c r="AT343" s="8">
        <v>0.2215</v>
      </c>
      <c r="AU343" s="8">
        <v>0.1726</v>
      </c>
      <c r="AV343" s="6">
        <f t="shared" si="35"/>
        <v>1.3698555853644612</v>
      </c>
      <c r="AW343" s="8">
        <v>5.3E-3</v>
      </c>
      <c r="AX343" s="8">
        <v>3.5799999999999998E-2</v>
      </c>
    </row>
    <row r="344" spans="1:50" x14ac:dyDescent="0.3">
      <c r="A344" s="26"/>
      <c r="B344" s="26"/>
      <c r="C344" s="1" t="s">
        <v>870</v>
      </c>
      <c r="D344" s="2">
        <v>55041</v>
      </c>
      <c r="E344" s="2"/>
      <c r="F344" s="4" t="s">
        <v>871</v>
      </c>
      <c r="G344" s="9"/>
      <c r="H344" s="5">
        <v>1.5333000000000001</v>
      </c>
      <c r="I344" s="5">
        <v>1.5427999999999999</v>
      </c>
      <c r="J344" s="5">
        <v>0.53459999999999996</v>
      </c>
      <c r="K344" s="5">
        <v>1.1865000000000001</v>
      </c>
      <c r="L344" s="5">
        <v>1.2481</v>
      </c>
      <c r="M344" s="5">
        <v>0.48980000000000001</v>
      </c>
      <c r="N344" s="5">
        <v>0.3362</v>
      </c>
      <c r="O344" s="5">
        <v>0.28460000000000002</v>
      </c>
      <c r="P344" s="5">
        <v>0.65500000000000003</v>
      </c>
      <c r="Q344" s="5">
        <v>0.45369999999999999</v>
      </c>
      <c r="R344" s="5">
        <v>1.4146000000000001</v>
      </c>
      <c r="S344" s="5">
        <v>1.1282000000000001</v>
      </c>
      <c r="T344" s="5">
        <v>1.3603000000000001</v>
      </c>
      <c r="U344" s="5">
        <v>1.6032</v>
      </c>
      <c r="V344" s="5">
        <v>0.9546</v>
      </c>
      <c r="W344" s="5">
        <v>1.3978999999999999</v>
      </c>
      <c r="X344" s="5">
        <v>1.6688000000000001</v>
      </c>
      <c r="Y344" s="5">
        <v>1.2267999999999999</v>
      </c>
      <c r="Z344" s="5">
        <v>1.1447000000000001</v>
      </c>
      <c r="AA344" s="5">
        <v>1.6953</v>
      </c>
      <c r="AB344" s="5">
        <v>0.77349999999999997</v>
      </c>
      <c r="AC344" s="5">
        <v>0.502</v>
      </c>
      <c r="AD344" s="5">
        <v>0.6623</v>
      </c>
      <c r="AE344" s="5">
        <v>0.72430000000000005</v>
      </c>
      <c r="AF344" s="12">
        <v>0.84840000000000004</v>
      </c>
      <c r="AG344" s="5">
        <f t="shared" si="30"/>
        <v>0.3671116404479513</v>
      </c>
      <c r="AH344" s="13">
        <v>7.7627999999999996E-6</v>
      </c>
      <c r="AI344" s="13">
        <v>1E-4</v>
      </c>
      <c r="AJ344" s="6">
        <f t="shared" si="31"/>
        <v>0.49211467021798566</v>
      </c>
      <c r="AK344" s="8">
        <v>5.9999999999999995E-4</v>
      </c>
      <c r="AL344" s="8">
        <v>1.06E-2</v>
      </c>
      <c r="AM344" s="6">
        <f t="shared" si="32"/>
        <v>1.0687476221196632</v>
      </c>
      <c r="AN344" s="8">
        <v>0.37990000000000002</v>
      </c>
      <c r="AO344" s="8">
        <v>9.8900000000000002E-2</v>
      </c>
      <c r="AP344" s="6">
        <f t="shared" si="33"/>
        <v>0.90571248335319288</v>
      </c>
      <c r="AQ344" s="8">
        <v>0.87360000000000004</v>
      </c>
      <c r="AR344" s="8">
        <v>0.2006</v>
      </c>
      <c r="AS344" s="6">
        <f t="shared" si="34"/>
        <v>1.1800076092170775</v>
      </c>
      <c r="AT344" s="8">
        <v>0.30220000000000002</v>
      </c>
      <c r="AU344" s="8">
        <v>0.21909999999999999</v>
      </c>
      <c r="AV344" s="6">
        <f t="shared" si="35"/>
        <v>1.5818050736718785</v>
      </c>
      <c r="AW344" s="8">
        <v>7.4000000000000003E-3</v>
      </c>
      <c r="AX344" s="8">
        <v>4.2999999999999997E-2</v>
      </c>
    </row>
    <row r="345" spans="1:50" x14ac:dyDescent="0.3">
      <c r="A345" s="26"/>
      <c r="B345" s="27"/>
      <c r="C345" s="1" t="s">
        <v>872</v>
      </c>
      <c r="D345" s="2">
        <v>53189</v>
      </c>
      <c r="E345" s="2"/>
      <c r="F345" s="4" t="s">
        <v>873</v>
      </c>
      <c r="G345" s="9"/>
      <c r="H345" s="5">
        <v>1.3964000000000001</v>
      </c>
      <c r="I345" s="5">
        <v>1.6592</v>
      </c>
      <c r="J345" s="5">
        <v>0.45069999999999999</v>
      </c>
      <c r="K345" s="5">
        <v>0.91080000000000005</v>
      </c>
      <c r="L345" s="5">
        <v>1.0891999999999999</v>
      </c>
      <c r="M345" s="5">
        <v>0.66390000000000005</v>
      </c>
      <c r="N345" s="5">
        <v>0.40079999999999999</v>
      </c>
      <c r="O345" s="5">
        <v>0.4839</v>
      </c>
      <c r="P345" s="5">
        <v>0.73939999999999995</v>
      </c>
      <c r="Q345" s="5">
        <v>0.6966</v>
      </c>
      <c r="R345" s="5">
        <v>0.40079999999999999</v>
      </c>
      <c r="S345" s="5">
        <v>0.40079999999999999</v>
      </c>
      <c r="T345" s="5">
        <v>0.40079999999999999</v>
      </c>
      <c r="U345" s="5">
        <v>0.40079999999999999</v>
      </c>
      <c r="V345" s="5">
        <v>0.40079999999999999</v>
      </c>
      <c r="W345" s="5">
        <v>1.411</v>
      </c>
      <c r="X345" s="5">
        <v>2.0339999999999998</v>
      </c>
      <c r="Y345" s="5">
        <v>0.75800000000000001</v>
      </c>
      <c r="Z345" s="5">
        <v>1.2952999999999999</v>
      </c>
      <c r="AA345" s="5">
        <v>1.4016999999999999</v>
      </c>
      <c r="AB345" s="5">
        <v>1.1874</v>
      </c>
      <c r="AC345" s="5">
        <v>0.5444</v>
      </c>
      <c r="AD345" s="5">
        <v>0.90610000000000002</v>
      </c>
      <c r="AE345" s="5">
        <v>1.1629</v>
      </c>
      <c r="AF345" s="12">
        <v>1.1406000000000001</v>
      </c>
      <c r="AG345" s="5">
        <f t="shared" si="30"/>
        <v>0.54203367052285567</v>
      </c>
      <c r="AH345" s="13">
        <v>1.3299999999999999E-2</v>
      </c>
      <c r="AI345" s="13">
        <v>2.8899999999999999E-2</v>
      </c>
      <c r="AJ345" s="6">
        <f t="shared" si="31"/>
        <v>0.71614492753623193</v>
      </c>
      <c r="AK345" s="8">
        <v>7.9299999999999995E-2</v>
      </c>
      <c r="AL345" s="8">
        <v>0.14699999999999999</v>
      </c>
      <c r="AM345" s="6">
        <f t="shared" si="32"/>
        <v>0.36394675190236642</v>
      </c>
      <c r="AN345" s="8">
        <v>2.5306000000000001E-5</v>
      </c>
      <c r="AO345" s="8">
        <v>1.5136999999999999E-5</v>
      </c>
      <c r="AP345" s="6">
        <f t="shared" si="33"/>
        <v>0.29043478260869565</v>
      </c>
      <c r="AQ345" s="8">
        <v>3.2397000000000001E-7</v>
      </c>
      <c r="AR345" s="8">
        <v>4.3056000000000001E-7</v>
      </c>
      <c r="AS345" s="6">
        <f t="shared" si="34"/>
        <v>1.2531100739153334</v>
      </c>
      <c r="AT345" s="8">
        <v>5.4600000000000003E-2</v>
      </c>
      <c r="AU345" s="8">
        <v>6.1899999999999997E-2</v>
      </c>
      <c r="AV345" s="6">
        <f t="shared" si="35"/>
        <v>1.6556322455270387</v>
      </c>
      <c r="AW345" s="8">
        <v>8.6999999999999994E-3</v>
      </c>
      <c r="AX345" s="8">
        <v>4.7500000000000001E-2</v>
      </c>
    </row>
    <row r="346" spans="1:50" x14ac:dyDescent="0.3">
      <c r="A346" s="26"/>
      <c r="B346" s="25" t="s">
        <v>874</v>
      </c>
      <c r="C346" s="1" t="s">
        <v>875</v>
      </c>
      <c r="D346" s="2">
        <v>19126</v>
      </c>
      <c r="E346" s="2"/>
      <c r="F346" s="2"/>
      <c r="G346" s="9">
        <v>9547090</v>
      </c>
      <c r="H346" s="5">
        <v>1.4256</v>
      </c>
      <c r="I346" s="5">
        <v>1.5106999999999999</v>
      </c>
      <c r="J346" s="5">
        <v>0.96160000000000001</v>
      </c>
      <c r="K346" s="5">
        <v>1.0384</v>
      </c>
      <c r="L346" s="5">
        <v>0.6512</v>
      </c>
      <c r="M346" s="5">
        <v>0.9577</v>
      </c>
      <c r="N346" s="5">
        <v>0.1847</v>
      </c>
      <c r="O346" s="5">
        <v>3.2800000000000003E-2</v>
      </c>
      <c r="P346" s="5">
        <v>0.35460000000000003</v>
      </c>
      <c r="Q346" s="5">
        <v>0.11990000000000001</v>
      </c>
      <c r="R346" s="5">
        <v>1.8809</v>
      </c>
      <c r="S346" s="5">
        <v>1.9833000000000001</v>
      </c>
      <c r="T346" s="5">
        <v>2.9742000000000002</v>
      </c>
      <c r="U346" s="5">
        <v>2.9578000000000002</v>
      </c>
      <c r="V346" s="5">
        <v>1.5064</v>
      </c>
      <c r="W346" s="5">
        <v>1.5251999999999999</v>
      </c>
      <c r="X346" s="5">
        <v>1.4388000000000001</v>
      </c>
      <c r="Y346" s="5">
        <v>1.4001999999999999</v>
      </c>
      <c r="Z346" s="5">
        <v>2.1791</v>
      </c>
      <c r="AA346" s="5">
        <v>1.6841999999999999</v>
      </c>
      <c r="AB346" s="5">
        <v>0.57030000000000003</v>
      </c>
      <c r="AC346" s="5">
        <v>0.32100000000000001</v>
      </c>
      <c r="AD346" s="5">
        <v>0.48080000000000001</v>
      </c>
      <c r="AE346" s="5">
        <v>1.1812</v>
      </c>
      <c r="AF346" s="12">
        <v>0.5343</v>
      </c>
      <c r="AG346" s="5">
        <f t="shared" si="30"/>
        <v>0.29524832214765095</v>
      </c>
      <c r="AH346" s="13">
        <v>8.0000000000000004E-4</v>
      </c>
      <c r="AI346" s="13">
        <v>3.3E-3</v>
      </c>
      <c r="AJ346" s="6">
        <f t="shared" si="31"/>
        <v>0.37527803099361895</v>
      </c>
      <c r="AK346" s="8">
        <v>4.7E-2</v>
      </c>
      <c r="AL346" s="8">
        <v>0.11070000000000001</v>
      </c>
      <c r="AM346" s="6">
        <f t="shared" si="32"/>
        <v>2.0228366890380309</v>
      </c>
      <c r="AN346" s="8">
        <v>5.7299999999999997E-2</v>
      </c>
      <c r="AO346" s="8">
        <v>1.7600000000000001E-2</v>
      </c>
      <c r="AP346" s="6">
        <f t="shared" si="33"/>
        <v>1.3737587359465206</v>
      </c>
      <c r="AQ346" s="8">
        <v>0.18060000000000001</v>
      </c>
      <c r="AR346" s="8">
        <v>4.8899999999999999E-2</v>
      </c>
      <c r="AS346" s="6">
        <f t="shared" si="34"/>
        <v>1.47248322147651</v>
      </c>
      <c r="AT346" s="8">
        <v>0.53590000000000004</v>
      </c>
      <c r="AU346" s="8">
        <v>0.3347</v>
      </c>
      <c r="AV346" s="6">
        <f t="shared" si="35"/>
        <v>1.871613020549191</v>
      </c>
      <c r="AW346" s="8">
        <v>2.2499999999999999E-2</v>
      </c>
      <c r="AX346" s="8">
        <v>8.3400000000000002E-2</v>
      </c>
    </row>
    <row r="347" spans="1:50" x14ac:dyDescent="0.3">
      <c r="A347" s="26"/>
      <c r="B347" s="26"/>
      <c r="C347" s="1" t="s">
        <v>876</v>
      </c>
      <c r="D347" s="2">
        <v>19261</v>
      </c>
      <c r="E347" s="4" t="s">
        <v>877</v>
      </c>
      <c r="F347" s="4" t="s">
        <v>878</v>
      </c>
      <c r="G347" s="9">
        <v>5283499</v>
      </c>
      <c r="H347" s="5">
        <v>0.96160000000000001</v>
      </c>
      <c r="I347" s="5">
        <v>1.0158</v>
      </c>
      <c r="J347" s="5">
        <v>0.68859999999999999</v>
      </c>
      <c r="K347" s="5">
        <v>0.97970000000000002</v>
      </c>
      <c r="L347" s="5">
        <v>1.0839000000000001</v>
      </c>
      <c r="M347" s="5">
        <v>0.58220000000000005</v>
      </c>
      <c r="N347" s="5">
        <v>0.63949999999999996</v>
      </c>
      <c r="O347" s="5">
        <v>0.37740000000000001</v>
      </c>
      <c r="P347" s="5">
        <v>0.76959999999999995</v>
      </c>
      <c r="Q347" s="5">
        <v>0.63170000000000004</v>
      </c>
      <c r="R347" s="5">
        <v>1.0251999999999999</v>
      </c>
      <c r="S347" s="5">
        <v>0.95479999999999998</v>
      </c>
      <c r="T347" s="5">
        <v>0.98329999999999995</v>
      </c>
      <c r="U347" s="5">
        <v>1.2155</v>
      </c>
      <c r="V347" s="5">
        <v>0.65069999999999995</v>
      </c>
      <c r="W347" s="5">
        <v>1.9498</v>
      </c>
      <c r="X347" s="5">
        <v>1.9481999999999999</v>
      </c>
      <c r="Y347" s="5">
        <v>1.1928000000000001</v>
      </c>
      <c r="Z347" s="5">
        <v>2.0651999999999999</v>
      </c>
      <c r="AA347" s="5">
        <v>1.8083</v>
      </c>
      <c r="AB347" s="5">
        <v>1.325</v>
      </c>
      <c r="AC347" s="5">
        <v>1.0114000000000001</v>
      </c>
      <c r="AD347" s="5">
        <v>1.0326</v>
      </c>
      <c r="AE347" s="5">
        <v>0.91700000000000004</v>
      </c>
      <c r="AF347" s="12">
        <v>1.4393</v>
      </c>
      <c r="AG347" s="5">
        <f t="shared" si="30"/>
        <v>0.63438768606224627</v>
      </c>
      <c r="AH347" s="13">
        <v>3.0999999999999999E-3</v>
      </c>
      <c r="AI347" s="13">
        <v>9.4999999999999998E-3</v>
      </c>
      <c r="AJ347" s="6">
        <f t="shared" si="31"/>
        <v>0.6386778666488182</v>
      </c>
      <c r="AK347" s="8">
        <v>2.8999999999999998E-3</v>
      </c>
      <c r="AL347" s="8">
        <v>1.8700000000000001E-2</v>
      </c>
      <c r="AM347" s="6">
        <f t="shared" si="32"/>
        <v>1.0211222936400541</v>
      </c>
      <c r="AN347" s="8">
        <v>0.8609</v>
      </c>
      <c r="AO347" s="8">
        <v>0.20699999999999999</v>
      </c>
      <c r="AP347" s="6">
        <f t="shared" si="33"/>
        <v>0.53874814542128213</v>
      </c>
      <c r="AQ347" s="8">
        <v>2.0000000000000001E-4</v>
      </c>
      <c r="AR347" s="8">
        <v>8.6805000000000007E-5</v>
      </c>
      <c r="AS347" s="6">
        <f t="shared" si="34"/>
        <v>1.8953611299052775</v>
      </c>
      <c r="AT347" s="8">
        <v>1E-4</v>
      </c>
      <c r="AU347" s="8">
        <v>6.9999999999999999E-4</v>
      </c>
      <c r="AV347" s="6">
        <f t="shared" si="35"/>
        <v>1.9081789094787367</v>
      </c>
      <c r="AW347" s="8">
        <v>1E-4</v>
      </c>
      <c r="AX347" s="8">
        <v>2.8999999999999998E-3</v>
      </c>
    </row>
    <row r="348" spans="1:50" x14ac:dyDescent="0.3">
      <c r="A348" s="26"/>
      <c r="B348" s="26"/>
      <c r="C348" s="1" t="s">
        <v>879</v>
      </c>
      <c r="D348" s="2">
        <v>19265</v>
      </c>
      <c r="E348" s="2"/>
      <c r="F348" s="4" t="s">
        <v>880</v>
      </c>
      <c r="G348" s="9">
        <v>9547087</v>
      </c>
      <c r="H348" s="5">
        <v>2.0516000000000001</v>
      </c>
      <c r="I348" s="5">
        <v>1.861</v>
      </c>
      <c r="J348" s="5">
        <v>1.6977</v>
      </c>
      <c r="K348" s="5">
        <v>1.53</v>
      </c>
      <c r="L348" s="5">
        <v>1.4007000000000001</v>
      </c>
      <c r="M348" s="5">
        <v>0.76819999999999999</v>
      </c>
      <c r="N348" s="5">
        <v>1.036</v>
      </c>
      <c r="O348" s="5">
        <v>0.47420000000000001</v>
      </c>
      <c r="P348" s="5">
        <v>0.93930000000000002</v>
      </c>
      <c r="Q348" s="5">
        <v>0.76429999999999998</v>
      </c>
      <c r="R348" s="5">
        <v>0.53790000000000004</v>
      </c>
      <c r="S348" s="5">
        <v>0.497</v>
      </c>
      <c r="T348" s="5">
        <v>0.40970000000000001</v>
      </c>
      <c r="U348" s="5">
        <v>0.44579999999999997</v>
      </c>
      <c r="V348" s="5">
        <v>0.38379999999999997</v>
      </c>
      <c r="W348" s="5">
        <v>1.2333000000000001</v>
      </c>
      <c r="X348" s="5">
        <v>1.6715</v>
      </c>
      <c r="Y348" s="5">
        <v>1.6596</v>
      </c>
      <c r="Z348" s="5">
        <v>1.0106999999999999</v>
      </c>
      <c r="AA348" s="5">
        <v>1.968</v>
      </c>
      <c r="AB348" s="5">
        <v>0.96340000000000003</v>
      </c>
      <c r="AC348" s="5">
        <v>1.1183000000000001</v>
      </c>
      <c r="AD348" s="5">
        <v>0.75070000000000003</v>
      </c>
      <c r="AE348" s="5">
        <v>0.7661</v>
      </c>
      <c r="AF348" s="12">
        <v>1.0085</v>
      </c>
      <c r="AG348" s="5">
        <f t="shared" si="30"/>
        <v>0.4662217538929867</v>
      </c>
      <c r="AH348" s="13">
        <v>4.5167999999999997E-6</v>
      </c>
      <c r="AI348" s="13">
        <v>9.7423000000000006E-5</v>
      </c>
      <c r="AJ348" s="6">
        <f t="shared" si="31"/>
        <v>0.61075685063170315</v>
      </c>
      <c r="AK348" s="8">
        <v>2.0999999999999999E-3</v>
      </c>
      <c r="AL348" s="8">
        <v>1.54E-2</v>
      </c>
      <c r="AM348" s="6">
        <f t="shared" si="32"/>
        <v>0.26626858681653198</v>
      </c>
      <c r="AN348" s="8">
        <v>6.7238999999999999E-10</v>
      </c>
      <c r="AO348" s="8">
        <v>1.7403999999999999E-9</v>
      </c>
      <c r="AP348" s="6">
        <f t="shared" si="33"/>
        <v>0.30149408068300831</v>
      </c>
      <c r="AQ348" s="8">
        <v>1.5001E-8</v>
      </c>
      <c r="AR348" s="8">
        <v>2.976E-8</v>
      </c>
      <c r="AS348" s="6">
        <f t="shared" si="34"/>
        <v>0.88316356398548179</v>
      </c>
      <c r="AT348" s="8">
        <v>7.9399999999999998E-2</v>
      </c>
      <c r="AU348" s="8">
        <v>8.2900000000000001E-2</v>
      </c>
      <c r="AV348" s="6">
        <f t="shared" si="35"/>
        <v>1.1569563033651431</v>
      </c>
      <c r="AW348" s="8">
        <v>0.40799999999999997</v>
      </c>
      <c r="AX348" s="8">
        <v>0.47589999999999999</v>
      </c>
    </row>
    <row r="349" spans="1:50" x14ac:dyDescent="0.3">
      <c r="A349" s="26"/>
      <c r="B349" s="26"/>
      <c r="C349" s="1" t="s">
        <v>881</v>
      </c>
      <c r="D349" s="2">
        <v>53009</v>
      </c>
      <c r="E349" s="2"/>
      <c r="F349" s="2"/>
      <c r="G349" s="9">
        <v>9547091</v>
      </c>
      <c r="H349" s="5">
        <v>1.1128</v>
      </c>
      <c r="I349" s="5">
        <v>1.6456999999999999</v>
      </c>
      <c r="J349" s="5">
        <v>1.0618000000000001</v>
      </c>
      <c r="K349" s="5">
        <v>0.96579999999999999</v>
      </c>
      <c r="L349" s="5">
        <v>2.0001000000000002</v>
      </c>
      <c r="M349" s="5">
        <v>0.95030000000000003</v>
      </c>
      <c r="N349" s="5">
        <v>1.1837</v>
      </c>
      <c r="O349" s="5">
        <v>0.43149999999999999</v>
      </c>
      <c r="P349" s="5">
        <v>1.1515</v>
      </c>
      <c r="Q349" s="5">
        <v>0.93310000000000004</v>
      </c>
      <c r="R349" s="5">
        <v>0.15690000000000001</v>
      </c>
      <c r="S349" s="5">
        <v>0.127</v>
      </c>
      <c r="T349" s="5">
        <v>0.1178</v>
      </c>
      <c r="U349" s="5">
        <v>0.16389999999999999</v>
      </c>
      <c r="V349" s="5">
        <v>0.11840000000000001</v>
      </c>
      <c r="W349" s="5">
        <v>1.1558999999999999</v>
      </c>
      <c r="X349" s="5">
        <v>1.5119</v>
      </c>
      <c r="Y349" s="5">
        <v>0.88490000000000002</v>
      </c>
      <c r="Z349" s="5">
        <v>1.2623</v>
      </c>
      <c r="AA349" s="5">
        <v>1.3868</v>
      </c>
      <c r="AB349" s="5">
        <v>1.1283000000000001</v>
      </c>
      <c r="AC349" s="5">
        <v>0.62780000000000002</v>
      </c>
      <c r="AD349" s="5">
        <v>1.0477000000000001</v>
      </c>
      <c r="AE349" s="5">
        <v>1.2383</v>
      </c>
      <c r="AF349" s="12">
        <v>1</v>
      </c>
      <c r="AG349" s="5">
        <f t="shared" si="30"/>
        <v>0.68522884677728346</v>
      </c>
      <c r="AH349" s="13">
        <v>3.9199999999999999E-2</v>
      </c>
      <c r="AI349" s="13">
        <v>6.8900000000000003E-2</v>
      </c>
      <c r="AJ349" s="6">
        <f t="shared" si="31"/>
        <v>0.8130059015124641</v>
      </c>
      <c r="AK349" s="8">
        <v>0.24679999999999999</v>
      </c>
      <c r="AL349" s="8">
        <v>0.30990000000000001</v>
      </c>
      <c r="AM349" s="6">
        <f t="shared" si="32"/>
        <v>0.10079278535852175</v>
      </c>
      <c r="AN349" s="8">
        <v>7.3460000000000004E-12</v>
      </c>
      <c r="AO349" s="8">
        <v>3.2680999999999999E-11</v>
      </c>
      <c r="AP349" s="6">
        <f t="shared" si="33"/>
        <v>0.11029056080492763</v>
      </c>
      <c r="AQ349" s="8">
        <v>1.062E-11</v>
      </c>
      <c r="AR349" s="8">
        <v>5.3844E-11</v>
      </c>
      <c r="AS349" s="6">
        <f t="shared" si="34"/>
        <v>0.91388405882526313</v>
      </c>
      <c r="AT349" s="8">
        <v>0.78039999999999998</v>
      </c>
      <c r="AU349" s="8">
        <v>0.42420000000000002</v>
      </c>
      <c r="AV349" s="6">
        <f t="shared" si="35"/>
        <v>1.084299262381454</v>
      </c>
      <c r="AW349" s="8">
        <v>0.47360000000000002</v>
      </c>
      <c r="AX349" s="8">
        <v>0.52390000000000003</v>
      </c>
    </row>
    <row r="350" spans="1:50" x14ac:dyDescent="0.3">
      <c r="A350" s="26"/>
      <c r="B350" s="26"/>
      <c r="C350" s="1" t="s">
        <v>882</v>
      </c>
      <c r="D350" s="2">
        <v>19191</v>
      </c>
      <c r="E350" s="2"/>
      <c r="F350" s="2"/>
      <c r="G350" s="9">
        <v>6438639</v>
      </c>
      <c r="H350" s="5">
        <v>0.8075</v>
      </c>
      <c r="I350" s="5">
        <v>1.0570999999999999</v>
      </c>
      <c r="J350" s="5">
        <v>0.52849999999999997</v>
      </c>
      <c r="K350" s="5">
        <v>0.623</v>
      </c>
      <c r="L350" s="5">
        <v>0.9788</v>
      </c>
      <c r="M350" s="5">
        <v>0.2586</v>
      </c>
      <c r="N350" s="5">
        <v>0.1686</v>
      </c>
      <c r="O350" s="5">
        <v>0.1686</v>
      </c>
      <c r="P350" s="5">
        <v>0.32790000000000002</v>
      </c>
      <c r="Q350" s="5">
        <v>0.1686</v>
      </c>
      <c r="R350" s="5">
        <v>5.6265000000000001</v>
      </c>
      <c r="S350" s="5">
        <v>5.4889999999999999</v>
      </c>
      <c r="T350" s="5">
        <v>4.8129999999999997</v>
      </c>
      <c r="U350" s="5">
        <v>5.4097999999999997</v>
      </c>
      <c r="V350" s="5">
        <v>3.8561999999999999</v>
      </c>
      <c r="W350" s="5">
        <v>1.5649</v>
      </c>
      <c r="X350" s="5">
        <v>4.2032999999999996</v>
      </c>
      <c r="Y350" s="5">
        <v>1.645</v>
      </c>
      <c r="Z350" s="5">
        <v>1.2958000000000001</v>
      </c>
      <c r="AA350" s="5">
        <v>1.8807</v>
      </c>
      <c r="AB350" s="5">
        <v>1.1432</v>
      </c>
      <c r="AC350" s="5">
        <v>1.0212000000000001</v>
      </c>
      <c r="AD350" s="5">
        <v>0.65039999999999998</v>
      </c>
      <c r="AE350" s="5">
        <v>0.61739999999999995</v>
      </c>
      <c r="AF350" s="12">
        <v>0.91149999999999998</v>
      </c>
      <c r="AG350" s="5">
        <f t="shared" si="30"/>
        <v>0.27342361510926433</v>
      </c>
      <c r="AH350" s="13">
        <v>1.0392E-5</v>
      </c>
      <c r="AI350" s="13">
        <v>2.0000000000000001E-4</v>
      </c>
      <c r="AJ350" s="6">
        <f t="shared" si="31"/>
        <v>0.4101815915465028</v>
      </c>
      <c r="AK350" s="8">
        <v>2E-3</v>
      </c>
      <c r="AL350" s="8">
        <v>1.5100000000000001E-2</v>
      </c>
      <c r="AM350" s="6">
        <f t="shared" si="32"/>
        <v>6.3066659991489145</v>
      </c>
      <c r="AN350" s="8">
        <v>8.2906999999999999E-9</v>
      </c>
      <c r="AO350" s="8">
        <v>1.2829E-8</v>
      </c>
      <c r="AP350" s="6">
        <f t="shared" si="33"/>
        <v>2.3791514396064102</v>
      </c>
      <c r="AQ350" s="8">
        <v>9.3797999999999995E-6</v>
      </c>
      <c r="AR350" s="8">
        <v>7.3370000000000002E-6</v>
      </c>
      <c r="AS350" s="6">
        <f t="shared" si="34"/>
        <v>2.6508047760895139</v>
      </c>
      <c r="AT350" s="8">
        <v>2E-3</v>
      </c>
      <c r="AU350" s="8">
        <v>5.3E-3</v>
      </c>
      <c r="AV350" s="6">
        <f t="shared" si="35"/>
        <v>3.9766547651744029</v>
      </c>
      <c r="AW350" s="8">
        <v>1.0553999999999999E-5</v>
      </c>
      <c r="AX350" s="8">
        <v>6.9999999999999999E-4</v>
      </c>
    </row>
    <row r="351" spans="1:50" x14ac:dyDescent="0.3">
      <c r="A351" s="26"/>
      <c r="B351" s="27"/>
      <c r="C351" s="1" t="s">
        <v>883</v>
      </c>
      <c r="D351" s="2">
        <v>52235</v>
      </c>
      <c r="E351" s="2"/>
      <c r="F351" s="4" t="s">
        <v>884</v>
      </c>
      <c r="G351" s="9"/>
      <c r="H351" s="5">
        <v>2.5682</v>
      </c>
      <c r="I351" s="5">
        <v>2.6030000000000002</v>
      </c>
      <c r="J351" s="5">
        <v>1.7224999999999999</v>
      </c>
      <c r="K351" s="5">
        <v>1.4864999999999999</v>
      </c>
      <c r="L351" s="5">
        <v>1.1851</v>
      </c>
      <c r="M351" s="5">
        <v>1.1112</v>
      </c>
      <c r="N351" s="5">
        <v>0.7298</v>
      </c>
      <c r="O351" s="5">
        <v>0.29570000000000002</v>
      </c>
      <c r="P351" s="5">
        <v>1.2465999999999999</v>
      </c>
      <c r="Q351" s="5">
        <v>0.66559999999999997</v>
      </c>
      <c r="R351" s="5">
        <v>0.1104</v>
      </c>
      <c r="S351" s="5">
        <v>4.8500000000000001E-2</v>
      </c>
      <c r="T351" s="5">
        <v>0.15559999999999999</v>
      </c>
      <c r="U351" s="5">
        <v>0.2155</v>
      </c>
      <c r="V351" s="5">
        <v>0.06</v>
      </c>
      <c r="W351" s="5">
        <v>1.4863999999999999</v>
      </c>
      <c r="X351" s="5">
        <v>1.7478</v>
      </c>
      <c r="Y351" s="5">
        <v>2.073</v>
      </c>
      <c r="Z351" s="5">
        <v>1.0797000000000001</v>
      </c>
      <c r="AA351" s="5">
        <v>1.5962000000000001</v>
      </c>
      <c r="AB351" s="5">
        <v>0.91279999999999994</v>
      </c>
      <c r="AC351" s="5">
        <v>0.5927</v>
      </c>
      <c r="AD351" s="5">
        <v>0.91569999999999996</v>
      </c>
      <c r="AE351" s="5">
        <v>0.99939999999999996</v>
      </c>
      <c r="AF351" s="12">
        <v>1.1521999999999999</v>
      </c>
      <c r="AG351" s="5">
        <f t="shared" si="30"/>
        <v>0.42329043521896847</v>
      </c>
      <c r="AH351" s="13">
        <v>5.9999999999999995E-4</v>
      </c>
      <c r="AI351" s="13">
        <v>2.7000000000000001E-3</v>
      </c>
      <c r="AJ351" s="6">
        <f t="shared" si="31"/>
        <v>0.57281006125439993</v>
      </c>
      <c r="AK351" s="8">
        <v>5.6300000000000003E-2</v>
      </c>
      <c r="AL351" s="8">
        <v>0.12470000000000001</v>
      </c>
      <c r="AM351" s="6">
        <f t="shared" si="32"/>
        <v>6.1681285479807224E-2</v>
      </c>
      <c r="AN351" s="8">
        <v>2.2714E-10</v>
      </c>
      <c r="AO351" s="8">
        <v>6.3402000000000005E-10</v>
      </c>
      <c r="AP351" s="6">
        <f t="shared" si="33"/>
        <v>7.3906126692638199E-2</v>
      </c>
      <c r="AQ351" s="8">
        <v>4.8967000000000003E-10</v>
      </c>
      <c r="AR351" s="8">
        <v>1.5233999999999999E-9</v>
      </c>
      <c r="AS351" s="6">
        <f t="shared" si="34"/>
        <v>0.83458961036245594</v>
      </c>
      <c r="AT351" s="8">
        <v>0.62119999999999997</v>
      </c>
      <c r="AU351" s="8">
        <v>0.3634</v>
      </c>
      <c r="AV351" s="6">
        <f t="shared" si="35"/>
        <v>1.1293931685149055</v>
      </c>
      <c r="AW351" s="8">
        <v>0.1389</v>
      </c>
      <c r="AX351" s="8">
        <v>0.2427</v>
      </c>
    </row>
    <row r="352" spans="1:50" x14ac:dyDescent="0.3">
      <c r="A352" s="26"/>
      <c r="B352" s="25" t="s">
        <v>885</v>
      </c>
      <c r="C352" s="1" t="s">
        <v>886</v>
      </c>
      <c r="D352" s="2">
        <v>52625</v>
      </c>
      <c r="E352" s="2"/>
      <c r="F352" s="4" t="s">
        <v>887</v>
      </c>
      <c r="G352" s="9">
        <v>11846227</v>
      </c>
      <c r="H352" s="5">
        <v>2.4312</v>
      </c>
      <c r="I352" s="5">
        <v>1.5045999999999999</v>
      </c>
      <c r="J352" s="5">
        <v>0.37940000000000002</v>
      </c>
      <c r="K352" s="5">
        <v>0.72040000000000004</v>
      </c>
      <c r="L352" s="5">
        <v>1.7</v>
      </c>
      <c r="M352" s="5">
        <v>1.4087000000000001</v>
      </c>
      <c r="N352" s="5">
        <v>0.49340000000000001</v>
      </c>
      <c r="O352" s="5">
        <v>0.58209999999999995</v>
      </c>
      <c r="P352" s="5">
        <v>0.93079999999999996</v>
      </c>
      <c r="Q352" s="5">
        <v>0.47820000000000001</v>
      </c>
      <c r="R352" s="5">
        <v>0.60829999999999995</v>
      </c>
      <c r="S352" s="5">
        <v>0.5292</v>
      </c>
      <c r="T352" s="5">
        <v>0.56489999999999996</v>
      </c>
      <c r="U352" s="5">
        <v>0.47849999999999998</v>
      </c>
      <c r="V352" s="5">
        <v>0.37940000000000002</v>
      </c>
      <c r="W352" s="5">
        <v>0.37940000000000002</v>
      </c>
      <c r="X352" s="5">
        <v>0.37940000000000002</v>
      </c>
      <c r="Y352" s="5">
        <v>0.37940000000000002</v>
      </c>
      <c r="Z352" s="5">
        <v>0.37940000000000002</v>
      </c>
      <c r="AA352" s="5">
        <v>0.37940000000000002</v>
      </c>
      <c r="AB352" s="5">
        <v>1.6635</v>
      </c>
      <c r="AC352" s="5">
        <v>1.0691999999999999</v>
      </c>
      <c r="AD352" s="5">
        <v>1.4784999999999999</v>
      </c>
      <c r="AE352" s="5">
        <v>1.7769999999999999</v>
      </c>
      <c r="AF352" s="12">
        <v>1.5427999999999999</v>
      </c>
      <c r="AG352" s="5">
        <f t="shared" si="30"/>
        <v>0.57800344438505857</v>
      </c>
      <c r="AH352" s="13">
        <v>0.23350000000000001</v>
      </c>
      <c r="AI352" s="13">
        <v>0.27610000000000001</v>
      </c>
      <c r="AJ352" s="6">
        <f t="shared" si="31"/>
        <v>3.9699525566684235</v>
      </c>
      <c r="AK352" s="8">
        <v>4.0000000000000002E-4</v>
      </c>
      <c r="AL352" s="8">
        <v>8.8000000000000005E-3</v>
      </c>
      <c r="AM352" s="6">
        <f t="shared" si="32"/>
        <v>0.3801146148821189</v>
      </c>
      <c r="AN352" s="8">
        <v>2.7799999999999998E-2</v>
      </c>
      <c r="AO352" s="8">
        <v>8.9999999999999993E-3</v>
      </c>
      <c r="AP352" s="6">
        <f t="shared" si="33"/>
        <v>1.3496573537163941</v>
      </c>
      <c r="AQ352" s="8">
        <v>0.9728</v>
      </c>
      <c r="AR352" s="8">
        <v>0.22009999999999999</v>
      </c>
      <c r="AS352" s="6">
        <f t="shared" si="34"/>
        <v>0.28163786448126377</v>
      </c>
      <c r="AT352" s="8">
        <v>2.9899999999999999E-2</v>
      </c>
      <c r="AU352" s="8">
        <v>3.8899999999999997E-2</v>
      </c>
      <c r="AV352" s="6">
        <f t="shared" si="35"/>
        <v>1.9343984383026815</v>
      </c>
      <c r="AW352" s="8">
        <v>5.7000000000000002E-3</v>
      </c>
      <c r="AX352" s="8">
        <v>3.78E-2</v>
      </c>
    </row>
    <row r="353" spans="1:50" x14ac:dyDescent="0.3">
      <c r="A353" s="26"/>
      <c r="B353" s="26"/>
      <c r="C353" s="1" t="s">
        <v>888</v>
      </c>
      <c r="D353" s="2">
        <v>52448</v>
      </c>
      <c r="E353" s="2"/>
      <c r="F353" s="2"/>
      <c r="G353" s="9">
        <v>5283509</v>
      </c>
      <c r="H353" s="5">
        <v>1.1883999999999999</v>
      </c>
      <c r="I353" s="5">
        <v>0.88270000000000004</v>
      </c>
      <c r="J353" s="5">
        <v>0.72740000000000005</v>
      </c>
      <c r="K353" s="5">
        <v>0.79469999999999996</v>
      </c>
      <c r="L353" s="5">
        <v>0.57069999999999999</v>
      </c>
      <c r="M353" s="5">
        <v>0.4955</v>
      </c>
      <c r="N353" s="5">
        <v>0.64810000000000001</v>
      </c>
      <c r="O353" s="5">
        <v>0.51400000000000001</v>
      </c>
      <c r="P353" s="5">
        <v>0.67789999999999995</v>
      </c>
      <c r="Q353" s="5">
        <v>0.50039999999999996</v>
      </c>
      <c r="R353" s="5">
        <v>2.8269000000000002</v>
      </c>
      <c r="S353" s="5">
        <v>2.8702999999999999</v>
      </c>
      <c r="T353" s="5">
        <v>1.8233999999999999</v>
      </c>
      <c r="U353" s="5">
        <v>2.3864000000000001</v>
      </c>
      <c r="V353" s="5">
        <v>2.1377999999999999</v>
      </c>
      <c r="W353" s="5">
        <v>1.0099</v>
      </c>
      <c r="X353" s="5">
        <v>0.65180000000000005</v>
      </c>
      <c r="Y353" s="5">
        <v>1.0712999999999999</v>
      </c>
      <c r="Z353" s="5">
        <v>0.96240000000000003</v>
      </c>
      <c r="AA353" s="5">
        <v>0.82499999999999996</v>
      </c>
      <c r="AB353" s="5">
        <v>1.1613</v>
      </c>
      <c r="AC353" s="5">
        <v>1.2717000000000001</v>
      </c>
      <c r="AD353" s="5">
        <v>0.99009999999999998</v>
      </c>
      <c r="AE353" s="5">
        <v>1.1113999999999999</v>
      </c>
      <c r="AF353" s="12">
        <v>1.0374000000000001</v>
      </c>
      <c r="AG353" s="5">
        <f t="shared" si="30"/>
        <v>0.68106822930425792</v>
      </c>
      <c r="AH353" s="13">
        <v>8.5000000000000006E-3</v>
      </c>
      <c r="AI353" s="13">
        <v>2.06E-2</v>
      </c>
      <c r="AJ353" s="6">
        <f t="shared" si="31"/>
        <v>1.2326121582160869</v>
      </c>
      <c r="AK353" s="8">
        <v>0.155</v>
      </c>
      <c r="AL353" s="8">
        <v>0.22620000000000001</v>
      </c>
      <c r="AM353" s="6">
        <f t="shared" si="32"/>
        <v>2.8926727346958381</v>
      </c>
      <c r="AN353" s="8">
        <v>9.1743000000000001E-10</v>
      </c>
      <c r="AO353" s="8">
        <v>2.1409999999999999E-9</v>
      </c>
      <c r="AP353" s="6">
        <f t="shared" si="33"/>
        <v>2.6645429607999289</v>
      </c>
      <c r="AQ353" s="8">
        <v>2.4103000000000001E-8</v>
      </c>
      <c r="AR353" s="8">
        <v>4.6471E-8</v>
      </c>
      <c r="AS353" s="6">
        <f t="shared" si="34"/>
        <v>1.0856168495881267</v>
      </c>
      <c r="AT353" s="8">
        <v>6.9900000000000004E-2</v>
      </c>
      <c r="AU353" s="8">
        <v>7.4999999999999997E-2</v>
      </c>
      <c r="AV353" s="6">
        <f t="shared" si="35"/>
        <v>1.9647730879086007</v>
      </c>
      <c r="AW353" s="8">
        <v>3.6974E-6</v>
      </c>
      <c r="AX353" s="8">
        <v>5.9999999999999995E-4</v>
      </c>
    </row>
    <row r="354" spans="1:50" x14ac:dyDescent="0.3">
      <c r="A354" s="26"/>
      <c r="B354" s="27"/>
      <c r="C354" s="1" t="s">
        <v>889</v>
      </c>
      <c r="D354" s="2">
        <v>52623</v>
      </c>
      <c r="E354" s="2"/>
      <c r="F354" s="2"/>
      <c r="G354" s="9"/>
      <c r="H354" s="5">
        <v>1.9131</v>
      </c>
      <c r="I354" s="5">
        <v>1.7031000000000001</v>
      </c>
      <c r="J354" s="5">
        <v>1.7418</v>
      </c>
      <c r="K354" s="5">
        <v>0.97570000000000001</v>
      </c>
      <c r="L354" s="5">
        <v>1.1271</v>
      </c>
      <c r="M354" s="5">
        <v>1.8168</v>
      </c>
      <c r="N354" s="5">
        <v>1.2543</v>
      </c>
      <c r="O354" s="5">
        <v>0.77669999999999995</v>
      </c>
      <c r="P354" s="5">
        <v>1.2082999999999999</v>
      </c>
      <c r="Q354" s="5">
        <v>0.87839999999999996</v>
      </c>
      <c r="R354" s="5">
        <v>1.6307</v>
      </c>
      <c r="S354" s="5">
        <v>1.4894000000000001</v>
      </c>
      <c r="T354" s="5">
        <v>0.83379999999999999</v>
      </c>
      <c r="U354" s="5">
        <v>0.55089999999999995</v>
      </c>
      <c r="V354" s="5">
        <v>0.93</v>
      </c>
      <c r="W354" s="5">
        <v>0.86880000000000002</v>
      </c>
      <c r="X354" s="5">
        <v>0.7097</v>
      </c>
      <c r="Y354" s="5">
        <v>0.73109999999999997</v>
      </c>
      <c r="Z354" s="5">
        <v>0.55010000000000003</v>
      </c>
      <c r="AA354" s="5">
        <v>0.47839999999999999</v>
      </c>
      <c r="AB354" s="5">
        <v>1.1093</v>
      </c>
      <c r="AC354" s="5">
        <v>1.1581999999999999</v>
      </c>
      <c r="AD354" s="5">
        <v>0.85460000000000003</v>
      </c>
      <c r="AE354" s="5">
        <v>1.2178</v>
      </c>
      <c r="AF354" s="12">
        <v>0.65810000000000002</v>
      </c>
      <c r="AG354" s="5">
        <f t="shared" si="30"/>
        <v>0.79542408320823499</v>
      </c>
      <c r="AH354" s="13">
        <v>8.0399999999999999E-2</v>
      </c>
      <c r="AI354" s="13">
        <v>0.1205</v>
      </c>
      <c r="AJ354" s="6">
        <f t="shared" si="31"/>
        <v>1.4972589197447648</v>
      </c>
      <c r="AK354" s="8">
        <v>2.1700000000000001E-2</v>
      </c>
      <c r="AL354" s="8">
        <v>6.4899999999999999E-2</v>
      </c>
      <c r="AM354" s="6">
        <f t="shared" si="32"/>
        <v>0.7284473514904567</v>
      </c>
      <c r="AN354" s="8">
        <v>9.5299999999999996E-2</v>
      </c>
      <c r="AO354" s="8">
        <v>2.8299999999999999E-2</v>
      </c>
      <c r="AP354" s="6">
        <f t="shared" si="33"/>
        <v>1.6281118001258197</v>
      </c>
      <c r="AQ354" s="8">
        <v>8.2000000000000007E-3</v>
      </c>
      <c r="AR354" s="8">
        <v>3.0000000000000001E-3</v>
      </c>
      <c r="AS354" s="6">
        <f t="shared" si="34"/>
        <v>0.4474185073986704</v>
      </c>
      <c r="AT354" s="8">
        <v>1E-4</v>
      </c>
      <c r="AU354" s="8">
        <v>8.9999999999999998E-4</v>
      </c>
      <c r="AV354" s="6">
        <f t="shared" si="35"/>
        <v>0.84219395062768554</v>
      </c>
      <c r="AW354" s="8">
        <v>0.72809999999999997</v>
      </c>
      <c r="AX354" s="8">
        <v>0.65139999999999998</v>
      </c>
    </row>
    <row r="355" spans="1:50" x14ac:dyDescent="0.3">
      <c r="A355" s="26"/>
      <c r="B355" s="25" t="s">
        <v>890</v>
      </c>
      <c r="C355" s="1" t="s">
        <v>891</v>
      </c>
      <c r="D355" s="2">
        <v>57375</v>
      </c>
      <c r="E355" s="2"/>
      <c r="F355" s="4" t="s">
        <v>892</v>
      </c>
      <c r="G355" s="9"/>
      <c r="H355" s="5">
        <v>0.17899999999999999</v>
      </c>
      <c r="I355" s="5">
        <v>0.17899999999999999</v>
      </c>
      <c r="J355" s="5">
        <v>0.49609999999999999</v>
      </c>
      <c r="K355" s="5">
        <v>0.17899999999999999</v>
      </c>
      <c r="L355" s="5">
        <v>0.29170000000000001</v>
      </c>
      <c r="M355" s="5">
        <v>1.6507000000000001</v>
      </c>
      <c r="N355" s="5">
        <v>1.6265000000000001</v>
      </c>
      <c r="O355" s="5">
        <v>1.9756</v>
      </c>
      <c r="P355" s="5">
        <v>1.7605999999999999</v>
      </c>
      <c r="Q355" s="5">
        <v>2.7231000000000001</v>
      </c>
      <c r="R355" s="5">
        <v>0.17899999999999999</v>
      </c>
      <c r="S355" s="5">
        <v>0.17899999999999999</v>
      </c>
      <c r="T355" s="5">
        <v>0.17899999999999999</v>
      </c>
      <c r="U355" s="5">
        <v>0.17899999999999999</v>
      </c>
      <c r="V355" s="5">
        <v>0.17899999999999999</v>
      </c>
      <c r="W355" s="5">
        <v>0.5363</v>
      </c>
      <c r="X355" s="5">
        <v>0.17899999999999999</v>
      </c>
      <c r="Y355" s="5">
        <v>0.17899999999999999</v>
      </c>
      <c r="Z355" s="5">
        <v>0.29310000000000003</v>
      </c>
      <c r="AA355" s="5">
        <v>0.2195</v>
      </c>
      <c r="AB355" s="5">
        <v>1.7276</v>
      </c>
      <c r="AC355" s="5">
        <v>0.91120000000000001</v>
      </c>
      <c r="AD355" s="5">
        <v>0.97219999999999995</v>
      </c>
      <c r="AE355" s="5">
        <v>2.9237000000000002</v>
      </c>
      <c r="AF355" s="12">
        <v>1.0278</v>
      </c>
      <c r="AG355" s="5">
        <f t="shared" si="30"/>
        <v>7.3494112318840594</v>
      </c>
      <c r="AH355" s="13">
        <v>1.6551E-6</v>
      </c>
      <c r="AI355" s="13">
        <v>6.7513000000000002E-5</v>
      </c>
      <c r="AJ355" s="6">
        <f t="shared" si="31"/>
        <v>5.3752931978107883</v>
      </c>
      <c r="AK355" s="8">
        <v>1E-4</v>
      </c>
      <c r="AL355" s="8">
        <v>7.3000000000000001E-3</v>
      </c>
      <c r="AM355" s="6">
        <f t="shared" si="32"/>
        <v>0.67557367149758463</v>
      </c>
      <c r="AN355" s="8">
        <v>0.28449999999999998</v>
      </c>
      <c r="AO355" s="8">
        <v>7.6600000000000001E-2</v>
      </c>
      <c r="AP355" s="6">
        <f t="shared" si="33"/>
        <v>0.63615040159215275</v>
      </c>
      <c r="AQ355" s="8">
        <v>2.87E-2</v>
      </c>
      <c r="AR355" s="8">
        <v>9.1999999999999998E-3</v>
      </c>
      <c r="AS355" s="6">
        <f t="shared" si="34"/>
        <v>1.0619716183574883</v>
      </c>
      <c r="AT355" s="8">
        <v>0.22270000000000001</v>
      </c>
      <c r="AU355" s="8">
        <v>0.17319999999999999</v>
      </c>
      <c r="AV355" s="6">
        <f t="shared" si="35"/>
        <v>0.77671647922764842</v>
      </c>
      <c r="AW355" s="8">
        <v>0.5514</v>
      </c>
      <c r="AX355" s="8">
        <v>0.56410000000000005</v>
      </c>
    </row>
    <row r="356" spans="1:50" x14ac:dyDescent="0.3">
      <c r="A356" s="26"/>
      <c r="B356" s="26"/>
      <c r="C356" s="1" t="s">
        <v>893</v>
      </c>
      <c r="D356" s="2">
        <v>52669</v>
      </c>
      <c r="E356" s="2"/>
      <c r="F356" s="4" t="s">
        <v>894</v>
      </c>
      <c r="G356" s="9"/>
      <c r="H356" s="5">
        <v>0.80759999999999998</v>
      </c>
      <c r="I356" s="5">
        <v>0.5867</v>
      </c>
      <c r="J356" s="5">
        <v>0.68940000000000001</v>
      </c>
      <c r="K356" s="5">
        <v>0.68130000000000002</v>
      </c>
      <c r="L356" s="5">
        <v>0.8448</v>
      </c>
      <c r="M356" s="5">
        <v>1.2956000000000001</v>
      </c>
      <c r="N356" s="5">
        <v>1.105</v>
      </c>
      <c r="O356" s="5">
        <v>1.2794000000000001</v>
      </c>
      <c r="P356" s="5">
        <v>1.6677999999999999</v>
      </c>
      <c r="Q356" s="5">
        <v>1.1192</v>
      </c>
      <c r="R356" s="5">
        <v>0.47210000000000002</v>
      </c>
      <c r="S356" s="5">
        <v>0.62560000000000004</v>
      </c>
      <c r="T356" s="5">
        <v>0.39560000000000001</v>
      </c>
      <c r="U356" s="5">
        <v>0.57920000000000005</v>
      </c>
      <c r="V356" s="5">
        <v>0.42120000000000002</v>
      </c>
      <c r="W356" s="5">
        <v>1.2874000000000001</v>
      </c>
      <c r="X356" s="5">
        <v>1.0135000000000001</v>
      </c>
      <c r="Y356" s="5">
        <v>0.72150000000000003</v>
      </c>
      <c r="Z356" s="5">
        <v>0.8619</v>
      </c>
      <c r="AA356" s="5">
        <v>0.88100000000000001</v>
      </c>
      <c r="AB356" s="5">
        <v>1.6821999999999999</v>
      </c>
      <c r="AC356" s="5">
        <v>1.0243</v>
      </c>
      <c r="AD356" s="5">
        <v>1.1087</v>
      </c>
      <c r="AE356" s="5">
        <v>2.3508</v>
      </c>
      <c r="AF356" s="12">
        <v>1.0608</v>
      </c>
      <c r="AG356" s="5">
        <f t="shared" si="30"/>
        <v>1.7915119951243836</v>
      </c>
      <c r="AH356" s="13">
        <v>2.0000000000000001E-4</v>
      </c>
      <c r="AI356" s="13">
        <v>1.1999999999999999E-3</v>
      </c>
      <c r="AJ356" s="6">
        <f t="shared" si="31"/>
        <v>1.5165467022013306</v>
      </c>
      <c r="AK356" s="8">
        <v>1.03E-2</v>
      </c>
      <c r="AL356" s="8">
        <v>4.3400000000000001E-2</v>
      </c>
      <c r="AM356" s="6">
        <f t="shared" si="32"/>
        <v>0.69081389550667638</v>
      </c>
      <c r="AN356" s="8">
        <v>1.1999999999999999E-3</v>
      </c>
      <c r="AO356" s="8">
        <v>5.0000000000000001E-4</v>
      </c>
      <c r="AP356" s="6">
        <f t="shared" si="33"/>
        <v>0.52330388433047248</v>
      </c>
      <c r="AQ356" s="8">
        <v>5.4844999999999998E-6</v>
      </c>
      <c r="AR356" s="8">
        <v>4.6631000000000003E-6</v>
      </c>
      <c r="AS356" s="6">
        <f t="shared" si="34"/>
        <v>1.3201008366114468</v>
      </c>
      <c r="AT356" s="8">
        <v>2.8500000000000001E-2</v>
      </c>
      <c r="AU356" s="8">
        <v>3.7699999999999997E-2</v>
      </c>
      <c r="AV356" s="6">
        <f t="shared" si="35"/>
        <v>1.1174887892376684</v>
      </c>
      <c r="AW356" s="8">
        <v>0.50990000000000002</v>
      </c>
      <c r="AX356" s="8">
        <v>0.54400000000000004</v>
      </c>
    </row>
    <row r="357" spans="1:50" x14ac:dyDescent="0.3">
      <c r="A357" s="26"/>
      <c r="B357" s="26"/>
      <c r="C357" s="1" t="s">
        <v>895</v>
      </c>
      <c r="D357" s="2">
        <v>52450</v>
      </c>
      <c r="E357" s="2"/>
      <c r="F357" s="4" t="s">
        <v>896</v>
      </c>
      <c r="G357" s="9"/>
      <c r="H357" s="5">
        <v>0.72060000000000002</v>
      </c>
      <c r="I357" s="5">
        <v>0.66190000000000004</v>
      </c>
      <c r="J357" s="5">
        <v>0.65820000000000001</v>
      </c>
      <c r="K357" s="5">
        <v>0.6875</v>
      </c>
      <c r="L357" s="5">
        <v>1.0212000000000001</v>
      </c>
      <c r="M357" s="5">
        <v>1.0395000000000001</v>
      </c>
      <c r="N357" s="5">
        <v>1.0806</v>
      </c>
      <c r="O357" s="5">
        <v>1.0063</v>
      </c>
      <c r="P357" s="5">
        <v>1.0518000000000001</v>
      </c>
      <c r="Q357" s="5">
        <v>1.4206000000000001</v>
      </c>
      <c r="R357" s="5">
        <v>0.68840000000000001</v>
      </c>
      <c r="S357" s="5">
        <v>0.67549999999999999</v>
      </c>
      <c r="T357" s="5">
        <v>0.5181</v>
      </c>
      <c r="U357" s="5">
        <v>0.69910000000000005</v>
      </c>
      <c r="V357" s="5">
        <v>0.51890000000000003</v>
      </c>
      <c r="W357" s="5">
        <v>0.99370000000000003</v>
      </c>
      <c r="X357" s="5">
        <v>1.1267</v>
      </c>
      <c r="Y357" s="5">
        <v>0.63880000000000003</v>
      </c>
      <c r="Z357" s="5">
        <v>1.0424</v>
      </c>
      <c r="AA357" s="5">
        <v>0.54220000000000002</v>
      </c>
      <c r="AB357" s="5">
        <v>1.3821000000000001</v>
      </c>
      <c r="AC357" s="5">
        <v>0.72750000000000004</v>
      </c>
      <c r="AD357" s="5">
        <v>1.1404000000000001</v>
      </c>
      <c r="AE357" s="5">
        <v>1.657</v>
      </c>
      <c r="AF357" s="12">
        <v>1.115</v>
      </c>
      <c r="AG357" s="5">
        <f t="shared" si="30"/>
        <v>1.4932522536939243</v>
      </c>
      <c r="AH357" s="13">
        <v>7.3000000000000001E-3</v>
      </c>
      <c r="AI357" s="13">
        <v>1.8700000000000001E-2</v>
      </c>
      <c r="AJ357" s="6">
        <f t="shared" si="31"/>
        <v>1.3863437543164974</v>
      </c>
      <c r="AK357" s="8">
        <v>0.1207</v>
      </c>
      <c r="AL357" s="8">
        <v>0.19189999999999999</v>
      </c>
      <c r="AM357" s="6">
        <f t="shared" si="32"/>
        <v>0.82679895449938645</v>
      </c>
      <c r="AN357" s="8">
        <v>0.15540000000000001</v>
      </c>
      <c r="AO357" s="8">
        <v>4.4299999999999999E-2</v>
      </c>
      <c r="AP357" s="6">
        <f t="shared" si="33"/>
        <v>0.71366084994705103</v>
      </c>
      <c r="AQ357" s="8">
        <v>7.0000000000000001E-3</v>
      </c>
      <c r="AR357" s="8">
        <v>2.5999999999999999E-3</v>
      </c>
      <c r="AS357" s="6">
        <f t="shared" si="34"/>
        <v>1.1585320317917531</v>
      </c>
      <c r="AT357" s="8">
        <v>0.14199999999999999</v>
      </c>
      <c r="AU357" s="8">
        <v>0.1263</v>
      </c>
      <c r="AV357" s="6">
        <f t="shared" si="35"/>
        <v>1.07558762591984</v>
      </c>
      <c r="AW357" s="8">
        <v>0.87250000000000005</v>
      </c>
      <c r="AX357" s="8">
        <v>0.70350000000000001</v>
      </c>
    </row>
    <row r="358" spans="1:50" x14ac:dyDescent="0.3">
      <c r="A358" s="26"/>
      <c r="B358" s="26"/>
      <c r="C358" s="1" t="s">
        <v>897</v>
      </c>
      <c r="D358" s="2">
        <v>52725</v>
      </c>
      <c r="E358" s="2"/>
      <c r="F358" s="2"/>
      <c r="G358" s="9"/>
      <c r="H358" s="5">
        <v>0.88019999999999998</v>
      </c>
      <c r="I358" s="5">
        <v>0.88019999999999998</v>
      </c>
      <c r="J358" s="5">
        <v>0.88019999999999998</v>
      </c>
      <c r="K358" s="5">
        <v>0.88019999999999998</v>
      </c>
      <c r="L358" s="5">
        <v>0.88019999999999998</v>
      </c>
      <c r="M358" s="5">
        <v>0.88019999999999998</v>
      </c>
      <c r="N358" s="5">
        <v>0.88019999999999998</v>
      </c>
      <c r="O358" s="5">
        <v>0.88019999999999998</v>
      </c>
      <c r="P358" s="5">
        <v>0.88019999999999998</v>
      </c>
      <c r="Q358" s="5">
        <v>0.88019999999999998</v>
      </c>
      <c r="R358" s="5">
        <v>1.0019</v>
      </c>
      <c r="S358" s="5">
        <v>1.4838</v>
      </c>
      <c r="T358" s="5">
        <v>0.99809999999999999</v>
      </c>
      <c r="U358" s="5">
        <v>1.2527999999999999</v>
      </c>
      <c r="V358" s="5">
        <v>0.88019999999999998</v>
      </c>
      <c r="W358" s="5">
        <v>0.88019999999999998</v>
      </c>
      <c r="X358" s="5">
        <v>0.88019999999999998</v>
      </c>
      <c r="Y358" s="5">
        <v>0.88019999999999998</v>
      </c>
      <c r="Z358" s="5">
        <v>0.88019999999999998</v>
      </c>
      <c r="AA358" s="5">
        <v>0.88019999999999998</v>
      </c>
      <c r="AB358" s="5">
        <v>0.88019999999999998</v>
      </c>
      <c r="AC358" s="5">
        <v>0.88019999999999998</v>
      </c>
      <c r="AD358" s="5">
        <v>0.88019999999999998</v>
      </c>
      <c r="AE358" s="5">
        <v>0.88019999999999998</v>
      </c>
      <c r="AF358" s="12">
        <v>0.88019999999999998</v>
      </c>
      <c r="AG358" s="5">
        <f t="shared" si="30"/>
        <v>1</v>
      </c>
      <c r="AH358" s="13">
        <v>1</v>
      </c>
      <c r="AI358" s="13">
        <v>0.74009999999999998</v>
      </c>
      <c r="AJ358" s="6">
        <f t="shared" si="31"/>
        <v>1</v>
      </c>
      <c r="AK358" s="8">
        <v>1</v>
      </c>
      <c r="AL358" s="8">
        <v>0.69369999999999998</v>
      </c>
      <c r="AM358" s="6">
        <f t="shared" si="32"/>
        <v>1.2762553965007954</v>
      </c>
      <c r="AN358" s="8">
        <v>1.5E-3</v>
      </c>
      <c r="AO358" s="8">
        <v>5.9999999999999995E-4</v>
      </c>
      <c r="AP358" s="6">
        <f t="shared" si="33"/>
        <v>1.2762553965007954</v>
      </c>
      <c r="AQ358" s="8">
        <v>1.5E-3</v>
      </c>
      <c r="AR358" s="8">
        <v>5.9999999999999995E-4</v>
      </c>
      <c r="AS358" s="6">
        <f t="shared" si="34"/>
        <v>1</v>
      </c>
      <c r="AT358" s="8">
        <v>1</v>
      </c>
      <c r="AU358" s="8">
        <v>0.4929</v>
      </c>
      <c r="AV358" s="6">
        <f t="shared" si="35"/>
        <v>1</v>
      </c>
      <c r="AW358" s="8">
        <v>1</v>
      </c>
      <c r="AX358" s="8">
        <v>0.73380000000000001</v>
      </c>
    </row>
    <row r="359" spans="1:50" x14ac:dyDescent="0.3">
      <c r="A359" s="26"/>
      <c r="B359" s="26"/>
      <c r="C359" s="1" t="s">
        <v>898</v>
      </c>
      <c r="D359" s="2">
        <v>52467</v>
      </c>
      <c r="E359" s="2"/>
      <c r="F359" s="4" t="s">
        <v>899</v>
      </c>
      <c r="G359" s="9"/>
      <c r="H359" s="5">
        <v>1.4013</v>
      </c>
      <c r="I359" s="5">
        <v>1.1489</v>
      </c>
      <c r="J359" s="5">
        <v>1.2726</v>
      </c>
      <c r="K359" s="5">
        <v>1.1365000000000001</v>
      </c>
      <c r="L359" s="5">
        <v>1.1891</v>
      </c>
      <c r="M359" s="5">
        <v>0.84630000000000005</v>
      </c>
      <c r="N359" s="5">
        <v>0.99139999999999995</v>
      </c>
      <c r="O359" s="5">
        <v>0.64780000000000004</v>
      </c>
      <c r="P359" s="5">
        <v>0.9647</v>
      </c>
      <c r="Q359" s="5">
        <v>1.5298</v>
      </c>
      <c r="R359" s="5">
        <v>9.8699999999999996E-2</v>
      </c>
      <c r="S359" s="5">
        <v>8.5699999999999998E-2</v>
      </c>
      <c r="T359" s="5">
        <v>8.09E-2</v>
      </c>
      <c r="U359" s="5">
        <v>0.112</v>
      </c>
      <c r="V359" s="5">
        <v>8.2600000000000007E-2</v>
      </c>
      <c r="W359" s="5">
        <v>1.1040000000000001</v>
      </c>
      <c r="X359" s="5">
        <v>1.0181</v>
      </c>
      <c r="Y359" s="5">
        <v>0.9113</v>
      </c>
      <c r="Z359" s="5">
        <v>0.74060000000000004</v>
      </c>
      <c r="AA359" s="5">
        <v>0.80449999999999999</v>
      </c>
      <c r="AB359" s="5">
        <v>1.1046</v>
      </c>
      <c r="AC359" s="5">
        <v>1.137</v>
      </c>
      <c r="AD359" s="5">
        <v>1.0085999999999999</v>
      </c>
      <c r="AE359" s="5">
        <v>0.87849999999999995</v>
      </c>
      <c r="AF359" s="12">
        <v>1.4196</v>
      </c>
      <c r="AG359" s="5">
        <f t="shared" si="30"/>
        <v>0.80996682063626324</v>
      </c>
      <c r="AH359" s="13">
        <v>0.1036</v>
      </c>
      <c r="AI359" s="13">
        <v>0.14849999999999999</v>
      </c>
      <c r="AJ359" s="6">
        <f t="shared" si="31"/>
        <v>1.211816096974992</v>
      </c>
      <c r="AK359" s="8">
        <v>0.28000000000000003</v>
      </c>
      <c r="AL359" s="8">
        <v>0.33350000000000002</v>
      </c>
      <c r="AM359" s="6">
        <f t="shared" si="32"/>
        <v>7.4799947953939239E-2</v>
      </c>
      <c r="AN359" s="8">
        <v>2.9999999999999998E-15</v>
      </c>
      <c r="AO359" s="8">
        <v>3.2000000000000002E-14</v>
      </c>
      <c r="AP359" s="6">
        <f t="shared" si="33"/>
        <v>0.10044774489461614</v>
      </c>
      <c r="AQ359" s="8">
        <v>2.0999999999999999E-14</v>
      </c>
      <c r="AR359" s="8">
        <v>2.4300000000000002E-13</v>
      </c>
      <c r="AS359" s="6">
        <f t="shared" si="34"/>
        <v>0.74466527877171296</v>
      </c>
      <c r="AT359" s="8">
        <v>4.7300000000000002E-2</v>
      </c>
      <c r="AU359" s="8">
        <v>5.5300000000000002E-2</v>
      </c>
      <c r="AV359" s="6">
        <f t="shared" si="35"/>
        <v>1.1141164658634537</v>
      </c>
      <c r="AW359" s="8">
        <v>0.49059999999999998</v>
      </c>
      <c r="AX359" s="8">
        <v>0.53190000000000004</v>
      </c>
    </row>
    <row r="360" spans="1:50" x14ac:dyDescent="0.3">
      <c r="A360" s="26"/>
      <c r="B360" s="26"/>
      <c r="C360" s="1" t="s">
        <v>900</v>
      </c>
      <c r="D360" s="2">
        <v>52726</v>
      </c>
      <c r="E360" s="2"/>
      <c r="F360" s="2"/>
      <c r="G360" s="9"/>
      <c r="H360" s="5">
        <v>1.1426000000000001</v>
      </c>
      <c r="I360" s="5">
        <v>0.86429999999999996</v>
      </c>
      <c r="J360" s="5">
        <v>0.64800000000000002</v>
      </c>
      <c r="K360" s="5">
        <v>1.3029999999999999</v>
      </c>
      <c r="L360" s="5">
        <v>1.4201999999999999</v>
      </c>
      <c r="M360" s="5">
        <v>1.0955999999999999</v>
      </c>
      <c r="N360" s="5">
        <v>1.1460999999999999</v>
      </c>
      <c r="O360" s="5">
        <v>0.85599999999999998</v>
      </c>
      <c r="P360" s="5">
        <v>1.8053999999999999</v>
      </c>
      <c r="Q360" s="5">
        <v>0.86419999999999997</v>
      </c>
      <c r="R360" s="5">
        <v>0.75719999999999998</v>
      </c>
      <c r="S360" s="5">
        <v>1.0278</v>
      </c>
      <c r="T360" s="5">
        <v>0.55830000000000002</v>
      </c>
      <c r="U360" s="5">
        <v>0.84719999999999995</v>
      </c>
      <c r="V360" s="5">
        <v>0.67500000000000004</v>
      </c>
      <c r="W360" s="5">
        <v>0.9728</v>
      </c>
      <c r="X360" s="5">
        <v>0.87380000000000002</v>
      </c>
      <c r="Y360" s="5">
        <v>0.78410000000000002</v>
      </c>
      <c r="Z360" s="5">
        <v>0.95</v>
      </c>
      <c r="AA360" s="5">
        <v>0.79220000000000002</v>
      </c>
      <c r="AB360" s="5">
        <v>1.038</v>
      </c>
      <c r="AC360" s="5">
        <v>1.2229000000000001</v>
      </c>
      <c r="AD360" s="5">
        <v>1.0271999999999999</v>
      </c>
      <c r="AE360" s="5">
        <v>1.4281999999999999</v>
      </c>
      <c r="AF360" s="12">
        <v>0.82230000000000003</v>
      </c>
      <c r="AG360" s="5">
        <f t="shared" si="30"/>
        <v>1.0723675647533515</v>
      </c>
      <c r="AH360" s="13">
        <v>0.39579999999999999</v>
      </c>
      <c r="AI360" s="13">
        <v>0.41310000000000002</v>
      </c>
      <c r="AJ360" s="6">
        <f t="shared" si="31"/>
        <v>1.2665736696471448</v>
      </c>
      <c r="AK360" s="8">
        <v>0.1507</v>
      </c>
      <c r="AL360" s="8">
        <v>0.22209999999999999</v>
      </c>
      <c r="AM360" s="6">
        <f t="shared" si="32"/>
        <v>0.71874825681932275</v>
      </c>
      <c r="AN360" s="8">
        <v>8.8000000000000005E-3</v>
      </c>
      <c r="AO360" s="8">
        <v>3.2000000000000002E-3</v>
      </c>
      <c r="AP360" s="6">
        <f t="shared" si="33"/>
        <v>0.88396716138031961</v>
      </c>
      <c r="AQ360" s="8">
        <v>6.5100000000000005E-2</v>
      </c>
      <c r="AR360" s="8">
        <v>1.9300000000000001E-2</v>
      </c>
      <c r="AS360" s="6">
        <f t="shared" si="34"/>
        <v>0.81309384355069647</v>
      </c>
      <c r="AT360" s="8">
        <v>0.3533</v>
      </c>
      <c r="AU360" s="8">
        <v>0.24690000000000001</v>
      </c>
      <c r="AV360" s="6">
        <f t="shared" si="35"/>
        <v>0.96034539559239163</v>
      </c>
      <c r="AW360" s="8">
        <v>0.74950000000000006</v>
      </c>
      <c r="AX360" s="8">
        <v>0.66520000000000001</v>
      </c>
    </row>
    <row r="361" spans="1:50" x14ac:dyDescent="0.3">
      <c r="A361" s="26"/>
      <c r="B361" s="26"/>
      <c r="C361" s="1" t="s">
        <v>901</v>
      </c>
      <c r="D361" s="2">
        <v>52468</v>
      </c>
      <c r="E361" s="2"/>
      <c r="F361" s="4" t="s">
        <v>902</v>
      </c>
      <c r="G361" s="9"/>
      <c r="H361" s="5">
        <v>1.4234</v>
      </c>
      <c r="I361" s="5">
        <v>1.4823999999999999</v>
      </c>
      <c r="J361" s="5">
        <v>0.73919999999999997</v>
      </c>
      <c r="K361" s="5">
        <v>1.0250999999999999</v>
      </c>
      <c r="L361" s="5">
        <v>1.8289</v>
      </c>
      <c r="M361" s="5">
        <v>1.2173</v>
      </c>
      <c r="N361" s="5">
        <v>1.3130999999999999</v>
      </c>
      <c r="O361" s="5">
        <v>0.79559999999999997</v>
      </c>
      <c r="P361" s="5">
        <v>1.4436</v>
      </c>
      <c r="Q361" s="5">
        <v>0.90139999999999998</v>
      </c>
      <c r="R361" s="5">
        <v>1.1377999999999999</v>
      </c>
      <c r="S361" s="5">
        <v>0.97489999999999999</v>
      </c>
      <c r="T361" s="5">
        <v>0.53680000000000005</v>
      </c>
      <c r="U361" s="5">
        <v>0.75960000000000005</v>
      </c>
      <c r="V361" s="5">
        <v>0.80769999999999997</v>
      </c>
      <c r="W361" s="5">
        <v>0.95950000000000002</v>
      </c>
      <c r="X361" s="5">
        <v>0.9163</v>
      </c>
      <c r="Y361" s="5">
        <v>0.46089999999999998</v>
      </c>
      <c r="Z361" s="5">
        <v>0.7863</v>
      </c>
      <c r="AA361" s="5">
        <v>0.64610000000000001</v>
      </c>
      <c r="AB361" s="5">
        <v>1.3918999999999999</v>
      </c>
      <c r="AC361" s="5">
        <v>0.85089999999999999</v>
      </c>
      <c r="AD361" s="5">
        <v>1.1508</v>
      </c>
      <c r="AE361" s="5">
        <v>1.5439000000000001</v>
      </c>
      <c r="AF361" s="12">
        <v>0.95989999999999998</v>
      </c>
      <c r="AG361" s="5">
        <f t="shared" si="30"/>
        <v>0.87259578396676429</v>
      </c>
      <c r="AH361" s="13">
        <v>0.88859999999999995</v>
      </c>
      <c r="AI361" s="13">
        <v>0.71960000000000002</v>
      </c>
      <c r="AJ361" s="6">
        <f t="shared" si="31"/>
        <v>1.5646706110211988</v>
      </c>
      <c r="AK361" s="8">
        <v>1.8200000000000001E-2</v>
      </c>
      <c r="AL361" s="8">
        <v>5.9499999999999997E-2</v>
      </c>
      <c r="AM361" s="6">
        <f t="shared" si="32"/>
        <v>0.64883828281274036</v>
      </c>
      <c r="AN361" s="8">
        <v>1.0500000000000001E-2</v>
      </c>
      <c r="AO361" s="8">
        <v>3.7000000000000002E-3</v>
      </c>
      <c r="AP361" s="6">
        <f t="shared" si="33"/>
        <v>1.1187816720171921</v>
      </c>
      <c r="AQ361" s="8">
        <v>0.9577</v>
      </c>
      <c r="AR361" s="8">
        <v>0.21740000000000001</v>
      </c>
      <c r="AS361" s="6">
        <f t="shared" si="34"/>
        <v>0.57995076165563941</v>
      </c>
      <c r="AT361" s="8">
        <v>1.18E-2</v>
      </c>
      <c r="AU361" s="8">
        <v>1.9900000000000001E-2</v>
      </c>
      <c r="AV361" s="6">
        <f t="shared" si="35"/>
        <v>1.0399224122729678</v>
      </c>
      <c r="AW361" s="8">
        <v>0.95589999999999997</v>
      </c>
      <c r="AX361" s="8">
        <v>0.73380000000000001</v>
      </c>
    </row>
    <row r="362" spans="1:50" x14ac:dyDescent="0.3">
      <c r="A362" s="26"/>
      <c r="B362" s="26"/>
      <c r="C362" s="1" t="s">
        <v>903</v>
      </c>
      <c r="D362" s="2">
        <v>52619</v>
      </c>
      <c r="E362" s="2"/>
      <c r="F362" s="4" t="s">
        <v>904</v>
      </c>
      <c r="G362" s="9"/>
      <c r="H362" s="5">
        <v>0.87860000000000005</v>
      </c>
      <c r="I362" s="5">
        <v>0.77769999999999995</v>
      </c>
      <c r="J362" s="5">
        <v>0.48259999999999997</v>
      </c>
      <c r="K362" s="5">
        <v>1.1437999999999999</v>
      </c>
      <c r="L362" s="5">
        <v>1.3343</v>
      </c>
      <c r="M362" s="5">
        <v>0.46460000000000001</v>
      </c>
      <c r="N362" s="5">
        <v>0.50670000000000004</v>
      </c>
      <c r="O362" s="5">
        <v>0.53100000000000003</v>
      </c>
      <c r="P362" s="5">
        <v>0.86099999999999999</v>
      </c>
      <c r="Q362" s="5">
        <v>0.69340000000000002</v>
      </c>
      <c r="R362" s="5">
        <v>4.9916999999999998</v>
      </c>
      <c r="S362" s="5">
        <v>5.5765000000000002</v>
      </c>
      <c r="T362" s="5">
        <v>4.2171000000000003</v>
      </c>
      <c r="U362" s="5">
        <v>4.6260000000000003</v>
      </c>
      <c r="V362" s="5">
        <v>4.1086</v>
      </c>
      <c r="W362" s="5">
        <v>1.1836</v>
      </c>
      <c r="X362" s="5">
        <v>1.1504000000000001</v>
      </c>
      <c r="Y362" s="5">
        <v>1.1667000000000001</v>
      </c>
      <c r="Z362" s="5">
        <v>1.7431000000000001</v>
      </c>
      <c r="AA362" s="5">
        <v>1.3848</v>
      </c>
      <c r="AB362" s="5">
        <v>0.97150000000000003</v>
      </c>
      <c r="AC362" s="5">
        <v>0.72489999999999999</v>
      </c>
      <c r="AD362" s="5">
        <v>0.51759999999999995</v>
      </c>
      <c r="AE362" s="5">
        <v>1.0285</v>
      </c>
      <c r="AF362" s="12">
        <v>0.69379999999999997</v>
      </c>
      <c r="AG362" s="5">
        <f t="shared" si="30"/>
        <v>0.66205328135152697</v>
      </c>
      <c r="AH362" s="13">
        <v>8.6699999999999999E-2</v>
      </c>
      <c r="AI362" s="13">
        <v>0.12870000000000001</v>
      </c>
      <c r="AJ362" s="6">
        <f t="shared" si="31"/>
        <v>0.59383580243188605</v>
      </c>
      <c r="AK362" s="8">
        <v>7.6E-3</v>
      </c>
      <c r="AL362" s="8">
        <v>3.44E-2</v>
      </c>
      <c r="AM362" s="6">
        <f t="shared" si="32"/>
        <v>5.0941953649555982</v>
      </c>
      <c r="AN362" s="8">
        <v>6.1380999999999997E-10</v>
      </c>
      <c r="AO362" s="8">
        <v>1.6182000000000001E-9</v>
      </c>
      <c r="AP362" s="6">
        <f t="shared" si="33"/>
        <v>3.5482454817005098</v>
      </c>
      <c r="AQ362" s="8">
        <v>2.8346999999999999E-8</v>
      </c>
      <c r="AR362" s="8">
        <v>5.3156000000000003E-8</v>
      </c>
      <c r="AS362" s="6">
        <f t="shared" si="34"/>
        <v>1.4356941737058697</v>
      </c>
      <c r="AT362" s="8">
        <v>3.5299999999999998E-2</v>
      </c>
      <c r="AU362" s="8">
        <v>4.41E-2</v>
      </c>
      <c r="AV362" s="6">
        <f t="shared" si="35"/>
        <v>1.2877613112179802</v>
      </c>
      <c r="AW362" s="8">
        <v>0.28770000000000001</v>
      </c>
      <c r="AX362" s="8">
        <v>0.38100000000000001</v>
      </c>
    </row>
    <row r="363" spans="1:50" x14ac:dyDescent="0.3">
      <c r="A363" s="26"/>
      <c r="B363" s="26"/>
      <c r="C363" s="1" t="s">
        <v>905</v>
      </c>
      <c r="D363" s="2">
        <v>52449</v>
      </c>
      <c r="E363" s="2"/>
      <c r="F363" s="4" t="s">
        <v>906</v>
      </c>
      <c r="G363" s="9"/>
      <c r="H363" s="5">
        <v>1.8001</v>
      </c>
      <c r="I363" s="5">
        <v>1.5733999999999999</v>
      </c>
      <c r="J363" s="5">
        <v>1.329</v>
      </c>
      <c r="K363" s="5">
        <v>1.4315</v>
      </c>
      <c r="L363" s="5">
        <v>1.2396</v>
      </c>
      <c r="M363" s="5">
        <v>0.85770000000000002</v>
      </c>
      <c r="N363" s="5">
        <v>0.98280000000000001</v>
      </c>
      <c r="O363" s="5">
        <v>0.48099999999999998</v>
      </c>
      <c r="P363" s="5">
        <v>1.127</v>
      </c>
      <c r="Q363" s="5">
        <v>0.78480000000000005</v>
      </c>
      <c r="R363" s="5">
        <v>0.2218</v>
      </c>
      <c r="S363" s="5">
        <v>0.1948</v>
      </c>
      <c r="T363" s="5">
        <v>0.21679999999999999</v>
      </c>
      <c r="U363" s="5">
        <v>0.21790000000000001</v>
      </c>
      <c r="V363" s="5">
        <v>0.15</v>
      </c>
      <c r="W363" s="5">
        <v>1.016</v>
      </c>
      <c r="X363" s="5">
        <v>1.1524000000000001</v>
      </c>
      <c r="Y363" s="5">
        <v>1.2492000000000001</v>
      </c>
      <c r="Z363" s="5">
        <v>0.85329999999999995</v>
      </c>
      <c r="AA363" s="5">
        <v>1.1611</v>
      </c>
      <c r="AB363" s="5">
        <v>1.0733999999999999</v>
      </c>
      <c r="AC363" s="5">
        <v>0.93589999999999995</v>
      </c>
      <c r="AD363" s="5">
        <v>0.9365</v>
      </c>
      <c r="AE363" s="5">
        <v>0.79820000000000002</v>
      </c>
      <c r="AF363" s="12">
        <v>0.98399999999999999</v>
      </c>
      <c r="AG363" s="5">
        <f t="shared" si="30"/>
        <v>0.57411576434848643</v>
      </c>
      <c r="AH363" s="13">
        <v>2.9924999999999999E-5</v>
      </c>
      <c r="AI363" s="13">
        <v>2.9999999999999997E-4</v>
      </c>
      <c r="AJ363" s="6">
        <f t="shared" si="31"/>
        <v>0.8703976435935199</v>
      </c>
      <c r="AK363" s="8">
        <v>0.2621</v>
      </c>
      <c r="AL363" s="8">
        <v>0.32200000000000001</v>
      </c>
      <c r="AM363" s="6">
        <f t="shared" si="32"/>
        <v>0.13579526961050231</v>
      </c>
      <c r="AN363" s="8">
        <v>1.7E-14</v>
      </c>
      <c r="AO363" s="8">
        <v>1.6199999999999999E-13</v>
      </c>
      <c r="AP363" s="6">
        <f t="shared" si="33"/>
        <v>0.18433357879234163</v>
      </c>
      <c r="AQ363" s="8">
        <v>4.2100000000000002E-13</v>
      </c>
      <c r="AR363" s="8">
        <v>3.036E-12</v>
      </c>
      <c r="AS363" s="6">
        <f t="shared" si="34"/>
        <v>0.73668221764131492</v>
      </c>
      <c r="AT363" s="8">
        <v>6.4999999999999997E-3</v>
      </c>
      <c r="AU363" s="8">
        <v>1.21E-2</v>
      </c>
      <c r="AV363" s="6">
        <f t="shared" si="35"/>
        <v>1.1168591878676211</v>
      </c>
      <c r="AW363" s="8">
        <v>0.2545</v>
      </c>
      <c r="AX363" s="8">
        <v>0.35499999999999998</v>
      </c>
    </row>
    <row r="364" spans="1:50" x14ac:dyDescent="0.3">
      <c r="A364" s="26"/>
      <c r="B364" s="27"/>
      <c r="C364" s="1" t="s">
        <v>907</v>
      </c>
      <c r="D364" s="2">
        <v>54994</v>
      </c>
      <c r="E364" s="2"/>
      <c r="F364" s="4" t="s">
        <v>908</v>
      </c>
      <c r="G364" s="9"/>
      <c r="H364" s="5">
        <v>1.4334</v>
      </c>
      <c r="I364" s="5">
        <v>1.4237</v>
      </c>
      <c r="J364" s="5">
        <v>0.93100000000000005</v>
      </c>
      <c r="K364" s="5">
        <v>1.1092</v>
      </c>
      <c r="L364" s="5">
        <v>1.0835999999999999</v>
      </c>
      <c r="M364" s="5">
        <v>0.5544</v>
      </c>
      <c r="N364" s="5">
        <v>0.53590000000000004</v>
      </c>
      <c r="O364" s="5">
        <v>0.58350000000000002</v>
      </c>
      <c r="P364" s="5">
        <v>0.78910000000000002</v>
      </c>
      <c r="Q364" s="5">
        <v>0.79</v>
      </c>
      <c r="R364" s="5">
        <v>0.4219</v>
      </c>
      <c r="S364" s="5">
        <v>0.3478</v>
      </c>
      <c r="T364" s="5">
        <v>0.46779999999999999</v>
      </c>
      <c r="U364" s="5">
        <v>0.4264</v>
      </c>
      <c r="V364" s="5">
        <v>0.31790000000000002</v>
      </c>
      <c r="W364" s="5">
        <v>1.6766000000000001</v>
      </c>
      <c r="X364" s="5">
        <v>1.7976000000000001</v>
      </c>
      <c r="Y364" s="5">
        <v>1.6153999999999999</v>
      </c>
      <c r="Z364" s="5">
        <v>1.7082999999999999</v>
      </c>
      <c r="AA364" s="5">
        <v>1.6464000000000001</v>
      </c>
      <c r="AB364" s="5">
        <v>1.3496999999999999</v>
      </c>
      <c r="AC364" s="5">
        <v>0.77080000000000004</v>
      </c>
      <c r="AD364" s="5">
        <v>0.91159999999999997</v>
      </c>
      <c r="AE364" s="5">
        <v>0.92530000000000001</v>
      </c>
      <c r="AF364" s="12">
        <v>1.1505000000000001</v>
      </c>
      <c r="AG364" s="5">
        <f t="shared" si="30"/>
        <v>0.54388135564881546</v>
      </c>
      <c r="AH364" s="13">
        <v>4.0000000000000002E-4</v>
      </c>
      <c r="AI364" s="13">
        <v>1.9E-3</v>
      </c>
      <c r="AJ364" s="6">
        <f t="shared" si="31"/>
        <v>0.60489324159492197</v>
      </c>
      <c r="AK364" s="8">
        <v>1E-3</v>
      </c>
      <c r="AL364" s="8">
        <v>1.2500000000000001E-2</v>
      </c>
      <c r="AM364" s="6">
        <f t="shared" si="32"/>
        <v>0.33135481282081297</v>
      </c>
      <c r="AN364" s="8">
        <v>2.8266E-8</v>
      </c>
      <c r="AO364" s="8">
        <v>3.7961999999999999E-8</v>
      </c>
      <c r="AP364" s="6">
        <f t="shared" si="33"/>
        <v>0.23469085655412525</v>
      </c>
      <c r="AQ364" s="8">
        <v>3.3276999999999998E-10</v>
      </c>
      <c r="AR364" s="8">
        <v>1.111E-9</v>
      </c>
      <c r="AS364" s="6">
        <f t="shared" si="34"/>
        <v>1.4118778110317847</v>
      </c>
      <c r="AT364" s="8">
        <v>1.5299999999999999E-2</v>
      </c>
      <c r="AU364" s="8">
        <v>2.3800000000000002E-2</v>
      </c>
      <c r="AV364" s="6">
        <f t="shared" si="35"/>
        <v>1.5702603830428234</v>
      </c>
      <c r="AW364" s="8">
        <v>6.0000000000000001E-3</v>
      </c>
      <c r="AX364" s="8">
        <v>3.8600000000000002E-2</v>
      </c>
    </row>
    <row r="365" spans="1:50" x14ac:dyDescent="0.3">
      <c r="A365" s="26"/>
      <c r="B365" s="25" t="s">
        <v>909</v>
      </c>
      <c r="C365" s="1" t="s">
        <v>910</v>
      </c>
      <c r="D365" s="2">
        <v>33955</v>
      </c>
      <c r="E365" s="2"/>
      <c r="F365" s="4" t="s">
        <v>911</v>
      </c>
      <c r="G365" s="9">
        <v>86554</v>
      </c>
      <c r="H365" s="5">
        <v>2.1406999999999998</v>
      </c>
      <c r="I365" s="5">
        <v>1.6536999999999999</v>
      </c>
      <c r="J365" s="5">
        <v>1.9154</v>
      </c>
      <c r="K365" s="5">
        <v>1.446</v>
      </c>
      <c r="L365" s="5">
        <v>1.4160999999999999</v>
      </c>
      <c r="M365" s="5">
        <v>2.173</v>
      </c>
      <c r="N365" s="5">
        <v>1.2878000000000001</v>
      </c>
      <c r="O365" s="5">
        <v>1.4218999999999999</v>
      </c>
      <c r="P365" s="5">
        <v>1.2684</v>
      </c>
      <c r="Q365" s="5">
        <v>1.4728000000000001</v>
      </c>
      <c r="R365" s="5">
        <v>0.6855</v>
      </c>
      <c r="S365" s="5">
        <v>0.79500000000000004</v>
      </c>
      <c r="T365" s="5">
        <v>0.2525</v>
      </c>
      <c r="U365" s="5">
        <v>0.54410000000000003</v>
      </c>
      <c r="V365" s="5">
        <v>0.1623</v>
      </c>
      <c r="W365" s="5">
        <v>0.87760000000000005</v>
      </c>
      <c r="X365" s="5">
        <v>0.87009999999999998</v>
      </c>
      <c r="Y365" s="5">
        <v>1.7548999999999999</v>
      </c>
      <c r="Z365" s="5">
        <v>0.62509999999999999</v>
      </c>
      <c r="AA365" s="5">
        <v>1.1209</v>
      </c>
      <c r="AB365" s="5">
        <v>1.0123</v>
      </c>
      <c r="AC365" s="5">
        <v>1.0322</v>
      </c>
      <c r="AD365" s="5">
        <v>0.82630000000000003</v>
      </c>
      <c r="AE365" s="5">
        <v>0.61040000000000005</v>
      </c>
      <c r="AF365" s="12">
        <v>0.87370000000000003</v>
      </c>
      <c r="AG365" s="5">
        <f t="shared" si="30"/>
        <v>0.88940608266545351</v>
      </c>
      <c r="AH365" s="13">
        <v>0.34399999999999997</v>
      </c>
      <c r="AI365" s="13">
        <v>0.37340000000000001</v>
      </c>
      <c r="AJ365" s="6">
        <f t="shared" si="31"/>
        <v>0.82972602217734259</v>
      </c>
      <c r="AK365" s="8">
        <v>0.62529999999999997</v>
      </c>
      <c r="AL365" s="8">
        <v>0.56479999999999997</v>
      </c>
      <c r="AM365" s="6">
        <f t="shared" si="32"/>
        <v>0.28458101471085762</v>
      </c>
      <c r="AN365" s="8">
        <v>1.2683E-6</v>
      </c>
      <c r="AO365" s="8">
        <v>1.0437000000000001E-6</v>
      </c>
      <c r="AP365" s="6">
        <f t="shared" si="33"/>
        <v>0.46477155812978699</v>
      </c>
      <c r="AQ365" s="8">
        <v>5.9999999999999995E-4</v>
      </c>
      <c r="AR365" s="8">
        <v>2.9999999999999997E-4</v>
      </c>
      <c r="AS365" s="6">
        <f t="shared" si="34"/>
        <v>0.61230299000221666</v>
      </c>
      <c r="AT365" s="8">
        <v>1.26E-2</v>
      </c>
      <c r="AU365" s="8">
        <v>2.0400000000000001E-2</v>
      </c>
      <c r="AV365" s="6">
        <f t="shared" si="35"/>
        <v>0.57121683128057821</v>
      </c>
      <c r="AW365" s="8">
        <v>3.4599999999999999E-2</v>
      </c>
      <c r="AX365" s="8">
        <v>0.10639999999999999</v>
      </c>
    </row>
    <row r="366" spans="1:50" x14ac:dyDescent="0.3">
      <c r="A366" s="26"/>
      <c r="B366" s="26"/>
      <c r="C366" s="1" t="s">
        <v>912</v>
      </c>
      <c r="D366" s="2">
        <v>35253</v>
      </c>
      <c r="E366" s="2"/>
      <c r="F366" s="4" t="s">
        <v>913</v>
      </c>
      <c r="G366" s="9">
        <v>15061532</v>
      </c>
      <c r="H366" s="5">
        <v>1.5810999999999999</v>
      </c>
      <c r="I366" s="5">
        <v>1.53</v>
      </c>
      <c r="J366" s="5">
        <v>1.3085</v>
      </c>
      <c r="K366" s="5">
        <v>1.1515</v>
      </c>
      <c r="L366" s="5">
        <v>1.1708000000000001</v>
      </c>
      <c r="M366" s="5">
        <v>0.78480000000000005</v>
      </c>
      <c r="N366" s="5">
        <v>0.91420000000000001</v>
      </c>
      <c r="O366" s="5">
        <v>0.56269999999999998</v>
      </c>
      <c r="P366" s="5">
        <v>0.83750000000000002</v>
      </c>
      <c r="Q366" s="5">
        <v>0.99670000000000003</v>
      </c>
      <c r="R366" s="5">
        <v>2.1730999999999998</v>
      </c>
      <c r="S366" s="5">
        <v>4.0372000000000003</v>
      </c>
      <c r="T366" s="5">
        <v>2.2726000000000002</v>
      </c>
      <c r="U366" s="5">
        <v>2.9763999999999999</v>
      </c>
      <c r="V366" s="5">
        <v>1.4636</v>
      </c>
      <c r="W366" s="5">
        <v>1.0033000000000001</v>
      </c>
      <c r="X366" s="5">
        <v>1.4029</v>
      </c>
      <c r="Y366" s="5">
        <v>0.98029999999999995</v>
      </c>
      <c r="Z366" s="5">
        <v>0.93330000000000002</v>
      </c>
      <c r="AA366" s="5">
        <v>1.2941</v>
      </c>
      <c r="AB366" s="5">
        <v>0.70660000000000001</v>
      </c>
      <c r="AC366" s="5">
        <v>0.56230000000000002</v>
      </c>
      <c r="AD366" s="5">
        <v>0.5323</v>
      </c>
      <c r="AE366" s="5">
        <v>0.95879999999999999</v>
      </c>
      <c r="AF366" s="12">
        <v>0.67630000000000001</v>
      </c>
      <c r="AG366" s="5">
        <f t="shared" si="30"/>
        <v>0.6075290348418102</v>
      </c>
      <c r="AH366" s="13">
        <v>2.3E-3</v>
      </c>
      <c r="AI366" s="13">
        <v>7.6E-3</v>
      </c>
      <c r="AJ366" s="6">
        <f t="shared" si="31"/>
        <v>0.61210566629259511</v>
      </c>
      <c r="AK366" s="8">
        <v>1.4500000000000001E-2</v>
      </c>
      <c r="AL366" s="8">
        <v>5.21E-2</v>
      </c>
      <c r="AM366" s="6">
        <f t="shared" si="32"/>
        <v>1.9168038683457187</v>
      </c>
      <c r="AN366" s="8">
        <v>5.0000000000000001E-4</v>
      </c>
      <c r="AO366" s="8">
        <v>2.9999999999999997E-4</v>
      </c>
      <c r="AP366" s="6">
        <f t="shared" si="33"/>
        <v>2.3019469530985588</v>
      </c>
      <c r="AQ366" s="8">
        <v>6.4751000000000001E-6</v>
      </c>
      <c r="AR366" s="8">
        <v>5.2975999999999999E-6</v>
      </c>
      <c r="AS366" s="6">
        <f t="shared" si="34"/>
        <v>0.83268811462644077</v>
      </c>
      <c r="AT366" s="8">
        <v>6.6299999999999998E-2</v>
      </c>
      <c r="AU366" s="8">
        <v>7.17E-2</v>
      </c>
      <c r="AV366" s="6">
        <f t="shared" si="35"/>
        <v>0.83896091213164381</v>
      </c>
      <c r="AW366" s="8">
        <v>0.27250000000000002</v>
      </c>
      <c r="AX366" s="8">
        <v>0.36749999999999999</v>
      </c>
    </row>
    <row r="367" spans="1:50" x14ac:dyDescent="0.3">
      <c r="A367" s="26"/>
      <c r="B367" s="26"/>
      <c r="C367" s="1" t="s">
        <v>914</v>
      </c>
      <c r="D367" s="2">
        <v>33230</v>
      </c>
      <c r="E367" s="2"/>
      <c r="F367" s="4" t="s">
        <v>915</v>
      </c>
      <c r="G367" s="9">
        <v>24779461</v>
      </c>
      <c r="H367" s="5">
        <v>1.0407</v>
      </c>
      <c r="I367" s="5">
        <v>0.21820000000000001</v>
      </c>
      <c r="J367" s="5">
        <v>0.21820000000000001</v>
      </c>
      <c r="K367" s="5">
        <v>1.0463</v>
      </c>
      <c r="L367" s="5">
        <v>0.75760000000000005</v>
      </c>
      <c r="M367" s="5">
        <v>0.49559999999999998</v>
      </c>
      <c r="N367" s="5">
        <v>0.43590000000000001</v>
      </c>
      <c r="O367" s="5">
        <v>0.54769999999999996</v>
      </c>
      <c r="P367" s="5">
        <v>0.67469999999999997</v>
      </c>
      <c r="Q367" s="5">
        <v>0.69689999999999996</v>
      </c>
      <c r="R367" s="5">
        <v>3.7553000000000001</v>
      </c>
      <c r="S367" s="5">
        <v>4.9391999999999996</v>
      </c>
      <c r="T367" s="5">
        <v>2.3088000000000002</v>
      </c>
      <c r="U367" s="5">
        <v>4.2895000000000003</v>
      </c>
      <c r="V367" s="5">
        <v>1.5277000000000001</v>
      </c>
      <c r="W367" s="5">
        <v>1.5351999999999999</v>
      </c>
      <c r="X367" s="5">
        <v>1</v>
      </c>
      <c r="Y367" s="5">
        <v>1.256</v>
      </c>
      <c r="Z367" s="5">
        <v>0.99650000000000005</v>
      </c>
      <c r="AA367" s="5">
        <v>1.4008</v>
      </c>
      <c r="AB367" s="5">
        <v>0.74399999999999999</v>
      </c>
      <c r="AC367" s="5">
        <v>0.76910000000000001</v>
      </c>
      <c r="AD367" s="5">
        <v>0.79400000000000004</v>
      </c>
      <c r="AE367" s="5">
        <v>0.6159</v>
      </c>
      <c r="AF367" s="12">
        <v>0.70279999999999998</v>
      </c>
      <c r="AG367" s="5">
        <f t="shared" si="30"/>
        <v>0.86888143858579714</v>
      </c>
      <c r="AH367" s="13">
        <v>0.93589999999999995</v>
      </c>
      <c r="AI367" s="13">
        <v>0.73850000000000005</v>
      </c>
      <c r="AJ367" s="6">
        <f t="shared" si="31"/>
        <v>0.58589318897955889</v>
      </c>
      <c r="AK367" s="8">
        <v>7.0000000000000007E-2</v>
      </c>
      <c r="AL367" s="8">
        <v>0.1368</v>
      </c>
      <c r="AM367" s="6">
        <f t="shared" si="32"/>
        <v>5.1266382200548613</v>
      </c>
      <c r="AN367" s="8">
        <v>6.5954000000000004E-6</v>
      </c>
      <c r="AO367" s="8">
        <v>4.4924000000000004E-6</v>
      </c>
      <c r="AP367" s="6">
        <f t="shared" si="33"/>
        <v>2.7180253696372301</v>
      </c>
      <c r="AQ367" s="8">
        <v>2.5000000000000001E-3</v>
      </c>
      <c r="AR367" s="8">
        <v>1E-3</v>
      </c>
      <c r="AS367" s="6">
        <f t="shared" si="34"/>
        <v>1.8861627552575437</v>
      </c>
      <c r="AT367" s="8">
        <v>1.7500000000000002E-2</v>
      </c>
      <c r="AU367" s="8">
        <v>2.6599999999999999E-2</v>
      </c>
      <c r="AV367" s="6">
        <f t="shared" si="35"/>
        <v>1.2718535148028625</v>
      </c>
      <c r="AW367" s="8">
        <v>0.55840000000000001</v>
      </c>
      <c r="AX367" s="8">
        <v>0.56810000000000005</v>
      </c>
    </row>
    <row r="368" spans="1:50" x14ac:dyDescent="0.3">
      <c r="A368" s="26"/>
      <c r="B368" s="26"/>
      <c r="C368" s="1" t="s">
        <v>916</v>
      </c>
      <c r="D368" s="2">
        <v>35819</v>
      </c>
      <c r="E368" s="2"/>
      <c r="F368" s="4" t="s">
        <v>915</v>
      </c>
      <c r="G368" s="9"/>
      <c r="H368" s="5">
        <v>0.61029999999999995</v>
      </c>
      <c r="I368" s="5">
        <v>0.23300000000000001</v>
      </c>
      <c r="J368" s="5">
        <v>0.40839999999999999</v>
      </c>
      <c r="K368" s="5">
        <v>0.74250000000000005</v>
      </c>
      <c r="L368" s="5">
        <v>0.36220000000000002</v>
      </c>
      <c r="M368" s="5">
        <v>0.29480000000000001</v>
      </c>
      <c r="N368" s="5">
        <v>0.66249999999999998</v>
      </c>
      <c r="O368" s="5">
        <v>0.23300000000000001</v>
      </c>
      <c r="P368" s="5">
        <v>0.68</v>
      </c>
      <c r="Q368" s="5">
        <v>0.58630000000000004</v>
      </c>
      <c r="R368" s="5">
        <v>8.0863999999999994</v>
      </c>
      <c r="S368" s="5">
        <v>15.666399999999999</v>
      </c>
      <c r="T368" s="5">
        <v>7.2131999999999996</v>
      </c>
      <c r="U368" s="5">
        <v>10.706099999999999</v>
      </c>
      <c r="V368" s="5">
        <v>4.3848000000000003</v>
      </c>
      <c r="W368" s="5">
        <v>0.7339</v>
      </c>
      <c r="X368" s="5">
        <v>1.6682999999999999</v>
      </c>
      <c r="Y368" s="5">
        <v>1.0046999999999999</v>
      </c>
      <c r="Z368" s="5">
        <v>1.7411000000000001</v>
      </c>
      <c r="AA368" s="5">
        <v>1.1400999999999999</v>
      </c>
      <c r="AB368" s="5">
        <v>0.88829999999999998</v>
      </c>
      <c r="AC368" s="5">
        <v>0.76349999999999996</v>
      </c>
      <c r="AD368" s="5">
        <v>0.60109999999999997</v>
      </c>
      <c r="AE368" s="5">
        <v>1.6032999999999999</v>
      </c>
      <c r="AF368" s="12">
        <v>0.90539999999999998</v>
      </c>
      <c r="AG368" s="5">
        <f t="shared" si="30"/>
        <v>1.042522491936853</v>
      </c>
      <c r="AH368" s="13">
        <v>0.83730000000000004</v>
      </c>
      <c r="AI368" s="13">
        <v>0.69850000000000001</v>
      </c>
      <c r="AJ368" s="6">
        <f t="shared" si="31"/>
        <v>0.757239865778216</v>
      </c>
      <c r="AK368" s="8">
        <v>0.22869999999999999</v>
      </c>
      <c r="AL368" s="8">
        <v>0.29149999999999998</v>
      </c>
      <c r="AM368" s="6">
        <f t="shared" si="32"/>
        <v>19.545450687489389</v>
      </c>
      <c r="AN368" s="8">
        <v>4.4878000000000002E-9</v>
      </c>
      <c r="AO368" s="8">
        <v>7.8873999999999999E-9</v>
      </c>
      <c r="AP368" s="6">
        <f t="shared" si="33"/>
        <v>7.3244541276379191</v>
      </c>
      <c r="AQ368" s="8">
        <v>1.9433000000000001E-6</v>
      </c>
      <c r="AR368" s="8">
        <v>1.8785000000000001E-6</v>
      </c>
      <c r="AS368" s="6">
        <f t="shared" si="34"/>
        <v>2.6685197759293837</v>
      </c>
      <c r="AT368" s="8">
        <v>4.7000000000000002E-3</v>
      </c>
      <c r="AU368" s="8">
        <v>9.7000000000000003E-3</v>
      </c>
      <c r="AV368" s="6">
        <f t="shared" si="35"/>
        <v>1.938288691687698</v>
      </c>
      <c r="AW368" s="8">
        <v>4.3999999999999997E-2</v>
      </c>
      <c r="AX368" s="8">
        <v>0.1201</v>
      </c>
    </row>
    <row r="369" spans="1:50" x14ac:dyDescent="0.3">
      <c r="A369" s="26"/>
      <c r="B369" s="26"/>
      <c r="C369" s="1" t="s">
        <v>917</v>
      </c>
      <c r="D369" s="2">
        <v>33961</v>
      </c>
      <c r="E369" s="2"/>
      <c r="F369" s="4" t="s">
        <v>918</v>
      </c>
      <c r="G369" s="9">
        <v>497299</v>
      </c>
      <c r="H369" s="5">
        <v>1.9479</v>
      </c>
      <c r="I369" s="5">
        <v>1.579</v>
      </c>
      <c r="J369" s="5">
        <v>2.3281999999999998</v>
      </c>
      <c r="K369" s="5">
        <v>1.3427</v>
      </c>
      <c r="L369" s="5">
        <v>1.4855</v>
      </c>
      <c r="M369" s="5">
        <v>2.5133000000000001</v>
      </c>
      <c r="N369" s="5">
        <v>1.5853999999999999</v>
      </c>
      <c r="O369" s="5">
        <v>1.7316</v>
      </c>
      <c r="P369" s="5">
        <v>1.1896</v>
      </c>
      <c r="Q369" s="5">
        <v>1.6856</v>
      </c>
      <c r="R369" s="5">
        <v>0.18410000000000001</v>
      </c>
      <c r="S369" s="5">
        <v>0.17150000000000001</v>
      </c>
      <c r="T369" s="5">
        <v>5.0299999999999997E-2</v>
      </c>
      <c r="U369" s="5">
        <v>8.3000000000000004E-2</v>
      </c>
      <c r="V369" s="5">
        <v>3.1600000000000003E-2</v>
      </c>
      <c r="W369" s="5">
        <v>0.87409999999999999</v>
      </c>
      <c r="X369" s="5">
        <v>0.9234</v>
      </c>
      <c r="Y369" s="5">
        <v>2.3572000000000002</v>
      </c>
      <c r="Z369" s="5">
        <v>0.60619999999999996</v>
      </c>
      <c r="AA369" s="5">
        <v>1.3165</v>
      </c>
      <c r="AB369" s="5">
        <v>0.79590000000000005</v>
      </c>
      <c r="AC369" s="5">
        <v>1.2367999999999999</v>
      </c>
      <c r="AD369" s="5">
        <v>0.98170000000000002</v>
      </c>
      <c r="AE369" s="5">
        <v>0.58069999999999999</v>
      </c>
      <c r="AF369" s="12">
        <v>0.72230000000000005</v>
      </c>
      <c r="AG369" s="5">
        <f t="shared" si="30"/>
        <v>1.0025566316953234</v>
      </c>
      <c r="AH369" s="13">
        <v>0.69630000000000003</v>
      </c>
      <c r="AI369" s="13">
        <v>0.61970000000000003</v>
      </c>
      <c r="AJ369" s="6">
        <f t="shared" si="31"/>
        <v>0.71040247474248852</v>
      </c>
      <c r="AK369" s="8">
        <v>0.53580000000000005</v>
      </c>
      <c r="AL369" s="8">
        <v>0.5111</v>
      </c>
      <c r="AM369" s="6">
        <f t="shared" si="32"/>
        <v>5.9942648532240059E-2</v>
      </c>
      <c r="AN369" s="8">
        <v>2.1397000000000001E-10</v>
      </c>
      <c r="AO369" s="8">
        <v>6.0920000000000003E-10</v>
      </c>
      <c r="AP369" s="6">
        <f t="shared" si="33"/>
        <v>8.5645177213940174E-2</v>
      </c>
      <c r="AQ369" s="8">
        <v>6.1738000000000003E-9</v>
      </c>
      <c r="AR369" s="8">
        <v>1.3002E-8</v>
      </c>
      <c r="AS369" s="6">
        <f t="shared" si="34"/>
        <v>0.6998952011332098</v>
      </c>
      <c r="AT369" s="8">
        <v>4.99E-2</v>
      </c>
      <c r="AU369" s="8">
        <v>5.74E-2</v>
      </c>
      <c r="AV369" s="6">
        <f t="shared" si="35"/>
        <v>0.49593934868761125</v>
      </c>
      <c r="AW369" s="8">
        <v>3.09E-2</v>
      </c>
      <c r="AX369" s="8">
        <v>9.9000000000000005E-2</v>
      </c>
    </row>
    <row r="370" spans="1:50" x14ac:dyDescent="0.3">
      <c r="A370" s="26"/>
      <c r="B370" s="26"/>
      <c r="C370" s="1" t="s">
        <v>919</v>
      </c>
      <c r="D370" s="2">
        <v>48258</v>
      </c>
      <c r="E370" s="2"/>
      <c r="F370" s="4" t="s">
        <v>920</v>
      </c>
      <c r="G370" s="9">
        <v>16081932</v>
      </c>
      <c r="H370" s="5">
        <v>2.1429</v>
      </c>
      <c r="I370" s="5">
        <v>1.5376000000000001</v>
      </c>
      <c r="J370" s="5">
        <v>0.8528</v>
      </c>
      <c r="K370" s="5">
        <v>1.738</v>
      </c>
      <c r="L370" s="5">
        <v>1.4871000000000001</v>
      </c>
      <c r="M370" s="5">
        <v>0.9597</v>
      </c>
      <c r="N370" s="5">
        <v>0.7419</v>
      </c>
      <c r="O370" s="5">
        <v>0.76690000000000003</v>
      </c>
      <c r="P370" s="5">
        <v>0.87390000000000001</v>
      </c>
      <c r="Q370" s="5">
        <v>0.878</v>
      </c>
      <c r="R370" s="5">
        <v>3.8694000000000002</v>
      </c>
      <c r="S370" s="5">
        <v>4.3170000000000002</v>
      </c>
      <c r="T370" s="5">
        <v>1.8796999999999999</v>
      </c>
      <c r="U370" s="5">
        <v>3.0665</v>
      </c>
      <c r="V370" s="5">
        <v>1.0403</v>
      </c>
      <c r="W370" s="5">
        <v>0.84619999999999995</v>
      </c>
      <c r="X370" s="5">
        <v>1.1286</v>
      </c>
      <c r="Y370" s="5">
        <v>1.4168000000000001</v>
      </c>
      <c r="Z370" s="5">
        <v>0.8508</v>
      </c>
      <c r="AA370" s="5">
        <v>1.1417999999999999</v>
      </c>
      <c r="AB370" s="5">
        <v>0.81340000000000001</v>
      </c>
      <c r="AC370" s="5">
        <v>0.82179999999999997</v>
      </c>
      <c r="AD370" s="5">
        <v>0.76319999999999999</v>
      </c>
      <c r="AE370" s="5">
        <v>0.6966</v>
      </c>
      <c r="AF370" s="12">
        <v>0.72599999999999998</v>
      </c>
      <c r="AG370" s="5">
        <f t="shared" si="30"/>
        <v>0.54397813982264387</v>
      </c>
      <c r="AH370" s="13">
        <v>2.8999999999999998E-3</v>
      </c>
      <c r="AI370" s="13">
        <v>9.1000000000000004E-3</v>
      </c>
      <c r="AJ370" s="6">
        <f t="shared" si="31"/>
        <v>0.70966903161100992</v>
      </c>
      <c r="AK370" s="8">
        <v>0.1263</v>
      </c>
      <c r="AL370" s="8">
        <v>0.1963</v>
      </c>
      <c r="AM370" s="6">
        <f t="shared" si="32"/>
        <v>1.8267812951123943</v>
      </c>
      <c r="AN370" s="8">
        <v>9.4999999999999998E-3</v>
      </c>
      <c r="AO370" s="8">
        <v>3.3999999999999998E-3</v>
      </c>
      <c r="AP370" s="6">
        <f t="shared" si="33"/>
        <v>2.6323130641506629</v>
      </c>
      <c r="AQ370" s="8">
        <v>2.8804999999999999E-5</v>
      </c>
      <c r="AR370" s="8">
        <v>1.95E-5</v>
      </c>
      <c r="AS370" s="6">
        <f t="shared" si="34"/>
        <v>0.6939832955248505</v>
      </c>
      <c r="AT370" s="8">
        <v>2.06E-2</v>
      </c>
      <c r="AU370" s="8">
        <v>3.0099999999999998E-2</v>
      </c>
      <c r="AV370" s="6">
        <f t="shared" si="35"/>
        <v>0.90536442043408216</v>
      </c>
      <c r="AW370" s="8">
        <v>0.48370000000000002</v>
      </c>
      <c r="AX370" s="8">
        <v>0.53110000000000002</v>
      </c>
    </row>
    <row r="371" spans="1:50" x14ac:dyDescent="0.3">
      <c r="A371" s="26"/>
      <c r="B371" s="26"/>
      <c r="C371" s="1" t="s">
        <v>921</v>
      </c>
      <c r="D371" s="2">
        <v>34419</v>
      </c>
      <c r="E371" s="4" t="s">
        <v>922</v>
      </c>
      <c r="F371" s="4" t="s">
        <v>923</v>
      </c>
      <c r="G371" s="9">
        <v>11988421</v>
      </c>
      <c r="H371" s="5">
        <v>2.7605</v>
      </c>
      <c r="I371" s="5">
        <v>2.7389000000000001</v>
      </c>
      <c r="J371" s="5">
        <v>0.83199999999999996</v>
      </c>
      <c r="K371" s="5">
        <v>1.0430999999999999</v>
      </c>
      <c r="L371" s="5">
        <v>1.6142000000000001</v>
      </c>
      <c r="M371" s="5">
        <v>0.95830000000000004</v>
      </c>
      <c r="N371" s="5">
        <v>0.7621</v>
      </c>
      <c r="O371" s="5">
        <v>0.8125</v>
      </c>
      <c r="P371" s="5">
        <v>0.76239999999999997</v>
      </c>
      <c r="Q371" s="5">
        <v>0.98650000000000004</v>
      </c>
      <c r="R371" s="5">
        <v>1.2202</v>
      </c>
      <c r="S371" s="5">
        <v>1.5092000000000001</v>
      </c>
      <c r="T371" s="5">
        <v>0.69550000000000001</v>
      </c>
      <c r="U371" s="5">
        <v>1.0135000000000001</v>
      </c>
      <c r="V371" s="5">
        <v>0.53100000000000003</v>
      </c>
      <c r="W371" s="5">
        <v>0.94610000000000005</v>
      </c>
      <c r="X371" s="5">
        <v>1.1577999999999999</v>
      </c>
      <c r="Y371" s="5">
        <v>0.68059999999999998</v>
      </c>
      <c r="Z371" s="5">
        <v>0.72340000000000004</v>
      </c>
      <c r="AA371" s="5">
        <v>0.78869999999999996</v>
      </c>
      <c r="AB371" s="5">
        <v>0.84530000000000005</v>
      </c>
      <c r="AC371" s="5">
        <v>0.69210000000000005</v>
      </c>
      <c r="AD371" s="5">
        <v>0.97350000000000003</v>
      </c>
      <c r="AE371" s="5">
        <v>1.3084</v>
      </c>
      <c r="AF371" s="12">
        <v>1.0287999999999999</v>
      </c>
      <c r="AG371" s="5">
        <f t="shared" si="30"/>
        <v>0.47635364401971375</v>
      </c>
      <c r="AH371" s="13">
        <v>5.7000000000000002E-3</v>
      </c>
      <c r="AI371" s="13">
        <v>1.54E-2</v>
      </c>
      <c r="AJ371" s="6">
        <f t="shared" si="31"/>
        <v>1.1283573057766609</v>
      </c>
      <c r="AK371" s="8">
        <v>0.63929999999999998</v>
      </c>
      <c r="AL371" s="8">
        <v>0.56779999999999997</v>
      </c>
      <c r="AM371" s="6">
        <f t="shared" si="32"/>
        <v>0.55284968905403442</v>
      </c>
      <c r="AN371" s="8">
        <v>1.0500000000000001E-2</v>
      </c>
      <c r="AO371" s="8">
        <v>3.7000000000000002E-3</v>
      </c>
      <c r="AP371" s="6">
        <f t="shared" si="33"/>
        <v>1.156588930782479</v>
      </c>
      <c r="AQ371" s="8">
        <v>0.74470000000000003</v>
      </c>
      <c r="AR371" s="8">
        <v>0.17549999999999999</v>
      </c>
      <c r="AS371" s="6">
        <f t="shared" si="34"/>
        <v>0.47800015575110971</v>
      </c>
      <c r="AT371" s="8">
        <v>5.0000000000000001E-3</v>
      </c>
      <c r="AU371" s="8">
        <v>1.0200000000000001E-2</v>
      </c>
      <c r="AV371" s="6">
        <f t="shared" si="35"/>
        <v>1.1322574618151244</v>
      </c>
      <c r="AW371" s="8">
        <v>0.68289999999999995</v>
      </c>
      <c r="AX371" s="8">
        <v>0.62090000000000001</v>
      </c>
    </row>
    <row r="372" spans="1:50" x14ac:dyDescent="0.3">
      <c r="A372" s="26"/>
      <c r="B372" s="26"/>
      <c r="C372" s="1" t="s">
        <v>924</v>
      </c>
      <c r="D372" s="2">
        <v>34061</v>
      </c>
      <c r="E372" s="4" t="s">
        <v>925</v>
      </c>
      <c r="F372" s="4" t="s">
        <v>926</v>
      </c>
      <c r="G372" s="9"/>
      <c r="H372" s="5">
        <v>2.1564000000000001</v>
      </c>
      <c r="I372" s="5">
        <v>0.27500000000000002</v>
      </c>
      <c r="J372" s="5">
        <v>1</v>
      </c>
      <c r="K372" s="5">
        <v>1.7930999999999999</v>
      </c>
      <c r="L372" s="5">
        <v>0.82699999999999996</v>
      </c>
      <c r="M372" s="5">
        <v>0.79059999999999997</v>
      </c>
      <c r="N372" s="5">
        <v>1.7537</v>
      </c>
      <c r="O372" s="5">
        <v>0.7107</v>
      </c>
      <c r="P372" s="5">
        <v>0.59199999999999997</v>
      </c>
      <c r="Q372" s="5">
        <v>1.0546</v>
      </c>
      <c r="R372" s="5">
        <v>0.27500000000000002</v>
      </c>
      <c r="S372" s="5">
        <v>1.0625</v>
      </c>
      <c r="T372" s="5">
        <v>0.72230000000000005</v>
      </c>
      <c r="U372" s="5">
        <v>4.9855</v>
      </c>
      <c r="V372" s="5">
        <v>0.27500000000000002</v>
      </c>
      <c r="W372" s="5">
        <v>0.27500000000000002</v>
      </c>
      <c r="X372" s="5">
        <v>0.27500000000000002</v>
      </c>
      <c r="Y372" s="5">
        <v>0.71789999999999998</v>
      </c>
      <c r="Z372" s="5">
        <v>0.27500000000000002</v>
      </c>
      <c r="AA372" s="5">
        <v>0.27500000000000002</v>
      </c>
      <c r="AB372" s="5">
        <v>0.82650000000000001</v>
      </c>
      <c r="AC372" s="5">
        <v>0.27500000000000002</v>
      </c>
      <c r="AD372" s="5">
        <v>1.1294</v>
      </c>
      <c r="AE372" s="5">
        <v>0.27500000000000002</v>
      </c>
      <c r="AF372" s="12">
        <v>0.32490000000000002</v>
      </c>
      <c r="AG372" s="5">
        <f t="shared" si="30"/>
        <v>0.80998099644716193</v>
      </c>
      <c r="AH372" s="13">
        <v>0.58689999999999998</v>
      </c>
      <c r="AI372" s="13">
        <v>0.55459999999999998</v>
      </c>
      <c r="AJ372" s="6">
        <f t="shared" si="31"/>
        <v>1.5571813631112825</v>
      </c>
      <c r="AK372" s="8">
        <v>0.55430000000000001</v>
      </c>
      <c r="AL372" s="8">
        <v>0.52170000000000005</v>
      </c>
      <c r="AM372" s="6">
        <f t="shared" si="32"/>
        <v>1.2096670247046188</v>
      </c>
      <c r="AN372" s="8">
        <v>0.96909999999999996</v>
      </c>
      <c r="AO372" s="8">
        <v>0.22919999999999999</v>
      </c>
      <c r="AP372" s="6">
        <f t="shared" si="33"/>
        <v>4.0267891523186101</v>
      </c>
      <c r="AQ372" s="8">
        <v>0.1575</v>
      </c>
      <c r="AR372" s="8">
        <v>4.3200000000000002E-2</v>
      </c>
      <c r="AS372" s="6">
        <f t="shared" si="34"/>
        <v>0.30040485829959512</v>
      </c>
      <c r="AT372" s="8">
        <v>0.1472</v>
      </c>
      <c r="AU372" s="8">
        <v>0.1295</v>
      </c>
      <c r="AV372" s="6">
        <f t="shared" si="35"/>
        <v>0.57752570589195362</v>
      </c>
      <c r="AW372" s="8">
        <v>0.16020000000000001</v>
      </c>
      <c r="AX372" s="8">
        <v>0.26640000000000003</v>
      </c>
    </row>
    <row r="373" spans="1:50" x14ac:dyDescent="0.3">
      <c r="A373" s="26"/>
      <c r="B373" s="26"/>
      <c r="C373" s="1" t="s">
        <v>927</v>
      </c>
      <c r="D373" s="2">
        <v>49617</v>
      </c>
      <c r="E373" s="2"/>
      <c r="F373" s="4" t="s">
        <v>928</v>
      </c>
      <c r="G373" s="9"/>
      <c r="H373" s="5">
        <v>1.1737</v>
      </c>
      <c r="I373" s="5">
        <v>2.1242999999999999</v>
      </c>
      <c r="J373" s="5">
        <v>1.1435</v>
      </c>
      <c r="K373" s="5">
        <v>2.5339999999999998</v>
      </c>
      <c r="L373" s="5">
        <v>1.0696000000000001</v>
      </c>
      <c r="M373" s="5">
        <v>1.0813999999999999</v>
      </c>
      <c r="N373" s="5">
        <v>0.63980000000000004</v>
      </c>
      <c r="O373" s="5">
        <v>0.43640000000000001</v>
      </c>
      <c r="P373" s="5">
        <v>1.0489999999999999</v>
      </c>
      <c r="Q373" s="5">
        <v>0.52339999999999998</v>
      </c>
      <c r="R373" s="5">
        <v>0.2172</v>
      </c>
      <c r="S373" s="5">
        <v>0.2172</v>
      </c>
      <c r="T373" s="5">
        <v>0.2172</v>
      </c>
      <c r="U373" s="5">
        <v>0.2172</v>
      </c>
      <c r="V373" s="5">
        <v>0.2172</v>
      </c>
      <c r="W373" s="5">
        <v>0.2172</v>
      </c>
      <c r="X373" s="5">
        <v>0.2172</v>
      </c>
      <c r="Y373" s="5">
        <v>0.88380000000000003</v>
      </c>
      <c r="Z373" s="5">
        <v>0.37030000000000002</v>
      </c>
      <c r="AA373" s="5">
        <v>0.2172</v>
      </c>
      <c r="AB373" s="5">
        <v>1</v>
      </c>
      <c r="AC373" s="5">
        <v>0.68959999999999999</v>
      </c>
      <c r="AD373" s="5">
        <v>0.70630000000000004</v>
      </c>
      <c r="AE373" s="5">
        <v>0.9073</v>
      </c>
      <c r="AF373" s="12">
        <v>0.2172</v>
      </c>
      <c r="AG373" s="5">
        <f t="shared" si="30"/>
        <v>0.46363625063703373</v>
      </c>
      <c r="AH373" s="13">
        <v>1.3899999999999999E-2</v>
      </c>
      <c r="AI373" s="13">
        <v>3.0099999999999998E-2</v>
      </c>
      <c r="AJ373" s="6">
        <f t="shared" si="31"/>
        <v>1.8473002046492102</v>
      </c>
      <c r="AK373" s="8">
        <v>1.9099999999999999E-2</v>
      </c>
      <c r="AL373" s="8">
        <v>6.0699999999999997E-2</v>
      </c>
      <c r="AM373" s="6">
        <f t="shared" si="32"/>
        <v>0.13498899951523288</v>
      </c>
      <c r="AN373" s="8">
        <v>1.7450999999999999E-7</v>
      </c>
      <c r="AO373" s="8">
        <v>1.9409000000000001E-7</v>
      </c>
      <c r="AP373" s="6">
        <f t="shared" si="33"/>
        <v>0.56986933935036987</v>
      </c>
      <c r="AQ373" s="8">
        <v>3.3000000000000002E-2</v>
      </c>
      <c r="AR373" s="8">
        <v>1.04E-2</v>
      </c>
      <c r="AS373" s="6">
        <f t="shared" si="34"/>
        <v>0.23687710531876549</v>
      </c>
      <c r="AT373" s="8">
        <v>2.1880000000000001E-5</v>
      </c>
      <c r="AU373" s="8">
        <v>2.0000000000000001E-4</v>
      </c>
      <c r="AV373" s="6">
        <f t="shared" si="35"/>
        <v>0.94380697050938345</v>
      </c>
      <c r="AW373" s="8">
        <v>0.79930000000000001</v>
      </c>
      <c r="AX373" s="8">
        <v>0.68179999999999996</v>
      </c>
    </row>
    <row r="374" spans="1:50" x14ac:dyDescent="0.3">
      <c r="A374" s="26"/>
      <c r="B374" s="26"/>
      <c r="C374" s="1" t="s">
        <v>929</v>
      </c>
      <c r="D374" s="2">
        <v>35631</v>
      </c>
      <c r="E374" s="2"/>
      <c r="F374" s="4" t="s">
        <v>930</v>
      </c>
      <c r="G374" s="9">
        <v>9547069</v>
      </c>
      <c r="H374" s="5">
        <v>1.9996</v>
      </c>
      <c r="I374" s="5">
        <v>1.556</v>
      </c>
      <c r="J374" s="5">
        <v>1.0028999999999999</v>
      </c>
      <c r="K374" s="5">
        <v>1.3245</v>
      </c>
      <c r="L374" s="5">
        <v>1.6519999999999999</v>
      </c>
      <c r="M374" s="5">
        <v>1.3526</v>
      </c>
      <c r="N374" s="5">
        <v>0.80210000000000004</v>
      </c>
      <c r="O374" s="5">
        <v>0.65290000000000004</v>
      </c>
      <c r="P374" s="5">
        <v>0.71679999999999999</v>
      </c>
      <c r="Q374" s="5">
        <v>0.99709999999999999</v>
      </c>
      <c r="R374" s="5">
        <v>1.6737</v>
      </c>
      <c r="S374" s="5">
        <v>1.4743999999999999</v>
      </c>
      <c r="T374" s="5">
        <v>0.77110000000000001</v>
      </c>
      <c r="U374" s="5">
        <v>1.2883</v>
      </c>
      <c r="V374" s="5">
        <v>0.50419999999999998</v>
      </c>
      <c r="W374" s="5">
        <v>1.2070000000000001</v>
      </c>
      <c r="X374" s="5">
        <v>1.0245</v>
      </c>
      <c r="Y374" s="5">
        <v>1.1501999999999999</v>
      </c>
      <c r="Z374" s="5">
        <v>0.83740000000000003</v>
      </c>
      <c r="AA374" s="5">
        <v>1.1439999999999999</v>
      </c>
      <c r="AB374" s="5">
        <v>0.55730000000000002</v>
      </c>
      <c r="AC374" s="5">
        <v>0.66679999999999995</v>
      </c>
      <c r="AD374" s="5">
        <v>0.84530000000000005</v>
      </c>
      <c r="AE374" s="5">
        <v>0.6018</v>
      </c>
      <c r="AF374" s="12">
        <v>0.84640000000000004</v>
      </c>
      <c r="AG374" s="5">
        <f t="shared" si="30"/>
        <v>0.60006635700066346</v>
      </c>
      <c r="AH374" s="13">
        <v>5.4000000000000003E-3</v>
      </c>
      <c r="AI374" s="13">
        <v>1.4800000000000001E-2</v>
      </c>
      <c r="AJ374" s="6">
        <f t="shared" si="31"/>
        <v>0.65588931774533366</v>
      </c>
      <c r="AK374" s="8">
        <v>5.79E-2</v>
      </c>
      <c r="AL374" s="8">
        <v>0.12470000000000001</v>
      </c>
      <c r="AM374" s="6">
        <f t="shared" si="32"/>
        <v>0.7580225613802255</v>
      </c>
      <c r="AN374" s="8">
        <v>5.7500000000000002E-2</v>
      </c>
      <c r="AO374" s="8">
        <v>1.7600000000000001E-2</v>
      </c>
      <c r="AP374" s="6">
        <f t="shared" si="33"/>
        <v>1.064999720311014</v>
      </c>
      <c r="AQ374" s="8">
        <v>0.73970000000000002</v>
      </c>
      <c r="AR374" s="8">
        <v>0.1749</v>
      </c>
      <c r="AS374" s="6">
        <f t="shared" si="34"/>
        <v>0.71175846051758462</v>
      </c>
      <c r="AT374" s="8">
        <v>2.9000000000000001E-2</v>
      </c>
      <c r="AU374" s="8">
        <v>3.8100000000000002E-2</v>
      </c>
      <c r="AV374" s="6">
        <f t="shared" si="35"/>
        <v>0.77797191197611415</v>
      </c>
      <c r="AW374" s="8">
        <v>0.2281</v>
      </c>
      <c r="AX374" s="8">
        <v>0.32990000000000003</v>
      </c>
    </row>
    <row r="375" spans="1:50" x14ac:dyDescent="0.3">
      <c r="A375" s="26"/>
      <c r="B375" s="26"/>
      <c r="C375" s="1" t="s">
        <v>931</v>
      </c>
      <c r="D375" s="2">
        <v>42398</v>
      </c>
      <c r="E375" s="2"/>
      <c r="F375" s="4" t="s">
        <v>932</v>
      </c>
      <c r="G375" s="9">
        <v>9547068</v>
      </c>
      <c r="H375" s="5">
        <v>1.984</v>
      </c>
      <c r="I375" s="5">
        <v>1.573</v>
      </c>
      <c r="J375" s="5">
        <v>1.2517</v>
      </c>
      <c r="K375" s="5">
        <v>1.8875999999999999</v>
      </c>
      <c r="L375" s="5">
        <v>1.6434</v>
      </c>
      <c r="M375" s="5">
        <v>1.3099000000000001</v>
      </c>
      <c r="N375" s="5">
        <v>0.98699999999999999</v>
      </c>
      <c r="O375" s="5">
        <v>0.88900000000000001</v>
      </c>
      <c r="P375" s="5">
        <v>1.0449999999999999</v>
      </c>
      <c r="Q375" s="5">
        <v>1.137</v>
      </c>
      <c r="R375" s="5">
        <v>0.99590000000000001</v>
      </c>
      <c r="S375" s="5">
        <v>0.88429999999999997</v>
      </c>
      <c r="T375" s="5">
        <v>0.3891</v>
      </c>
      <c r="U375" s="5">
        <v>0.6482</v>
      </c>
      <c r="V375" s="5">
        <v>0.23400000000000001</v>
      </c>
      <c r="W375" s="5">
        <v>1.0041</v>
      </c>
      <c r="X375" s="5">
        <v>1.2932999999999999</v>
      </c>
      <c r="Y375" s="5">
        <v>1.4300999999999999</v>
      </c>
      <c r="Z375" s="5">
        <v>0.92410000000000003</v>
      </c>
      <c r="AA375" s="5">
        <v>1.3694</v>
      </c>
      <c r="AB375" s="5">
        <v>0.76539999999999997</v>
      </c>
      <c r="AC375" s="5">
        <v>0.87070000000000003</v>
      </c>
      <c r="AD375" s="5">
        <v>0.86140000000000005</v>
      </c>
      <c r="AE375" s="5">
        <v>0.64800000000000002</v>
      </c>
      <c r="AF375" s="12">
        <v>0.79810000000000003</v>
      </c>
      <c r="AG375" s="5">
        <f t="shared" si="30"/>
        <v>0.64365624662757659</v>
      </c>
      <c r="AH375" s="13">
        <v>2.23E-2</v>
      </c>
      <c r="AI375" s="13">
        <v>4.3799999999999999E-2</v>
      </c>
      <c r="AJ375" s="6">
        <f t="shared" si="31"/>
        <v>0.65497425676797882</v>
      </c>
      <c r="AK375" s="8">
        <v>0.12429999999999999</v>
      </c>
      <c r="AL375" s="8">
        <v>0.19589999999999999</v>
      </c>
      <c r="AM375" s="6">
        <f t="shared" si="32"/>
        <v>0.37789129105363495</v>
      </c>
      <c r="AN375" s="8">
        <v>4.2003999999999996E-6</v>
      </c>
      <c r="AO375" s="8">
        <v>3.0048E-6</v>
      </c>
      <c r="AP375" s="6">
        <f t="shared" si="33"/>
        <v>0.52341803687095179</v>
      </c>
      <c r="AQ375" s="8">
        <v>1.1000000000000001E-3</v>
      </c>
      <c r="AR375" s="8">
        <v>5.0000000000000001E-4</v>
      </c>
      <c r="AS375" s="6">
        <f t="shared" si="34"/>
        <v>0.72196841613007634</v>
      </c>
      <c r="AT375" s="8">
        <v>2.4299999999999999E-2</v>
      </c>
      <c r="AU375" s="8">
        <v>3.44E-2</v>
      </c>
      <c r="AV375" s="6">
        <f t="shared" si="35"/>
        <v>0.73466346243409886</v>
      </c>
      <c r="AW375" s="8">
        <v>0.1333</v>
      </c>
      <c r="AX375" s="8">
        <v>0.23480000000000001</v>
      </c>
    </row>
    <row r="376" spans="1:50" x14ac:dyDescent="0.3">
      <c r="A376" s="26"/>
      <c r="B376" s="26"/>
      <c r="C376" s="1" t="s">
        <v>933</v>
      </c>
      <c r="D376" s="2">
        <v>41220</v>
      </c>
      <c r="E376" s="2"/>
      <c r="F376" s="4" t="s">
        <v>934</v>
      </c>
      <c r="G376" s="9"/>
      <c r="H376" s="5">
        <v>1.8533999999999999</v>
      </c>
      <c r="I376" s="5">
        <v>1.9388000000000001</v>
      </c>
      <c r="J376" s="5">
        <v>0.5282</v>
      </c>
      <c r="K376" s="5">
        <v>1.4725999999999999</v>
      </c>
      <c r="L376" s="5">
        <v>1.8725000000000001</v>
      </c>
      <c r="M376" s="5">
        <v>1.4419</v>
      </c>
      <c r="N376" s="5">
        <v>1.1974</v>
      </c>
      <c r="O376" s="5">
        <v>0.58379999999999999</v>
      </c>
      <c r="P376" s="5">
        <v>0.30959999999999999</v>
      </c>
      <c r="Q376" s="5">
        <v>0.91859999999999997</v>
      </c>
      <c r="R376" s="5">
        <v>0.60119999999999996</v>
      </c>
      <c r="S376" s="5">
        <v>1.0047999999999999</v>
      </c>
      <c r="T376" s="5">
        <v>0.32579999999999998</v>
      </c>
      <c r="U376" s="5">
        <v>1.3574999999999999</v>
      </c>
      <c r="V376" s="5">
        <v>0.24260000000000001</v>
      </c>
      <c r="W376" s="5">
        <v>1.7464999999999999</v>
      </c>
      <c r="X376" s="5">
        <v>1.6258999999999999</v>
      </c>
      <c r="Y376" s="5">
        <v>0.76060000000000005</v>
      </c>
      <c r="Z376" s="5">
        <v>0.81089999999999995</v>
      </c>
      <c r="AA376" s="5">
        <v>1.0022</v>
      </c>
      <c r="AB376" s="5">
        <v>0.71199999999999997</v>
      </c>
      <c r="AC376" s="5">
        <v>0.82089999999999996</v>
      </c>
      <c r="AD376" s="5">
        <v>0.99780000000000002</v>
      </c>
      <c r="AE376" s="5">
        <v>0.66910000000000003</v>
      </c>
      <c r="AF376" s="12">
        <v>0.87970000000000004</v>
      </c>
      <c r="AG376" s="5">
        <f t="shared" si="30"/>
        <v>0.58069271410866874</v>
      </c>
      <c r="AH376" s="13">
        <v>5.8400000000000001E-2</v>
      </c>
      <c r="AI376" s="13">
        <v>9.3299999999999994E-2</v>
      </c>
      <c r="AJ376" s="6">
        <f t="shared" si="31"/>
        <v>0.6860799515648911</v>
      </c>
      <c r="AK376" s="8">
        <v>0.46860000000000002</v>
      </c>
      <c r="AL376" s="8">
        <v>0.47249999999999998</v>
      </c>
      <c r="AM376" s="6">
        <f t="shared" si="32"/>
        <v>0.46075272324049316</v>
      </c>
      <c r="AN376" s="8">
        <v>3.8E-3</v>
      </c>
      <c r="AO376" s="8">
        <v>1.5E-3</v>
      </c>
      <c r="AP376" s="6">
        <f t="shared" si="33"/>
        <v>0.59398597399976449</v>
      </c>
      <c r="AQ376" s="8">
        <v>3.6600000000000001E-2</v>
      </c>
      <c r="AR376" s="8">
        <v>1.14E-2</v>
      </c>
      <c r="AS376" s="6">
        <f t="shared" si="34"/>
        <v>0.77569630161111491</v>
      </c>
      <c r="AT376" s="8">
        <v>0.31169999999999998</v>
      </c>
      <c r="AU376" s="8">
        <v>0.22439999999999999</v>
      </c>
      <c r="AV376" s="6">
        <f t="shared" si="35"/>
        <v>0.91647383910318325</v>
      </c>
      <c r="AW376" s="8">
        <v>0.82</v>
      </c>
      <c r="AX376" s="8">
        <v>0.68330000000000002</v>
      </c>
    </row>
    <row r="377" spans="1:50" x14ac:dyDescent="0.3">
      <c r="A377" s="26"/>
      <c r="B377" s="26"/>
      <c r="C377" s="1" t="s">
        <v>935</v>
      </c>
      <c r="D377" s="2">
        <v>35628</v>
      </c>
      <c r="E377" s="2"/>
      <c r="F377" s="4" t="s">
        <v>936</v>
      </c>
      <c r="G377" s="9">
        <v>9547071</v>
      </c>
      <c r="H377" s="5">
        <v>1.5730999999999999</v>
      </c>
      <c r="I377" s="5">
        <v>1.2766999999999999</v>
      </c>
      <c r="J377" s="5">
        <v>0.60599999999999998</v>
      </c>
      <c r="K377" s="5">
        <v>1.3245</v>
      </c>
      <c r="L377" s="5">
        <v>1.4512</v>
      </c>
      <c r="M377" s="5">
        <v>0.81940000000000002</v>
      </c>
      <c r="N377" s="5">
        <v>0.70469999999999999</v>
      </c>
      <c r="O377" s="5">
        <v>0.52129999999999999</v>
      </c>
      <c r="P377" s="5">
        <v>0.73219999999999996</v>
      </c>
      <c r="Q377" s="5">
        <v>0.67759999999999998</v>
      </c>
      <c r="R377" s="5">
        <v>6.0294999999999996</v>
      </c>
      <c r="S377" s="5">
        <v>5.5829000000000004</v>
      </c>
      <c r="T377" s="5">
        <v>2.3687</v>
      </c>
      <c r="U377" s="5">
        <v>4.2755999999999998</v>
      </c>
      <c r="V377" s="5">
        <v>1.2558</v>
      </c>
      <c r="W377" s="5">
        <v>0.86240000000000006</v>
      </c>
      <c r="X377" s="5">
        <v>1.4222999999999999</v>
      </c>
      <c r="Y377" s="5">
        <v>1.0291999999999999</v>
      </c>
      <c r="Z377" s="5">
        <v>0.9708</v>
      </c>
      <c r="AA377" s="5">
        <v>1.4189000000000001</v>
      </c>
      <c r="AB377" s="5">
        <v>0.65149999999999997</v>
      </c>
      <c r="AC377" s="5">
        <v>0.54769999999999996</v>
      </c>
      <c r="AD377" s="5">
        <v>0.5403</v>
      </c>
      <c r="AE377" s="5">
        <v>0.36309999999999998</v>
      </c>
      <c r="AF377" s="12">
        <v>0.57230000000000003</v>
      </c>
      <c r="AG377" s="5">
        <f t="shared" si="30"/>
        <v>0.5544732407927464</v>
      </c>
      <c r="AH377" s="13">
        <v>4.9399999999999999E-2</v>
      </c>
      <c r="AI377" s="13">
        <v>8.1199999999999994E-2</v>
      </c>
      <c r="AJ377" s="6">
        <f t="shared" si="31"/>
        <v>0.46898450101690164</v>
      </c>
      <c r="AK377" s="8">
        <v>1.0999999999999999E-2</v>
      </c>
      <c r="AL377" s="8">
        <v>4.4299999999999999E-2</v>
      </c>
      <c r="AM377" s="6">
        <f t="shared" si="32"/>
        <v>3.1312685549225709</v>
      </c>
      <c r="AN377" s="8">
        <v>9.1277E-5</v>
      </c>
      <c r="AO377" s="8">
        <v>4.8304999999999999E-5</v>
      </c>
      <c r="AP377" s="6">
        <f t="shared" si="33"/>
        <v>3.4210849288168883</v>
      </c>
      <c r="AQ377" s="8">
        <v>1.5461E-5</v>
      </c>
      <c r="AR377" s="8">
        <v>1.1318000000000001E-5</v>
      </c>
      <c r="AS377" s="6">
        <f t="shared" si="34"/>
        <v>0.91528524432319647</v>
      </c>
      <c r="AT377" s="8">
        <v>0.44400000000000001</v>
      </c>
      <c r="AU377" s="8">
        <v>0.29120000000000001</v>
      </c>
      <c r="AV377" s="6">
        <f t="shared" si="35"/>
        <v>0.77416647372076886</v>
      </c>
      <c r="AW377" s="8">
        <v>0.15210000000000001</v>
      </c>
      <c r="AX377" s="8">
        <v>0.25569999999999998</v>
      </c>
    </row>
    <row r="378" spans="1:50" x14ac:dyDescent="0.3">
      <c r="A378" s="26"/>
      <c r="B378" s="26"/>
      <c r="C378" s="1" t="s">
        <v>937</v>
      </c>
      <c r="D378" s="2">
        <v>35186</v>
      </c>
      <c r="E378" s="2"/>
      <c r="F378" s="4" t="s">
        <v>938</v>
      </c>
      <c r="G378" s="9">
        <v>42607465</v>
      </c>
      <c r="H378" s="5">
        <v>4.0067000000000004</v>
      </c>
      <c r="I378" s="5">
        <v>2.0230000000000001</v>
      </c>
      <c r="J378" s="5">
        <v>1.7203999999999999</v>
      </c>
      <c r="K378" s="5">
        <v>1.0901000000000001</v>
      </c>
      <c r="L378" s="5">
        <v>1.1637999999999999</v>
      </c>
      <c r="M378" s="5">
        <v>1.2696000000000001</v>
      </c>
      <c r="N378" s="5">
        <v>1.8507</v>
      </c>
      <c r="O378" s="5">
        <v>0.43109999999999998</v>
      </c>
      <c r="P378" s="5">
        <v>0.41260000000000002</v>
      </c>
      <c r="Q378" s="5">
        <v>0.59689999999999999</v>
      </c>
      <c r="R378" s="5">
        <v>0.30909999999999999</v>
      </c>
      <c r="S378" s="5">
        <v>0.36030000000000001</v>
      </c>
      <c r="T378" s="5">
        <v>0.46679999999999999</v>
      </c>
      <c r="U378" s="5">
        <v>1.9813000000000001</v>
      </c>
      <c r="V378" s="5">
        <v>0.32850000000000001</v>
      </c>
      <c r="W378" s="5">
        <v>1.0125999999999999</v>
      </c>
      <c r="X378" s="5">
        <v>0.82499999999999996</v>
      </c>
      <c r="Y378" s="5">
        <v>1.5606</v>
      </c>
      <c r="Z378" s="5">
        <v>0.89600000000000002</v>
      </c>
      <c r="AA378" s="5">
        <v>0.98740000000000006</v>
      </c>
      <c r="AB378" s="5">
        <v>0.88929999999999998</v>
      </c>
      <c r="AC378" s="5">
        <v>0.86350000000000005</v>
      </c>
      <c r="AD378" s="5">
        <v>1.0501</v>
      </c>
      <c r="AE378" s="5">
        <v>0.55779999999999996</v>
      </c>
      <c r="AF378" s="12">
        <v>1.1489</v>
      </c>
      <c r="AG378" s="5">
        <f t="shared" si="30"/>
        <v>0.45590763694522191</v>
      </c>
      <c r="AH378" s="13">
        <v>1.21E-2</v>
      </c>
      <c r="AI378" s="13">
        <v>2.7199999999999998E-2</v>
      </c>
      <c r="AJ378" s="6">
        <f t="shared" si="31"/>
        <v>0.85383217206907003</v>
      </c>
      <c r="AK378" s="8">
        <v>0.6159</v>
      </c>
      <c r="AL378" s="8">
        <v>0.55869999999999997</v>
      </c>
      <c r="AM378" s="6">
        <f t="shared" si="32"/>
        <v>0.34446221511395447</v>
      </c>
      <c r="AN378" s="8">
        <v>2.9999999999999997E-4</v>
      </c>
      <c r="AO378" s="8">
        <v>2.0000000000000001E-4</v>
      </c>
      <c r="AP378" s="6">
        <f t="shared" si="33"/>
        <v>0.65245380187821878</v>
      </c>
      <c r="AQ378" s="8">
        <v>1.18E-2</v>
      </c>
      <c r="AR378" s="8">
        <v>4.1000000000000003E-3</v>
      </c>
      <c r="AS378" s="6">
        <f t="shared" si="34"/>
        <v>0.52794882047181124</v>
      </c>
      <c r="AT378" s="8">
        <v>0.1389</v>
      </c>
      <c r="AU378" s="8">
        <v>0.12470000000000001</v>
      </c>
      <c r="AV378" s="6">
        <f t="shared" si="35"/>
        <v>0.98875221995658746</v>
      </c>
      <c r="AW378" s="8">
        <v>0.4879</v>
      </c>
      <c r="AX378" s="8">
        <v>0.53190000000000004</v>
      </c>
    </row>
    <row r="379" spans="1:50" x14ac:dyDescent="0.3">
      <c r="A379" s="26"/>
      <c r="B379" s="26"/>
      <c r="C379" s="1" t="s">
        <v>939</v>
      </c>
      <c r="D379" s="2">
        <v>46130</v>
      </c>
      <c r="E379" s="2"/>
      <c r="F379" s="2"/>
      <c r="G379" s="9">
        <v>9547100</v>
      </c>
      <c r="H379" s="5">
        <v>0.81830000000000003</v>
      </c>
      <c r="I379" s="5">
        <v>0.31359999999999999</v>
      </c>
      <c r="J379" s="5">
        <v>0.55959999999999999</v>
      </c>
      <c r="K379" s="5">
        <v>0.96350000000000002</v>
      </c>
      <c r="L379" s="5">
        <v>1.1545000000000001</v>
      </c>
      <c r="M379" s="5">
        <v>1.2846</v>
      </c>
      <c r="N379" s="5">
        <v>1.0326</v>
      </c>
      <c r="O379" s="5">
        <v>0.47349999999999998</v>
      </c>
      <c r="P379" s="5">
        <v>0.31359999999999999</v>
      </c>
      <c r="Q379" s="5">
        <v>0.84199999999999997</v>
      </c>
      <c r="R379" s="5">
        <v>1.1337999999999999</v>
      </c>
      <c r="S379" s="5">
        <v>2.0356999999999998</v>
      </c>
      <c r="T379" s="5">
        <v>0.78939999999999999</v>
      </c>
      <c r="U379" s="5">
        <v>4.7805999999999997</v>
      </c>
      <c r="V379" s="5">
        <v>0.64459999999999995</v>
      </c>
      <c r="W379" s="5">
        <v>0.83720000000000006</v>
      </c>
      <c r="X379" s="5">
        <v>0.31359999999999999</v>
      </c>
      <c r="Y379" s="5">
        <v>1.4474</v>
      </c>
      <c r="Z379" s="5">
        <v>1.1935</v>
      </c>
      <c r="AA379" s="5">
        <v>0.31359999999999999</v>
      </c>
      <c r="AB379" s="5">
        <v>0.75029999999999997</v>
      </c>
      <c r="AC379" s="5">
        <v>0.5353</v>
      </c>
      <c r="AD379" s="5">
        <v>1.5625</v>
      </c>
      <c r="AE379" s="5">
        <v>0.4531</v>
      </c>
      <c r="AF379" s="12">
        <v>0.72040000000000004</v>
      </c>
      <c r="AG379" s="5">
        <f t="shared" si="30"/>
        <v>1.0359102244389027</v>
      </c>
      <c r="AH379" s="13">
        <v>0.90410000000000001</v>
      </c>
      <c r="AI379" s="13">
        <v>0.72740000000000005</v>
      </c>
      <c r="AJ379" s="6">
        <f t="shared" si="31"/>
        <v>0.97961172143326913</v>
      </c>
      <c r="AK379" s="8">
        <v>0.71399999999999997</v>
      </c>
      <c r="AL379" s="8">
        <v>0.60260000000000002</v>
      </c>
      <c r="AM379" s="6">
        <f t="shared" si="32"/>
        <v>2.4633416458852868</v>
      </c>
      <c r="AN379" s="8">
        <v>0.20419999999999999</v>
      </c>
      <c r="AO379" s="8">
        <v>5.6899999999999999E-2</v>
      </c>
      <c r="AP379" s="6">
        <f t="shared" si="33"/>
        <v>2.2858499987820617</v>
      </c>
      <c r="AQ379" s="8">
        <v>0.1489</v>
      </c>
      <c r="AR379" s="8">
        <v>4.0899999999999999E-2</v>
      </c>
      <c r="AS379" s="6">
        <f t="shared" si="34"/>
        <v>1.0776479852999084</v>
      </c>
      <c r="AT379" s="8">
        <v>0.85229999999999995</v>
      </c>
      <c r="AU379" s="8">
        <v>0.45240000000000002</v>
      </c>
      <c r="AV379" s="6">
        <f t="shared" si="35"/>
        <v>1.019081164635228</v>
      </c>
      <c r="AW379" s="8">
        <v>0.95189999999999997</v>
      </c>
      <c r="AX379" s="8">
        <v>0.73380000000000001</v>
      </c>
    </row>
    <row r="380" spans="1:50" x14ac:dyDescent="0.3">
      <c r="A380" s="26"/>
      <c r="B380" s="26"/>
      <c r="C380" s="1" t="s">
        <v>940</v>
      </c>
      <c r="D380" s="2">
        <v>45966</v>
      </c>
      <c r="E380" s="2"/>
      <c r="F380" s="2"/>
      <c r="G380" s="9">
        <v>9547101</v>
      </c>
      <c r="H380" s="5">
        <v>2.41</v>
      </c>
      <c r="I380" s="5">
        <v>2.2383999999999999</v>
      </c>
      <c r="J380" s="5">
        <v>1.6269</v>
      </c>
      <c r="K380" s="5">
        <v>2.1932</v>
      </c>
      <c r="L380" s="5">
        <v>1.7663</v>
      </c>
      <c r="M380" s="5">
        <v>1.7291000000000001</v>
      </c>
      <c r="N380" s="5">
        <v>1.2706</v>
      </c>
      <c r="O380" s="5">
        <v>0.88819999999999999</v>
      </c>
      <c r="P380" s="5">
        <v>1.5029999999999999</v>
      </c>
      <c r="Q380" s="5">
        <v>1.3637999999999999</v>
      </c>
      <c r="R380" s="5">
        <v>0.28110000000000002</v>
      </c>
      <c r="S380" s="5">
        <v>0.49859999999999999</v>
      </c>
      <c r="T380" s="5">
        <v>0.18870000000000001</v>
      </c>
      <c r="U380" s="5">
        <v>0.26469999999999999</v>
      </c>
      <c r="V380" s="5">
        <v>0.17560000000000001</v>
      </c>
      <c r="W380" s="5">
        <v>0.94079999999999997</v>
      </c>
      <c r="X380" s="5">
        <v>1.0591999999999999</v>
      </c>
      <c r="Y380" s="5">
        <v>1.7363999999999999</v>
      </c>
      <c r="Z380" s="5">
        <v>0.7964</v>
      </c>
      <c r="AA380" s="5">
        <v>0.93030000000000002</v>
      </c>
      <c r="AB380" s="5">
        <v>0.85699999999999998</v>
      </c>
      <c r="AC380" s="5">
        <v>0.8599</v>
      </c>
      <c r="AD380" s="5">
        <v>1.1801999999999999</v>
      </c>
      <c r="AE380" s="5">
        <v>0.52929999999999999</v>
      </c>
      <c r="AF380" s="12">
        <v>0.9214</v>
      </c>
      <c r="AG380" s="5">
        <f t="shared" si="30"/>
        <v>0.65997381482784234</v>
      </c>
      <c r="AH380" s="13">
        <v>5.5800000000000002E-2</v>
      </c>
      <c r="AI380" s="13">
        <v>8.9700000000000002E-2</v>
      </c>
      <c r="AJ380" s="6">
        <f t="shared" si="31"/>
        <v>0.79584851091870934</v>
      </c>
      <c r="AK380" s="8">
        <v>0.7591</v>
      </c>
      <c r="AL380" s="8">
        <v>0.61970000000000003</v>
      </c>
      <c r="AM380" s="6">
        <f t="shared" si="32"/>
        <v>0.1376382538007582</v>
      </c>
      <c r="AN380" s="8">
        <v>3.0592000000000001E-10</v>
      </c>
      <c r="AO380" s="8">
        <v>8.2171000000000005E-10</v>
      </c>
      <c r="AP380" s="6">
        <f t="shared" si="33"/>
        <v>0.2578572605297359</v>
      </c>
      <c r="AQ380" s="8">
        <v>4.5499999999999998E-7</v>
      </c>
      <c r="AR380" s="8">
        <v>5.6621000000000004E-7</v>
      </c>
      <c r="AS380" s="6">
        <f t="shared" si="34"/>
        <v>0.53377691796615467</v>
      </c>
      <c r="AT380" s="8">
        <v>5.0000000000000001E-4</v>
      </c>
      <c r="AU380" s="8">
        <v>2.2000000000000001E-3</v>
      </c>
      <c r="AV380" s="6">
        <f t="shared" si="35"/>
        <v>0.64367033324944123</v>
      </c>
      <c r="AW380" s="8">
        <v>2.47E-2</v>
      </c>
      <c r="AX380" s="8">
        <v>8.9599999999999999E-2</v>
      </c>
    </row>
    <row r="381" spans="1:50" x14ac:dyDescent="0.3">
      <c r="A381" s="26"/>
      <c r="B381" s="26"/>
      <c r="C381" s="1" t="s">
        <v>941</v>
      </c>
      <c r="D381" s="2">
        <v>19260</v>
      </c>
      <c r="E381" s="2"/>
      <c r="F381" s="4" t="s">
        <v>942</v>
      </c>
      <c r="G381" s="9">
        <v>9547099</v>
      </c>
      <c r="H381" s="5">
        <v>0.94310000000000005</v>
      </c>
      <c r="I381" s="5">
        <v>1.119</v>
      </c>
      <c r="J381" s="5">
        <v>0.48099999999999998</v>
      </c>
      <c r="K381" s="5">
        <v>1.6339999999999999</v>
      </c>
      <c r="L381" s="5">
        <v>1.3169</v>
      </c>
      <c r="M381" s="5">
        <v>0.3674</v>
      </c>
      <c r="N381" s="5">
        <v>0.54910000000000003</v>
      </c>
      <c r="O381" s="5">
        <v>0.33600000000000002</v>
      </c>
      <c r="P381" s="5">
        <v>0.33600000000000002</v>
      </c>
      <c r="Q381" s="5">
        <v>0.39989999999999998</v>
      </c>
      <c r="R381" s="5">
        <v>2.3331</v>
      </c>
      <c r="S381" s="5">
        <v>2.8462999999999998</v>
      </c>
      <c r="T381" s="5">
        <v>0.59209999999999996</v>
      </c>
      <c r="U381" s="5">
        <v>7.8913000000000002</v>
      </c>
      <c r="V381" s="5">
        <v>0.49530000000000002</v>
      </c>
      <c r="W381" s="5">
        <v>0.33600000000000002</v>
      </c>
      <c r="X381" s="5">
        <v>0.33600000000000002</v>
      </c>
      <c r="Y381" s="5">
        <v>1.4771000000000001</v>
      </c>
      <c r="Z381" s="5">
        <v>1.0569</v>
      </c>
      <c r="AA381" s="5">
        <v>0.34289999999999998</v>
      </c>
      <c r="AB381" s="5">
        <v>0.34670000000000001</v>
      </c>
      <c r="AC381" s="5">
        <v>0.4511</v>
      </c>
      <c r="AD381" s="5">
        <v>0.91369999999999996</v>
      </c>
      <c r="AE381" s="5">
        <v>0.33600000000000002</v>
      </c>
      <c r="AF381" s="12">
        <v>0.40679999999999999</v>
      </c>
      <c r="AG381" s="5">
        <f t="shared" si="30"/>
        <v>0.36192209683290866</v>
      </c>
      <c r="AH381" s="13">
        <v>4.4200000000000003E-2</v>
      </c>
      <c r="AI381" s="13">
        <v>7.5800000000000006E-2</v>
      </c>
      <c r="AJ381" s="6">
        <f t="shared" si="31"/>
        <v>0.69156640085660337</v>
      </c>
      <c r="AK381" s="8">
        <v>0.86639999999999995</v>
      </c>
      <c r="AL381" s="8">
        <v>0.66269999999999996</v>
      </c>
      <c r="AM381" s="6">
        <f t="shared" si="32"/>
        <v>2.5770112850382234</v>
      </c>
      <c r="AN381" s="8">
        <v>0.30790000000000001</v>
      </c>
      <c r="AO381" s="8">
        <v>8.1799999999999998E-2</v>
      </c>
      <c r="AP381" s="6">
        <f t="shared" si="33"/>
        <v>3.9894333455436892</v>
      </c>
      <c r="AQ381" s="8">
        <v>2.07E-2</v>
      </c>
      <c r="AR381" s="8">
        <v>6.8999999999999999E-3</v>
      </c>
      <c r="AS381" s="6">
        <f t="shared" si="34"/>
        <v>0.64595922824899898</v>
      </c>
      <c r="AT381" s="8">
        <v>0.15820000000000001</v>
      </c>
      <c r="AU381" s="8">
        <v>0.13639999999999999</v>
      </c>
      <c r="AV381" s="6">
        <f t="shared" si="35"/>
        <v>1.2343089921544959</v>
      </c>
      <c r="AW381" s="8">
        <v>0.61450000000000005</v>
      </c>
      <c r="AX381" s="8">
        <v>0.58950000000000002</v>
      </c>
    </row>
    <row r="382" spans="1:50" x14ac:dyDescent="0.3">
      <c r="A382" s="26"/>
      <c r="B382" s="26"/>
      <c r="C382" s="1" t="s">
        <v>943</v>
      </c>
      <c r="D382" s="2">
        <v>45970</v>
      </c>
      <c r="E382" s="2"/>
      <c r="F382" s="2"/>
      <c r="G382" s="9">
        <v>3300276</v>
      </c>
      <c r="H382" s="5">
        <v>0.55689999999999995</v>
      </c>
      <c r="I382" s="5">
        <v>0.26540000000000002</v>
      </c>
      <c r="J382" s="5">
        <v>1.9744999999999999</v>
      </c>
      <c r="K382" s="5">
        <v>0.26540000000000002</v>
      </c>
      <c r="L382" s="5">
        <v>0.6643</v>
      </c>
      <c r="M382" s="5">
        <v>0.95399999999999996</v>
      </c>
      <c r="N382" s="5">
        <v>1.7838000000000001</v>
      </c>
      <c r="O382" s="5">
        <v>1</v>
      </c>
      <c r="P382" s="5">
        <v>0.26540000000000002</v>
      </c>
      <c r="Q382" s="5">
        <v>0.82879999999999998</v>
      </c>
      <c r="R382" s="5">
        <v>1.4764999999999999</v>
      </c>
      <c r="S382" s="5">
        <v>1.7262</v>
      </c>
      <c r="T382" s="5">
        <v>0.70430000000000004</v>
      </c>
      <c r="U382" s="5">
        <v>2.8679999999999999</v>
      </c>
      <c r="V382" s="5">
        <v>1.0820000000000001</v>
      </c>
      <c r="W382" s="5">
        <v>1.1858</v>
      </c>
      <c r="X382" s="5">
        <v>0.87709999999999999</v>
      </c>
      <c r="Y382" s="5">
        <v>1.0005999999999999</v>
      </c>
      <c r="Z382" s="5">
        <v>0.79979999999999996</v>
      </c>
      <c r="AA382" s="5">
        <v>0.46629999999999999</v>
      </c>
      <c r="AB382" s="5">
        <v>0.93389999999999995</v>
      </c>
      <c r="AC382" s="5">
        <v>0.74880000000000002</v>
      </c>
      <c r="AD382" s="5">
        <v>0.93140000000000001</v>
      </c>
      <c r="AE382" s="5">
        <v>1.22</v>
      </c>
      <c r="AF382" s="12">
        <v>1.1292</v>
      </c>
      <c r="AG382" s="5">
        <f t="shared" si="30"/>
        <v>1.2966590634643764</v>
      </c>
      <c r="AH382" s="13">
        <v>0.13589999999999999</v>
      </c>
      <c r="AI382" s="13">
        <v>0.1832</v>
      </c>
      <c r="AJ382" s="6">
        <f t="shared" si="31"/>
        <v>1.1463645602365116</v>
      </c>
      <c r="AK382" s="8">
        <v>0.69530000000000003</v>
      </c>
      <c r="AL382" s="8">
        <v>0.60119999999999996</v>
      </c>
      <c r="AM382" s="6">
        <f t="shared" si="32"/>
        <v>2.1084127197101838</v>
      </c>
      <c r="AN382" s="8">
        <v>6.4999999999999997E-3</v>
      </c>
      <c r="AO382" s="8">
        <v>2.3999999999999998E-3</v>
      </c>
      <c r="AP382" s="6">
        <f t="shared" si="33"/>
        <v>1.8147172949002219</v>
      </c>
      <c r="AQ382" s="8">
        <v>0.2722</v>
      </c>
      <c r="AR382" s="8">
        <v>7.0800000000000002E-2</v>
      </c>
      <c r="AS382" s="6">
        <f t="shared" si="34"/>
        <v>1.161840869448544</v>
      </c>
      <c r="AT382" s="8">
        <v>7.0900000000000005E-2</v>
      </c>
      <c r="AU382" s="8">
        <v>7.5300000000000006E-2</v>
      </c>
      <c r="AV382" s="6">
        <f t="shared" si="35"/>
        <v>1.0271730132450332</v>
      </c>
      <c r="AW382" s="8">
        <v>0.46139999999999998</v>
      </c>
      <c r="AX382" s="8">
        <v>0.51749999999999996</v>
      </c>
    </row>
    <row r="383" spans="1:50" x14ac:dyDescent="0.3">
      <c r="A383" s="26"/>
      <c r="B383" s="26"/>
      <c r="C383" s="1" t="s">
        <v>944</v>
      </c>
      <c r="D383" s="2">
        <v>45968</v>
      </c>
      <c r="E383" s="2"/>
      <c r="F383" s="2"/>
      <c r="G383" s="9"/>
      <c r="H383" s="5">
        <v>0.84089999999999998</v>
      </c>
      <c r="I383" s="5">
        <v>0.81189999999999996</v>
      </c>
      <c r="J383" s="5">
        <v>1.337</v>
      </c>
      <c r="K383" s="5">
        <v>0.47020000000000001</v>
      </c>
      <c r="L383" s="5">
        <v>1.2385999999999999</v>
      </c>
      <c r="M383" s="5">
        <v>0.6946</v>
      </c>
      <c r="N383" s="5">
        <v>1.2222999999999999</v>
      </c>
      <c r="O383" s="5">
        <v>0.82850000000000001</v>
      </c>
      <c r="P383" s="5">
        <v>0.28520000000000001</v>
      </c>
      <c r="Q383" s="5">
        <v>0.80969999999999998</v>
      </c>
      <c r="R383" s="5">
        <v>4.0087999999999999</v>
      </c>
      <c r="S383" s="5">
        <v>4.2563000000000004</v>
      </c>
      <c r="T383" s="5">
        <v>2.2063999999999999</v>
      </c>
      <c r="U383" s="5">
        <v>5.0762</v>
      </c>
      <c r="V383" s="5">
        <v>3.6472000000000002</v>
      </c>
      <c r="W383" s="5">
        <v>0.5786</v>
      </c>
      <c r="X383" s="5">
        <v>0.28520000000000001</v>
      </c>
      <c r="Y383" s="5">
        <v>1.1104000000000001</v>
      </c>
      <c r="Z383" s="5">
        <v>1</v>
      </c>
      <c r="AA383" s="5">
        <v>0.98219999999999996</v>
      </c>
      <c r="AB383" s="5">
        <v>0.72130000000000005</v>
      </c>
      <c r="AC383" s="5">
        <v>0.54610000000000003</v>
      </c>
      <c r="AD383" s="5">
        <v>0.69399999999999995</v>
      </c>
      <c r="AE383" s="5">
        <v>0.64500000000000002</v>
      </c>
      <c r="AF383" s="12">
        <v>0.88759999999999994</v>
      </c>
      <c r="AG383" s="5">
        <f t="shared" si="30"/>
        <v>0.8173285659558166</v>
      </c>
      <c r="AH383" s="13">
        <v>0.46460000000000001</v>
      </c>
      <c r="AI383" s="13">
        <v>0.47389999999999999</v>
      </c>
      <c r="AJ383" s="6">
        <f t="shared" si="31"/>
        <v>0.88312607420887668</v>
      </c>
      <c r="AK383" s="8">
        <v>0.92020000000000002</v>
      </c>
      <c r="AL383" s="8">
        <v>0.68230000000000002</v>
      </c>
      <c r="AM383" s="6">
        <f t="shared" si="32"/>
        <v>4.0852381560464819</v>
      </c>
      <c r="AN383" s="8">
        <v>2.1557E-5</v>
      </c>
      <c r="AO383" s="8">
        <v>1.3115000000000001E-5</v>
      </c>
      <c r="AP383" s="6">
        <f t="shared" si="33"/>
        <v>4.8516075219896875</v>
      </c>
      <c r="AQ383" s="8">
        <v>4.6661000000000001E-6</v>
      </c>
      <c r="AR383" s="8">
        <v>4.0683999999999999E-6</v>
      </c>
      <c r="AS383" s="6">
        <f t="shared" si="34"/>
        <v>0.84203805388839237</v>
      </c>
      <c r="AT383" s="8">
        <v>0.49690000000000001</v>
      </c>
      <c r="AU383" s="8">
        <v>0.3155</v>
      </c>
      <c r="AV383" s="6">
        <f t="shared" si="35"/>
        <v>0.90982475327448376</v>
      </c>
      <c r="AW383" s="8">
        <v>0.87839999999999996</v>
      </c>
      <c r="AX383" s="8">
        <v>0.70689999999999997</v>
      </c>
    </row>
    <row r="384" spans="1:50" x14ac:dyDescent="0.3">
      <c r="A384" s="26"/>
      <c r="B384" s="26"/>
      <c r="C384" s="1" t="s">
        <v>945</v>
      </c>
      <c r="D384" s="2">
        <v>54885</v>
      </c>
      <c r="E384" s="2"/>
      <c r="F384" s="2"/>
      <c r="G384" s="9"/>
      <c r="H384" s="5">
        <v>1.0114000000000001</v>
      </c>
      <c r="I384" s="5">
        <v>1.5687</v>
      </c>
      <c r="J384" s="5">
        <v>1.7915000000000001</v>
      </c>
      <c r="K384" s="5">
        <v>0.68430000000000002</v>
      </c>
      <c r="L384" s="5">
        <v>1.7051000000000001</v>
      </c>
      <c r="M384" s="5">
        <v>0.95850000000000002</v>
      </c>
      <c r="N384" s="5">
        <v>2.8988999999999998</v>
      </c>
      <c r="O384" s="5">
        <v>1.37</v>
      </c>
      <c r="P384" s="5">
        <v>0.47010000000000002</v>
      </c>
      <c r="Q384" s="5">
        <v>1.4991000000000001</v>
      </c>
      <c r="R384" s="5">
        <v>1.1855</v>
      </c>
      <c r="S384" s="5">
        <v>0.48799999999999999</v>
      </c>
      <c r="T384" s="5">
        <v>0.32690000000000002</v>
      </c>
      <c r="U384" s="5">
        <v>0.60350000000000004</v>
      </c>
      <c r="V384" s="5">
        <v>0.57120000000000004</v>
      </c>
      <c r="W384" s="5">
        <v>0.85419999999999996</v>
      </c>
      <c r="X384" s="5">
        <v>1.2245999999999999</v>
      </c>
      <c r="Y384" s="5">
        <v>0.65439999999999998</v>
      </c>
      <c r="Z384" s="5">
        <v>0.63270000000000004</v>
      </c>
      <c r="AA384" s="5">
        <v>0.49199999999999999</v>
      </c>
      <c r="AB384" s="5">
        <v>0.95689999999999997</v>
      </c>
      <c r="AC384" s="5">
        <v>0.74270000000000003</v>
      </c>
      <c r="AD384" s="5">
        <v>1.2156</v>
      </c>
      <c r="AE384" s="5">
        <v>1.1788000000000001</v>
      </c>
      <c r="AF384" s="12">
        <v>1.5174000000000001</v>
      </c>
      <c r="AG384" s="5">
        <f t="shared" si="30"/>
        <v>1.064428339003106</v>
      </c>
      <c r="AH384" s="13">
        <v>0.93140000000000001</v>
      </c>
      <c r="AI384" s="13">
        <v>0.73729999999999996</v>
      </c>
      <c r="AJ384" s="6">
        <f t="shared" si="31"/>
        <v>1.4545218901474899</v>
      </c>
      <c r="AK384" s="8">
        <v>0.13089999999999999</v>
      </c>
      <c r="AL384" s="8">
        <v>0.2021</v>
      </c>
      <c r="AM384" s="6">
        <f t="shared" si="32"/>
        <v>0.46961987871616623</v>
      </c>
      <c r="AN384" s="8">
        <v>4.8999999999999998E-3</v>
      </c>
      <c r="AO384" s="8">
        <v>1.9E-3</v>
      </c>
      <c r="AP384" s="6">
        <f t="shared" si="33"/>
        <v>0.82301251976463885</v>
      </c>
      <c r="AQ384" s="8">
        <v>0.20649999999999999</v>
      </c>
      <c r="AR384" s="8">
        <v>5.5199999999999999E-2</v>
      </c>
      <c r="AS384" s="6">
        <f t="shared" si="34"/>
        <v>0.57061085638219189</v>
      </c>
      <c r="AT384" s="8">
        <v>7.8600000000000003E-2</v>
      </c>
      <c r="AU384" s="8">
        <v>8.2299999999999998E-2</v>
      </c>
      <c r="AV384" s="6">
        <f t="shared" si="35"/>
        <v>0.77972931662173817</v>
      </c>
      <c r="AW384" s="8">
        <v>0.71840000000000004</v>
      </c>
      <c r="AX384" s="8">
        <v>0.64400000000000002</v>
      </c>
    </row>
    <row r="385" spans="1:50" x14ac:dyDescent="0.3">
      <c r="A385" s="26"/>
      <c r="B385" s="26"/>
      <c r="C385" s="1" t="s">
        <v>946</v>
      </c>
      <c r="D385" s="2">
        <v>35305</v>
      </c>
      <c r="E385" s="2"/>
      <c r="F385" s="4" t="s">
        <v>947</v>
      </c>
      <c r="G385" s="9"/>
      <c r="H385" s="5">
        <v>2.1945000000000001</v>
      </c>
      <c r="I385" s="5">
        <v>1.6491</v>
      </c>
      <c r="J385" s="5">
        <v>2.0017</v>
      </c>
      <c r="K385" s="5">
        <v>1.8389</v>
      </c>
      <c r="L385" s="5">
        <v>3.0880000000000001</v>
      </c>
      <c r="M385" s="5">
        <v>2.7924000000000002</v>
      </c>
      <c r="N385" s="5">
        <v>0.8357</v>
      </c>
      <c r="O385" s="5">
        <v>1.2585</v>
      </c>
      <c r="P385" s="5">
        <v>0.35709999999999997</v>
      </c>
      <c r="Q385" s="5">
        <v>1.3486</v>
      </c>
      <c r="R385" s="5">
        <v>0.66830000000000001</v>
      </c>
      <c r="S385" s="5">
        <v>0.95399999999999996</v>
      </c>
      <c r="T385" s="5">
        <v>0.33479999999999999</v>
      </c>
      <c r="U385" s="5">
        <v>2.1635</v>
      </c>
      <c r="V385" s="5">
        <v>0.33479999999999999</v>
      </c>
      <c r="W385" s="5">
        <v>0.90969999999999995</v>
      </c>
      <c r="X385" s="5">
        <v>0.97170000000000001</v>
      </c>
      <c r="Y385" s="5">
        <v>1.0283</v>
      </c>
      <c r="Z385" s="5">
        <v>0.63270000000000004</v>
      </c>
      <c r="AA385" s="5">
        <v>0.68420000000000003</v>
      </c>
      <c r="AB385" s="5">
        <v>0.50149999999999995</v>
      </c>
      <c r="AC385" s="5">
        <v>0.67300000000000004</v>
      </c>
      <c r="AD385" s="5">
        <v>0.67430000000000001</v>
      </c>
      <c r="AE385" s="5">
        <v>0.33479999999999999</v>
      </c>
      <c r="AF385" s="12">
        <v>0.50049999999999994</v>
      </c>
      <c r="AG385" s="5">
        <f t="shared" si="30"/>
        <v>0.61197341304468911</v>
      </c>
      <c r="AH385" s="13">
        <v>9.4E-2</v>
      </c>
      <c r="AI385" s="13">
        <v>0.1371</v>
      </c>
      <c r="AJ385" s="6">
        <f t="shared" si="31"/>
        <v>0.63504944872947533</v>
      </c>
      <c r="AK385" s="8">
        <v>0.54149999999999998</v>
      </c>
      <c r="AL385" s="8">
        <v>0.51549999999999996</v>
      </c>
      <c r="AM385" s="6">
        <f t="shared" si="32"/>
        <v>0.41360167839438544</v>
      </c>
      <c r="AN385" s="8">
        <v>1.6000000000000001E-3</v>
      </c>
      <c r="AO385" s="8">
        <v>6.9999999999999999E-4</v>
      </c>
      <c r="AP385" s="6">
        <f t="shared" si="33"/>
        <v>1.0541333459518289</v>
      </c>
      <c r="AQ385" s="8">
        <v>0.3478</v>
      </c>
      <c r="AR385" s="8">
        <v>8.9099999999999999E-2</v>
      </c>
      <c r="AS385" s="6">
        <f t="shared" si="34"/>
        <v>0.39236182024099059</v>
      </c>
      <c r="AT385" s="8">
        <v>1.3899999999999999E-2</v>
      </c>
      <c r="AU385" s="8">
        <v>2.1999999999999999E-2</v>
      </c>
      <c r="AV385" s="6">
        <f t="shared" si="35"/>
        <v>0.40715683448872159</v>
      </c>
      <c r="AW385" s="8">
        <v>0.1351</v>
      </c>
      <c r="AX385" s="8">
        <v>0.2369</v>
      </c>
    </row>
    <row r="386" spans="1:50" x14ac:dyDescent="0.3">
      <c r="A386" s="26"/>
      <c r="B386" s="26"/>
      <c r="C386" s="1" t="s">
        <v>948</v>
      </c>
      <c r="D386" s="2">
        <v>19324</v>
      </c>
      <c r="E386" s="2"/>
      <c r="F386" s="4" t="s">
        <v>949</v>
      </c>
      <c r="G386" s="9"/>
      <c r="H386" s="5">
        <v>3.3153000000000001</v>
      </c>
      <c r="I386" s="5">
        <v>3.7044000000000001</v>
      </c>
      <c r="J386" s="5">
        <v>1.8963000000000001</v>
      </c>
      <c r="K386" s="5">
        <v>4.0430999999999999</v>
      </c>
      <c r="L386" s="5">
        <v>5.7054999999999998</v>
      </c>
      <c r="M386" s="5">
        <v>1.1387</v>
      </c>
      <c r="N386" s="5">
        <v>1.4841</v>
      </c>
      <c r="O386" s="5">
        <v>0.61399999999999999</v>
      </c>
      <c r="P386" s="5">
        <v>0.51419999999999999</v>
      </c>
      <c r="Q386" s="5">
        <v>1.4205000000000001</v>
      </c>
      <c r="R386" s="5">
        <v>1.0754999999999999</v>
      </c>
      <c r="S386" s="5">
        <v>1.6205000000000001</v>
      </c>
      <c r="T386" s="5">
        <v>0.29820000000000002</v>
      </c>
      <c r="U386" s="5">
        <v>4.6163999999999996</v>
      </c>
      <c r="V386" s="5">
        <v>0.17849999999999999</v>
      </c>
      <c r="W386" s="5">
        <v>0.43430000000000002</v>
      </c>
      <c r="X386" s="5">
        <v>0.34670000000000001</v>
      </c>
      <c r="Y386" s="5">
        <v>1.0419</v>
      </c>
      <c r="Z386" s="5">
        <v>0.2084</v>
      </c>
      <c r="AA386" s="5">
        <v>0.87150000000000005</v>
      </c>
      <c r="AB386" s="5">
        <v>0.53849999999999998</v>
      </c>
      <c r="AC386" s="5">
        <v>0.72399999999999998</v>
      </c>
      <c r="AD386" s="5">
        <v>0.70440000000000003</v>
      </c>
      <c r="AE386" s="5">
        <v>0.11749999999999999</v>
      </c>
      <c r="AF386" s="12">
        <v>0.48820000000000002</v>
      </c>
      <c r="AG386" s="5">
        <f t="shared" si="30"/>
        <v>0.27707531905318089</v>
      </c>
      <c r="AH386" s="13">
        <v>9.4000000000000004E-3</v>
      </c>
      <c r="AI386" s="13">
        <v>2.18E-2</v>
      </c>
      <c r="AJ386" s="6">
        <f t="shared" si="31"/>
        <v>0.88624776078269241</v>
      </c>
      <c r="AK386" s="8">
        <v>0.9728</v>
      </c>
      <c r="AL386" s="8">
        <v>0.69369999999999998</v>
      </c>
      <c r="AM386" s="6">
        <f t="shared" si="32"/>
        <v>0.41731941750693824</v>
      </c>
      <c r="AN386" s="8">
        <v>2.8999999999999998E-3</v>
      </c>
      <c r="AO386" s="8">
        <v>1.1000000000000001E-3</v>
      </c>
      <c r="AP386" s="6">
        <f t="shared" si="33"/>
        <v>2.6833057737357029</v>
      </c>
      <c r="AQ386" s="8">
        <v>0.35310000000000002</v>
      </c>
      <c r="AR386" s="8">
        <v>9.0399999999999994E-2</v>
      </c>
      <c r="AS386" s="6">
        <f t="shared" si="34"/>
        <v>0.15552436162575145</v>
      </c>
      <c r="AT386" s="8">
        <v>2.9999999999999997E-4</v>
      </c>
      <c r="AU386" s="8">
        <v>1.5E-3</v>
      </c>
      <c r="AV386" s="6">
        <f t="shared" si="35"/>
        <v>0.49745721744174803</v>
      </c>
      <c r="AW386" s="8">
        <v>0.1676</v>
      </c>
      <c r="AX386" s="8">
        <v>0.27679999999999999</v>
      </c>
    </row>
    <row r="387" spans="1:50" x14ac:dyDescent="0.3">
      <c r="A387" s="26"/>
      <c r="B387" s="26"/>
      <c r="C387" s="1" t="s">
        <v>950</v>
      </c>
      <c r="D387" s="2">
        <v>36602</v>
      </c>
      <c r="E387" s="2"/>
      <c r="F387" s="2"/>
      <c r="G387" s="9"/>
      <c r="H387" s="5">
        <v>1.7534000000000001</v>
      </c>
      <c r="I387" s="5">
        <v>1.6611</v>
      </c>
      <c r="J387" s="5">
        <v>0.99970000000000003</v>
      </c>
      <c r="K387" s="5">
        <v>1.4753000000000001</v>
      </c>
      <c r="L387" s="5">
        <v>3.4155000000000002</v>
      </c>
      <c r="M387" s="5">
        <v>1</v>
      </c>
      <c r="N387" s="5">
        <v>0.2873</v>
      </c>
      <c r="O387" s="5">
        <v>0.58389999999999997</v>
      </c>
      <c r="P387" s="5">
        <v>0.2626</v>
      </c>
      <c r="Q387" s="5">
        <v>0.53539999999999999</v>
      </c>
      <c r="R387" s="5">
        <v>2.1564000000000001</v>
      </c>
      <c r="S387" s="5">
        <v>3.153</v>
      </c>
      <c r="T387" s="5">
        <v>0.35470000000000002</v>
      </c>
      <c r="U387" s="5">
        <v>8.3587000000000007</v>
      </c>
      <c r="V387" s="5">
        <v>0.32679999999999998</v>
      </c>
      <c r="W387" s="5">
        <v>0.2626</v>
      </c>
      <c r="X387" s="5">
        <v>0.45419999999999999</v>
      </c>
      <c r="Y387" s="5">
        <v>1.157</v>
      </c>
      <c r="Z387" s="5">
        <v>0.2626</v>
      </c>
      <c r="AA387" s="5">
        <v>0.54459999999999997</v>
      </c>
      <c r="AB387" s="5">
        <v>0.2626</v>
      </c>
      <c r="AC387" s="5">
        <v>0.37430000000000002</v>
      </c>
      <c r="AD387" s="5">
        <v>0.31940000000000002</v>
      </c>
      <c r="AE387" s="5">
        <v>0.2626</v>
      </c>
      <c r="AF387" s="12">
        <v>0.2626</v>
      </c>
      <c r="AG387" s="5">
        <f t="shared" si="30"/>
        <v>0.28685652874798495</v>
      </c>
      <c r="AH387" s="13">
        <v>1.7399999999999999E-2</v>
      </c>
      <c r="AI387" s="13">
        <v>3.5999999999999997E-2</v>
      </c>
      <c r="AJ387" s="6">
        <f t="shared" si="31"/>
        <v>0.55259231629988814</v>
      </c>
      <c r="AK387" s="8">
        <v>0.69399999999999995</v>
      </c>
      <c r="AL387" s="8">
        <v>0.60119999999999996</v>
      </c>
      <c r="AM387" s="6">
        <f t="shared" si="32"/>
        <v>1.5421386351423967</v>
      </c>
      <c r="AN387" s="8">
        <v>0.54920000000000002</v>
      </c>
      <c r="AO387" s="8">
        <v>0.1381</v>
      </c>
      <c r="AP387" s="6">
        <f t="shared" si="33"/>
        <v>5.3523312196941442</v>
      </c>
      <c r="AQ387" s="8">
        <v>1.7899999999999999E-2</v>
      </c>
      <c r="AR387" s="8">
        <v>6.0000000000000001E-3</v>
      </c>
      <c r="AS387" s="6">
        <f t="shared" si="34"/>
        <v>0.2881246641590543</v>
      </c>
      <c r="AT387" s="8">
        <v>4.5999999999999999E-3</v>
      </c>
      <c r="AU387" s="8">
        <v>9.7000000000000003E-3</v>
      </c>
      <c r="AV387" s="6">
        <f t="shared" si="35"/>
        <v>0.55503521654428301</v>
      </c>
      <c r="AW387" s="8">
        <v>0.33210000000000001</v>
      </c>
      <c r="AX387" s="8">
        <v>0.4178</v>
      </c>
    </row>
    <row r="388" spans="1:50" x14ac:dyDescent="0.3">
      <c r="A388" s="26"/>
      <c r="B388" s="26"/>
      <c r="C388" s="1" t="s">
        <v>951</v>
      </c>
      <c r="D388" s="2">
        <v>36594</v>
      </c>
      <c r="E388" s="2"/>
      <c r="F388" s="2"/>
      <c r="G388" s="9"/>
      <c r="H388" s="5">
        <v>3.4237000000000002</v>
      </c>
      <c r="I388" s="5">
        <v>2.3723999999999998</v>
      </c>
      <c r="J388" s="5">
        <v>2.6699000000000002</v>
      </c>
      <c r="K388" s="5">
        <v>1.3902000000000001</v>
      </c>
      <c r="L388" s="5">
        <v>4.3543000000000003</v>
      </c>
      <c r="M388" s="5">
        <v>1.6540999999999999</v>
      </c>
      <c r="N388" s="5">
        <v>0.1827</v>
      </c>
      <c r="O388" s="5">
        <v>0.60429999999999995</v>
      </c>
      <c r="P388" s="5">
        <v>0.1701</v>
      </c>
      <c r="Q388" s="5">
        <v>0.21279999999999999</v>
      </c>
      <c r="R388" s="5">
        <v>0.1701</v>
      </c>
      <c r="S388" s="5">
        <v>0.1701</v>
      </c>
      <c r="T388" s="5">
        <v>0.1701</v>
      </c>
      <c r="U388" s="5">
        <v>0.60109999999999997</v>
      </c>
      <c r="V388" s="5">
        <v>0.1701</v>
      </c>
      <c r="W388" s="5">
        <v>0.61670000000000003</v>
      </c>
      <c r="X388" s="5">
        <v>0.1701</v>
      </c>
      <c r="Y388" s="5">
        <v>0.58150000000000002</v>
      </c>
      <c r="Z388" s="5">
        <v>0.1701</v>
      </c>
      <c r="AA388" s="5">
        <v>0.1701</v>
      </c>
      <c r="AB388" s="5">
        <v>0.1701</v>
      </c>
      <c r="AC388" s="5">
        <v>0.1701</v>
      </c>
      <c r="AD388" s="5">
        <v>0.1701</v>
      </c>
      <c r="AE388" s="5">
        <v>0.1701</v>
      </c>
      <c r="AF388" s="12">
        <v>0.1701</v>
      </c>
      <c r="AG388" s="5">
        <f t="shared" ref="AG388:AG451" si="36">AVERAGE(M388:Q388)/AVERAGE(H388:L388)</f>
        <v>0.19872629393758137</v>
      </c>
      <c r="AH388" s="13">
        <v>8.0000000000000004E-4</v>
      </c>
      <c r="AI388" s="13">
        <v>3.5000000000000001E-3</v>
      </c>
      <c r="AJ388" s="6">
        <f t="shared" ref="AJ388:AJ451" si="37">AVERAGE(AB388:AF388)/AVERAGE(W388:AA388)</f>
        <v>0.49780509218612817</v>
      </c>
      <c r="AK388" s="8">
        <v>0.67069999999999996</v>
      </c>
      <c r="AL388" s="8">
        <v>0.5847</v>
      </c>
      <c r="AM388" s="6">
        <f t="shared" ref="AM388:AM451" si="38">AVERAGE(R388:V388)/AVERAGE(H388:L388)</f>
        <v>9.0179796629253003E-2</v>
      </c>
      <c r="AN388" s="8">
        <v>1.0409E-5</v>
      </c>
      <c r="AO388" s="8">
        <v>6.8920000000000003E-6</v>
      </c>
      <c r="AP388" s="6">
        <f t="shared" ref="AP388:AP451" si="39">AVERAGE(R388:V388)/AVERAGE(W388:AA388)</f>
        <v>0.75007316359379561</v>
      </c>
      <c r="AQ388" s="8">
        <v>0.53749999999999998</v>
      </c>
      <c r="AR388" s="8">
        <v>0.1328</v>
      </c>
      <c r="AS388" s="6">
        <f t="shared" ref="AS388:AS451" si="40">AVERAGE(W388:AA388)/AVERAGE(H388:L388)</f>
        <v>0.12022800042222299</v>
      </c>
      <c r="AT388" s="8">
        <v>4.2672000000000001E-5</v>
      </c>
      <c r="AU388" s="8">
        <v>4.0000000000000002E-4</v>
      </c>
      <c r="AV388" s="6">
        <f t="shared" ref="AV388:AV451" si="41">AVERAGE(AB388:AF388)/AVERAGE(M388:Q388)</f>
        <v>0.30116855524079317</v>
      </c>
      <c r="AW388" s="8">
        <v>0.1045</v>
      </c>
      <c r="AX388" s="8">
        <v>0.20380000000000001</v>
      </c>
    </row>
    <row r="389" spans="1:50" x14ac:dyDescent="0.3">
      <c r="A389" s="26"/>
      <c r="B389" s="27"/>
      <c r="C389" s="1" t="s">
        <v>952</v>
      </c>
      <c r="D389" s="2">
        <v>34214</v>
      </c>
      <c r="E389" s="2"/>
      <c r="F389" s="4" t="s">
        <v>953</v>
      </c>
      <c r="G389" s="9"/>
      <c r="H389" s="5">
        <v>8.3688000000000002</v>
      </c>
      <c r="I389" s="5">
        <v>5.4311999999999996</v>
      </c>
      <c r="J389" s="5">
        <v>9.8802000000000003</v>
      </c>
      <c r="K389" s="5">
        <v>4.2473000000000001</v>
      </c>
      <c r="L389" s="5">
        <v>6.0575000000000001</v>
      </c>
      <c r="M389" s="5">
        <v>2.5642</v>
      </c>
      <c r="N389" s="5">
        <v>0.3206</v>
      </c>
      <c r="O389" s="5">
        <v>0.87180000000000002</v>
      </c>
      <c r="P389" s="5">
        <v>0.22370000000000001</v>
      </c>
      <c r="Q389" s="5">
        <v>0.31719999999999998</v>
      </c>
      <c r="R389" s="5">
        <v>0.27150000000000002</v>
      </c>
      <c r="S389" s="5">
        <v>0.36259999999999998</v>
      </c>
      <c r="T389" s="5">
        <v>0.1033</v>
      </c>
      <c r="U389" s="5">
        <v>1.2741</v>
      </c>
      <c r="V389" s="5">
        <v>0.1033</v>
      </c>
      <c r="W389" s="5">
        <v>2.2801999999999998</v>
      </c>
      <c r="X389" s="5">
        <v>4.1733000000000002</v>
      </c>
      <c r="Y389" s="5">
        <v>3.6421999999999999</v>
      </c>
      <c r="Z389" s="5">
        <v>0.71970000000000001</v>
      </c>
      <c r="AA389" s="5">
        <v>1.1282000000000001</v>
      </c>
      <c r="AB389" s="5">
        <v>0.40720000000000001</v>
      </c>
      <c r="AC389" s="5">
        <v>0.77270000000000005</v>
      </c>
      <c r="AD389" s="5">
        <v>0.43359999999999999</v>
      </c>
      <c r="AE389" s="5">
        <v>0.1033</v>
      </c>
      <c r="AF389" s="12">
        <v>0.40179999999999999</v>
      </c>
      <c r="AG389" s="5">
        <f t="shared" si="36"/>
        <v>0.12645284684419597</v>
      </c>
      <c r="AH389" s="13">
        <v>2.0000000000000001E-4</v>
      </c>
      <c r="AI389" s="13">
        <v>1.1000000000000001E-3</v>
      </c>
      <c r="AJ389" s="6">
        <f t="shared" si="37"/>
        <v>0.17738370340600823</v>
      </c>
      <c r="AK389" s="8">
        <v>1.52E-2</v>
      </c>
      <c r="AL389" s="8">
        <v>5.3199999999999997E-2</v>
      </c>
      <c r="AM389" s="6">
        <f t="shared" si="38"/>
        <v>6.2227453288215384E-2</v>
      </c>
      <c r="AN389" s="8">
        <v>2.3174E-6</v>
      </c>
      <c r="AO389" s="8">
        <v>1.7547999999999999E-6</v>
      </c>
      <c r="AP389" s="6">
        <f t="shared" si="39"/>
        <v>0.177065541377809</v>
      </c>
      <c r="AQ389" s="8">
        <v>2E-3</v>
      </c>
      <c r="AR389" s="8">
        <v>8.0000000000000004E-4</v>
      </c>
      <c r="AS389" s="6">
        <f t="shared" si="40"/>
        <v>0.35143739885243491</v>
      </c>
      <c r="AT389" s="8">
        <v>7.4000000000000003E-3</v>
      </c>
      <c r="AU389" s="8">
        <v>1.34E-2</v>
      </c>
      <c r="AV389" s="6">
        <f t="shared" si="41"/>
        <v>0.49298429319371723</v>
      </c>
      <c r="AW389" s="8">
        <v>0.32429999999999998</v>
      </c>
      <c r="AX389" s="8">
        <v>0.41260000000000002</v>
      </c>
    </row>
    <row r="390" spans="1:50" x14ac:dyDescent="0.3">
      <c r="A390" s="26"/>
      <c r="B390" s="25" t="s">
        <v>954</v>
      </c>
      <c r="C390" s="1" t="s">
        <v>955</v>
      </c>
      <c r="D390" s="2">
        <v>52477</v>
      </c>
      <c r="E390" s="2"/>
      <c r="F390" s="4" t="s">
        <v>956</v>
      </c>
      <c r="G390" s="9"/>
      <c r="H390" s="5">
        <v>1.3665</v>
      </c>
      <c r="I390" s="5">
        <v>1.4731000000000001</v>
      </c>
      <c r="J390" s="5">
        <v>1.5032000000000001</v>
      </c>
      <c r="K390" s="5">
        <v>1.0124</v>
      </c>
      <c r="L390" s="5">
        <v>1.103</v>
      </c>
      <c r="M390" s="5">
        <v>0.66569999999999996</v>
      </c>
      <c r="N390" s="5">
        <v>1.6549</v>
      </c>
      <c r="O390" s="5">
        <v>0.87329999999999997</v>
      </c>
      <c r="P390" s="5">
        <v>1.1353</v>
      </c>
      <c r="Q390" s="5">
        <v>0.88859999999999995</v>
      </c>
      <c r="R390" s="5">
        <v>0.97689999999999999</v>
      </c>
      <c r="S390" s="5">
        <v>0.83830000000000005</v>
      </c>
      <c r="T390" s="5">
        <v>0.61760000000000004</v>
      </c>
      <c r="U390" s="5">
        <v>0.82630000000000003</v>
      </c>
      <c r="V390" s="5">
        <v>0.61870000000000003</v>
      </c>
      <c r="W390" s="5">
        <v>1.1311</v>
      </c>
      <c r="X390" s="5">
        <v>1.7464</v>
      </c>
      <c r="Y390" s="5">
        <v>1.4899</v>
      </c>
      <c r="Z390" s="5">
        <v>0.98760000000000003</v>
      </c>
      <c r="AA390" s="5">
        <v>1.595</v>
      </c>
      <c r="AB390" s="5">
        <v>1.19</v>
      </c>
      <c r="AC390" s="5">
        <v>0.9829</v>
      </c>
      <c r="AD390" s="5">
        <v>0.7601</v>
      </c>
      <c r="AE390" s="5">
        <v>0.9103</v>
      </c>
      <c r="AF390" s="12">
        <v>0.95950000000000002</v>
      </c>
      <c r="AG390" s="5">
        <f t="shared" si="36"/>
        <v>0.80793409928463045</v>
      </c>
      <c r="AH390" s="13">
        <v>0.34050000000000002</v>
      </c>
      <c r="AI390" s="13">
        <v>0.37080000000000002</v>
      </c>
      <c r="AJ390" s="6">
        <f t="shared" si="37"/>
        <v>0.69105035971223006</v>
      </c>
      <c r="AK390" s="8">
        <v>2.5999999999999999E-2</v>
      </c>
      <c r="AL390" s="8">
        <v>7.2700000000000001E-2</v>
      </c>
      <c r="AM390" s="6">
        <f t="shared" si="38"/>
        <v>0.60044594469047108</v>
      </c>
      <c r="AN390" s="8">
        <v>1.6000000000000001E-3</v>
      </c>
      <c r="AO390" s="8">
        <v>6.9999999999999999E-4</v>
      </c>
      <c r="AP390" s="6">
        <f t="shared" si="39"/>
        <v>0.5579568345323741</v>
      </c>
      <c r="AQ390" s="8">
        <v>8.9999999999999998E-4</v>
      </c>
      <c r="AR390" s="8">
        <v>4.0000000000000002E-4</v>
      </c>
      <c r="AS390" s="6">
        <f t="shared" si="40"/>
        <v>1.076151249574185</v>
      </c>
      <c r="AT390" s="8">
        <v>0.81530000000000002</v>
      </c>
      <c r="AU390" s="8">
        <v>0.43759999999999999</v>
      </c>
      <c r="AV390" s="6">
        <f t="shared" si="41"/>
        <v>0.92046456360918383</v>
      </c>
      <c r="AW390" s="8">
        <v>0.24759999999999999</v>
      </c>
      <c r="AX390" s="8">
        <v>0.34960000000000002</v>
      </c>
    </row>
    <row r="391" spans="1:50" x14ac:dyDescent="0.3">
      <c r="A391" s="26"/>
      <c r="B391" s="26"/>
      <c r="C391" s="1" t="s">
        <v>957</v>
      </c>
      <c r="D391" s="2">
        <v>52677</v>
      </c>
      <c r="E391" s="2"/>
      <c r="F391" s="4" t="s">
        <v>958</v>
      </c>
      <c r="G391" s="9"/>
      <c r="H391" s="5">
        <v>1.6666000000000001</v>
      </c>
      <c r="I391" s="5">
        <v>1.8482000000000001</v>
      </c>
      <c r="J391" s="5">
        <v>1.2706</v>
      </c>
      <c r="K391" s="5">
        <v>0.88100000000000001</v>
      </c>
      <c r="L391" s="5">
        <v>1.5263</v>
      </c>
      <c r="M391" s="5">
        <v>0.65720000000000001</v>
      </c>
      <c r="N391" s="5">
        <v>1.6284000000000001</v>
      </c>
      <c r="O391" s="5">
        <v>0.47660000000000002</v>
      </c>
      <c r="P391" s="5">
        <v>0.77780000000000005</v>
      </c>
      <c r="Q391" s="5">
        <v>0.82079999999999997</v>
      </c>
      <c r="R391" s="5">
        <v>0.50800000000000001</v>
      </c>
      <c r="S391" s="5">
        <v>0.5323</v>
      </c>
      <c r="T391" s="5">
        <v>0.37090000000000001</v>
      </c>
      <c r="U391" s="5">
        <v>0.54600000000000004</v>
      </c>
      <c r="V391" s="5">
        <v>0.38619999999999999</v>
      </c>
      <c r="W391" s="5">
        <v>1.2323999999999999</v>
      </c>
      <c r="X391" s="5">
        <v>2.718</v>
      </c>
      <c r="Y391" s="5">
        <v>0.8831</v>
      </c>
      <c r="Z391" s="5">
        <v>0.96489999999999998</v>
      </c>
      <c r="AA391" s="5">
        <v>1.7926</v>
      </c>
      <c r="AB391" s="5">
        <v>1.1627000000000001</v>
      </c>
      <c r="AC391" s="5">
        <v>1.0713999999999999</v>
      </c>
      <c r="AD391" s="5">
        <v>0.86280000000000001</v>
      </c>
      <c r="AE391" s="5">
        <v>1.2277</v>
      </c>
      <c r="AF391" s="12">
        <v>1.2578</v>
      </c>
      <c r="AG391" s="5">
        <f t="shared" si="36"/>
        <v>0.6062813686098405</v>
      </c>
      <c r="AH391" s="13">
        <v>1.6299999999999999E-2</v>
      </c>
      <c r="AI391" s="13">
        <v>3.4299999999999997E-2</v>
      </c>
      <c r="AJ391" s="6">
        <f t="shared" si="37"/>
        <v>0.73539718087208528</v>
      </c>
      <c r="AK391" s="8">
        <v>0.30599999999999999</v>
      </c>
      <c r="AL391" s="8">
        <v>0.35680000000000001</v>
      </c>
      <c r="AM391" s="6">
        <f t="shared" si="38"/>
        <v>0.32580254980744361</v>
      </c>
      <c r="AN391" s="8">
        <v>1.1610999999999999E-5</v>
      </c>
      <c r="AO391" s="8">
        <v>7.6170000000000001E-6</v>
      </c>
      <c r="AP391" s="6">
        <f t="shared" si="39"/>
        <v>0.30870768014754313</v>
      </c>
      <c r="AQ391" s="8">
        <v>1.0983E-5</v>
      </c>
      <c r="AR391" s="8">
        <v>8.3526000000000003E-6</v>
      </c>
      <c r="AS391" s="6">
        <f t="shared" si="40"/>
        <v>1.055375589138988</v>
      </c>
      <c r="AT391" s="8">
        <v>0.98029999999999995</v>
      </c>
      <c r="AU391" s="8">
        <v>0.4929</v>
      </c>
      <c r="AV391" s="6">
        <f t="shared" si="41"/>
        <v>1.2801320858558061</v>
      </c>
      <c r="AW391" s="8">
        <v>0.12620000000000001</v>
      </c>
      <c r="AX391" s="8">
        <v>0.2276</v>
      </c>
    </row>
    <row r="392" spans="1:50" x14ac:dyDescent="0.3">
      <c r="A392" s="26"/>
      <c r="B392" s="26"/>
      <c r="C392" s="1" t="s">
        <v>959</v>
      </c>
      <c r="D392" s="2">
        <v>52716</v>
      </c>
      <c r="E392" s="2"/>
      <c r="F392" s="4" t="s">
        <v>960</v>
      </c>
      <c r="G392" s="9">
        <v>11146967</v>
      </c>
      <c r="H392" s="5">
        <v>1.5613999999999999</v>
      </c>
      <c r="I392" s="5">
        <v>1.5216000000000001</v>
      </c>
      <c r="J392" s="5">
        <v>2.7216</v>
      </c>
      <c r="K392" s="5">
        <v>0.92679999999999996</v>
      </c>
      <c r="L392" s="5">
        <v>0.877</v>
      </c>
      <c r="M392" s="5">
        <v>1.0188999999999999</v>
      </c>
      <c r="N392" s="5">
        <v>1.8803000000000001</v>
      </c>
      <c r="O392" s="5">
        <v>0.53359999999999996</v>
      </c>
      <c r="P392" s="5">
        <v>1.111</v>
      </c>
      <c r="Q392" s="5">
        <v>1.0071000000000001</v>
      </c>
      <c r="R392" s="5">
        <v>0.44259999999999999</v>
      </c>
      <c r="S392" s="5">
        <v>0.41160000000000002</v>
      </c>
      <c r="T392" s="5">
        <v>0.2437</v>
      </c>
      <c r="U392" s="5">
        <v>0.26679999999999998</v>
      </c>
      <c r="V392" s="5">
        <v>0.26629999999999998</v>
      </c>
      <c r="W392" s="5">
        <v>1.2505999999999999</v>
      </c>
      <c r="X392" s="5">
        <v>1.3091999999999999</v>
      </c>
      <c r="Y392" s="5">
        <v>0.74609999999999999</v>
      </c>
      <c r="Z392" s="5">
        <v>1.1774</v>
      </c>
      <c r="AA392" s="5">
        <v>0.9929</v>
      </c>
      <c r="AB392" s="5">
        <v>1.446</v>
      </c>
      <c r="AC392" s="5">
        <v>0.84750000000000003</v>
      </c>
      <c r="AD392" s="5">
        <v>1.0147999999999999</v>
      </c>
      <c r="AE392" s="5">
        <v>1.7576000000000001</v>
      </c>
      <c r="AF392" s="12">
        <v>0.91500000000000004</v>
      </c>
      <c r="AG392" s="5">
        <f t="shared" si="36"/>
        <v>0.72957520635087536</v>
      </c>
      <c r="AH392" s="13">
        <v>0.17080000000000001</v>
      </c>
      <c r="AI392" s="13">
        <v>0.2167</v>
      </c>
      <c r="AJ392" s="6">
        <f t="shared" si="37"/>
        <v>1.0921624484131331</v>
      </c>
      <c r="AK392" s="8">
        <v>0.66700000000000004</v>
      </c>
      <c r="AL392" s="8">
        <v>0.5847</v>
      </c>
      <c r="AM392" s="6">
        <f t="shared" si="38"/>
        <v>0.21436832974081277</v>
      </c>
      <c r="AN392" s="8">
        <v>8.9892000000000001E-7</v>
      </c>
      <c r="AO392" s="8">
        <v>7.7555999999999999E-7</v>
      </c>
      <c r="AP392" s="6">
        <f t="shared" si="39"/>
        <v>0.2978342646360615</v>
      </c>
      <c r="AQ392" s="8">
        <v>7.3808999999999999E-6</v>
      </c>
      <c r="AR392" s="8">
        <v>5.9784000000000002E-6</v>
      </c>
      <c r="AS392" s="6">
        <f t="shared" si="40"/>
        <v>0.7197571105620103</v>
      </c>
      <c r="AT392" s="8">
        <v>0.33539999999999998</v>
      </c>
      <c r="AU392" s="8">
        <v>0.23810000000000001</v>
      </c>
      <c r="AV392" s="6">
        <f t="shared" si="41"/>
        <v>1.0774649155992722</v>
      </c>
      <c r="AW392" s="8">
        <v>0.39429999999999998</v>
      </c>
      <c r="AX392" s="8">
        <v>0.46850000000000003</v>
      </c>
    </row>
    <row r="393" spans="1:50" x14ac:dyDescent="0.3">
      <c r="A393" s="26"/>
      <c r="B393" s="26"/>
      <c r="C393" s="1" t="s">
        <v>961</v>
      </c>
      <c r="D393" s="2">
        <v>52713</v>
      </c>
      <c r="E393" s="2"/>
      <c r="F393" s="4" t="s">
        <v>962</v>
      </c>
      <c r="G393" s="9"/>
      <c r="H393" s="5">
        <v>1.0454000000000001</v>
      </c>
      <c r="I393" s="5">
        <v>0.88139999999999996</v>
      </c>
      <c r="J393" s="5">
        <v>1.2572000000000001</v>
      </c>
      <c r="K393" s="5">
        <v>0.9304</v>
      </c>
      <c r="L393" s="5">
        <v>0.64219999999999999</v>
      </c>
      <c r="M393" s="5">
        <v>0.49919999999999998</v>
      </c>
      <c r="N393" s="5">
        <v>1.4249000000000001</v>
      </c>
      <c r="O393" s="5">
        <v>0.51939999999999997</v>
      </c>
      <c r="P393" s="5">
        <v>0.91949999999999998</v>
      </c>
      <c r="Q393" s="5">
        <v>0.75419999999999998</v>
      </c>
      <c r="R393" s="5">
        <v>1.3298000000000001</v>
      </c>
      <c r="S393" s="5">
        <v>1.2967</v>
      </c>
      <c r="T393" s="5">
        <v>0.7268</v>
      </c>
      <c r="U393" s="5">
        <v>0.76060000000000005</v>
      </c>
      <c r="V393" s="5">
        <v>0.79759999999999998</v>
      </c>
      <c r="W393" s="5">
        <v>1.5349999999999999</v>
      </c>
      <c r="X393" s="5">
        <v>1.4857</v>
      </c>
      <c r="Y393" s="5">
        <v>0.81189999999999996</v>
      </c>
      <c r="Z393" s="5">
        <v>1.4475</v>
      </c>
      <c r="AA393" s="5">
        <v>1.0832999999999999</v>
      </c>
      <c r="AB393" s="5">
        <v>1.4584999999999999</v>
      </c>
      <c r="AC393" s="5">
        <v>0.87470000000000003</v>
      </c>
      <c r="AD393" s="5">
        <v>0.85699999999999998</v>
      </c>
      <c r="AE393" s="5">
        <v>1.3915</v>
      </c>
      <c r="AF393" s="12">
        <v>0.86909999999999998</v>
      </c>
      <c r="AG393" s="5">
        <f t="shared" si="36"/>
        <v>0.86557625194466647</v>
      </c>
      <c r="AH393" s="13">
        <v>0.3014</v>
      </c>
      <c r="AI393" s="13">
        <v>0.33539999999999998</v>
      </c>
      <c r="AJ393" s="6">
        <f t="shared" si="37"/>
        <v>0.85658610176949412</v>
      </c>
      <c r="AK393" s="8">
        <v>0.32600000000000001</v>
      </c>
      <c r="AL393" s="8">
        <v>0.36990000000000001</v>
      </c>
      <c r="AM393" s="6">
        <f t="shared" si="38"/>
        <v>1.0325652777193794</v>
      </c>
      <c r="AN393" s="8">
        <v>0.83840000000000003</v>
      </c>
      <c r="AO393" s="8">
        <v>0.20200000000000001</v>
      </c>
      <c r="AP393" s="6">
        <f t="shared" si="39"/>
        <v>0.77183581104441024</v>
      </c>
      <c r="AQ393" s="8">
        <v>0.14399999999999999</v>
      </c>
      <c r="AR393" s="8">
        <v>3.9800000000000002E-2</v>
      </c>
      <c r="AS393" s="6">
        <f t="shared" si="40"/>
        <v>1.3378043140058027</v>
      </c>
      <c r="AT393" s="8">
        <v>9.9599999999999994E-2</v>
      </c>
      <c r="AU393" s="8">
        <v>9.5299999999999996E-2</v>
      </c>
      <c r="AV393" s="6">
        <f t="shared" si="41"/>
        <v>1.3239094530263282</v>
      </c>
      <c r="AW393" s="8">
        <v>9.01E-2</v>
      </c>
      <c r="AX393" s="8">
        <v>0.18559999999999999</v>
      </c>
    </row>
    <row r="394" spans="1:50" x14ac:dyDescent="0.3">
      <c r="A394" s="26"/>
      <c r="B394" s="26"/>
      <c r="C394" s="1" t="s">
        <v>963</v>
      </c>
      <c r="D394" s="2">
        <v>52673</v>
      </c>
      <c r="E394" s="2"/>
      <c r="F394" s="4" t="s">
        <v>964</v>
      </c>
      <c r="G394" s="9"/>
      <c r="H394" s="5">
        <v>2.0045000000000002</v>
      </c>
      <c r="I394" s="5">
        <v>1.9571000000000001</v>
      </c>
      <c r="J394" s="5">
        <v>1.5302</v>
      </c>
      <c r="K394" s="5">
        <v>1.3233999999999999</v>
      </c>
      <c r="L394" s="5">
        <v>1.0703</v>
      </c>
      <c r="M394" s="5">
        <v>0.81079999999999997</v>
      </c>
      <c r="N394" s="5">
        <v>0.8145</v>
      </c>
      <c r="O394" s="5">
        <v>0.37119999999999997</v>
      </c>
      <c r="P394" s="5">
        <v>0.81420000000000003</v>
      </c>
      <c r="Q394" s="5">
        <v>0.60970000000000002</v>
      </c>
      <c r="R394" s="5">
        <v>0.36049999999999999</v>
      </c>
      <c r="S394" s="5">
        <v>0.318</v>
      </c>
      <c r="T394" s="5">
        <v>0.26479999999999998</v>
      </c>
      <c r="U394" s="5">
        <v>0.2873</v>
      </c>
      <c r="V394" s="5">
        <v>0.23119999999999999</v>
      </c>
      <c r="W394" s="5">
        <v>1.2603</v>
      </c>
      <c r="X394" s="5">
        <v>2.0110999999999999</v>
      </c>
      <c r="Y394" s="5">
        <v>1.5504</v>
      </c>
      <c r="Z394" s="5">
        <v>0.99180000000000001</v>
      </c>
      <c r="AA394" s="5">
        <v>1.7511000000000001</v>
      </c>
      <c r="AB394" s="5">
        <v>1.0074000000000001</v>
      </c>
      <c r="AC394" s="5">
        <v>1.0382</v>
      </c>
      <c r="AD394" s="5">
        <v>0.89680000000000004</v>
      </c>
      <c r="AE394" s="5">
        <v>1.0501</v>
      </c>
      <c r="AF394" s="12">
        <v>1.1004</v>
      </c>
      <c r="AG394" s="5">
        <f t="shared" si="36"/>
        <v>0.43375816371821696</v>
      </c>
      <c r="AH394" s="13">
        <v>5.1445999999999998E-6</v>
      </c>
      <c r="AI394" s="13">
        <v>1E-4</v>
      </c>
      <c r="AJ394" s="6">
        <f t="shared" si="37"/>
        <v>0.67324546908667893</v>
      </c>
      <c r="AK394" s="8">
        <v>2.7E-2</v>
      </c>
      <c r="AL394" s="8">
        <v>7.4399999999999994E-2</v>
      </c>
      <c r="AM394" s="6">
        <f t="shared" si="38"/>
        <v>0.1853782258575867</v>
      </c>
      <c r="AN394" s="8">
        <v>1.051E-10</v>
      </c>
      <c r="AO394" s="8">
        <v>3.2524999999999999E-10</v>
      </c>
      <c r="AP394" s="6">
        <f t="shared" si="39"/>
        <v>0.19323965259693049</v>
      </c>
      <c r="AQ394" s="8">
        <v>3.1068999999999999E-10</v>
      </c>
      <c r="AR394" s="8">
        <v>1.0632E-9</v>
      </c>
      <c r="AS394" s="6">
        <f t="shared" si="40"/>
        <v>0.95931773508338081</v>
      </c>
      <c r="AT394" s="8">
        <v>0.47560000000000002</v>
      </c>
      <c r="AU394" s="8">
        <v>0.30570000000000003</v>
      </c>
      <c r="AV394" s="6">
        <f t="shared" si="41"/>
        <v>1.4889778973219507</v>
      </c>
      <c r="AW394" s="8">
        <v>6.4000000000000003E-3</v>
      </c>
      <c r="AX394" s="8">
        <v>4.0599999999999997E-2</v>
      </c>
    </row>
    <row r="395" spans="1:50" x14ac:dyDescent="0.3">
      <c r="A395" s="26"/>
      <c r="B395" s="26"/>
      <c r="C395" s="1" t="s">
        <v>965</v>
      </c>
      <c r="D395" s="2">
        <v>52478</v>
      </c>
      <c r="E395" s="2"/>
      <c r="F395" s="2"/>
      <c r="G395" s="9"/>
      <c r="H395" s="5">
        <v>1.1194999999999999</v>
      </c>
      <c r="I395" s="5">
        <v>1.0537000000000001</v>
      </c>
      <c r="J395" s="5">
        <v>1.8433999999999999</v>
      </c>
      <c r="K395" s="5">
        <v>0.80179999999999996</v>
      </c>
      <c r="L395" s="5">
        <v>0.75800000000000001</v>
      </c>
      <c r="M395" s="5">
        <v>0.6804</v>
      </c>
      <c r="N395" s="5">
        <v>2.0577000000000001</v>
      </c>
      <c r="O395" s="5">
        <v>0.95450000000000002</v>
      </c>
      <c r="P395" s="5">
        <v>1.3855</v>
      </c>
      <c r="Q395" s="5">
        <v>1.3312999999999999</v>
      </c>
      <c r="R395" s="5">
        <v>0.42</v>
      </c>
      <c r="S395" s="5">
        <v>0.41260000000000002</v>
      </c>
      <c r="T395" s="5">
        <v>0.2387</v>
      </c>
      <c r="U395" s="5">
        <v>0.25440000000000002</v>
      </c>
      <c r="V395" s="5">
        <v>0.2843</v>
      </c>
      <c r="W395" s="5">
        <v>1.0118</v>
      </c>
      <c r="X395" s="5">
        <v>1.3825000000000001</v>
      </c>
      <c r="Y395" s="5">
        <v>0.62329999999999997</v>
      </c>
      <c r="Z395" s="5">
        <v>1.04</v>
      </c>
      <c r="AA395" s="5">
        <v>0.92320000000000002</v>
      </c>
      <c r="AB395" s="5">
        <v>1.3384</v>
      </c>
      <c r="AC395" s="5">
        <v>1.2505999999999999</v>
      </c>
      <c r="AD395" s="5">
        <v>0.78010000000000002</v>
      </c>
      <c r="AE395" s="5">
        <v>0.98819999999999997</v>
      </c>
      <c r="AF395" s="12">
        <v>0.95779999999999998</v>
      </c>
      <c r="AG395" s="5">
        <f t="shared" si="36"/>
        <v>1.1493795280109029</v>
      </c>
      <c r="AH395" s="13">
        <v>0.23619999999999999</v>
      </c>
      <c r="AI395" s="13">
        <v>0.27860000000000001</v>
      </c>
      <c r="AJ395" s="6">
        <f t="shared" si="37"/>
        <v>1.0671177320912304</v>
      </c>
      <c r="AK395" s="8">
        <v>0.67069999999999996</v>
      </c>
      <c r="AL395" s="8">
        <v>0.5847</v>
      </c>
      <c r="AM395" s="6">
        <f t="shared" si="38"/>
        <v>0.28871673481098914</v>
      </c>
      <c r="AN395" s="8">
        <v>2.3796000000000001E-6</v>
      </c>
      <c r="AO395" s="8">
        <v>1.7923E-6</v>
      </c>
      <c r="AP395" s="6">
        <f t="shared" si="39"/>
        <v>0.32324124638612267</v>
      </c>
      <c r="AQ395" s="8">
        <v>5.6285999999999998E-6</v>
      </c>
      <c r="AR395" s="8">
        <v>4.7561000000000001E-6</v>
      </c>
      <c r="AS395" s="6">
        <f t="shared" si="40"/>
        <v>0.89319274083638189</v>
      </c>
      <c r="AT395" s="8">
        <v>0.69379999999999997</v>
      </c>
      <c r="AU395" s="8">
        <v>0.39119999999999999</v>
      </c>
      <c r="AV395" s="6">
        <f t="shared" si="41"/>
        <v>0.8292663899897027</v>
      </c>
      <c r="AW395" s="8">
        <v>0.24829999999999999</v>
      </c>
      <c r="AX395" s="8">
        <v>0.34960000000000002</v>
      </c>
    </row>
    <row r="396" spans="1:50" x14ac:dyDescent="0.3">
      <c r="A396" s="26"/>
      <c r="B396" s="26"/>
      <c r="C396" s="1" t="s">
        <v>966</v>
      </c>
      <c r="D396" s="2">
        <v>52614</v>
      </c>
      <c r="E396" s="2"/>
      <c r="F396" s="4" t="s">
        <v>967</v>
      </c>
      <c r="G396" s="9"/>
      <c r="H396" s="5">
        <v>1.1879999999999999</v>
      </c>
      <c r="I396" s="5">
        <v>1.2967</v>
      </c>
      <c r="J396" s="5">
        <v>1.7511000000000001</v>
      </c>
      <c r="K396" s="5">
        <v>0.82899999999999996</v>
      </c>
      <c r="L396" s="5">
        <v>1.0510999999999999</v>
      </c>
      <c r="M396" s="5">
        <v>0.94169999999999998</v>
      </c>
      <c r="N396" s="5">
        <v>2.3929</v>
      </c>
      <c r="O396" s="5">
        <v>0.99939999999999996</v>
      </c>
      <c r="P396" s="5">
        <v>1.2198</v>
      </c>
      <c r="Q396" s="5">
        <v>1.0825</v>
      </c>
      <c r="R396" s="5">
        <v>1.3988</v>
      </c>
      <c r="S396" s="5">
        <v>1.2873000000000001</v>
      </c>
      <c r="T396" s="5">
        <v>0.66149999999999998</v>
      </c>
      <c r="U396" s="5">
        <v>0.85240000000000005</v>
      </c>
      <c r="V396" s="5">
        <v>0.96309999999999996</v>
      </c>
      <c r="W396" s="5">
        <v>0.75509999999999999</v>
      </c>
      <c r="X396" s="5">
        <v>1.0005999999999999</v>
      </c>
      <c r="Y396" s="5">
        <v>0.87960000000000005</v>
      </c>
      <c r="Z396" s="5">
        <v>0.57640000000000002</v>
      </c>
      <c r="AA396" s="5">
        <v>0.92810000000000004</v>
      </c>
      <c r="AB396" s="5">
        <v>1.0106999999999999</v>
      </c>
      <c r="AC396" s="5">
        <v>1.0561</v>
      </c>
      <c r="AD396" s="5">
        <v>0.57450000000000001</v>
      </c>
      <c r="AE396" s="5">
        <v>0.71399999999999997</v>
      </c>
      <c r="AF396" s="12">
        <v>0.82110000000000005</v>
      </c>
      <c r="AG396" s="5">
        <f t="shared" si="36"/>
        <v>1.0850896842656028</v>
      </c>
      <c r="AH396" s="13">
        <v>0.2722</v>
      </c>
      <c r="AI396" s="13">
        <v>0.31059999999999999</v>
      </c>
      <c r="AJ396" s="6">
        <f t="shared" si="37"/>
        <v>1.0088410068119233</v>
      </c>
      <c r="AK396" s="8">
        <v>0.85050000000000003</v>
      </c>
      <c r="AL396" s="8">
        <v>0.65339999999999998</v>
      </c>
      <c r="AM396" s="6">
        <f t="shared" si="38"/>
        <v>0.84420935594107172</v>
      </c>
      <c r="AN396" s="8">
        <v>0.47449999999999998</v>
      </c>
      <c r="AO396" s="8">
        <v>0.1217</v>
      </c>
      <c r="AP396" s="6">
        <f t="shared" si="39"/>
        <v>1.247185854389101</v>
      </c>
      <c r="AQ396" s="8">
        <v>0.2787</v>
      </c>
      <c r="AR396" s="8">
        <v>7.2400000000000006E-2</v>
      </c>
      <c r="AS396" s="6">
        <f t="shared" si="40"/>
        <v>0.67689138148105765</v>
      </c>
      <c r="AT396" s="8">
        <v>8.0299999999999996E-2</v>
      </c>
      <c r="AU396" s="8">
        <v>8.3500000000000005E-2</v>
      </c>
      <c r="AV396" s="6">
        <f t="shared" si="41"/>
        <v>0.62932658258366858</v>
      </c>
      <c r="AW396" s="8">
        <v>4.8999999999999998E-3</v>
      </c>
      <c r="AX396" s="8">
        <v>3.49E-2</v>
      </c>
    </row>
    <row r="397" spans="1:50" x14ac:dyDescent="0.3">
      <c r="A397" s="26"/>
      <c r="B397" s="26"/>
      <c r="C397" s="1" t="s">
        <v>968</v>
      </c>
      <c r="D397" s="2">
        <v>52748</v>
      </c>
      <c r="E397" s="2"/>
      <c r="F397" s="4" t="s">
        <v>969</v>
      </c>
      <c r="G397" s="9"/>
      <c r="H397" s="5">
        <v>1.3381000000000001</v>
      </c>
      <c r="I397" s="5">
        <v>1.6737</v>
      </c>
      <c r="J397" s="5">
        <v>1.5279</v>
      </c>
      <c r="K397" s="5">
        <v>0.81</v>
      </c>
      <c r="L397" s="5">
        <v>1.4272</v>
      </c>
      <c r="M397" s="5">
        <v>0.91180000000000005</v>
      </c>
      <c r="N397" s="5">
        <v>2.0943999999999998</v>
      </c>
      <c r="O397" s="5">
        <v>0.76819999999999999</v>
      </c>
      <c r="P397" s="5">
        <v>1.1322000000000001</v>
      </c>
      <c r="Q397" s="5">
        <v>1.0075000000000001</v>
      </c>
      <c r="R397" s="5">
        <v>0.2006</v>
      </c>
      <c r="S397" s="5">
        <v>0.2006</v>
      </c>
      <c r="T397" s="5">
        <v>0.2006</v>
      </c>
      <c r="U397" s="5">
        <v>0.2006</v>
      </c>
      <c r="V397" s="5">
        <v>0.23169999999999999</v>
      </c>
      <c r="W397" s="5">
        <v>0.98460000000000003</v>
      </c>
      <c r="X397" s="5">
        <v>1.6268</v>
      </c>
      <c r="Y397" s="5">
        <v>0.93049999999999999</v>
      </c>
      <c r="Z397" s="5">
        <v>0.8004</v>
      </c>
      <c r="AA397" s="5">
        <v>1.3577999999999999</v>
      </c>
      <c r="AB397" s="5">
        <v>1.1476</v>
      </c>
      <c r="AC397" s="5">
        <v>0.99250000000000005</v>
      </c>
      <c r="AD397" s="5">
        <v>0.70409999999999995</v>
      </c>
      <c r="AE397" s="5">
        <v>0.90259999999999996</v>
      </c>
      <c r="AF397" s="12">
        <v>1.0792999999999999</v>
      </c>
      <c r="AG397" s="5">
        <f t="shared" si="36"/>
        <v>0.87268515102775601</v>
      </c>
      <c r="AH397" s="13">
        <v>0.63090000000000002</v>
      </c>
      <c r="AI397" s="13">
        <v>0.57850000000000001</v>
      </c>
      <c r="AJ397" s="6">
        <f t="shared" si="37"/>
        <v>0.84666935667795307</v>
      </c>
      <c r="AK397" s="8">
        <v>0.42299999999999999</v>
      </c>
      <c r="AL397" s="8">
        <v>0.44230000000000003</v>
      </c>
      <c r="AM397" s="6">
        <f t="shared" si="38"/>
        <v>0.15259189304844398</v>
      </c>
      <c r="AN397" s="8">
        <v>1.9179E-11</v>
      </c>
      <c r="AO397" s="8">
        <v>7.5840000000000006E-11</v>
      </c>
      <c r="AP397" s="6">
        <f t="shared" si="39"/>
        <v>0.18141786986193226</v>
      </c>
      <c r="AQ397" s="8">
        <v>7.6177999999999998E-11</v>
      </c>
      <c r="AR397" s="8">
        <v>3.0669999999999999E-10</v>
      </c>
      <c r="AS397" s="6">
        <f t="shared" si="40"/>
        <v>0.84110729094423708</v>
      </c>
      <c r="AT397" s="8">
        <v>0.3337</v>
      </c>
      <c r="AU397" s="8">
        <v>0.2374</v>
      </c>
      <c r="AV397" s="6">
        <f t="shared" si="41"/>
        <v>0.81603287059738594</v>
      </c>
      <c r="AW397" s="8">
        <v>0.2016</v>
      </c>
      <c r="AX397" s="8">
        <v>0.3115</v>
      </c>
    </row>
    <row r="398" spans="1:50" x14ac:dyDescent="0.3">
      <c r="A398" s="26"/>
      <c r="B398" s="26"/>
      <c r="C398" s="1" t="s">
        <v>970</v>
      </c>
      <c r="D398" s="2">
        <v>52689</v>
      </c>
      <c r="E398" s="2"/>
      <c r="F398" s="4" t="s">
        <v>971</v>
      </c>
      <c r="G398" s="9"/>
      <c r="H398" s="5">
        <v>2.5278</v>
      </c>
      <c r="I398" s="5">
        <v>1.8773</v>
      </c>
      <c r="J398" s="5">
        <v>4.9146999999999998</v>
      </c>
      <c r="K398" s="5">
        <v>1.5821000000000001</v>
      </c>
      <c r="L398" s="5">
        <v>0.75939999999999996</v>
      </c>
      <c r="M398" s="5">
        <v>1.2503</v>
      </c>
      <c r="N398" s="5">
        <v>2.1025</v>
      </c>
      <c r="O398" s="5">
        <v>0.78859999999999997</v>
      </c>
      <c r="P398" s="5">
        <v>2.2155</v>
      </c>
      <c r="Q398" s="5">
        <v>1.5111000000000001</v>
      </c>
      <c r="R398" s="5">
        <v>0.14749999999999999</v>
      </c>
      <c r="S398" s="5">
        <v>0.1089</v>
      </c>
      <c r="T398" s="5">
        <v>0.1111</v>
      </c>
      <c r="U398" s="5">
        <v>9.64E-2</v>
      </c>
      <c r="V398" s="5">
        <v>6.8199999999999997E-2</v>
      </c>
      <c r="W398" s="5">
        <v>0.84430000000000005</v>
      </c>
      <c r="X398" s="5">
        <v>0.78490000000000004</v>
      </c>
      <c r="Y398" s="5">
        <v>1.2332000000000001</v>
      </c>
      <c r="Z398" s="5">
        <v>0.79279999999999995</v>
      </c>
      <c r="AA398" s="5">
        <v>0.65739999999999998</v>
      </c>
      <c r="AB398" s="5">
        <v>1.5228999999999999</v>
      </c>
      <c r="AC398" s="5">
        <v>1.2155</v>
      </c>
      <c r="AD398" s="5">
        <v>0.9163</v>
      </c>
      <c r="AE398" s="5">
        <v>1.056</v>
      </c>
      <c r="AF398" s="12">
        <v>0.53120000000000001</v>
      </c>
      <c r="AG398" s="5">
        <f t="shared" si="36"/>
        <v>0.67471036676871354</v>
      </c>
      <c r="AH398" s="13">
        <v>0.1202</v>
      </c>
      <c r="AI398" s="13">
        <v>0.1676</v>
      </c>
      <c r="AJ398" s="6">
        <f t="shared" si="37"/>
        <v>1.215484858322126</v>
      </c>
      <c r="AK398" s="8">
        <v>0.31159999999999999</v>
      </c>
      <c r="AL398" s="8">
        <v>0.3604</v>
      </c>
      <c r="AM398" s="6">
        <f t="shared" si="38"/>
        <v>4.5629561026643672E-2</v>
      </c>
      <c r="AN398" s="8">
        <v>1.2166E-11</v>
      </c>
      <c r="AO398" s="8">
        <v>5.0940000000000001E-11</v>
      </c>
      <c r="AP398" s="6">
        <f t="shared" si="39"/>
        <v>0.12338264619950841</v>
      </c>
      <c r="AQ398" s="8">
        <v>5.7070999999999999E-9</v>
      </c>
      <c r="AR398" s="8">
        <v>1.24E-8</v>
      </c>
      <c r="AS398" s="6">
        <f t="shared" si="40"/>
        <v>0.36982154648281063</v>
      </c>
      <c r="AT398" s="8">
        <v>5.9999999999999995E-4</v>
      </c>
      <c r="AU398" s="8">
        <v>2.3999999999999998E-3</v>
      </c>
      <c r="AV398" s="6">
        <f t="shared" si="41"/>
        <v>0.66623029994916128</v>
      </c>
      <c r="AW398" s="8">
        <v>0.17249999999999999</v>
      </c>
      <c r="AX398" s="8">
        <v>0.28010000000000002</v>
      </c>
    </row>
    <row r="399" spans="1:50" x14ac:dyDescent="0.3">
      <c r="A399" s="26"/>
      <c r="B399" s="26"/>
      <c r="C399" s="1" t="s">
        <v>972</v>
      </c>
      <c r="D399" s="2">
        <v>52682</v>
      </c>
      <c r="E399" s="2"/>
      <c r="F399" s="4" t="s">
        <v>973</v>
      </c>
      <c r="G399" s="9"/>
      <c r="H399" s="5">
        <v>1.288</v>
      </c>
      <c r="I399" s="5">
        <v>1.5704</v>
      </c>
      <c r="J399" s="5">
        <v>1.9717</v>
      </c>
      <c r="K399" s="5">
        <v>0.63360000000000005</v>
      </c>
      <c r="L399" s="5">
        <v>1.1440999999999999</v>
      </c>
      <c r="M399" s="5">
        <v>0.97089999999999999</v>
      </c>
      <c r="N399" s="5">
        <v>2.3222</v>
      </c>
      <c r="O399" s="5">
        <v>0.62050000000000005</v>
      </c>
      <c r="P399" s="5">
        <v>1.0742</v>
      </c>
      <c r="Q399" s="5">
        <v>1.3192999999999999</v>
      </c>
      <c r="R399" s="5">
        <v>0.25369999999999998</v>
      </c>
      <c r="S399" s="5">
        <v>0.2331</v>
      </c>
      <c r="T399" s="5">
        <v>0.1333</v>
      </c>
      <c r="U399" s="5">
        <v>0.15060000000000001</v>
      </c>
      <c r="V399" s="5">
        <v>0.18049999999999999</v>
      </c>
      <c r="W399" s="5">
        <v>1.1419999999999999</v>
      </c>
      <c r="X399" s="5">
        <v>1.6801999999999999</v>
      </c>
      <c r="Y399" s="5">
        <v>0.29070000000000001</v>
      </c>
      <c r="Z399" s="5">
        <v>0.91180000000000005</v>
      </c>
      <c r="AA399" s="5">
        <v>0.66149999999999998</v>
      </c>
      <c r="AB399" s="5">
        <v>1.3907</v>
      </c>
      <c r="AC399" s="5">
        <v>1.0290999999999999</v>
      </c>
      <c r="AD399" s="5">
        <v>0.93520000000000003</v>
      </c>
      <c r="AE399" s="5">
        <v>1.5959000000000001</v>
      </c>
      <c r="AF399" s="12">
        <v>1.1819</v>
      </c>
      <c r="AG399" s="5">
        <f t="shared" si="36"/>
        <v>0.95449317473289141</v>
      </c>
      <c r="AH399" s="13">
        <v>0.94430000000000003</v>
      </c>
      <c r="AI399" s="13">
        <v>0.74009999999999998</v>
      </c>
      <c r="AJ399" s="6">
        <f t="shared" si="37"/>
        <v>1.3086936110281249</v>
      </c>
      <c r="AK399" s="8">
        <v>9.4200000000000006E-2</v>
      </c>
      <c r="AL399" s="8">
        <v>0.16189999999999999</v>
      </c>
      <c r="AM399" s="6">
        <f t="shared" si="38"/>
        <v>0.14395108810799356</v>
      </c>
      <c r="AN399" s="8">
        <v>9.578899999999999E-7</v>
      </c>
      <c r="AO399" s="8">
        <v>8.1653999999999998E-7</v>
      </c>
      <c r="AP399" s="6">
        <f t="shared" si="39"/>
        <v>0.20297895949810077</v>
      </c>
      <c r="AQ399" s="8">
        <v>1.8411999999999999E-5</v>
      </c>
      <c r="AR399" s="8">
        <v>1.3264999999999999E-5</v>
      </c>
      <c r="AS399" s="6">
        <f t="shared" si="40"/>
        <v>0.70919216683313657</v>
      </c>
      <c r="AT399" s="8">
        <v>0.1865</v>
      </c>
      <c r="AU399" s="8">
        <v>0.15540000000000001</v>
      </c>
      <c r="AV399" s="6">
        <f t="shared" si="41"/>
        <v>0.97236447812782412</v>
      </c>
      <c r="AW399" s="8">
        <v>0.75349999999999995</v>
      </c>
      <c r="AX399" s="8">
        <v>0.66679999999999995</v>
      </c>
    </row>
    <row r="400" spans="1:50" x14ac:dyDescent="0.3">
      <c r="A400" s="26"/>
      <c r="B400" s="27"/>
      <c r="C400" s="1" t="s">
        <v>974</v>
      </c>
      <c r="D400" s="2">
        <v>52475</v>
      </c>
      <c r="E400" s="2"/>
      <c r="F400" s="4" t="s">
        <v>975</v>
      </c>
      <c r="G400" s="9">
        <v>9547058</v>
      </c>
      <c r="H400" s="5">
        <v>2.4089999999999998</v>
      </c>
      <c r="I400" s="5">
        <v>2.2040999999999999</v>
      </c>
      <c r="J400" s="5">
        <v>2.0943999999999998</v>
      </c>
      <c r="K400" s="5">
        <v>1.4925999999999999</v>
      </c>
      <c r="L400" s="5">
        <v>1.1104000000000001</v>
      </c>
      <c r="M400" s="5">
        <v>1.1565000000000001</v>
      </c>
      <c r="N400" s="5">
        <v>1.1107</v>
      </c>
      <c r="O400" s="5">
        <v>0.45169999999999999</v>
      </c>
      <c r="P400" s="5">
        <v>1.0963000000000001</v>
      </c>
      <c r="Q400" s="5">
        <v>0.69920000000000004</v>
      </c>
      <c r="R400" s="5">
        <v>0.25190000000000001</v>
      </c>
      <c r="S400" s="5">
        <v>0.2198</v>
      </c>
      <c r="T400" s="5">
        <v>0.15959999999999999</v>
      </c>
      <c r="U400" s="5">
        <v>0.20630000000000001</v>
      </c>
      <c r="V400" s="5">
        <v>0.14330000000000001</v>
      </c>
      <c r="W400" s="5">
        <v>0.99590000000000001</v>
      </c>
      <c r="X400" s="5">
        <v>1.3280000000000001</v>
      </c>
      <c r="Y400" s="5">
        <v>1.2619</v>
      </c>
      <c r="Z400" s="5">
        <v>0.84550000000000003</v>
      </c>
      <c r="AA400" s="5">
        <v>1.2635000000000001</v>
      </c>
      <c r="AB400" s="5">
        <v>0.95340000000000003</v>
      </c>
      <c r="AC400" s="5">
        <v>1.0041</v>
      </c>
      <c r="AD400" s="5">
        <v>0.67379999999999995</v>
      </c>
      <c r="AE400" s="5">
        <v>1.0409999999999999</v>
      </c>
      <c r="AF400" s="12">
        <v>0.86950000000000005</v>
      </c>
      <c r="AG400" s="5">
        <f t="shared" si="36"/>
        <v>0.48487191880135333</v>
      </c>
      <c r="AH400" s="13">
        <v>5.4144999999999997E-5</v>
      </c>
      <c r="AI400" s="13">
        <v>4.0000000000000002E-4</v>
      </c>
      <c r="AJ400" s="6">
        <f t="shared" si="37"/>
        <v>0.79753459296200035</v>
      </c>
      <c r="AK400" s="8">
        <v>0.17879999999999999</v>
      </c>
      <c r="AL400" s="8">
        <v>0.24490000000000001</v>
      </c>
      <c r="AM400" s="6">
        <f t="shared" si="38"/>
        <v>0.10535417002309221</v>
      </c>
      <c r="AN400" s="8">
        <v>2.3459999999999999E-12</v>
      </c>
      <c r="AO400" s="8">
        <v>1.3358E-11</v>
      </c>
      <c r="AP400" s="6">
        <f t="shared" si="39"/>
        <v>0.17224485495539787</v>
      </c>
      <c r="AQ400" s="8">
        <v>1.8899999999999999E-10</v>
      </c>
      <c r="AR400" s="8">
        <v>6.8082000000000003E-10</v>
      </c>
      <c r="AS400" s="6">
        <f t="shared" si="40"/>
        <v>0.61165350947854591</v>
      </c>
      <c r="AT400" s="8">
        <v>4.1000000000000003E-3</v>
      </c>
      <c r="AU400" s="8">
        <v>8.8999999999999999E-3</v>
      </c>
      <c r="AV400" s="6">
        <f t="shared" si="41"/>
        <v>1.0060694665957823</v>
      </c>
      <c r="AW400" s="8">
        <v>0.64510000000000001</v>
      </c>
      <c r="AX400" s="8">
        <v>0.60370000000000001</v>
      </c>
    </row>
    <row r="401" spans="1:50" x14ac:dyDescent="0.3">
      <c r="A401" s="26"/>
      <c r="B401" s="25" t="s">
        <v>976</v>
      </c>
      <c r="C401" s="1" t="s">
        <v>977</v>
      </c>
      <c r="D401" s="2">
        <v>39270</v>
      </c>
      <c r="E401" s="2"/>
      <c r="F401" s="2"/>
      <c r="G401" s="9"/>
      <c r="H401" s="5">
        <v>1.4769000000000001</v>
      </c>
      <c r="I401" s="5">
        <v>1.6113</v>
      </c>
      <c r="J401" s="5">
        <v>1.9068000000000001</v>
      </c>
      <c r="K401" s="5">
        <v>1.2141999999999999</v>
      </c>
      <c r="L401" s="5">
        <v>1.5432999999999999</v>
      </c>
      <c r="M401" s="5">
        <v>2.0059999999999998</v>
      </c>
      <c r="N401" s="5">
        <v>3.0306000000000002</v>
      </c>
      <c r="O401" s="5">
        <v>1.3985000000000001</v>
      </c>
      <c r="P401" s="5">
        <v>1.5153000000000001</v>
      </c>
      <c r="Q401" s="5">
        <v>1.9402999999999999</v>
      </c>
      <c r="R401" s="5">
        <v>0.69330000000000003</v>
      </c>
      <c r="S401" s="5">
        <v>0.79769999999999996</v>
      </c>
      <c r="T401" s="5">
        <v>0.17979999999999999</v>
      </c>
      <c r="U401" s="5">
        <v>0.29899999999999999</v>
      </c>
      <c r="V401" s="5">
        <v>0.1336</v>
      </c>
      <c r="W401" s="5">
        <v>0.58960000000000001</v>
      </c>
      <c r="X401" s="5">
        <v>0.8367</v>
      </c>
      <c r="Y401" s="5">
        <v>1.7625</v>
      </c>
      <c r="Z401" s="5">
        <v>0.53979999999999995</v>
      </c>
      <c r="AA401" s="5">
        <v>0.71150000000000002</v>
      </c>
      <c r="AB401" s="5">
        <v>0.88549999999999995</v>
      </c>
      <c r="AC401" s="5">
        <v>0.96599999999999997</v>
      </c>
      <c r="AD401" s="5">
        <v>1.2672000000000001</v>
      </c>
      <c r="AE401" s="5">
        <v>0.62050000000000005</v>
      </c>
      <c r="AF401" s="12">
        <v>0.50209999999999999</v>
      </c>
      <c r="AG401" s="5">
        <f t="shared" si="36"/>
        <v>1.2758078039342149</v>
      </c>
      <c r="AH401" s="13">
        <v>0.25559999999999999</v>
      </c>
      <c r="AI401" s="13">
        <v>0.29459999999999997</v>
      </c>
      <c r="AJ401" s="6">
        <f t="shared" si="37"/>
        <v>0.95522623364338677</v>
      </c>
      <c r="AK401" s="8">
        <v>0.94430000000000003</v>
      </c>
      <c r="AL401" s="8">
        <v>0.69369999999999998</v>
      </c>
      <c r="AM401" s="6">
        <f t="shared" si="38"/>
        <v>0.27131892937762014</v>
      </c>
      <c r="AN401" s="8">
        <v>4.1258999999999997E-6</v>
      </c>
      <c r="AO401" s="8">
        <v>2.9664999999999999E-6</v>
      </c>
      <c r="AP401" s="6">
        <f t="shared" si="39"/>
        <v>0.47372806918763105</v>
      </c>
      <c r="AQ401" s="8">
        <v>2E-3</v>
      </c>
      <c r="AR401" s="8">
        <v>8.0000000000000004E-4</v>
      </c>
      <c r="AS401" s="6">
        <f t="shared" si="40"/>
        <v>0.57273137697516918</v>
      </c>
      <c r="AT401" s="8">
        <v>1.3899999999999999E-2</v>
      </c>
      <c r="AU401" s="8">
        <v>2.1999999999999999E-2</v>
      </c>
      <c r="AV401" s="6">
        <f t="shared" si="41"/>
        <v>0.42881696947637682</v>
      </c>
      <c r="AW401" s="8">
        <v>1.1000000000000001E-3</v>
      </c>
      <c r="AX401" s="8">
        <v>1.4500000000000001E-2</v>
      </c>
    </row>
    <row r="402" spans="1:50" x14ac:dyDescent="0.3">
      <c r="A402" s="26"/>
      <c r="B402" s="26"/>
      <c r="C402" s="1" t="s">
        <v>978</v>
      </c>
      <c r="D402" s="2">
        <v>44621</v>
      </c>
      <c r="E402" s="2"/>
      <c r="F402" s="2"/>
      <c r="G402" s="9"/>
      <c r="H402" s="5">
        <v>1.2334000000000001</v>
      </c>
      <c r="I402" s="5">
        <v>1.4360999999999999</v>
      </c>
      <c r="J402" s="5">
        <v>1.8625</v>
      </c>
      <c r="K402" s="5">
        <v>0.86570000000000003</v>
      </c>
      <c r="L402" s="5">
        <v>1.4638</v>
      </c>
      <c r="M402" s="5">
        <v>2.3102</v>
      </c>
      <c r="N402" s="5">
        <v>3.6926999999999999</v>
      </c>
      <c r="O402" s="5">
        <v>1.7858000000000001</v>
      </c>
      <c r="P402" s="5">
        <v>1.7024999999999999</v>
      </c>
      <c r="Q402" s="5">
        <v>2.0851999999999999</v>
      </c>
      <c r="R402" s="5">
        <v>1.3331999999999999</v>
      </c>
      <c r="S402" s="5">
        <v>1.2879</v>
      </c>
      <c r="T402" s="5">
        <v>0.37859999999999999</v>
      </c>
      <c r="U402" s="5">
        <v>0.53080000000000005</v>
      </c>
      <c r="V402" s="5">
        <v>0.2044</v>
      </c>
      <c r="W402" s="5">
        <v>0.46139999999999998</v>
      </c>
      <c r="X402" s="5">
        <v>0.54769999999999996</v>
      </c>
      <c r="Y402" s="5">
        <v>1.6700999999999999</v>
      </c>
      <c r="Z402" s="5">
        <v>0.3538</v>
      </c>
      <c r="AA402" s="5">
        <v>0.4773</v>
      </c>
      <c r="AB402" s="5">
        <v>0.87670000000000003</v>
      </c>
      <c r="AC402" s="5">
        <v>0.96079999999999999</v>
      </c>
      <c r="AD402" s="5">
        <v>1.0391999999999999</v>
      </c>
      <c r="AE402" s="5">
        <v>0.52270000000000005</v>
      </c>
      <c r="AF402" s="12">
        <v>0.46160000000000001</v>
      </c>
      <c r="AG402" s="5">
        <f t="shared" si="36"/>
        <v>1.6871529548932451</v>
      </c>
      <c r="AH402" s="13">
        <v>2.76E-2</v>
      </c>
      <c r="AI402" s="13">
        <v>5.2400000000000002E-2</v>
      </c>
      <c r="AJ402" s="6">
        <f t="shared" si="37"/>
        <v>1.0999059909409452</v>
      </c>
      <c r="AK402" s="8">
        <v>0.42630000000000001</v>
      </c>
      <c r="AL402" s="8">
        <v>0.44469999999999998</v>
      </c>
      <c r="AM402" s="6">
        <f t="shared" si="38"/>
        <v>0.54432704219194061</v>
      </c>
      <c r="AN402" s="8">
        <v>6.8999999999999999E-3</v>
      </c>
      <c r="AO402" s="8">
        <v>2.5999999999999999E-3</v>
      </c>
      <c r="AP402" s="6">
        <f t="shared" si="39"/>
        <v>1.0639831353445575</v>
      </c>
      <c r="AQ402" s="8">
        <v>0.96260000000000001</v>
      </c>
      <c r="AR402" s="8">
        <v>0.21820000000000001</v>
      </c>
      <c r="AS402" s="6">
        <f t="shared" si="40"/>
        <v>0.51159367485243745</v>
      </c>
      <c r="AT402" s="8">
        <v>6.1999999999999998E-3</v>
      </c>
      <c r="AU402" s="8">
        <v>1.18E-2</v>
      </c>
      <c r="AV402" s="6">
        <f t="shared" si="41"/>
        <v>0.33352337514253128</v>
      </c>
      <c r="AW402" s="8">
        <v>2.0000000000000001E-4</v>
      </c>
      <c r="AX402" s="8">
        <v>3.8999999999999998E-3</v>
      </c>
    </row>
    <row r="403" spans="1:50" x14ac:dyDescent="0.3">
      <c r="A403" s="26"/>
      <c r="B403" s="26"/>
      <c r="C403" s="1" t="s">
        <v>979</v>
      </c>
      <c r="D403" s="2">
        <v>39271</v>
      </c>
      <c r="E403" s="2"/>
      <c r="F403" s="2"/>
      <c r="G403" s="9"/>
      <c r="H403" s="5">
        <v>1.94</v>
      </c>
      <c r="I403" s="5">
        <v>2.2629000000000001</v>
      </c>
      <c r="J403" s="5">
        <v>2.1490999999999998</v>
      </c>
      <c r="K403" s="5">
        <v>1.6637</v>
      </c>
      <c r="L403" s="5">
        <v>1.52</v>
      </c>
      <c r="M403" s="5">
        <v>2.3776000000000002</v>
      </c>
      <c r="N403" s="5">
        <v>2.4998</v>
      </c>
      <c r="O403" s="5">
        <v>1.2237</v>
      </c>
      <c r="P403" s="5">
        <v>1.6225000000000001</v>
      </c>
      <c r="Q403" s="5">
        <v>1.7682</v>
      </c>
      <c r="R403" s="5">
        <v>0.4098</v>
      </c>
      <c r="S403" s="5">
        <v>0.43719999999999998</v>
      </c>
      <c r="T403" s="5">
        <v>9.4899999999999998E-2</v>
      </c>
      <c r="U403" s="5">
        <v>0.14399999999999999</v>
      </c>
      <c r="V403" s="5">
        <v>8.6599999999999996E-2</v>
      </c>
      <c r="W403" s="5">
        <v>0.56130000000000002</v>
      </c>
      <c r="X403" s="5">
        <v>0.70120000000000005</v>
      </c>
      <c r="Y403" s="5">
        <v>1.3721000000000001</v>
      </c>
      <c r="Z403" s="5">
        <v>0.54790000000000005</v>
      </c>
      <c r="AA403" s="5">
        <v>0.63670000000000004</v>
      </c>
      <c r="AB403" s="5">
        <v>0.85929999999999995</v>
      </c>
      <c r="AC403" s="5">
        <v>0.87880000000000003</v>
      </c>
      <c r="AD403" s="5">
        <v>0.99119999999999997</v>
      </c>
      <c r="AE403" s="5">
        <v>0.59460000000000002</v>
      </c>
      <c r="AF403" s="12">
        <v>0.53569999999999995</v>
      </c>
      <c r="AG403" s="5">
        <f t="shared" si="36"/>
        <v>0.99539624778464098</v>
      </c>
      <c r="AH403" s="13">
        <v>0.81220000000000003</v>
      </c>
      <c r="AI403" s="13">
        <v>0.69140000000000001</v>
      </c>
      <c r="AJ403" s="6">
        <f t="shared" si="37"/>
        <v>1.0105781315458733</v>
      </c>
      <c r="AK403" s="8">
        <v>0.76770000000000005</v>
      </c>
      <c r="AL403" s="8">
        <v>0.62260000000000004</v>
      </c>
      <c r="AM403" s="6">
        <f t="shared" si="38"/>
        <v>0.12295898570634564</v>
      </c>
      <c r="AN403" s="8">
        <v>2.5905000000000001E-9</v>
      </c>
      <c r="AO403" s="8">
        <v>4.9834999999999996E-9</v>
      </c>
      <c r="AP403" s="6">
        <f t="shared" si="39"/>
        <v>0.30700146627565977</v>
      </c>
      <c r="AQ403" s="8">
        <v>5.6659999999999996E-6</v>
      </c>
      <c r="AR403" s="8">
        <v>4.7582999999999998E-6</v>
      </c>
      <c r="AS403" s="6">
        <f t="shared" si="40"/>
        <v>0.40051595582914745</v>
      </c>
      <c r="AT403" s="8">
        <v>6.9999999999999999E-4</v>
      </c>
      <c r="AU403" s="8">
        <v>2.5999999999999999E-3</v>
      </c>
      <c r="AV403" s="6">
        <f t="shared" si="41"/>
        <v>0.40662466550074799</v>
      </c>
      <c r="AW403" s="8">
        <v>8.0000000000000004E-4</v>
      </c>
      <c r="AX403" s="8">
        <v>1.15E-2</v>
      </c>
    </row>
    <row r="404" spans="1:50" x14ac:dyDescent="0.3">
      <c r="A404" s="26"/>
      <c r="B404" s="27"/>
      <c r="C404" s="1" t="s">
        <v>980</v>
      </c>
      <c r="D404" s="2">
        <v>54691</v>
      </c>
      <c r="E404" s="2"/>
      <c r="F404" s="4" t="s">
        <v>981</v>
      </c>
      <c r="G404" s="9"/>
      <c r="H404" s="5">
        <v>0.75060000000000004</v>
      </c>
      <c r="I404" s="5">
        <v>0.75060000000000004</v>
      </c>
      <c r="J404" s="5">
        <v>0.75060000000000004</v>
      </c>
      <c r="K404" s="5">
        <v>0.75060000000000004</v>
      </c>
      <c r="L404" s="5">
        <v>0.75060000000000004</v>
      </c>
      <c r="M404" s="5">
        <v>0.75060000000000004</v>
      </c>
      <c r="N404" s="5">
        <v>0.75060000000000004</v>
      </c>
      <c r="O404" s="5">
        <v>0.75060000000000004</v>
      </c>
      <c r="P404" s="5">
        <v>0.75060000000000004</v>
      </c>
      <c r="Q404" s="5">
        <v>0.75060000000000004</v>
      </c>
      <c r="R404" s="5">
        <v>1.4280999999999999</v>
      </c>
      <c r="S404" s="5">
        <v>1.2949999999999999</v>
      </c>
      <c r="T404" s="5">
        <v>0.75060000000000004</v>
      </c>
      <c r="U404" s="5">
        <v>0.86660000000000004</v>
      </c>
      <c r="V404" s="5">
        <v>0.95069999999999999</v>
      </c>
      <c r="W404" s="5">
        <v>0.75060000000000004</v>
      </c>
      <c r="X404" s="5">
        <v>0.75060000000000004</v>
      </c>
      <c r="Y404" s="5">
        <v>0.75060000000000004</v>
      </c>
      <c r="Z404" s="5">
        <v>0.75060000000000004</v>
      </c>
      <c r="AA404" s="5">
        <v>0.75060000000000004</v>
      </c>
      <c r="AB404" s="5">
        <v>0.75060000000000004</v>
      </c>
      <c r="AC404" s="5">
        <v>0.75060000000000004</v>
      </c>
      <c r="AD404" s="5">
        <v>0.75060000000000004</v>
      </c>
      <c r="AE404" s="5">
        <v>0.75060000000000004</v>
      </c>
      <c r="AF404" s="12">
        <v>0.75060000000000004</v>
      </c>
      <c r="AG404" s="5">
        <f t="shared" si="36"/>
        <v>1</v>
      </c>
      <c r="AH404" s="13">
        <v>1</v>
      </c>
      <c r="AI404" s="13">
        <v>0.74009999999999998</v>
      </c>
      <c r="AJ404" s="6">
        <f t="shared" si="37"/>
        <v>1</v>
      </c>
      <c r="AK404" s="8">
        <v>1</v>
      </c>
      <c r="AL404" s="8">
        <v>0.69369999999999998</v>
      </c>
      <c r="AM404" s="6">
        <f t="shared" si="38"/>
        <v>1.4098054889421792</v>
      </c>
      <c r="AN404" s="8">
        <v>6.1097000000000001E-5</v>
      </c>
      <c r="AO404" s="8">
        <v>3.3324000000000001E-5</v>
      </c>
      <c r="AP404" s="6">
        <f t="shared" si="39"/>
        <v>1.4098054889421792</v>
      </c>
      <c r="AQ404" s="8">
        <v>6.1097000000000001E-5</v>
      </c>
      <c r="AR404" s="8">
        <v>3.7171E-5</v>
      </c>
      <c r="AS404" s="6">
        <f t="shared" si="40"/>
        <v>1</v>
      </c>
      <c r="AT404" s="8">
        <v>1</v>
      </c>
      <c r="AU404" s="8">
        <v>0.4929</v>
      </c>
      <c r="AV404" s="6">
        <f t="shared" si="41"/>
        <v>1</v>
      </c>
      <c r="AW404" s="8">
        <v>1</v>
      </c>
      <c r="AX404" s="8">
        <v>0.73380000000000001</v>
      </c>
    </row>
    <row r="405" spans="1:50" x14ac:dyDescent="0.3">
      <c r="A405" s="26"/>
      <c r="B405" s="25" t="s">
        <v>982</v>
      </c>
      <c r="C405" s="1" t="s">
        <v>983</v>
      </c>
      <c r="D405" s="2">
        <v>15122</v>
      </c>
      <c r="E405" s="4" t="s">
        <v>984</v>
      </c>
      <c r="F405" s="4" t="s">
        <v>985</v>
      </c>
      <c r="G405" s="9">
        <v>753</v>
      </c>
      <c r="H405" s="5">
        <v>1.6392</v>
      </c>
      <c r="I405" s="5">
        <v>1.3884000000000001</v>
      </c>
      <c r="J405" s="5">
        <v>1.3106</v>
      </c>
      <c r="K405" s="5">
        <v>1.0139</v>
      </c>
      <c r="L405" s="5">
        <v>1</v>
      </c>
      <c r="M405" s="5">
        <v>0.94889999999999997</v>
      </c>
      <c r="N405" s="5">
        <v>0.96030000000000004</v>
      </c>
      <c r="O405" s="5">
        <v>0.63060000000000005</v>
      </c>
      <c r="P405" s="5">
        <v>1.0506</v>
      </c>
      <c r="Q405" s="5">
        <v>0.80979999999999996</v>
      </c>
      <c r="R405" s="5">
        <v>0.1691</v>
      </c>
      <c r="S405" s="5">
        <v>0.48530000000000001</v>
      </c>
      <c r="T405" s="5">
        <v>0.3271</v>
      </c>
      <c r="U405" s="5">
        <v>0.46429999999999999</v>
      </c>
      <c r="V405" s="5">
        <v>0.5373</v>
      </c>
      <c r="W405" s="5">
        <v>1.1769000000000001</v>
      </c>
      <c r="X405" s="5">
        <v>2.6522000000000001</v>
      </c>
      <c r="Y405" s="5">
        <v>1.6378999999999999</v>
      </c>
      <c r="Z405" s="5">
        <v>1.9927999999999999</v>
      </c>
      <c r="AA405" s="5">
        <v>2.4173</v>
      </c>
      <c r="AB405" s="5">
        <v>0.97750000000000004</v>
      </c>
      <c r="AC405" s="5">
        <v>0.78839999999999999</v>
      </c>
      <c r="AD405" s="5">
        <v>1.1148</v>
      </c>
      <c r="AE405" s="5">
        <v>0.68820000000000003</v>
      </c>
      <c r="AF405" s="12">
        <v>1.0989</v>
      </c>
      <c r="AG405" s="5">
        <f t="shared" si="36"/>
        <v>0.69271579477653045</v>
      </c>
      <c r="AH405" s="13">
        <v>0.22009999999999999</v>
      </c>
      <c r="AI405" s="13">
        <v>0.26300000000000001</v>
      </c>
      <c r="AJ405" s="6">
        <f t="shared" si="37"/>
        <v>0.47258810784542016</v>
      </c>
      <c r="AK405" s="8">
        <v>2.0999999999999999E-3</v>
      </c>
      <c r="AL405" s="8">
        <v>1.54E-2</v>
      </c>
      <c r="AM405" s="6">
        <f t="shared" si="38"/>
        <v>0.31219596668818184</v>
      </c>
      <c r="AN405" s="8">
        <v>6.1050999999999998E-7</v>
      </c>
      <c r="AO405" s="8">
        <v>5.6071000000000005E-7</v>
      </c>
      <c r="AP405" s="6">
        <f t="shared" si="39"/>
        <v>0.20077755616527115</v>
      </c>
      <c r="AQ405" s="8">
        <v>9.4065999999999993E-9</v>
      </c>
      <c r="AR405" s="8">
        <v>1.8936000000000002E-8</v>
      </c>
      <c r="AS405" s="6">
        <f t="shared" si="40"/>
        <v>1.5549345885612633</v>
      </c>
      <c r="AT405" s="8">
        <v>3.9800000000000002E-2</v>
      </c>
      <c r="AU405" s="8">
        <v>4.8000000000000001E-2</v>
      </c>
      <c r="AV405" s="6">
        <f t="shared" si="41"/>
        <v>1.0608154174810236</v>
      </c>
      <c r="AW405" s="8">
        <v>0.95399999999999996</v>
      </c>
      <c r="AX405" s="8">
        <v>0.73380000000000001</v>
      </c>
    </row>
    <row r="406" spans="1:50" x14ac:dyDescent="0.3">
      <c r="A406" s="26"/>
      <c r="B406" s="26"/>
      <c r="C406" s="1" t="s">
        <v>986</v>
      </c>
      <c r="D406" s="2">
        <v>43847</v>
      </c>
      <c r="E406" s="4" t="s">
        <v>987</v>
      </c>
      <c r="F406" s="4" t="s">
        <v>988</v>
      </c>
      <c r="G406" s="9">
        <v>754</v>
      </c>
      <c r="H406" s="5">
        <v>5.484</v>
      </c>
      <c r="I406" s="5">
        <v>3.6204999999999998</v>
      </c>
      <c r="J406" s="5">
        <v>2.9213</v>
      </c>
      <c r="K406" s="5">
        <v>4.5403000000000002</v>
      </c>
      <c r="L406" s="5">
        <v>3.5806</v>
      </c>
      <c r="M406" s="5">
        <v>1.4077999999999999</v>
      </c>
      <c r="N406" s="5">
        <v>2.5653999999999999</v>
      </c>
      <c r="O406" s="5">
        <v>1.1656</v>
      </c>
      <c r="P406" s="5">
        <v>1.0619000000000001</v>
      </c>
      <c r="Q406" s="5">
        <v>0.65080000000000005</v>
      </c>
      <c r="R406" s="5">
        <v>0.45319999999999999</v>
      </c>
      <c r="S406" s="5">
        <v>0.33450000000000002</v>
      </c>
      <c r="T406" s="5">
        <v>0.3629</v>
      </c>
      <c r="U406" s="5">
        <v>1.6561999999999999</v>
      </c>
      <c r="V406" s="5">
        <v>0.51929999999999998</v>
      </c>
      <c r="W406" s="5">
        <v>1.1982999999999999</v>
      </c>
      <c r="X406" s="5">
        <v>1.3827</v>
      </c>
      <c r="Y406" s="5">
        <v>0.93689999999999996</v>
      </c>
      <c r="Z406" s="5">
        <v>0.9798</v>
      </c>
      <c r="AA406" s="5">
        <v>1.5815999999999999</v>
      </c>
      <c r="AB406" s="5">
        <v>0.74990000000000001</v>
      </c>
      <c r="AC406" s="5">
        <v>0.59099999999999997</v>
      </c>
      <c r="AD406" s="5">
        <v>1.0202</v>
      </c>
      <c r="AE406" s="5">
        <v>0.70730000000000004</v>
      </c>
      <c r="AF406" s="12">
        <v>0.72489999999999999</v>
      </c>
      <c r="AG406" s="5">
        <f t="shared" si="36"/>
        <v>0.34008050946308827</v>
      </c>
      <c r="AH406" s="13">
        <v>2.6035999999999999E-5</v>
      </c>
      <c r="AI406" s="13">
        <v>2.9999999999999997E-4</v>
      </c>
      <c r="AJ406" s="6">
        <f t="shared" si="37"/>
        <v>0.62396986495155693</v>
      </c>
      <c r="AK406" s="8">
        <v>6.5000000000000002E-2</v>
      </c>
      <c r="AL406" s="8">
        <v>0.13150000000000001</v>
      </c>
      <c r="AM406" s="6">
        <f t="shared" si="38"/>
        <v>0.16509403525143077</v>
      </c>
      <c r="AN406" s="8">
        <v>5.4344E-8</v>
      </c>
      <c r="AO406" s="8">
        <v>6.7094000000000005E-8</v>
      </c>
      <c r="AP406" s="6">
        <f t="shared" si="39"/>
        <v>0.54711891171680949</v>
      </c>
      <c r="AQ406" s="8">
        <v>8.8000000000000005E-3</v>
      </c>
      <c r="AR406" s="8">
        <v>3.0999999999999999E-3</v>
      </c>
      <c r="AS406" s="6">
        <f t="shared" si="40"/>
        <v>0.30175165163525541</v>
      </c>
      <c r="AT406" s="8">
        <v>2.2167E-5</v>
      </c>
      <c r="AU406" s="8">
        <v>2.0000000000000001E-4</v>
      </c>
      <c r="AV406" s="6">
        <f t="shared" si="41"/>
        <v>0.55364518718528799</v>
      </c>
      <c r="AW406" s="8">
        <v>5.6599999999999998E-2</v>
      </c>
      <c r="AX406" s="8">
        <v>0.1406</v>
      </c>
    </row>
    <row r="407" spans="1:50" x14ac:dyDescent="0.3">
      <c r="A407" s="26"/>
      <c r="B407" s="27"/>
      <c r="C407" s="1" t="s">
        <v>989</v>
      </c>
      <c r="D407" s="2">
        <v>48857</v>
      </c>
      <c r="E407" s="4" t="s">
        <v>990</v>
      </c>
      <c r="F407" s="2"/>
      <c r="G407" s="9">
        <v>439964</v>
      </c>
      <c r="H407" s="5">
        <v>2.1928000000000001</v>
      </c>
      <c r="I407" s="5">
        <v>1.5852999999999999</v>
      </c>
      <c r="J407" s="5">
        <v>2.7595999999999998</v>
      </c>
      <c r="K407" s="5">
        <v>0.81069999999999998</v>
      </c>
      <c r="L407" s="5">
        <v>0.76459999999999995</v>
      </c>
      <c r="M407" s="5">
        <v>1.9427000000000001</v>
      </c>
      <c r="N407" s="5">
        <v>1.2482</v>
      </c>
      <c r="O407" s="5">
        <v>1.0405</v>
      </c>
      <c r="P407" s="5">
        <v>0.76459999999999995</v>
      </c>
      <c r="Q407" s="5">
        <v>0.62870000000000004</v>
      </c>
      <c r="R407" s="5">
        <v>1.2336</v>
      </c>
      <c r="S407" s="5">
        <v>1.1407</v>
      </c>
      <c r="T407" s="5">
        <v>0.91959999999999997</v>
      </c>
      <c r="U407" s="5">
        <v>0.69599999999999995</v>
      </c>
      <c r="V407" s="5">
        <v>1.1724000000000001</v>
      </c>
      <c r="W407" s="5">
        <v>0.95950000000000002</v>
      </c>
      <c r="X407" s="5">
        <v>1.214</v>
      </c>
      <c r="Y407" s="5">
        <v>1.8283</v>
      </c>
      <c r="Z407" s="5">
        <v>0.80059999999999998</v>
      </c>
      <c r="AA407" s="5">
        <v>0.82350000000000001</v>
      </c>
      <c r="AB407" s="5">
        <v>1.0901000000000001</v>
      </c>
      <c r="AC407" s="5">
        <v>1.4205000000000001</v>
      </c>
      <c r="AD407" s="5">
        <v>0.83389999999999997</v>
      </c>
      <c r="AE407" s="5">
        <v>0.79469999999999996</v>
      </c>
      <c r="AF407" s="12">
        <v>0.58789999999999998</v>
      </c>
      <c r="AG407" s="5">
        <f t="shared" si="36"/>
        <v>0.69329471219031191</v>
      </c>
      <c r="AH407" s="13">
        <v>0.32440000000000002</v>
      </c>
      <c r="AI407" s="13">
        <v>0.35659999999999997</v>
      </c>
      <c r="AJ407" s="6">
        <f t="shared" si="37"/>
        <v>0.84023889511011585</v>
      </c>
      <c r="AK407" s="8">
        <v>0.47139999999999999</v>
      </c>
      <c r="AL407" s="8">
        <v>0.47299999999999998</v>
      </c>
      <c r="AM407" s="6">
        <f t="shared" si="38"/>
        <v>0.63629976580796255</v>
      </c>
      <c r="AN407" s="8">
        <v>0.30359999999999998</v>
      </c>
      <c r="AO407" s="8">
        <v>8.1100000000000005E-2</v>
      </c>
      <c r="AP407" s="6">
        <f t="shared" si="39"/>
        <v>0.91759540695710917</v>
      </c>
      <c r="AQ407" s="8">
        <v>0.71040000000000003</v>
      </c>
      <c r="AR407" s="8">
        <v>0.1691</v>
      </c>
      <c r="AS407" s="6">
        <f t="shared" si="40"/>
        <v>0.69344262295081971</v>
      </c>
      <c r="AT407" s="8">
        <v>0.16739999999999999</v>
      </c>
      <c r="AU407" s="8">
        <v>0.14349999999999999</v>
      </c>
      <c r="AV407" s="6">
        <f t="shared" si="41"/>
        <v>0.84041815563496725</v>
      </c>
      <c r="AW407" s="8">
        <v>0.26119999999999999</v>
      </c>
      <c r="AX407" s="8">
        <v>0.3609</v>
      </c>
    </row>
    <row r="408" spans="1:50" x14ac:dyDescent="0.3">
      <c r="A408" s="26"/>
      <c r="B408" s="25" t="s">
        <v>991</v>
      </c>
      <c r="C408" s="1" t="s">
        <v>992</v>
      </c>
      <c r="D408" s="2">
        <v>21127</v>
      </c>
      <c r="E408" s="2"/>
      <c r="F408" s="4" t="s">
        <v>993</v>
      </c>
      <c r="G408" s="9">
        <v>14900</v>
      </c>
      <c r="H408" s="5">
        <v>1.7531000000000001</v>
      </c>
      <c r="I408" s="5">
        <v>0.93210000000000004</v>
      </c>
      <c r="J408" s="5">
        <v>1.2076</v>
      </c>
      <c r="K408" s="5">
        <v>0.2329</v>
      </c>
      <c r="L408" s="5">
        <v>0.94489999999999996</v>
      </c>
      <c r="M408" s="5">
        <v>0.4511</v>
      </c>
      <c r="N408" s="5">
        <v>0.71809999999999996</v>
      </c>
      <c r="O408" s="5">
        <v>0.25700000000000001</v>
      </c>
      <c r="P408" s="5">
        <v>0.41520000000000001</v>
      </c>
      <c r="Q408" s="5">
        <v>0.2329</v>
      </c>
      <c r="R408" s="5">
        <v>5.0094000000000003</v>
      </c>
      <c r="S408" s="5">
        <v>2.7136999999999998</v>
      </c>
      <c r="T408" s="5">
        <v>5.2488999999999999</v>
      </c>
      <c r="U408" s="5">
        <v>3.8003</v>
      </c>
      <c r="V408" s="5">
        <v>1.3815999999999999</v>
      </c>
      <c r="W408" s="5">
        <v>1.9108000000000001</v>
      </c>
      <c r="X408" s="5">
        <v>4.9512999999999998</v>
      </c>
      <c r="Y408" s="5">
        <v>5.2180999999999997</v>
      </c>
      <c r="Z408" s="5">
        <v>3.258</v>
      </c>
      <c r="AA408" s="5">
        <v>3.1831999999999998</v>
      </c>
      <c r="AB408" s="5">
        <v>0.40620000000000001</v>
      </c>
      <c r="AC408" s="5">
        <v>0.55410000000000004</v>
      </c>
      <c r="AD408" s="5">
        <v>0.96360000000000001</v>
      </c>
      <c r="AE408" s="5">
        <v>0.68220000000000003</v>
      </c>
      <c r="AF408" s="12">
        <v>1</v>
      </c>
      <c r="AG408" s="5">
        <f t="shared" si="36"/>
        <v>0.40908373762473871</v>
      </c>
      <c r="AH408" s="13">
        <v>1.09E-2</v>
      </c>
      <c r="AI408" s="13">
        <v>2.5000000000000001E-2</v>
      </c>
      <c r="AJ408" s="6">
        <f t="shared" si="37"/>
        <v>0.19469910481929012</v>
      </c>
      <c r="AK408" s="8">
        <v>5.3E-3</v>
      </c>
      <c r="AL408" s="8">
        <v>2.86E-2</v>
      </c>
      <c r="AM408" s="6">
        <f t="shared" si="38"/>
        <v>3.5802271920482789</v>
      </c>
      <c r="AN408" s="8">
        <v>4.8399999999999999E-2</v>
      </c>
      <c r="AO408" s="8">
        <v>1.4999999999999999E-2</v>
      </c>
      <c r="AP408" s="6">
        <f t="shared" si="39"/>
        <v>0.98015808740160038</v>
      </c>
      <c r="AQ408" s="8">
        <v>0.7026</v>
      </c>
      <c r="AR408" s="8">
        <v>0.1681</v>
      </c>
      <c r="AS408" s="6">
        <f t="shared" si="40"/>
        <v>3.6527038220328958</v>
      </c>
      <c r="AT408" s="8">
        <v>0.1018</v>
      </c>
      <c r="AU408" s="8">
        <v>9.69E-2</v>
      </c>
      <c r="AV408" s="6">
        <f t="shared" si="41"/>
        <v>1.7384659885262497</v>
      </c>
      <c r="AW408" s="8">
        <v>0.1784</v>
      </c>
      <c r="AX408" s="8">
        <v>0.28749999999999998</v>
      </c>
    </row>
    <row r="409" spans="1:50" x14ac:dyDescent="0.3">
      <c r="A409" s="26"/>
      <c r="B409" s="26"/>
      <c r="C409" s="1" t="s">
        <v>994</v>
      </c>
      <c r="D409" s="2">
        <v>21184</v>
      </c>
      <c r="E409" s="2"/>
      <c r="F409" s="4" t="s">
        <v>995</v>
      </c>
      <c r="G409" s="9">
        <v>5283468</v>
      </c>
      <c r="H409" s="5">
        <v>0.442</v>
      </c>
      <c r="I409" s="5">
        <v>0.48899999999999999</v>
      </c>
      <c r="J409" s="5">
        <v>2.8334000000000001</v>
      </c>
      <c r="K409" s="5">
        <v>5.8000000000000003E-2</v>
      </c>
      <c r="L409" s="5">
        <v>0.59609999999999996</v>
      </c>
      <c r="M409" s="5">
        <v>1.835</v>
      </c>
      <c r="N409" s="5">
        <v>0.2974</v>
      </c>
      <c r="O409" s="5">
        <v>5.8000000000000003E-2</v>
      </c>
      <c r="P409" s="5">
        <v>5.8000000000000003E-2</v>
      </c>
      <c r="Q409" s="5">
        <v>5.8000000000000003E-2</v>
      </c>
      <c r="R409" s="5">
        <v>8.5243000000000002</v>
      </c>
      <c r="S409" s="5">
        <v>4.6737000000000002</v>
      </c>
      <c r="T409" s="5">
        <v>6.6719999999999997</v>
      </c>
      <c r="U409" s="5">
        <v>5.1733000000000002</v>
      </c>
      <c r="V409" s="5">
        <v>2.3786</v>
      </c>
      <c r="W409" s="5">
        <v>5.8000000000000003E-2</v>
      </c>
      <c r="X409" s="5">
        <v>17.2927</v>
      </c>
      <c r="Y409" s="5">
        <v>2.9359999999999999</v>
      </c>
      <c r="Z409" s="5">
        <v>0.79720000000000002</v>
      </c>
      <c r="AA409" s="5">
        <v>1</v>
      </c>
      <c r="AB409" s="5">
        <v>0.13880000000000001</v>
      </c>
      <c r="AC409" s="5">
        <v>0.20100000000000001</v>
      </c>
      <c r="AD409" s="5">
        <v>5.8000000000000003E-2</v>
      </c>
      <c r="AE409" s="5">
        <v>5.8000000000000003E-2</v>
      </c>
      <c r="AF409" s="12">
        <v>0.22989999999999999</v>
      </c>
      <c r="AG409" s="5">
        <f t="shared" si="36"/>
        <v>0.52198709969446644</v>
      </c>
      <c r="AH409" s="13">
        <v>0.6018</v>
      </c>
      <c r="AI409" s="13">
        <v>0.56089999999999995</v>
      </c>
      <c r="AJ409" s="6">
        <f t="shared" si="37"/>
        <v>3.1049769288938996E-2</v>
      </c>
      <c r="AK409" s="8">
        <v>2.1399999999999999E-2</v>
      </c>
      <c r="AL409" s="8">
        <v>6.4500000000000002E-2</v>
      </c>
      <c r="AM409" s="6">
        <f t="shared" si="38"/>
        <v>6.2061559352721511</v>
      </c>
      <c r="AN409" s="8">
        <v>1.9E-3</v>
      </c>
      <c r="AO409" s="8">
        <v>8.0000000000000004E-4</v>
      </c>
      <c r="AP409" s="6">
        <f t="shared" si="39"/>
        <v>1.2417145522303579</v>
      </c>
      <c r="AQ409" s="8">
        <v>3.4799999999999998E-2</v>
      </c>
      <c r="AR409" s="8">
        <v>1.09E-2</v>
      </c>
      <c r="AS409" s="6">
        <f t="shared" si="40"/>
        <v>4.9980536381124825</v>
      </c>
      <c r="AT409" s="8">
        <v>0.20219999999999999</v>
      </c>
      <c r="AU409" s="8">
        <v>0.16259999999999999</v>
      </c>
      <c r="AV409" s="6">
        <f t="shared" si="41"/>
        <v>0.29730315643426986</v>
      </c>
      <c r="AW409" s="8">
        <v>0.52490000000000003</v>
      </c>
      <c r="AX409" s="8">
        <v>0.5534</v>
      </c>
    </row>
    <row r="410" spans="1:50" x14ac:dyDescent="0.3">
      <c r="A410" s="26"/>
      <c r="B410" s="26"/>
      <c r="C410" s="1" t="s">
        <v>996</v>
      </c>
      <c r="D410" s="2">
        <v>48341</v>
      </c>
      <c r="E410" s="2"/>
      <c r="F410" s="2"/>
      <c r="G410" s="9"/>
      <c r="H410" s="5">
        <v>0.1376</v>
      </c>
      <c r="I410" s="5">
        <v>0.1376</v>
      </c>
      <c r="J410" s="5">
        <v>1.2354000000000001</v>
      </c>
      <c r="K410" s="5">
        <v>0.1376</v>
      </c>
      <c r="L410" s="5">
        <v>0.99780000000000002</v>
      </c>
      <c r="M410" s="5">
        <v>0.59399999999999997</v>
      </c>
      <c r="N410" s="5">
        <v>1</v>
      </c>
      <c r="O410" s="5">
        <v>0.1376</v>
      </c>
      <c r="P410" s="5">
        <v>0.62350000000000005</v>
      </c>
      <c r="Q410" s="5">
        <v>0.1376</v>
      </c>
      <c r="R410" s="5">
        <v>10.494999999999999</v>
      </c>
      <c r="S410" s="5">
        <v>10.362</v>
      </c>
      <c r="T410" s="5">
        <v>6.3952999999999998</v>
      </c>
      <c r="U410" s="5">
        <v>10.5587</v>
      </c>
      <c r="V410" s="5">
        <v>4.9760999999999997</v>
      </c>
      <c r="W410" s="5">
        <v>0.66369999999999996</v>
      </c>
      <c r="X410" s="5">
        <v>1.7156</v>
      </c>
      <c r="Y410" s="5">
        <v>1.8849</v>
      </c>
      <c r="Z410" s="5">
        <v>1.7433000000000001</v>
      </c>
      <c r="AA410" s="5">
        <v>0.1376</v>
      </c>
      <c r="AB410" s="5">
        <v>0.4456</v>
      </c>
      <c r="AC410" s="5">
        <v>0.26079999999999998</v>
      </c>
      <c r="AD410" s="5">
        <v>0.39829999999999999</v>
      </c>
      <c r="AE410" s="5">
        <v>0.1376</v>
      </c>
      <c r="AF410" s="12">
        <v>0.1376</v>
      </c>
      <c r="AG410" s="5">
        <f t="shared" si="36"/>
        <v>0.94206349206349194</v>
      </c>
      <c r="AH410" s="13">
        <v>0.42620000000000002</v>
      </c>
      <c r="AI410" s="13">
        <v>0.43980000000000002</v>
      </c>
      <c r="AJ410" s="6">
        <f t="shared" si="37"/>
        <v>0.22455289580316021</v>
      </c>
      <c r="AK410" s="8">
        <v>1.4E-2</v>
      </c>
      <c r="AL410" s="8">
        <v>5.1200000000000002E-2</v>
      </c>
      <c r="AM410" s="6">
        <f t="shared" si="38"/>
        <v>16.17048374905518</v>
      </c>
      <c r="AN410" s="8">
        <v>3.9680000000000001E-7</v>
      </c>
      <c r="AO410" s="8">
        <v>3.8957000000000001E-7</v>
      </c>
      <c r="AP410" s="6">
        <f t="shared" si="39"/>
        <v>6.9627996289726779</v>
      </c>
      <c r="AQ410" s="8">
        <v>4.7126999999999998E-5</v>
      </c>
      <c r="AR410" s="8">
        <v>2.9190999999999999E-5</v>
      </c>
      <c r="AS410" s="6">
        <f t="shared" si="40"/>
        <v>2.3224111866969008</v>
      </c>
      <c r="AT410" s="8">
        <v>3.8600000000000002E-2</v>
      </c>
      <c r="AU410" s="8">
        <v>4.6899999999999997E-2</v>
      </c>
      <c r="AV410" s="6">
        <f t="shared" si="41"/>
        <v>0.55357644321418542</v>
      </c>
      <c r="AW410" s="8">
        <v>0.21149999999999999</v>
      </c>
      <c r="AX410" s="8">
        <v>0.31859999999999999</v>
      </c>
    </row>
    <row r="411" spans="1:50" x14ac:dyDescent="0.3">
      <c r="A411" s="26"/>
      <c r="B411" s="26"/>
      <c r="C411" s="1" t="s">
        <v>997</v>
      </c>
      <c r="D411" s="2">
        <v>34397</v>
      </c>
      <c r="E411" s="4" t="s">
        <v>998</v>
      </c>
      <c r="F411" s="4" t="s">
        <v>999</v>
      </c>
      <c r="G411" s="9">
        <v>5282281</v>
      </c>
      <c r="H411" s="5">
        <v>1</v>
      </c>
      <c r="I411" s="5">
        <v>0.1802</v>
      </c>
      <c r="J411" s="5">
        <v>1.7813000000000001</v>
      </c>
      <c r="K411" s="5">
        <v>3.2252999999999998</v>
      </c>
      <c r="L411" s="5">
        <v>0.66069999999999995</v>
      </c>
      <c r="M411" s="5">
        <v>0.2747</v>
      </c>
      <c r="N411" s="5">
        <v>1.4976</v>
      </c>
      <c r="O411" s="5">
        <v>0.24460000000000001</v>
      </c>
      <c r="P411" s="5">
        <v>0.1802</v>
      </c>
      <c r="Q411" s="5">
        <v>0.1802</v>
      </c>
      <c r="R411" s="5">
        <v>2.6394000000000002</v>
      </c>
      <c r="S411" s="5">
        <v>2.3424</v>
      </c>
      <c r="T411" s="5">
        <v>2.1955</v>
      </c>
      <c r="U411" s="5">
        <v>4.4112999999999998</v>
      </c>
      <c r="V411" s="5">
        <v>0.77800000000000002</v>
      </c>
      <c r="W411" s="5">
        <v>0.1802</v>
      </c>
      <c r="X411" s="5">
        <v>0.1802</v>
      </c>
      <c r="Y411" s="5">
        <v>3.9592999999999998</v>
      </c>
      <c r="Z411" s="5">
        <v>0.67090000000000005</v>
      </c>
      <c r="AA411" s="5">
        <v>1.6415</v>
      </c>
      <c r="AB411" s="5">
        <v>0.3286</v>
      </c>
      <c r="AC411" s="5">
        <v>0.51100000000000001</v>
      </c>
      <c r="AD411" s="5">
        <v>0.1802</v>
      </c>
      <c r="AE411" s="5">
        <v>0.1802</v>
      </c>
      <c r="AF411" s="12">
        <v>0.1802</v>
      </c>
      <c r="AG411" s="5">
        <f t="shared" si="36"/>
        <v>0.34717780211756122</v>
      </c>
      <c r="AH411" s="13">
        <v>4.9500000000000002E-2</v>
      </c>
      <c r="AI411" s="13">
        <v>8.1199999999999994E-2</v>
      </c>
      <c r="AJ411" s="6">
        <f t="shared" si="37"/>
        <v>0.20810904540040101</v>
      </c>
      <c r="AK411" s="8">
        <v>7.0999999999999994E-2</v>
      </c>
      <c r="AL411" s="8">
        <v>0.1368</v>
      </c>
      <c r="AM411" s="6">
        <f t="shared" si="38"/>
        <v>1.8060021905805042</v>
      </c>
      <c r="AN411" s="8">
        <v>0.1198</v>
      </c>
      <c r="AO411" s="8">
        <v>3.49E-2</v>
      </c>
      <c r="AP411" s="6">
        <f t="shared" si="39"/>
        <v>1.8646582530420228</v>
      </c>
      <c r="AQ411" s="8">
        <v>2.4799999999999999E-2</v>
      </c>
      <c r="AR411" s="8">
        <v>8.0999999999999996E-3</v>
      </c>
      <c r="AS411" s="6">
        <f t="shared" si="40"/>
        <v>0.96854326396495083</v>
      </c>
      <c r="AT411" s="8">
        <v>0.43259999999999998</v>
      </c>
      <c r="AU411" s="8">
        <v>0.28739999999999999</v>
      </c>
      <c r="AV411" s="6">
        <f t="shared" si="41"/>
        <v>0.58057460143860662</v>
      </c>
      <c r="AW411" s="8">
        <v>0.54459999999999997</v>
      </c>
      <c r="AX411" s="8">
        <v>0.56279999999999997</v>
      </c>
    </row>
    <row r="412" spans="1:50" x14ac:dyDescent="0.3">
      <c r="A412" s="26"/>
      <c r="B412" s="26"/>
      <c r="C412" s="1" t="s">
        <v>1000</v>
      </c>
      <c r="D412" s="2">
        <v>33419</v>
      </c>
      <c r="E412" s="2"/>
      <c r="F412" s="4" t="s">
        <v>1001</v>
      </c>
      <c r="G412" s="9">
        <v>123409</v>
      </c>
      <c r="H412" s="5">
        <v>0.77500000000000002</v>
      </c>
      <c r="I412" s="5">
        <v>0.2021</v>
      </c>
      <c r="J412" s="5">
        <v>1.3177000000000001</v>
      </c>
      <c r="K412" s="5">
        <v>0.2021</v>
      </c>
      <c r="L412" s="5">
        <v>0.72170000000000001</v>
      </c>
      <c r="M412" s="5">
        <v>0.31919999999999998</v>
      </c>
      <c r="N412" s="5">
        <v>0.88749999999999996</v>
      </c>
      <c r="O412" s="5">
        <v>0.2021</v>
      </c>
      <c r="P412" s="5">
        <v>0.2021</v>
      </c>
      <c r="Q412" s="5">
        <v>0.2021</v>
      </c>
      <c r="R412" s="5">
        <v>2.5487000000000002</v>
      </c>
      <c r="S412" s="5">
        <v>2.4285999999999999</v>
      </c>
      <c r="T412" s="5">
        <v>3.8391000000000002</v>
      </c>
      <c r="U412" s="5">
        <v>2.9925999999999999</v>
      </c>
      <c r="V412" s="5">
        <v>1.4653</v>
      </c>
      <c r="W412" s="5">
        <v>1.1125</v>
      </c>
      <c r="X412" s="5">
        <v>2.5602999999999998</v>
      </c>
      <c r="Y412" s="5">
        <v>4.2039999999999997</v>
      </c>
      <c r="Z412" s="5">
        <v>1.6794</v>
      </c>
      <c r="AA412" s="5">
        <v>1.6697</v>
      </c>
      <c r="AB412" s="5">
        <v>0.27979999999999999</v>
      </c>
      <c r="AC412" s="5">
        <v>0.66390000000000005</v>
      </c>
      <c r="AD412" s="5">
        <v>0.81059999999999999</v>
      </c>
      <c r="AE412" s="5">
        <v>0.30520000000000003</v>
      </c>
      <c r="AF412" s="12">
        <v>0.59930000000000005</v>
      </c>
      <c r="AG412" s="5">
        <f t="shared" si="36"/>
        <v>0.5632883862548933</v>
      </c>
      <c r="AH412" s="13">
        <v>0.35580000000000001</v>
      </c>
      <c r="AI412" s="13">
        <v>0.38100000000000001</v>
      </c>
      <c r="AJ412" s="6">
        <f t="shared" si="37"/>
        <v>0.23684515272717555</v>
      </c>
      <c r="AK412" s="8">
        <v>4.4999999999999997E-3</v>
      </c>
      <c r="AL412" s="8">
        <v>2.4799999999999999E-2</v>
      </c>
      <c r="AM412" s="6">
        <f t="shared" si="38"/>
        <v>4.1242465668302986</v>
      </c>
      <c r="AN412" s="8">
        <v>4.3896999999999997E-5</v>
      </c>
      <c r="AO412" s="8">
        <v>2.5097E-5</v>
      </c>
      <c r="AP412" s="6">
        <f t="shared" si="39"/>
        <v>1.1824708932023269</v>
      </c>
      <c r="AQ412" s="8">
        <v>0.127</v>
      </c>
      <c r="AR412" s="8">
        <v>3.5400000000000001E-2</v>
      </c>
      <c r="AS412" s="6">
        <f t="shared" si="40"/>
        <v>3.4878207916485424</v>
      </c>
      <c r="AT412" s="8">
        <v>1.8E-3</v>
      </c>
      <c r="AU412" s="8">
        <v>4.8999999999999998E-3</v>
      </c>
      <c r="AV412" s="6">
        <f t="shared" si="41"/>
        <v>1.4665195808052955</v>
      </c>
      <c r="AW412" s="8">
        <v>0.19259999999999999</v>
      </c>
      <c r="AX412" s="8">
        <v>0.30349999999999999</v>
      </c>
    </row>
    <row r="413" spans="1:50" x14ac:dyDescent="0.3">
      <c r="A413" s="26"/>
      <c r="B413" s="26"/>
      <c r="C413" s="1" t="s">
        <v>1002</v>
      </c>
      <c r="D413" s="2">
        <v>21232</v>
      </c>
      <c r="E413" s="2"/>
      <c r="F413" s="4" t="s">
        <v>1003</v>
      </c>
      <c r="G413" s="9">
        <v>5319879</v>
      </c>
      <c r="H413" s="5">
        <v>2.7900000000000001E-2</v>
      </c>
      <c r="I413" s="5">
        <v>2.7900000000000001E-2</v>
      </c>
      <c r="J413" s="5">
        <v>0.36299999999999999</v>
      </c>
      <c r="K413" s="5">
        <v>2.7900000000000001E-2</v>
      </c>
      <c r="L413" s="5">
        <v>2.7900000000000001E-2</v>
      </c>
      <c r="M413" s="5">
        <v>1.5189999999999999</v>
      </c>
      <c r="N413" s="5">
        <v>0.15049999999999999</v>
      </c>
      <c r="O413" s="5">
        <v>2.7900000000000001E-2</v>
      </c>
      <c r="P413" s="5">
        <v>2.7900000000000001E-2</v>
      </c>
      <c r="Q413" s="5">
        <v>2.7900000000000001E-2</v>
      </c>
      <c r="R413" s="5">
        <v>2.4352999999999998</v>
      </c>
      <c r="S413" s="5">
        <v>1.8419000000000001</v>
      </c>
      <c r="T413" s="5">
        <v>1.6116999999999999</v>
      </c>
      <c r="U413" s="5">
        <v>1.9916</v>
      </c>
      <c r="V413" s="5">
        <v>1.8391</v>
      </c>
      <c r="W413" s="5">
        <v>2.7900000000000001E-2</v>
      </c>
      <c r="X413" s="5">
        <v>1.8507</v>
      </c>
      <c r="Y413" s="5">
        <v>1</v>
      </c>
      <c r="Z413" s="5">
        <v>0.1958</v>
      </c>
      <c r="AA413" s="5">
        <v>0.24929999999999999</v>
      </c>
      <c r="AB413" s="5">
        <v>6.3600000000000004E-2</v>
      </c>
      <c r="AC413" s="5">
        <v>0.11600000000000001</v>
      </c>
      <c r="AD413" s="5">
        <v>2.7900000000000001E-2</v>
      </c>
      <c r="AE413" s="5">
        <v>2.7900000000000001E-2</v>
      </c>
      <c r="AF413" s="12">
        <v>7.9000000000000001E-2</v>
      </c>
      <c r="AG413" s="5">
        <f t="shared" si="36"/>
        <v>3.6940581542351461</v>
      </c>
      <c r="AH413" s="13">
        <v>0.87849999999999995</v>
      </c>
      <c r="AI413" s="13">
        <v>0.71699999999999997</v>
      </c>
      <c r="AJ413" s="6">
        <f t="shared" si="37"/>
        <v>9.4593374853326126E-2</v>
      </c>
      <c r="AK413" s="8">
        <v>5.3999999999999999E-2</v>
      </c>
      <c r="AL413" s="8">
        <v>0.12189999999999999</v>
      </c>
      <c r="AM413" s="6">
        <f t="shared" si="38"/>
        <v>20.479561736198907</v>
      </c>
      <c r="AN413" s="8">
        <v>8.0000000000000004E-4</v>
      </c>
      <c r="AO413" s="8">
        <v>4.0000000000000002E-4</v>
      </c>
      <c r="AP413" s="6">
        <f t="shared" si="39"/>
        <v>2.9243313175075967</v>
      </c>
      <c r="AQ413" s="8">
        <v>1.95E-2</v>
      </c>
      <c r="AR413" s="8">
        <v>6.4999999999999997E-3</v>
      </c>
      <c r="AS413" s="6">
        <f t="shared" si="40"/>
        <v>7.0031605562579022</v>
      </c>
      <c r="AT413" s="8">
        <v>0.18099999999999999</v>
      </c>
      <c r="AU413" s="8">
        <v>0.1517</v>
      </c>
      <c r="AV413" s="6">
        <f t="shared" si="41"/>
        <v>0.17932922655715264</v>
      </c>
      <c r="AW413" s="8">
        <v>0.6179</v>
      </c>
      <c r="AX413" s="8">
        <v>0.58950000000000002</v>
      </c>
    </row>
    <row r="414" spans="1:50" x14ac:dyDescent="0.3">
      <c r="A414" s="26"/>
      <c r="B414" s="27"/>
      <c r="C414" s="1" t="s">
        <v>1004</v>
      </c>
      <c r="D414" s="2">
        <v>19266</v>
      </c>
      <c r="E414" s="4" t="s">
        <v>1005</v>
      </c>
      <c r="F414" s="4" t="s">
        <v>1006</v>
      </c>
      <c r="G414" s="9">
        <v>5282280</v>
      </c>
      <c r="H414" s="5">
        <v>0.73670000000000002</v>
      </c>
      <c r="I414" s="5">
        <v>0.20330000000000001</v>
      </c>
      <c r="J414" s="5">
        <v>1</v>
      </c>
      <c r="K414" s="5">
        <v>3.2320000000000002</v>
      </c>
      <c r="L414" s="5">
        <v>0.20330000000000001</v>
      </c>
      <c r="M414" s="5">
        <v>0.20330000000000001</v>
      </c>
      <c r="N414" s="5">
        <v>1.77</v>
      </c>
      <c r="O414" s="5">
        <v>0.20330000000000001</v>
      </c>
      <c r="P414" s="5">
        <v>0.20330000000000001</v>
      </c>
      <c r="Q414" s="5">
        <v>0.20330000000000001</v>
      </c>
      <c r="R414" s="5">
        <v>1.6192</v>
      </c>
      <c r="S414" s="5">
        <v>1.6498999999999999</v>
      </c>
      <c r="T414" s="5">
        <v>1.3900999999999999</v>
      </c>
      <c r="U414" s="5">
        <v>2.9581</v>
      </c>
      <c r="V414" s="5">
        <v>0.64159999999999995</v>
      </c>
      <c r="W414" s="5">
        <v>0.20330000000000001</v>
      </c>
      <c r="X414" s="5">
        <v>0.20330000000000001</v>
      </c>
      <c r="Y414" s="5">
        <v>1.8164</v>
      </c>
      <c r="Z414" s="5">
        <v>0.20330000000000001</v>
      </c>
      <c r="AA414" s="5">
        <v>0.20330000000000001</v>
      </c>
      <c r="AB414" s="5">
        <v>0.37990000000000002</v>
      </c>
      <c r="AC414" s="5">
        <v>0.40329999999999999</v>
      </c>
      <c r="AD414" s="5">
        <v>0.20330000000000001</v>
      </c>
      <c r="AE414" s="5">
        <v>0.20330000000000001</v>
      </c>
      <c r="AF414" s="12">
        <v>0.20330000000000001</v>
      </c>
      <c r="AG414" s="5">
        <f t="shared" si="36"/>
        <v>0.48056852640782832</v>
      </c>
      <c r="AH414" s="13">
        <v>0.21560000000000001</v>
      </c>
      <c r="AI414" s="13">
        <v>0.2591</v>
      </c>
      <c r="AJ414" s="6">
        <f t="shared" si="37"/>
        <v>0.52977639184666869</v>
      </c>
      <c r="AK414" s="8">
        <v>0.46850000000000003</v>
      </c>
      <c r="AL414" s="8">
        <v>0.47249999999999998</v>
      </c>
      <c r="AM414" s="6">
        <f t="shared" si="38"/>
        <v>1.5364537793239446</v>
      </c>
      <c r="AN414" s="8">
        <v>5.7099999999999998E-2</v>
      </c>
      <c r="AO414" s="8">
        <v>1.7600000000000001E-2</v>
      </c>
      <c r="AP414" s="6">
        <f t="shared" si="39"/>
        <v>3.1407438393672047</v>
      </c>
      <c r="AQ414" s="8">
        <v>2.3E-3</v>
      </c>
      <c r="AR414" s="8">
        <v>8.9999999999999998E-4</v>
      </c>
      <c r="AS414" s="6">
        <f t="shared" si="40"/>
        <v>0.48920060275705529</v>
      </c>
      <c r="AT414" s="8">
        <v>0.15529999999999999</v>
      </c>
      <c r="AU414" s="8">
        <v>0.13539999999999999</v>
      </c>
      <c r="AV414" s="6">
        <f t="shared" si="41"/>
        <v>0.53929235057293279</v>
      </c>
      <c r="AW414" s="8">
        <v>0.3599</v>
      </c>
      <c r="AX414" s="8">
        <v>0.43719999999999998</v>
      </c>
    </row>
    <row r="415" spans="1:50" x14ac:dyDescent="0.3">
      <c r="A415" s="26"/>
      <c r="B415" s="25" t="s">
        <v>1007</v>
      </c>
      <c r="C415" s="1" t="s">
        <v>1008</v>
      </c>
      <c r="D415" s="2">
        <v>55001</v>
      </c>
      <c r="E415" s="2"/>
      <c r="F415" s="2"/>
      <c r="G415" s="9"/>
      <c r="H415" s="5">
        <v>0.56410000000000005</v>
      </c>
      <c r="I415" s="5">
        <v>0.56410000000000005</v>
      </c>
      <c r="J415" s="5">
        <v>0.56410000000000005</v>
      </c>
      <c r="K415" s="5">
        <v>0.56410000000000005</v>
      </c>
      <c r="L415" s="5">
        <v>0.56410000000000005</v>
      </c>
      <c r="M415" s="5">
        <v>0.56410000000000005</v>
      </c>
      <c r="N415" s="5">
        <v>0.56410000000000005</v>
      </c>
      <c r="O415" s="5">
        <v>0.56410000000000005</v>
      </c>
      <c r="P415" s="5">
        <v>0.56410000000000005</v>
      </c>
      <c r="Q415" s="5">
        <v>0.56410000000000005</v>
      </c>
      <c r="R415" s="5">
        <v>1.4758</v>
      </c>
      <c r="S415" s="5">
        <v>1.9201999999999999</v>
      </c>
      <c r="T415" s="5">
        <v>1.0066999999999999</v>
      </c>
      <c r="U415" s="5">
        <v>0.99329999999999996</v>
      </c>
      <c r="V415" s="5">
        <v>0.75860000000000005</v>
      </c>
      <c r="W415" s="5">
        <v>0.56410000000000005</v>
      </c>
      <c r="X415" s="5">
        <v>0.56410000000000005</v>
      </c>
      <c r="Y415" s="5">
        <v>0.56410000000000005</v>
      </c>
      <c r="Z415" s="5">
        <v>0.97829999999999995</v>
      </c>
      <c r="AA415" s="5">
        <v>0.56410000000000005</v>
      </c>
      <c r="AB415" s="5">
        <v>0.56410000000000005</v>
      </c>
      <c r="AC415" s="5">
        <v>0.56410000000000005</v>
      </c>
      <c r="AD415" s="5">
        <v>0.56410000000000005</v>
      </c>
      <c r="AE415" s="5">
        <v>0.56410000000000005</v>
      </c>
      <c r="AF415" s="12">
        <v>0.56410000000000005</v>
      </c>
      <c r="AG415" s="5">
        <f t="shared" si="36"/>
        <v>1</v>
      </c>
      <c r="AH415" s="13">
        <v>1</v>
      </c>
      <c r="AI415" s="13">
        <v>0.74009999999999998</v>
      </c>
      <c r="AJ415" s="6">
        <f t="shared" si="37"/>
        <v>0.87195103100751226</v>
      </c>
      <c r="AK415" s="8">
        <v>0.39429999999999998</v>
      </c>
      <c r="AL415" s="8">
        <v>0.42370000000000002</v>
      </c>
      <c r="AM415" s="6">
        <f t="shared" si="38"/>
        <v>2.1820953731607866</v>
      </c>
      <c r="AN415" s="8">
        <v>2.9554000000000001E-7</v>
      </c>
      <c r="AO415" s="8">
        <v>3.0487E-7</v>
      </c>
      <c r="AP415" s="6">
        <f t="shared" si="39"/>
        <v>1.90268031038427</v>
      </c>
      <c r="AQ415" s="8">
        <v>1.7659999999999999E-6</v>
      </c>
      <c r="AR415" s="8">
        <v>1.7775999999999999E-6</v>
      </c>
      <c r="AS415" s="6">
        <f t="shared" si="40"/>
        <v>1.1468533947881581</v>
      </c>
      <c r="AT415" s="8">
        <v>0.39429999999999998</v>
      </c>
      <c r="AU415" s="8">
        <v>0.26550000000000001</v>
      </c>
      <c r="AV415" s="6">
        <f t="shared" si="41"/>
        <v>1</v>
      </c>
      <c r="AW415" s="8">
        <v>1</v>
      </c>
      <c r="AX415" s="8">
        <v>0.73380000000000001</v>
      </c>
    </row>
    <row r="416" spans="1:50" x14ac:dyDescent="0.3">
      <c r="A416" s="26"/>
      <c r="B416" s="26"/>
      <c r="C416" s="1" t="s">
        <v>1009</v>
      </c>
      <c r="D416" s="2">
        <v>54954</v>
      </c>
      <c r="E416" s="2"/>
      <c r="F416" s="2"/>
      <c r="G416" s="9"/>
      <c r="H416" s="5">
        <v>0.1022</v>
      </c>
      <c r="I416" s="5">
        <v>0.1022</v>
      </c>
      <c r="J416" s="5">
        <v>0.39079999999999998</v>
      </c>
      <c r="K416" s="5">
        <v>0.30430000000000001</v>
      </c>
      <c r="L416" s="5">
        <v>0.26840000000000003</v>
      </c>
      <c r="M416" s="5">
        <v>0.3604</v>
      </c>
      <c r="N416" s="5">
        <v>0.33439999999999998</v>
      </c>
      <c r="O416" s="5">
        <v>0.33550000000000002</v>
      </c>
      <c r="P416" s="5">
        <v>0.46810000000000002</v>
      </c>
      <c r="Q416" s="5">
        <v>0.28360000000000002</v>
      </c>
      <c r="R416" s="5">
        <v>2.8557000000000001</v>
      </c>
      <c r="S416" s="5">
        <v>3.2443</v>
      </c>
      <c r="T416" s="5">
        <v>1.6737</v>
      </c>
      <c r="U416" s="5">
        <v>1.5742</v>
      </c>
      <c r="V416" s="5">
        <v>1.6394</v>
      </c>
      <c r="W416" s="5">
        <v>1.411</v>
      </c>
      <c r="X416" s="5">
        <v>1.2171000000000001</v>
      </c>
      <c r="Y416" s="5">
        <v>1.6269</v>
      </c>
      <c r="Z416" s="5">
        <v>1.5711999999999999</v>
      </c>
      <c r="AA416" s="5">
        <v>0.98609999999999998</v>
      </c>
      <c r="AB416" s="5">
        <v>1.0995999999999999</v>
      </c>
      <c r="AC416" s="5">
        <v>0.70179999999999998</v>
      </c>
      <c r="AD416" s="5">
        <v>1.0876999999999999</v>
      </c>
      <c r="AE416" s="5">
        <v>0.2777</v>
      </c>
      <c r="AF416" s="12">
        <v>0.86839999999999995</v>
      </c>
      <c r="AG416" s="5">
        <f t="shared" si="36"/>
        <v>1.5258155664012332</v>
      </c>
      <c r="AH416" s="13">
        <v>5.1000000000000004E-3</v>
      </c>
      <c r="AI416" s="13">
        <v>1.4200000000000001E-2</v>
      </c>
      <c r="AJ416" s="6">
        <f t="shared" si="37"/>
        <v>0.59234032558754013</v>
      </c>
      <c r="AK416" s="8">
        <v>4.8399999999999999E-2</v>
      </c>
      <c r="AL416" s="8">
        <v>0.111</v>
      </c>
      <c r="AM416" s="6">
        <f t="shared" si="38"/>
        <v>9.4077403887319129</v>
      </c>
      <c r="AN416" s="8">
        <v>6.8318000000000003E-9</v>
      </c>
      <c r="AO416" s="8">
        <v>1.1179E-8</v>
      </c>
      <c r="AP416" s="6">
        <f t="shared" si="39"/>
        <v>1.6128620289769975</v>
      </c>
      <c r="AQ416" s="8">
        <v>8.4400000000000003E-2</v>
      </c>
      <c r="AR416" s="8">
        <v>2.4299999999999999E-2</v>
      </c>
      <c r="AS416" s="6">
        <f t="shared" si="40"/>
        <v>5.8329480263721214</v>
      </c>
      <c r="AT416" s="8">
        <v>1.9612000000000001E-7</v>
      </c>
      <c r="AU416" s="8">
        <v>1.8202999999999998E-5</v>
      </c>
      <c r="AV416" s="6">
        <f t="shared" si="41"/>
        <v>2.2644219977553313</v>
      </c>
      <c r="AW416" s="8">
        <v>2.1700000000000001E-2</v>
      </c>
      <c r="AX416" s="8">
        <v>8.2299999999999998E-2</v>
      </c>
    </row>
    <row r="417" spans="1:50" x14ac:dyDescent="0.3">
      <c r="A417" s="26"/>
      <c r="B417" s="26"/>
      <c r="C417" s="1" t="s">
        <v>1010</v>
      </c>
      <c r="D417" s="2">
        <v>54966</v>
      </c>
      <c r="E417" s="2"/>
      <c r="F417" s="2"/>
      <c r="G417" s="9"/>
      <c r="H417" s="5">
        <v>0.94630000000000003</v>
      </c>
      <c r="I417" s="5">
        <v>0.59389999999999998</v>
      </c>
      <c r="J417" s="5">
        <v>0.98680000000000001</v>
      </c>
      <c r="K417" s="5">
        <v>0.60680000000000001</v>
      </c>
      <c r="L417" s="5">
        <v>0.65080000000000005</v>
      </c>
      <c r="M417" s="5">
        <v>0.43519999999999998</v>
      </c>
      <c r="N417" s="5">
        <v>0.71150000000000002</v>
      </c>
      <c r="O417" s="5">
        <v>0.52129999999999999</v>
      </c>
      <c r="P417" s="5">
        <v>0.42370000000000002</v>
      </c>
      <c r="Q417" s="5">
        <v>0.46050000000000002</v>
      </c>
      <c r="R417" s="5">
        <v>0.73740000000000006</v>
      </c>
      <c r="S417" s="5">
        <v>1.0485</v>
      </c>
      <c r="T417" s="5">
        <v>0.70889999999999997</v>
      </c>
      <c r="U417" s="5">
        <v>1.0146999999999999</v>
      </c>
      <c r="V417" s="5">
        <v>0.76259999999999994</v>
      </c>
      <c r="W417" s="5">
        <v>2.7921</v>
      </c>
      <c r="X417" s="5">
        <v>2.1633</v>
      </c>
      <c r="Y417" s="5">
        <v>1.8036000000000001</v>
      </c>
      <c r="Z417" s="5">
        <v>2.7368000000000001</v>
      </c>
      <c r="AA417" s="5">
        <v>1.5158</v>
      </c>
      <c r="AB417" s="5">
        <v>2.3050000000000002</v>
      </c>
      <c r="AC417" s="5">
        <v>1.2787999999999999</v>
      </c>
      <c r="AD417" s="5">
        <v>2.1829000000000001</v>
      </c>
      <c r="AE417" s="5">
        <v>0.92869999999999997</v>
      </c>
      <c r="AF417" s="12">
        <v>1.556</v>
      </c>
      <c r="AG417" s="5">
        <f t="shared" si="36"/>
        <v>0.67436452993711371</v>
      </c>
      <c r="AH417" s="13">
        <v>0.38240000000000002</v>
      </c>
      <c r="AI417" s="13">
        <v>0.40189999999999998</v>
      </c>
      <c r="AJ417" s="6">
        <f t="shared" si="37"/>
        <v>0.74933706273384415</v>
      </c>
      <c r="AK417" s="8">
        <v>0.16270000000000001</v>
      </c>
      <c r="AL417" s="8">
        <v>0.23419999999999999</v>
      </c>
      <c r="AM417" s="6">
        <f t="shared" si="38"/>
        <v>1.1288114992337366</v>
      </c>
      <c r="AN417" s="8">
        <v>0.36609999999999998</v>
      </c>
      <c r="AO417" s="8">
        <v>9.5500000000000002E-2</v>
      </c>
      <c r="AP417" s="6">
        <f t="shared" si="39"/>
        <v>0.38796360201968827</v>
      </c>
      <c r="AQ417" s="8">
        <v>2.0000000000000001E-4</v>
      </c>
      <c r="AR417" s="8">
        <v>1E-4</v>
      </c>
      <c r="AS417" s="6">
        <f t="shared" si="40"/>
        <v>2.9095809332558265</v>
      </c>
      <c r="AT417" s="8">
        <v>2.6755999999999999E-5</v>
      </c>
      <c r="AU417" s="8">
        <v>2.9999999999999997E-4</v>
      </c>
      <c r="AV417" s="6">
        <f t="shared" si="41"/>
        <v>3.2330538359062762</v>
      </c>
      <c r="AW417" s="8">
        <v>9.5431000000000002E-5</v>
      </c>
      <c r="AX417" s="8">
        <v>2.8999999999999998E-3</v>
      </c>
    </row>
    <row r="418" spans="1:50" x14ac:dyDescent="0.3">
      <c r="A418" s="26"/>
      <c r="B418" s="26"/>
      <c r="C418" s="1" t="s">
        <v>1011</v>
      </c>
      <c r="D418" s="2">
        <v>54990</v>
      </c>
      <c r="E418" s="2"/>
      <c r="F418" s="4" t="s">
        <v>1012</v>
      </c>
      <c r="G418" s="9"/>
      <c r="H418" s="5">
        <v>0.95169999999999999</v>
      </c>
      <c r="I418" s="5">
        <v>0.58789999999999998</v>
      </c>
      <c r="J418" s="5">
        <v>1.1561999999999999</v>
      </c>
      <c r="K418" s="5">
        <v>0.46210000000000001</v>
      </c>
      <c r="L418" s="5">
        <v>0.57379999999999998</v>
      </c>
      <c r="M418" s="5">
        <v>0.98839999999999995</v>
      </c>
      <c r="N418" s="5">
        <v>1.0761000000000001</v>
      </c>
      <c r="O418" s="5">
        <v>0.66420000000000001</v>
      </c>
      <c r="P418" s="5">
        <v>1.0492999999999999</v>
      </c>
      <c r="Q418" s="5">
        <v>1.0799000000000001</v>
      </c>
      <c r="R418" s="5">
        <v>0.69920000000000004</v>
      </c>
      <c r="S418" s="5">
        <v>0.89100000000000001</v>
      </c>
      <c r="T418" s="5">
        <v>0.39989999999999998</v>
      </c>
      <c r="U418" s="5">
        <v>0.43469999999999998</v>
      </c>
      <c r="V418" s="5">
        <v>0.33479999999999999</v>
      </c>
      <c r="W418" s="5">
        <v>1.6967000000000001</v>
      </c>
      <c r="X418" s="5">
        <v>1.1687000000000001</v>
      </c>
      <c r="Y418" s="5">
        <v>1.6797</v>
      </c>
      <c r="Z418" s="5">
        <v>1.2608999999999999</v>
      </c>
      <c r="AA418" s="5">
        <v>1.6854</v>
      </c>
      <c r="AB418" s="5">
        <v>1.6287</v>
      </c>
      <c r="AC418" s="5">
        <v>1.006</v>
      </c>
      <c r="AD418" s="5">
        <v>1.5966</v>
      </c>
      <c r="AE418" s="5">
        <v>0.99399999999999999</v>
      </c>
      <c r="AF418" s="12">
        <v>2.1291000000000002</v>
      </c>
      <c r="AG418" s="5">
        <f t="shared" si="36"/>
        <v>1.3017927486132326</v>
      </c>
      <c r="AH418" s="13">
        <v>7.0000000000000007E-2</v>
      </c>
      <c r="AI418" s="13">
        <v>0.10829999999999999</v>
      </c>
      <c r="AJ418" s="6">
        <f t="shared" si="37"/>
        <v>0.98171236351015845</v>
      </c>
      <c r="AK418" s="8">
        <v>0.60319999999999996</v>
      </c>
      <c r="AL418" s="8">
        <v>0.55400000000000005</v>
      </c>
      <c r="AM418" s="6">
        <f t="shared" si="38"/>
        <v>0.7395021035988959</v>
      </c>
      <c r="AN418" s="8">
        <v>0.18859999999999999</v>
      </c>
      <c r="AO418" s="8">
        <v>5.2900000000000003E-2</v>
      </c>
      <c r="AP418" s="6">
        <f t="shared" si="39"/>
        <v>0.36836906319246071</v>
      </c>
      <c r="AQ418" s="8">
        <v>2.5733E-6</v>
      </c>
      <c r="AR418" s="8">
        <v>2.3800999999999999E-6</v>
      </c>
      <c r="AS418" s="6">
        <f t="shared" si="40"/>
        <v>2.0075032826861752</v>
      </c>
      <c r="AT418" s="8">
        <v>5.257E-5</v>
      </c>
      <c r="AU418" s="8">
        <v>5.0000000000000001E-4</v>
      </c>
      <c r="AV418" s="6">
        <f t="shared" si="41"/>
        <v>1.5139051853681631</v>
      </c>
      <c r="AW418" s="8">
        <v>1.46E-2</v>
      </c>
      <c r="AX418" s="8">
        <v>6.2899999999999998E-2</v>
      </c>
    </row>
    <row r="419" spans="1:50" x14ac:dyDescent="0.3">
      <c r="A419" s="26"/>
      <c r="B419" s="26"/>
      <c r="C419" s="1" t="s">
        <v>1013</v>
      </c>
      <c r="D419" s="2">
        <v>54942</v>
      </c>
      <c r="E419" s="4" t="s">
        <v>1014</v>
      </c>
      <c r="F419" s="4" t="s">
        <v>1015</v>
      </c>
      <c r="G419" s="9"/>
      <c r="H419" s="5">
        <v>0.93830000000000002</v>
      </c>
      <c r="I419" s="5">
        <v>0.62790000000000001</v>
      </c>
      <c r="J419" s="5">
        <v>0.93899999999999995</v>
      </c>
      <c r="K419" s="5">
        <v>0.64459999999999995</v>
      </c>
      <c r="L419" s="5">
        <v>0.66439999999999999</v>
      </c>
      <c r="M419" s="5">
        <v>0.62090000000000001</v>
      </c>
      <c r="N419" s="5">
        <v>0.53939999999999999</v>
      </c>
      <c r="O419" s="5">
        <v>0.54979999999999996</v>
      </c>
      <c r="P419" s="5">
        <v>0.71540000000000004</v>
      </c>
      <c r="Q419" s="5">
        <v>0.51049999999999995</v>
      </c>
      <c r="R419" s="5">
        <v>1.8557999999999999</v>
      </c>
      <c r="S419" s="5">
        <v>2.0467</v>
      </c>
      <c r="T419" s="5">
        <v>1.0425</v>
      </c>
      <c r="U419" s="5">
        <v>0.99680000000000002</v>
      </c>
      <c r="V419" s="5">
        <v>1.0205</v>
      </c>
      <c r="W419" s="5">
        <v>1.4943</v>
      </c>
      <c r="X419" s="5">
        <v>1.4097999999999999</v>
      </c>
      <c r="Y419" s="5">
        <v>1.5165999999999999</v>
      </c>
      <c r="Z419" s="5">
        <v>1.6022000000000001</v>
      </c>
      <c r="AA419" s="5">
        <v>1.4017999999999999</v>
      </c>
      <c r="AB419" s="5">
        <v>1.1718999999999999</v>
      </c>
      <c r="AC419" s="5">
        <v>0.86470000000000002</v>
      </c>
      <c r="AD419" s="5">
        <v>1.0032000000000001</v>
      </c>
      <c r="AE419" s="5">
        <v>0.66120000000000001</v>
      </c>
      <c r="AF419" s="12">
        <v>1.0556000000000001</v>
      </c>
      <c r="AG419" s="5">
        <f t="shared" si="36"/>
        <v>0.76975512558334636</v>
      </c>
      <c r="AH419" s="13">
        <v>0.27560000000000001</v>
      </c>
      <c r="AI419" s="13">
        <v>0.31359999999999999</v>
      </c>
      <c r="AJ419" s="6">
        <f t="shared" si="37"/>
        <v>0.64064541328269164</v>
      </c>
      <c r="AK419" s="8">
        <v>2.3999999999999998E-3</v>
      </c>
      <c r="AL419" s="8">
        <v>1.6299999999999999E-2</v>
      </c>
      <c r="AM419" s="6">
        <f t="shared" si="38"/>
        <v>1.8253631167741602</v>
      </c>
      <c r="AN419" s="8">
        <v>7.0967E-5</v>
      </c>
      <c r="AO419" s="8">
        <v>3.8414000000000002E-5</v>
      </c>
      <c r="AP419" s="6">
        <f t="shared" si="39"/>
        <v>0.93772138941640759</v>
      </c>
      <c r="AQ419" s="8">
        <v>0.4748</v>
      </c>
      <c r="AR419" s="8">
        <v>0.1186</v>
      </c>
      <c r="AS419" s="6">
        <f t="shared" si="40"/>
        <v>1.946594305490011</v>
      </c>
      <c r="AT419" s="8">
        <v>1.3623E-5</v>
      </c>
      <c r="AU419" s="8">
        <v>2.0000000000000001E-4</v>
      </c>
      <c r="AV419" s="6">
        <f t="shared" si="41"/>
        <v>1.6200953678474119</v>
      </c>
      <c r="AW419" s="8">
        <v>3.0999999999999999E-3</v>
      </c>
      <c r="AX419" s="8">
        <v>2.7400000000000001E-2</v>
      </c>
    </row>
    <row r="420" spans="1:50" x14ac:dyDescent="0.3">
      <c r="A420" s="26"/>
      <c r="B420" s="26"/>
      <c r="C420" s="1" t="s">
        <v>1016</v>
      </c>
      <c r="D420" s="2">
        <v>52633</v>
      </c>
      <c r="E420" s="2"/>
      <c r="F420" s="4" t="s">
        <v>1017</v>
      </c>
      <c r="G420" s="9">
        <v>9543695</v>
      </c>
      <c r="H420" s="5">
        <v>1.0763</v>
      </c>
      <c r="I420" s="5">
        <v>0.96330000000000005</v>
      </c>
      <c r="J420" s="5">
        <v>1.4037999999999999</v>
      </c>
      <c r="K420" s="5">
        <v>0.56950000000000001</v>
      </c>
      <c r="L420" s="5">
        <v>1.0367</v>
      </c>
      <c r="M420" s="5">
        <v>0.59850000000000003</v>
      </c>
      <c r="N420" s="5">
        <v>1.1943999999999999</v>
      </c>
      <c r="O420" s="5">
        <v>0.48949999999999999</v>
      </c>
      <c r="P420" s="5">
        <v>0.57579999999999998</v>
      </c>
      <c r="Q420" s="5">
        <v>0.77669999999999995</v>
      </c>
      <c r="R420" s="5">
        <v>0.48949999999999999</v>
      </c>
      <c r="S420" s="5">
        <v>0.48949999999999999</v>
      </c>
      <c r="T420" s="5">
        <v>0.48949999999999999</v>
      </c>
      <c r="U420" s="5">
        <v>0.48949999999999999</v>
      </c>
      <c r="V420" s="5">
        <v>0.48949999999999999</v>
      </c>
      <c r="W420" s="5">
        <v>1.5032000000000001</v>
      </c>
      <c r="X420" s="5">
        <v>1.3112999999999999</v>
      </c>
      <c r="Y420" s="5">
        <v>0.75690000000000002</v>
      </c>
      <c r="Z420" s="5">
        <v>1.3564000000000001</v>
      </c>
      <c r="AA420" s="5">
        <v>0.81469999999999998</v>
      </c>
      <c r="AB420" s="5">
        <v>1.5077</v>
      </c>
      <c r="AC420" s="5">
        <v>0.79979999999999996</v>
      </c>
      <c r="AD420" s="5">
        <v>1.4524999999999999</v>
      </c>
      <c r="AE420" s="5">
        <v>0.62549999999999994</v>
      </c>
      <c r="AF420" s="12">
        <v>1.2781</v>
      </c>
      <c r="AG420" s="5">
        <f t="shared" si="36"/>
        <v>0.71983919518377693</v>
      </c>
      <c r="AH420" s="13">
        <v>0.26090000000000002</v>
      </c>
      <c r="AI420" s="13">
        <v>0.29909999999999998</v>
      </c>
      <c r="AJ420" s="6">
        <f t="shared" si="37"/>
        <v>0.98626033957335668</v>
      </c>
      <c r="AK420" s="8">
        <v>0.71299999999999997</v>
      </c>
      <c r="AL420" s="8">
        <v>0.60260000000000002</v>
      </c>
      <c r="AM420" s="6">
        <f t="shared" si="38"/>
        <v>0.48469185678073506</v>
      </c>
      <c r="AN420" s="8">
        <v>2.5999999999999999E-3</v>
      </c>
      <c r="AO420" s="8">
        <v>1.1000000000000001E-3</v>
      </c>
      <c r="AP420" s="6">
        <f t="shared" si="39"/>
        <v>0.42620809751850242</v>
      </c>
      <c r="AQ420" s="8">
        <v>7.0403999999999999E-5</v>
      </c>
      <c r="AR420" s="8">
        <v>4.2642999999999998E-5</v>
      </c>
      <c r="AS420" s="6">
        <f t="shared" si="40"/>
        <v>1.1372187896070975</v>
      </c>
      <c r="AT420" s="8">
        <v>0.1346</v>
      </c>
      <c r="AU420" s="8">
        <v>0.12189999999999999</v>
      </c>
      <c r="AV420" s="6">
        <f t="shared" si="41"/>
        <v>1.5581171421497153</v>
      </c>
      <c r="AW420" s="8">
        <v>2.9600000000000001E-2</v>
      </c>
      <c r="AX420" s="8">
        <v>9.9000000000000005E-2</v>
      </c>
    </row>
    <row r="421" spans="1:50" x14ac:dyDescent="0.3">
      <c r="A421" s="26"/>
      <c r="B421" s="26"/>
      <c r="C421" s="1" t="s">
        <v>1018</v>
      </c>
      <c r="D421" s="2">
        <v>52634</v>
      </c>
      <c r="E421" s="2"/>
      <c r="F421" s="4" t="s">
        <v>1017</v>
      </c>
      <c r="G421" s="9"/>
      <c r="H421" s="5">
        <v>1.0516000000000001</v>
      </c>
      <c r="I421" s="5">
        <v>1.0224</v>
      </c>
      <c r="J421" s="5">
        <v>1.3003</v>
      </c>
      <c r="K421" s="5">
        <v>0.70569999999999999</v>
      </c>
      <c r="L421" s="5">
        <v>1.0316000000000001</v>
      </c>
      <c r="M421" s="5">
        <v>0.80120000000000002</v>
      </c>
      <c r="N421" s="5">
        <v>0.97760000000000002</v>
      </c>
      <c r="O421" s="5">
        <v>0.60170000000000001</v>
      </c>
      <c r="P421" s="5">
        <v>0.7893</v>
      </c>
      <c r="Q421" s="5">
        <v>0.75219999999999998</v>
      </c>
      <c r="R421" s="5">
        <v>0.61199999999999999</v>
      </c>
      <c r="S421" s="5">
        <v>0.71519999999999995</v>
      </c>
      <c r="T421" s="5">
        <v>0.21870000000000001</v>
      </c>
      <c r="U421" s="5">
        <v>0.25580000000000003</v>
      </c>
      <c r="V421" s="5">
        <v>0.49270000000000003</v>
      </c>
      <c r="W421" s="5">
        <v>1.7927</v>
      </c>
      <c r="X421" s="5">
        <v>1.7075</v>
      </c>
      <c r="Y421" s="5">
        <v>1.1798</v>
      </c>
      <c r="Z421" s="5">
        <v>1.5411999999999999</v>
      </c>
      <c r="AA421" s="5">
        <v>0.91590000000000005</v>
      </c>
      <c r="AB421" s="5">
        <v>1.6149</v>
      </c>
      <c r="AC421" s="5">
        <v>0.86329999999999996</v>
      </c>
      <c r="AD421" s="5">
        <v>1.6060000000000001</v>
      </c>
      <c r="AE421" s="5">
        <v>1.1008</v>
      </c>
      <c r="AF421" s="12">
        <v>1.4231</v>
      </c>
      <c r="AG421" s="5">
        <f t="shared" si="36"/>
        <v>0.76727443461929723</v>
      </c>
      <c r="AH421" s="13">
        <v>0.61439999999999995</v>
      </c>
      <c r="AI421" s="13">
        <v>0.56730000000000003</v>
      </c>
      <c r="AJ421" s="6">
        <f t="shared" si="37"/>
        <v>0.92588025948914832</v>
      </c>
      <c r="AK421" s="8">
        <v>0.7</v>
      </c>
      <c r="AL421" s="8">
        <v>0.60240000000000005</v>
      </c>
      <c r="AM421" s="6">
        <f t="shared" si="38"/>
        <v>0.44886141325612328</v>
      </c>
      <c r="AN421" s="8">
        <v>1E-4</v>
      </c>
      <c r="AO421" s="8">
        <v>6.2898000000000007E-5</v>
      </c>
      <c r="AP421" s="6">
        <f t="shared" si="39"/>
        <v>0.3214751089378039</v>
      </c>
      <c r="AQ421" s="8">
        <v>6.3440000000000002E-7</v>
      </c>
      <c r="AR421" s="8">
        <v>7.6176999999999997E-7</v>
      </c>
      <c r="AS421" s="6">
        <f t="shared" si="40"/>
        <v>1.3962555755536425</v>
      </c>
      <c r="AT421" s="8">
        <v>2.6499999999999999E-2</v>
      </c>
      <c r="AU421" s="8">
        <v>3.61E-2</v>
      </c>
      <c r="AV421" s="6">
        <f t="shared" si="41"/>
        <v>1.68488016318205</v>
      </c>
      <c r="AW421" s="8">
        <v>2.0500000000000001E-2</v>
      </c>
      <c r="AX421" s="8">
        <v>8.0600000000000005E-2</v>
      </c>
    </row>
    <row r="422" spans="1:50" x14ac:dyDescent="0.3">
      <c r="A422" s="26"/>
      <c r="B422" s="26"/>
      <c r="C422" s="1" t="s">
        <v>1019</v>
      </c>
      <c r="D422" s="2">
        <v>52632</v>
      </c>
      <c r="E422" s="2"/>
      <c r="F422" s="4" t="s">
        <v>1020</v>
      </c>
      <c r="G422" s="9">
        <v>9543694</v>
      </c>
      <c r="H422" s="5">
        <v>0.73089999999999999</v>
      </c>
      <c r="I422" s="5">
        <v>0.73089999999999999</v>
      </c>
      <c r="J422" s="5">
        <v>0.73089999999999999</v>
      </c>
      <c r="K422" s="5">
        <v>0.73089999999999999</v>
      </c>
      <c r="L422" s="5">
        <v>0.73089999999999999</v>
      </c>
      <c r="M422" s="5">
        <v>0.73089999999999999</v>
      </c>
      <c r="N422" s="5">
        <v>0.73089999999999999</v>
      </c>
      <c r="O422" s="5">
        <v>0.73089999999999999</v>
      </c>
      <c r="P422" s="5">
        <v>0.73089999999999999</v>
      </c>
      <c r="Q422" s="5">
        <v>0.73089999999999999</v>
      </c>
      <c r="R422" s="5">
        <v>1.1451</v>
      </c>
      <c r="S422" s="5">
        <v>1.9071</v>
      </c>
      <c r="T422" s="5">
        <v>0.85489999999999999</v>
      </c>
      <c r="U422" s="5">
        <v>0.73089999999999999</v>
      </c>
      <c r="V422" s="5">
        <v>0.79530000000000001</v>
      </c>
      <c r="W422" s="5">
        <v>0.73089999999999999</v>
      </c>
      <c r="X422" s="5">
        <v>0.73089999999999999</v>
      </c>
      <c r="Y422" s="5">
        <v>0.73089999999999999</v>
      </c>
      <c r="Z422" s="5">
        <v>0.73089999999999999</v>
      </c>
      <c r="AA422" s="5">
        <v>0.73089999999999999</v>
      </c>
      <c r="AB422" s="5">
        <v>0.73089999999999999</v>
      </c>
      <c r="AC422" s="5">
        <v>0.73089999999999999</v>
      </c>
      <c r="AD422" s="5">
        <v>0.73089999999999999</v>
      </c>
      <c r="AE422" s="5">
        <v>0.73089999999999999</v>
      </c>
      <c r="AF422" s="12">
        <v>0.73089999999999999</v>
      </c>
      <c r="AG422" s="5">
        <f t="shared" si="36"/>
        <v>1</v>
      </c>
      <c r="AH422" s="13">
        <v>1</v>
      </c>
      <c r="AI422" s="13">
        <v>0.74009999999999998</v>
      </c>
      <c r="AJ422" s="6">
        <f t="shared" si="37"/>
        <v>1</v>
      </c>
      <c r="AK422" s="8">
        <v>1</v>
      </c>
      <c r="AL422" s="8">
        <v>0.69369999999999998</v>
      </c>
      <c r="AM422" s="6">
        <f t="shared" si="38"/>
        <v>1.4867423724175672</v>
      </c>
      <c r="AN422" s="8">
        <v>6.9999999999999999E-4</v>
      </c>
      <c r="AO422" s="8">
        <v>2.9999999999999997E-4</v>
      </c>
      <c r="AP422" s="6">
        <f t="shared" si="39"/>
        <v>1.4867423724175672</v>
      </c>
      <c r="AQ422" s="8">
        <v>6.9999999999999999E-4</v>
      </c>
      <c r="AR422" s="8">
        <v>4.0000000000000002E-4</v>
      </c>
      <c r="AS422" s="6">
        <f t="shared" si="40"/>
        <v>1</v>
      </c>
      <c r="AT422" s="8">
        <v>1</v>
      </c>
      <c r="AU422" s="8">
        <v>0.4929</v>
      </c>
      <c r="AV422" s="6">
        <f t="shared" si="41"/>
        <v>1</v>
      </c>
      <c r="AW422" s="8">
        <v>1</v>
      </c>
      <c r="AX422" s="8">
        <v>0.73380000000000001</v>
      </c>
    </row>
    <row r="423" spans="1:50" x14ac:dyDescent="0.3">
      <c r="A423" s="26"/>
      <c r="B423" s="26"/>
      <c r="C423" s="1" t="s">
        <v>1021</v>
      </c>
      <c r="D423" s="2">
        <v>52631</v>
      </c>
      <c r="E423" s="2"/>
      <c r="F423" s="2"/>
      <c r="G423" s="9"/>
      <c r="H423" s="5">
        <v>0.74860000000000004</v>
      </c>
      <c r="I423" s="5">
        <v>0.74860000000000004</v>
      </c>
      <c r="J423" s="5">
        <v>0.74860000000000004</v>
      </c>
      <c r="K423" s="5">
        <v>0.74860000000000004</v>
      </c>
      <c r="L423" s="5">
        <v>0.74860000000000004</v>
      </c>
      <c r="M423" s="5">
        <v>0.74860000000000004</v>
      </c>
      <c r="N423" s="5">
        <v>0.74860000000000004</v>
      </c>
      <c r="O423" s="5">
        <v>0.74860000000000004</v>
      </c>
      <c r="P423" s="5">
        <v>0.74860000000000004</v>
      </c>
      <c r="Q423" s="5">
        <v>0.74860000000000004</v>
      </c>
      <c r="R423" s="5">
        <v>1.4573</v>
      </c>
      <c r="S423" s="5">
        <v>1.5820000000000001</v>
      </c>
      <c r="T423" s="5">
        <v>0.80420000000000003</v>
      </c>
      <c r="U423" s="5">
        <v>0.74860000000000004</v>
      </c>
      <c r="V423" s="5">
        <v>0.97540000000000004</v>
      </c>
      <c r="W423" s="5">
        <v>0.74860000000000004</v>
      </c>
      <c r="X423" s="5">
        <v>0.74860000000000004</v>
      </c>
      <c r="Y423" s="5">
        <v>0.74860000000000004</v>
      </c>
      <c r="Z423" s="5">
        <v>0.74860000000000004</v>
      </c>
      <c r="AA423" s="5">
        <v>0.74860000000000004</v>
      </c>
      <c r="AB423" s="5">
        <v>0.74860000000000004</v>
      </c>
      <c r="AC423" s="5">
        <v>0.74860000000000004</v>
      </c>
      <c r="AD423" s="5">
        <v>0.74860000000000004</v>
      </c>
      <c r="AE423" s="5">
        <v>0.74860000000000004</v>
      </c>
      <c r="AF423" s="12">
        <v>0.74860000000000004</v>
      </c>
      <c r="AG423" s="5">
        <f t="shared" si="36"/>
        <v>1</v>
      </c>
      <c r="AH423" s="13">
        <v>1</v>
      </c>
      <c r="AI423" s="13">
        <v>0.74009999999999998</v>
      </c>
      <c r="AJ423" s="6">
        <f t="shared" si="37"/>
        <v>1</v>
      </c>
      <c r="AK423" s="8">
        <v>1</v>
      </c>
      <c r="AL423" s="8">
        <v>0.69369999999999998</v>
      </c>
      <c r="AM423" s="6">
        <f t="shared" si="38"/>
        <v>1.487443227357734</v>
      </c>
      <c r="AN423" s="8">
        <v>2.9999999999999997E-4</v>
      </c>
      <c r="AO423" s="8">
        <v>1E-4</v>
      </c>
      <c r="AP423" s="6">
        <f t="shared" si="39"/>
        <v>1.487443227357734</v>
      </c>
      <c r="AQ423" s="8">
        <v>2.9999999999999997E-4</v>
      </c>
      <c r="AR423" s="8">
        <v>2.0000000000000001E-4</v>
      </c>
      <c r="AS423" s="6">
        <f t="shared" si="40"/>
        <v>1</v>
      </c>
      <c r="AT423" s="8">
        <v>1</v>
      </c>
      <c r="AU423" s="8">
        <v>0.4929</v>
      </c>
      <c r="AV423" s="6">
        <f t="shared" si="41"/>
        <v>1</v>
      </c>
      <c r="AW423" s="8">
        <v>1</v>
      </c>
      <c r="AX423" s="8">
        <v>0.73380000000000001</v>
      </c>
    </row>
    <row r="424" spans="1:50" x14ac:dyDescent="0.3">
      <c r="A424" s="26"/>
      <c r="B424" s="26"/>
      <c r="C424" s="1" t="s">
        <v>1022</v>
      </c>
      <c r="D424" s="2">
        <v>54941</v>
      </c>
      <c r="E424" s="2"/>
      <c r="F424" s="2"/>
      <c r="G424" s="9"/>
      <c r="H424" s="5">
        <v>0.97699999999999998</v>
      </c>
      <c r="I424" s="5">
        <v>0.53159999999999996</v>
      </c>
      <c r="J424" s="5">
        <v>1.0229999999999999</v>
      </c>
      <c r="K424" s="5">
        <v>0.89070000000000005</v>
      </c>
      <c r="L424" s="5">
        <v>0.42859999999999998</v>
      </c>
      <c r="M424" s="5">
        <v>1.1617999999999999</v>
      </c>
      <c r="N424" s="5">
        <v>0.79459999999999997</v>
      </c>
      <c r="O424" s="5">
        <v>0.9446</v>
      </c>
      <c r="P424" s="5">
        <v>1.3257000000000001</v>
      </c>
      <c r="Q424" s="5">
        <v>0.44800000000000001</v>
      </c>
      <c r="R424" s="5">
        <v>0.97609999999999997</v>
      </c>
      <c r="S424" s="5">
        <v>1.0303</v>
      </c>
      <c r="T424" s="5">
        <v>0.67700000000000005</v>
      </c>
      <c r="U424" s="5">
        <v>0.67979999999999996</v>
      </c>
      <c r="V424" s="5">
        <v>0.62270000000000003</v>
      </c>
      <c r="W424" s="5">
        <v>3.0364</v>
      </c>
      <c r="X424" s="5">
        <v>2.7686999999999999</v>
      </c>
      <c r="Y424" s="5">
        <v>1.1557999999999999</v>
      </c>
      <c r="Z424" s="5">
        <v>3.7959000000000001</v>
      </c>
      <c r="AA424" s="5">
        <v>1.3111999999999999</v>
      </c>
      <c r="AB424" s="5">
        <v>1.6569</v>
      </c>
      <c r="AC424" s="5">
        <v>0.90400000000000003</v>
      </c>
      <c r="AD424" s="5">
        <v>1.2194</v>
      </c>
      <c r="AE424" s="5">
        <v>1.1147</v>
      </c>
      <c r="AF424" s="12">
        <v>0.93330000000000002</v>
      </c>
      <c r="AG424" s="5">
        <f t="shared" si="36"/>
        <v>1.2139240177620818</v>
      </c>
      <c r="AH424" s="13">
        <v>0.1164</v>
      </c>
      <c r="AI424" s="13">
        <v>0.16420000000000001</v>
      </c>
      <c r="AJ424" s="6">
        <f t="shared" si="37"/>
        <v>0.48295492210805446</v>
      </c>
      <c r="AK424" s="8">
        <v>5.4999999999999997E-3</v>
      </c>
      <c r="AL424" s="8">
        <v>2.86E-2</v>
      </c>
      <c r="AM424" s="6">
        <f t="shared" si="38"/>
        <v>1.0350567399828612</v>
      </c>
      <c r="AN424" s="8">
        <v>0.49719999999999998</v>
      </c>
      <c r="AO424" s="8">
        <v>0.12659999999999999</v>
      </c>
      <c r="AP424" s="6">
        <f t="shared" si="39"/>
        <v>0.33028670865097781</v>
      </c>
      <c r="AQ424" s="8">
        <v>3.1052E-5</v>
      </c>
      <c r="AR424" s="8">
        <v>2.0241000000000002E-5</v>
      </c>
      <c r="AS424" s="6">
        <f t="shared" si="40"/>
        <v>3.1338128749123579</v>
      </c>
      <c r="AT424" s="8">
        <v>6.6425000000000004E-6</v>
      </c>
      <c r="AU424" s="8">
        <v>1E-4</v>
      </c>
      <c r="AV424" s="6">
        <f t="shared" si="41"/>
        <v>1.2467751941301046</v>
      </c>
      <c r="AW424" s="8">
        <v>0.21410000000000001</v>
      </c>
      <c r="AX424" s="8">
        <v>0.31859999999999999</v>
      </c>
    </row>
    <row r="425" spans="1:50" x14ac:dyDescent="0.3">
      <c r="A425" s="26"/>
      <c r="B425" s="26"/>
      <c r="C425" s="1" t="s">
        <v>1023</v>
      </c>
      <c r="D425" s="2">
        <v>54957</v>
      </c>
      <c r="E425" s="2"/>
      <c r="F425" s="4" t="s">
        <v>1024</v>
      </c>
      <c r="G425" s="9"/>
      <c r="H425" s="5">
        <v>1.6014999999999999</v>
      </c>
      <c r="I425" s="5">
        <v>1.2017</v>
      </c>
      <c r="J425" s="5">
        <v>1.2854000000000001</v>
      </c>
      <c r="K425" s="5">
        <v>1.3136000000000001</v>
      </c>
      <c r="L425" s="5">
        <v>0.82189999999999996</v>
      </c>
      <c r="M425" s="5">
        <v>0.5837</v>
      </c>
      <c r="N425" s="5">
        <v>0.76080000000000003</v>
      </c>
      <c r="O425" s="5">
        <v>0.70489999999999997</v>
      </c>
      <c r="P425" s="5">
        <v>1.0640000000000001</v>
      </c>
      <c r="Q425" s="5">
        <v>0.85929999999999995</v>
      </c>
      <c r="R425" s="5">
        <v>1</v>
      </c>
      <c r="S425" s="5">
        <v>1.1364000000000001</v>
      </c>
      <c r="T425" s="5">
        <v>0.73650000000000004</v>
      </c>
      <c r="U425" s="5">
        <v>0.80489999999999995</v>
      </c>
      <c r="V425" s="5">
        <v>0.56320000000000003</v>
      </c>
      <c r="W425" s="5">
        <v>2.2976999999999999</v>
      </c>
      <c r="X425" s="5">
        <v>3.33</v>
      </c>
      <c r="Y425" s="5">
        <v>1.9115</v>
      </c>
      <c r="Z425" s="5">
        <v>0.44940000000000002</v>
      </c>
      <c r="AA425" s="5">
        <v>2.4186999999999999</v>
      </c>
      <c r="AB425" s="5">
        <v>0.47860000000000003</v>
      </c>
      <c r="AC425" s="5">
        <v>1.5382</v>
      </c>
      <c r="AD425" s="5">
        <v>0.66800000000000004</v>
      </c>
      <c r="AE425" s="5">
        <v>0.33800000000000002</v>
      </c>
      <c r="AF425" s="12">
        <v>1.284</v>
      </c>
      <c r="AG425" s="5">
        <f t="shared" si="36"/>
        <v>0.6382770199707587</v>
      </c>
      <c r="AH425" s="13">
        <v>7.6899999999999996E-2</v>
      </c>
      <c r="AI425" s="13">
        <v>0.1157</v>
      </c>
      <c r="AJ425" s="6">
        <f t="shared" si="37"/>
        <v>0.4138249113602952</v>
      </c>
      <c r="AK425" s="8">
        <v>9.6000000000000002E-2</v>
      </c>
      <c r="AL425" s="8">
        <v>0.16300000000000001</v>
      </c>
      <c r="AM425" s="6">
        <f t="shared" si="38"/>
        <v>0.68138365386160238</v>
      </c>
      <c r="AN425" s="8">
        <v>0.24490000000000001</v>
      </c>
      <c r="AO425" s="8">
        <v>6.6799999999999998E-2</v>
      </c>
      <c r="AP425" s="6">
        <f t="shared" si="39"/>
        <v>0.40750242618162252</v>
      </c>
      <c r="AQ425" s="8">
        <v>0.1055</v>
      </c>
      <c r="AR425" s="8">
        <v>2.9899999999999999E-2</v>
      </c>
      <c r="AS425" s="6">
        <f t="shared" si="40"/>
        <v>1.6720971706752783</v>
      </c>
      <c r="AT425" s="8">
        <v>0.62439999999999996</v>
      </c>
      <c r="AU425" s="8">
        <v>0.36359999999999998</v>
      </c>
      <c r="AV425" s="6">
        <f t="shared" si="41"/>
        <v>1.0840989755078412</v>
      </c>
      <c r="AW425" s="8">
        <v>0.54520000000000002</v>
      </c>
      <c r="AX425" s="8">
        <v>0.56279999999999997</v>
      </c>
    </row>
    <row r="426" spans="1:50" x14ac:dyDescent="0.3">
      <c r="A426" s="26"/>
      <c r="B426" s="26"/>
      <c r="C426" s="1" t="s">
        <v>1025</v>
      </c>
      <c r="D426" s="2">
        <v>54958</v>
      </c>
      <c r="E426" s="2"/>
      <c r="F426" s="4" t="s">
        <v>1024</v>
      </c>
      <c r="G426" s="9"/>
      <c r="H426" s="5">
        <v>1.3560000000000001</v>
      </c>
      <c r="I426" s="5">
        <v>0.92959999999999998</v>
      </c>
      <c r="J426" s="5">
        <v>1.6281000000000001</v>
      </c>
      <c r="K426" s="5">
        <v>1.1362000000000001</v>
      </c>
      <c r="L426" s="5">
        <v>0.74219999999999997</v>
      </c>
      <c r="M426" s="5">
        <v>0.77569999999999995</v>
      </c>
      <c r="N426" s="5">
        <v>0.80259999999999998</v>
      </c>
      <c r="O426" s="5">
        <v>0.65180000000000005</v>
      </c>
      <c r="P426" s="5">
        <v>1.1092</v>
      </c>
      <c r="Q426" s="5">
        <v>0.88460000000000005</v>
      </c>
      <c r="R426" s="5">
        <v>0.2382</v>
      </c>
      <c r="S426" s="5">
        <v>0.28299999999999997</v>
      </c>
      <c r="T426" s="5">
        <v>0.19620000000000001</v>
      </c>
      <c r="U426" s="5">
        <v>0.19020000000000001</v>
      </c>
      <c r="V426" s="5">
        <v>0.1416</v>
      </c>
      <c r="W426" s="5">
        <v>1.9145000000000001</v>
      </c>
      <c r="X426" s="5">
        <v>2.4095</v>
      </c>
      <c r="Y426" s="5">
        <v>2.1873</v>
      </c>
      <c r="Z426" s="5">
        <v>1.6596</v>
      </c>
      <c r="AA426" s="5">
        <v>1.5714999999999999</v>
      </c>
      <c r="AB426" s="5">
        <v>1.1054999999999999</v>
      </c>
      <c r="AC426" s="5">
        <v>1.1334</v>
      </c>
      <c r="AD426" s="5">
        <v>1.1500999999999999</v>
      </c>
      <c r="AE426" s="5">
        <v>0.70299999999999996</v>
      </c>
      <c r="AF426" s="12">
        <v>0.97689999999999999</v>
      </c>
      <c r="AG426" s="5">
        <f t="shared" si="36"/>
        <v>0.72925191208715312</v>
      </c>
      <c r="AH426" s="13">
        <v>2.76E-2</v>
      </c>
      <c r="AI426" s="13">
        <v>5.2400000000000002E-2</v>
      </c>
      <c r="AJ426" s="6">
        <f t="shared" si="37"/>
        <v>0.52029274100837586</v>
      </c>
      <c r="AK426" s="8">
        <v>9.6193000000000005E-5</v>
      </c>
      <c r="AL426" s="8">
        <v>7.3000000000000001E-3</v>
      </c>
      <c r="AM426" s="6">
        <f t="shared" si="38"/>
        <v>0.1811432813659985</v>
      </c>
      <c r="AN426" s="8">
        <v>8.9089999999999993E-12</v>
      </c>
      <c r="AO426" s="8">
        <v>3.8432000000000001E-11</v>
      </c>
      <c r="AP426" s="6">
        <f t="shared" si="39"/>
        <v>0.10769420266053541</v>
      </c>
      <c r="AQ426" s="8">
        <v>6.2000000000000001E-14</v>
      </c>
      <c r="AR426" s="8">
        <v>5.6500000000000002E-13</v>
      </c>
      <c r="AS426" s="6">
        <f t="shared" si="40"/>
        <v>1.6820151585780629</v>
      </c>
      <c r="AT426" s="8">
        <v>4.0000000000000002E-4</v>
      </c>
      <c r="AU426" s="8">
        <v>1.6999999999999999E-3</v>
      </c>
      <c r="AV426" s="6">
        <f t="shared" si="41"/>
        <v>1.200052084566396</v>
      </c>
      <c r="AW426" s="8">
        <v>8.6999999999999994E-2</v>
      </c>
      <c r="AX426" s="8">
        <v>0.18260000000000001</v>
      </c>
    </row>
    <row r="427" spans="1:50" x14ac:dyDescent="0.3">
      <c r="A427" s="26"/>
      <c r="B427" s="26"/>
      <c r="C427" s="1" t="s">
        <v>1026</v>
      </c>
      <c r="D427" s="2">
        <v>57374</v>
      </c>
      <c r="E427" s="2"/>
      <c r="F427" s="4" t="s">
        <v>1027</v>
      </c>
      <c r="G427" s="9"/>
      <c r="H427" s="5">
        <v>2.3016999999999999</v>
      </c>
      <c r="I427" s="5">
        <v>0.86899999999999999</v>
      </c>
      <c r="J427" s="5">
        <v>3.9605000000000001</v>
      </c>
      <c r="K427" s="5">
        <v>1.1209</v>
      </c>
      <c r="L427" s="5">
        <v>0.60450000000000004</v>
      </c>
      <c r="M427" s="5">
        <v>1.3636999999999999</v>
      </c>
      <c r="N427" s="5">
        <v>1.0104</v>
      </c>
      <c r="O427" s="5">
        <v>0.58520000000000005</v>
      </c>
      <c r="P427" s="5">
        <v>0.84519999999999995</v>
      </c>
      <c r="Q427" s="5">
        <v>0.73009999999999997</v>
      </c>
      <c r="R427" s="5">
        <v>0.51039999999999996</v>
      </c>
      <c r="S427" s="5">
        <v>0.51039999999999996</v>
      </c>
      <c r="T427" s="5">
        <v>0.51039999999999996</v>
      </c>
      <c r="U427" s="5">
        <v>0.51039999999999996</v>
      </c>
      <c r="V427" s="5">
        <v>0.51039999999999996</v>
      </c>
      <c r="W427" s="5">
        <v>0.51039999999999996</v>
      </c>
      <c r="X427" s="5">
        <v>0.51039999999999996</v>
      </c>
      <c r="Y427" s="5">
        <v>1.8778999999999999</v>
      </c>
      <c r="Z427" s="5">
        <v>0.51039999999999996</v>
      </c>
      <c r="AA427" s="5">
        <v>0.51039999999999996</v>
      </c>
      <c r="AB427" s="5">
        <v>1.1247</v>
      </c>
      <c r="AC427" s="5">
        <v>1.0575000000000001</v>
      </c>
      <c r="AD427" s="5">
        <v>1.0791999999999999</v>
      </c>
      <c r="AE427" s="5">
        <v>0.66569999999999996</v>
      </c>
      <c r="AF427" s="12">
        <v>0.79020000000000001</v>
      </c>
      <c r="AG427" s="5">
        <f t="shared" si="36"/>
        <v>0.51200234853103899</v>
      </c>
      <c r="AH427" s="13">
        <v>0.1946</v>
      </c>
      <c r="AI427" s="13">
        <v>0.24079999999999999</v>
      </c>
      <c r="AJ427" s="6">
        <f t="shared" si="37"/>
        <v>1.20354637071055</v>
      </c>
      <c r="AK427" s="8">
        <v>9.0200000000000002E-2</v>
      </c>
      <c r="AL427" s="8">
        <v>0.157</v>
      </c>
      <c r="AM427" s="6">
        <f t="shared" si="38"/>
        <v>0.28814669286182054</v>
      </c>
      <c r="AN427" s="8">
        <v>8.0000000000000004E-4</v>
      </c>
      <c r="AO427" s="8">
        <v>4.0000000000000002E-4</v>
      </c>
      <c r="AP427" s="6">
        <f t="shared" si="39"/>
        <v>0.6511034570736064</v>
      </c>
      <c r="AQ427" s="8">
        <v>0.21149999999999999</v>
      </c>
      <c r="AR427" s="8">
        <v>5.62E-2</v>
      </c>
      <c r="AS427" s="6">
        <f t="shared" si="40"/>
        <v>0.44255131766140493</v>
      </c>
      <c r="AT427" s="8">
        <v>1.52E-2</v>
      </c>
      <c r="AU427" s="8">
        <v>2.3800000000000002E-2</v>
      </c>
      <c r="AV427" s="6">
        <f t="shared" si="41"/>
        <v>1.0402902130287124</v>
      </c>
      <c r="AW427" s="8">
        <v>0.64449999999999996</v>
      </c>
      <c r="AX427" s="8">
        <v>0.60370000000000001</v>
      </c>
    </row>
    <row r="428" spans="1:50" x14ac:dyDescent="0.3">
      <c r="A428" s="26"/>
      <c r="B428" s="26"/>
      <c r="C428" s="1" t="s">
        <v>1028</v>
      </c>
      <c r="D428" s="2">
        <v>54947</v>
      </c>
      <c r="E428" s="2"/>
      <c r="F428" s="2"/>
      <c r="G428" s="9"/>
      <c r="H428" s="5">
        <v>1.6172</v>
      </c>
      <c r="I428" s="5">
        <v>1.3028</v>
      </c>
      <c r="J428" s="5">
        <v>1.6172</v>
      </c>
      <c r="K428" s="5">
        <v>0.77590000000000003</v>
      </c>
      <c r="L428" s="5">
        <v>1.1165</v>
      </c>
      <c r="M428" s="5">
        <v>1.1093999999999999</v>
      </c>
      <c r="N428" s="5">
        <v>1.1858</v>
      </c>
      <c r="O428" s="5">
        <v>0.79449999999999998</v>
      </c>
      <c r="P428" s="5">
        <v>1.0330999999999999</v>
      </c>
      <c r="Q428" s="5">
        <v>0.85050000000000003</v>
      </c>
      <c r="R428" s="5">
        <v>0.38579999999999998</v>
      </c>
      <c r="S428" s="5">
        <v>0.89890000000000003</v>
      </c>
      <c r="T428" s="5">
        <v>0.28789999999999999</v>
      </c>
      <c r="U428" s="5">
        <v>0.47120000000000001</v>
      </c>
      <c r="V428" s="5">
        <v>0.35470000000000002</v>
      </c>
      <c r="W428" s="5">
        <v>1.1525000000000001</v>
      </c>
      <c r="X428" s="5">
        <v>1.0752999999999999</v>
      </c>
      <c r="Y428" s="5">
        <v>0.98370000000000002</v>
      </c>
      <c r="Z428" s="5">
        <v>1.1033999999999999</v>
      </c>
      <c r="AA428" s="5">
        <v>0.85150000000000003</v>
      </c>
      <c r="AB428" s="5">
        <v>1.3423</v>
      </c>
      <c r="AC428" s="5">
        <v>0.67669999999999997</v>
      </c>
      <c r="AD428" s="5">
        <v>1.1359999999999999</v>
      </c>
      <c r="AE428" s="5">
        <v>0.98860000000000003</v>
      </c>
      <c r="AF428" s="12">
        <v>0.9839</v>
      </c>
      <c r="AG428" s="5">
        <f t="shared" si="36"/>
        <v>0.77350068433495078</v>
      </c>
      <c r="AH428" s="13">
        <v>0.49919999999999998</v>
      </c>
      <c r="AI428" s="13">
        <v>0.49919999999999998</v>
      </c>
      <c r="AJ428" s="6">
        <f t="shared" si="37"/>
        <v>0.9924705791266647</v>
      </c>
      <c r="AK428" s="8">
        <v>0.95579999999999998</v>
      </c>
      <c r="AL428" s="8">
        <v>0.69369999999999998</v>
      </c>
      <c r="AM428" s="6">
        <f t="shared" si="38"/>
        <v>0.37304031354983203</v>
      </c>
      <c r="AN428" s="8">
        <v>1.3125999999999999E-5</v>
      </c>
      <c r="AO428" s="8">
        <v>8.4554000000000004E-6</v>
      </c>
      <c r="AP428" s="6">
        <f t="shared" si="39"/>
        <v>0.46424976772994742</v>
      </c>
      <c r="AQ428" s="8">
        <v>2.1608E-5</v>
      </c>
      <c r="AR428" s="8">
        <v>1.5091E-5</v>
      </c>
      <c r="AS428" s="6">
        <f t="shared" si="40"/>
        <v>0.80353365683712819</v>
      </c>
      <c r="AT428" s="8">
        <v>0.82609999999999995</v>
      </c>
      <c r="AU428" s="8">
        <v>0.44180000000000003</v>
      </c>
      <c r="AV428" s="6">
        <f t="shared" si="41"/>
        <v>1.0310055697424247</v>
      </c>
      <c r="AW428" s="8">
        <v>0.68659999999999999</v>
      </c>
      <c r="AX428" s="8">
        <v>0.62290000000000001</v>
      </c>
    </row>
    <row r="429" spans="1:50" x14ac:dyDescent="0.3">
      <c r="A429" s="26"/>
      <c r="B429" s="26"/>
      <c r="C429" s="1" t="s">
        <v>1029</v>
      </c>
      <c r="D429" s="2">
        <v>54946</v>
      </c>
      <c r="E429" s="2"/>
      <c r="F429" s="4" t="s">
        <v>1030</v>
      </c>
      <c r="G429" s="9"/>
      <c r="H429" s="5">
        <v>0.75439999999999996</v>
      </c>
      <c r="I429" s="5">
        <v>0.76319999999999999</v>
      </c>
      <c r="J429" s="5">
        <v>1.1903999999999999</v>
      </c>
      <c r="K429" s="5">
        <v>0.76929999999999998</v>
      </c>
      <c r="L429" s="5">
        <v>0.81399999999999995</v>
      </c>
      <c r="M429" s="5">
        <v>0.58169999999999999</v>
      </c>
      <c r="N429" s="5">
        <v>0.4531</v>
      </c>
      <c r="O429" s="5">
        <v>0.57930000000000004</v>
      </c>
      <c r="P429" s="5">
        <v>0.60050000000000003</v>
      </c>
      <c r="Q429" s="5">
        <v>0.51049999999999995</v>
      </c>
      <c r="R429" s="5">
        <v>5.4200999999999997</v>
      </c>
      <c r="S429" s="5">
        <v>5.4650999999999996</v>
      </c>
      <c r="T429" s="5">
        <v>2.8551000000000002</v>
      </c>
      <c r="U429" s="5">
        <v>2.5775999999999999</v>
      </c>
      <c r="V429" s="5">
        <v>3.5379999999999998</v>
      </c>
      <c r="W429" s="5">
        <v>1.0508</v>
      </c>
      <c r="X429" s="5">
        <v>1.1920999999999999</v>
      </c>
      <c r="Y429" s="5">
        <v>1.6575</v>
      </c>
      <c r="Z429" s="5">
        <v>1.2613000000000001</v>
      </c>
      <c r="AA429" s="5">
        <v>1.5515000000000001</v>
      </c>
      <c r="AB429" s="5">
        <v>1.4036</v>
      </c>
      <c r="AC429" s="5">
        <v>0.90700000000000003</v>
      </c>
      <c r="AD429" s="5">
        <v>0.92379999999999995</v>
      </c>
      <c r="AE429" s="5">
        <v>0.49580000000000002</v>
      </c>
      <c r="AF429" s="12">
        <v>0.68940000000000001</v>
      </c>
      <c r="AG429" s="5">
        <f t="shared" si="36"/>
        <v>0.635029012187449</v>
      </c>
      <c r="AH429" s="13">
        <v>0.29170000000000001</v>
      </c>
      <c r="AI429" s="13">
        <v>0.32940000000000003</v>
      </c>
      <c r="AJ429" s="6">
        <f t="shared" si="37"/>
        <v>0.65834475361973432</v>
      </c>
      <c r="AK429" s="8">
        <v>3.8600000000000002E-2</v>
      </c>
      <c r="AL429" s="8">
        <v>9.5899999999999999E-2</v>
      </c>
      <c r="AM429" s="6">
        <f t="shared" si="38"/>
        <v>4.6270127933260312</v>
      </c>
      <c r="AN429" s="8">
        <v>7.4190000000000005E-8</v>
      </c>
      <c r="AO429" s="8">
        <v>8.8011999999999994E-8</v>
      </c>
      <c r="AP429" s="6">
        <f t="shared" si="39"/>
        <v>2.9577399749746767</v>
      </c>
      <c r="AQ429" s="8">
        <v>1.2033E-5</v>
      </c>
      <c r="AR429" s="8">
        <v>9.0458000000000007E-6</v>
      </c>
      <c r="AS429" s="6">
        <f t="shared" si="40"/>
        <v>1.5643744319903059</v>
      </c>
      <c r="AT429" s="8">
        <v>2.2800000000000001E-2</v>
      </c>
      <c r="AU429" s="8">
        <v>3.27E-2</v>
      </c>
      <c r="AV429" s="6">
        <f t="shared" si="41"/>
        <v>1.6218120435947307</v>
      </c>
      <c r="AW429" s="8">
        <v>0.1968</v>
      </c>
      <c r="AX429" s="8">
        <v>0.30640000000000001</v>
      </c>
    </row>
    <row r="430" spans="1:50" x14ac:dyDescent="0.3">
      <c r="A430" s="26"/>
      <c r="B430" s="26"/>
      <c r="C430" s="1" t="s">
        <v>1031</v>
      </c>
      <c r="D430" s="2">
        <v>46798</v>
      </c>
      <c r="E430" s="2"/>
      <c r="F430" s="4" t="s">
        <v>1032</v>
      </c>
      <c r="G430" s="9"/>
      <c r="H430" s="5">
        <v>2.2130999999999998</v>
      </c>
      <c r="I430" s="5">
        <v>1.4450000000000001</v>
      </c>
      <c r="J430" s="5">
        <v>3.3477999999999999</v>
      </c>
      <c r="K430" s="5">
        <v>1.0742</v>
      </c>
      <c r="L430" s="5">
        <v>1.9764999999999999</v>
      </c>
      <c r="M430" s="5">
        <v>0.4017</v>
      </c>
      <c r="N430" s="5">
        <v>1.0654999999999999</v>
      </c>
      <c r="O430" s="5">
        <v>0.4521</v>
      </c>
      <c r="P430" s="5">
        <v>0.73619999999999997</v>
      </c>
      <c r="Q430" s="5">
        <v>0.93420000000000003</v>
      </c>
      <c r="R430" s="5">
        <v>0.83840000000000003</v>
      </c>
      <c r="S430" s="5">
        <v>0.49659999999999999</v>
      </c>
      <c r="T430" s="5">
        <v>0.48080000000000001</v>
      </c>
      <c r="U430" s="5">
        <v>0.62509999999999999</v>
      </c>
      <c r="V430" s="5">
        <v>0.51770000000000005</v>
      </c>
      <c r="W430" s="5">
        <v>1.9204000000000001</v>
      </c>
      <c r="X430" s="5">
        <v>1.7117</v>
      </c>
      <c r="Y430" s="5">
        <v>1.3422000000000001</v>
      </c>
      <c r="Z430" s="5">
        <v>0.68500000000000005</v>
      </c>
      <c r="AA430" s="5">
        <v>1.8193999999999999</v>
      </c>
      <c r="AB430" s="5">
        <v>2.6775000000000002</v>
      </c>
      <c r="AC430" s="5">
        <v>1.3513999999999999</v>
      </c>
      <c r="AD430" s="5">
        <v>2.1442999999999999</v>
      </c>
      <c r="AE430" s="5">
        <v>0.34420000000000001</v>
      </c>
      <c r="AF430" s="12">
        <v>0.91220000000000001</v>
      </c>
      <c r="AG430" s="5">
        <f t="shared" si="36"/>
        <v>0.35694966489668478</v>
      </c>
      <c r="AH430" s="13">
        <v>2.8199999999999999E-2</v>
      </c>
      <c r="AI430" s="13">
        <v>5.33E-2</v>
      </c>
      <c r="AJ430" s="6">
        <f t="shared" si="37"/>
        <v>0.99343468784681821</v>
      </c>
      <c r="AK430" s="8">
        <v>0.9738</v>
      </c>
      <c r="AL430" s="8">
        <v>0.69369999999999998</v>
      </c>
      <c r="AM430" s="6">
        <f t="shared" si="38"/>
        <v>0.29419485710876442</v>
      </c>
      <c r="AN430" s="8">
        <v>3.0999999999999999E-3</v>
      </c>
      <c r="AO430" s="8">
        <v>1.1999999999999999E-3</v>
      </c>
      <c r="AP430" s="6">
        <f t="shared" si="39"/>
        <v>0.39560351397970234</v>
      </c>
      <c r="AQ430" s="8">
        <v>1.6799999999999999E-2</v>
      </c>
      <c r="AR430" s="8">
        <v>5.5999999999999999E-3</v>
      </c>
      <c r="AS430" s="6">
        <f t="shared" si="40"/>
        <v>0.74366087942246883</v>
      </c>
      <c r="AT430" s="8">
        <v>0.45660000000000001</v>
      </c>
      <c r="AU430" s="8">
        <v>0.29499999999999998</v>
      </c>
      <c r="AV430" s="6">
        <f t="shared" si="41"/>
        <v>2.0696994177786441</v>
      </c>
      <c r="AW430" s="8">
        <v>0.13139999999999999</v>
      </c>
      <c r="AX430" s="8">
        <v>0.23319999999999999</v>
      </c>
    </row>
    <row r="431" spans="1:50" x14ac:dyDescent="0.3">
      <c r="A431" s="26"/>
      <c r="B431" s="26"/>
      <c r="C431" s="1" t="s">
        <v>1033</v>
      </c>
      <c r="D431" s="2">
        <v>46799</v>
      </c>
      <c r="E431" s="2"/>
      <c r="F431" s="4" t="s">
        <v>1032</v>
      </c>
      <c r="G431" s="9"/>
      <c r="H431" s="5">
        <v>1.3596999999999999</v>
      </c>
      <c r="I431" s="5">
        <v>1.2363</v>
      </c>
      <c r="J431" s="5">
        <v>1.9819</v>
      </c>
      <c r="K431" s="5">
        <v>0.91500000000000004</v>
      </c>
      <c r="L431" s="5">
        <v>1.4643999999999999</v>
      </c>
      <c r="M431" s="5">
        <v>0.63</v>
      </c>
      <c r="N431" s="5">
        <v>0.81669999999999998</v>
      </c>
      <c r="O431" s="5">
        <v>0.56879999999999997</v>
      </c>
      <c r="P431" s="5">
        <v>0.73260000000000003</v>
      </c>
      <c r="Q431" s="5">
        <v>0.69110000000000005</v>
      </c>
      <c r="R431" s="5">
        <v>0.81189999999999996</v>
      </c>
      <c r="S431" s="5">
        <v>0.93100000000000005</v>
      </c>
      <c r="T431" s="5">
        <v>0.56059999999999999</v>
      </c>
      <c r="U431" s="5">
        <v>0.58979999999999999</v>
      </c>
      <c r="V431" s="5">
        <v>0.57669999999999999</v>
      </c>
      <c r="W431" s="5">
        <v>1.421</v>
      </c>
      <c r="X431" s="5">
        <v>1.6671</v>
      </c>
      <c r="Y431" s="5">
        <v>1.0401</v>
      </c>
      <c r="Z431" s="5">
        <v>1.4227000000000001</v>
      </c>
      <c r="AA431" s="5">
        <v>1.1726000000000001</v>
      </c>
      <c r="AB431" s="5">
        <v>1.7273000000000001</v>
      </c>
      <c r="AC431" s="5">
        <v>0.95989999999999998</v>
      </c>
      <c r="AD431" s="5">
        <v>1.3696999999999999</v>
      </c>
      <c r="AE431" s="5">
        <v>0.86899999999999999</v>
      </c>
      <c r="AF431" s="12">
        <v>1.0883</v>
      </c>
      <c r="AG431" s="5">
        <f t="shared" si="36"/>
        <v>0.49432969686516326</v>
      </c>
      <c r="AH431" s="13">
        <v>2.2100000000000002E-2</v>
      </c>
      <c r="AI431" s="13">
        <v>4.3499999999999997E-2</v>
      </c>
      <c r="AJ431" s="6">
        <f t="shared" si="37"/>
        <v>0.89450435041273135</v>
      </c>
      <c r="AK431" s="8">
        <v>0.63039999999999996</v>
      </c>
      <c r="AL431" s="8">
        <v>0.56599999999999995</v>
      </c>
      <c r="AM431" s="6">
        <f t="shared" si="38"/>
        <v>0.49875670159400914</v>
      </c>
      <c r="AN431" s="8">
        <v>3.0000000000000001E-3</v>
      </c>
      <c r="AO431" s="8">
        <v>1.1999999999999999E-3</v>
      </c>
      <c r="AP431" s="6">
        <f t="shared" si="39"/>
        <v>0.51610024540789767</v>
      </c>
      <c r="AQ431" s="8">
        <v>1.4E-3</v>
      </c>
      <c r="AR431" s="8">
        <v>5.9999999999999995E-4</v>
      </c>
      <c r="AS431" s="6">
        <f t="shared" si="40"/>
        <v>0.96639500955830571</v>
      </c>
      <c r="AT431" s="8">
        <v>0.74319999999999997</v>
      </c>
      <c r="AU431" s="8">
        <v>0.41060000000000002</v>
      </c>
      <c r="AV431" s="6">
        <f t="shared" si="41"/>
        <v>1.7487206327052802</v>
      </c>
      <c r="AW431" s="8">
        <v>3.0700000000000002E-2</v>
      </c>
      <c r="AX431" s="8">
        <v>9.9000000000000005E-2</v>
      </c>
    </row>
    <row r="432" spans="1:50" x14ac:dyDescent="0.3">
      <c r="A432" s="26"/>
      <c r="B432" s="26"/>
      <c r="C432" s="1" t="s">
        <v>1034</v>
      </c>
      <c r="D432" s="2">
        <v>54968</v>
      </c>
      <c r="E432" s="2"/>
      <c r="F432" s="4" t="s">
        <v>1035</v>
      </c>
      <c r="G432" s="9"/>
      <c r="H432" s="5">
        <v>2.0261</v>
      </c>
      <c r="I432" s="5">
        <v>1.6972</v>
      </c>
      <c r="J432" s="5">
        <v>2.3915000000000002</v>
      </c>
      <c r="K432" s="5">
        <v>0.71120000000000005</v>
      </c>
      <c r="L432" s="5">
        <v>1.2047000000000001</v>
      </c>
      <c r="M432" s="5">
        <v>0.5786</v>
      </c>
      <c r="N432" s="5">
        <v>1.3755999999999999</v>
      </c>
      <c r="O432" s="5">
        <v>0.57689999999999997</v>
      </c>
      <c r="P432" s="5">
        <v>0.42499999999999999</v>
      </c>
      <c r="Q432" s="5">
        <v>0.499</v>
      </c>
      <c r="R432" s="5">
        <v>0.20269999999999999</v>
      </c>
      <c r="S432" s="5">
        <v>0.39169999999999999</v>
      </c>
      <c r="T432" s="5">
        <v>0.17299999999999999</v>
      </c>
      <c r="U432" s="5">
        <v>0.15659999999999999</v>
      </c>
      <c r="V432" s="5">
        <v>0.15659999999999999</v>
      </c>
      <c r="W432" s="5">
        <v>1.6308</v>
      </c>
      <c r="X432" s="5">
        <v>1.2166999999999999</v>
      </c>
      <c r="Y432" s="5">
        <v>1</v>
      </c>
      <c r="Z432" s="5">
        <v>1.5222</v>
      </c>
      <c r="AA432" s="5">
        <v>1.3635999999999999</v>
      </c>
      <c r="AB432" s="5">
        <v>1.3937999999999999</v>
      </c>
      <c r="AC432" s="5">
        <v>0.88009999999999999</v>
      </c>
      <c r="AD432" s="5">
        <v>1.2484</v>
      </c>
      <c r="AE432" s="5">
        <v>0.62029999999999996</v>
      </c>
      <c r="AF432" s="12">
        <v>1.1224000000000001</v>
      </c>
      <c r="AG432" s="5">
        <f t="shared" si="36"/>
        <v>0.43023646755575468</v>
      </c>
      <c r="AH432" s="13">
        <v>3.6299999999999999E-2</v>
      </c>
      <c r="AI432" s="13">
        <v>6.5500000000000003E-2</v>
      </c>
      <c r="AJ432" s="6">
        <f t="shared" si="37"/>
        <v>0.78193456403249517</v>
      </c>
      <c r="AK432" s="8">
        <v>0.57679999999999998</v>
      </c>
      <c r="AL432" s="8">
        <v>0.53659999999999997</v>
      </c>
      <c r="AM432" s="6">
        <f t="shared" si="38"/>
        <v>0.13455863125256826</v>
      </c>
      <c r="AN432" s="8">
        <v>4.8895000000000004E-6</v>
      </c>
      <c r="AO432" s="8">
        <v>3.4802999999999999E-6</v>
      </c>
      <c r="AP432" s="6">
        <f t="shared" si="39"/>
        <v>0.16048594299971783</v>
      </c>
      <c r="AQ432" s="8">
        <v>4.4789999999999998E-6</v>
      </c>
      <c r="AR432" s="8">
        <v>3.9302000000000001E-6</v>
      </c>
      <c r="AS432" s="6">
        <f t="shared" si="40"/>
        <v>0.83844496743745855</v>
      </c>
      <c r="AT432" s="8">
        <v>0.96819999999999995</v>
      </c>
      <c r="AU432" s="8">
        <v>0.4929</v>
      </c>
      <c r="AV432" s="6">
        <f t="shared" si="41"/>
        <v>1.5238343318572545</v>
      </c>
      <c r="AW432" s="8">
        <v>0.1013</v>
      </c>
      <c r="AX432" s="8">
        <v>0.20030000000000001</v>
      </c>
    </row>
    <row r="433" spans="1:50" x14ac:dyDescent="0.3">
      <c r="A433" s="26"/>
      <c r="B433" s="26"/>
      <c r="C433" s="1" t="s">
        <v>1036</v>
      </c>
      <c r="D433" s="2">
        <v>57450</v>
      </c>
      <c r="E433" s="2"/>
      <c r="F433" s="2"/>
      <c r="G433" s="9"/>
      <c r="H433" s="5">
        <v>1.5651999999999999</v>
      </c>
      <c r="I433" s="5">
        <v>1.1778999999999999</v>
      </c>
      <c r="J433" s="5">
        <v>1.2383999999999999</v>
      </c>
      <c r="K433" s="5">
        <v>0.6089</v>
      </c>
      <c r="L433" s="5">
        <v>0.625</v>
      </c>
      <c r="M433" s="5">
        <v>0.56379999999999997</v>
      </c>
      <c r="N433" s="5">
        <v>0.61519999999999997</v>
      </c>
      <c r="O433" s="5">
        <v>0.4924</v>
      </c>
      <c r="P433" s="5">
        <v>0.6331</v>
      </c>
      <c r="Q433" s="5">
        <v>0.59719999999999995</v>
      </c>
      <c r="R433" s="5">
        <v>2.1648000000000001</v>
      </c>
      <c r="S433" s="5">
        <v>2.7911000000000001</v>
      </c>
      <c r="T433" s="5">
        <v>1.3563000000000001</v>
      </c>
      <c r="U433" s="5">
        <v>1.2987</v>
      </c>
      <c r="V433" s="5">
        <v>1.9650000000000001</v>
      </c>
      <c r="W433" s="5">
        <v>1.0417000000000001</v>
      </c>
      <c r="X433" s="5">
        <v>1.2675000000000001</v>
      </c>
      <c r="Y433" s="5">
        <v>1.5172000000000001</v>
      </c>
      <c r="Z433" s="5">
        <v>0.95830000000000004</v>
      </c>
      <c r="AA433" s="5">
        <v>1.5828</v>
      </c>
      <c r="AB433" s="5">
        <v>9.4100000000000003E-2</v>
      </c>
      <c r="AC433" s="5">
        <v>0.56220000000000003</v>
      </c>
      <c r="AD433" s="5">
        <v>0.57779999999999998</v>
      </c>
      <c r="AE433" s="5">
        <v>0.41920000000000002</v>
      </c>
      <c r="AF433" s="12">
        <v>0.48699999999999999</v>
      </c>
      <c r="AG433" s="5">
        <f t="shared" si="36"/>
        <v>0.55637151512827387</v>
      </c>
      <c r="AH433" s="13">
        <v>0.10249999999999999</v>
      </c>
      <c r="AI433" s="13">
        <v>0.1474</v>
      </c>
      <c r="AJ433" s="6">
        <f t="shared" si="37"/>
        <v>0.33612877895563403</v>
      </c>
      <c r="AK433" s="8">
        <v>5.9999999999999995E-4</v>
      </c>
      <c r="AL433" s="8">
        <v>1.06E-2</v>
      </c>
      <c r="AM433" s="6">
        <f t="shared" si="38"/>
        <v>1.8360816044790429</v>
      </c>
      <c r="AN433" s="8">
        <v>1.5699999999999999E-2</v>
      </c>
      <c r="AO433" s="8">
        <v>5.4000000000000003E-3</v>
      </c>
      <c r="AP433" s="6">
        <f t="shared" si="39"/>
        <v>1.5038712210443659</v>
      </c>
      <c r="AQ433" s="8">
        <v>0.17349999999999999</v>
      </c>
      <c r="AR433" s="8">
        <v>4.7100000000000003E-2</v>
      </c>
      <c r="AS433" s="6">
        <f t="shared" si="40"/>
        <v>1.2209034781608314</v>
      </c>
      <c r="AT433" s="8">
        <v>0.23369999999999999</v>
      </c>
      <c r="AU433" s="8">
        <v>0.18029999999999999</v>
      </c>
      <c r="AV433" s="6">
        <f t="shared" si="41"/>
        <v>0.73760209532343113</v>
      </c>
      <c r="AW433" s="8">
        <v>0.28299999999999997</v>
      </c>
      <c r="AX433" s="8">
        <v>0.37719999999999998</v>
      </c>
    </row>
    <row r="434" spans="1:50" x14ac:dyDescent="0.3">
      <c r="A434" s="26"/>
      <c r="B434" s="26"/>
      <c r="C434" s="1" t="s">
        <v>1037</v>
      </c>
      <c r="D434" s="2">
        <v>57449</v>
      </c>
      <c r="E434" s="2"/>
      <c r="F434" s="2"/>
      <c r="G434" s="9"/>
      <c r="H434" s="5">
        <v>2.1642999999999999</v>
      </c>
      <c r="I434" s="5">
        <v>1.6546000000000001</v>
      </c>
      <c r="J434" s="5">
        <v>2.4773000000000001</v>
      </c>
      <c r="K434" s="5">
        <v>1.1468</v>
      </c>
      <c r="L434" s="5">
        <v>0.79469999999999996</v>
      </c>
      <c r="M434" s="5">
        <v>1.3266</v>
      </c>
      <c r="N434" s="5">
        <v>1.6411</v>
      </c>
      <c r="O434" s="5">
        <v>0.97260000000000002</v>
      </c>
      <c r="P434" s="5">
        <v>1.2965</v>
      </c>
      <c r="Q434" s="5">
        <v>1.101</v>
      </c>
      <c r="R434" s="5">
        <v>0.22800000000000001</v>
      </c>
      <c r="S434" s="5">
        <v>7.6999999999999999E-2</v>
      </c>
      <c r="T434" s="5">
        <v>0.1091</v>
      </c>
      <c r="U434" s="5">
        <v>8.1600000000000006E-2</v>
      </c>
      <c r="V434" s="5">
        <v>9.5500000000000002E-2</v>
      </c>
      <c r="W434" s="5">
        <v>1.0795999999999999</v>
      </c>
      <c r="X434" s="5">
        <v>1.1516999999999999</v>
      </c>
      <c r="Y434" s="5">
        <v>2.2160000000000002</v>
      </c>
      <c r="Z434" s="5">
        <v>0.74029999999999996</v>
      </c>
      <c r="AA434" s="5">
        <v>1.6314</v>
      </c>
      <c r="AB434" s="5">
        <v>0.99750000000000005</v>
      </c>
      <c r="AC434" s="5">
        <v>0.99729999999999996</v>
      </c>
      <c r="AD434" s="5">
        <v>0.70699999999999996</v>
      </c>
      <c r="AE434" s="5">
        <v>0.62760000000000005</v>
      </c>
      <c r="AF434" s="12">
        <v>0.77659999999999996</v>
      </c>
      <c r="AG434" s="5">
        <f t="shared" si="36"/>
        <v>0.76936523544193158</v>
      </c>
      <c r="AH434" s="13">
        <v>0.29730000000000001</v>
      </c>
      <c r="AI434" s="13">
        <v>0.33329999999999999</v>
      </c>
      <c r="AJ434" s="6">
        <f t="shared" si="37"/>
        <v>0.60214107640416481</v>
      </c>
      <c r="AK434" s="8">
        <v>7.3800000000000004E-2</v>
      </c>
      <c r="AL434" s="8">
        <v>0.13930000000000001</v>
      </c>
      <c r="AM434" s="6">
        <f t="shared" si="38"/>
        <v>7.1767605035386095E-2</v>
      </c>
      <c r="AN434" s="8">
        <v>2.9861000000000003E-11</v>
      </c>
      <c r="AO434" s="8">
        <v>1.1489E-10</v>
      </c>
      <c r="AP434" s="6">
        <f t="shared" si="39"/>
        <v>8.6698929461797927E-2</v>
      </c>
      <c r="AQ434" s="8">
        <v>5.6312999999999997E-11</v>
      </c>
      <c r="AR434" s="8">
        <v>2.4088999999999998E-10</v>
      </c>
      <c r="AS434" s="6">
        <f t="shared" si="40"/>
        <v>0.82777959867438722</v>
      </c>
      <c r="AT434" s="8">
        <v>0.65469999999999995</v>
      </c>
      <c r="AU434" s="8">
        <v>0.37609999999999999</v>
      </c>
      <c r="AV434" s="6">
        <f t="shared" si="41"/>
        <v>0.64785887847518064</v>
      </c>
      <c r="AW434" s="8">
        <v>0.2185</v>
      </c>
      <c r="AX434" s="8">
        <v>0.32169999999999999</v>
      </c>
    </row>
    <row r="435" spans="1:50" x14ac:dyDescent="0.3">
      <c r="A435" s="26"/>
      <c r="B435" s="26"/>
      <c r="C435" s="1" t="s">
        <v>1038</v>
      </c>
      <c r="D435" s="2">
        <v>54955</v>
      </c>
      <c r="E435" s="2"/>
      <c r="F435" s="4" t="s">
        <v>1039</v>
      </c>
      <c r="G435" s="9"/>
      <c r="H435" s="5">
        <v>0.96050000000000002</v>
      </c>
      <c r="I435" s="5">
        <v>0.32569999999999999</v>
      </c>
      <c r="J435" s="5">
        <v>1.7519</v>
      </c>
      <c r="K435" s="5">
        <v>0.66669999999999996</v>
      </c>
      <c r="L435" s="5">
        <v>0.25159999999999999</v>
      </c>
      <c r="M435" s="5">
        <v>0.4022</v>
      </c>
      <c r="N435" s="5">
        <v>0.87980000000000003</v>
      </c>
      <c r="O435" s="5">
        <v>0.25309999999999999</v>
      </c>
      <c r="P435" s="5">
        <v>0.64729999999999999</v>
      </c>
      <c r="Q435" s="5">
        <v>0.28660000000000002</v>
      </c>
      <c r="R435" s="5">
        <v>0.2029</v>
      </c>
      <c r="S435" s="5">
        <v>0.2029</v>
      </c>
      <c r="T435" s="5">
        <v>0.2029</v>
      </c>
      <c r="U435" s="5">
        <v>0.2029</v>
      </c>
      <c r="V435" s="5">
        <v>0.2029</v>
      </c>
      <c r="W435" s="5">
        <v>1.4698</v>
      </c>
      <c r="X435" s="5">
        <v>1.8345</v>
      </c>
      <c r="Y435" s="5">
        <v>0.99080000000000001</v>
      </c>
      <c r="Z435" s="5">
        <v>1.5142</v>
      </c>
      <c r="AA435" s="5">
        <v>1.0217000000000001</v>
      </c>
      <c r="AB435" s="5">
        <v>1.4093</v>
      </c>
      <c r="AC435" s="5">
        <v>1.3644000000000001</v>
      </c>
      <c r="AD435" s="5">
        <v>1.1197999999999999</v>
      </c>
      <c r="AE435" s="5">
        <v>0.57350000000000001</v>
      </c>
      <c r="AF435" s="12">
        <v>1.0092000000000001</v>
      </c>
      <c r="AG435" s="5">
        <f t="shared" si="36"/>
        <v>0.62405216863815582</v>
      </c>
      <c r="AH435" s="13">
        <v>0.96289999999999998</v>
      </c>
      <c r="AI435" s="13">
        <v>0.74009999999999998</v>
      </c>
      <c r="AJ435" s="6">
        <f t="shared" si="37"/>
        <v>0.80166886253842784</v>
      </c>
      <c r="AK435" s="8">
        <v>0.41270000000000001</v>
      </c>
      <c r="AL435" s="8">
        <v>0.435</v>
      </c>
      <c r="AM435" s="6">
        <f t="shared" si="38"/>
        <v>0.25641997775755737</v>
      </c>
      <c r="AN435" s="8">
        <v>2E-3</v>
      </c>
      <c r="AO435" s="8">
        <v>8.0000000000000004E-4</v>
      </c>
      <c r="AP435" s="6">
        <f t="shared" si="39"/>
        <v>0.14851412677499634</v>
      </c>
      <c r="AQ435" s="8">
        <v>7.1791999999999996E-7</v>
      </c>
      <c r="AR435" s="8">
        <v>8.3995E-7</v>
      </c>
      <c r="AS435" s="6">
        <f t="shared" si="40"/>
        <v>1.7265696087352136</v>
      </c>
      <c r="AT435" s="8">
        <v>2.0999999999999999E-3</v>
      </c>
      <c r="AU435" s="8">
        <v>5.4000000000000003E-3</v>
      </c>
      <c r="AV435" s="6">
        <f t="shared" si="41"/>
        <v>2.2179829890643985</v>
      </c>
      <c r="AW435" s="8">
        <v>1.5299999999999999E-2</v>
      </c>
      <c r="AX435" s="8">
        <v>6.4199999999999993E-2</v>
      </c>
    </row>
    <row r="436" spans="1:50" x14ac:dyDescent="0.3">
      <c r="A436" s="26"/>
      <c r="B436" s="26"/>
      <c r="C436" s="1" t="s">
        <v>1040</v>
      </c>
      <c r="D436" s="2">
        <v>54956</v>
      </c>
      <c r="E436" s="2"/>
      <c r="F436" s="4" t="s">
        <v>1039</v>
      </c>
      <c r="G436" s="9"/>
      <c r="H436" s="5">
        <v>1.081</v>
      </c>
      <c r="I436" s="5">
        <v>0.7036</v>
      </c>
      <c r="J436" s="5">
        <v>1.7381</v>
      </c>
      <c r="K436" s="5">
        <v>0.76739999999999997</v>
      </c>
      <c r="L436" s="5">
        <v>0.58120000000000005</v>
      </c>
      <c r="M436" s="5">
        <v>0.44259999999999999</v>
      </c>
      <c r="N436" s="5">
        <v>0.81740000000000002</v>
      </c>
      <c r="O436" s="5">
        <v>0.40760000000000002</v>
      </c>
      <c r="P436" s="5">
        <v>0.63060000000000005</v>
      </c>
      <c r="Q436" s="5">
        <v>0.49719999999999998</v>
      </c>
      <c r="R436" s="5">
        <v>0.40760000000000002</v>
      </c>
      <c r="S436" s="5">
        <v>0.40760000000000002</v>
      </c>
      <c r="T436" s="5">
        <v>0.40760000000000002</v>
      </c>
      <c r="U436" s="5">
        <v>0.40760000000000002</v>
      </c>
      <c r="V436" s="5">
        <v>0.40760000000000002</v>
      </c>
      <c r="W436" s="5">
        <v>1.2248000000000001</v>
      </c>
      <c r="X436" s="5">
        <v>1.5833999999999999</v>
      </c>
      <c r="Y436" s="5">
        <v>1.3634999999999999</v>
      </c>
      <c r="Z436" s="5">
        <v>1.1861999999999999</v>
      </c>
      <c r="AA436" s="5">
        <v>0.84599999999999997</v>
      </c>
      <c r="AB436" s="5">
        <v>1.5920000000000001</v>
      </c>
      <c r="AC436" s="5">
        <v>1.1231</v>
      </c>
      <c r="AD436" s="5">
        <v>1.2294</v>
      </c>
      <c r="AE436" s="5">
        <v>0.68240000000000001</v>
      </c>
      <c r="AF436" s="12">
        <v>0.91900000000000004</v>
      </c>
      <c r="AG436" s="5">
        <f t="shared" si="36"/>
        <v>0.57385092275162697</v>
      </c>
      <c r="AH436" s="13">
        <v>0.17080000000000001</v>
      </c>
      <c r="AI436" s="13">
        <v>0.2167</v>
      </c>
      <c r="AJ436" s="6">
        <f t="shared" si="37"/>
        <v>0.89393768435983789</v>
      </c>
      <c r="AK436" s="8">
        <v>0.63229999999999997</v>
      </c>
      <c r="AL436" s="8">
        <v>0.56599999999999995</v>
      </c>
      <c r="AM436" s="6">
        <f t="shared" si="38"/>
        <v>0.41836881325313585</v>
      </c>
      <c r="AN436" s="8">
        <v>5.0000000000000001E-4</v>
      </c>
      <c r="AO436" s="8">
        <v>2.0000000000000001E-4</v>
      </c>
      <c r="AP436" s="6">
        <f t="shared" si="39"/>
        <v>0.32850303841132189</v>
      </c>
      <c r="AQ436" s="8">
        <v>3.6194E-6</v>
      </c>
      <c r="AR436" s="8">
        <v>3.2171999999999999E-6</v>
      </c>
      <c r="AS436" s="6">
        <f t="shared" si="40"/>
        <v>1.2735614722969231</v>
      </c>
      <c r="AT436" s="8">
        <v>4.0599999999999997E-2</v>
      </c>
      <c r="AU436" s="8">
        <v>4.8599999999999997E-2</v>
      </c>
      <c r="AV436" s="6">
        <f t="shared" si="41"/>
        <v>1.9839378979752447</v>
      </c>
      <c r="AW436" s="8">
        <v>5.3E-3</v>
      </c>
      <c r="AX436" s="8">
        <v>3.5799999999999998E-2</v>
      </c>
    </row>
    <row r="437" spans="1:50" x14ac:dyDescent="0.3">
      <c r="A437" s="26"/>
      <c r="B437" s="27"/>
      <c r="C437" s="1" t="s">
        <v>1041</v>
      </c>
      <c r="D437" s="2">
        <v>57368</v>
      </c>
      <c r="E437" s="2"/>
      <c r="F437" s="2"/>
      <c r="G437" s="9"/>
      <c r="H437" s="5">
        <v>2.0851999999999999</v>
      </c>
      <c r="I437" s="5">
        <v>1.7043999999999999</v>
      </c>
      <c r="J437" s="5">
        <v>3.0666000000000002</v>
      </c>
      <c r="K437" s="5">
        <v>1.1404000000000001</v>
      </c>
      <c r="L437" s="5">
        <v>0.68269999999999997</v>
      </c>
      <c r="M437" s="5">
        <v>1.5464</v>
      </c>
      <c r="N437" s="5">
        <v>1.1565000000000001</v>
      </c>
      <c r="O437" s="5">
        <v>0.80069999999999997</v>
      </c>
      <c r="P437" s="5">
        <v>1.071</v>
      </c>
      <c r="Q437" s="5">
        <v>0.66539999999999999</v>
      </c>
      <c r="R437" s="5">
        <v>0.65259999999999996</v>
      </c>
      <c r="S437" s="5">
        <v>0.65259999999999996</v>
      </c>
      <c r="T437" s="5">
        <v>0.65259999999999996</v>
      </c>
      <c r="U437" s="5">
        <v>0.65259999999999996</v>
      </c>
      <c r="V437" s="5">
        <v>0.65259999999999996</v>
      </c>
      <c r="W437" s="5">
        <v>0.92330000000000001</v>
      </c>
      <c r="X437" s="5">
        <v>0.7641</v>
      </c>
      <c r="Y437" s="5">
        <v>1.7210000000000001</v>
      </c>
      <c r="Z437" s="5">
        <v>0.66500000000000004</v>
      </c>
      <c r="AA437" s="5">
        <v>0.70689999999999997</v>
      </c>
      <c r="AB437" s="5">
        <v>0.99660000000000004</v>
      </c>
      <c r="AC437" s="5">
        <v>1.0034000000000001</v>
      </c>
      <c r="AD437" s="5">
        <v>0.88570000000000004</v>
      </c>
      <c r="AE437" s="5">
        <v>1.0124</v>
      </c>
      <c r="AF437" s="12">
        <v>0.65259999999999996</v>
      </c>
      <c r="AG437" s="5">
        <f t="shared" si="36"/>
        <v>0.60373532427730348</v>
      </c>
      <c r="AH437" s="13">
        <v>4.5199999999999997E-2</v>
      </c>
      <c r="AI437" s="13">
        <v>7.7100000000000002E-2</v>
      </c>
      <c r="AJ437" s="6">
        <f t="shared" si="37"/>
        <v>0.95196954166056502</v>
      </c>
      <c r="AK437" s="8">
        <v>0.65669999999999995</v>
      </c>
      <c r="AL437" s="8">
        <v>0.5796</v>
      </c>
      <c r="AM437" s="6">
        <f t="shared" si="38"/>
        <v>0.37595197769405359</v>
      </c>
      <c r="AN437" s="8">
        <v>1E-4</v>
      </c>
      <c r="AO437" s="8">
        <v>7.3893000000000006E-5</v>
      </c>
      <c r="AP437" s="6">
        <f t="shared" si="39"/>
        <v>0.68259314268978921</v>
      </c>
      <c r="AQ437" s="8">
        <v>4.5199999999999997E-2</v>
      </c>
      <c r="AR437" s="8">
        <v>1.38E-2</v>
      </c>
      <c r="AS437" s="6">
        <f t="shared" si="40"/>
        <v>0.55077022340511328</v>
      </c>
      <c r="AT437" s="8">
        <v>1.9599999999999999E-2</v>
      </c>
      <c r="AU437" s="8">
        <v>2.9100000000000001E-2</v>
      </c>
      <c r="AV437" s="6">
        <f t="shared" si="41"/>
        <v>0.86845419847328231</v>
      </c>
      <c r="AW437" s="8">
        <v>0.96140000000000003</v>
      </c>
      <c r="AX437" s="8">
        <v>0.73380000000000001</v>
      </c>
    </row>
    <row r="438" spans="1:50" x14ac:dyDescent="0.3">
      <c r="A438" s="26"/>
      <c r="B438" s="25" t="s">
        <v>1042</v>
      </c>
      <c r="C438" s="1" t="s">
        <v>1043</v>
      </c>
      <c r="D438" s="2">
        <v>17769</v>
      </c>
      <c r="E438" s="4" t="s">
        <v>1044</v>
      </c>
      <c r="F438" s="4" t="s">
        <v>1045</v>
      </c>
      <c r="G438" s="9">
        <v>3126</v>
      </c>
      <c r="H438" s="5">
        <v>1.9508000000000001</v>
      </c>
      <c r="I438" s="5">
        <v>1.8486</v>
      </c>
      <c r="J438" s="5">
        <v>0.87370000000000003</v>
      </c>
      <c r="K438" s="5">
        <v>1.3515999999999999</v>
      </c>
      <c r="L438" s="5">
        <v>0.97350000000000003</v>
      </c>
      <c r="M438" s="5">
        <v>1.1041000000000001</v>
      </c>
      <c r="N438" s="5">
        <v>1.2173</v>
      </c>
      <c r="O438" s="5">
        <v>0.38069999999999998</v>
      </c>
      <c r="P438" s="5">
        <v>0.89410000000000001</v>
      </c>
      <c r="Q438" s="5">
        <v>0.56989999999999996</v>
      </c>
      <c r="R438" s="5">
        <v>1.4108000000000001</v>
      </c>
      <c r="S438" s="5">
        <v>1.5279</v>
      </c>
      <c r="T438" s="5">
        <v>1.0071000000000001</v>
      </c>
      <c r="U438" s="5">
        <v>0.87170000000000003</v>
      </c>
      <c r="V438" s="5">
        <v>1.1106</v>
      </c>
      <c r="W438" s="5">
        <v>0.91490000000000005</v>
      </c>
      <c r="X438" s="5">
        <v>1.0980000000000001</v>
      </c>
      <c r="Y438" s="5">
        <v>0.82479999999999998</v>
      </c>
      <c r="Z438" s="5">
        <v>0.62419999999999998</v>
      </c>
      <c r="AA438" s="5">
        <v>0.98350000000000004</v>
      </c>
      <c r="AB438" s="5">
        <v>0.75070000000000003</v>
      </c>
      <c r="AC438" s="5">
        <v>1.3993</v>
      </c>
      <c r="AD438" s="5">
        <v>1.0314000000000001</v>
      </c>
      <c r="AE438" s="5">
        <v>1.2347999999999999</v>
      </c>
      <c r="AF438" s="12">
        <v>0.97099999999999997</v>
      </c>
      <c r="AG438" s="5">
        <f t="shared" si="36"/>
        <v>0.59531022262867594</v>
      </c>
      <c r="AH438" s="13">
        <v>3.7400000000000003E-2</v>
      </c>
      <c r="AI438" s="13">
        <v>6.7299999999999999E-2</v>
      </c>
      <c r="AJ438" s="6">
        <f t="shared" si="37"/>
        <v>1.211859450218203</v>
      </c>
      <c r="AK438" s="8">
        <v>0.1399</v>
      </c>
      <c r="AL438" s="8">
        <v>0.21290000000000001</v>
      </c>
      <c r="AM438" s="6">
        <f t="shared" si="38"/>
        <v>0.84708925152181969</v>
      </c>
      <c r="AN438" s="8">
        <v>0.35360000000000003</v>
      </c>
      <c r="AO438" s="8">
        <v>9.2499999999999999E-2</v>
      </c>
      <c r="AP438" s="6">
        <f t="shared" si="39"/>
        <v>1.3335357898051916</v>
      </c>
      <c r="AQ438" s="8">
        <v>0.17019999999999999</v>
      </c>
      <c r="AR438" s="8">
        <v>4.6399999999999997E-2</v>
      </c>
      <c r="AS438" s="6">
        <f t="shared" si="40"/>
        <v>0.63522048526764019</v>
      </c>
      <c r="AT438" s="8">
        <v>2.7799999999999998E-2</v>
      </c>
      <c r="AU438" s="8">
        <v>3.73E-2</v>
      </c>
      <c r="AV438" s="6">
        <f t="shared" si="41"/>
        <v>1.2931038621252489</v>
      </c>
      <c r="AW438" s="8">
        <v>0.17860000000000001</v>
      </c>
      <c r="AX438" s="8">
        <v>0.28749999999999998</v>
      </c>
    </row>
    <row r="439" spans="1:50" x14ac:dyDescent="0.3">
      <c r="A439" s="26"/>
      <c r="B439" s="26"/>
      <c r="C439" s="1" t="s">
        <v>1046</v>
      </c>
      <c r="D439" s="2">
        <v>52604</v>
      </c>
      <c r="E439" s="2"/>
      <c r="F439" s="4" t="s">
        <v>1047</v>
      </c>
      <c r="G439" s="9">
        <v>5283572</v>
      </c>
      <c r="H439" s="5">
        <v>0.72119999999999995</v>
      </c>
      <c r="I439" s="5">
        <v>0.62160000000000004</v>
      </c>
      <c r="J439" s="5">
        <v>0.7994</v>
      </c>
      <c r="K439" s="5">
        <v>4.0461</v>
      </c>
      <c r="L439" s="5">
        <v>2.5043000000000002</v>
      </c>
      <c r="M439" s="5">
        <v>1.0701000000000001</v>
      </c>
      <c r="N439" s="5">
        <v>1.593</v>
      </c>
      <c r="O439" s="5">
        <v>0.75039999999999996</v>
      </c>
      <c r="P439" s="5">
        <v>1.3947000000000001</v>
      </c>
      <c r="Q439" s="5">
        <v>0.8629</v>
      </c>
      <c r="R439" s="5">
        <v>7.2240000000000002</v>
      </c>
      <c r="S439" s="5">
        <v>3.0667</v>
      </c>
      <c r="T439" s="5">
        <v>4.1260000000000003</v>
      </c>
      <c r="U439" s="5">
        <v>1.7898000000000001</v>
      </c>
      <c r="V439" s="5">
        <v>2.7444999999999999</v>
      </c>
      <c r="W439" s="5">
        <v>0.58420000000000005</v>
      </c>
      <c r="X439" s="5">
        <v>0.79900000000000004</v>
      </c>
      <c r="Y439" s="5">
        <v>0.66590000000000005</v>
      </c>
      <c r="Z439" s="5">
        <v>0.69810000000000005</v>
      </c>
      <c r="AA439" s="5">
        <v>0.93379999999999996</v>
      </c>
      <c r="AB439" s="5">
        <v>0.5756</v>
      </c>
      <c r="AC439" s="5">
        <v>1.2337</v>
      </c>
      <c r="AD439" s="5">
        <v>0.50439999999999996</v>
      </c>
      <c r="AE439" s="5">
        <v>0.84360000000000002</v>
      </c>
      <c r="AF439" s="12">
        <v>0.42949999999999999</v>
      </c>
      <c r="AG439" s="5">
        <f t="shared" si="36"/>
        <v>0.65240549432850925</v>
      </c>
      <c r="AH439" s="13">
        <v>0.99790000000000001</v>
      </c>
      <c r="AI439" s="13">
        <v>0.74009999999999998</v>
      </c>
      <c r="AJ439" s="6">
        <f t="shared" si="37"/>
        <v>0.9744091279543603</v>
      </c>
      <c r="AK439" s="8">
        <v>0.94630000000000003</v>
      </c>
      <c r="AL439" s="8">
        <v>0.69369999999999998</v>
      </c>
      <c r="AM439" s="6">
        <f t="shared" si="38"/>
        <v>2.1801302257092239</v>
      </c>
      <c r="AN439" s="8">
        <v>9.4000000000000004E-3</v>
      </c>
      <c r="AO439" s="8">
        <v>3.3999999999999998E-3</v>
      </c>
      <c r="AP439" s="6">
        <f t="shared" si="39"/>
        <v>5.1483292583537086</v>
      </c>
      <c r="AQ439" s="8">
        <v>1E-4</v>
      </c>
      <c r="AR439" s="8">
        <v>7.9757000000000002E-5</v>
      </c>
      <c r="AS439" s="6">
        <f t="shared" si="40"/>
        <v>0.42346363573614337</v>
      </c>
      <c r="AT439" s="8">
        <v>8.5699999999999998E-2</v>
      </c>
      <c r="AU439" s="8">
        <v>8.6999999999999994E-2</v>
      </c>
      <c r="AV439" s="6">
        <f t="shared" si="41"/>
        <v>0.63246989120276487</v>
      </c>
      <c r="AW439" s="8">
        <v>7.4999999999999997E-2</v>
      </c>
      <c r="AX439" s="8">
        <v>0.16800000000000001</v>
      </c>
    </row>
    <row r="440" spans="1:50" x14ac:dyDescent="0.3">
      <c r="A440" s="26"/>
      <c r="B440" s="26"/>
      <c r="C440" s="1" t="s">
        <v>1048</v>
      </c>
      <c r="D440" s="2">
        <v>57416</v>
      </c>
      <c r="E440" s="2"/>
      <c r="F440" s="2"/>
      <c r="G440" s="9"/>
      <c r="H440" s="5">
        <v>1.3676999999999999</v>
      </c>
      <c r="I440" s="5">
        <v>1.0121</v>
      </c>
      <c r="J440" s="5">
        <v>0.9526</v>
      </c>
      <c r="K440" s="5">
        <v>0.67220000000000002</v>
      </c>
      <c r="L440" s="5">
        <v>0.61270000000000002</v>
      </c>
      <c r="M440" s="5">
        <v>0.53910000000000002</v>
      </c>
      <c r="N440" s="5">
        <v>1.0824</v>
      </c>
      <c r="O440" s="5">
        <v>1.4341999999999999</v>
      </c>
      <c r="P440" s="5">
        <v>1.3371</v>
      </c>
      <c r="Q440" s="5">
        <v>1.1932</v>
      </c>
      <c r="R440" s="5">
        <v>0.40660000000000002</v>
      </c>
      <c r="S440" s="5">
        <v>0.2515</v>
      </c>
      <c r="T440" s="5">
        <v>0.2046</v>
      </c>
      <c r="U440" s="5">
        <v>0.24010000000000001</v>
      </c>
      <c r="V440" s="5">
        <v>0.1767</v>
      </c>
      <c r="W440" s="5">
        <v>1.2313000000000001</v>
      </c>
      <c r="X440" s="5">
        <v>1.5306999999999999</v>
      </c>
      <c r="Y440" s="5">
        <v>0.90229999999999999</v>
      </c>
      <c r="Z440" s="5">
        <v>1.2019</v>
      </c>
      <c r="AA440" s="5">
        <v>1.0711999999999999</v>
      </c>
      <c r="AB440" s="5">
        <v>1.7371000000000001</v>
      </c>
      <c r="AC440" s="5">
        <v>0.77590000000000003</v>
      </c>
      <c r="AD440" s="5">
        <v>1.212</v>
      </c>
      <c r="AE440" s="5">
        <v>1.6922999999999999</v>
      </c>
      <c r="AF440" s="12">
        <v>0.9879</v>
      </c>
      <c r="AG440" s="5">
        <f t="shared" si="36"/>
        <v>1.2097979338574492</v>
      </c>
      <c r="AH440" s="13">
        <v>0.84840000000000004</v>
      </c>
      <c r="AI440" s="13">
        <v>0.70379999999999998</v>
      </c>
      <c r="AJ440" s="6">
        <f t="shared" si="37"/>
        <v>1.0787886953885537</v>
      </c>
      <c r="AK440" s="8">
        <v>0.96050000000000002</v>
      </c>
      <c r="AL440" s="8">
        <v>0.69369999999999998</v>
      </c>
      <c r="AM440" s="6">
        <f t="shared" si="38"/>
        <v>0.27710999935026964</v>
      </c>
      <c r="AN440" s="8">
        <v>1.9377999999999999E-6</v>
      </c>
      <c r="AO440" s="8">
        <v>1.4831E-6</v>
      </c>
      <c r="AP440" s="6">
        <f t="shared" si="39"/>
        <v>0.21549836628827432</v>
      </c>
      <c r="AQ440" s="8">
        <v>5.5863000000000002E-8</v>
      </c>
      <c r="AR440" s="8">
        <v>8.8918000000000003E-8</v>
      </c>
      <c r="AS440" s="6">
        <f t="shared" si="40"/>
        <v>1.285903016914647</v>
      </c>
      <c r="AT440" s="8">
        <v>9.1200000000000003E-2</v>
      </c>
      <c r="AU440" s="8">
        <v>9.0200000000000002E-2</v>
      </c>
      <c r="AV440" s="6">
        <f t="shared" si="41"/>
        <v>1.1466523451485855</v>
      </c>
      <c r="AW440" s="8">
        <v>0.11849999999999999</v>
      </c>
      <c r="AX440" s="8">
        <v>0.219</v>
      </c>
    </row>
    <row r="441" spans="1:50" x14ac:dyDescent="0.3">
      <c r="A441" s="26"/>
      <c r="B441" s="26"/>
      <c r="C441" s="1" t="s">
        <v>1049</v>
      </c>
      <c r="D441" s="2">
        <v>57372</v>
      </c>
      <c r="E441" s="2"/>
      <c r="F441" s="2"/>
      <c r="G441" s="9"/>
      <c r="H441" s="5">
        <v>0.8286</v>
      </c>
      <c r="I441" s="5">
        <v>0.7087</v>
      </c>
      <c r="J441" s="5">
        <v>0.88649999999999995</v>
      </c>
      <c r="K441" s="5">
        <v>1.1454</v>
      </c>
      <c r="L441" s="5">
        <v>1.2383999999999999</v>
      </c>
      <c r="M441" s="5">
        <v>0.25419999999999998</v>
      </c>
      <c r="N441" s="5">
        <v>3.4251</v>
      </c>
      <c r="O441" s="5">
        <v>0.24990000000000001</v>
      </c>
      <c r="P441" s="5">
        <v>3.3365999999999998</v>
      </c>
      <c r="Q441" s="5">
        <v>4.2621000000000002</v>
      </c>
      <c r="R441" s="5">
        <v>1.0009999999999999</v>
      </c>
      <c r="S441" s="5">
        <v>0.73799999999999999</v>
      </c>
      <c r="T441" s="5">
        <v>0.4042</v>
      </c>
      <c r="U441" s="5">
        <v>0.24990000000000001</v>
      </c>
      <c r="V441" s="5">
        <v>0.29670000000000002</v>
      </c>
      <c r="W441" s="5">
        <v>0.24990000000000001</v>
      </c>
      <c r="X441" s="5">
        <v>0.66479999999999995</v>
      </c>
      <c r="Y441" s="5">
        <v>0.62970000000000004</v>
      </c>
      <c r="Z441" s="5">
        <v>1.2773000000000001</v>
      </c>
      <c r="AA441" s="5">
        <v>1.6935</v>
      </c>
      <c r="AB441" s="5">
        <v>0.3216</v>
      </c>
      <c r="AC441" s="5">
        <v>1.2372000000000001</v>
      </c>
      <c r="AD441" s="5">
        <v>1.5363</v>
      </c>
      <c r="AE441" s="5">
        <v>0.999</v>
      </c>
      <c r="AF441" s="12">
        <v>1.8440000000000001</v>
      </c>
      <c r="AG441" s="5">
        <f t="shared" si="36"/>
        <v>2.3978492387053834</v>
      </c>
      <c r="AH441" s="13">
        <v>0.60009999999999997</v>
      </c>
      <c r="AI441" s="13">
        <v>0.5605</v>
      </c>
      <c r="AJ441" s="6">
        <f t="shared" si="37"/>
        <v>1.3151355421686748</v>
      </c>
      <c r="AK441" s="8">
        <v>0.92090000000000005</v>
      </c>
      <c r="AL441" s="8">
        <v>0.68230000000000002</v>
      </c>
      <c r="AM441" s="6">
        <f t="shared" si="38"/>
        <v>0.55948914219153001</v>
      </c>
      <c r="AN441" s="8">
        <v>0.12970000000000001</v>
      </c>
      <c r="AO441" s="8">
        <v>3.7600000000000001E-2</v>
      </c>
      <c r="AP441" s="6">
        <f t="shared" si="39"/>
        <v>0.59572111977321029</v>
      </c>
      <c r="AQ441" s="8">
        <v>0.23230000000000001</v>
      </c>
      <c r="AR441" s="8">
        <v>6.13E-2</v>
      </c>
      <c r="AS441" s="6">
        <f t="shared" si="40"/>
        <v>0.9391796322489393</v>
      </c>
      <c r="AT441" s="8">
        <v>0.73099999999999998</v>
      </c>
      <c r="AU441" s="8">
        <v>0.40679999999999999</v>
      </c>
      <c r="AV441" s="6">
        <f t="shared" si="41"/>
        <v>0.51510682778303074</v>
      </c>
      <c r="AW441" s="8">
        <v>0.33789999999999998</v>
      </c>
      <c r="AX441" s="8">
        <v>0.42370000000000002</v>
      </c>
    </row>
    <row r="442" spans="1:50" x14ac:dyDescent="0.3">
      <c r="A442" s="26"/>
      <c r="B442" s="26"/>
      <c r="C442" s="1" t="s">
        <v>1050</v>
      </c>
      <c r="D442" s="2">
        <v>57365</v>
      </c>
      <c r="E442" s="2"/>
      <c r="F442" s="4" t="s">
        <v>1051</v>
      </c>
      <c r="G442" s="9"/>
      <c r="H442" s="5">
        <v>1.1184000000000001</v>
      </c>
      <c r="I442" s="5">
        <v>0.84670000000000001</v>
      </c>
      <c r="J442" s="5">
        <v>0.93559999999999999</v>
      </c>
      <c r="K442" s="5">
        <v>0.96619999999999995</v>
      </c>
      <c r="L442" s="5">
        <v>1.0631999999999999</v>
      </c>
      <c r="M442" s="5">
        <v>0.99860000000000004</v>
      </c>
      <c r="N442" s="5">
        <v>1.0014000000000001</v>
      </c>
      <c r="O442" s="5">
        <v>0.45610000000000001</v>
      </c>
      <c r="P442" s="5">
        <v>0.76529999999999998</v>
      </c>
      <c r="Q442" s="5">
        <v>0.52390000000000003</v>
      </c>
      <c r="R442" s="5">
        <v>1.6395999999999999</v>
      </c>
      <c r="S442" s="5">
        <v>1.3524</v>
      </c>
      <c r="T442" s="5">
        <v>1.5089999999999999</v>
      </c>
      <c r="U442" s="5">
        <v>1.0965</v>
      </c>
      <c r="V442" s="5">
        <v>1.1155999999999999</v>
      </c>
      <c r="W442" s="5">
        <v>1.0377000000000001</v>
      </c>
      <c r="X442" s="5">
        <v>1.5955999999999999</v>
      </c>
      <c r="Y442" s="5">
        <v>1.2196</v>
      </c>
      <c r="Z442" s="5">
        <v>1.179</v>
      </c>
      <c r="AA442" s="5">
        <v>1.5085</v>
      </c>
      <c r="AB442" s="5">
        <v>0.56179999999999997</v>
      </c>
      <c r="AC442" s="5">
        <v>1.0174000000000001</v>
      </c>
      <c r="AD442" s="5">
        <v>0.48259999999999997</v>
      </c>
      <c r="AE442" s="5">
        <v>0.84289999999999998</v>
      </c>
      <c r="AF442" s="12">
        <v>0.5413</v>
      </c>
      <c r="AG442" s="5">
        <f t="shared" si="36"/>
        <v>0.75968033102776822</v>
      </c>
      <c r="AH442" s="13">
        <v>9.9099999999999994E-2</v>
      </c>
      <c r="AI442" s="13">
        <v>0.1429</v>
      </c>
      <c r="AJ442" s="6">
        <f t="shared" si="37"/>
        <v>0.52687908996391664</v>
      </c>
      <c r="AK442" s="8">
        <v>1.0999999999999999E-2</v>
      </c>
      <c r="AL442" s="8">
        <v>4.4299999999999999E-2</v>
      </c>
      <c r="AM442" s="6">
        <f t="shared" si="38"/>
        <v>1.3616559501835659</v>
      </c>
      <c r="AN442" s="8">
        <v>0.2316</v>
      </c>
      <c r="AO442" s="8">
        <v>6.3399999999999998E-2</v>
      </c>
      <c r="AP442" s="6">
        <f t="shared" si="39"/>
        <v>1.0264051128371352</v>
      </c>
      <c r="AQ442" s="8">
        <v>0.49220000000000003</v>
      </c>
      <c r="AR442" s="8">
        <v>0.12230000000000001</v>
      </c>
      <c r="AS442" s="6">
        <f t="shared" si="40"/>
        <v>1.3266262347619722</v>
      </c>
      <c r="AT442" s="8">
        <v>0.59930000000000005</v>
      </c>
      <c r="AU442" s="8">
        <v>0.3579</v>
      </c>
      <c r="AV442" s="6">
        <f t="shared" si="41"/>
        <v>0.92008650842389128</v>
      </c>
      <c r="AW442" s="8">
        <v>0.59619999999999995</v>
      </c>
      <c r="AX442" s="8">
        <v>0.58079999999999998</v>
      </c>
    </row>
    <row r="443" spans="1:50" x14ac:dyDescent="0.3">
      <c r="A443" s="26"/>
      <c r="B443" s="26"/>
      <c r="C443" s="1" t="s">
        <v>1052</v>
      </c>
      <c r="D443" s="2">
        <v>52434</v>
      </c>
      <c r="E443" s="2"/>
      <c r="F443" s="2"/>
      <c r="G443" s="9">
        <v>9939965</v>
      </c>
      <c r="H443" s="5">
        <v>1.4092</v>
      </c>
      <c r="I443" s="5">
        <v>1.2465999999999999</v>
      </c>
      <c r="J443" s="5">
        <v>1.3031999999999999</v>
      </c>
      <c r="K443" s="5">
        <v>1.2427999999999999</v>
      </c>
      <c r="L443" s="5">
        <v>1.4596</v>
      </c>
      <c r="M443" s="5">
        <v>1.3362000000000001</v>
      </c>
      <c r="N443" s="5">
        <v>1.5589999999999999</v>
      </c>
      <c r="O443" s="5">
        <v>0.4279</v>
      </c>
      <c r="P443" s="5">
        <v>0.87190000000000001</v>
      </c>
      <c r="Q443" s="5">
        <v>0.4965</v>
      </c>
      <c r="R443" s="5">
        <v>1.1002000000000001</v>
      </c>
      <c r="S443" s="5">
        <v>0.94950000000000001</v>
      </c>
      <c r="T443" s="5">
        <v>1.0958000000000001</v>
      </c>
      <c r="U443" s="5">
        <v>0.95630000000000004</v>
      </c>
      <c r="V443" s="5">
        <v>0.75880000000000003</v>
      </c>
      <c r="W443" s="5">
        <v>1.0418000000000001</v>
      </c>
      <c r="X443" s="5">
        <v>1.3192999999999999</v>
      </c>
      <c r="Y443" s="5">
        <v>0.86819999999999997</v>
      </c>
      <c r="Z443" s="5">
        <v>0.95820000000000005</v>
      </c>
      <c r="AA443" s="5">
        <v>1.3877999999999999</v>
      </c>
      <c r="AB443" s="5">
        <v>0.4199</v>
      </c>
      <c r="AC443" s="5">
        <v>0.80400000000000005</v>
      </c>
      <c r="AD443" s="5">
        <v>0.36709999999999998</v>
      </c>
      <c r="AE443" s="5">
        <v>1.1069</v>
      </c>
      <c r="AF443" s="12">
        <v>0.4471</v>
      </c>
      <c r="AG443" s="5">
        <f t="shared" si="36"/>
        <v>0.70428138229201076</v>
      </c>
      <c r="AH443" s="13">
        <v>4.7800000000000002E-2</v>
      </c>
      <c r="AI443" s="13">
        <v>7.9899999999999999E-2</v>
      </c>
      <c r="AJ443" s="6">
        <f t="shared" si="37"/>
        <v>0.56409520563915827</v>
      </c>
      <c r="AK443" s="8">
        <v>1.8599999999999998E-2</v>
      </c>
      <c r="AL443" s="8">
        <v>6.0199999999999997E-2</v>
      </c>
      <c r="AM443" s="6">
        <f t="shared" si="38"/>
        <v>0.72966643648482288</v>
      </c>
      <c r="AN443" s="8">
        <v>6.8900000000000003E-2</v>
      </c>
      <c r="AO443" s="8">
        <v>2.0799999999999999E-2</v>
      </c>
      <c r="AP443" s="6">
        <f t="shared" si="39"/>
        <v>0.87180958872168302</v>
      </c>
      <c r="AQ443" s="8">
        <v>0.68820000000000003</v>
      </c>
      <c r="AR443" s="8">
        <v>0.1653</v>
      </c>
      <c r="AS443" s="6">
        <f t="shared" si="40"/>
        <v>0.83695619539436161</v>
      </c>
      <c r="AT443" s="8">
        <v>0.1454</v>
      </c>
      <c r="AU443" s="8">
        <v>0.1283</v>
      </c>
      <c r="AV443" s="6">
        <f t="shared" si="41"/>
        <v>0.67036129169775105</v>
      </c>
      <c r="AW443" s="8">
        <v>6.2899999999999998E-2</v>
      </c>
      <c r="AX443" s="8">
        <v>0.14949999999999999</v>
      </c>
    </row>
    <row r="444" spans="1:50" x14ac:dyDescent="0.3">
      <c r="A444" s="26"/>
      <c r="B444" s="26"/>
      <c r="C444" s="1" t="s">
        <v>1053</v>
      </c>
      <c r="D444" s="2">
        <v>57331</v>
      </c>
      <c r="E444" s="2"/>
      <c r="F444" s="4" t="s">
        <v>1054</v>
      </c>
      <c r="G444" s="9"/>
      <c r="H444" s="5">
        <v>1.9009</v>
      </c>
      <c r="I444" s="5">
        <v>1.8904000000000001</v>
      </c>
      <c r="J444" s="5">
        <v>1.7029000000000001</v>
      </c>
      <c r="K444" s="5">
        <v>2.1154000000000002</v>
      </c>
      <c r="L444" s="5">
        <v>2.3466999999999998</v>
      </c>
      <c r="M444" s="5">
        <v>2.4365999999999999</v>
      </c>
      <c r="N444" s="5">
        <v>3.3096000000000001</v>
      </c>
      <c r="O444" s="5">
        <v>0.81440000000000001</v>
      </c>
      <c r="P444" s="5">
        <v>2.0123000000000002</v>
      </c>
      <c r="Q444" s="5">
        <v>1.0869</v>
      </c>
      <c r="R444" s="5">
        <v>0.2185</v>
      </c>
      <c r="S444" s="5">
        <v>0.23019999999999999</v>
      </c>
      <c r="T444" s="5">
        <v>0.11119999999999999</v>
      </c>
      <c r="U444" s="5">
        <v>6.13E-2</v>
      </c>
      <c r="V444" s="5">
        <v>0.14499999999999999</v>
      </c>
      <c r="W444" s="5">
        <v>0.85499999999999998</v>
      </c>
      <c r="X444" s="5">
        <v>0.96689999999999998</v>
      </c>
      <c r="Y444" s="5">
        <v>0.63300000000000001</v>
      </c>
      <c r="Z444" s="5">
        <v>0.72940000000000005</v>
      </c>
      <c r="AA444" s="5">
        <v>1.2427999999999999</v>
      </c>
      <c r="AB444" s="5">
        <v>0.4738</v>
      </c>
      <c r="AC444" s="5">
        <v>1.2508999999999999</v>
      </c>
      <c r="AD444" s="5">
        <v>0.42259999999999998</v>
      </c>
      <c r="AE444" s="5">
        <v>1.272</v>
      </c>
      <c r="AF444" s="12">
        <v>0.54900000000000004</v>
      </c>
      <c r="AG444" s="5">
        <f t="shared" si="36"/>
        <v>0.97021986079165956</v>
      </c>
      <c r="AH444" s="13">
        <v>0.5665</v>
      </c>
      <c r="AI444" s="13">
        <v>0.54710000000000003</v>
      </c>
      <c r="AJ444" s="6">
        <f t="shared" si="37"/>
        <v>0.89636556662374922</v>
      </c>
      <c r="AK444" s="8">
        <v>0.47239999999999999</v>
      </c>
      <c r="AL444" s="8">
        <v>0.47299999999999998</v>
      </c>
      <c r="AM444" s="6">
        <f t="shared" si="38"/>
        <v>7.6956299026746874E-2</v>
      </c>
      <c r="AN444" s="8">
        <v>7.1554999999999997E-10</v>
      </c>
      <c r="AO444" s="8">
        <v>1.7871E-9</v>
      </c>
      <c r="AP444" s="6">
        <f t="shared" si="39"/>
        <v>0.17307040726434914</v>
      </c>
      <c r="AQ444" s="8">
        <v>3.0872999999999999E-7</v>
      </c>
      <c r="AR444" s="8">
        <v>4.2261E-7</v>
      </c>
      <c r="AS444" s="6">
        <f t="shared" si="40"/>
        <v>0.44465313419643837</v>
      </c>
      <c r="AT444" s="8">
        <v>2.8E-3</v>
      </c>
      <c r="AU444" s="8">
        <v>6.7000000000000002E-3</v>
      </c>
      <c r="AV444" s="6">
        <f t="shared" si="41"/>
        <v>0.41080560674134031</v>
      </c>
      <c r="AW444" s="8">
        <v>2E-3</v>
      </c>
      <c r="AX444" s="8">
        <v>2.2200000000000001E-2</v>
      </c>
    </row>
    <row r="445" spans="1:50" x14ac:dyDescent="0.3">
      <c r="A445" s="26"/>
      <c r="B445" s="26"/>
      <c r="C445" s="1" t="s">
        <v>1055</v>
      </c>
      <c r="D445" s="2">
        <v>37506</v>
      </c>
      <c r="E445" s="2"/>
      <c r="F445" s="2"/>
      <c r="G445" s="9">
        <v>9939941</v>
      </c>
      <c r="H445" s="5">
        <v>2.9355000000000002</v>
      </c>
      <c r="I445" s="5">
        <v>2.3589000000000002</v>
      </c>
      <c r="J445" s="5">
        <v>1.9875</v>
      </c>
      <c r="K445" s="5">
        <v>1.742</v>
      </c>
      <c r="L445" s="5">
        <v>1.4891000000000001</v>
      </c>
      <c r="M445" s="5">
        <v>1.1096999999999999</v>
      </c>
      <c r="N445" s="5">
        <v>1.3626</v>
      </c>
      <c r="O445" s="5">
        <v>0.63360000000000005</v>
      </c>
      <c r="P445" s="5">
        <v>1.1042000000000001</v>
      </c>
      <c r="Q445" s="5">
        <v>0.8548</v>
      </c>
      <c r="R445" s="5">
        <v>0.78200000000000003</v>
      </c>
      <c r="S445" s="5">
        <v>0.6804</v>
      </c>
      <c r="T445" s="5">
        <v>0.67149999999999999</v>
      </c>
      <c r="U445" s="5">
        <v>0.80449999999999999</v>
      </c>
      <c r="V445" s="5">
        <v>0.46600000000000003</v>
      </c>
      <c r="W445" s="5">
        <v>1.2589999999999999</v>
      </c>
      <c r="X445" s="5">
        <v>2.0991</v>
      </c>
      <c r="Y445" s="5">
        <v>1.4575</v>
      </c>
      <c r="Z445" s="5">
        <v>0.9667</v>
      </c>
      <c r="AA445" s="5">
        <v>1.8468</v>
      </c>
      <c r="AB445" s="5">
        <v>0.83189999999999997</v>
      </c>
      <c r="AC445" s="5">
        <v>1.0333000000000001</v>
      </c>
      <c r="AD445" s="5">
        <v>0.65480000000000005</v>
      </c>
      <c r="AE445" s="5">
        <v>0.78720000000000001</v>
      </c>
      <c r="AF445" s="12">
        <v>0.86470000000000002</v>
      </c>
      <c r="AG445" s="5">
        <f t="shared" si="36"/>
        <v>0.48177494530581177</v>
      </c>
      <c r="AH445" s="13">
        <v>4.0330999999999997E-5</v>
      </c>
      <c r="AI445" s="13">
        <v>4.0000000000000002E-4</v>
      </c>
      <c r="AJ445" s="6">
        <f t="shared" si="37"/>
        <v>0.54684038746379005</v>
      </c>
      <c r="AK445" s="8">
        <v>1.6000000000000001E-3</v>
      </c>
      <c r="AL445" s="8">
        <v>1.4E-2</v>
      </c>
      <c r="AM445" s="6">
        <f t="shared" si="38"/>
        <v>0.32382764196708835</v>
      </c>
      <c r="AN445" s="8">
        <v>6.4235000000000006E-8</v>
      </c>
      <c r="AO445" s="8">
        <v>7.6842999999999995E-8</v>
      </c>
      <c r="AP445" s="6">
        <f t="shared" si="39"/>
        <v>0.44623874375745504</v>
      </c>
      <c r="AQ445" s="8">
        <v>2.9839999999999999E-5</v>
      </c>
      <c r="AR445" s="8">
        <v>2.0023000000000001E-5</v>
      </c>
      <c r="AS445" s="6">
        <f t="shared" si="40"/>
        <v>0.72568248834775984</v>
      </c>
      <c r="AT445" s="8">
        <v>8.0000000000000002E-3</v>
      </c>
      <c r="AU445" s="8">
        <v>1.4200000000000001E-2</v>
      </c>
      <c r="AV445" s="6">
        <f t="shared" si="41"/>
        <v>0.82368852297182582</v>
      </c>
      <c r="AW445" s="8">
        <v>0.1857</v>
      </c>
      <c r="AX445" s="8">
        <v>0.29580000000000001</v>
      </c>
    </row>
    <row r="446" spans="1:50" x14ac:dyDescent="0.3">
      <c r="A446" s="26"/>
      <c r="B446" s="26"/>
      <c r="C446" s="1" t="s">
        <v>1056</v>
      </c>
      <c r="D446" s="2">
        <v>19503</v>
      </c>
      <c r="E446" s="4" t="s">
        <v>1057</v>
      </c>
      <c r="F446" s="4" t="s">
        <v>1058</v>
      </c>
      <c r="G446" s="9">
        <v>6453725</v>
      </c>
      <c r="H446" s="5">
        <v>2.8174999999999999</v>
      </c>
      <c r="I446" s="5">
        <v>2.4232999999999998</v>
      </c>
      <c r="J446" s="5">
        <v>1.3096000000000001</v>
      </c>
      <c r="K446" s="5">
        <v>1.1259999999999999</v>
      </c>
      <c r="L446" s="5">
        <v>0.83089999999999997</v>
      </c>
      <c r="M446" s="5">
        <v>0.74390000000000001</v>
      </c>
      <c r="N446" s="5">
        <v>0.62380000000000002</v>
      </c>
      <c r="O446" s="5">
        <v>0.31130000000000002</v>
      </c>
      <c r="P446" s="5">
        <v>0.53979999999999995</v>
      </c>
      <c r="Q446" s="5">
        <v>0.3639</v>
      </c>
      <c r="R446" s="5">
        <v>2.1804999999999999</v>
      </c>
      <c r="S446" s="5">
        <v>1.5549999999999999</v>
      </c>
      <c r="T446" s="5">
        <v>1.5347999999999999</v>
      </c>
      <c r="U446" s="5">
        <v>1.6581999999999999</v>
      </c>
      <c r="V446" s="5">
        <v>1.0651999999999999</v>
      </c>
      <c r="W446" s="5">
        <v>1.5054000000000001</v>
      </c>
      <c r="X446" s="5">
        <v>2.4594</v>
      </c>
      <c r="Y446" s="5">
        <v>1.2509999999999999</v>
      </c>
      <c r="Z446" s="5">
        <v>0.74890000000000001</v>
      </c>
      <c r="AA446" s="5">
        <v>1.93</v>
      </c>
      <c r="AB446" s="5">
        <v>0.56830000000000003</v>
      </c>
      <c r="AC446" s="5">
        <v>0.93479999999999996</v>
      </c>
      <c r="AD446" s="5">
        <v>0.39629999999999999</v>
      </c>
      <c r="AE446" s="5">
        <v>0.4803</v>
      </c>
      <c r="AF446" s="12">
        <v>0.81869999999999998</v>
      </c>
      <c r="AG446" s="5">
        <f t="shared" si="36"/>
        <v>0.30358633173862459</v>
      </c>
      <c r="AH446" s="13">
        <v>3.3006999999999998E-5</v>
      </c>
      <c r="AI446" s="13">
        <v>2.9999999999999997E-4</v>
      </c>
      <c r="AJ446" s="6">
        <f t="shared" si="37"/>
        <v>0.40513255728526743</v>
      </c>
      <c r="AK446" s="8">
        <v>3.0999999999999999E-3</v>
      </c>
      <c r="AL446" s="8">
        <v>1.89E-2</v>
      </c>
      <c r="AM446" s="6">
        <f t="shared" si="38"/>
        <v>0.93962831920820944</v>
      </c>
      <c r="AN446" s="8">
        <v>0.82099999999999995</v>
      </c>
      <c r="AO446" s="8">
        <v>0.19839999999999999</v>
      </c>
      <c r="AP446" s="6">
        <f t="shared" si="39"/>
        <v>1.0125400585202731</v>
      </c>
      <c r="AQ446" s="8">
        <v>0.25340000000000001</v>
      </c>
      <c r="AR446" s="8">
        <v>6.6299999999999998E-2</v>
      </c>
      <c r="AS446" s="6">
        <f t="shared" si="40"/>
        <v>0.92799125456960496</v>
      </c>
      <c r="AT446" s="8">
        <v>0.35510000000000003</v>
      </c>
      <c r="AU446" s="8">
        <v>0.24690000000000001</v>
      </c>
      <c r="AV446" s="6">
        <f t="shared" si="41"/>
        <v>1.2383939288341657</v>
      </c>
      <c r="AW446" s="8">
        <v>0.32140000000000002</v>
      </c>
      <c r="AX446" s="8">
        <v>0.41</v>
      </c>
    </row>
    <row r="447" spans="1:50" x14ac:dyDescent="0.3">
      <c r="A447" s="26"/>
      <c r="B447" s="26"/>
      <c r="C447" s="1" t="s">
        <v>1059</v>
      </c>
      <c r="D447" s="2">
        <v>48492</v>
      </c>
      <c r="E447" s="2"/>
      <c r="F447" s="4" t="s">
        <v>1060</v>
      </c>
      <c r="G447" s="9"/>
      <c r="H447" s="5">
        <v>3.3159999999999998</v>
      </c>
      <c r="I447" s="5">
        <v>2.7624</v>
      </c>
      <c r="J447" s="5">
        <v>1.7923</v>
      </c>
      <c r="K447" s="5">
        <v>1.9716</v>
      </c>
      <c r="L447" s="5">
        <v>1.7948999999999999</v>
      </c>
      <c r="M447" s="5">
        <v>1.4876</v>
      </c>
      <c r="N447" s="5">
        <v>1.4785999999999999</v>
      </c>
      <c r="O447" s="5">
        <v>0.56799999999999995</v>
      </c>
      <c r="P447" s="5">
        <v>1.3206</v>
      </c>
      <c r="Q447" s="5">
        <v>0.84179999999999999</v>
      </c>
      <c r="R447" s="5">
        <v>0.27500000000000002</v>
      </c>
      <c r="S447" s="5">
        <v>0.31419999999999998</v>
      </c>
      <c r="T447" s="5">
        <v>0.14399999999999999</v>
      </c>
      <c r="U447" s="5">
        <v>0.1535</v>
      </c>
      <c r="V447" s="5">
        <v>0.17960000000000001</v>
      </c>
      <c r="W447" s="5">
        <v>1.0864</v>
      </c>
      <c r="X447" s="5">
        <v>1.4343999999999999</v>
      </c>
      <c r="Y447" s="5">
        <v>0.84570000000000001</v>
      </c>
      <c r="Z447" s="5">
        <v>0.69430000000000003</v>
      </c>
      <c r="AA447" s="5">
        <v>1.7030000000000001</v>
      </c>
      <c r="AB447" s="5">
        <v>0.6411</v>
      </c>
      <c r="AC447" s="5">
        <v>1.0895999999999999</v>
      </c>
      <c r="AD447" s="5">
        <v>0.44640000000000002</v>
      </c>
      <c r="AE447" s="5">
        <v>0.47649999999999998</v>
      </c>
      <c r="AF447" s="12">
        <v>1.1509</v>
      </c>
      <c r="AG447" s="5">
        <f t="shared" si="36"/>
        <v>0.48951637851029456</v>
      </c>
      <c r="AH447" s="13">
        <v>2.9999999999999997E-4</v>
      </c>
      <c r="AI447" s="13">
        <v>1.6000000000000001E-3</v>
      </c>
      <c r="AJ447" s="6">
        <f t="shared" si="37"/>
        <v>0.66006801068739374</v>
      </c>
      <c r="AK447" s="8">
        <v>4.2000000000000003E-2</v>
      </c>
      <c r="AL447" s="8">
        <v>0.10249999999999999</v>
      </c>
      <c r="AM447" s="6">
        <f t="shared" si="38"/>
        <v>9.162857044649915E-2</v>
      </c>
      <c r="AN447" s="8">
        <v>4.1250000000000003E-12</v>
      </c>
      <c r="AO447" s="8">
        <v>2.0760000000000001E-11</v>
      </c>
      <c r="AP447" s="6">
        <f t="shared" si="39"/>
        <v>0.18499947951004547</v>
      </c>
      <c r="AQ447" s="8">
        <v>2.9370000000000001E-9</v>
      </c>
      <c r="AR447" s="8">
        <v>7.1792999999999998E-9</v>
      </c>
      <c r="AS447" s="6">
        <f t="shared" si="40"/>
        <v>0.49529096346200113</v>
      </c>
      <c r="AT447" s="8">
        <v>2.0000000000000001E-4</v>
      </c>
      <c r="AU447" s="8">
        <v>1.1000000000000001E-3</v>
      </c>
      <c r="AV447" s="6">
        <f t="shared" si="41"/>
        <v>0.66785450970754479</v>
      </c>
      <c r="AW447" s="8">
        <v>3.0200000000000001E-2</v>
      </c>
      <c r="AX447" s="8">
        <v>9.9000000000000005E-2</v>
      </c>
    </row>
    <row r="448" spans="1:50" x14ac:dyDescent="0.3">
      <c r="A448" s="26"/>
      <c r="B448" s="26"/>
      <c r="C448" s="1" t="s">
        <v>1061</v>
      </c>
      <c r="D448" s="2">
        <v>52436</v>
      </c>
      <c r="E448" s="2"/>
      <c r="F448" s="4" t="s">
        <v>1062</v>
      </c>
      <c r="G448" s="9"/>
      <c r="H448" s="5">
        <v>2.1107999999999998</v>
      </c>
      <c r="I448" s="5">
        <v>1.7548999999999999</v>
      </c>
      <c r="J448" s="5">
        <v>1.9077</v>
      </c>
      <c r="K448" s="5">
        <v>1.5887</v>
      </c>
      <c r="L448" s="5">
        <v>1.4995000000000001</v>
      </c>
      <c r="M448" s="5">
        <v>1.2165999999999999</v>
      </c>
      <c r="N448" s="5">
        <v>1.9773000000000001</v>
      </c>
      <c r="O448" s="5">
        <v>0.56040000000000001</v>
      </c>
      <c r="P448" s="5">
        <v>1.2464</v>
      </c>
      <c r="Q448" s="5">
        <v>0.9365</v>
      </c>
      <c r="R448" s="5">
        <v>2E-3</v>
      </c>
      <c r="S448" s="5">
        <v>3.2000000000000002E-3</v>
      </c>
      <c r="T448" s="5">
        <v>2E-3</v>
      </c>
      <c r="U448" s="5">
        <v>2E-3</v>
      </c>
      <c r="V448" s="5">
        <v>2.2000000000000001E-3</v>
      </c>
      <c r="W448" s="5">
        <v>0.66159999999999997</v>
      </c>
      <c r="X448" s="5">
        <v>0.69689999999999996</v>
      </c>
      <c r="Y448" s="5">
        <v>1.0987</v>
      </c>
      <c r="Z448" s="5">
        <v>0.60460000000000003</v>
      </c>
      <c r="AA448" s="5">
        <v>1.1594</v>
      </c>
      <c r="AB448" s="5">
        <v>0.89670000000000005</v>
      </c>
      <c r="AC448" s="5">
        <v>1.2611000000000001</v>
      </c>
      <c r="AD448" s="5">
        <v>0.53400000000000003</v>
      </c>
      <c r="AE448" s="5">
        <v>0.44769999999999999</v>
      </c>
      <c r="AF448" s="12">
        <v>1.0167999999999999</v>
      </c>
      <c r="AG448" s="5">
        <f t="shared" si="36"/>
        <v>0.66999187505642332</v>
      </c>
      <c r="AH448" s="13">
        <v>3.4700000000000002E-2</v>
      </c>
      <c r="AI448" s="13">
        <v>6.3E-2</v>
      </c>
      <c r="AJ448" s="6">
        <f t="shared" si="37"/>
        <v>0.98462522505448702</v>
      </c>
      <c r="AK448" s="8">
        <v>0.96419999999999995</v>
      </c>
      <c r="AL448" s="8">
        <v>0.69369999999999998</v>
      </c>
      <c r="AM448" s="6">
        <f t="shared" si="38"/>
        <v>1.2864493996569469E-3</v>
      </c>
      <c r="AN448" s="8">
        <v>0</v>
      </c>
      <c r="AO448" s="8">
        <v>0</v>
      </c>
      <c r="AP448" s="6">
        <f t="shared" si="39"/>
        <v>2.7006538425092394E-3</v>
      </c>
      <c r="AQ448" s="8">
        <v>0</v>
      </c>
      <c r="AR448" s="8">
        <v>0</v>
      </c>
      <c r="AS448" s="6">
        <f t="shared" si="40"/>
        <v>0.47634738647648278</v>
      </c>
      <c r="AT448" s="8">
        <v>2.0000000000000001E-4</v>
      </c>
      <c r="AU448" s="8">
        <v>1.1999999999999999E-3</v>
      </c>
      <c r="AV448" s="6">
        <f t="shared" si="41"/>
        <v>0.7000437916863167</v>
      </c>
      <c r="AW448" s="8">
        <v>3.5200000000000002E-2</v>
      </c>
      <c r="AX448" s="8">
        <v>0.1067</v>
      </c>
    </row>
    <row r="449" spans="1:50" x14ac:dyDescent="0.3">
      <c r="A449" s="26"/>
      <c r="B449" s="26"/>
      <c r="C449" s="1" t="s">
        <v>1063</v>
      </c>
      <c r="D449" s="2">
        <v>57330</v>
      </c>
      <c r="E449" s="2"/>
      <c r="F449" s="2"/>
      <c r="G449" s="9"/>
      <c r="H449" s="5">
        <v>3.375</v>
      </c>
      <c r="I449" s="5">
        <v>2.48</v>
      </c>
      <c r="J449" s="5">
        <v>2.0127000000000002</v>
      </c>
      <c r="K449" s="5">
        <v>2.3826000000000001</v>
      </c>
      <c r="L449" s="5">
        <v>2.1356999999999999</v>
      </c>
      <c r="M449" s="5">
        <v>1.5678000000000001</v>
      </c>
      <c r="N449" s="5">
        <v>1.6995</v>
      </c>
      <c r="O449" s="5">
        <v>0.5393</v>
      </c>
      <c r="P449" s="5">
        <v>1.3468</v>
      </c>
      <c r="Q449" s="5">
        <v>0.69579999999999997</v>
      </c>
      <c r="R449" s="5">
        <v>3.2500000000000001E-2</v>
      </c>
      <c r="S449" s="5">
        <v>4.3900000000000002E-2</v>
      </c>
      <c r="T449" s="5">
        <v>1.3299999999999999E-2</v>
      </c>
      <c r="U449" s="5">
        <v>1.9E-2</v>
      </c>
      <c r="V449" s="5">
        <v>2.6599999999999999E-2</v>
      </c>
      <c r="W449" s="5">
        <v>1.0294000000000001</v>
      </c>
      <c r="X449" s="5">
        <v>1.4117999999999999</v>
      </c>
      <c r="Y449" s="5">
        <v>1.1657</v>
      </c>
      <c r="Z449" s="5">
        <v>0.7409</v>
      </c>
      <c r="AA449" s="5">
        <v>2.0112000000000001</v>
      </c>
      <c r="AB449" s="5">
        <v>0.81720000000000004</v>
      </c>
      <c r="AC449" s="5">
        <v>1.3903000000000001</v>
      </c>
      <c r="AD449" s="5">
        <v>0.46289999999999998</v>
      </c>
      <c r="AE449" s="5">
        <v>0.72160000000000002</v>
      </c>
      <c r="AF449" s="12">
        <v>0.91739999999999999</v>
      </c>
      <c r="AG449" s="5">
        <f t="shared" si="36"/>
        <v>0.47224285483610523</v>
      </c>
      <c r="AH449" s="13">
        <v>8.9999999999999998E-4</v>
      </c>
      <c r="AI449" s="13">
        <v>3.8E-3</v>
      </c>
      <c r="AJ449" s="6">
        <f t="shared" si="37"/>
        <v>0.67768517062431199</v>
      </c>
      <c r="AK449" s="8">
        <v>0.1203</v>
      </c>
      <c r="AL449" s="8">
        <v>0.19189999999999999</v>
      </c>
      <c r="AM449" s="6">
        <f t="shared" si="38"/>
        <v>1.0923623445825932E-2</v>
      </c>
      <c r="AN449" s="8">
        <v>1.0000000000000001E-15</v>
      </c>
      <c r="AO449" s="8">
        <v>1E-14</v>
      </c>
      <c r="AP449" s="6">
        <f t="shared" si="39"/>
        <v>2.1276930334958328E-2</v>
      </c>
      <c r="AQ449" s="8">
        <v>2.5000000000000001E-14</v>
      </c>
      <c r="AR449" s="8">
        <v>2.6199999999999999E-13</v>
      </c>
      <c r="AS449" s="6">
        <f t="shared" si="40"/>
        <v>0.51340222832229931</v>
      </c>
      <c r="AT449" s="8">
        <v>1.1999999999999999E-3</v>
      </c>
      <c r="AU449" s="8">
        <v>3.7000000000000002E-3</v>
      </c>
      <c r="AV449" s="6">
        <f t="shared" si="41"/>
        <v>0.7367503248307461</v>
      </c>
      <c r="AW449" s="8">
        <v>0.15260000000000001</v>
      </c>
      <c r="AX449" s="8">
        <v>0.25569999999999998</v>
      </c>
    </row>
    <row r="450" spans="1:50" x14ac:dyDescent="0.3">
      <c r="A450" s="26"/>
      <c r="B450" s="26"/>
      <c r="C450" s="1" t="s">
        <v>1064</v>
      </c>
      <c r="D450" s="2">
        <v>42463</v>
      </c>
      <c r="E450" s="2"/>
      <c r="F450" s="4" t="s">
        <v>1065</v>
      </c>
      <c r="G450" s="9">
        <v>11433862</v>
      </c>
      <c r="H450" s="5">
        <v>1.5688</v>
      </c>
      <c r="I450" s="5">
        <v>1.3948</v>
      </c>
      <c r="J450" s="5">
        <v>1.3239000000000001</v>
      </c>
      <c r="K450" s="5">
        <v>1.2425999999999999</v>
      </c>
      <c r="L450" s="5">
        <v>1.1999</v>
      </c>
      <c r="M450" s="5">
        <v>0.86639999999999995</v>
      </c>
      <c r="N450" s="5">
        <v>1.1322000000000001</v>
      </c>
      <c r="O450" s="5">
        <v>0.5726</v>
      </c>
      <c r="P450" s="5">
        <v>1.0237000000000001</v>
      </c>
      <c r="Q450" s="5">
        <v>0.76700000000000002</v>
      </c>
      <c r="R450" s="5">
        <v>0.48809999999999998</v>
      </c>
      <c r="S450" s="5">
        <v>0.40500000000000003</v>
      </c>
      <c r="T450" s="5">
        <v>0.41070000000000001</v>
      </c>
      <c r="U450" s="5">
        <v>0.372</v>
      </c>
      <c r="V450" s="5">
        <v>0.29170000000000001</v>
      </c>
      <c r="W450" s="5">
        <v>1.0434000000000001</v>
      </c>
      <c r="X450" s="5">
        <v>1.0710999999999999</v>
      </c>
      <c r="Y450" s="5">
        <v>1.3425</v>
      </c>
      <c r="Z450" s="5">
        <v>1.0350999999999999</v>
      </c>
      <c r="AA450" s="5">
        <v>1.3153999999999999</v>
      </c>
      <c r="AB450" s="5">
        <v>0.98150000000000004</v>
      </c>
      <c r="AC450" s="5">
        <v>0.94599999999999995</v>
      </c>
      <c r="AD450" s="5">
        <v>0.75460000000000005</v>
      </c>
      <c r="AE450" s="5">
        <v>0.88129999999999997</v>
      </c>
      <c r="AF450" s="12">
        <v>0.85599999999999998</v>
      </c>
      <c r="AG450" s="5">
        <f t="shared" si="36"/>
        <v>0.64812778603268961</v>
      </c>
      <c r="AH450" s="13">
        <v>9.3074999999999999E-5</v>
      </c>
      <c r="AI450" s="13">
        <v>6.9999999999999999E-4</v>
      </c>
      <c r="AJ450" s="6">
        <f t="shared" si="37"/>
        <v>0.76098148945329336</v>
      </c>
      <c r="AK450" s="8">
        <v>9.4000000000000004E-3</v>
      </c>
      <c r="AL450" s="8">
        <v>4.0899999999999999E-2</v>
      </c>
      <c r="AM450" s="6">
        <f t="shared" si="38"/>
        <v>0.29234769687964351</v>
      </c>
      <c r="AN450" s="8">
        <v>4.2289999999999999E-12</v>
      </c>
      <c r="AO450" s="8">
        <v>2.0760000000000001E-11</v>
      </c>
      <c r="AP450" s="6">
        <f t="shared" si="39"/>
        <v>0.33878605251829547</v>
      </c>
      <c r="AQ450" s="8">
        <v>4.3914999999999998E-11</v>
      </c>
      <c r="AR450" s="8">
        <v>1.9391000000000001E-10</v>
      </c>
      <c r="AS450" s="6">
        <f t="shared" si="40"/>
        <v>0.86292719167904908</v>
      </c>
      <c r="AT450" s="8">
        <v>9.3600000000000003E-2</v>
      </c>
      <c r="AU450" s="8">
        <v>9.11E-2</v>
      </c>
      <c r="AV450" s="6">
        <f t="shared" si="41"/>
        <v>1.013182328801669</v>
      </c>
      <c r="AW450" s="8">
        <v>0.81740000000000002</v>
      </c>
      <c r="AX450" s="8">
        <v>0.68230000000000002</v>
      </c>
    </row>
    <row r="451" spans="1:50" x14ac:dyDescent="0.3">
      <c r="A451" s="26"/>
      <c r="B451" s="26"/>
      <c r="C451" s="1" t="s">
        <v>1066</v>
      </c>
      <c r="D451" s="2">
        <v>47154</v>
      </c>
      <c r="E451" s="2"/>
      <c r="F451" s="2"/>
      <c r="G451" s="9"/>
      <c r="H451" s="5">
        <v>1.2117</v>
      </c>
      <c r="I451" s="5">
        <v>1.1659999999999999</v>
      </c>
      <c r="J451" s="5">
        <v>0.99439999999999995</v>
      </c>
      <c r="K451" s="5">
        <v>0.99729999999999996</v>
      </c>
      <c r="L451" s="5">
        <v>1.0026999999999999</v>
      </c>
      <c r="M451" s="5">
        <v>0.9466</v>
      </c>
      <c r="N451" s="5">
        <v>1.2571000000000001</v>
      </c>
      <c r="O451" s="5">
        <v>1.3371</v>
      </c>
      <c r="P451" s="5">
        <v>1.1288</v>
      </c>
      <c r="Q451" s="5">
        <v>0.93799999999999994</v>
      </c>
      <c r="R451" s="5">
        <v>0.73440000000000005</v>
      </c>
      <c r="S451" s="5">
        <v>0.5958</v>
      </c>
      <c r="T451" s="5">
        <v>0.35320000000000001</v>
      </c>
      <c r="U451" s="5">
        <v>0.45090000000000002</v>
      </c>
      <c r="V451" s="5">
        <v>0.43</v>
      </c>
      <c r="W451" s="5">
        <v>0.81420000000000003</v>
      </c>
      <c r="X451" s="5">
        <v>0.93279999999999996</v>
      </c>
      <c r="Y451" s="5">
        <v>1.3575999999999999</v>
      </c>
      <c r="Z451" s="5">
        <v>0.91080000000000005</v>
      </c>
      <c r="AA451" s="5">
        <v>1.4149</v>
      </c>
      <c r="AB451" s="5">
        <v>1.0766</v>
      </c>
      <c r="AC451" s="5">
        <v>1.2757000000000001</v>
      </c>
      <c r="AD451" s="5">
        <v>0.9022</v>
      </c>
      <c r="AE451" s="5">
        <v>1.0922000000000001</v>
      </c>
      <c r="AF451" s="12">
        <v>0.89280000000000004</v>
      </c>
      <c r="AG451" s="5">
        <f t="shared" si="36"/>
        <v>1.0438376054057072</v>
      </c>
      <c r="AH451" s="13">
        <v>0.82709999999999995</v>
      </c>
      <c r="AI451" s="13">
        <v>0.69420000000000004</v>
      </c>
      <c r="AJ451" s="6">
        <f t="shared" si="37"/>
        <v>0.96486381967847079</v>
      </c>
      <c r="AK451" s="8">
        <v>0.78120000000000001</v>
      </c>
      <c r="AL451" s="8">
        <v>0.62450000000000006</v>
      </c>
      <c r="AM451" s="6">
        <f t="shared" si="38"/>
        <v>0.47733660951955487</v>
      </c>
      <c r="AN451" s="8">
        <v>2.5208999999999999E-6</v>
      </c>
      <c r="AO451" s="8">
        <v>1.8788999999999999E-6</v>
      </c>
      <c r="AP451" s="6">
        <f t="shared" si="39"/>
        <v>0.47222068762315167</v>
      </c>
      <c r="AQ451" s="8">
        <v>1.9317999999999999E-6</v>
      </c>
      <c r="AR451" s="8">
        <v>1.8785000000000001E-6</v>
      </c>
      <c r="AS451" s="6">
        <f t="shared" si="40"/>
        <v>1.0108337521639583</v>
      </c>
      <c r="AT451" s="8">
        <v>0.90159999999999996</v>
      </c>
      <c r="AU451" s="8">
        <v>0.4713</v>
      </c>
      <c r="AV451" s="6">
        <f t="shared" si="41"/>
        <v>0.93435694414722892</v>
      </c>
      <c r="AW451" s="8">
        <v>0.7097</v>
      </c>
      <c r="AX451" s="8">
        <v>0.63870000000000005</v>
      </c>
    </row>
    <row r="452" spans="1:50" x14ac:dyDescent="0.3">
      <c r="A452" s="26"/>
      <c r="B452" s="26"/>
      <c r="C452" s="1" t="s">
        <v>1067</v>
      </c>
      <c r="D452" s="2">
        <v>52433</v>
      </c>
      <c r="E452" s="2"/>
      <c r="F452" s="2"/>
      <c r="G452" s="9"/>
      <c r="H452" s="5">
        <v>1.5786</v>
      </c>
      <c r="I452" s="5">
        <v>1.2999000000000001</v>
      </c>
      <c r="J452" s="5">
        <v>1.7755000000000001</v>
      </c>
      <c r="K452" s="5">
        <v>1.1811</v>
      </c>
      <c r="L452" s="5">
        <v>1.1016999999999999</v>
      </c>
      <c r="M452" s="5">
        <v>1.0421</v>
      </c>
      <c r="N452" s="5">
        <v>1.5042</v>
      </c>
      <c r="O452" s="5">
        <v>0.6552</v>
      </c>
      <c r="P452" s="5">
        <v>1.0436000000000001</v>
      </c>
      <c r="Q452" s="5">
        <v>0.94379999999999997</v>
      </c>
      <c r="R452" s="5">
        <v>1.2E-2</v>
      </c>
      <c r="S452" s="5">
        <v>9.9000000000000008E-3</v>
      </c>
      <c r="T452" s="5">
        <v>0.01</v>
      </c>
      <c r="U452" s="5">
        <v>7.1000000000000004E-3</v>
      </c>
      <c r="V452" s="5">
        <v>5.1000000000000004E-3</v>
      </c>
      <c r="W452" s="5">
        <v>0.82330000000000003</v>
      </c>
      <c r="X452" s="5">
        <v>1.0468</v>
      </c>
      <c r="Y452" s="5">
        <v>1.5365</v>
      </c>
      <c r="Z452" s="5">
        <v>0.77739999999999998</v>
      </c>
      <c r="AA452" s="5">
        <v>1.1148</v>
      </c>
      <c r="AB452" s="5">
        <v>0.97950000000000004</v>
      </c>
      <c r="AC452" s="5">
        <v>1.2735000000000001</v>
      </c>
      <c r="AD452" s="5">
        <v>0.76270000000000004</v>
      </c>
      <c r="AE452" s="5">
        <v>0.80269999999999997</v>
      </c>
      <c r="AF452" s="12">
        <v>0.85529999999999995</v>
      </c>
      <c r="AG452" s="5">
        <f t="shared" ref="AG452:AG515" si="42">AVERAGE(M452:Q452)/AVERAGE(H452:L452)</f>
        <v>0.74802502594856435</v>
      </c>
      <c r="AH452" s="13">
        <v>3.8600000000000002E-2</v>
      </c>
      <c r="AI452" s="13">
        <v>6.8699999999999997E-2</v>
      </c>
      <c r="AJ452" s="6">
        <f t="shared" ref="AJ452:AJ515" si="43">AVERAGE(AB452:AF452)/AVERAGE(W452:AA452)</f>
        <v>0.88202989356080619</v>
      </c>
      <c r="AK452" s="8">
        <v>0.75870000000000004</v>
      </c>
      <c r="AL452" s="8">
        <v>0.61970000000000003</v>
      </c>
      <c r="AM452" s="6">
        <f t="shared" ref="AM452:AM515" si="44">AVERAGE(R452:V452)/AVERAGE(H452:L452)</f>
        <v>6.3573982239649423E-3</v>
      </c>
      <c r="AN452" s="8">
        <v>0</v>
      </c>
      <c r="AO452" s="8">
        <v>0</v>
      </c>
      <c r="AP452" s="6">
        <f t="shared" ref="AP452:AP515" si="45">AVERAGE(R452:V452)/AVERAGE(W452:AA452)</f>
        <v>8.3226390880954196E-3</v>
      </c>
      <c r="AQ452" s="8">
        <v>0</v>
      </c>
      <c r="AR452" s="8">
        <v>0</v>
      </c>
      <c r="AS452" s="6">
        <f t="shared" ref="AS452:AS515" si="46">AVERAGE(W452:AA452)/AVERAGE(H452:L452)</f>
        <v>0.76386806596701651</v>
      </c>
      <c r="AT452" s="8">
        <v>1.5299999999999999E-2</v>
      </c>
      <c r="AU452" s="8">
        <v>2.3800000000000002E-2</v>
      </c>
      <c r="AV452" s="6">
        <f t="shared" ref="AV452:AV515" si="47">AVERAGE(AB452:AF452)/AVERAGE(M452:Q452)</f>
        <v>0.90071113338087061</v>
      </c>
      <c r="AW452" s="8">
        <v>0.46189999999999998</v>
      </c>
      <c r="AX452" s="8">
        <v>0.51749999999999996</v>
      </c>
    </row>
    <row r="453" spans="1:50" x14ac:dyDescent="0.3">
      <c r="A453" s="26"/>
      <c r="B453" s="26"/>
      <c r="C453" s="1" t="s">
        <v>1068</v>
      </c>
      <c r="D453" s="2">
        <v>42459</v>
      </c>
      <c r="E453" s="2"/>
      <c r="F453" s="2"/>
      <c r="G453" s="9"/>
      <c r="H453" s="5">
        <v>1.6171</v>
      </c>
      <c r="I453" s="5">
        <v>1.3653999999999999</v>
      </c>
      <c r="J453" s="5">
        <v>1.1341000000000001</v>
      </c>
      <c r="K453" s="5">
        <v>1.1667000000000001</v>
      </c>
      <c r="L453" s="5">
        <v>1.2243999999999999</v>
      </c>
      <c r="M453" s="5">
        <v>0.96079999999999999</v>
      </c>
      <c r="N453" s="5">
        <v>1.3362000000000001</v>
      </c>
      <c r="O453" s="5">
        <v>1.1849000000000001</v>
      </c>
      <c r="P453" s="5">
        <v>1.1762999999999999</v>
      </c>
      <c r="Q453" s="5">
        <v>1.3709</v>
      </c>
      <c r="R453" s="5">
        <v>0.38490000000000002</v>
      </c>
      <c r="S453" s="5">
        <v>0.35720000000000002</v>
      </c>
      <c r="T453" s="5">
        <v>0.25750000000000001</v>
      </c>
      <c r="U453" s="5">
        <v>0.19739999999999999</v>
      </c>
      <c r="V453" s="5">
        <v>0.18870000000000001</v>
      </c>
      <c r="W453" s="5">
        <v>0.90580000000000005</v>
      </c>
      <c r="X453" s="5">
        <v>0.81420000000000003</v>
      </c>
      <c r="Y453" s="5">
        <v>1.2135</v>
      </c>
      <c r="Z453" s="5">
        <v>0.96479999999999999</v>
      </c>
      <c r="AA453" s="5">
        <v>1.1240000000000001</v>
      </c>
      <c r="AB453" s="5">
        <v>0.95630000000000004</v>
      </c>
      <c r="AC453" s="5">
        <v>0.96989999999999998</v>
      </c>
      <c r="AD453" s="5">
        <v>0.8841</v>
      </c>
      <c r="AE453" s="5">
        <v>1.3473999999999999</v>
      </c>
      <c r="AF453" s="12">
        <v>0.80889999999999995</v>
      </c>
      <c r="AG453" s="5">
        <f t="shared" si="42"/>
        <v>0.92645635170644003</v>
      </c>
      <c r="AH453" s="13">
        <v>0.32629999999999998</v>
      </c>
      <c r="AI453" s="13">
        <v>0.3579</v>
      </c>
      <c r="AJ453" s="6">
        <f t="shared" si="43"/>
        <v>0.98890946379148981</v>
      </c>
      <c r="AK453" s="8">
        <v>0.7137</v>
      </c>
      <c r="AL453" s="8">
        <v>0.60260000000000002</v>
      </c>
      <c r="AM453" s="6">
        <f t="shared" si="44"/>
        <v>0.21293237242036359</v>
      </c>
      <c r="AN453" s="8">
        <v>3.0785E-11</v>
      </c>
      <c r="AO453" s="8">
        <v>1.1499E-10</v>
      </c>
      <c r="AP453" s="6">
        <f t="shared" si="45"/>
        <v>0.27590944388029393</v>
      </c>
      <c r="AQ453" s="8">
        <v>5.4006999999999998E-10</v>
      </c>
      <c r="AR453" s="8">
        <v>1.6071E-9</v>
      </c>
      <c r="AS453" s="6">
        <f t="shared" si="46"/>
        <v>0.77174731471948621</v>
      </c>
      <c r="AT453" s="8">
        <v>6.5100000000000005E-2</v>
      </c>
      <c r="AU453" s="8">
        <v>7.1400000000000005E-2</v>
      </c>
      <c r="AV453" s="6">
        <f t="shared" si="47"/>
        <v>0.82377137549551338</v>
      </c>
      <c r="AW453" s="8">
        <v>0.20250000000000001</v>
      </c>
      <c r="AX453" s="8">
        <v>0.3115</v>
      </c>
    </row>
    <row r="454" spans="1:50" x14ac:dyDescent="0.3">
      <c r="A454" s="26"/>
      <c r="B454" s="26"/>
      <c r="C454" s="1" t="s">
        <v>1069</v>
      </c>
      <c r="D454" s="2">
        <v>52615</v>
      </c>
      <c r="E454" s="2"/>
      <c r="F454" s="2"/>
      <c r="G454" s="9"/>
      <c r="H454" s="5">
        <v>3.4026000000000001</v>
      </c>
      <c r="I454" s="5">
        <v>2.7364000000000002</v>
      </c>
      <c r="J454" s="5">
        <v>2.3378000000000001</v>
      </c>
      <c r="K454" s="5">
        <v>1.6614</v>
      </c>
      <c r="L454" s="5">
        <v>1.8220000000000001</v>
      </c>
      <c r="M454" s="5">
        <v>1.2858000000000001</v>
      </c>
      <c r="N454" s="5">
        <v>1.6425000000000001</v>
      </c>
      <c r="O454" s="5">
        <v>0.64259999999999995</v>
      </c>
      <c r="P454" s="5">
        <v>1.1977</v>
      </c>
      <c r="Q454" s="5">
        <v>0.76370000000000005</v>
      </c>
      <c r="R454" s="5">
        <v>8.1600000000000006E-2</v>
      </c>
      <c r="S454" s="5">
        <v>4.0899999999999999E-2</v>
      </c>
      <c r="T454" s="5">
        <v>5.3900000000000003E-2</v>
      </c>
      <c r="U454" s="5">
        <v>6.83E-2</v>
      </c>
      <c r="V454" s="5">
        <v>0.03</v>
      </c>
      <c r="W454" s="5">
        <v>1.022</v>
      </c>
      <c r="X454" s="5">
        <v>1.5827</v>
      </c>
      <c r="Y454" s="5">
        <v>1.5229999999999999</v>
      </c>
      <c r="Z454" s="5">
        <v>0.65300000000000002</v>
      </c>
      <c r="AA454" s="5">
        <v>1.6987000000000001</v>
      </c>
      <c r="AB454" s="5">
        <v>0.91720000000000002</v>
      </c>
      <c r="AC454" s="5">
        <v>1.2681</v>
      </c>
      <c r="AD454" s="5">
        <v>0.61639999999999995</v>
      </c>
      <c r="AE454" s="5">
        <v>0.60460000000000003</v>
      </c>
      <c r="AF454" s="12">
        <v>0.91539999999999999</v>
      </c>
      <c r="AG454" s="5">
        <f t="shared" si="42"/>
        <v>0.46255915452918844</v>
      </c>
      <c r="AH454" s="13">
        <v>4.0000000000000002E-4</v>
      </c>
      <c r="AI454" s="13">
        <v>2.2000000000000001E-3</v>
      </c>
      <c r="AJ454" s="6">
        <f t="shared" si="43"/>
        <v>0.66699077075037816</v>
      </c>
      <c r="AK454" s="8">
        <v>0.10979999999999999</v>
      </c>
      <c r="AL454" s="8">
        <v>0.17860000000000001</v>
      </c>
      <c r="AM454" s="6">
        <f t="shared" si="44"/>
        <v>2.2967843347101217E-2</v>
      </c>
      <c r="AN454" s="8">
        <v>2.0000000000000002E-15</v>
      </c>
      <c r="AO454" s="8">
        <v>2.2000000000000001E-14</v>
      </c>
      <c r="AP454" s="6">
        <f t="shared" si="45"/>
        <v>4.2395900855017446E-2</v>
      </c>
      <c r="AQ454" s="8">
        <v>7.1999999999999996E-14</v>
      </c>
      <c r="AR454" s="8">
        <v>6.16E-13</v>
      </c>
      <c r="AS454" s="6">
        <f t="shared" si="46"/>
        <v>0.54174679353188071</v>
      </c>
      <c r="AT454" s="8">
        <v>1.1000000000000001E-3</v>
      </c>
      <c r="AU454" s="8">
        <v>3.3999999999999998E-3</v>
      </c>
      <c r="AV454" s="6">
        <f t="shared" si="47"/>
        <v>0.78117600274750099</v>
      </c>
      <c r="AW454" s="8">
        <v>0.2114</v>
      </c>
      <c r="AX454" s="8">
        <v>0.31859999999999999</v>
      </c>
    </row>
    <row r="455" spans="1:50" x14ac:dyDescent="0.3">
      <c r="A455" s="26"/>
      <c r="B455" s="26"/>
      <c r="C455" s="1" t="s">
        <v>1070</v>
      </c>
      <c r="D455" s="2">
        <v>37529</v>
      </c>
      <c r="E455" s="2"/>
      <c r="F455" s="4" t="s">
        <v>1071</v>
      </c>
      <c r="G455" s="9">
        <v>6443882</v>
      </c>
      <c r="H455" s="5">
        <v>2.137</v>
      </c>
      <c r="I455" s="5">
        <v>1.7241</v>
      </c>
      <c r="J455" s="5">
        <v>1.0147999999999999</v>
      </c>
      <c r="K455" s="5">
        <v>1.0508999999999999</v>
      </c>
      <c r="L455" s="5">
        <v>0.79339999999999999</v>
      </c>
      <c r="M455" s="5">
        <v>0.76100000000000001</v>
      </c>
      <c r="N455" s="5">
        <v>0.74729999999999996</v>
      </c>
      <c r="O455" s="5">
        <v>0.88280000000000003</v>
      </c>
      <c r="P455" s="5">
        <v>0.57809999999999995</v>
      </c>
      <c r="Q455" s="5">
        <v>0.65169999999999995</v>
      </c>
      <c r="R455" s="5">
        <v>1.0901000000000001</v>
      </c>
      <c r="S455" s="5">
        <v>0.67910000000000004</v>
      </c>
      <c r="T455" s="5">
        <v>0.54249999999999998</v>
      </c>
      <c r="U455" s="5">
        <v>0.5353</v>
      </c>
      <c r="V455" s="5">
        <v>0.46539999999999998</v>
      </c>
      <c r="W455" s="5">
        <v>1.7890999999999999</v>
      </c>
      <c r="X455" s="5">
        <v>2.3144</v>
      </c>
      <c r="Y455" s="5">
        <v>1.9931000000000001</v>
      </c>
      <c r="Z455" s="5">
        <v>0.98519999999999996</v>
      </c>
      <c r="AA455" s="5">
        <v>2.7584</v>
      </c>
      <c r="AB455" s="5">
        <v>1.2984</v>
      </c>
      <c r="AC455" s="5">
        <v>1.5291999999999999</v>
      </c>
      <c r="AD455" s="5">
        <v>0.74270000000000003</v>
      </c>
      <c r="AE455" s="5">
        <v>1.2020999999999999</v>
      </c>
      <c r="AF455" s="12">
        <v>1.0539000000000001</v>
      </c>
      <c r="AG455" s="5">
        <f t="shared" si="42"/>
        <v>0.53880836879854754</v>
      </c>
      <c r="AH455" s="13">
        <v>2.2000000000000001E-3</v>
      </c>
      <c r="AI455" s="13">
        <v>7.4000000000000003E-3</v>
      </c>
      <c r="AJ455" s="6">
        <f t="shared" si="43"/>
        <v>0.59209162415398064</v>
      </c>
      <c r="AK455" s="8">
        <v>2.5100000000000001E-2</v>
      </c>
      <c r="AL455" s="8">
        <v>7.0499999999999993E-2</v>
      </c>
      <c r="AM455" s="6">
        <f t="shared" si="44"/>
        <v>0.49290199696437598</v>
      </c>
      <c r="AN455" s="8">
        <v>4.0000000000000002E-4</v>
      </c>
      <c r="AO455" s="8">
        <v>2.0000000000000001E-4</v>
      </c>
      <c r="AP455" s="6">
        <f t="shared" si="45"/>
        <v>0.33661917440702427</v>
      </c>
      <c r="AQ455" s="8">
        <v>1.0188E-5</v>
      </c>
      <c r="AR455" s="8">
        <v>7.8761000000000007E-6</v>
      </c>
      <c r="AS455" s="6">
        <f t="shared" si="46"/>
        <v>1.4642718966697417</v>
      </c>
      <c r="AT455" s="8">
        <v>0.11890000000000001</v>
      </c>
      <c r="AU455" s="8">
        <v>0.1101</v>
      </c>
      <c r="AV455" s="6">
        <f t="shared" si="47"/>
        <v>1.6090750918279986</v>
      </c>
      <c r="AW455" s="8">
        <v>1.3100000000000001E-2</v>
      </c>
      <c r="AX455" s="8">
        <v>5.96E-2</v>
      </c>
    </row>
    <row r="456" spans="1:50" x14ac:dyDescent="0.3">
      <c r="A456" s="26"/>
      <c r="B456" s="26"/>
      <c r="C456" s="1" t="s">
        <v>1072</v>
      </c>
      <c r="D456" s="2">
        <v>48490</v>
      </c>
      <c r="E456" s="2"/>
      <c r="F456" s="4" t="s">
        <v>1073</v>
      </c>
      <c r="G456" s="9"/>
      <c r="H456" s="5">
        <v>2.3212999999999999</v>
      </c>
      <c r="I456" s="5">
        <v>2.0516999999999999</v>
      </c>
      <c r="J456" s="5">
        <v>1.107</v>
      </c>
      <c r="K456" s="5">
        <v>1.0510999999999999</v>
      </c>
      <c r="L456" s="5">
        <v>0.82130000000000003</v>
      </c>
      <c r="M456" s="5">
        <v>1.1393</v>
      </c>
      <c r="N456" s="5">
        <v>0.65539999999999998</v>
      </c>
      <c r="O456" s="5">
        <v>0.23569999999999999</v>
      </c>
      <c r="P456" s="5">
        <v>0.54710000000000003</v>
      </c>
      <c r="Q456" s="5">
        <v>0.34100000000000003</v>
      </c>
      <c r="R456" s="5">
        <v>2.4024999999999999</v>
      </c>
      <c r="S456" s="5">
        <v>1.7502</v>
      </c>
      <c r="T456" s="5">
        <v>1.5522</v>
      </c>
      <c r="U456" s="5">
        <v>1.86</v>
      </c>
      <c r="V456" s="5">
        <v>1.1057999999999999</v>
      </c>
      <c r="W456" s="5">
        <v>0.99709999999999999</v>
      </c>
      <c r="X456" s="5">
        <v>1.7422</v>
      </c>
      <c r="Y456" s="5">
        <v>0.96650000000000003</v>
      </c>
      <c r="Z456" s="5">
        <v>0.81520000000000004</v>
      </c>
      <c r="AA456" s="5">
        <v>1.6700999999999999</v>
      </c>
      <c r="AB456" s="5">
        <v>0.46210000000000001</v>
      </c>
      <c r="AC456" s="5">
        <v>0.73040000000000005</v>
      </c>
      <c r="AD456" s="5">
        <v>0.36109999999999998</v>
      </c>
      <c r="AE456" s="5">
        <v>0.33850000000000002</v>
      </c>
      <c r="AF456" s="12">
        <v>1.0028999999999999</v>
      </c>
      <c r="AG456" s="5">
        <f t="shared" si="42"/>
        <v>0.39694521516783643</v>
      </c>
      <c r="AH456" s="13">
        <v>4.0000000000000002E-4</v>
      </c>
      <c r="AI456" s="13">
        <v>2E-3</v>
      </c>
      <c r="AJ456" s="6">
        <f t="shared" si="43"/>
        <v>0.46760672578378643</v>
      </c>
      <c r="AK456" s="8">
        <v>9.4000000000000004E-3</v>
      </c>
      <c r="AL456" s="8">
        <v>4.0899999999999999E-2</v>
      </c>
      <c r="AM456" s="6">
        <f t="shared" si="44"/>
        <v>1.179301996626952</v>
      </c>
      <c r="AN456" s="8">
        <v>0.31390000000000001</v>
      </c>
      <c r="AO456" s="8">
        <v>8.3000000000000004E-2</v>
      </c>
      <c r="AP456" s="6">
        <f t="shared" si="45"/>
        <v>1.400510410104828</v>
      </c>
      <c r="AQ456" s="8">
        <v>4.8599999999999997E-2</v>
      </c>
      <c r="AR456" s="8">
        <v>1.47E-2</v>
      </c>
      <c r="AS456" s="6">
        <f t="shared" si="46"/>
        <v>0.84205157499591976</v>
      </c>
      <c r="AT456" s="8">
        <v>0.29849999999999999</v>
      </c>
      <c r="AU456" s="8">
        <v>0.218</v>
      </c>
      <c r="AV456" s="6">
        <f t="shared" si="47"/>
        <v>0.99194791845125918</v>
      </c>
      <c r="AW456" s="8">
        <v>0.77080000000000004</v>
      </c>
      <c r="AX456" s="8">
        <v>0.67349999999999999</v>
      </c>
    </row>
    <row r="457" spans="1:50" x14ac:dyDescent="0.3">
      <c r="A457" s="26"/>
      <c r="B457" s="26"/>
      <c r="C457" s="1" t="s">
        <v>1074</v>
      </c>
      <c r="D457" s="2">
        <v>48491</v>
      </c>
      <c r="E457" s="2"/>
      <c r="F457" s="2"/>
      <c r="G457" s="9"/>
      <c r="H457" s="5">
        <v>2.4068000000000001</v>
      </c>
      <c r="I457" s="5">
        <v>1.9634</v>
      </c>
      <c r="J457" s="5">
        <v>1</v>
      </c>
      <c r="K457" s="5">
        <v>0.79990000000000006</v>
      </c>
      <c r="L457" s="5">
        <v>0.67469999999999997</v>
      </c>
      <c r="M457" s="5">
        <v>1.4843999999999999</v>
      </c>
      <c r="N457" s="5">
        <v>0.9052</v>
      </c>
      <c r="O457" s="5">
        <v>0.68640000000000001</v>
      </c>
      <c r="P457" s="5">
        <v>0.34710000000000002</v>
      </c>
      <c r="Q457" s="5">
        <v>0.72070000000000001</v>
      </c>
      <c r="R457" s="5">
        <v>6.1125999999999996</v>
      </c>
      <c r="S457" s="5">
        <v>2.4697</v>
      </c>
      <c r="T457" s="5">
        <v>2.7797000000000001</v>
      </c>
      <c r="U457" s="5">
        <v>4.3212000000000002</v>
      </c>
      <c r="V457" s="5">
        <v>1.6794</v>
      </c>
      <c r="W457" s="5">
        <v>0.31269999999999998</v>
      </c>
      <c r="X457" s="5">
        <v>1.9075</v>
      </c>
      <c r="Y457" s="5">
        <v>1.3245</v>
      </c>
      <c r="Z457" s="5">
        <v>0.27200000000000002</v>
      </c>
      <c r="AA457" s="5">
        <v>2.1389999999999998</v>
      </c>
      <c r="AB457" s="5">
        <v>0.27200000000000002</v>
      </c>
      <c r="AC457" s="5">
        <v>0.95820000000000005</v>
      </c>
      <c r="AD457" s="5">
        <v>0.27200000000000002</v>
      </c>
      <c r="AE457" s="5">
        <v>0.27200000000000002</v>
      </c>
      <c r="AF457" s="12">
        <v>0.8075</v>
      </c>
      <c r="AG457" s="5">
        <f t="shared" si="42"/>
        <v>0.60539387564282376</v>
      </c>
      <c r="AH457" s="13">
        <v>0.21510000000000001</v>
      </c>
      <c r="AI457" s="13">
        <v>0.2591</v>
      </c>
      <c r="AJ457" s="6">
        <f t="shared" si="43"/>
        <v>0.43348388938327986</v>
      </c>
      <c r="AK457" s="8">
        <v>0.14860000000000001</v>
      </c>
      <c r="AL457" s="8">
        <v>0.22140000000000001</v>
      </c>
      <c r="AM457" s="6">
        <f t="shared" si="44"/>
        <v>2.5366117344553532</v>
      </c>
      <c r="AN457" s="8">
        <v>1.09E-2</v>
      </c>
      <c r="AO457" s="8">
        <v>3.8999999999999998E-3</v>
      </c>
      <c r="AP457" s="6">
        <f t="shared" si="45"/>
        <v>2.9152912336081402</v>
      </c>
      <c r="AQ457" s="8">
        <v>6.9999999999999999E-4</v>
      </c>
      <c r="AR457" s="8">
        <v>4.0000000000000002E-4</v>
      </c>
      <c r="AS457" s="6">
        <f t="shared" si="46"/>
        <v>0.87010577372604025</v>
      </c>
      <c r="AT457" s="8">
        <v>0.25609999999999999</v>
      </c>
      <c r="AU457" s="8">
        <v>0.19409999999999999</v>
      </c>
      <c r="AV457" s="6">
        <f t="shared" si="47"/>
        <v>0.62302717312611622</v>
      </c>
      <c r="AW457" s="8">
        <v>0.1794</v>
      </c>
      <c r="AX457" s="8">
        <v>0.2878</v>
      </c>
    </row>
    <row r="458" spans="1:50" x14ac:dyDescent="0.3">
      <c r="A458" s="26"/>
      <c r="B458" s="26"/>
      <c r="C458" s="1" t="s">
        <v>1075</v>
      </c>
      <c r="D458" s="2">
        <v>52495</v>
      </c>
      <c r="E458" s="2"/>
      <c r="F458" s="2"/>
      <c r="G458" s="9"/>
      <c r="H458" s="5">
        <v>1.7041999999999999</v>
      </c>
      <c r="I458" s="5">
        <v>1.419</v>
      </c>
      <c r="J458" s="5">
        <v>1.6267</v>
      </c>
      <c r="K458" s="5">
        <v>1.2211000000000001</v>
      </c>
      <c r="L458" s="5">
        <v>1.0557000000000001</v>
      </c>
      <c r="M458" s="5">
        <v>1.6318999999999999</v>
      </c>
      <c r="N458" s="5">
        <v>1.8515999999999999</v>
      </c>
      <c r="O458" s="5">
        <v>0.76529999999999998</v>
      </c>
      <c r="P458" s="5">
        <v>1.2942</v>
      </c>
      <c r="Q458" s="5">
        <v>1.1077999999999999</v>
      </c>
      <c r="R458" s="5">
        <v>3.0800000000000001E-2</v>
      </c>
      <c r="S458" s="5">
        <v>3.0200000000000001E-2</v>
      </c>
      <c r="T458" s="5">
        <v>0.01</v>
      </c>
      <c r="U458" s="5">
        <v>1.1299999999999999E-2</v>
      </c>
      <c r="V458" s="5">
        <v>0.01</v>
      </c>
      <c r="W458" s="5">
        <v>0.55620000000000003</v>
      </c>
      <c r="X458" s="5">
        <v>0.70069999999999999</v>
      </c>
      <c r="Y458" s="5">
        <v>0.99060000000000004</v>
      </c>
      <c r="Z458" s="5">
        <v>0.60260000000000002</v>
      </c>
      <c r="AA458" s="5">
        <v>1.0127999999999999</v>
      </c>
      <c r="AB458" s="5">
        <v>0.85040000000000004</v>
      </c>
      <c r="AC458" s="5">
        <v>1.3448</v>
      </c>
      <c r="AD458" s="5">
        <v>0.57679999999999998</v>
      </c>
      <c r="AE458" s="5">
        <v>0.50280000000000002</v>
      </c>
      <c r="AF458" s="12">
        <v>1.1546000000000001</v>
      </c>
      <c r="AG458" s="5">
        <f t="shared" si="42"/>
        <v>0.94650404884227302</v>
      </c>
      <c r="AH458" s="13">
        <v>0.98099999999999998</v>
      </c>
      <c r="AI458" s="13">
        <v>0.74009999999999998</v>
      </c>
      <c r="AJ458" s="6">
        <f t="shared" si="43"/>
        <v>1.1466514794584379</v>
      </c>
      <c r="AK458" s="8">
        <v>0.45029999999999998</v>
      </c>
      <c r="AL458" s="8">
        <v>0.4637</v>
      </c>
      <c r="AM458" s="6">
        <f t="shared" si="44"/>
        <v>1.3135611311141786E-2</v>
      </c>
      <c r="AN458" s="8">
        <v>1.0000000000000001E-15</v>
      </c>
      <c r="AO458" s="8">
        <v>8.0000000000000006E-15</v>
      </c>
      <c r="AP458" s="6">
        <f t="shared" si="45"/>
        <v>2.3893965673457761E-2</v>
      </c>
      <c r="AQ458" s="8">
        <v>8.0000000000000006E-15</v>
      </c>
      <c r="AR458" s="8">
        <v>1.1700000000000001E-13</v>
      </c>
      <c r="AS458" s="6">
        <f t="shared" si="46"/>
        <v>0.54974596894701644</v>
      </c>
      <c r="AT458" s="8">
        <v>6.1000000000000004E-3</v>
      </c>
      <c r="AU458" s="8">
        <v>1.17E-2</v>
      </c>
      <c r="AV458" s="6">
        <f t="shared" si="47"/>
        <v>0.66599506826246468</v>
      </c>
      <c r="AW458" s="8">
        <v>3.1099999999999999E-2</v>
      </c>
      <c r="AX458" s="8">
        <v>9.9000000000000005E-2</v>
      </c>
    </row>
    <row r="459" spans="1:50" x14ac:dyDescent="0.3">
      <c r="A459" s="26"/>
      <c r="B459" s="26"/>
      <c r="C459" s="1" t="s">
        <v>1076</v>
      </c>
      <c r="D459" s="2">
        <v>48493</v>
      </c>
      <c r="E459" s="2"/>
      <c r="F459" s="4" t="s">
        <v>1077</v>
      </c>
      <c r="G459" s="9"/>
      <c r="H459" s="5">
        <v>2.5808</v>
      </c>
      <c r="I459" s="5">
        <v>2.1436999999999999</v>
      </c>
      <c r="J459" s="5">
        <v>1.7041999999999999</v>
      </c>
      <c r="K459" s="5">
        <v>1.4941</v>
      </c>
      <c r="L459" s="5">
        <v>1.4914000000000001</v>
      </c>
      <c r="M459" s="5">
        <v>1.1826000000000001</v>
      </c>
      <c r="N459" s="5">
        <v>1.1548</v>
      </c>
      <c r="O459" s="5">
        <v>0.6925</v>
      </c>
      <c r="P459" s="5">
        <v>1.1015999999999999</v>
      </c>
      <c r="Q459" s="5">
        <v>1.0032000000000001</v>
      </c>
      <c r="R459" s="5">
        <v>0.85609999999999997</v>
      </c>
      <c r="S459" s="5">
        <v>0.65690000000000004</v>
      </c>
      <c r="T459" s="5">
        <v>0.69689999999999996</v>
      </c>
      <c r="U459" s="5">
        <v>0.67649999999999999</v>
      </c>
      <c r="V459" s="5">
        <v>0.40050000000000002</v>
      </c>
      <c r="W459" s="5">
        <v>0.93169999999999997</v>
      </c>
      <c r="X459" s="5">
        <v>1.4091</v>
      </c>
      <c r="Y459" s="5">
        <v>1.2115</v>
      </c>
      <c r="Z459" s="5">
        <v>1.0299</v>
      </c>
      <c r="AA459" s="5">
        <v>1.8046</v>
      </c>
      <c r="AB459" s="5">
        <v>0.73580000000000001</v>
      </c>
      <c r="AC459" s="5">
        <v>0.90710000000000002</v>
      </c>
      <c r="AD459" s="5">
        <v>0.54500000000000004</v>
      </c>
      <c r="AE459" s="5">
        <v>0.61270000000000002</v>
      </c>
      <c r="AF459" s="12">
        <v>1.1108</v>
      </c>
      <c r="AG459" s="5">
        <f t="shared" si="42"/>
        <v>0.54542074738161506</v>
      </c>
      <c r="AH459" s="13">
        <v>8.0000000000000004E-4</v>
      </c>
      <c r="AI459" s="13">
        <v>3.5000000000000001E-3</v>
      </c>
      <c r="AJ459" s="6">
        <f t="shared" si="43"/>
        <v>0.61241936494018923</v>
      </c>
      <c r="AK459" s="8">
        <v>2.7699999999999999E-2</v>
      </c>
      <c r="AL459" s="8">
        <v>7.5800000000000006E-2</v>
      </c>
      <c r="AM459" s="6">
        <f t="shared" si="44"/>
        <v>0.34914278430456114</v>
      </c>
      <c r="AN459" s="8">
        <v>6.7759000000000002E-7</v>
      </c>
      <c r="AO459" s="8">
        <v>6.0666999999999997E-7</v>
      </c>
      <c r="AP459" s="6">
        <f t="shared" si="45"/>
        <v>0.51463956911129194</v>
      </c>
      <c r="AQ459" s="8">
        <v>8.9999999999999998E-4</v>
      </c>
      <c r="AR459" s="8">
        <v>4.0000000000000002E-4</v>
      </c>
      <c r="AS459" s="6">
        <f t="shared" si="46"/>
        <v>0.67842195831828511</v>
      </c>
      <c r="AT459" s="8">
        <v>4.4000000000000003E-3</v>
      </c>
      <c r="AU459" s="8">
        <v>9.2999999999999992E-3</v>
      </c>
      <c r="AV459" s="6">
        <f t="shared" si="47"/>
        <v>0.76175823319765512</v>
      </c>
      <c r="AW459" s="8">
        <v>0.1132</v>
      </c>
      <c r="AX459" s="8">
        <v>0.21190000000000001</v>
      </c>
    </row>
    <row r="460" spans="1:50" x14ac:dyDescent="0.3">
      <c r="A460" s="26"/>
      <c r="B460" s="26"/>
      <c r="C460" s="1" t="s">
        <v>1078</v>
      </c>
      <c r="D460" s="2">
        <v>52435</v>
      </c>
      <c r="E460" s="2"/>
      <c r="F460" s="2"/>
      <c r="G460" s="9"/>
      <c r="H460" s="5">
        <v>1.5149999999999999</v>
      </c>
      <c r="I460" s="5">
        <v>1.2622</v>
      </c>
      <c r="J460" s="5">
        <v>1.6695</v>
      </c>
      <c r="K460" s="5">
        <v>1.1721999999999999</v>
      </c>
      <c r="L460" s="5">
        <v>1.3511</v>
      </c>
      <c r="M460" s="5">
        <v>1.5678000000000001</v>
      </c>
      <c r="N460" s="5">
        <v>2.3073999999999999</v>
      </c>
      <c r="O460" s="5">
        <v>1.1594</v>
      </c>
      <c r="P460" s="5">
        <v>1.4891000000000001</v>
      </c>
      <c r="Q460" s="5">
        <v>1.8225</v>
      </c>
      <c r="R460" s="5">
        <v>3.2599999999999997E-2</v>
      </c>
      <c r="S460" s="5">
        <v>1.83E-2</v>
      </c>
      <c r="T460" s="5">
        <v>2.4299999999999999E-2</v>
      </c>
      <c r="U460" s="5">
        <v>2.23E-2</v>
      </c>
      <c r="V460" s="5">
        <v>1.83E-2</v>
      </c>
      <c r="W460" s="5">
        <v>0.55110000000000003</v>
      </c>
      <c r="X460" s="5">
        <v>0.57809999999999995</v>
      </c>
      <c r="Y460" s="5">
        <v>1.1362000000000001</v>
      </c>
      <c r="Z460" s="5">
        <v>0.69889999999999997</v>
      </c>
      <c r="AA460" s="5">
        <v>0.99970000000000003</v>
      </c>
      <c r="AB460" s="5">
        <v>0.872</v>
      </c>
      <c r="AC460" s="5">
        <v>1.2584</v>
      </c>
      <c r="AD460" s="5">
        <v>0.60809999999999997</v>
      </c>
      <c r="AE460" s="5">
        <v>0.64170000000000005</v>
      </c>
      <c r="AF460" s="12">
        <v>0.9234</v>
      </c>
      <c r="AG460" s="5">
        <f t="shared" si="42"/>
        <v>1.1974461979913917</v>
      </c>
      <c r="AH460" s="13">
        <v>0.1507</v>
      </c>
      <c r="AI460" s="13">
        <v>0.1973</v>
      </c>
      <c r="AJ460" s="6">
        <f t="shared" si="43"/>
        <v>1.0856710393541875</v>
      </c>
      <c r="AK460" s="8">
        <v>0.3533</v>
      </c>
      <c r="AL460" s="8">
        <v>0.39369999999999999</v>
      </c>
      <c r="AM460" s="6">
        <f t="shared" si="44"/>
        <v>1.6614060258249644E-2</v>
      </c>
      <c r="AN460" s="8">
        <v>0</v>
      </c>
      <c r="AO460" s="8">
        <v>0</v>
      </c>
      <c r="AP460" s="6">
        <f t="shared" si="45"/>
        <v>2.9212916246215942E-2</v>
      </c>
      <c r="AQ460" s="8">
        <v>0</v>
      </c>
      <c r="AR460" s="8">
        <v>2.9999999999999998E-15</v>
      </c>
      <c r="AS460" s="6">
        <f t="shared" si="46"/>
        <v>0.56872309899569595</v>
      </c>
      <c r="AT460" s="8">
        <v>2.9999999999999997E-4</v>
      </c>
      <c r="AU460" s="8">
        <v>1.5E-3</v>
      </c>
      <c r="AV460" s="6">
        <f t="shared" si="47"/>
        <v>0.51563585823488534</v>
      </c>
      <c r="AW460" s="8">
        <v>8.9442000000000002E-5</v>
      </c>
      <c r="AX460" s="8">
        <v>2.8999999999999998E-3</v>
      </c>
    </row>
    <row r="461" spans="1:50" x14ac:dyDescent="0.3">
      <c r="A461" s="26"/>
      <c r="B461" s="26"/>
      <c r="C461" s="1" t="s">
        <v>1079</v>
      </c>
      <c r="D461" s="2">
        <v>47153</v>
      </c>
      <c r="E461" s="2"/>
      <c r="F461" s="4" t="s">
        <v>1080</v>
      </c>
      <c r="G461" s="9"/>
      <c r="H461" s="5">
        <v>2.6757</v>
      </c>
      <c r="I461" s="5">
        <v>2.3330000000000002</v>
      </c>
      <c r="J461" s="5">
        <v>2.0489000000000002</v>
      </c>
      <c r="K461" s="5">
        <v>1.8267</v>
      </c>
      <c r="L461" s="5">
        <v>2.1836000000000002</v>
      </c>
      <c r="M461" s="5">
        <v>1.5225</v>
      </c>
      <c r="N461" s="5">
        <v>1.7226999999999999</v>
      </c>
      <c r="O461" s="5">
        <v>0.77890000000000004</v>
      </c>
      <c r="P461" s="5">
        <v>1.3997999999999999</v>
      </c>
      <c r="Q461" s="5">
        <v>1.0368999999999999</v>
      </c>
      <c r="R461" s="5">
        <v>0.9163</v>
      </c>
      <c r="S461" s="5">
        <v>0.91779999999999995</v>
      </c>
      <c r="T461" s="5">
        <v>0.53139999999999998</v>
      </c>
      <c r="U461" s="5">
        <v>0.58660000000000001</v>
      </c>
      <c r="V461" s="5">
        <v>0.62480000000000002</v>
      </c>
      <c r="W461" s="5">
        <v>0.84460000000000002</v>
      </c>
      <c r="X461" s="5">
        <v>1.1507000000000001</v>
      </c>
      <c r="Y461" s="5">
        <v>1.0546</v>
      </c>
      <c r="Z461" s="5">
        <v>0.96309999999999996</v>
      </c>
      <c r="AA461" s="5">
        <v>1.9350000000000001</v>
      </c>
      <c r="AB461" s="5">
        <v>0.63919999999999999</v>
      </c>
      <c r="AC461" s="5">
        <v>1.0404</v>
      </c>
      <c r="AD461" s="5">
        <v>0.44869999999999999</v>
      </c>
      <c r="AE461" s="5">
        <v>0.5514</v>
      </c>
      <c r="AF461" s="12">
        <v>0.76270000000000004</v>
      </c>
      <c r="AG461" s="5">
        <f t="shared" si="42"/>
        <v>0.58374217331201028</v>
      </c>
      <c r="AH461" s="13">
        <v>2.8E-3</v>
      </c>
      <c r="AI461" s="13">
        <v>8.8999999999999999E-3</v>
      </c>
      <c r="AJ461" s="6">
        <f t="shared" si="43"/>
        <v>0.57874915938130467</v>
      </c>
      <c r="AK461" s="8">
        <v>1.52E-2</v>
      </c>
      <c r="AL461" s="8">
        <v>5.3199999999999997E-2</v>
      </c>
      <c r="AM461" s="6">
        <f t="shared" si="44"/>
        <v>0.32317783861437122</v>
      </c>
      <c r="AN461" s="8">
        <v>3.1207000000000001E-7</v>
      </c>
      <c r="AO461" s="8">
        <v>3.1506999999999998E-7</v>
      </c>
      <c r="AP461" s="6">
        <f t="shared" si="45"/>
        <v>0.60136180228648273</v>
      </c>
      <c r="AQ461" s="8">
        <v>1.55E-2</v>
      </c>
      <c r="AR461" s="8">
        <v>5.1999999999999998E-3</v>
      </c>
      <c r="AS461" s="6">
        <f t="shared" si="46"/>
        <v>0.53740998744115853</v>
      </c>
      <c r="AT461" s="8">
        <v>9.6528999999999997E-5</v>
      </c>
      <c r="AU461" s="8">
        <v>6.9999999999999999E-4</v>
      </c>
      <c r="AV461" s="6">
        <f t="shared" si="47"/>
        <v>0.53281327389796929</v>
      </c>
      <c r="AW461" s="8">
        <v>5.9999999999999995E-4</v>
      </c>
      <c r="AX461" s="8">
        <v>9.4999999999999998E-3</v>
      </c>
    </row>
    <row r="462" spans="1:50" x14ac:dyDescent="0.3">
      <c r="A462" s="26"/>
      <c r="B462" s="26"/>
      <c r="C462" s="1" t="s">
        <v>1081</v>
      </c>
      <c r="D462" s="2">
        <v>52437</v>
      </c>
      <c r="E462" s="2"/>
      <c r="F462" s="2"/>
      <c r="G462" s="9"/>
      <c r="H462" s="5">
        <v>3.1036999999999999</v>
      </c>
      <c r="I462" s="5">
        <v>2.7443</v>
      </c>
      <c r="J462" s="5">
        <v>1.8248</v>
      </c>
      <c r="K462" s="5">
        <v>1.6054999999999999</v>
      </c>
      <c r="L462" s="5">
        <v>2.4047999999999998</v>
      </c>
      <c r="M462" s="5">
        <v>1.4276</v>
      </c>
      <c r="N462" s="5">
        <v>1.4702</v>
      </c>
      <c r="O462" s="5">
        <v>0.77390000000000003</v>
      </c>
      <c r="P462" s="5">
        <v>1.331</v>
      </c>
      <c r="Q462" s="5">
        <v>1.2677</v>
      </c>
      <c r="R462" s="5">
        <v>0.33019999999999999</v>
      </c>
      <c r="S462" s="5">
        <v>0.29649999999999999</v>
      </c>
      <c r="T462" s="5">
        <v>0.24840000000000001</v>
      </c>
      <c r="U462" s="5">
        <v>0.28849999999999998</v>
      </c>
      <c r="V462" s="5">
        <v>0.19819999999999999</v>
      </c>
      <c r="W462" s="5">
        <v>0.99439999999999995</v>
      </c>
      <c r="X462" s="5">
        <v>1.2630999999999999</v>
      </c>
      <c r="Y462" s="5">
        <v>1.0056</v>
      </c>
      <c r="Z462" s="5">
        <v>1.1629</v>
      </c>
      <c r="AA462" s="5">
        <v>1.9603999999999999</v>
      </c>
      <c r="AB462" s="5">
        <v>0.54110000000000003</v>
      </c>
      <c r="AC462" s="5">
        <v>0.68959999999999999</v>
      </c>
      <c r="AD462" s="5">
        <v>0.54469999999999996</v>
      </c>
      <c r="AE462" s="5">
        <v>0.70199999999999996</v>
      </c>
      <c r="AF462" s="12">
        <v>0.80310000000000004</v>
      </c>
      <c r="AG462" s="5">
        <f t="shared" si="42"/>
        <v>0.53670686718422345</v>
      </c>
      <c r="AH462" s="13">
        <v>1.2999999999999999E-3</v>
      </c>
      <c r="AI462" s="13">
        <v>4.7999999999999996E-3</v>
      </c>
      <c r="AJ462" s="6">
        <f t="shared" si="43"/>
        <v>0.51366967305524247</v>
      </c>
      <c r="AK462" s="8">
        <v>1.34E-2</v>
      </c>
      <c r="AL462" s="8">
        <v>5.0099999999999999E-2</v>
      </c>
      <c r="AM462" s="6">
        <f t="shared" si="44"/>
        <v>0.11656152904622917</v>
      </c>
      <c r="AN462" s="8">
        <v>3.3033999999999997E-11</v>
      </c>
      <c r="AO462" s="8">
        <v>1.1756999999999999E-10</v>
      </c>
      <c r="AP462" s="6">
        <f t="shared" si="45"/>
        <v>0.21323437304271578</v>
      </c>
      <c r="AQ462" s="8">
        <v>5.2027E-8</v>
      </c>
      <c r="AR462" s="8">
        <v>8.4785000000000001E-8</v>
      </c>
      <c r="AS462" s="6">
        <f t="shared" si="46"/>
        <v>0.54663573880220151</v>
      </c>
      <c r="AT462" s="8">
        <v>2.0000000000000001E-4</v>
      </c>
      <c r="AU462" s="8">
        <v>1.1000000000000001E-3</v>
      </c>
      <c r="AV462" s="6">
        <f t="shared" si="47"/>
        <v>0.52317236539933665</v>
      </c>
      <c r="AW462" s="8">
        <v>2.0999999999999999E-3</v>
      </c>
      <c r="AX462" s="8">
        <v>2.2599999999999999E-2</v>
      </c>
    </row>
    <row r="463" spans="1:50" x14ac:dyDescent="0.3">
      <c r="A463" s="26"/>
      <c r="B463" s="26"/>
      <c r="C463" s="1" t="s">
        <v>1082</v>
      </c>
      <c r="D463" s="2">
        <v>17747</v>
      </c>
      <c r="E463" s="4" t="s">
        <v>1083</v>
      </c>
      <c r="F463" s="4" t="s">
        <v>1084</v>
      </c>
      <c r="G463" s="9">
        <v>5353955</v>
      </c>
      <c r="H463" s="5">
        <v>2.8361000000000001</v>
      </c>
      <c r="I463" s="5">
        <v>2.6747999999999998</v>
      </c>
      <c r="J463" s="5">
        <v>1.2085999999999999</v>
      </c>
      <c r="K463" s="5">
        <v>1.6405000000000001</v>
      </c>
      <c r="L463" s="5">
        <v>1.448</v>
      </c>
      <c r="M463" s="5">
        <v>0.96530000000000005</v>
      </c>
      <c r="N463" s="5">
        <v>0.96299999999999997</v>
      </c>
      <c r="O463" s="5">
        <v>0.59799999999999998</v>
      </c>
      <c r="P463" s="5">
        <v>0.85709999999999997</v>
      </c>
      <c r="Q463" s="5">
        <v>0.77310000000000001</v>
      </c>
      <c r="R463" s="5">
        <v>1.0286</v>
      </c>
      <c r="S463" s="5">
        <v>1.4084000000000001</v>
      </c>
      <c r="T463" s="5">
        <v>0.70399999999999996</v>
      </c>
      <c r="U463" s="5">
        <v>0.84450000000000003</v>
      </c>
      <c r="V463" s="5">
        <v>0.80069999999999997</v>
      </c>
      <c r="W463" s="5">
        <v>0.97140000000000004</v>
      </c>
      <c r="X463" s="5">
        <v>1.0916999999999999</v>
      </c>
      <c r="Y463" s="5">
        <v>1.3319000000000001</v>
      </c>
      <c r="Z463" s="5">
        <v>1.1156999999999999</v>
      </c>
      <c r="AA463" s="5">
        <v>0.96289999999999998</v>
      </c>
      <c r="AB463" s="5">
        <v>0.74029999999999996</v>
      </c>
      <c r="AC463" s="5">
        <v>0.87470000000000003</v>
      </c>
      <c r="AD463" s="5">
        <v>1.2598</v>
      </c>
      <c r="AE463" s="5">
        <v>1.3802000000000001</v>
      </c>
      <c r="AF463" s="12">
        <v>0.6946</v>
      </c>
      <c r="AG463" s="5">
        <f t="shared" si="42"/>
        <v>0.42378670473083196</v>
      </c>
      <c r="AH463" s="13">
        <v>4.0000000000000002E-4</v>
      </c>
      <c r="AI463" s="13">
        <v>2E-3</v>
      </c>
      <c r="AJ463" s="6">
        <f t="shared" si="43"/>
        <v>0.90426775796550707</v>
      </c>
      <c r="AK463" s="8">
        <v>0.81259999999999999</v>
      </c>
      <c r="AL463" s="8">
        <v>0.64119999999999999</v>
      </c>
      <c r="AM463" s="6">
        <f t="shared" si="44"/>
        <v>0.48798939641109296</v>
      </c>
      <c r="AN463" s="8">
        <v>4.0000000000000002E-4</v>
      </c>
      <c r="AO463" s="8">
        <v>2.0000000000000001E-4</v>
      </c>
      <c r="AP463" s="6">
        <f t="shared" si="45"/>
        <v>0.87441537562116323</v>
      </c>
      <c r="AQ463" s="8">
        <v>0.4153</v>
      </c>
      <c r="AR463" s="8">
        <v>0.1055</v>
      </c>
      <c r="AS463" s="6">
        <f t="shared" si="46"/>
        <v>0.55807504078303427</v>
      </c>
      <c r="AT463" s="8">
        <v>2.5000000000000001E-3</v>
      </c>
      <c r="AU463" s="8">
        <v>6.0000000000000001E-3</v>
      </c>
      <c r="AV463" s="6">
        <f t="shared" si="47"/>
        <v>1.1908095753638879</v>
      </c>
      <c r="AW463" s="8">
        <v>0.58899999999999997</v>
      </c>
      <c r="AX463" s="8">
        <v>0.57630000000000003</v>
      </c>
    </row>
    <row r="464" spans="1:50" x14ac:dyDescent="0.3">
      <c r="A464" s="26"/>
      <c r="B464" s="26"/>
      <c r="C464" s="1" t="s">
        <v>1085</v>
      </c>
      <c r="D464" s="2">
        <v>1510</v>
      </c>
      <c r="E464" s="4" t="s">
        <v>1086</v>
      </c>
      <c r="F464" s="4" t="s">
        <v>1087</v>
      </c>
      <c r="G464" s="9">
        <v>122121</v>
      </c>
      <c r="H464" s="5">
        <v>1.8179000000000001</v>
      </c>
      <c r="I464" s="5">
        <v>1.7327999999999999</v>
      </c>
      <c r="J464" s="5">
        <v>1.0892999999999999</v>
      </c>
      <c r="K464" s="5">
        <v>1.2208000000000001</v>
      </c>
      <c r="L464" s="5">
        <v>0.95469999999999999</v>
      </c>
      <c r="M464" s="5">
        <v>0.64359999999999995</v>
      </c>
      <c r="N464" s="5">
        <v>1.7452000000000001</v>
      </c>
      <c r="O464" s="5">
        <v>0.5907</v>
      </c>
      <c r="P464" s="5">
        <v>1.2895000000000001</v>
      </c>
      <c r="Q464" s="5">
        <v>0.98050000000000004</v>
      </c>
      <c r="R464" s="5">
        <v>1.1204000000000001</v>
      </c>
      <c r="S464" s="5">
        <v>1.2403999999999999</v>
      </c>
      <c r="T464" s="5">
        <v>0.62609999999999999</v>
      </c>
      <c r="U464" s="5">
        <v>0.58389999999999997</v>
      </c>
      <c r="V464" s="5">
        <v>0.68159999999999998</v>
      </c>
      <c r="W464" s="5">
        <v>0.7601</v>
      </c>
      <c r="X464" s="5">
        <v>0.52349999999999997</v>
      </c>
      <c r="Y464" s="5">
        <v>0.69910000000000005</v>
      </c>
      <c r="Z464" s="5">
        <v>0.84670000000000001</v>
      </c>
      <c r="AA464" s="5">
        <v>0.48299999999999998</v>
      </c>
      <c r="AB464" s="5">
        <v>1.1748000000000001</v>
      </c>
      <c r="AC464" s="5">
        <v>0.87919999999999998</v>
      </c>
      <c r="AD464" s="5">
        <v>1.6876</v>
      </c>
      <c r="AE464" s="5">
        <v>1.1876</v>
      </c>
      <c r="AF464" s="12">
        <v>1.0195000000000001</v>
      </c>
      <c r="AG464" s="5">
        <f t="shared" si="42"/>
        <v>0.77022962365197001</v>
      </c>
      <c r="AH464" s="13">
        <v>0.53159999999999996</v>
      </c>
      <c r="AI464" s="13">
        <v>0.51929999999999998</v>
      </c>
      <c r="AJ464" s="6">
        <f t="shared" si="43"/>
        <v>1.7958881777563098</v>
      </c>
      <c r="AK464" s="8">
        <v>1.04E-2</v>
      </c>
      <c r="AL464" s="8">
        <v>4.3400000000000001E-2</v>
      </c>
      <c r="AM464" s="6">
        <f t="shared" si="44"/>
        <v>0.62393074609346344</v>
      </c>
      <c r="AN464" s="8">
        <v>4.1799999999999997E-2</v>
      </c>
      <c r="AO464" s="8">
        <v>1.3299999999999999E-2</v>
      </c>
      <c r="AP464" s="6">
        <f t="shared" si="45"/>
        <v>1.28378215191402</v>
      </c>
      <c r="AQ464" s="8">
        <v>0.60850000000000004</v>
      </c>
      <c r="AR464" s="8">
        <v>0.1487</v>
      </c>
      <c r="AS464" s="6">
        <f t="shared" si="46"/>
        <v>0.48600983053334318</v>
      </c>
      <c r="AT464" s="8">
        <v>1.3899999999999999E-2</v>
      </c>
      <c r="AU464" s="8">
        <v>2.1999999999999999E-2</v>
      </c>
      <c r="AV464" s="6">
        <f t="shared" si="47"/>
        <v>1.1331936374892846</v>
      </c>
      <c r="AW464" s="8">
        <v>0.44969999999999999</v>
      </c>
      <c r="AX464" s="8">
        <v>0.50980000000000003</v>
      </c>
    </row>
    <row r="465" spans="1:50" x14ac:dyDescent="0.3">
      <c r="A465" s="26"/>
      <c r="B465" s="26"/>
      <c r="C465" s="1" t="s">
        <v>1088</v>
      </c>
      <c r="D465" s="2">
        <v>57482</v>
      </c>
      <c r="E465" s="2"/>
      <c r="F465" s="2"/>
      <c r="G465" s="9"/>
      <c r="H465" s="5">
        <v>2.7469000000000001</v>
      </c>
      <c r="I465" s="5">
        <v>2.4287999999999998</v>
      </c>
      <c r="J465" s="5">
        <v>2.1253000000000002</v>
      </c>
      <c r="K465" s="5">
        <v>1.3519000000000001</v>
      </c>
      <c r="L465" s="5">
        <v>2.1116999999999999</v>
      </c>
      <c r="M465" s="5">
        <v>1.0304</v>
      </c>
      <c r="N465" s="5">
        <v>1.2756000000000001</v>
      </c>
      <c r="O465" s="5">
        <v>0.56169999999999998</v>
      </c>
      <c r="P465" s="5">
        <v>0.74319999999999997</v>
      </c>
      <c r="Q465" s="5">
        <v>0.96960000000000002</v>
      </c>
      <c r="R465" s="5">
        <v>0.3422</v>
      </c>
      <c r="S465" s="5">
        <v>0.3422</v>
      </c>
      <c r="T465" s="5">
        <v>0.3422</v>
      </c>
      <c r="U465" s="5">
        <v>0.3422</v>
      </c>
      <c r="V465" s="5">
        <v>0.3422</v>
      </c>
      <c r="W465" s="5">
        <v>0.88239999999999996</v>
      </c>
      <c r="X465" s="5">
        <v>1.3771</v>
      </c>
      <c r="Y465" s="5">
        <v>1.3011999999999999</v>
      </c>
      <c r="Z465" s="5">
        <v>0.79430000000000001</v>
      </c>
      <c r="AA465" s="5">
        <v>1.946</v>
      </c>
      <c r="AB465" s="5">
        <v>0.46550000000000002</v>
      </c>
      <c r="AC465" s="5">
        <v>0.86229999999999996</v>
      </c>
      <c r="AD465" s="5">
        <v>0.51770000000000005</v>
      </c>
      <c r="AE465" s="5">
        <v>0.3422</v>
      </c>
      <c r="AF465" s="12">
        <v>0.69020000000000004</v>
      </c>
      <c r="AG465" s="5">
        <f t="shared" si="42"/>
        <v>0.42551511435631595</v>
      </c>
      <c r="AH465" s="13">
        <v>2.0000000000000001E-4</v>
      </c>
      <c r="AI465" s="13">
        <v>1.1000000000000001E-3</v>
      </c>
      <c r="AJ465" s="6">
        <f t="shared" si="43"/>
        <v>0.45673702586890974</v>
      </c>
      <c r="AK465" s="8">
        <v>2.2000000000000001E-3</v>
      </c>
      <c r="AL465" s="8">
        <v>1.54E-2</v>
      </c>
      <c r="AM465" s="6">
        <f t="shared" si="44"/>
        <v>0.15894691860357094</v>
      </c>
      <c r="AN465" s="8">
        <v>7.3913000000000001E-10</v>
      </c>
      <c r="AO465" s="8">
        <v>1.8142E-9</v>
      </c>
      <c r="AP465" s="6">
        <f t="shared" si="45"/>
        <v>0.27154419933343921</v>
      </c>
      <c r="AQ465" s="8">
        <v>1.9456000000000001E-6</v>
      </c>
      <c r="AR465" s="8">
        <v>1.8785000000000001E-6</v>
      </c>
      <c r="AS465" s="6">
        <f t="shared" si="46"/>
        <v>0.58534455530163665</v>
      </c>
      <c r="AT465" s="8">
        <v>4.0000000000000002E-4</v>
      </c>
      <c r="AU465" s="8">
        <v>1.6999999999999999E-3</v>
      </c>
      <c r="AV465" s="6">
        <f t="shared" si="47"/>
        <v>0.62829385438270935</v>
      </c>
      <c r="AW465" s="8">
        <v>4.5999999999999999E-3</v>
      </c>
      <c r="AX465" s="8">
        <v>3.39E-2</v>
      </c>
    </row>
    <row r="466" spans="1:50" x14ac:dyDescent="0.3">
      <c r="A466" s="26"/>
      <c r="B466" s="26"/>
      <c r="C466" s="1" t="s">
        <v>1089</v>
      </c>
      <c r="D466" s="2">
        <v>57479</v>
      </c>
      <c r="E466" s="2"/>
      <c r="F466" s="2"/>
      <c r="G466" s="9"/>
      <c r="H466" s="5">
        <v>2.3108</v>
      </c>
      <c r="I466" s="5">
        <v>2.2290000000000001</v>
      </c>
      <c r="J466" s="5">
        <v>1.1012999999999999</v>
      </c>
      <c r="K466" s="5">
        <v>0.72170000000000001</v>
      </c>
      <c r="L466" s="5">
        <v>1.3717999999999999</v>
      </c>
      <c r="M466" s="5">
        <v>1.1914</v>
      </c>
      <c r="N466" s="5">
        <v>1.3395999999999999</v>
      </c>
      <c r="O466" s="5">
        <v>1.1801999999999999</v>
      </c>
      <c r="P466" s="5">
        <v>1</v>
      </c>
      <c r="Q466" s="5">
        <v>2.1922000000000001</v>
      </c>
      <c r="R466" s="5">
        <v>0.32729999999999998</v>
      </c>
      <c r="S466" s="5">
        <v>0.32729999999999998</v>
      </c>
      <c r="T466" s="5">
        <v>0.32729999999999998</v>
      </c>
      <c r="U466" s="5">
        <v>0.32729999999999998</v>
      </c>
      <c r="V466" s="5">
        <v>0.32729999999999998</v>
      </c>
      <c r="W466" s="5">
        <v>0.32729999999999998</v>
      </c>
      <c r="X466" s="5">
        <v>0.77470000000000006</v>
      </c>
      <c r="Y466" s="5">
        <v>0.6069</v>
      </c>
      <c r="Z466" s="5">
        <v>0.81669999999999998</v>
      </c>
      <c r="AA466" s="5">
        <v>1.0733999999999999</v>
      </c>
      <c r="AB466" s="5">
        <v>0.34470000000000001</v>
      </c>
      <c r="AC466" s="5">
        <v>0.48599999999999999</v>
      </c>
      <c r="AD466" s="5">
        <v>0.33460000000000001</v>
      </c>
      <c r="AE466" s="5">
        <v>0.60709999999999997</v>
      </c>
      <c r="AF466" s="12">
        <v>0.39729999999999999</v>
      </c>
      <c r="AG466" s="5">
        <f t="shared" si="42"/>
        <v>0.89253484343081724</v>
      </c>
      <c r="AH466" s="13">
        <v>0.51249999999999996</v>
      </c>
      <c r="AI466" s="13">
        <v>0.50690000000000002</v>
      </c>
      <c r="AJ466" s="6">
        <f t="shared" si="43"/>
        <v>0.60286190608502355</v>
      </c>
      <c r="AK466" s="8">
        <v>0.1124</v>
      </c>
      <c r="AL466" s="8">
        <v>0.18149999999999999</v>
      </c>
      <c r="AM466" s="6">
        <f t="shared" si="44"/>
        <v>0.21158172368318981</v>
      </c>
      <c r="AN466" s="8">
        <v>1.1311E-7</v>
      </c>
      <c r="AO466" s="8">
        <v>1.2882000000000001E-7</v>
      </c>
      <c r="AP466" s="6">
        <f t="shared" si="45"/>
        <v>0.45470964156710197</v>
      </c>
      <c r="AQ466" s="8">
        <v>4.3E-3</v>
      </c>
      <c r="AR466" s="8">
        <v>1.6999999999999999E-3</v>
      </c>
      <c r="AS466" s="6">
        <f t="shared" si="46"/>
        <v>0.46531171618441802</v>
      </c>
      <c r="AT466" s="8">
        <v>1E-4</v>
      </c>
      <c r="AU466" s="8">
        <v>6.9999999999999999E-4</v>
      </c>
      <c r="AV466" s="6">
        <f t="shared" si="47"/>
        <v>0.31429440565518435</v>
      </c>
      <c r="AW466" s="8">
        <v>1.1409999999999999E-5</v>
      </c>
      <c r="AX466" s="8">
        <v>6.9999999999999999E-4</v>
      </c>
    </row>
    <row r="467" spans="1:50" x14ac:dyDescent="0.3">
      <c r="A467" s="26"/>
      <c r="B467" s="26"/>
      <c r="C467" s="1" t="s">
        <v>1090</v>
      </c>
      <c r="D467" s="2">
        <v>57478</v>
      </c>
      <c r="E467" s="2"/>
      <c r="F467" s="2"/>
      <c r="G467" s="9"/>
      <c r="H467" s="5">
        <v>3.2850999999999999</v>
      </c>
      <c r="I467" s="5">
        <v>2.1911</v>
      </c>
      <c r="J467" s="5">
        <v>1.9508000000000001</v>
      </c>
      <c r="K467" s="5">
        <v>1.3182</v>
      </c>
      <c r="L467" s="5">
        <v>1.161</v>
      </c>
      <c r="M467" s="5">
        <v>0.97529999999999994</v>
      </c>
      <c r="N467" s="5">
        <v>1.0095000000000001</v>
      </c>
      <c r="O467" s="5">
        <v>0.17660000000000001</v>
      </c>
      <c r="P467" s="5">
        <v>0.59250000000000003</v>
      </c>
      <c r="Q467" s="5">
        <v>0.26379999999999998</v>
      </c>
      <c r="R467" s="5">
        <v>0.17660000000000001</v>
      </c>
      <c r="S467" s="5">
        <v>0.17660000000000001</v>
      </c>
      <c r="T467" s="5">
        <v>0.17660000000000001</v>
      </c>
      <c r="U467" s="5">
        <v>0.17660000000000001</v>
      </c>
      <c r="V467" s="5">
        <v>0.17660000000000001</v>
      </c>
      <c r="W467" s="5">
        <v>0.6915</v>
      </c>
      <c r="X467" s="5">
        <v>1.5972999999999999</v>
      </c>
      <c r="Y467" s="5">
        <v>1.5632999999999999</v>
      </c>
      <c r="Z467" s="5">
        <v>0.31790000000000002</v>
      </c>
      <c r="AA467" s="5">
        <v>1.8603000000000001</v>
      </c>
      <c r="AB467" s="5">
        <v>0.70340000000000003</v>
      </c>
      <c r="AC467" s="5">
        <v>2.6856</v>
      </c>
      <c r="AD467" s="5">
        <v>0.51019999999999999</v>
      </c>
      <c r="AE467" s="5">
        <v>0.315</v>
      </c>
      <c r="AF467" s="12">
        <v>1.1409</v>
      </c>
      <c r="AG467" s="5">
        <f t="shared" si="42"/>
        <v>0.30462740505945768</v>
      </c>
      <c r="AH467" s="13">
        <v>1E-3</v>
      </c>
      <c r="AI467" s="13">
        <v>4.0000000000000001E-3</v>
      </c>
      <c r="AJ467" s="6">
        <f t="shared" si="43"/>
        <v>0.88803210453874615</v>
      </c>
      <c r="AK467" s="8">
        <v>0.91690000000000005</v>
      </c>
      <c r="AL467" s="8">
        <v>0.68230000000000002</v>
      </c>
      <c r="AM467" s="6">
        <f t="shared" si="44"/>
        <v>8.913609658597646E-2</v>
      </c>
      <c r="AN467" s="8">
        <v>3.7632000000000002E-7</v>
      </c>
      <c r="AO467" s="8">
        <v>3.7463000000000001E-7</v>
      </c>
      <c r="AP467" s="6">
        <f t="shared" si="45"/>
        <v>0.14642720925990413</v>
      </c>
      <c r="AQ467" s="8">
        <v>4.5586E-5</v>
      </c>
      <c r="AR467" s="8">
        <v>2.8364000000000002E-5</v>
      </c>
      <c r="AS467" s="6">
        <f t="shared" si="46"/>
        <v>0.60873998102198623</v>
      </c>
      <c r="AT467" s="8">
        <v>3.7699999999999997E-2</v>
      </c>
      <c r="AU467" s="8">
        <v>4.5999999999999999E-2</v>
      </c>
      <c r="AV467" s="6">
        <f t="shared" si="47"/>
        <v>1.7745634092189422</v>
      </c>
      <c r="AW467" s="8">
        <v>9.7000000000000003E-2</v>
      </c>
      <c r="AX467" s="8">
        <v>0.19359999999999999</v>
      </c>
    </row>
    <row r="468" spans="1:50" x14ac:dyDescent="0.3">
      <c r="A468" s="26"/>
      <c r="B468" s="26"/>
      <c r="C468" s="1" t="s">
        <v>1091</v>
      </c>
      <c r="D468" s="2">
        <v>57477</v>
      </c>
      <c r="E468" s="2"/>
      <c r="F468" s="2"/>
      <c r="G468" s="9"/>
      <c r="H468" s="5">
        <v>3.5148000000000001</v>
      </c>
      <c r="I468" s="5">
        <v>3.6838000000000002</v>
      </c>
      <c r="J468" s="5">
        <v>2.3746999999999998</v>
      </c>
      <c r="K468" s="5">
        <v>1.2718</v>
      </c>
      <c r="L468" s="5">
        <v>2.3047</v>
      </c>
      <c r="M468" s="5">
        <v>1.5471999999999999</v>
      </c>
      <c r="N468" s="5">
        <v>1.6464000000000001</v>
      </c>
      <c r="O468" s="5">
        <v>0.71030000000000004</v>
      </c>
      <c r="P468" s="5">
        <v>1.0684</v>
      </c>
      <c r="Q468" s="5">
        <v>1.4917</v>
      </c>
      <c r="R468" s="5">
        <v>0.34849999999999998</v>
      </c>
      <c r="S468" s="5">
        <v>0.2298</v>
      </c>
      <c r="T468" s="5">
        <v>0.1246</v>
      </c>
      <c r="U468" s="5">
        <v>0.29349999999999998</v>
      </c>
      <c r="V468" s="5">
        <v>0.1246</v>
      </c>
      <c r="W468" s="5">
        <v>0.89600000000000002</v>
      </c>
      <c r="X468" s="5">
        <v>2.2126000000000001</v>
      </c>
      <c r="Y468" s="5">
        <v>1.0082</v>
      </c>
      <c r="Z468" s="5">
        <v>1</v>
      </c>
      <c r="AA468" s="5">
        <v>1.8181</v>
      </c>
      <c r="AB468" s="5">
        <v>0.51670000000000005</v>
      </c>
      <c r="AC468" s="5">
        <v>0.58230000000000004</v>
      </c>
      <c r="AD468" s="5">
        <v>0.40400000000000003</v>
      </c>
      <c r="AE468" s="5">
        <v>0.4294</v>
      </c>
      <c r="AF468" s="12">
        <v>0.76749999999999996</v>
      </c>
      <c r="AG468" s="5">
        <f t="shared" si="42"/>
        <v>0.4915664116564511</v>
      </c>
      <c r="AH468" s="13">
        <v>3.15E-2</v>
      </c>
      <c r="AI468" s="13">
        <v>5.8700000000000002E-2</v>
      </c>
      <c r="AJ468" s="6">
        <f t="shared" si="43"/>
        <v>0.38932068234581613</v>
      </c>
      <c r="AK468" s="8">
        <v>1.54E-2</v>
      </c>
      <c r="AL468" s="8">
        <v>5.3199999999999997E-2</v>
      </c>
      <c r="AM468" s="6">
        <f t="shared" si="44"/>
        <v>8.5248444843267573E-2</v>
      </c>
      <c r="AN468" s="8">
        <v>4.3303000000000002E-9</v>
      </c>
      <c r="AO468" s="8">
        <v>7.8873999999999999E-9</v>
      </c>
      <c r="AP468" s="6">
        <f t="shared" si="45"/>
        <v>0.16164616649122557</v>
      </c>
      <c r="AQ468" s="8">
        <v>2.2083000000000001E-6</v>
      </c>
      <c r="AR468" s="8">
        <v>2.0704999999999999E-6</v>
      </c>
      <c r="AS468" s="6">
        <f t="shared" si="46"/>
        <v>0.52737684223334191</v>
      </c>
      <c r="AT468" s="8">
        <v>3.8999999999999998E-3</v>
      </c>
      <c r="AU468" s="8">
        <v>8.6E-3</v>
      </c>
      <c r="AV468" s="6">
        <f t="shared" si="47"/>
        <v>0.41768254950495043</v>
      </c>
      <c r="AW468" s="8">
        <v>1.8E-3</v>
      </c>
      <c r="AX468" s="8">
        <v>2.06E-2</v>
      </c>
    </row>
    <row r="469" spans="1:50" x14ac:dyDescent="0.3">
      <c r="A469" s="26"/>
      <c r="B469" s="26"/>
      <c r="C469" s="1" t="s">
        <v>1092</v>
      </c>
      <c r="D469" s="2">
        <v>57476</v>
      </c>
      <c r="E469" s="2"/>
      <c r="F469" s="2"/>
      <c r="G469" s="9"/>
      <c r="H469" s="5">
        <v>1.9319999999999999</v>
      </c>
      <c r="I469" s="5">
        <v>1.5165999999999999</v>
      </c>
      <c r="J469" s="5">
        <v>1.0154000000000001</v>
      </c>
      <c r="K469" s="5">
        <v>0.95350000000000001</v>
      </c>
      <c r="L469" s="5">
        <v>1.0647</v>
      </c>
      <c r="M469" s="5">
        <v>3.1171000000000002</v>
      </c>
      <c r="N469" s="5">
        <v>1.9096</v>
      </c>
      <c r="O469" s="5">
        <v>0.62080000000000002</v>
      </c>
      <c r="P469" s="5">
        <v>0.98460000000000003</v>
      </c>
      <c r="Q469" s="5">
        <v>0.62339999999999995</v>
      </c>
      <c r="R469" s="5">
        <v>3.7991000000000001</v>
      </c>
      <c r="S469" s="5">
        <v>3.2185999999999999</v>
      </c>
      <c r="T469" s="5">
        <v>2.2700999999999998</v>
      </c>
      <c r="U469" s="5">
        <v>1.6356999999999999</v>
      </c>
      <c r="V469" s="5">
        <v>2.4306000000000001</v>
      </c>
      <c r="W469" s="5">
        <v>0.78220000000000001</v>
      </c>
      <c r="X469" s="5">
        <v>0.80410000000000004</v>
      </c>
      <c r="Y469" s="5">
        <v>0.60199999999999998</v>
      </c>
      <c r="Z469" s="5">
        <v>0.61770000000000003</v>
      </c>
      <c r="AA469" s="5">
        <v>1.1358999999999999</v>
      </c>
      <c r="AB469" s="5">
        <v>0.32350000000000001</v>
      </c>
      <c r="AC469" s="5">
        <v>0.96889999999999998</v>
      </c>
      <c r="AD469" s="5">
        <v>0.2429</v>
      </c>
      <c r="AE469" s="5">
        <v>0.69120000000000004</v>
      </c>
      <c r="AF469" s="12">
        <v>0.51280000000000003</v>
      </c>
      <c r="AG469" s="5">
        <f t="shared" si="42"/>
        <v>1.1192959180525131</v>
      </c>
      <c r="AH469" s="13">
        <v>0.79139999999999999</v>
      </c>
      <c r="AI469" s="13">
        <v>0.68279999999999996</v>
      </c>
      <c r="AJ469" s="6">
        <f t="shared" si="43"/>
        <v>0.6949186940307972</v>
      </c>
      <c r="AK469" s="8">
        <v>0.16950000000000001</v>
      </c>
      <c r="AL469" s="8">
        <v>0.2354</v>
      </c>
      <c r="AM469" s="6">
        <f t="shared" si="44"/>
        <v>2.060118478294406</v>
      </c>
      <c r="AN469" s="8">
        <v>1.9800000000000002E-2</v>
      </c>
      <c r="AO469" s="8">
        <v>6.6E-3</v>
      </c>
      <c r="AP469" s="6">
        <f t="shared" si="45"/>
        <v>3.3877318044597784</v>
      </c>
      <c r="AQ469" s="8">
        <v>9.3879E-5</v>
      </c>
      <c r="AR469" s="8">
        <v>5.5872999999999999E-5</v>
      </c>
      <c r="AS469" s="6">
        <f t="shared" si="46"/>
        <v>0.60811144364567582</v>
      </c>
      <c r="AT469" s="8">
        <v>3.0200000000000001E-2</v>
      </c>
      <c r="AU469" s="8">
        <v>3.9100000000000003E-2</v>
      </c>
      <c r="AV469" s="6">
        <f t="shared" si="47"/>
        <v>0.3775480669836675</v>
      </c>
      <c r="AW469" s="8">
        <v>2.3E-3</v>
      </c>
      <c r="AX469" s="8">
        <v>2.41E-2</v>
      </c>
    </row>
    <row r="470" spans="1:50" x14ac:dyDescent="0.3">
      <c r="A470" s="26"/>
      <c r="B470" s="26"/>
      <c r="C470" s="1" t="s">
        <v>1093</v>
      </c>
      <c r="D470" s="2">
        <v>57473</v>
      </c>
      <c r="E470" s="2"/>
      <c r="F470" s="4" t="s">
        <v>1094</v>
      </c>
      <c r="G470" s="9"/>
      <c r="H470" s="5">
        <v>1.6564000000000001</v>
      </c>
      <c r="I470" s="5">
        <v>1.4404999999999999</v>
      </c>
      <c r="J470" s="5">
        <v>0.76529999999999998</v>
      </c>
      <c r="K470" s="5">
        <v>1.0023</v>
      </c>
      <c r="L470" s="5">
        <v>1.0763</v>
      </c>
      <c r="M470" s="5">
        <v>1.5686</v>
      </c>
      <c r="N470" s="5">
        <v>1.145</v>
      </c>
      <c r="O470" s="5">
        <v>0.38590000000000002</v>
      </c>
      <c r="P470" s="5">
        <v>0.72319999999999995</v>
      </c>
      <c r="Q470" s="5">
        <v>0.4284</v>
      </c>
      <c r="R470" s="5">
        <v>2.4308999999999998</v>
      </c>
      <c r="S470" s="5">
        <v>1.8623000000000001</v>
      </c>
      <c r="T470" s="5">
        <v>1.7810999999999999</v>
      </c>
      <c r="U470" s="5">
        <v>1.4404999999999999</v>
      </c>
      <c r="V470" s="5">
        <v>1.3882000000000001</v>
      </c>
      <c r="W470" s="5">
        <v>0.99770000000000003</v>
      </c>
      <c r="X470" s="5">
        <v>1.1763999999999999</v>
      </c>
      <c r="Y470" s="5">
        <v>0.58850000000000002</v>
      </c>
      <c r="Z470" s="5">
        <v>0.71630000000000005</v>
      </c>
      <c r="AA470" s="5">
        <v>1.3394999999999999</v>
      </c>
      <c r="AB470" s="5">
        <v>0.31780000000000003</v>
      </c>
      <c r="AC470" s="5">
        <v>0.67649999999999999</v>
      </c>
      <c r="AD470" s="5">
        <v>0.22120000000000001</v>
      </c>
      <c r="AE470" s="5">
        <v>0.63149999999999995</v>
      </c>
      <c r="AF470" s="12">
        <v>0.40410000000000001</v>
      </c>
      <c r="AG470" s="5">
        <f t="shared" si="42"/>
        <v>0.71557702666307577</v>
      </c>
      <c r="AH470" s="13">
        <v>5.2999999999999999E-2</v>
      </c>
      <c r="AI470" s="13">
        <v>8.5999999999999993E-2</v>
      </c>
      <c r="AJ470" s="6">
        <f t="shared" si="43"/>
        <v>0.46718827826664461</v>
      </c>
      <c r="AK470" s="8">
        <v>4.4999999999999997E-3</v>
      </c>
      <c r="AL470" s="8">
        <v>2.4799999999999999E-2</v>
      </c>
      <c r="AM470" s="6">
        <f t="shared" si="44"/>
        <v>1.4986197145165634</v>
      </c>
      <c r="AN470" s="8">
        <v>0.14899999999999999</v>
      </c>
      <c r="AO470" s="8">
        <v>4.2799999999999998E-2</v>
      </c>
      <c r="AP470" s="6">
        <f t="shared" si="45"/>
        <v>1.8477087829985057</v>
      </c>
      <c r="AQ470" s="8">
        <v>6.0000000000000001E-3</v>
      </c>
      <c r="AR470" s="8">
        <v>2.2000000000000001E-3</v>
      </c>
      <c r="AS470" s="6">
        <f t="shared" si="46"/>
        <v>0.81106921626716932</v>
      </c>
      <c r="AT470" s="8">
        <v>0.1308</v>
      </c>
      <c r="AU470" s="8">
        <v>0.1195</v>
      </c>
      <c r="AV470" s="6">
        <f t="shared" si="47"/>
        <v>0.52953353249747126</v>
      </c>
      <c r="AW470" s="8">
        <v>1.3100000000000001E-2</v>
      </c>
      <c r="AX470" s="8">
        <v>5.96E-2</v>
      </c>
    </row>
    <row r="471" spans="1:50" x14ac:dyDescent="0.3">
      <c r="A471" s="26"/>
      <c r="B471" s="26"/>
      <c r="C471" s="1" t="s">
        <v>1095</v>
      </c>
      <c r="D471" s="2">
        <v>57483</v>
      </c>
      <c r="E471" s="2"/>
      <c r="F471" s="2"/>
      <c r="G471" s="9"/>
      <c r="H471" s="5">
        <v>0.55740000000000001</v>
      </c>
      <c r="I471" s="5">
        <v>0.32790000000000002</v>
      </c>
      <c r="J471" s="5">
        <v>0.73240000000000005</v>
      </c>
      <c r="K471" s="5">
        <v>0.35970000000000002</v>
      </c>
      <c r="L471" s="5">
        <v>0.56210000000000004</v>
      </c>
      <c r="M471" s="5">
        <v>0.8206</v>
      </c>
      <c r="N471" s="5">
        <v>1.3831</v>
      </c>
      <c r="O471" s="5">
        <v>1.4764999999999999</v>
      </c>
      <c r="P471" s="5">
        <v>1.0883</v>
      </c>
      <c r="Q471" s="5">
        <v>1.0333000000000001</v>
      </c>
      <c r="R471" s="5">
        <v>0.32790000000000002</v>
      </c>
      <c r="S471" s="5">
        <v>0.32790000000000002</v>
      </c>
      <c r="T471" s="5">
        <v>0.32790000000000002</v>
      </c>
      <c r="U471" s="5">
        <v>0.32790000000000002</v>
      </c>
      <c r="V471" s="5">
        <v>0.32790000000000002</v>
      </c>
      <c r="W471" s="5">
        <v>0.32790000000000002</v>
      </c>
      <c r="X471" s="5">
        <v>0.32790000000000002</v>
      </c>
      <c r="Y471" s="5">
        <v>1.0049999999999999</v>
      </c>
      <c r="Z471" s="5">
        <v>0.51519999999999999</v>
      </c>
      <c r="AA471" s="5">
        <v>0.32790000000000002</v>
      </c>
      <c r="AB471" s="5">
        <v>1.0806</v>
      </c>
      <c r="AC471" s="5">
        <v>1.1125</v>
      </c>
      <c r="AD471" s="5">
        <v>0.78900000000000003</v>
      </c>
      <c r="AE471" s="5">
        <v>1.4258999999999999</v>
      </c>
      <c r="AF471" s="12">
        <v>0.67210000000000003</v>
      </c>
      <c r="AG471" s="5">
        <f t="shared" si="42"/>
        <v>2.284622957275054</v>
      </c>
      <c r="AH471" s="13">
        <v>1E-4</v>
      </c>
      <c r="AI471" s="13">
        <v>8.9999999999999998E-4</v>
      </c>
      <c r="AJ471" s="6">
        <f t="shared" si="43"/>
        <v>2.0288749550700911</v>
      </c>
      <c r="AK471" s="8">
        <v>4.1000000000000003E-3</v>
      </c>
      <c r="AL471" s="8">
        <v>2.3199999999999998E-2</v>
      </c>
      <c r="AM471" s="6">
        <f t="shared" si="44"/>
        <v>0.64559952746603666</v>
      </c>
      <c r="AN471" s="8">
        <v>0.108</v>
      </c>
      <c r="AO471" s="8">
        <v>3.1699999999999999E-2</v>
      </c>
      <c r="AP471" s="6">
        <f t="shared" si="45"/>
        <v>0.65477854546906833</v>
      </c>
      <c r="AQ471" s="8">
        <v>2.6200000000000001E-2</v>
      </c>
      <c r="AR471" s="8">
        <v>8.5000000000000006E-3</v>
      </c>
      <c r="AS471" s="6">
        <f t="shared" si="46"/>
        <v>0.98598149241976762</v>
      </c>
      <c r="AT471" s="8">
        <v>0.48120000000000002</v>
      </c>
      <c r="AU471" s="8">
        <v>0.30790000000000001</v>
      </c>
      <c r="AV471" s="6">
        <f t="shared" si="47"/>
        <v>0.87560757006446288</v>
      </c>
      <c r="AW471" s="8">
        <v>0.46429999999999999</v>
      </c>
      <c r="AX471" s="8">
        <v>0.51749999999999996</v>
      </c>
    </row>
    <row r="472" spans="1:50" x14ac:dyDescent="0.3">
      <c r="A472" s="26"/>
      <c r="B472" s="26"/>
      <c r="C472" s="1" t="s">
        <v>1096</v>
      </c>
      <c r="D472" s="2">
        <v>57474</v>
      </c>
      <c r="E472" s="2"/>
      <c r="F472" s="2"/>
      <c r="G472" s="9"/>
      <c r="H472" s="5">
        <v>1.2146999999999999</v>
      </c>
      <c r="I472" s="5">
        <v>1.1191</v>
      </c>
      <c r="J472" s="5">
        <v>1.0559000000000001</v>
      </c>
      <c r="K472" s="5">
        <v>1.0657000000000001</v>
      </c>
      <c r="L472" s="5">
        <v>0.97250000000000003</v>
      </c>
      <c r="M472" s="5">
        <v>1.0083</v>
      </c>
      <c r="N472" s="5">
        <v>1.1768000000000001</v>
      </c>
      <c r="O472" s="5">
        <v>1.0129999999999999</v>
      </c>
      <c r="P472" s="5">
        <v>0.96179999999999999</v>
      </c>
      <c r="Q472" s="5">
        <v>1.0106999999999999</v>
      </c>
      <c r="R472" s="5">
        <v>0.53569999999999995</v>
      </c>
      <c r="S472" s="5">
        <v>0.53569999999999995</v>
      </c>
      <c r="T472" s="5">
        <v>0.53569999999999995</v>
      </c>
      <c r="U472" s="5">
        <v>0.53569999999999995</v>
      </c>
      <c r="V472" s="5">
        <v>0.53569999999999995</v>
      </c>
      <c r="W472" s="5">
        <v>0.99170000000000003</v>
      </c>
      <c r="X472" s="5">
        <v>0.97460000000000002</v>
      </c>
      <c r="Y472" s="5">
        <v>1.9463999999999999</v>
      </c>
      <c r="Z472" s="5">
        <v>0.84760000000000002</v>
      </c>
      <c r="AA472" s="5">
        <v>1.2437</v>
      </c>
      <c r="AB472" s="5">
        <v>0.78939999999999999</v>
      </c>
      <c r="AC472" s="5">
        <v>1.3187</v>
      </c>
      <c r="AD472" s="5">
        <v>0.53569999999999995</v>
      </c>
      <c r="AE472" s="5">
        <v>0.66839999999999999</v>
      </c>
      <c r="AF472" s="12">
        <v>0.77739999999999998</v>
      </c>
      <c r="AG472" s="5">
        <f t="shared" si="42"/>
        <v>0.95259676854768871</v>
      </c>
      <c r="AH472" s="13">
        <v>0.95499999999999996</v>
      </c>
      <c r="AI472" s="13">
        <v>0.74009999999999998</v>
      </c>
      <c r="AJ472" s="6">
        <f t="shared" si="43"/>
        <v>0.68114590273151243</v>
      </c>
      <c r="AK472" s="8">
        <v>4.7899999999999998E-2</v>
      </c>
      <c r="AL472" s="8">
        <v>0.111</v>
      </c>
      <c r="AM472" s="6">
        <f t="shared" si="44"/>
        <v>0.49346892905175099</v>
      </c>
      <c r="AN472" s="8">
        <v>3.5271999999999997E-5</v>
      </c>
      <c r="AO472" s="8">
        <v>2.0579000000000001E-5</v>
      </c>
      <c r="AP472" s="6">
        <f t="shared" si="45"/>
        <v>0.44611925383077949</v>
      </c>
      <c r="AQ472" s="8">
        <v>4.4415000000000001E-5</v>
      </c>
      <c r="AR472" s="8">
        <v>2.7761999999999999E-5</v>
      </c>
      <c r="AS472" s="6">
        <f t="shared" si="46"/>
        <v>1.1061368116582837</v>
      </c>
      <c r="AT472" s="8">
        <v>0.9204</v>
      </c>
      <c r="AU472" s="8">
        <v>0.47870000000000001</v>
      </c>
      <c r="AV472" s="6">
        <f t="shared" si="47"/>
        <v>0.79093335396278952</v>
      </c>
      <c r="AW472" s="8">
        <v>4.3900000000000002E-2</v>
      </c>
      <c r="AX472" s="8">
        <v>0.1201</v>
      </c>
    </row>
    <row r="473" spans="1:50" x14ac:dyDescent="0.3">
      <c r="A473" s="26"/>
      <c r="B473" s="26"/>
      <c r="C473" s="1" t="s">
        <v>1097</v>
      </c>
      <c r="D473" s="2">
        <v>57427</v>
      </c>
      <c r="E473" s="2"/>
      <c r="F473" s="2"/>
      <c r="G473" s="9">
        <v>5283557</v>
      </c>
      <c r="H473" s="5">
        <v>2.0743</v>
      </c>
      <c r="I473" s="5">
        <v>2.2275999999999998</v>
      </c>
      <c r="J473" s="5">
        <v>1.042</v>
      </c>
      <c r="K473" s="5">
        <v>1.6605000000000001</v>
      </c>
      <c r="L473" s="5">
        <v>1.1957</v>
      </c>
      <c r="M473" s="5">
        <v>0.79830000000000001</v>
      </c>
      <c r="N473" s="5">
        <v>0.76349999999999996</v>
      </c>
      <c r="O473" s="5">
        <v>0.55079999999999996</v>
      </c>
      <c r="P473" s="5">
        <v>0.58360000000000001</v>
      </c>
      <c r="Q473" s="5">
        <v>0.622</v>
      </c>
      <c r="R473" s="5">
        <v>0.47510000000000002</v>
      </c>
      <c r="S473" s="5">
        <v>0.47510000000000002</v>
      </c>
      <c r="T473" s="5">
        <v>0.47510000000000002</v>
      </c>
      <c r="U473" s="5">
        <v>0.47510000000000002</v>
      </c>
      <c r="V473" s="5">
        <v>0.47510000000000002</v>
      </c>
      <c r="W473" s="5">
        <v>0.92310000000000003</v>
      </c>
      <c r="X473" s="5">
        <v>0.93879999999999997</v>
      </c>
      <c r="Y473" s="5">
        <v>1.5679000000000001</v>
      </c>
      <c r="Z473" s="5">
        <v>1.1805000000000001</v>
      </c>
      <c r="AA473" s="5">
        <v>0.5948</v>
      </c>
      <c r="AB473" s="5">
        <v>0.64170000000000005</v>
      </c>
      <c r="AC473" s="5">
        <v>0.95799999999999996</v>
      </c>
      <c r="AD473" s="5">
        <v>1.2416</v>
      </c>
      <c r="AE473" s="5">
        <v>1.5274000000000001</v>
      </c>
      <c r="AF473" s="12">
        <v>0.55320000000000003</v>
      </c>
      <c r="AG473" s="5">
        <f t="shared" si="42"/>
        <v>0.40465360178534404</v>
      </c>
      <c r="AH473" s="13">
        <v>7.4999999999999997E-3</v>
      </c>
      <c r="AI473" s="13">
        <v>1.9099999999999999E-2</v>
      </c>
      <c r="AJ473" s="6">
        <f t="shared" si="43"/>
        <v>0.9455918234039693</v>
      </c>
      <c r="AK473" s="8">
        <v>0.59250000000000003</v>
      </c>
      <c r="AL473" s="8">
        <v>0.54800000000000004</v>
      </c>
      <c r="AM473" s="6">
        <f t="shared" si="44"/>
        <v>0.28969158912696191</v>
      </c>
      <c r="AN473" s="8">
        <v>2.5650999999999999E-5</v>
      </c>
      <c r="AO473" s="8">
        <v>1.5279000000000001E-5</v>
      </c>
      <c r="AP473" s="6">
        <f t="shared" si="45"/>
        <v>0.4563793202820311</v>
      </c>
      <c r="AQ473" s="8">
        <v>9.7000000000000003E-3</v>
      </c>
      <c r="AR473" s="8">
        <v>3.3999999999999998E-3</v>
      </c>
      <c r="AS473" s="6">
        <f t="shared" si="46"/>
        <v>0.63476055170058909</v>
      </c>
      <c r="AT473" s="8">
        <v>1.8200000000000001E-2</v>
      </c>
      <c r="AU473" s="8">
        <v>2.76E-2</v>
      </c>
      <c r="AV473" s="6">
        <f t="shared" si="47"/>
        <v>1.4833042010728712</v>
      </c>
      <c r="AW473" s="8">
        <v>0.35499999999999998</v>
      </c>
      <c r="AX473" s="8">
        <v>0.43680000000000002</v>
      </c>
    </row>
    <row r="474" spans="1:50" x14ac:dyDescent="0.3">
      <c r="A474" s="26"/>
      <c r="B474" s="26"/>
      <c r="C474" s="1" t="s">
        <v>1098</v>
      </c>
      <c r="D474" s="2">
        <v>57428</v>
      </c>
      <c r="E474" s="2"/>
      <c r="F474" s="2"/>
      <c r="G474" s="9"/>
      <c r="H474" s="5">
        <v>2.0379999999999998</v>
      </c>
      <c r="I474" s="5">
        <v>1.958</v>
      </c>
      <c r="J474" s="5">
        <v>1.1514</v>
      </c>
      <c r="K474" s="5">
        <v>1.4069</v>
      </c>
      <c r="L474" s="5">
        <v>1.0751999999999999</v>
      </c>
      <c r="M474" s="5">
        <v>0.87680000000000002</v>
      </c>
      <c r="N474" s="5">
        <v>1.1013999999999999</v>
      </c>
      <c r="O474" s="5">
        <v>0.54159999999999997</v>
      </c>
      <c r="P474" s="5">
        <v>0.78990000000000005</v>
      </c>
      <c r="Q474" s="5">
        <v>0.77090000000000003</v>
      </c>
      <c r="R474" s="5">
        <v>0.54159999999999997</v>
      </c>
      <c r="S474" s="5">
        <v>0.54159999999999997</v>
      </c>
      <c r="T474" s="5">
        <v>0.54159999999999997</v>
      </c>
      <c r="U474" s="5">
        <v>0.54159999999999997</v>
      </c>
      <c r="V474" s="5">
        <v>0.54159999999999997</v>
      </c>
      <c r="W474" s="5">
        <v>0.80810000000000004</v>
      </c>
      <c r="X474" s="5">
        <v>0.75549999999999995</v>
      </c>
      <c r="Y474" s="5">
        <v>0.98960000000000004</v>
      </c>
      <c r="Z474" s="5">
        <v>1.0104</v>
      </c>
      <c r="AA474" s="5">
        <v>0.69089999999999996</v>
      </c>
      <c r="AB474" s="5">
        <v>0.69210000000000005</v>
      </c>
      <c r="AC474" s="5">
        <v>0.71519999999999995</v>
      </c>
      <c r="AD474" s="5">
        <v>1.1051</v>
      </c>
      <c r="AE474" s="5">
        <v>1.2052</v>
      </c>
      <c r="AF474" s="12">
        <v>0.64629999999999999</v>
      </c>
      <c r="AG474" s="5">
        <f t="shared" si="42"/>
        <v>0.53484500950258873</v>
      </c>
      <c r="AH474" s="13">
        <v>2.86E-2</v>
      </c>
      <c r="AI474" s="13">
        <v>5.3699999999999998E-2</v>
      </c>
      <c r="AJ474" s="6">
        <f t="shared" si="43"/>
        <v>1.0257139499353625</v>
      </c>
      <c r="AK474" s="8">
        <v>0.47620000000000001</v>
      </c>
      <c r="AL474" s="8">
        <v>0.47570000000000001</v>
      </c>
      <c r="AM474" s="6">
        <f t="shared" si="44"/>
        <v>0.35493806933612954</v>
      </c>
      <c r="AN474" s="8">
        <v>2.0069999999999999E-5</v>
      </c>
      <c r="AO474" s="8">
        <v>1.2315E-5</v>
      </c>
      <c r="AP474" s="6">
        <f t="shared" si="45"/>
        <v>0.63650252673639673</v>
      </c>
      <c r="AQ474" s="8">
        <v>4.3099999999999999E-2</v>
      </c>
      <c r="AR474" s="8">
        <v>1.3299999999999999E-2</v>
      </c>
      <c r="AS474" s="6">
        <f t="shared" si="46"/>
        <v>0.5576381152106954</v>
      </c>
      <c r="AT474" s="8">
        <v>3.0000000000000001E-3</v>
      </c>
      <c r="AU474" s="8">
        <v>7.0000000000000001E-3</v>
      </c>
      <c r="AV474" s="6">
        <f t="shared" si="47"/>
        <v>1.0694260647943929</v>
      </c>
      <c r="AW474" s="8">
        <v>0.77080000000000004</v>
      </c>
      <c r="AX474" s="8">
        <v>0.67349999999999999</v>
      </c>
    </row>
    <row r="475" spans="1:50" x14ac:dyDescent="0.3">
      <c r="A475" s="26"/>
      <c r="B475" s="26"/>
      <c r="C475" s="1" t="s">
        <v>1099</v>
      </c>
      <c r="D475" s="2">
        <v>57430</v>
      </c>
      <c r="E475" s="2"/>
      <c r="F475" s="2"/>
      <c r="G475" s="9"/>
      <c r="H475" s="5">
        <v>1.0032000000000001</v>
      </c>
      <c r="I475" s="5">
        <v>0.76800000000000002</v>
      </c>
      <c r="J475" s="5">
        <v>1.2000999999999999</v>
      </c>
      <c r="K475" s="5">
        <v>0.69020000000000004</v>
      </c>
      <c r="L475" s="5">
        <v>0.68540000000000001</v>
      </c>
      <c r="M475" s="5">
        <v>0.6462</v>
      </c>
      <c r="N475" s="5">
        <v>1.6625000000000001</v>
      </c>
      <c r="O475" s="5">
        <v>0.83640000000000003</v>
      </c>
      <c r="P475" s="5">
        <v>1.8475999999999999</v>
      </c>
      <c r="Q475" s="5">
        <v>1.0713999999999999</v>
      </c>
      <c r="R475" s="5">
        <v>2.8899999999999999E-2</v>
      </c>
      <c r="S475" s="5">
        <v>1.6500000000000001E-2</v>
      </c>
      <c r="T475" s="5">
        <v>6.3E-3</v>
      </c>
      <c r="U475" s="5">
        <v>6.3E-3</v>
      </c>
      <c r="V475" s="5">
        <v>6.3E-3</v>
      </c>
      <c r="W475" s="5">
        <v>0.73829999999999996</v>
      </c>
      <c r="X475" s="5">
        <v>0.90759999999999996</v>
      </c>
      <c r="Y475" s="5">
        <v>1.1447000000000001</v>
      </c>
      <c r="Z475" s="5">
        <v>0.72199999999999998</v>
      </c>
      <c r="AA475" s="5">
        <v>0.80210000000000004</v>
      </c>
      <c r="AB475" s="5">
        <v>2.0076999999999998</v>
      </c>
      <c r="AC475" s="5">
        <v>1.2309000000000001</v>
      </c>
      <c r="AD475" s="5">
        <v>1.4285000000000001</v>
      </c>
      <c r="AE475" s="5">
        <v>1.1496999999999999</v>
      </c>
      <c r="AF475" s="12">
        <v>1.1760999999999999</v>
      </c>
      <c r="AG475" s="5">
        <f t="shared" si="42"/>
        <v>1.3950401435505764</v>
      </c>
      <c r="AH475" s="13">
        <v>0.2432</v>
      </c>
      <c r="AI475" s="13">
        <v>0.28339999999999999</v>
      </c>
      <c r="AJ475" s="6">
        <f t="shared" si="43"/>
        <v>1.6207152293322824</v>
      </c>
      <c r="AK475" s="8">
        <v>8.5199999999999998E-2</v>
      </c>
      <c r="AL475" s="8">
        <v>0.1515</v>
      </c>
      <c r="AM475" s="6">
        <f t="shared" si="44"/>
        <v>1.4792150728105087E-2</v>
      </c>
      <c r="AN475" s="8">
        <v>1.7999999999999999E-14</v>
      </c>
      <c r="AO475" s="8">
        <v>1.6199999999999999E-13</v>
      </c>
      <c r="AP475" s="6">
        <f t="shared" si="45"/>
        <v>1.4902542471087212E-2</v>
      </c>
      <c r="AQ475" s="8">
        <v>1.1E-14</v>
      </c>
      <c r="AR475" s="8">
        <v>1.4600000000000001E-13</v>
      </c>
      <c r="AS475" s="6">
        <f t="shared" si="46"/>
        <v>0.99259242218592569</v>
      </c>
      <c r="AT475" s="8">
        <v>0.62290000000000001</v>
      </c>
      <c r="AU475" s="8">
        <v>0.3634</v>
      </c>
      <c r="AV475" s="6">
        <f t="shared" si="47"/>
        <v>1.1531637011263007</v>
      </c>
      <c r="AW475" s="8">
        <v>0.28110000000000002</v>
      </c>
      <c r="AX475" s="8">
        <v>0.37580000000000002</v>
      </c>
    </row>
    <row r="476" spans="1:50" x14ac:dyDescent="0.3">
      <c r="A476" s="26"/>
      <c r="B476" s="26"/>
      <c r="C476" s="1" t="s">
        <v>1100</v>
      </c>
      <c r="D476" s="2">
        <v>1759</v>
      </c>
      <c r="E476" s="2"/>
      <c r="F476" s="2"/>
      <c r="G476" s="9">
        <v>5283573</v>
      </c>
      <c r="H476" s="5">
        <v>0.90759999999999996</v>
      </c>
      <c r="I476" s="5">
        <v>0.38700000000000001</v>
      </c>
      <c r="J476" s="5">
        <v>0.38700000000000001</v>
      </c>
      <c r="K476" s="5">
        <v>3.7235</v>
      </c>
      <c r="L476" s="5">
        <v>2.7736000000000001</v>
      </c>
      <c r="M476" s="5">
        <v>0.56779999999999997</v>
      </c>
      <c r="N476" s="5">
        <v>1.3104</v>
      </c>
      <c r="O476" s="5">
        <v>0.54659999999999997</v>
      </c>
      <c r="P476" s="5">
        <v>1.0121</v>
      </c>
      <c r="Q476" s="5">
        <v>0.81369999999999998</v>
      </c>
      <c r="R476" s="5">
        <v>26.316199999999998</v>
      </c>
      <c r="S476" s="5">
        <v>8.8733000000000004</v>
      </c>
      <c r="T476" s="5">
        <v>11.344900000000001</v>
      </c>
      <c r="U476" s="5">
        <v>4.7625000000000002</v>
      </c>
      <c r="V476" s="5">
        <v>9.1415000000000006</v>
      </c>
      <c r="W476" s="5">
        <v>0.9879</v>
      </c>
      <c r="X476" s="5">
        <v>0.38700000000000001</v>
      </c>
      <c r="Y476" s="5">
        <v>0.38700000000000001</v>
      </c>
      <c r="Z476" s="5">
        <v>0.71689999999999998</v>
      </c>
      <c r="AA476" s="5">
        <v>1.7829999999999999</v>
      </c>
      <c r="AB476" s="5">
        <v>0.5585</v>
      </c>
      <c r="AC476" s="5">
        <v>1.5202</v>
      </c>
      <c r="AD476" s="5">
        <v>0.38700000000000001</v>
      </c>
      <c r="AE476" s="5">
        <v>0.5575</v>
      </c>
      <c r="AF476" s="12">
        <v>0.48670000000000002</v>
      </c>
      <c r="AG476" s="5">
        <f t="shared" si="42"/>
        <v>0.51971584726178988</v>
      </c>
      <c r="AH476" s="13">
        <v>0.87150000000000005</v>
      </c>
      <c r="AI476" s="13">
        <v>0.71399999999999997</v>
      </c>
      <c r="AJ476" s="6">
        <f t="shared" si="43"/>
        <v>0.82357219954010052</v>
      </c>
      <c r="AK476" s="8">
        <v>0.77900000000000003</v>
      </c>
      <c r="AL476" s="8">
        <v>0.62409999999999999</v>
      </c>
      <c r="AM476" s="6">
        <f t="shared" si="44"/>
        <v>7.3897318644772412</v>
      </c>
      <c r="AN476" s="8">
        <v>1.7739000000000001E-5</v>
      </c>
      <c r="AO476" s="8">
        <v>1.1076E-5</v>
      </c>
      <c r="AP476" s="6">
        <f t="shared" si="45"/>
        <v>14.181425688676146</v>
      </c>
      <c r="AQ476" s="8">
        <v>1.9487000000000001E-6</v>
      </c>
      <c r="AR476" s="8">
        <v>1.8785000000000001E-6</v>
      </c>
      <c r="AS476" s="6">
        <f t="shared" si="46"/>
        <v>0.52108525804834516</v>
      </c>
      <c r="AT476" s="8">
        <v>0.32340000000000002</v>
      </c>
      <c r="AU476" s="8">
        <v>0.23169999999999999</v>
      </c>
      <c r="AV476" s="6">
        <f t="shared" si="47"/>
        <v>0.82574224815320185</v>
      </c>
      <c r="AW476" s="8">
        <v>0.27060000000000001</v>
      </c>
      <c r="AX476" s="8">
        <v>0.36599999999999999</v>
      </c>
    </row>
    <row r="477" spans="1:50" x14ac:dyDescent="0.3">
      <c r="A477" s="26"/>
      <c r="B477" s="26"/>
      <c r="C477" s="1" t="s">
        <v>1101</v>
      </c>
      <c r="D477" s="2">
        <v>57426</v>
      </c>
      <c r="E477" s="2"/>
      <c r="F477" s="2"/>
      <c r="G477" s="9">
        <v>6449795</v>
      </c>
      <c r="H477" s="5">
        <v>2.895</v>
      </c>
      <c r="I477" s="5">
        <v>3.0038999999999998</v>
      </c>
      <c r="J477" s="5">
        <v>1.4012</v>
      </c>
      <c r="K477" s="5">
        <v>1.9592000000000001</v>
      </c>
      <c r="L477" s="5">
        <v>1.7773000000000001</v>
      </c>
      <c r="M477" s="5">
        <v>1.1323000000000001</v>
      </c>
      <c r="N477" s="5">
        <v>1.0401</v>
      </c>
      <c r="O477" s="5">
        <v>1.5628</v>
      </c>
      <c r="P477" s="5">
        <v>0.74670000000000003</v>
      </c>
      <c r="Q477" s="5">
        <v>0.99339999999999995</v>
      </c>
      <c r="R477" s="5">
        <v>0.63839999999999997</v>
      </c>
      <c r="S477" s="5">
        <v>0.88560000000000005</v>
      </c>
      <c r="T477" s="5">
        <v>0.23719999999999999</v>
      </c>
      <c r="U477" s="5">
        <v>0.38179999999999997</v>
      </c>
      <c r="V477" s="5">
        <v>0.40639999999999998</v>
      </c>
      <c r="W477" s="5">
        <v>0.7036</v>
      </c>
      <c r="X477" s="5">
        <v>0.76390000000000002</v>
      </c>
      <c r="Y477" s="5">
        <v>1.4923999999999999</v>
      </c>
      <c r="Z477" s="5">
        <v>1.0065999999999999</v>
      </c>
      <c r="AA477" s="5">
        <v>0.73570000000000002</v>
      </c>
      <c r="AB477" s="5">
        <v>0.5413</v>
      </c>
      <c r="AC477" s="5">
        <v>0.88139999999999996</v>
      </c>
      <c r="AD477" s="5">
        <v>1.0782</v>
      </c>
      <c r="AE477" s="5">
        <v>1.9021999999999999</v>
      </c>
      <c r="AF477" s="12">
        <v>0.44979999999999998</v>
      </c>
      <c r="AG477" s="5">
        <f t="shared" si="42"/>
        <v>0.49610387256945065</v>
      </c>
      <c r="AH477" s="13">
        <v>3.8600000000000002E-2</v>
      </c>
      <c r="AI477" s="13">
        <v>6.8699999999999997E-2</v>
      </c>
      <c r="AJ477" s="6">
        <f t="shared" si="43"/>
        <v>1.0320488282080726</v>
      </c>
      <c r="AK477" s="8">
        <v>0.50360000000000005</v>
      </c>
      <c r="AL477" s="8">
        <v>0.48980000000000001</v>
      </c>
      <c r="AM477" s="6">
        <f t="shared" si="44"/>
        <v>0.23099505282423938</v>
      </c>
      <c r="AN477" s="8">
        <v>3.3971999999999998E-6</v>
      </c>
      <c r="AO477" s="8">
        <v>2.4928999999999999E-6</v>
      </c>
      <c r="AP477" s="6">
        <f t="shared" si="45"/>
        <v>0.54217174939390089</v>
      </c>
      <c r="AQ477" s="8">
        <v>3.9300000000000002E-2</v>
      </c>
      <c r="AR477" s="8">
        <v>1.2200000000000001E-2</v>
      </c>
      <c r="AS477" s="6">
        <f t="shared" si="46"/>
        <v>0.42605512567276149</v>
      </c>
      <c r="AT477" s="8">
        <v>5.0000000000000001E-4</v>
      </c>
      <c r="AU477" s="8">
        <v>2.2000000000000001E-3</v>
      </c>
      <c r="AV477" s="6">
        <f t="shared" si="47"/>
        <v>0.88632586342300868</v>
      </c>
      <c r="AW477" s="8">
        <v>0.22670000000000001</v>
      </c>
      <c r="AX477" s="8">
        <v>0.32990000000000003</v>
      </c>
    </row>
    <row r="478" spans="1:50" x14ac:dyDescent="0.3">
      <c r="A478" s="26"/>
      <c r="B478" s="27"/>
      <c r="C478" s="1" t="s">
        <v>1102</v>
      </c>
      <c r="D478" s="2">
        <v>57697</v>
      </c>
      <c r="E478" s="2"/>
      <c r="F478" s="2"/>
      <c r="G478" s="9"/>
      <c r="H478" s="5">
        <v>2.0284</v>
      </c>
      <c r="I478" s="5">
        <v>0.54820000000000002</v>
      </c>
      <c r="J478" s="5">
        <v>1.7886</v>
      </c>
      <c r="K478" s="5">
        <v>9.2399999999999996E-2</v>
      </c>
      <c r="L478" s="5">
        <v>1.0623</v>
      </c>
      <c r="M478" s="5">
        <v>0.91620000000000001</v>
      </c>
      <c r="N478" s="5">
        <v>2.5545</v>
      </c>
      <c r="O478" s="5">
        <v>4.2572000000000001</v>
      </c>
      <c r="P478" s="5">
        <v>2.4443999999999999</v>
      </c>
      <c r="Q478" s="5">
        <v>1.8951</v>
      </c>
      <c r="R478" s="5">
        <v>1</v>
      </c>
      <c r="S478" s="5">
        <v>0.34489999999999998</v>
      </c>
      <c r="T478" s="5">
        <v>0.31090000000000001</v>
      </c>
      <c r="U478" s="5">
        <v>9.2399999999999996E-2</v>
      </c>
      <c r="V478" s="5">
        <v>9.2399999999999996E-2</v>
      </c>
      <c r="W478" s="5">
        <v>0.31419999999999998</v>
      </c>
      <c r="X478" s="5">
        <v>9.2399999999999996E-2</v>
      </c>
      <c r="Y478" s="5">
        <v>0.94920000000000004</v>
      </c>
      <c r="Z478" s="5">
        <v>0.36559999999999998</v>
      </c>
      <c r="AA478" s="5">
        <v>9.2399999999999996E-2</v>
      </c>
      <c r="AB478" s="5">
        <v>1.5941000000000001</v>
      </c>
      <c r="AC478" s="5">
        <v>1.1786000000000001</v>
      </c>
      <c r="AD478" s="5">
        <v>1.9197</v>
      </c>
      <c r="AE478" s="5">
        <v>0.45500000000000002</v>
      </c>
      <c r="AF478" s="12">
        <v>0.58599999999999997</v>
      </c>
      <c r="AG478" s="5">
        <f t="shared" si="42"/>
        <v>2.1861627928042173</v>
      </c>
      <c r="AH478" s="13">
        <v>4.3200000000000002E-2</v>
      </c>
      <c r="AI478" s="13">
        <v>7.4399999999999994E-2</v>
      </c>
      <c r="AJ478" s="6">
        <f t="shared" si="43"/>
        <v>3.1609879810342933</v>
      </c>
      <c r="AK478" s="8">
        <v>2.01E-2</v>
      </c>
      <c r="AL478" s="8">
        <v>6.2E-2</v>
      </c>
      <c r="AM478" s="6">
        <f t="shared" si="44"/>
        <v>0.33344806971140784</v>
      </c>
      <c r="AN478" s="8">
        <v>2.1899999999999999E-2</v>
      </c>
      <c r="AO478" s="8">
        <v>7.1999999999999998E-3</v>
      </c>
      <c r="AP478" s="6">
        <f t="shared" si="45"/>
        <v>1.0147756092182161</v>
      </c>
      <c r="AQ478" s="8">
        <v>0.45240000000000002</v>
      </c>
      <c r="AR478" s="8">
        <v>0.11360000000000001</v>
      </c>
      <c r="AS478" s="6">
        <f t="shared" si="46"/>
        <v>0.32859290929183499</v>
      </c>
      <c r="AT478" s="8">
        <v>0.10100000000000001</v>
      </c>
      <c r="AU478" s="8">
        <v>9.64E-2</v>
      </c>
      <c r="AV478" s="6">
        <f t="shared" si="47"/>
        <v>0.47511477203042918</v>
      </c>
      <c r="AW478" s="8">
        <v>0.19139999999999999</v>
      </c>
      <c r="AX478" s="8">
        <v>0.30270000000000002</v>
      </c>
    </row>
    <row r="479" spans="1:50" x14ac:dyDescent="0.3">
      <c r="A479" s="26"/>
      <c r="B479" s="25" t="s">
        <v>1103</v>
      </c>
      <c r="C479" s="1" t="s">
        <v>1104</v>
      </c>
      <c r="D479" s="2">
        <v>44877</v>
      </c>
      <c r="E479" s="2"/>
      <c r="F479" s="4" t="s">
        <v>1105</v>
      </c>
      <c r="G479" s="9">
        <v>5283564</v>
      </c>
      <c r="H479" s="5">
        <v>1.2702</v>
      </c>
      <c r="I479" s="5">
        <v>0.96930000000000005</v>
      </c>
      <c r="J479" s="5">
        <v>1.0985</v>
      </c>
      <c r="K479" s="5">
        <v>0.74929999999999997</v>
      </c>
      <c r="L479" s="5">
        <v>0.80100000000000005</v>
      </c>
      <c r="M479" s="5">
        <v>0.78029999999999999</v>
      </c>
      <c r="N479" s="5">
        <v>1.4495</v>
      </c>
      <c r="O479" s="5">
        <v>0.87060000000000004</v>
      </c>
      <c r="P479" s="5">
        <v>1.5254000000000001</v>
      </c>
      <c r="Q479" s="5">
        <v>1.0266999999999999</v>
      </c>
      <c r="R479" s="5">
        <v>1.6659999999999999</v>
      </c>
      <c r="S479" s="5">
        <v>1.1002000000000001</v>
      </c>
      <c r="T479" s="5">
        <v>1.0450999999999999</v>
      </c>
      <c r="U479" s="5">
        <v>0.84440000000000004</v>
      </c>
      <c r="V479" s="5">
        <v>0.76280000000000003</v>
      </c>
      <c r="W479" s="5">
        <v>0.79079999999999995</v>
      </c>
      <c r="X479" s="5">
        <v>1.1990000000000001</v>
      </c>
      <c r="Y479" s="5">
        <v>0.99180000000000001</v>
      </c>
      <c r="Z479" s="5">
        <v>0.64880000000000004</v>
      </c>
      <c r="AA479" s="5">
        <v>0.85850000000000004</v>
      </c>
      <c r="AB479" s="5">
        <v>1.4977</v>
      </c>
      <c r="AC479" s="5">
        <v>1.1508</v>
      </c>
      <c r="AD479" s="5">
        <v>1.0082</v>
      </c>
      <c r="AE479" s="5">
        <v>0.83779999999999999</v>
      </c>
      <c r="AF479" s="12">
        <v>0.98770000000000002</v>
      </c>
      <c r="AG479" s="5">
        <f t="shared" si="42"/>
        <v>1.1563324673199273</v>
      </c>
      <c r="AH479" s="13">
        <v>0.28970000000000001</v>
      </c>
      <c r="AI479" s="13">
        <v>0.3281</v>
      </c>
      <c r="AJ479" s="6">
        <f t="shared" si="43"/>
        <v>1.2212791552496158</v>
      </c>
      <c r="AK479" s="8">
        <v>0.21240000000000001</v>
      </c>
      <c r="AL479" s="8">
        <v>0.27660000000000001</v>
      </c>
      <c r="AM479" s="6">
        <f t="shared" si="44"/>
        <v>1.1084630648691776</v>
      </c>
      <c r="AN479" s="8">
        <v>0.48299999999999998</v>
      </c>
      <c r="AO479" s="8">
        <v>0.1232</v>
      </c>
      <c r="AP479" s="6">
        <f t="shared" si="45"/>
        <v>1.2070885963153557</v>
      </c>
      <c r="AQ479" s="8">
        <v>0.49309999999999998</v>
      </c>
      <c r="AR479" s="8">
        <v>0.12230000000000001</v>
      </c>
      <c r="AS479" s="6">
        <f t="shared" si="46"/>
        <v>0.91829470368021604</v>
      </c>
      <c r="AT479" s="8">
        <v>0.9869</v>
      </c>
      <c r="AU479" s="8">
        <v>0.4929</v>
      </c>
      <c r="AV479" s="6">
        <f t="shared" si="47"/>
        <v>0.96987173816895178</v>
      </c>
      <c r="AW479" s="8">
        <v>0.83020000000000005</v>
      </c>
      <c r="AX479" s="8">
        <v>0.68779999999999997</v>
      </c>
    </row>
    <row r="480" spans="1:50" x14ac:dyDescent="0.3">
      <c r="A480" s="26"/>
      <c r="B480" s="26"/>
      <c r="C480" s="1" t="s">
        <v>1106</v>
      </c>
      <c r="D480" s="2">
        <v>54979</v>
      </c>
      <c r="E480" s="2"/>
      <c r="F480" s="4" t="s">
        <v>1107</v>
      </c>
      <c r="G480" s="9">
        <v>5283565</v>
      </c>
      <c r="H480" s="5">
        <v>0.92020000000000002</v>
      </c>
      <c r="I480" s="5">
        <v>0.70240000000000002</v>
      </c>
      <c r="J480" s="5">
        <v>0.54630000000000001</v>
      </c>
      <c r="K480" s="5">
        <v>0.4078</v>
      </c>
      <c r="L480" s="5">
        <v>0.4027</v>
      </c>
      <c r="M480" s="5">
        <v>0.498</v>
      </c>
      <c r="N480" s="5">
        <v>1.0266</v>
      </c>
      <c r="O480" s="5">
        <v>0.61170000000000002</v>
      </c>
      <c r="P480" s="5">
        <v>1.0143</v>
      </c>
      <c r="Q480" s="5">
        <v>0.75029999999999997</v>
      </c>
      <c r="R480" s="5">
        <v>6.1310000000000002</v>
      </c>
      <c r="S480" s="5">
        <v>3.3016999999999999</v>
      </c>
      <c r="T480" s="5">
        <v>2.8096999999999999</v>
      </c>
      <c r="U480" s="5">
        <v>1.6426000000000001</v>
      </c>
      <c r="V480" s="5">
        <v>2.1901999999999999</v>
      </c>
      <c r="W480" s="5">
        <v>0.87639999999999996</v>
      </c>
      <c r="X480" s="5">
        <v>1.2807999999999999</v>
      </c>
      <c r="Y480" s="5">
        <v>1.1513</v>
      </c>
      <c r="Z480" s="5">
        <v>0.54979999999999996</v>
      </c>
      <c r="AA480" s="5">
        <v>1.2888999999999999</v>
      </c>
      <c r="AB480" s="5">
        <v>1.7716000000000001</v>
      </c>
      <c r="AC480" s="5">
        <v>1.5512999999999999</v>
      </c>
      <c r="AD480" s="5">
        <v>0.98399999999999999</v>
      </c>
      <c r="AE480" s="5">
        <v>0.59760000000000002</v>
      </c>
      <c r="AF480" s="12">
        <v>1.2137</v>
      </c>
      <c r="AG480" s="5">
        <f t="shared" si="42"/>
        <v>1.3092904611666778</v>
      </c>
      <c r="AH480" s="13">
        <v>8.6400000000000005E-2</v>
      </c>
      <c r="AI480" s="13">
        <v>0.12870000000000001</v>
      </c>
      <c r="AJ480" s="6">
        <f t="shared" si="43"/>
        <v>1.1886462542741687</v>
      </c>
      <c r="AK480" s="8">
        <v>0.38900000000000001</v>
      </c>
      <c r="AL480" s="8">
        <v>0.42020000000000002</v>
      </c>
      <c r="AM480" s="6">
        <f t="shared" si="44"/>
        <v>5.3954487480700806</v>
      </c>
      <c r="AN480" s="8">
        <v>2.3084E-8</v>
      </c>
      <c r="AO480" s="8">
        <v>3.2661999999999998E-8</v>
      </c>
      <c r="AP480" s="6">
        <f t="shared" si="45"/>
        <v>3.1230960522225675</v>
      </c>
      <c r="AQ480" s="8">
        <v>1.2092999999999999E-5</v>
      </c>
      <c r="AR480" s="8">
        <v>9.0458000000000007E-6</v>
      </c>
      <c r="AS480" s="6">
        <f t="shared" si="46"/>
        <v>1.7275961603007317</v>
      </c>
      <c r="AT480" s="8">
        <v>5.7000000000000002E-3</v>
      </c>
      <c r="AU480" s="8">
        <v>1.12E-2</v>
      </c>
      <c r="AV480" s="6">
        <f t="shared" si="47"/>
        <v>1.5684072906252404</v>
      </c>
      <c r="AW480" s="8">
        <v>4.2000000000000003E-2</v>
      </c>
      <c r="AX480" s="8">
        <v>0.1186</v>
      </c>
    </row>
    <row r="481" spans="1:50" x14ac:dyDescent="0.3">
      <c r="A481" s="26"/>
      <c r="B481" s="26"/>
      <c r="C481" s="1" t="s">
        <v>1108</v>
      </c>
      <c r="D481" s="2">
        <v>57417</v>
      </c>
      <c r="E481" s="2"/>
      <c r="F481" s="2"/>
      <c r="G481" s="9"/>
      <c r="H481" s="5">
        <v>0.95499999999999996</v>
      </c>
      <c r="I481" s="5">
        <v>0.68530000000000002</v>
      </c>
      <c r="J481" s="5">
        <v>0.499</v>
      </c>
      <c r="K481" s="5">
        <v>0.46429999999999999</v>
      </c>
      <c r="L481" s="5">
        <v>0.41189999999999999</v>
      </c>
      <c r="M481" s="5">
        <v>0.57050000000000001</v>
      </c>
      <c r="N481" s="5">
        <v>0.95330000000000004</v>
      </c>
      <c r="O481" s="5">
        <v>1.3877999999999999</v>
      </c>
      <c r="P481" s="5">
        <v>0.85070000000000001</v>
      </c>
      <c r="Q481" s="5">
        <v>0.9849</v>
      </c>
      <c r="R481" s="5">
        <v>1.8686</v>
      </c>
      <c r="S481" s="5">
        <v>1.2695000000000001</v>
      </c>
      <c r="T481" s="5">
        <v>0.75519999999999998</v>
      </c>
      <c r="U481" s="5">
        <v>0.63400000000000001</v>
      </c>
      <c r="V481" s="5">
        <v>0.91500000000000004</v>
      </c>
      <c r="W481" s="5">
        <v>1.1016999999999999</v>
      </c>
      <c r="X481" s="5">
        <v>1.0150999999999999</v>
      </c>
      <c r="Y481" s="5">
        <v>1.4132</v>
      </c>
      <c r="Z481" s="5">
        <v>0.6794</v>
      </c>
      <c r="AA481" s="5">
        <v>1.4198999999999999</v>
      </c>
      <c r="AB481" s="5">
        <v>2.6105999999999998</v>
      </c>
      <c r="AC481" s="5">
        <v>1.6001000000000001</v>
      </c>
      <c r="AD481" s="5">
        <v>1.2199</v>
      </c>
      <c r="AE481" s="5">
        <v>1.1407</v>
      </c>
      <c r="AF481" s="12">
        <v>1.1830000000000001</v>
      </c>
      <c r="AG481" s="5">
        <f t="shared" si="42"/>
        <v>1.5742662908307075</v>
      </c>
      <c r="AH481" s="13">
        <v>2.1100000000000001E-2</v>
      </c>
      <c r="AI481" s="13">
        <v>4.2000000000000003E-2</v>
      </c>
      <c r="AJ481" s="6">
        <f t="shared" si="43"/>
        <v>1.3774892082496937</v>
      </c>
      <c r="AK481" s="8">
        <v>0.1246</v>
      </c>
      <c r="AL481" s="8">
        <v>0.19589999999999999</v>
      </c>
      <c r="AM481" s="6">
        <f t="shared" si="44"/>
        <v>1.8047753274747138</v>
      </c>
      <c r="AN481" s="8">
        <v>4.4000000000000003E-3</v>
      </c>
      <c r="AO481" s="8">
        <v>1.6999999999999999E-3</v>
      </c>
      <c r="AP481" s="6">
        <f t="shared" si="45"/>
        <v>0.96678094967402706</v>
      </c>
      <c r="AQ481" s="8">
        <v>0.74639999999999995</v>
      </c>
      <c r="AR481" s="8">
        <v>0.17549999999999999</v>
      </c>
      <c r="AS481" s="6">
        <f t="shared" si="46"/>
        <v>1.8667882606532908</v>
      </c>
      <c r="AT481" s="8">
        <v>2E-3</v>
      </c>
      <c r="AU481" s="8">
        <v>5.4000000000000003E-3</v>
      </c>
      <c r="AV481" s="6">
        <f t="shared" si="47"/>
        <v>1.6334470845972364</v>
      </c>
      <c r="AW481" s="8">
        <v>1.5599999999999999E-2</v>
      </c>
      <c r="AX481" s="8">
        <v>6.4899999999999999E-2</v>
      </c>
    </row>
    <row r="482" spans="1:50" x14ac:dyDescent="0.3">
      <c r="A482" s="26"/>
      <c r="B482" s="26"/>
      <c r="C482" s="1" t="s">
        <v>1109</v>
      </c>
      <c r="D482" s="2">
        <v>57437</v>
      </c>
      <c r="E482" s="2"/>
      <c r="F482" s="2"/>
      <c r="G482" s="9"/>
      <c r="H482" s="5">
        <v>1.0190999999999999</v>
      </c>
      <c r="I482" s="5">
        <v>0.91349999999999998</v>
      </c>
      <c r="J482" s="5">
        <v>1.1182000000000001</v>
      </c>
      <c r="K482" s="5">
        <v>0.58250000000000002</v>
      </c>
      <c r="L482" s="5">
        <v>0.72</v>
      </c>
      <c r="M482" s="5">
        <v>0.25269999999999998</v>
      </c>
      <c r="N482" s="5">
        <v>1.3903000000000001</v>
      </c>
      <c r="O482" s="5">
        <v>0.70299999999999996</v>
      </c>
      <c r="P482" s="5">
        <v>1.8347</v>
      </c>
      <c r="Q482" s="5">
        <v>1.1881999999999999</v>
      </c>
      <c r="R482" s="5">
        <v>3.0125999999999999</v>
      </c>
      <c r="S482" s="5">
        <v>1.5589</v>
      </c>
      <c r="T482" s="5">
        <v>1.8263</v>
      </c>
      <c r="U482" s="5">
        <v>1.2457</v>
      </c>
      <c r="V482" s="5">
        <v>1.1149</v>
      </c>
      <c r="W482" s="5">
        <v>0.6079</v>
      </c>
      <c r="X482" s="5">
        <v>1.0243</v>
      </c>
      <c r="Y482" s="5">
        <v>0.70009999999999994</v>
      </c>
      <c r="Z482" s="5">
        <v>0.8165</v>
      </c>
      <c r="AA482" s="5">
        <v>0.8609</v>
      </c>
      <c r="AB482" s="5">
        <v>1.2003999999999999</v>
      </c>
      <c r="AC482" s="5">
        <v>0.69979999999999998</v>
      </c>
      <c r="AD482" s="5">
        <v>0.65749999999999997</v>
      </c>
      <c r="AE482" s="5">
        <v>0.14660000000000001</v>
      </c>
      <c r="AF482" s="12">
        <v>0.98089999999999999</v>
      </c>
      <c r="AG482" s="5">
        <f t="shared" si="42"/>
        <v>1.2332942824983346</v>
      </c>
      <c r="AH482" s="13">
        <v>0.78890000000000005</v>
      </c>
      <c r="AI482" s="13">
        <v>0.68189999999999995</v>
      </c>
      <c r="AJ482" s="6">
        <f t="shared" si="43"/>
        <v>0.91907125221338237</v>
      </c>
      <c r="AK482" s="8">
        <v>0.7097</v>
      </c>
      <c r="AL482" s="8">
        <v>0.60260000000000002</v>
      </c>
      <c r="AM482" s="6">
        <f t="shared" si="44"/>
        <v>2.0118990191349089</v>
      </c>
      <c r="AN482" s="8">
        <v>5.6000000000000001E-2</v>
      </c>
      <c r="AO482" s="8">
        <v>1.7299999999999999E-2</v>
      </c>
      <c r="AP482" s="6">
        <f t="shared" si="45"/>
        <v>2.1843030650672115</v>
      </c>
      <c r="AQ482" s="8">
        <v>2.9399999999999999E-2</v>
      </c>
      <c r="AR482" s="8">
        <v>9.4000000000000004E-3</v>
      </c>
      <c r="AS482" s="6">
        <f t="shared" si="46"/>
        <v>0.92107137114373017</v>
      </c>
      <c r="AT482" s="8">
        <v>0.754</v>
      </c>
      <c r="AU482" s="8">
        <v>0.4128</v>
      </c>
      <c r="AV482" s="6">
        <f t="shared" si="47"/>
        <v>0.68639758609771084</v>
      </c>
      <c r="AW482" s="8">
        <v>0.3453</v>
      </c>
      <c r="AX482" s="8">
        <v>0.42949999999999999</v>
      </c>
    </row>
    <row r="483" spans="1:50" x14ac:dyDescent="0.3">
      <c r="A483" s="26"/>
      <c r="B483" s="26"/>
      <c r="C483" s="1" t="s">
        <v>1110</v>
      </c>
      <c r="D483" s="2">
        <v>57432</v>
      </c>
      <c r="E483" s="2"/>
      <c r="F483" s="2"/>
      <c r="G483" s="9"/>
      <c r="H483" s="5">
        <v>1.3182</v>
      </c>
      <c r="I483" s="5">
        <v>0.98609999999999998</v>
      </c>
      <c r="J483" s="5">
        <v>1.0139</v>
      </c>
      <c r="K483" s="5">
        <v>0.73740000000000006</v>
      </c>
      <c r="L483" s="5">
        <v>0.63490000000000002</v>
      </c>
      <c r="M483" s="5">
        <v>0.56000000000000005</v>
      </c>
      <c r="N483" s="5">
        <v>1.2746999999999999</v>
      </c>
      <c r="O483" s="5">
        <v>0.75609999999999999</v>
      </c>
      <c r="P483" s="5">
        <v>1.6911</v>
      </c>
      <c r="Q483" s="5">
        <v>0.80600000000000005</v>
      </c>
      <c r="R483" s="5">
        <v>0.76200000000000001</v>
      </c>
      <c r="S483" s="5">
        <v>0.44700000000000001</v>
      </c>
      <c r="T483" s="5">
        <v>0.4662</v>
      </c>
      <c r="U483" s="5">
        <v>0.4556</v>
      </c>
      <c r="V483" s="5">
        <v>0.28989999999999999</v>
      </c>
      <c r="W483" s="5">
        <v>1.476</v>
      </c>
      <c r="X483" s="5">
        <v>1.7961</v>
      </c>
      <c r="Y483" s="5">
        <v>1.0361</v>
      </c>
      <c r="Z483" s="5">
        <v>1.3539000000000001</v>
      </c>
      <c r="AA483" s="5">
        <v>1.1438999999999999</v>
      </c>
      <c r="AB483" s="5">
        <v>2.0304000000000002</v>
      </c>
      <c r="AC483" s="5">
        <v>0.94450000000000001</v>
      </c>
      <c r="AD483" s="5">
        <v>1.2988999999999999</v>
      </c>
      <c r="AE483" s="5">
        <v>1.4742999999999999</v>
      </c>
      <c r="AF483" s="12">
        <v>1.3620000000000001</v>
      </c>
      <c r="AG483" s="5">
        <f t="shared" si="42"/>
        <v>1.084724443023132</v>
      </c>
      <c r="AH483" s="13">
        <v>0.88970000000000005</v>
      </c>
      <c r="AI483" s="13">
        <v>0.71960000000000002</v>
      </c>
      <c r="AJ483" s="6">
        <f t="shared" si="43"/>
        <v>1.0446811636791067</v>
      </c>
      <c r="AK483" s="8">
        <v>0.90380000000000005</v>
      </c>
      <c r="AL483" s="8">
        <v>0.67430000000000001</v>
      </c>
      <c r="AM483" s="6">
        <f t="shared" si="44"/>
        <v>0.51608570514870467</v>
      </c>
      <c r="AN483" s="8">
        <v>8.0000000000000004E-4</v>
      </c>
      <c r="AO483" s="8">
        <v>4.0000000000000002E-4</v>
      </c>
      <c r="AP483" s="6">
        <f t="shared" si="45"/>
        <v>0.35567146635321761</v>
      </c>
      <c r="AQ483" s="8">
        <v>2.1944000000000001E-6</v>
      </c>
      <c r="AR483" s="8">
        <v>2.0704999999999999E-6</v>
      </c>
      <c r="AS483" s="6">
        <f t="shared" si="46"/>
        <v>1.4510180151369791</v>
      </c>
      <c r="AT483" s="8">
        <v>1.6E-2</v>
      </c>
      <c r="AU483" s="8">
        <v>2.4799999999999999E-2</v>
      </c>
      <c r="AV483" s="6">
        <f t="shared" si="47"/>
        <v>1.3974527801253955</v>
      </c>
      <c r="AW483" s="8">
        <v>8.9999999999999993E-3</v>
      </c>
      <c r="AX483" s="8">
        <v>4.8099999999999997E-2</v>
      </c>
    </row>
    <row r="484" spans="1:50" x14ac:dyDescent="0.3">
      <c r="A484" s="26"/>
      <c r="B484" s="26"/>
      <c r="C484" s="1" t="s">
        <v>1111</v>
      </c>
      <c r="D484" s="2">
        <v>57434</v>
      </c>
      <c r="E484" s="2"/>
      <c r="F484" s="2"/>
      <c r="G484" s="9"/>
      <c r="H484" s="5">
        <v>1.2888999999999999</v>
      </c>
      <c r="I484" s="5">
        <v>0.99370000000000003</v>
      </c>
      <c r="J484" s="5">
        <v>1.0974999999999999</v>
      </c>
      <c r="K484" s="5">
        <v>0.61199999999999999</v>
      </c>
      <c r="L484" s="5">
        <v>0.75380000000000003</v>
      </c>
      <c r="M484" s="5">
        <v>0.78480000000000005</v>
      </c>
      <c r="N484" s="5">
        <v>1.7423</v>
      </c>
      <c r="O484" s="5">
        <v>1.0088999999999999</v>
      </c>
      <c r="P484" s="5">
        <v>2.0989</v>
      </c>
      <c r="Q484" s="5">
        <v>1.1436999999999999</v>
      </c>
      <c r="R484" s="5">
        <v>0.35449999999999998</v>
      </c>
      <c r="S484" s="5">
        <v>0.18920000000000001</v>
      </c>
      <c r="T484" s="5">
        <v>0.1575</v>
      </c>
      <c r="U484" s="5">
        <v>6.8900000000000003E-2</v>
      </c>
      <c r="V484" s="5">
        <v>8.8400000000000006E-2</v>
      </c>
      <c r="W484" s="5">
        <v>0.61509999999999998</v>
      </c>
      <c r="X484" s="5">
        <v>1.0063</v>
      </c>
      <c r="Y484" s="5">
        <v>1.0773999999999999</v>
      </c>
      <c r="Z484" s="5">
        <v>0.46889999999999998</v>
      </c>
      <c r="AA484" s="5">
        <v>0.84209999999999996</v>
      </c>
      <c r="AB484" s="5">
        <v>1.7514000000000001</v>
      </c>
      <c r="AC484" s="5">
        <v>1.5388999999999999</v>
      </c>
      <c r="AD484" s="5">
        <v>1.1082000000000001</v>
      </c>
      <c r="AE484" s="5">
        <v>0.77769999999999995</v>
      </c>
      <c r="AF484" s="12">
        <v>1.0638000000000001</v>
      </c>
      <c r="AG484" s="5">
        <f t="shared" si="42"/>
        <v>1.428306538275143</v>
      </c>
      <c r="AH484" s="13">
        <v>0.14000000000000001</v>
      </c>
      <c r="AI484" s="13">
        <v>0.18759999999999999</v>
      </c>
      <c r="AJ484" s="6">
        <f t="shared" si="43"/>
        <v>1.5561873410145144</v>
      </c>
      <c r="AK484" s="8">
        <v>7.17E-2</v>
      </c>
      <c r="AL484" s="8">
        <v>0.13700000000000001</v>
      </c>
      <c r="AM484" s="6">
        <f t="shared" si="44"/>
        <v>0.18089298131018353</v>
      </c>
      <c r="AN484" s="8">
        <v>9.0132000000000003E-8</v>
      </c>
      <c r="AO484" s="8">
        <v>1.0432E-7</v>
      </c>
      <c r="AP484" s="6">
        <f t="shared" si="45"/>
        <v>0.21410045388797444</v>
      </c>
      <c r="AQ484" s="8">
        <v>1.6488999999999999E-7</v>
      </c>
      <c r="AR484" s="8">
        <v>2.4270000000000002E-7</v>
      </c>
      <c r="AS484" s="6">
        <f t="shared" si="46"/>
        <v>0.84489770117364471</v>
      </c>
      <c r="AT484" s="8">
        <v>0.7581</v>
      </c>
      <c r="AU484" s="8">
        <v>0.4143</v>
      </c>
      <c r="AV484" s="6">
        <f t="shared" si="47"/>
        <v>0.92054406514619536</v>
      </c>
      <c r="AW484" s="8">
        <v>0.95830000000000004</v>
      </c>
      <c r="AX484" s="8">
        <v>0.73380000000000001</v>
      </c>
    </row>
    <row r="485" spans="1:50" x14ac:dyDescent="0.3">
      <c r="A485" s="26"/>
      <c r="B485" s="26"/>
      <c r="C485" s="1" t="s">
        <v>1112</v>
      </c>
      <c r="D485" s="2">
        <v>57440</v>
      </c>
      <c r="E485" s="2"/>
      <c r="F485" s="2"/>
      <c r="G485" s="9"/>
      <c r="H485" s="5">
        <v>1.2302</v>
      </c>
      <c r="I485" s="5">
        <v>0.89839999999999998</v>
      </c>
      <c r="J485" s="5">
        <v>0.18679999999999999</v>
      </c>
      <c r="K485" s="5">
        <v>0.54459999999999997</v>
      </c>
      <c r="L485" s="5">
        <v>0.49859999999999999</v>
      </c>
      <c r="M485" s="5">
        <v>0.66849999999999998</v>
      </c>
      <c r="N485" s="5">
        <v>1.4999</v>
      </c>
      <c r="O485" s="5">
        <v>0.5393</v>
      </c>
      <c r="P485" s="5">
        <v>1.4705999999999999</v>
      </c>
      <c r="Q485" s="5">
        <v>1.0713999999999999</v>
      </c>
      <c r="R485" s="5">
        <v>7.4908000000000001</v>
      </c>
      <c r="S485" s="5">
        <v>3.8256000000000001</v>
      </c>
      <c r="T485" s="5">
        <v>3.5053000000000001</v>
      </c>
      <c r="U485" s="5">
        <v>0.18679999999999999</v>
      </c>
      <c r="V485" s="5">
        <v>0.18679999999999999</v>
      </c>
      <c r="W485" s="5">
        <v>0.69730000000000003</v>
      </c>
      <c r="X485" s="5">
        <v>1.3645</v>
      </c>
      <c r="Y485" s="5">
        <v>0.20749999999999999</v>
      </c>
      <c r="Z485" s="5">
        <v>0.91959999999999997</v>
      </c>
      <c r="AA485" s="5">
        <v>1.5226999999999999</v>
      </c>
      <c r="AB485" s="5">
        <v>0.93189999999999995</v>
      </c>
      <c r="AC485" s="5">
        <v>1.2001999999999999</v>
      </c>
      <c r="AD485" s="5">
        <v>1.0176000000000001</v>
      </c>
      <c r="AE485" s="5">
        <v>0.54649999999999999</v>
      </c>
      <c r="AF485" s="12">
        <v>1.7367999999999999</v>
      </c>
      <c r="AG485" s="5">
        <f t="shared" si="42"/>
        <v>1.5630619901149287</v>
      </c>
      <c r="AH485" s="13">
        <v>0.30230000000000001</v>
      </c>
      <c r="AI485" s="13">
        <v>0.33560000000000001</v>
      </c>
      <c r="AJ485" s="6">
        <f t="shared" si="43"/>
        <v>1.1531114695644793</v>
      </c>
      <c r="AK485" s="8">
        <v>0.68440000000000001</v>
      </c>
      <c r="AL485" s="8">
        <v>0.59540000000000004</v>
      </c>
      <c r="AM485" s="6">
        <f t="shared" si="44"/>
        <v>4.5242958375513611</v>
      </c>
      <c r="AN485" s="8">
        <v>8.2900000000000001E-2</v>
      </c>
      <c r="AO485" s="8">
        <v>2.47E-2</v>
      </c>
      <c r="AP485" s="6">
        <f t="shared" si="45"/>
        <v>3.2250827744290689</v>
      </c>
      <c r="AQ485" s="8">
        <v>0.25740000000000002</v>
      </c>
      <c r="AR485" s="8">
        <v>6.7199999999999996E-2</v>
      </c>
      <c r="AS485" s="6">
        <f t="shared" si="46"/>
        <v>1.4028464241052818</v>
      </c>
      <c r="AT485" s="8">
        <v>0.51690000000000003</v>
      </c>
      <c r="AU485" s="8">
        <v>0.3241</v>
      </c>
      <c r="AV485" s="6">
        <f t="shared" si="47"/>
        <v>1.0349162809303389</v>
      </c>
      <c r="AW485" s="8">
        <v>0.98929999999999996</v>
      </c>
      <c r="AX485" s="8">
        <v>0.73380000000000001</v>
      </c>
    </row>
    <row r="486" spans="1:50" x14ac:dyDescent="0.3">
      <c r="A486" s="26"/>
      <c r="B486" s="26"/>
      <c r="C486" s="1" t="s">
        <v>1113</v>
      </c>
      <c r="D486" s="2">
        <v>57443</v>
      </c>
      <c r="E486" s="2"/>
      <c r="F486" s="2"/>
      <c r="G486" s="9"/>
      <c r="H486" s="5">
        <v>1.4818</v>
      </c>
      <c r="I486" s="5">
        <v>1.2653000000000001</v>
      </c>
      <c r="J486" s="5">
        <v>1.2479</v>
      </c>
      <c r="K486" s="5">
        <v>0.7429</v>
      </c>
      <c r="L486" s="5">
        <v>1.2835000000000001</v>
      </c>
      <c r="M486" s="5">
        <v>1.1229</v>
      </c>
      <c r="N486" s="5">
        <v>2.0150999999999999</v>
      </c>
      <c r="O486" s="5">
        <v>1.9634</v>
      </c>
      <c r="P486" s="5">
        <v>2.2025999999999999</v>
      </c>
      <c r="Q486" s="5">
        <v>2.4923999999999999</v>
      </c>
      <c r="R486" s="5">
        <v>0.752</v>
      </c>
      <c r="S486" s="5">
        <v>0.7026</v>
      </c>
      <c r="T486" s="5">
        <v>0.4572</v>
      </c>
      <c r="U486" s="5">
        <v>0.39219999999999999</v>
      </c>
      <c r="V486" s="5">
        <v>0.49399999999999999</v>
      </c>
      <c r="W486" s="5">
        <v>0.68410000000000004</v>
      </c>
      <c r="X486" s="5">
        <v>1.0368999999999999</v>
      </c>
      <c r="Y486" s="5">
        <v>0.76060000000000005</v>
      </c>
      <c r="Z486" s="5">
        <v>0.89539999999999997</v>
      </c>
      <c r="AA486" s="5">
        <v>1.0538000000000001</v>
      </c>
      <c r="AB486" s="5">
        <v>1.1204000000000001</v>
      </c>
      <c r="AC486" s="5">
        <v>0.878</v>
      </c>
      <c r="AD486" s="5">
        <v>0.79149999999999998</v>
      </c>
      <c r="AE486" s="5">
        <v>0.72389999999999999</v>
      </c>
      <c r="AF486" s="12">
        <v>0.96309999999999996</v>
      </c>
      <c r="AG486" s="5">
        <f t="shared" si="42"/>
        <v>1.6269306141428905</v>
      </c>
      <c r="AH486" s="13">
        <v>1.52E-2</v>
      </c>
      <c r="AI486" s="13">
        <v>3.2599999999999997E-2</v>
      </c>
      <c r="AJ486" s="6">
        <f t="shared" si="43"/>
        <v>1.010404441635822</v>
      </c>
      <c r="AK486" s="8">
        <v>0.54920000000000002</v>
      </c>
      <c r="AL486" s="8">
        <v>0.52049999999999996</v>
      </c>
      <c r="AM486" s="6">
        <f t="shared" si="44"/>
        <v>0.46467598897266416</v>
      </c>
      <c r="AN486" s="8">
        <v>4.6334000000000001E-5</v>
      </c>
      <c r="AO486" s="8">
        <v>2.6174E-5</v>
      </c>
      <c r="AP486" s="6">
        <f t="shared" si="45"/>
        <v>0.63148867021756783</v>
      </c>
      <c r="AQ486" s="8">
        <v>8.6E-3</v>
      </c>
      <c r="AR486" s="8">
        <v>3.0999999999999999E-3</v>
      </c>
      <c r="AS486" s="6">
        <f t="shared" si="46"/>
        <v>0.73584216295213745</v>
      </c>
      <c r="AT486" s="8">
        <v>3.5400000000000001E-2</v>
      </c>
      <c r="AU486" s="8">
        <v>4.41E-2</v>
      </c>
      <c r="AV486" s="6">
        <f t="shared" si="47"/>
        <v>0.45699440610836634</v>
      </c>
      <c r="AW486" s="8">
        <v>2.9999999999999997E-4</v>
      </c>
      <c r="AX486" s="8">
        <v>6.7999999999999996E-3</v>
      </c>
    </row>
    <row r="487" spans="1:50" x14ac:dyDescent="0.3">
      <c r="A487" s="26"/>
      <c r="B487" s="26"/>
      <c r="C487" s="1" t="s">
        <v>1114</v>
      </c>
      <c r="D487" s="2">
        <v>53013</v>
      </c>
      <c r="E487" s="2"/>
      <c r="F487" s="2"/>
      <c r="G487" s="9"/>
      <c r="H487" s="5">
        <v>1.6711</v>
      </c>
      <c r="I487" s="5">
        <v>1.8032999999999999</v>
      </c>
      <c r="J487" s="5">
        <v>1.7910999999999999</v>
      </c>
      <c r="K487" s="5">
        <v>0.6774</v>
      </c>
      <c r="L487" s="5">
        <v>0.51680000000000004</v>
      </c>
      <c r="M487" s="5">
        <v>0.61439999999999995</v>
      </c>
      <c r="N487" s="5">
        <v>0.99709999999999999</v>
      </c>
      <c r="O487" s="5">
        <v>0.60750000000000004</v>
      </c>
      <c r="P487" s="5">
        <v>1.0779000000000001</v>
      </c>
      <c r="Q487" s="5">
        <v>0.65959999999999996</v>
      </c>
      <c r="R487" s="5">
        <v>1.0105</v>
      </c>
      <c r="S487" s="5">
        <v>1.0028999999999999</v>
      </c>
      <c r="T487" s="5">
        <v>0.88249999999999995</v>
      </c>
      <c r="U487" s="5">
        <v>1.0566</v>
      </c>
      <c r="V487" s="5">
        <v>0.52339999999999998</v>
      </c>
      <c r="W487" s="5">
        <v>1.6892</v>
      </c>
      <c r="X487" s="5">
        <v>1.0578000000000001</v>
      </c>
      <c r="Y487" s="5">
        <v>1.8388</v>
      </c>
      <c r="Z487" s="5">
        <v>0.90039999999999998</v>
      </c>
      <c r="AA487" s="5">
        <v>0.8417</v>
      </c>
      <c r="AB487" s="5">
        <v>1.232</v>
      </c>
      <c r="AC487" s="5">
        <v>0.874</v>
      </c>
      <c r="AD487" s="5">
        <v>2.4982000000000002</v>
      </c>
      <c r="AE487" s="5">
        <v>1.8198000000000001</v>
      </c>
      <c r="AF487" s="12">
        <v>0.98560000000000003</v>
      </c>
      <c r="AG487" s="5">
        <f t="shared" si="42"/>
        <v>0.61248974410576351</v>
      </c>
      <c r="AH487" s="13">
        <v>0.16619999999999999</v>
      </c>
      <c r="AI487" s="13">
        <v>0.2127</v>
      </c>
      <c r="AJ487" s="6">
        <f t="shared" si="43"/>
        <v>1.1709413865579417</v>
      </c>
      <c r="AK487" s="8">
        <v>0.83599999999999997</v>
      </c>
      <c r="AL487" s="8">
        <v>0.64880000000000004</v>
      </c>
      <c r="AM487" s="6">
        <f t="shared" si="44"/>
        <v>0.69289595492050715</v>
      </c>
      <c r="AN487" s="8">
        <v>0.6079</v>
      </c>
      <c r="AO487" s="8">
        <v>0.15240000000000001</v>
      </c>
      <c r="AP487" s="6">
        <f t="shared" si="45"/>
        <v>0.7073278654845998</v>
      </c>
      <c r="AQ487" s="8">
        <v>7.4800000000000005E-2</v>
      </c>
      <c r="AR487" s="8">
        <v>2.18E-2</v>
      </c>
      <c r="AS487" s="6">
        <f t="shared" si="46"/>
        <v>0.9795965756923698</v>
      </c>
      <c r="AT487" s="8">
        <v>0.18940000000000001</v>
      </c>
      <c r="AU487" s="8">
        <v>0.15690000000000001</v>
      </c>
      <c r="AV487" s="6">
        <f t="shared" si="47"/>
        <v>1.8727663338809555</v>
      </c>
      <c r="AW487" s="8">
        <v>7.0000000000000001E-3</v>
      </c>
      <c r="AX487" s="8">
        <v>4.19E-2</v>
      </c>
    </row>
    <row r="488" spans="1:50" x14ac:dyDescent="0.3">
      <c r="A488" s="26"/>
      <c r="B488" s="26"/>
      <c r="C488" s="1" t="s">
        <v>1115</v>
      </c>
      <c r="D488" s="2">
        <v>52234</v>
      </c>
      <c r="E488" s="2"/>
      <c r="F488" s="2"/>
      <c r="G488" s="9"/>
      <c r="H488" s="5">
        <v>0.88039999999999996</v>
      </c>
      <c r="I488" s="5">
        <v>0.97709999999999997</v>
      </c>
      <c r="J488" s="5">
        <v>0.84760000000000002</v>
      </c>
      <c r="K488" s="5">
        <v>0.31709999999999999</v>
      </c>
      <c r="L488" s="5">
        <v>0.25059999999999999</v>
      </c>
      <c r="M488" s="5">
        <v>0.59409999999999996</v>
      </c>
      <c r="N488" s="5">
        <v>0.93130000000000002</v>
      </c>
      <c r="O488" s="5">
        <v>0.62439999999999996</v>
      </c>
      <c r="P488" s="5">
        <v>0.81689999999999996</v>
      </c>
      <c r="Q488" s="5">
        <v>0.61419999999999997</v>
      </c>
      <c r="R488" s="5">
        <v>3.1901000000000002</v>
      </c>
      <c r="S488" s="5">
        <v>2.8241000000000001</v>
      </c>
      <c r="T488" s="5">
        <v>2.1575000000000002</v>
      </c>
      <c r="U488" s="5">
        <v>1.5810999999999999</v>
      </c>
      <c r="V488" s="5">
        <v>1.5316000000000001</v>
      </c>
      <c r="W488" s="5">
        <v>1.0667</v>
      </c>
      <c r="X488" s="5">
        <v>0.57420000000000004</v>
      </c>
      <c r="Y488" s="5">
        <v>1.9622999999999999</v>
      </c>
      <c r="Z488" s="5">
        <v>0.43830000000000002</v>
      </c>
      <c r="AA488" s="5">
        <v>0.70730000000000004</v>
      </c>
      <c r="AB488" s="5">
        <v>1.5792999999999999</v>
      </c>
      <c r="AC488" s="5">
        <v>1.6123000000000001</v>
      </c>
      <c r="AD488" s="5">
        <v>2.1977000000000002</v>
      </c>
      <c r="AE488" s="5">
        <v>1.0228999999999999</v>
      </c>
      <c r="AF488" s="12">
        <v>1.2352000000000001</v>
      </c>
      <c r="AG488" s="5">
        <f t="shared" si="42"/>
        <v>1.0941395746761184</v>
      </c>
      <c r="AH488" s="13">
        <v>0.1515</v>
      </c>
      <c r="AI488" s="13">
        <v>0.1978</v>
      </c>
      <c r="AJ488" s="6">
        <f t="shared" si="43"/>
        <v>1.6103857816711589</v>
      </c>
      <c r="AK488" s="8">
        <v>5.67E-2</v>
      </c>
      <c r="AL488" s="8">
        <v>0.12470000000000001</v>
      </c>
      <c r="AM488" s="6">
        <f t="shared" si="44"/>
        <v>3.4479344903446596</v>
      </c>
      <c r="AN488" s="8">
        <v>1.2135999999999999E-6</v>
      </c>
      <c r="AO488" s="8">
        <v>1.0103000000000001E-6</v>
      </c>
      <c r="AP488" s="6">
        <f t="shared" si="45"/>
        <v>2.376263477088949</v>
      </c>
      <c r="AQ488" s="8">
        <v>8.0000000000000004E-4</v>
      </c>
      <c r="AR488" s="8">
        <v>4.0000000000000002E-4</v>
      </c>
      <c r="AS488" s="6">
        <f t="shared" si="46"/>
        <v>1.4509899780004891</v>
      </c>
      <c r="AT488" s="8">
        <v>8.6E-3</v>
      </c>
      <c r="AU488" s="8">
        <v>1.52E-2</v>
      </c>
      <c r="AV488" s="6">
        <f t="shared" si="47"/>
        <v>2.1356083666117458</v>
      </c>
      <c r="AW488" s="8">
        <v>2.5999999999999999E-3</v>
      </c>
      <c r="AX488" s="8">
        <v>2.5499999999999998E-2</v>
      </c>
    </row>
    <row r="489" spans="1:50" x14ac:dyDescent="0.3">
      <c r="A489" s="26"/>
      <c r="B489" s="26"/>
      <c r="C489" s="1" t="s">
        <v>1116</v>
      </c>
      <c r="D489" s="2">
        <v>57421</v>
      </c>
      <c r="E489" s="2"/>
      <c r="F489" s="2"/>
      <c r="G489" s="9"/>
      <c r="H489" s="5">
        <v>0.93789999999999996</v>
      </c>
      <c r="I489" s="5">
        <v>0.96609999999999996</v>
      </c>
      <c r="J489" s="5">
        <v>1.2198</v>
      </c>
      <c r="K489" s="5">
        <v>0.59109999999999996</v>
      </c>
      <c r="L489" s="5">
        <v>0.40720000000000001</v>
      </c>
      <c r="M489" s="5">
        <v>0.95520000000000005</v>
      </c>
      <c r="N489" s="5">
        <v>1.9486000000000001</v>
      </c>
      <c r="O489" s="5">
        <v>2.0745</v>
      </c>
      <c r="P489" s="5">
        <v>1.8405</v>
      </c>
      <c r="Q489" s="5">
        <v>1.8967000000000001</v>
      </c>
      <c r="R489" s="5">
        <v>0.31409999999999999</v>
      </c>
      <c r="S489" s="5">
        <v>0.31409999999999999</v>
      </c>
      <c r="T489" s="5">
        <v>0.31409999999999999</v>
      </c>
      <c r="U489" s="5">
        <v>0.31409999999999999</v>
      </c>
      <c r="V489" s="5">
        <v>0.31409999999999999</v>
      </c>
      <c r="W489" s="5">
        <v>0.60409999999999997</v>
      </c>
      <c r="X489" s="5">
        <v>0.31409999999999999</v>
      </c>
      <c r="Y489" s="5">
        <v>1.0339</v>
      </c>
      <c r="Z489" s="5">
        <v>0.49170000000000003</v>
      </c>
      <c r="AA489" s="5">
        <v>0.43290000000000001</v>
      </c>
      <c r="AB489" s="5">
        <v>0.94769999999999999</v>
      </c>
      <c r="AC489" s="5">
        <v>1.3216000000000001</v>
      </c>
      <c r="AD489" s="5">
        <v>1.7847</v>
      </c>
      <c r="AE489" s="5">
        <v>1.3169999999999999</v>
      </c>
      <c r="AF489" s="12">
        <v>1.0881000000000001</v>
      </c>
      <c r="AG489" s="5">
        <f t="shared" si="42"/>
        <v>2.1143349263724809</v>
      </c>
      <c r="AH489" s="13">
        <v>1.9E-3</v>
      </c>
      <c r="AI489" s="13">
        <v>6.7000000000000002E-3</v>
      </c>
      <c r="AJ489" s="6">
        <f t="shared" si="43"/>
        <v>2.2453158132582476</v>
      </c>
      <c r="AK489" s="8">
        <v>3.0000000000000001E-3</v>
      </c>
      <c r="AL489" s="8">
        <v>1.8700000000000001E-2</v>
      </c>
      <c r="AM489" s="6">
        <f t="shared" si="44"/>
        <v>0.38099512384464229</v>
      </c>
      <c r="AN489" s="8">
        <v>2.0999999999999999E-3</v>
      </c>
      <c r="AO489" s="8">
        <v>8.9999999999999998E-4</v>
      </c>
      <c r="AP489" s="6">
        <f t="shared" si="45"/>
        <v>0.54593805402023154</v>
      </c>
      <c r="AQ489" s="8">
        <v>5.0000000000000001E-3</v>
      </c>
      <c r="AR489" s="8">
        <v>1.9E-3</v>
      </c>
      <c r="AS489" s="6">
        <f t="shared" si="46"/>
        <v>0.69787244365735912</v>
      </c>
      <c r="AT489" s="8">
        <v>0.71519999999999995</v>
      </c>
      <c r="AU489" s="8">
        <v>0.3987</v>
      </c>
      <c r="AV489" s="6">
        <f t="shared" si="47"/>
        <v>0.74110492800183558</v>
      </c>
      <c r="AW489" s="8">
        <v>0.5867</v>
      </c>
      <c r="AX489" s="8">
        <v>0.57530000000000003</v>
      </c>
    </row>
    <row r="490" spans="1:50" x14ac:dyDescent="0.3">
      <c r="A490" s="26"/>
      <c r="B490" s="26"/>
      <c r="C490" s="1" t="s">
        <v>1117</v>
      </c>
      <c r="D490" s="2">
        <v>57418</v>
      </c>
      <c r="E490" s="2"/>
      <c r="F490" s="2"/>
      <c r="G490" s="9">
        <v>6321364</v>
      </c>
      <c r="H490" s="5">
        <v>0.2576</v>
      </c>
      <c r="I490" s="5">
        <v>0.2576</v>
      </c>
      <c r="J490" s="5">
        <v>0.2576</v>
      </c>
      <c r="K490" s="5">
        <v>0.2576</v>
      </c>
      <c r="L490" s="5">
        <v>0.2576</v>
      </c>
      <c r="M490" s="5">
        <v>1.0485</v>
      </c>
      <c r="N490" s="5">
        <v>1.0751999999999999</v>
      </c>
      <c r="O490" s="5">
        <v>0.38640000000000002</v>
      </c>
      <c r="P490" s="5">
        <v>0.71799999999999997</v>
      </c>
      <c r="Q490" s="5">
        <v>0.39140000000000003</v>
      </c>
      <c r="R490" s="5">
        <v>4.0658000000000003</v>
      </c>
      <c r="S490" s="5">
        <v>2.9424999999999999</v>
      </c>
      <c r="T490" s="5">
        <v>3.0712999999999999</v>
      </c>
      <c r="U490" s="5">
        <v>1.7697000000000001</v>
      </c>
      <c r="V490" s="5">
        <v>2.0116000000000001</v>
      </c>
      <c r="W490" s="5">
        <v>0.2576</v>
      </c>
      <c r="X490" s="5">
        <v>0.2576</v>
      </c>
      <c r="Y490" s="5">
        <v>0.2576</v>
      </c>
      <c r="Z490" s="5">
        <v>0.2576</v>
      </c>
      <c r="AA490" s="5">
        <v>0.2576</v>
      </c>
      <c r="AB490" s="5">
        <v>0.2576</v>
      </c>
      <c r="AC490" s="5">
        <v>0.95150000000000001</v>
      </c>
      <c r="AD490" s="5">
        <v>0.62829999999999997</v>
      </c>
      <c r="AE490" s="5">
        <v>1.3907</v>
      </c>
      <c r="AF490" s="12">
        <v>0.2576</v>
      </c>
      <c r="AG490" s="5">
        <f t="shared" si="42"/>
        <v>2.810170807453416</v>
      </c>
      <c r="AH490" s="13">
        <v>3.2000000000000002E-3</v>
      </c>
      <c r="AI490" s="13">
        <v>9.7999999999999997E-3</v>
      </c>
      <c r="AJ490" s="6">
        <f t="shared" si="43"/>
        <v>2.7062888198757769</v>
      </c>
      <c r="AK490" s="8">
        <v>1.95E-2</v>
      </c>
      <c r="AL490" s="8">
        <v>6.1199999999999997E-2</v>
      </c>
      <c r="AM490" s="6">
        <f t="shared" si="44"/>
        <v>10.761568322981365</v>
      </c>
      <c r="AN490" s="8">
        <v>2.3172999999999998E-8</v>
      </c>
      <c r="AO490" s="8">
        <v>3.2661999999999998E-8</v>
      </c>
      <c r="AP490" s="6">
        <f t="shared" si="45"/>
        <v>10.761568322981365</v>
      </c>
      <c r="AQ490" s="8">
        <v>3.8550999999999999E-8</v>
      </c>
      <c r="AR490" s="8">
        <v>6.5149999999999998E-8</v>
      </c>
      <c r="AS490" s="6">
        <f t="shared" si="46"/>
        <v>1</v>
      </c>
      <c r="AT490" s="8">
        <v>0.78449999999999998</v>
      </c>
      <c r="AU490" s="8">
        <v>0.42559999999999998</v>
      </c>
      <c r="AV490" s="6">
        <f t="shared" si="47"/>
        <v>0.9630335681723996</v>
      </c>
      <c r="AW490" s="8">
        <v>0.60519999999999996</v>
      </c>
      <c r="AX490" s="8">
        <v>0.58599999999999997</v>
      </c>
    </row>
    <row r="491" spans="1:50" x14ac:dyDescent="0.3">
      <c r="A491" s="26"/>
      <c r="B491" s="26"/>
      <c r="C491" s="1" t="s">
        <v>1118</v>
      </c>
      <c r="D491" s="2">
        <v>57445</v>
      </c>
      <c r="E491" s="2"/>
      <c r="F491" s="2"/>
      <c r="G491" s="9"/>
      <c r="H491" s="5">
        <v>0.51129999999999998</v>
      </c>
      <c r="I491" s="5">
        <v>0.91990000000000005</v>
      </c>
      <c r="J491" s="5">
        <v>0.1885</v>
      </c>
      <c r="K491" s="5">
        <v>0.1885</v>
      </c>
      <c r="L491" s="5">
        <v>0.1885</v>
      </c>
      <c r="M491" s="5">
        <v>0.73470000000000002</v>
      </c>
      <c r="N491" s="5">
        <v>2.1497999999999999</v>
      </c>
      <c r="O491" s="5">
        <v>1.6276999999999999</v>
      </c>
      <c r="P491" s="5">
        <v>1.3616999999999999</v>
      </c>
      <c r="Q491" s="5">
        <v>1.3844000000000001</v>
      </c>
      <c r="R491" s="5">
        <v>0.1885</v>
      </c>
      <c r="S491" s="5">
        <v>0.1885</v>
      </c>
      <c r="T491" s="5">
        <v>0.1885</v>
      </c>
      <c r="U491" s="5">
        <v>0.1885</v>
      </c>
      <c r="V491" s="5">
        <v>0.1885</v>
      </c>
      <c r="W491" s="5">
        <v>0.1885</v>
      </c>
      <c r="X491" s="5">
        <v>0.1885</v>
      </c>
      <c r="Y491" s="5">
        <v>0.55249999999999999</v>
      </c>
      <c r="Z491" s="5">
        <v>0.1885</v>
      </c>
      <c r="AA491" s="5">
        <v>0.1885</v>
      </c>
      <c r="AB491" s="5">
        <v>0.89190000000000003</v>
      </c>
      <c r="AC491" s="5">
        <v>1</v>
      </c>
      <c r="AD491" s="5">
        <v>1.3098000000000001</v>
      </c>
      <c r="AE491" s="5">
        <v>1.2712000000000001</v>
      </c>
      <c r="AF491" s="12">
        <v>0.56830000000000003</v>
      </c>
      <c r="AG491" s="5">
        <f t="shared" si="42"/>
        <v>3.6351479941904148</v>
      </c>
      <c r="AH491" s="13">
        <v>7.8038000000000001E-5</v>
      </c>
      <c r="AI491" s="13">
        <v>5.9999999999999995E-4</v>
      </c>
      <c r="AJ491" s="6">
        <f t="shared" si="43"/>
        <v>3.8585533869115962</v>
      </c>
      <c r="AK491" s="8">
        <v>6.9999999999999999E-4</v>
      </c>
      <c r="AL491" s="8">
        <v>1.12E-2</v>
      </c>
      <c r="AM491" s="6">
        <f t="shared" si="44"/>
        <v>0.47202884759853769</v>
      </c>
      <c r="AN491" s="8">
        <v>0.17150000000000001</v>
      </c>
      <c r="AO491" s="8">
        <v>4.8399999999999999E-2</v>
      </c>
      <c r="AP491" s="6">
        <f t="shared" si="45"/>
        <v>0.72139303482587069</v>
      </c>
      <c r="AQ491" s="8">
        <v>0.13700000000000001</v>
      </c>
      <c r="AR491" s="8">
        <v>3.7999999999999999E-2</v>
      </c>
      <c r="AS491" s="6">
        <f t="shared" si="46"/>
        <v>0.65432964391245563</v>
      </c>
      <c r="AT491" s="8">
        <v>0.89710000000000001</v>
      </c>
      <c r="AU491" s="8">
        <v>0.47060000000000002</v>
      </c>
      <c r="AV491" s="6">
        <f t="shared" si="47"/>
        <v>0.69454279927806795</v>
      </c>
      <c r="AW491" s="8">
        <v>0.42149999999999999</v>
      </c>
      <c r="AX491" s="8">
        <v>0.48909999999999998</v>
      </c>
    </row>
    <row r="492" spans="1:50" x14ac:dyDescent="0.3">
      <c r="A492" s="26"/>
      <c r="B492" s="26"/>
      <c r="C492" s="1" t="s">
        <v>1119</v>
      </c>
      <c r="D492" s="2">
        <v>53010</v>
      </c>
      <c r="E492" s="2"/>
      <c r="F492" s="2"/>
      <c r="G492" s="9"/>
      <c r="H492" s="5">
        <v>1.5390999999999999</v>
      </c>
      <c r="I492" s="5">
        <v>1.0022</v>
      </c>
      <c r="J492" s="5">
        <v>0.69689999999999996</v>
      </c>
      <c r="K492" s="5">
        <v>0.96960000000000002</v>
      </c>
      <c r="L492" s="5">
        <v>0.65180000000000005</v>
      </c>
      <c r="M492" s="5">
        <v>0.3569</v>
      </c>
      <c r="N492" s="5">
        <v>0.63839999999999997</v>
      </c>
      <c r="O492" s="5">
        <v>0.71960000000000002</v>
      </c>
      <c r="P492" s="5">
        <v>0.99780000000000002</v>
      </c>
      <c r="Q492" s="5">
        <v>0.90890000000000004</v>
      </c>
      <c r="R492" s="5">
        <v>1.5678000000000001</v>
      </c>
      <c r="S492" s="5">
        <v>1.8029999999999999</v>
      </c>
      <c r="T492" s="5">
        <v>1.8228</v>
      </c>
      <c r="U492" s="5">
        <v>1.9722</v>
      </c>
      <c r="V492" s="5">
        <v>0.97660000000000002</v>
      </c>
      <c r="W492" s="5">
        <v>1.9815</v>
      </c>
      <c r="X492" s="5">
        <v>2.2410999999999999</v>
      </c>
      <c r="Y492" s="5">
        <v>1.0155000000000001</v>
      </c>
      <c r="Z492" s="5">
        <v>1.5988</v>
      </c>
      <c r="AA492" s="5">
        <v>0.64300000000000002</v>
      </c>
      <c r="AB492" s="5">
        <v>1.6081000000000001</v>
      </c>
      <c r="AC492" s="5">
        <v>0.5141</v>
      </c>
      <c r="AD492" s="5">
        <v>1.3904000000000001</v>
      </c>
      <c r="AE492" s="5">
        <v>0.37</v>
      </c>
      <c r="AF492" s="12">
        <v>0.48380000000000001</v>
      </c>
      <c r="AG492" s="5">
        <f t="shared" si="42"/>
        <v>0.74524652234751831</v>
      </c>
      <c r="AH492" s="13">
        <v>0.34770000000000001</v>
      </c>
      <c r="AI492" s="13">
        <v>0.37490000000000001</v>
      </c>
      <c r="AJ492" s="6">
        <f t="shared" si="43"/>
        <v>0.58375111966737536</v>
      </c>
      <c r="AK492" s="8">
        <v>8.5000000000000006E-2</v>
      </c>
      <c r="AL492" s="8">
        <v>0.1515</v>
      </c>
      <c r="AM492" s="6">
        <f t="shared" si="44"/>
        <v>1.6755288501111205</v>
      </c>
      <c r="AN492" s="8">
        <v>6.8699999999999997E-2</v>
      </c>
      <c r="AO492" s="8">
        <v>2.07E-2</v>
      </c>
      <c r="AP492" s="6">
        <f t="shared" si="45"/>
        <v>1.0885707028168827</v>
      </c>
      <c r="AQ492" s="8">
        <v>0.34110000000000001</v>
      </c>
      <c r="AR492" s="8">
        <v>8.7800000000000003E-2</v>
      </c>
      <c r="AS492" s="6">
        <f t="shared" si="46"/>
        <v>1.5392007572639723</v>
      </c>
      <c r="AT492" s="8">
        <v>0.35399999999999998</v>
      </c>
      <c r="AU492" s="8">
        <v>0.24690000000000001</v>
      </c>
      <c r="AV492" s="6">
        <f t="shared" si="47"/>
        <v>1.2056549591340846</v>
      </c>
      <c r="AW492" s="8">
        <v>0.9224</v>
      </c>
      <c r="AX492" s="8">
        <v>0.72789999999999999</v>
      </c>
    </row>
    <row r="493" spans="1:50" x14ac:dyDescent="0.3">
      <c r="A493" s="26"/>
      <c r="B493" s="26"/>
      <c r="C493" s="1" t="s">
        <v>1120</v>
      </c>
      <c r="D493" s="2">
        <v>57457</v>
      </c>
      <c r="E493" s="2"/>
      <c r="F493" s="2"/>
      <c r="G493" s="9"/>
      <c r="H493" s="5">
        <v>0.7944</v>
      </c>
      <c r="I493" s="5">
        <v>1.1624000000000001</v>
      </c>
      <c r="J493" s="5">
        <v>1.7069000000000001</v>
      </c>
      <c r="K493" s="5">
        <v>0.42680000000000001</v>
      </c>
      <c r="L493" s="5">
        <v>0.54920000000000002</v>
      </c>
      <c r="M493" s="5">
        <v>0.90680000000000005</v>
      </c>
      <c r="N493" s="5">
        <v>1.1605000000000001</v>
      </c>
      <c r="O493" s="5">
        <v>3.4243000000000001</v>
      </c>
      <c r="P493" s="5">
        <v>1.0117</v>
      </c>
      <c r="Q493" s="5">
        <v>1.0582</v>
      </c>
      <c r="R493" s="5">
        <v>12.026300000000001</v>
      </c>
      <c r="S493" s="5">
        <v>9.1051000000000002</v>
      </c>
      <c r="T493" s="5">
        <v>8.9222999999999999</v>
      </c>
      <c r="U493" s="5">
        <v>5.4847999999999999</v>
      </c>
      <c r="V493" s="5">
        <v>4.67</v>
      </c>
      <c r="W493" s="5">
        <v>0.66949999999999998</v>
      </c>
      <c r="X493" s="5">
        <v>0.49709999999999999</v>
      </c>
      <c r="Y493" s="5">
        <v>1.1701999999999999</v>
      </c>
      <c r="Z493" s="5">
        <v>0.57820000000000005</v>
      </c>
      <c r="AA493" s="5">
        <v>0.49299999999999999</v>
      </c>
      <c r="AB493" s="5">
        <v>0.95830000000000004</v>
      </c>
      <c r="AC493" s="5">
        <v>0.8256</v>
      </c>
      <c r="AD493" s="5">
        <v>1.1079000000000001</v>
      </c>
      <c r="AE493" s="5">
        <v>0.74299999999999999</v>
      </c>
      <c r="AF493" s="12">
        <v>0.68859999999999999</v>
      </c>
      <c r="AG493" s="5">
        <f t="shared" si="42"/>
        <v>1.6297389917451559</v>
      </c>
      <c r="AH493" s="13">
        <v>1.06E-2</v>
      </c>
      <c r="AI493" s="13">
        <v>2.4299999999999999E-2</v>
      </c>
      <c r="AJ493" s="6">
        <f t="shared" si="43"/>
        <v>1.2686032863849763</v>
      </c>
      <c r="AK493" s="8">
        <v>0.17829999999999999</v>
      </c>
      <c r="AL493" s="8">
        <v>0.24490000000000001</v>
      </c>
      <c r="AM493" s="6">
        <f t="shared" si="44"/>
        <v>8.6661853137056273</v>
      </c>
      <c r="AN493" s="8">
        <v>1.0725E-9</v>
      </c>
      <c r="AO493" s="8">
        <v>2.4235000000000002E-9</v>
      </c>
      <c r="AP493" s="6">
        <f t="shared" si="45"/>
        <v>11.798268779342724</v>
      </c>
      <c r="AQ493" s="8">
        <v>4.3660000000000002E-10</v>
      </c>
      <c r="AR493" s="8">
        <v>1.3898999999999999E-9</v>
      </c>
      <c r="AS493" s="6">
        <f t="shared" si="46"/>
        <v>0.73453024980063353</v>
      </c>
      <c r="AT493" s="8">
        <v>0.57530000000000003</v>
      </c>
      <c r="AU493" s="8">
        <v>0.34710000000000002</v>
      </c>
      <c r="AV493" s="6">
        <f t="shared" si="47"/>
        <v>0.57176486146928507</v>
      </c>
      <c r="AW493" s="8">
        <v>5.9900000000000002E-2</v>
      </c>
      <c r="AX493" s="8">
        <v>0.1447</v>
      </c>
    </row>
    <row r="494" spans="1:50" x14ac:dyDescent="0.3">
      <c r="A494" s="26"/>
      <c r="B494" s="26"/>
      <c r="C494" s="1" t="s">
        <v>1121</v>
      </c>
      <c r="D494" s="2">
        <v>57595</v>
      </c>
      <c r="E494" s="2"/>
      <c r="F494" s="2"/>
      <c r="G494" s="9"/>
      <c r="H494" s="5">
        <v>1.1716</v>
      </c>
      <c r="I494" s="5">
        <v>1.1657999999999999</v>
      </c>
      <c r="J494" s="5">
        <v>1.1698999999999999</v>
      </c>
      <c r="K494" s="5">
        <v>0.35549999999999998</v>
      </c>
      <c r="L494" s="5">
        <v>0.24990000000000001</v>
      </c>
      <c r="M494" s="5">
        <v>0.88660000000000005</v>
      </c>
      <c r="N494" s="5">
        <v>1.2146999999999999</v>
      </c>
      <c r="O494" s="5">
        <v>0.48799999999999999</v>
      </c>
      <c r="P494" s="5">
        <v>0.90159999999999996</v>
      </c>
      <c r="Q494" s="5">
        <v>0.67620000000000002</v>
      </c>
      <c r="R494" s="5">
        <v>7.8781999999999996</v>
      </c>
      <c r="S494" s="5">
        <v>6.2024999999999997</v>
      </c>
      <c r="T494" s="5">
        <v>5.2918000000000003</v>
      </c>
      <c r="U494" s="5">
        <v>4.1675000000000004</v>
      </c>
      <c r="V494" s="5">
        <v>3.6877</v>
      </c>
      <c r="W494" s="5">
        <v>0.78310000000000002</v>
      </c>
      <c r="X494" s="5">
        <v>0.77410000000000001</v>
      </c>
      <c r="Y494" s="5">
        <v>1.4497</v>
      </c>
      <c r="Z494" s="5">
        <v>0.51739999999999997</v>
      </c>
      <c r="AA494" s="5">
        <v>0.73109999999999997</v>
      </c>
      <c r="AB494" s="5">
        <v>0.76670000000000005</v>
      </c>
      <c r="AC494" s="5">
        <v>1.4748000000000001</v>
      </c>
      <c r="AD494" s="5">
        <v>1.4838</v>
      </c>
      <c r="AE494" s="5">
        <v>0.71350000000000002</v>
      </c>
      <c r="AF494" s="12">
        <v>1.3382000000000001</v>
      </c>
      <c r="AG494" s="5">
        <f t="shared" si="42"/>
        <v>1.0132273202519024</v>
      </c>
      <c r="AH494" s="13">
        <v>0.25109999999999999</v>
      </c>
      <c r="AI494" s="13">
        <v>0.29089999999999999</v>
      </c>
      <c r="AJ494" s="6">
        <f t="shared" si="43"/>
        <v>1.3575692061850828</v>
      </c>
      <c r="AK494" s="8">
        <v>0.28620000000000001</v>
      </c>
      <c r="AL494" s="8">
        <v>0.33839999999999998</v>
      </c>
      <c r="AM494" s="6">
        <f t="shared" si="44"/>
        <v>6.6203953607119406</v>
      </c>
      <c r="AN494" s="8">
        <v>1.7167000000000001E-9</v>
      </c>
      <c r="AO494" s="8">
        <v>3.6475000000000001E-9</v>
      </c>
      <c r="AP494" s="6">
        <f t="shared" si="45"/>
        <v>6.398387930629319</v>
      </c>
      <c r="AQ494" s="8">
        <v>3.3530999999999998E-8</v>
      </c>
      <c r="AR494" s="8">
        <v>5.8102E-8</v>
      </c>
      <c r="AS494" s="6">
        <f t="shared" si="46"/>
        <v>1.0346974007343106</v>
      </c>
      <c r="AT494" s="8">
        <v>0.1031</v>
      </c>
      <c r="AU494" s="8">
        <v>9.7500000000000003E-2</v>
      </c>
      <c r="AV494" s="6">
        <f t="shared" si="47"/>
        <v>1.3863358210746086</v>
      </c>
      <c r="AW494" s="8">
        <v>0.12039999999999999</v>
      </c>
      <c r="AX494" s="8">
        <v>0.2208</v>
      </c>
    </row>
    <row r="495" spans="1:50" x14ac:dyDescent="0.3">
      <c r="A495" s="26"/>
      <c r="B495" s="26"/>
      <c r="C495" s="1" t="s">
        <v>1122</v>
      </c>
      <c r="D495" s="2">
        <v>57448</v>
      </c>
      <c r="E495" s="2"/>
      <c r="F495" s="2"/>
      <c r="G495" s="9"/>
      <c r="H495" s="5">
        <v>0.60099999999999998</v>
      </c>
      <c r="I495" s="5">
        <v>0.73719999999999997</v>
      </c>
      <c r="J495" s="5">
        <v>1.0703</v>
      </c>
      <c r="K495" s="5">
        <v>0.34620000000000001</v>
      </c>
      <c r="L495" s="5">
        <v>0.34620000000000001</v>
      </c>
      <c r="M495" s="5">
        <v>0.83389999999999997</v>
      </c>
      <c r="N495" s="5">
        <v>1.5078</v>
      </c>
      <c r="O495" s="5">
        <v>0.96660000000000001</v>
      </c>
      <c r="P495" s="5">
        <v>1.4493</v>
      </c>
      <c r="Q495" s="5">
        <v>1.0848</v>
      </c>
      <c r="R495" s="5">
        <v>0.34620000000000001</v>
      </c>
      <c r="S495" s="5">
        <v>0.34620000000000001</v>
      </c>
      <c r="T495" s="5">
        <v>0.34620000000000001</v>
      </c>
      <c r="U495" s="5">
        <v>0.34620000000000001</v>
      </c>
      <c r="V495" s="5">
        <v>0.34620000000000001</v>
      </c>
      <c r="W495" s="5">
        <v>0.46839999999999998</v>
      </c>
      <c r="X495" s="5">
        <v>0.34620000000000001</v>
      </c>
      <c r="Y495" s="5">
        <v>1.6491</v>
      </c>
      <c r="Z495" s="5">
        <v>0.41220000000000001</v>
      </c>
      <c r="AA495" s="5">
        <v>0.34620000000000001</v>
      </c>
      <c r="AB495" s="5">
        <v>1.0334000000000001</v>
      </c>
      <c r="AC495" s="5">
        <v>1.1632</v>
      </c>
      <c r="AD495" s="5">
        <v>1.3230999999999999</v>
      </c>
      <c r="AE495" s="5">
        <v>0.95599999999999996</v>
      </c>
      <c r="AF495" s="12">
        <v>0.76229999999999998</v>
      </c>
      <c r="AG495" s="5">
        <f t="shared" si="42"/>
        <v>1.8840981650488566</v>
      </c>
      <c r="AH495" s="13">
        <v>2.0000000000000001E-4</v>
      </c>
      <c r="AI495" s="13">
        <v>1.1999999999999999E-3</v>
      </c>
      <c r="AJ495" s="6">
        <f t="shared" si="43"/>
        <v>1.6256478694019427</v>
      </c>
      <c r="AK495" s="8">
        <v>2.7000000000000001E-3</v>
      </c>
      <c r="AL495" s="8">
        <v>1.7600000000000001E-2</v>
      </c>
      <c r="AM495" s="6">
        <f t="shared" si="44"/>
        <v>0.55822503144248437</v>
      </c>
      <c r="AN495" s="8">
        <v>3.85E-2</v>
      </c>
      <c r="AO495" s="8">
        <v>1.23E-2</v>
      </c>
      <c r="AP495" s="6">
        <f t="shared" si="45"/>
        <v>0.53722727413798455</v>
      </c>
      <c r="AQ495" s="8">
        <v>1.37E-2</v>
      </c>
      <c r="AR495" s="8">
        <v>4.7000000000000002E-3</v>
      </c>
      <c r="AS495" s="6">
        <f t="shared" si="46"/>
        <v>1.0390854268115708</v>
      </c>
      <c r="AT495" s="8">
        <v>0.63160000000000005</v>
      </c>
      <c r="AU495" s="8">
        <v>0.3664</v>
      </c>
      <c r="AV495" s="6">
        <f t="shared" si="47"/>
        <v>0.89654936327536616</v>
      </c>
      <c r="AW495" s="8">
        <v>0.52300000000000002</v>
      </c>
      <c r="AX495" s="8">
        <v>0.55269999999999997</v>
      </c>
    </row>
    <row r="496" spans="1:50" x14ac:dyDescent="0.3">
      <c r="A496" s="26"/>
      <c r="B496" s="27"/>
      <c r="C496" s="1" t="s">
        <v>1123</v>
      </c>
      <c r="D496" s="2">
        <v>57453</v>
      </c>
      <c r="E496" s="2"/>
      <c r="F496" s="2"/>
      <c r="G496" s="9"/>
      <c r="H496" s="5">
        <v>1.2246999999999999</v>
      </c>
      <c r="I496" s="5">
        <v>1.6495</v>
      </c>
      <c r="J496" s="5">
        <v>1.7441</v>
      </c>
      <c r="K496" s="5">
        <v>0.59699999999999998</v>
      </c>
      <c r="L496" s="5">
        <v>0.87339999999999995</v>
      </c>
      <c r="M496" s="5">
        <v>1.2686999999999999</v>
      </c>
      <c r="N496" s="5">
        <v>2.0118999999999998</v>
      </c>
      <c r="O496" s="5">
        <v>1.9817</v>
      </c>
      <c r="P496" s="5">
        <v>2.0884</v>
      </c>
      <c r="Q496" s="5">
        <v>1.9579</v>
      </c>
      <c r="R496" s="5">
        <v>1.2103999999999999</v>
      </c>
      <c r="S496" s="5">
        <v>1.3223</v>
      </c>
      <c r="T496" s="5">
        <v>0.71599999999999997</v>
      </c>
      <c r="U496" s="5">
        <v>0.64380000000000004</v>
      </c>
      <c r="V496" s="5">
        <v>0.70830000000000004</v>
      </c>
      <c r="W496" s="5">
        <v>0.7923</v>
      </c>
      <c r="X496" s="5">
        <v>0.49530000000000002</v>
      </c>
      <c r="Y496" s="5">
        <v>1.2357</v>
      </c>
      <c r="Z496" s="5">
        <v>0.66259999999999997</v>
      </c>
      <c r="AA496" s="5">
        <v>0.60919999999999996</v>
      </c>
      <c r="AB496" s="5">
        <v>0.95550000000000002</v>
      </c>
      <c r="AC496" s="5">
        <v>0.96660000000000001</v>
      </c>
      <c r="AD496" s="5">
        <v>1.6279999999999999</v>
      </c>
      <c r="AE496" s="5">
        <v>1.0334000000000001</v>
      </c>
      <c r="AF496" s="12">
        <v>0.67969999999999997</v>
      </c>
      <c r="AG496" s="5">
        <f t="shared" si="42"/>
        <v>1.5288320988059851</v>
      </c>
      <c r="AH496" s="13">
        <v>6.0000000000000001E-3</v>
      </c>
      <c r="AI496" s="13">
        <v>1.5800000000000002E-2</v>
      </c>
      <c r="AJ496" s="6">
        <f t="shared" si="43"/>
        <v>1.3868409264578008</v>
      </c>
      <c r="AK496" s="8">
        <v>6.3E-2</v>
      </c>
      <c r="AL496" s="8">
        <v>0.1298</v>
      </c>
      <c r="AM496" s="6">
        <f t="shared" si="44"/>
        <v>0.75562928047037969</v>
      </c>
      <c r="AN496" s="8">
        <v>0.48299999999999998</v>
      </c>
      <c r="AO496" s="8">
        <v>0.1232</v>
      </c>
      <c r="AP496" s="6">
        <f t="shared" si="45"/>
        <v>1.2123000711443706</v>
      </c>
      <c r="AQ496" s="8">
        <v>0.33179999999999998</v>
      </c>
      <c r="AR496" s="8">
        <v>8.5500000000000007E-2</v>
      </c>
      <c r="AS496" s="6">
        <f t="shared" si="46"/>
        <v>0.62330218273194604</v>
      </c>
      <c r="AT496" s="8">
        <v>0.10290000000000001</v>
      </c>
      <c r="AU496" s="8">
        <v>9.7500000000000003E-2</v>
      </c>
      <c r="AV496" s="6">
        <f t="shared" si="47"/>
        <v>0.56541262918161683</v>
      </c>
      <c r="AW496" s="8">
        <v>1.0699999999999999E-2</v>
      </c>
      <c r="AX496" s="8">
        <v>5.6099999999999997E-2</v>
      </c>
    </row>
    <row r="497" spans="1:50" x14ac:dyDescent="0.3">
      <c r="A497" s="26"/>
      <c r="B497" s="3" t="s">
        <v>1124</v>
      </c>
      <c r="C497" s="1" t="s">
        <v>1125</v>
      </c>
      <c r="D497" s="2">
        <v>531</v>
      </c>
      <c r="E497" s="4" t="s">
        <v>1126</v>
      </c>
      <c r="F497" s="4" t="s">
        <v>1127</v>
      </c>
      <c r="G497" s="9">
        <v>1662</v>
      </c>
      <c r="H497" s="5">
        <v>0.49430000000000002</v>
      </c>
      <c r="I497" s="5">
        <v>0.2843</v>
      </c>
      <c r="J497" s="5">
        <v>0.16830000000000001</v>
      </c>
      <c r="K497" s="5">
        <v>0.27379999999999999</v>
      </c>
      <c r="L497" s="5">
        <v>0.36509999999999998</v>
      </c>
      <c r="M497" s="5">
        <v>0.62139999999999995</v>
      </c>
      <c r="N497" s="5">
        <v>0.86199999999999999</v>
      </c>
      <c r="O497" s="5">
        <v>0.90529999999999999</v>
      </c>
      <c r="P497" s="5">
        <v>0.81759999999999999</v>
      </c>
      <c r="Q497" s="5">
        <v>0.48780000000000001</v>
      </c>
      <c r="R497" s="5">
        <v>1.0073000000000001</v>
      </c>
      <c r="S497" s="5">
        <v>0.99270000000000003</v>
      </c>
      <c r="T497" s="5">
        <v>2.4438</v>
      </c>
      <c r="U497" s="5">
        <v>1.8139000000000001</v>
      </c>
      <c r="V497" s="5">
        <v>2.5609999999999999</v>
      </c>
      <c r="W497" s="5">
        <v>2.2783000000000002</v>
      </c>
      <c r="X497" s="5">
        <v>0.89590000000000003</v>
      </c>
      <c r="Y497" s="5">
        <v>0.53510000000000002</v>
      </c>
      <c r="Z497" s="5">
        <v>2.9906000000000001</v>
      </c>
      <c r="AA497" s="5">
        <v>1.4481999999999999</v>
      </c>
      <c r="AB497" s="5">
        <v>2.6000999999999999</v>
      </c>
      <c r="AC497" s="5">
        <v>1.762</v>
      </c>
      <c r="AD497" s="5">
        <v>2.8302</v>
      </c>
      <c r="AE497" s="5">
        <v>0.44230000000000003</v>
      </c>
      <c r="AF497" s="12">
        <v>2.1059999999999999</v>
      </c>
      <c r="AG497" s="5">
        <f t="shared" si="42"/>
        <v>2.3294866944129149</v>
      </c>
      <c r="AH497" s="13">
        <v>1.1299999999999999E-2</v>
      </c>
      <c r="AI497" s="13">
        <v>2.5499999999999998E-2</v>
      </c>
      <c r="AJ497" s="6">
        <f t="shared" si="43"/>
        <v>1.1954443367165353</v>
      </c>
      <c r="AK497" s="8">
        <v>0.88260000000000005</v>
      </c>
      <c r="AL497" s="8">
        <v>0.66790000000000005</v>
      </c>
      <c r="AM497" s="6">
        <f t="shared" si="44"/>
        <v>5.5610417454912344</v>
      </c>
      <c r="AN497" s="8">
        <v>3.7728999999999997E-5</v>
      </c>
      <c r="AO497" s="8">
        <v>2.1834000000000001E-5</v>
      </c>
      <c r="AP497" s="6">
        <f t="shared" si="45"/>
        <v>1.0823013954173366</v>
      </c>
      <c r="AQ497" s="8">
        <v>0.6381</v>
      </c>
      <c r="AR497" s="8">
        <v>0.15429999999999999</v>
      </c>
      <c r="AS497" s="6">
        <f t="shared" si="46"/>
        <v>5.1381637028629079</v>
      </c>
      <c r="AT497" s="8">
        <v>1E-4</v>
      </c>
      <c r="AU497" s="8">
        <v>8.0000000000000004E-4</v>
      </c>
      <c r="AV497" s="6">
        <f t="shared" si="47"/>
        <v>2.6367992203784412</v>
      </c>
      <c r="AW497" s="8">
        <v>4.4600000000000001E-2</v>
      </c>
      <c r="AX497" s="8">
        <v>0.1201</v>
      </c>
    </row>
    <row r="498" spans="1:50" x14ac:dyDescent="0.3">
      <c r="A498" s="26"/>
      <c r="B498" s="25" t="s">
        <v>1128</v>
      </c>
      <c r="C498" s="1" t="s">
        <v>1129</v>
      </c>
      <c r="D498" s="2">
        <v>63</v>
      </c>
      <c r="E498" s="4" t="s">
        <v>1130</v>
      </c>
      <c r="F498" s="4" t="s">
        <v>1131</v>
      </c>
      <c r="G498" s="9">
        <v>11025495</v>
      </c>
      <c r="H498" s="5">
        <v>1.5046999999999999</v>
      </c>
      <c r="I498" s="5">
        <v>1.1893</v>
      </c>
      <c r="J498" s="5">
        <v>1.0418000000000001</v>
      </c>
      <c r="K498" s="5">
        <v>1.0526</v>
      </c>
      <c r="L498" s="5">
        <v>1.046</v>
      </c>
      <c r="M498" s="5">
        <v>1.0875999999999999</v>
      </c>
      <c r="N498" s="5">
        <v>1.2292000000000001</v>
      </c>
      <c r="O498" s="5">
        <v>0.88270000000000004</v>
      </c>
      <c r="P498" s="5">
        <v>0.98009999999999997</v>
      </c>
      <c r="Q498" s="5">
        <v>0.95640000000000003</v>
      </c>
      <c r="R498" s="5">
        <v>0.5403</v>
      </c>
      <c r="S498" s="5">
        <v>0.65559999999999996</v>
      </c>
      <c r="T498" s="5">
        <v>0.4834</v>
      </c>
      <c r="U498" s="5">
        <v>0.57769999999999999</v>
      </c>
      <c r="V498" s="5">
        <v>0.52680000000000005</v>
      </c>
      <c r="W498" s="5">
        <v>1.0139</v>
      </c>
      <c r="X498" s="5">
        <v>0.87919999999999998</v>
      </c>
      <c r="Y498" s="5">
        <v>1.2436</v>
      </c>
      <c r="Z498" s="5">
        <v>0.92730000000000001</v>
      </c>
      <c r="AA498" s="5">
        <v>1.3267</v>
      </c>
      <c r="AB498" s="5">
        <v>1.1263000000000001</v>
      </c>
      <c r="AC498" s="5">
        <v>1.0711999999999999</v>
      </c>
      <c r="AD498" s="5">
        <v>0.85629999999999995</v>
      </c>
      <c r="AE498" s="5">
        <v>0.86619999999999997</v>
      </c>
      <c r="AF498" s="12">
        <v>0.98609999999999998</v>
      </c>
      <c r="AG498" s="5">
        <f t="shared" si="42"/>
        <v>0.88029617441382146</v>
      </c>
      <c r="AH498" s="13">
        <v>0.6149</v>
      </c>
      <c r="AI498" s="13">
        <v>0.56730000000000003</v>
      </c>
      <c r="AJ498" s="6">
        <f t="shared" si="43"/>
        <v>0.91010443912664418</v>
      </c>
      <c r="AK498" s="8">
        <v>0.29749999999999999</v>
      </c>
      <c r="AL498" s="8">
        <v>0.34989999999999999</v>
      </c>
      <c r="AM498" s="6">
        <f t="shared" si="44"/>
        <v>0.47713560948855066</v>
      </c>
      <c r="AN498" s="8">
        <v>3.3877E-8</v>
      </c>
      <c r="AO498" s="8">
        <v>4.4244000000000002E-8</v>
      </c>
      <c r="AP498" s="6">
        <f t="shared" si="45"/>
        <v>0.51640788765837464</v>
      </c>
      <c r="AQ498" s="8">
        <v>6.2223000000000001E-8</v>
      </c>
      <c r="AR498" s="8">
        <v>9.6789999999999995E-8</v>
      </c>
      <c r="AS498" s="6">
        <f t="shared" si="46"/>
        <v>0.92395104895104874</v>
      </c>
      <c r="AT498" s="8">
        <v>0.748</v>
      </c>
      <c r="AU498" s="8">
        <v>0.41149999999999998</v>
      </c>
      <c r="AV498" s="6">
        <f t="shared" si="47"/>
        <v>0.95523753894080998</v>
      </c>
      <c r="AW498" s="8">
        <v>0.38700000000000001</v>
      </c>
      <c r="AX498" s="8">
        <v>0.46229999999999999</v>
      </c>
    </row>
    <row r="499" spans="1:50" x14ac:dyDescent="0.3">
      <c r="A499" s="26"/>
      <c r="B499" s="26"/>
      <c r="C499" s="1" t="s">
        <v>1132</v>
      </c>
      <c r="D499" s="2">
        <v>1099</v>
      </c>
      <c r="E499" s="4" t="s">
        <v>1133</v>
      </c>
      <c r="F499" s="4" t="s">
        <v>1134</v>
      </c>
      <c r="G499" s="9">
        <v>439423</v>
      </c>
      <c r="H499" s="5">
        <v>0.1221</v>
      </c>
      <c r="I499" s="5">
        <v>0.1221</v>
      </c>
      <c r="J499" s="5">
        <v>0.1221</v>
      </c>
      <c r="K499" s="5">
        <v>0.1221</v>
      </c>
      <c r="L499" s="5">
        <v>0.1221</v>
      </c>
      <c r="M499" s="5">
        <v>0.1221</v>
      </c>
      <c r="N499" s="5">
        <v>0.1221</v>
      </c>
      <c r="O499" s="5">
        <v>0.1298</v>
      </c>
      <c r="P499" s="5">
        <v>0.12640000000000001</v>
      </c>
      <c r="Q499" s="5">
        <v>0.1221</v>
      </c>
      <c r="R499" s="5">
        <v>1.1332</v>
      </c>
      <c r="S499" s="5">
        <v>1.0887</v>
      </c>
      <c r="T499" s="5">
        <v>1.1329</v>
      </c>
      <c r="U499" s="5">
        <v>1.8098000000000001</v>
      </c>
      <c r="V499" s="5">
        <v>0.9113</v>
      </c>
      <c r="W499" s="5">
        <v>0.1221</v>
      </c>
      <c r="X499" s="5">
        <v>0.1221</v>
      </c>
      <c r="Y499" s="5">
        <v>0.1409</v>
      </c>
      <c r="Z499" s="5">
        <v>0.1221</v>
      </c>
      <c r="AA499" s="5">
        <v>0.1221</v>
      </c>
      <c r="AB499" s="5">
        <v>0.1221</v>
      </c>
      <c r="AC499" s="5">
        <v>0.1221</v>
      </c>
      <c r="AD499" s="5">
        <v>0.1221</v>
      </c>
      <c r="AE499" s="5">
        <v>0.1221</v>
      </c>
      <c r="AF499" s="12">
        <v>0.1221</v>
      </c>
      <c r="AG499" s="5">
        <f t="shared" si="42"/>
        <v>1.0196560196560194</v>
      </c>
      <c r="AH499" s="13">
        <v>0.7984</v>
      </c>
      <c r="AI499" s="13">
        <v>0.68620000000000003</v>
      </c>
      <c r="AJ499" s="6">
        <f t="shared" si="43"/>
        <v>0.97012553631018605</v>
      </c>
      <c r="AK499" s="8">
        <v>0.70350000000000001</v>
      </c>
      <c r="AL499" s="8">
        <v>0.60240000000000005</v>
      </c>
      <c r="AM499" s="6">
        <f t="shared" si="44"/>
        <v>9.9523341523341511</v>
      </c>
      <c r="AN499" s="8">
        <v>0</v>
      </c>
      <c r="AO499" s="8">
        <v>0</v>
      </c>
      <c r="AP499" s="6">
        <f t="shared" si="45"/>
        <v>9.6550135070713488</v>
      </c>
      <c r="AQ499" s="8">
        <v>0</v>
      </c>
      <c r="AR499" s="8">
        <v>0</v>
      </c>
      <c r="AS499" s="6">
        <f t="shared" si="46"/>
        <v>1.0307944307944308</v>
      </c>
      <c r="AT499" s="8">
        <v>0.70350000000000001</v>
      </c>
      <c r="AU499" s="8">
        <v>0.39369999999999999</v>
      </c>
      <c r="AV499" s="6">
        <f t="shared" si="47"/>
        <v>0.98072289156626524</v>
      </c>
      <c r="AW499" s="8">
        <v>0.7984</v>
      </c>
      <c r="AX499" s="8">
        <v>0.68179999999999996</v>
      </c>
    </row>
    <row r="500" spans="1:50" x14ac:dyDescent="0.3">
      <c r="A500" s="26"/>
      <c r="B500" s="26"/>
      <c r="C500" s="1" t="s">
        <v>1135</v>
      </c>
      <c r="D500" s="2">
        <v>38125</v>
      </c>
      <c r="E500" s="4" t="s">
        <v>1136</v>
      </c>
      <c r="F500" s="4" t="s">
        <v>1137</v>
      </c>
      <c r="G500" s="9">
        <v>91477</v>
      </c>
      <c r="H500" s="5">
        <v>2.7471000000000001</v>
      </c>
      <c r="I500" s="5">
        <v>2.0596000000000001</v>
      </c>
      <c r="J500" s="5">
        <v>0.9173</v>
      </c>
      <c r="K500" s="5">
        <v>0.72440000000000004</v>
      </c>
      <c r="L500" s="5">
        <v>0.2334</v>
      </c>
      <c r="M500" s="5">
        <v>0.65229999999999999</v>
      </c>
      <c r="N500" s="5">
        <v>0.69569999999999999</v>
      </c>
      <c r="O500" s="5">
        <v>0.2334</v>
      </c>
      <c r="P500" s="5">
        <v>0.2334</v>
      </c>
      <c r="Q500" s="5">
        <v>0.30180000000000001</v>
      </c>
      <c r="R500" s="5">
        <v>3.7602000000000002</v>
      </c>
      <c r="S500" s="5">
        <v>2.5284</v>
      </c>
      <c r="T500" s="5">
        <v>2.4491000000000001</v>
      </c>
      <c r="U500" s="5">
        <v>2.2502</v>
      </c>
      <c r="V500" s="5">
        <v>1.2024999999999999</v>
      </c>
      <c r="W500" s="5">
        <v>1.4161999999999999</v>
      </c>
      <c r="X500" s="5">
        <v>1.9353</v>
      </c>
      <c r="Y500" s="5">
        <v>0.99409999999999998</v>
      </c>
      <c r="Z500" s="5">
        <v>1.4240999999999999</v>
      </c>
      <c r="AA500" s="5">
        <v>0.2334</v>
      </c>
      <c r="AB500" s="5">
        <v>0.2334</v>
      </c>
      <c r="AC500" s="5">
        <v>0.29189999999999999</v>
      </c>
      <c r="AD500" s="5">
        <v>0.45579999999999998</v>
      </c>
      <c r="AE500" s="5">
        <v>1.0059</v>
      </c>
      <c r="AF500" s="12">
        <v>0.86599999999999999</v>
      </c>
      <c r="AG500" s="5">
        <f t="shared" si="42"/>
        <v>0.31677092998892514</v>
      </c>
      <c r="AH500" s="13">
        <v>0.12909999999999999</v>
      </c>
      <c r="AI500" s="13">
        <v>0.1772</v>
      </c>
      <c r="AJ500" s="6">
        <f t="shared" si="43"/>
        <v>0.4752544518665357</v>
      </c>
      <c r="AK500" s="8">
        <v>0.27160000000000001</v>
      </c>
      <c r="AL500" s="8">
        <v>0.3266</v>
      </c>
      <c r="AM500" s="6">
        <f t="shared" si="44"/>
        <v>1.8244185698464488</v>
      </c>
      <c r="AN500" s="8">
        <v>1.4800000000000001E-2</v>
      </c>
      <c r="AO500" s="8">
        <v>5.1000000000000004E-3</v>
      </c>
      <c r="AP500" s="6">
        <f t="shared" si="45"/>
        <v>2.0306841465242962</v>
      </c>
      <c r="AQ500" s="8">
        <v>1.52E-2</v>
      </c>
      <c r="AR500" s="8">
        <v>5.1999999999999998E-3</v>
      </c>
      <c r="AS500" s="6">
        <f t="shared" si="46"/>
        <v>0.89842557394713984</v>
      </c>
      <c r="AT500" s="8">
        <v>0.98970000000000002</v>
      </c>
      <c r="AU500" s="8">
        <v>0.4929</v>
      </c>
      <c r="AV500" s="6">
        <f t="shared" si="47"/>
        <v>1.3479164698100727</v>
      </c>
      <c r="AW500" s="8">
        <v>0.64659999999999995</v>
      </c>
      <c r="AX500" s="8">
        <v>0.60370000000000001</v>
      </c>
    </row>
    <row r="501" spans="1:50" x14ac:dyDescent="0.3">
      <c r="A501" s="26"/>
      <c r="B501" s="26"/>
      <c r="C501" s="1" t="s">
        <v>1138</v>
      </c>
      <c r="D501" s="2">
        <v>27414</v>
      </c>
      <c r="E501" s="4" t="s">
        <v>1139</v>
      </c>
      <c r="F501" s="4" t="s">
        <v>1140</v>
      </c>
      <c r="G501" s="9">
        <v>222284</v>
      </c>
      <c r="H501" s="5">
        <v>0.63580000000000003</v>
      </c>
      <c r="I501" s="5">
        <v>0.63580000000000003</v>
      </c>
      <c r="J501" s="5">
        <v>0.63580000000000003</v>
      </c>
      <c r="K501" s="5">
        <v>0.63580000000000003</v>
      </c>
      <c r="L501" s="5">
        <v>0.63580000000000003</v>
      </c>
      <c r="M501" s="5">
        <v>1.3708</v>
      </c>
      <c r="N501" s="5">
        <v>0.74990000000000001</v>
      </c>
      <c r="O501" s="5">
        <v>0.99729999999999996</v>
      </c>
      <c r="P501" s="5">
        <v>0.63580000000000003</v>
      </c>
      <c r="Q501" s="5">
        <v>1.2056</v>
      </c>
      <c r="R501" s="5">
        <v>0.63580000000000003</v>
      </c>
      <c r="S501" s="5">
        <v>0.63580000000000003</v>
      </c>
      <c r="T501" s="5">
        <v>0.63580000000000003</v>
      </c>
      <c r="U501" s="5">
        <v>0.63580000000000003</v>
      </c>
      <c r="V501" s="5">
        <v>0.63580000000000003</v>
      </c>
      <c r="W501" s="5">
        <v>0.63580000000000003</v>
      </c>
      <c r="X501" s="5">
        <v>0.63580000000000003</v>
      </c>
      <c r="Y501" s="5">
        <v>0.63580000000000003</v>
      </c>
      <c r="Z501" s="5">
        <v>0.63580000000000003</v>
      </c>
      <c r="AA501" s="5">
        <v>0.63580000000000003</v>
      </c>
      <c r="AB501" s="5">
        <v>0.92449999999999999</v>
      </c>
      <c r="AC501" s="5">
        <v>0.63580000000000003</v>
      </c>
      <c r="AD501" s="5">
        <v>0.81830000000000003</v>
      </c>
      <c r="AE501" s="5">
        <v>1.0026999999999999</v>
      </c>
      <c r="AF501" s="12">
        <v>0.63580000000000003</v>
      </c>
      <c r="AG501" s="5">
        <f t="shared" si="42"/>
        <v>1.5600503302925448</v>
      </c>
      <c r="AH501" s="13">
        <v>6.9999999999999999E-4</v>
      </c>
      <c r="AI501" s="13">
        <v>3.3E-3</v>
      </c>
      <c r="AJ501" s="6">
        <f t="shared" si="43"/>
        <v>1.2636363636363637</v>
      </c>
      <c r="AK501" s="8">
        <v>1.2999999999999999E-2</v>
      </c>
      <c r="AL501" s="8">
        <v>4.9000000000000002E-2</v>
      </c>
      <c r="AM501" s="6">
        <f t="shared" si="44"/>
        <v>1</v>
      </c>
      <c r="AN501" s="8">
        <v>1</v>
      </c>
      <c r="AO501" s="8">
        <v>0.2326</v>
      </c>
      <c r="AP501" s="6">
        <f t="shared" si="45"/>
        <v>1</v>
      </c>
      <c r="AQ501" s="8">
        <v>1</v>
      </c>
      <c r="AR501" s="8">
        <v>0.22370000000000001</v>
      </c>
      <c r="AS501" s="6">
        <f t="shared" si="46"/>
        <v>1</v>
      </c>
      <c r="AT501" s="8">
        <v>1</v>
      </c>
      <c r="AU501" s="8">
        <v>0.4929</v>
      </c>
      <c r="AV501" s="6">
        <f t="shared" si="47"/>
        <v>0.80999717707787222</v>
      </c>
      <c r="AW501" s="8">
        <v>0.22670000000000001</v>
      </c>
      <c r="AX501" s="8">
        <v>0.32990000000000003</v>
      </c>
    </row>
    <row r="502" spans="1:50" x14ac:dyDescent="0.3">
      <c r="A502" s="26"/>
      <c r="B502" s="26"/>
      <c r="C502" s="1" t="s">
        <v>1141</v>
      </c>
      <c r="D502" s="2">
        <v>33997</v>
      </c>
      <c r="E502" s="4" t="s">
        <v>1142</v>
      </c>
      <c r="F502" s="4" t="s">
        <v>1143</v>
      </c>
      <c r="G502" s="9">
        <v>173183</v>
      </c>
      <c r="H502" s="5">
        <v>0.624</v>
      </c>
      <c r="I502" s="5">
        <v>0.624</v>
      </c>
      <c r="J502" s="5">
        <v>0.624</v>
      </c>
      <c r="K502" s="5">
        <v>0.624</v>
      </c>
      <c r="L502" s="5">
        <v>0.95009999999999994</v>
      </c>
      <c r="M502" s="5">
        <v>1.1154999999999999</v>
      </c>
      <c r="N502" s="5">
        <v>0.624</v>
      </c>
      <c r="O502" s="5">
        <v>0.624</v>
      </c>
      <c r="P502" s="5">
        <v>1.4311</v>
      </c>
      <c r="Q502" s="5">
        <v>0.69410000000000005</v>
      </c>
      <c r="R502" s="5">
        <v>0.624</v>
      </c>
      <c r="S502" s="5">
        <v>0.624</v>
      </c>
      <c r="T502" s="5">
        <v>0.624</v>
      </c>
      <c r="U502" s="5">
        <v>0.624</v>
      </c>
      <c r="V502" s="5">
        <v>0.624</v>
      </c>
      <c r="W502" s="5">
        <v>0.624</v>
      </c>
      <c r="X502" s="5">
        <v>0.624</v>
      </c>
      <c r="Y502" s="5">
        <v>0.624</v>
      </c>
      <c r="Z502" s="5">
        <v>0.624</v>
      </c>
      <c r="AA502" s="5">
        <v>0.624</v>
      </c>
      <c r="AB502" s="5">
        <v>1.8821000000000001</v>
      </c>
      <c r="AC502" s="5">
        <v>1</v>
      </c>
      <c r="AD502" s="5">
        <v>0.624</v>
      </c>
      <c r="AE502" s="5">
        <v>0.624</v>
      </c>
      <c r="AF502" s="12">
        <v>0.624</v>
      </c>
      <c r="AG502" s="5">
        <f t="shared" si="42"/>
        <v>1.3025449058355822</v>
      </c>
      <c r="AH502" s="13">
        <v>0.13489999999999999</v>
      </c>
      <c r="AI502" s="13">
        <v>0.183</v>
      </c>
      <c r="AJ502" s="6">
        <f t="shared" si="43"/>
        <v>1.5237499999999999</v>
      </c>
      <c r="AK502" s="8">
        <v>1.24E-2</v>
      </c>
      <c r="AL502" s="8">
        <v>4.7800000000000002E-2</v>
      </c>
      <c r="AM502" s="6">
        <f t="shared" si="44"/>
        <v>0.90537128928353794</v>
      </c>
      <c r="AN502" s="8">
        <v>0.6462</v>
      </c>
      <c r="AO502" s="8">
        <v>0.16109999999999999</v>
      </c>
      <c r="AP502" s="6">
        <f t="shared" si="45"/>
        <v>1</v>
      </c>
      <c r="AQ502" s="8">
        <v>1</v>
      </c>
      <c r="AR502" s="8">
        <v>0.22370000000000001</v>
      </c>
      <c r="AS502" s="6">
        <f t="shared" si="46"/>
        <v>0.90537128928353794</v>
      </c>
      <c r="AT502" s="8">
        <v>0.6462</v>
      </c>
      <c r="AU502" s="8">
        <v>0.373</v>
      </c>
      <c r="AV502" s="6">
        <f t="shared" si="47"/>
        <v>1.0591262503620202</v>
      </c>
      <c r="AW502" s="8">
        <v>0.47699999999999998</v>
      </c>
      <c r="AX502" s="8">
        <v>0.52500000000000002</v>
      </c>
    </row>
    <row r="503" spans="1:50" x14ac:dyDescent="0.3">
      <c r="A503" s="27"/>
      <c r="B503" s="27"/>
      <c r="C503" s="1" t="s">
        <v>1144</v>
      </c>
      <c r="D503" s="2">
        <v>47890</v>
      </c>
      <c r="E503" s="2"/>
      <c r="F503" s="4" t="s">
        <v>1145</v>
      </c>
      <c r="G503" s="9">
        <v>107722</v>
      </c>
      <c r="H503" s="5">
        <v>0.2661</v>
      </c>
      <c r="I503" s="5">
        <v>0.2661</v>
      </c>
      <c r="J503" s="5">
        <v>0.2661</v>
      </c>
      <c r="K503" s="5">
        <v>0.2661</v>
      </c>
      <c r="L503" s="5">
        <v>0.2661</v>
      </c>
      <c r="M503" s="5">
        <v>0.2661</v>
      </c>
      <c r="N503" s="5">
        <v>0.2661</v>
      </c>
      <c r="O503" s="5">
        <v>0.2661</v>
      </c>
      <c r="P503" s="5">
        <v>0.2661</v>
      </c>
      <c r="Q503" s="5">
        <v>0.2661</v>
      </c>
      <c r="R503" s="5">
        <v>2.8690000000000002</v>
      </c>
      <c r="S503" s="5">
        <v>1.7569999999999999</v>
      </c>
      <c r="T503" s="5">
        <v>0.43099999999999999</v>
      </c>
      <c r="U503" s="5">
        <v>0.2661</v>
      </c>
      <c r="V503" s="5">
        <v>0.2661</v>
      </c>
      <c r="W503" s="5">
        <v>0.2661</v>
      </c>
      <c r="X503" s="5">
        <v>0.2661</v>
      </c>
      <c r="Y503" s="5">
        <v>0.2661</v>
      </c>
      <c r="Z503" s="5">
        <v>0.2661</v>
      </c>
      <c r="AA503" s="5">
        <v>0.2661</v>
      </c>
      <c r="AB503" s="5">
        <v>0.2661</v>
      </c>
      <c r="AC503" s="5">
        <v>0.2661</v>
      </c>
      <c r="AD503" s="5">
        <v>0.2661</v>
      </c>
      <c r="AE503" s="5">
        <v>0.2661</v>
      </c>
      <c r="AF503" s="12">
        <v>0.2661</v>
      </c>
      <c r="AG503" s="5">
        <f t="shared" si="42"/>
        <v>1</v>
      </c>
      <c r="AH503" s="13">
        <v>1</v>
      </c>
      <c r="AI503" s="13">
        <v>0.74009999999999998</v>
      </c>
      <c r="AJ503" s="6">
        <f t="shared" si="43"/>
        <v>1</v>
      </c>
      <c r="AK503" s="8">
        <v>1</v>
      </c>
      <c r="AL503" s="8">
        <v>0.69369999999999998</v>
      </c>
      <c r="AM503" s="6">
        <f t="shared" si="44"/>
        <v>4.2008267568583237</v>
      </c>
      <c r="AN503" s="8">
        <v>8.9999999999999998E-4</v>
      </c>
      <c r="AO503" s="8">
        <v>4.0000000000000002E-4</v>
      </c>
      <c r="AP503" s="6">
        <f t="shared" si="45"/>
        <v>4.2008267568583237</v>
      </c>
      <c r="AQ503" s="8">
        <v>8.9999999999999998E-4</v>
      </c>
      <c r="AR503" s="8">
        <v>4.0000000000000002E-4</v>
      </c>
      <c r="AS503" s="6">
        <f t="shared" si="46"/>
        <v>1</v>
      </c>
      <c r="AT503" s="8">
        <v>1</v>
      </c>
      <c r="AU503" s="8">
        <v>0.4929</v>
      </c>
      <c r="AV503" s="6">
        <f t="shared" si="47"/>
        <v>1</v>
      </c>
      <c r="AW503" s="8">
        <v>1</v>
      </c>
      <c r="AX503" s="8">
        <v>0.73380000000000001</v>
      </c>
    </row>
    <row r="504" spans="1:50" x14ac:dyDescent="0.3">
      <c r="A504" s="25" t="s">
        <v>1146</v>
      </c>
      <c r="B504" s="25" t="s">
        <v>1147</v>
      </c>
      <c r="C504" s="1" t="s">
        <v>1148</v>
      </c>
      <c r="D504" s="2">
        <v>2133</v>
      </c>
      <c r="E504" s="4" t="s">
        <v>1149</v>
      </c>
      <c r="F504" s="4" t="s">
        <v>1150</v>
      </c>
      <c r="G504" s="9">
        <v>8582</v>
      </c>
      <c r="H504" s="5">
        <v>1.04E-2</v>
      </c>
      <c r="I504" s="5">
        <v>1.04E-2</v>
      </c>
      <c r="J504" s="5">
        <v>1.04E-2</v>
      </c>
      <c r="K504" s="5">
        <v>1.04E-2</v>
      </c>
      <c r="L504" s="5">
        <v>0.52990000000000004</v>
      </c>
      <c r="M504" s="5">
        <v>1.04E-2</v>
      </c>
      <c r="N504" s="5">
        <v>1.04E-2</v>
      </c>
      <c r="O504" s="5">
        <v>1.04E-2</v>
      </c>
      <c r="P504" s="5">
        <v>1.04E-2</v>
      </c>
      <c r="Q504" s="5">
        <v>0.1673</v>
      </c>
      <c r="R504" s="5">
        <v>1.0286999999999999</v>
      </c>
      <c r="S504" s="5">
        <v>0.73170000000000002</v>
      </c>
      <c r="T504" s="5">
        <v>1.1188</v>
      </c>
      <c r="U504" s="5">
        <v>0.97860000000000003</v>
      </c>
      <c r="V504" s="5">
        <v>0.82199999999999995</v>
      </c>
      <c r="W504" s="5">
        <v>2.7014999999999998</v>
      </c>
      <c r="X504" s="5">
        <v>3.5611000000000002</v>
      </c>
      <c r="Y504" s="5">
        <v>2.1436999999999999</v>
      </c>
      <c r="Z504" s="5">
        <v>3.1432000000000002</v>
      </c>
      <c r="AA504" s="5">
        <v>1.0214000000000001</v>
      </c>
      <c r="AB504" s="5">
        <v>1.8573</v>
      </c>
      <c r="AC504" s="5">
        <v>9.3865999999999996</v>
      </c>
      <c r="AD504" s="5">
        <v>0.87119999999999997</v>
      </c>
      <c r="AE504" s="5">
        <v>4.2922000000000002</v>
      </c>
      <c r="AF504" s="12">
        <v>0.63500000000000001</v>
      </c>
      <c r="AG504" s="5">
        <f t="shared" si="42"/>
        <v>0.36552930883639545</v>
      </c>
      <c r="AH504" s="13">
        <v>0.56240000000000001</v>
      </c>
      <c r="AI504" s="13">
        <v>0.54430000000000001</v>
      </c>
      <c r="AJ504" s="6">
        <f t="shared" si="43"/>
        <v>1.3556945007915107</v>
      </c>
      <c r="AK504" s="8">
        <v>0.72929999999999995</v>
      </c>
      <c r="AL504" s="8">
        <v>0.60960000000000003</v>
      </c>
      <c r="AM504" s="6">
        <f t="shared" si="44"/>
        <v>8.1886264216972879</v>
      </c>
      <c r="AN504" s="8">
        <v>1.9972000000000001E-5</v>
      </c>
      <c r="AO504" s="8">
        <v>1.2308E-5</v>
      </c>
      <c r="AP504" s="6">
        <f t="shared" si="45"/>
        <v>0.37227247054705709</v>
      </c>
      <c r="AQ504" s="8">
        <v>0.47889999999999999</v>
      </c>
      <c r="AR504" s="8">
        <v>0.11940000000000001</v>
      </c>
      <c r="AS504" s="6">
        <f t="shared" si="46"/>
        <v>21.996325459317585</v>
      </c>
      <c r="AT504" s="8">
        <v>4.0669E-6</v>
      </c>
      <c r="AU504" s="8">
        <v>9.0204000000000006E-5</v>
      </c>
      <c r="AV504" s="6">
        <f t="shared" si="47"/>
        <v>81.581139301101018</v>
      </c>
      <c r="AW504" s="8">
        <v>6.8301E-6</v>
      </c>
      <c r="AX504" s="8">
        <v>6.9999999999999999E-4</v>
      </c>
    </row>
    <row r="505" spans="1:50" x14ac:dyDescent="0.3">
      <c r="A505" s="26"/>
      <c r="B505" s="26"/>
      <c r="C505" s="1" t="s">
        <v>1151</v>
      </c>
      <c r="D505" s="2">
        <v>1123</v>
      </c>
      <c r="E505" s="4" t="s">
        <v>1152</v>
      </c>
      <c r="F505" s="4" t="s">
        <v>1153</v>
      </c>
      <c r="G505" s="9">
        <v>6021</v>
      </c>
      <c r="H505" s="5">
        <v>4.9924999999999997</v>
      </c>
      <c r="I505" s="5">
        <v>5.1102999999999996</v>
      </c>
      <c r="J505" s="5">
        <v>3.3521000000000001</v>
      </c>
      <c r="K505" s="5">
        <v>3.5720000000000001</v>
      </c>
      <c r="L505" s="5">
        <v>2.8999000000000001</v>
      </c>
      <c r="M505" s="5">
        <v>0.27939999999999998</v>
      </c>
      <c r="N505" s="5">
        <v>0.14580000000000001</v>
      </c>
      <c r="O505" s="5">
        <v>0.55859999999999999</v>
      </c>
      <c r="P505" s="5">
        <v>0.46839999999999998</v>
      </c>
      <c r="Q505" s="5">
        <v>1.1811</v>
      </c>
      <c r="R505" s="5">
        <v>0.81889999999999996</v>
      </c>
      <c r="S505" s="5">
        <v>0.53059999999999996</v>
      </c>
      <c r="T505" s="5">
        <v>0.50829999999999997</v>
      </c>
      <c r="U505" s="5">
        <v>0.61339999999999995</v>
      </c>
      <c r="V505" s="5">
        <v>0.18240000000000001</v>
      </c>
      <c r="W505" s="5">
        <v>1.4025000000000001</v>
      </c>
      <c r="X505" s="5">
        <v>2.5809000000000002</v>
      </c>
      <c r="Y505" s="5">
        <v>1.4896</v>
      </c>
      <c r="Z505" s="5">
        <v>1.857</v>
      </c>
      <c r="AA505" s="5">
        <v>3.4845000000000002</v>
      </c>
      <c r="AB505" s="5">
        <v>0.69450000000000001</v>
      </c>
      <c r="AC505" s="5">
        <v>1.2038</v>
      </c>
      <c r="AD505" s="5">
        <v>0.25559999999999999</v>
      </c>
      <c r="AE505" s="5">
        <v>0.45669999999999999</v>
      </c>
      <c r="AF505" s="12">
        <v>0.50580000000000003</v>
      </c>
      <c r="AG505" s="5">
        <f t="shared" si="42"/>
        <v>0.13214866411064499</v>
      </c>
      <c r="AH505" s="13">
        <v>1.9580000000000001E-6</v>
      </c>
      <c r="AI505" s="13">
        <v>6.7513000000000002E-5</v>
      </c>
      <c r="AJ505" s="6">
        <f t="shared" si="43"/>
        <v>0.28816866244394096</v>
      </c>
      <c r="AK505" s="8">
        <v>2.0000000000000001E-4</v>
      </c>
      <c r="AL505" s="8">
        <v>7.9000000000000008E-3</v>
      </c>
      <c r="AM505" s="6">
        <f t="shared" si="44"/>
        <v>0.13316739265712507</v>
      </c>
      <c r="AN505" s="8">
        <v>1.1971999999999999E-6</v>
      </c>
      <c r="AO505" s="8">
        <v>1.0024999999999999E-6</v>
      </c>
      <c r="AP505" s="6">
        <f t="shared" si="45"/>
        <v>0.24537426603171661</v>
      </c>
      <c r="AQ505" s="8">
        <v>8.0698000000000006E-5</v>
      </c>
      <c r="AR505" s="8">
        <v>4.8238000000000001E-5</v>
      </c>
      <c r="AS505" s="6">
        <f t="shared" si="46"/>
        <v>0.54271132344380446</v>
      </c>
      <c r="AT505" s="8">
        <v>7.0499999999999993E-2</v>
      </c>
      <c r="AU505" s="8">
        <v>7.5200000000000003E-2</v>
      </c>
      <c r="AV505" s="6">
        <f t="shared" si="47"/>
        <v>1.1834580184559296</v>
      </c>
      <c r="AW505" s="8">
        <v>0.80359999999999998</v>
      </c>
      <c r="AX505" s="8">
        <v>0.68179999999999996</v>
      </c>
    </row>
    <row r="506" spans="1:50" x14ac:dyDescent="0.3">
      <c r="A506" s="26"/>
      <c r="B506" s="26"/>
      <c r="C506" s="1" t="s">
        <v>1154</v>
      </c>
      <c r="D506" s="2">
        <v>3127</v>
      </c>
      <c r="E506" s="4" t="s">
        <v>1155</v>
      </c>
      <c r="F506" s="4" t="s">
        <v>1156</v>
      </c>
      <c r="G506" s="9">
        <v>790</v>
      </c>
      <c r="H506" s="5">
        <v>3.2925</v>
      </c>
      <c r="I506" s="5">
        <v>2.9201999999999999</v>
      </c>
      <c r="J506" s="5">
        <v>1.77</v>
      </c>
      <c r="K506" s="5">
        <v>2.6858</v>
      </c>
      <c r="L506" s="5">
        <v>1.8980999999999999</v>
      </c>
      <c r="M506" s="5">
        <v>0.45379999999999998</v>
      </c>
      <c r="N506" s="5">
        <v>0.47920000000000001</v>
      </c>
      <c r="O506" s="5">
        <v>0.92849999999999999</v>
      </c>
      <c r="P506" s="5">
        <v>0.96179999999999999</v>
      </c>
      <c r="Q506" s="5">
        <v>1.1367</v>
      </c>
      <c r="R506" s="5">
        <v>0.76819999999999999</v>
      </c>
      <c r="S506" s="5">
        <v>0.54479999999999995</v>
      </c>
      <c r="T506" s="5">
        <v>0.50619999999999998</v>
      </c>
      <c r="U506" s="5">
        <v>0.6754</v>
      </c>
      <c r="V506" s="5">
        <v>0.32329999999999998</v>
      </c>
      <c r="W506" s="5">
        <v>1.2208000000000001</v>
      </c>
      <c r="X506" s="5">
        <v>1.8629</v>
      </c>
      <c r="Y506" s="5">
        <v>0.83220000000000005</v>
      </c>
      <c r="Z506" s="5">
        <v>1.4052</v>
      </c>
      <c r="AA506" s="5">
        <v>2.2808000000000002</v>
      </c>
      <c r="AB506" s="5">
        <v>1.0382</v>
      </c>
      <c r="AC506" s="5">
        <v>0.87519999999999998</v>
      </c>
      <c r="AD506" s="5">
        <v>0.63829999999999998</v>
      </c>
      <c r="AE506" s="5">
        <v>0.60770000000000002</v>
      </c>
      <c r="AF506" s="12">
        <v>0.80879999999999996</v>
      </c>
      <c r="AG506" s="5">
        <f t="shared" si="42"/>
        <v>0.31512103512485484</v>
      </c>
      <c r="AH506" s="13">
        <v>1.7944999999999998E-5</v>
      </c>
      <c r="AI506" s="13">
        <v>2.0000000000000001E-4</v>
      </c>
      <c r="AJ506" s="6">
        <f t="shared" si="43"/>
        <v>0.52200107867769896</v>
      </c>
      <c r="AK506" s="8">
        <v>3.5999999999999999E-3</v>
      </c>
      <c r="AL506" s="8">
        <v>2.1100000000000001E-2</v>
      </c>
      <c r="AM506" s="6">
        <f t="shared" si="44"/>
        <v>0.22423726385816375</v>
      </c>
      <c r="AN506" s="8">
        <v>1.7277999999999999E-7</v>
      </c>
      <c r="AO506" s="8">
        <v>1.9367000000000001E-7</v>
      </c>
      <c r="AP506" s="6">
        <f t="shared" si="45"/>
        <v>0.37068364487825417</v>
      </c>
      <c r="AQ506" s="8">
        <v>3.188E-5</v>
      </c>
      <c r="AR506" s="8">
        <v>2.0682E-5</v>
      </c>
      <c r="AS506" s="6">
        <f t="shared" si="46"/>
        <v>0.60492893861505903</v>
      </c>
      <c r="AT506" s="8">
        <v>2.3099999999999999E-2</v>
      </c>
      <c r="AU506" s="8">
        <v>3.2800000000000003E-2</v>
      </c>
      <c r="AV506" s="6">
        <f t="shared" si="47"/>
        <v>1.0020707070707069</v>
      </c>
      <c r="AW506" s="8">
        <v>0.87170000000000003</v>
      </c>
      <c r="AX506" s="8">
        <v>0.70350000000000001</v>
      </c>
    </row>
    <row r="507" spans="1:50" x14ac:dyDescent="0.3">
      <c r="A507" s="26"/>
      <c r="B507" s="26"/>
      <c r="C507" s="1" t="s">
        <v>1157</v>
      </c>
      <c r="D507" s="2">
        <v>3147</v>
      </c>
      <c r="E507" s="4" t="s">
        <v>1158</v>
      </c>
      <c r="F507" s="4" t="s">
        <v>1159</v>
      </c>
      <c r="G507" s="9">
        <v>1188</v>
      </c>
      <c r="H507" s="5">
        <v>2.7427999999999999</v>
      </c>
      <c r="I507" s="5">
        <v>2.0865999999999998</v>
      </c>
      <c r="J507" s="5">
        <v>5.6071999999999997</v>
      </c>
      <c r="K507" s="5">
        <v>0.97150000000000003</v>
      </c>
      <c r="L507" s="5">
        <v>0.19919999999999999</v>
      </c>
      <c r="M507" s="5">
        <v>21.751899999999999</v>
      </c>
      <c r="N507" s="5">
        <v>17.036899999999999</v>
      </c>
      <c r="O507" s="5">
        <v>0.4577</v>
      </c>
      <c r="P507" s="5">
        <v>2.3530000000000002</v>
      </c>
      <c r="Q507" s="5">
        <v>0.44500000000000001</v>
      </c>
      <c r="R507" s="5">
        <v>4.8315999999999999</v>
      </c>
      <c r="S507" s="5">
        <v>5.2842000000000002</v>
      </c>
      <c r="T507" s="5">
        <v>2.2753999999999999</v>
      </c>
      <c r="U507" s="5">
        <v>3.8129</v>
      </c>
      <c r="V507" s="5">
        <v>4.0549999999999997</v>
      </c>
      <c r="W507" s="5">
        <v>0.24149999999999999</v>
      </c>
      <c r="X507" s="5">
        <v>1.0592999999999999</v>
      </c>
      <c r="Y507" s="5">
        <v>0.24310000000000001</v>
      </c>
      <c r="Z507" s="5">
        <v>0.1142</v>
      </c>
      <c r="AA507" s="5">
        <v>0.19789999999999999</v>
      </c>
      <c r="AB507" s="5">
        <v>0.49469999999999997</v>
      </c>
      <c r="AC507" s="5">
        <v>2.5289000000000001</v>
      </c>
      <c r="AD507" s="5">
        <v>0.28100000000000003</v>
      </c>
      <c r="AE507" s="5">
        <v>0.2329</v>
      </c>
      <c r="AF507" s="12">
        <v>0.29099999999999998</v>
      </c>
      <c r="AG507" s="5">
        <f t="shared" si="42"/>
        <v>3.6222463449725604</v>
      </c>
      <c r="AH507" s="13">
        <v>0.32079999999999997</v>
      </c>
      <c r="AI507" s="13">
        <v>0.35349999999999998</v>
      </c>
      <c r="AJ507" s="6">
        <f t="shared" si="43"/>
        <v>2.0627693965517242</v>
      </c>
      <c r="AK507" s="8">
        <v>0.34470000000000001</v>
      </c>
      <c r="AL507" s="8">
        <v>0.3881</v>
      </c>
      <c r="AM507" s="6">
        <f t="shared" si="44"/>
        <v>1.745375754912857</v>
      </c>
      <c r="AN507" s="8">
        <v>4.36E-2</v>
      </c>
      <c r="AO507" s="8">
        <v>1.37E-2</v>
      </c>
      <c r="AP507" s="6">
        <f t="shared" si="45"/>
        <v>10.915463362068966</v>
      </c>
      <c r="AQ507" s="8">
        <v>5.0000000000000001E-4</v>
      </c>
      <c r="AR507" s="8">
        <v>2.9999999999999997E-4</v>
      </c>
      <c r="AS507" s="6">
        <f t="shared" si="46"/>
        <v>0.15989937367001805</v>
      </c>
      <c r="AT507" s="8">
        <v>6.1400000000000003E-2</v>
      </c>
      <c r="AU507" s="8">
        <v>6.83E-2</v>
      </c>
      <c r="AV507" s="6">
        <f t="shared" si="47"/>
        <v>9.1058283485354816E-2</v>
      </c>
      <c r="AW507" s="8">
        <v>5.5599999999999997E-2</v>
      </c>
      <c r="AX507" s="8">
        <v>0.13950000000000001</v>
      </c>
    </row>
    <row r="508" spans="1:50" x14ac:dyDescent="0.3">
      <c r="A508" s="26"/>
      <c r="B508" s="26"/>
      <c r="C508" s="1" t="s">
        <v>1160</v>
      </c>
      <c r="D508" s="2">
        <v>15136</v>
      </c>
      <c r="E508" s="4" t="s">
        <v>1161</v>
      </c>
      <c r="F508" s="4" t="s">
        <v>1162</v>
      </c>
      <c r="G508" s="9">
        <v>64959</v>
      </c>
      <c r="H508" s="5">
        <v>0.81420000000000003</v>
      </c>
      <c r="I508" s="5">
        <v>0.56330000000000002</v>
      </c>
      <c r="J508" s="5">
        <v>0.40350000000000003</v>
      </c>
      <c r="K508" s="5">
        <v>1.8070999999999999</v>
      </c>
      <c r="L508" s="5">
        <v>2.1596000000000002</v>
      </c>
      <c r="M508" s="5">
        <v>0.51480000000000004</v>
      </c>
      <c r="N508" s="5">
        <v>0.94499999999999995</v>
      </c>
      <c r="O508" s="5">
        <v>0.66549999999999998</v>
      </c>
      <c r="P508" s="5">
        <v>1.1986000000000001</v>
      </c>
      <c r="Q508" s="5">
        <v>2.3290999999999999</v>
      </c>
      <c r="R508" s="5">
        <v>0.15160000000000001</v>
      </c>
      <c r="S508" s="5">
        <v>0.15160000000000001</v>
      </c>
      <c r="T508" s="5">
        <v>0.15160000000000001</v>
      </c>
      <c r="U508" s="5">
        <v>0.15160000000000001</v>
      </c>
      <c r="V508" s="5">
        <v>0.15160000000000001</v>
      </c>
      <c r="W508" s="5">
        <v>0.2505</v>
      </c>
      <c r="X508" s="5">
        <v>0.15160000000000001</v>
      </c>
      <c r="Y508" s="5">
        <v>0.15160000000000001</v>
      </c>
      <c r="Z508" s="5">
        <v>1.1979</v>
      </c>
      <c r="AA508" s="5">
        <v>0.50719999999999998</v>
      </c>
      <c r="AB508" s="5">
        <v>1.3460000000000001</v>
      </c>
      <c r="AC508" s="5">
        <v>0.25080000000000002</v>
      </c>
      <c r="AD508" s="5">
        <v>2.2644000000000002</v>
      </c>
      <c r="AE508" s="5">
        <v>1</v>
      </c>
      <c r="AF508" s="12">
        <v>0.80920000000000003</v>
      </c>
      <c r="AG508" s="5">
        <f t="shared" si="42"/>
        <v>0.9835238443203369</v>
      </c>
      <c r="AH508" s="13">
        <v>0.66969999999999996</v>
      </c>
      <c r="AI508" s="13">
        <v>0.6079</v>
      </c>
      <c r="AJ508" s="6">
        <f t="shared" si="43"/>
        <v>2.5103594829112801</v>
      </c>
      <c r="AK508" s="8">
        <v>6.9800000000000001E-2</v>
      </c>
      <c r="AL508" s="8">
        <v>0.1368</v>
      </c>
      <c r="AM508" s="6">
        <f t="shared" si="44"/>
        <v>0.1318788384919185</v>
      </c>
      <c r="AN508" s="8">
        <v>8.0779999999999996E-5</v>
      </c>
      <c r="AO508" s="8">
        <v>4.3232000000000002E-5</v>
      </c>
      <c r="AP508" s="6">
        <f t="shared" si="45"/>
        <v>0.33557641225429435</v>
      </c>
      <c r="AQ508" s="8">
        <v>2.1299999999999999E-2</v>
      </c>
      <c r="AR508" s="8">
        <v>7.0000000000000001E-3</v>
      </c>
      <c r="AS508" s="6">
        <f t="shared" si="46"/>
        <v>0.39299197940045583</v>
      </c>
      <c r="AT508" s="8">
        <v>2.46E-2</v>
      </c>
      <c r="AU508" s="8">
        <v>3.4599999999999999E-2</v>
      </c>
      <c r="AV508" s="6">
        <f t="shared" si="47"/>
        <v>1.0030780116752167</v>
      </c>
      <c r="AW508" s="8">
        <v>0.93610000000000004</v>
      </c>
      <c r="AX508" s="8">
        <v>0.73370000000000002</v>
      </c>
    </row>
    <row r="509" spans="1:50" x14ac:dyDescent="0.3">
      <c r="A509" s="26"/>
      <c r="B509" s="26"/>
      <c r="C509" s="1" t="s">
        <v>1163</v>
      </c>
      <c r="D509" s="2">
        <v>15076</v>
      </c>
      <c r="E509" s="4" t="s">
        <v>1164</v>
      </c>
      <c r="F509" s="4" t="s">
        <v>1165</v>
      </c>
      <c r="G509" s="9">
        <v>65058</v>
      </c>
      <c r="H509" s="5">
        <v>0.1186</v>
      </c>
      <c r="I509" s="5">
        <v>0.1186</v>
      </c>
      <c r="J509" s="5">
        <v>0.1186</v>
      </c>
      <c r="K509" s="5">
        <v>0.45469999999999999</v>
      </c>
      <c r="L509" s="5">
        <v>0.1186</v>
      </c>
      <c r="M509" s="5">
        <v>0.1186</v>
      </c>
      <c r="N509" s="5">
        <v>0.1186</v>
      </c>
      <c r="O509" s="5">
        <v>0.1186</v>
      </c>
      <c r="P509" s="5">
        <v>0.1186</v>
      </c>
      <c r="Q509" s="5">
        <v>0.28039999999999998</v>
      </c>
      <c r="R509" s="5">
        <v>14.0207</v>
      </c>
      <c r="S509" s="5">
        <v>9.6986000000000008</v>
      </c>
      <c r="T509" s="5">
        <v>7.3681999999999999</v>
      </c>
      <c r="U509" s="5">
        <v>3.9531999999999998</v>
      </c>
      <c r="V509" s="5">
        <v>3.6762999999999999</v>
      </c>
      <c r="W509" s="5">
        <v>0.1186</v>
      </c>
      <c r="X509" s="5">
        <v>0.1186</v>
      </c>
      <c r="Y509" s="5">
        <v>0.65459999999999996</v>
      </c>
      <c r="Z509" s="5">
        <v>0.1186</v>
      </c>
      <c r="AA509" s="5">
        <v>1.0214000000000001</v>
      </c>
      <c r="AB509" s="5">
        <v>0.1186</v>
      </c>
      <c r="AC509" s="5">
        <v>0.45269999999999999</v>
      </c>
      <c r="AD509" s="5">
        <v>0.1186</v>
      </c>
      <c r="AE509" s="5">
        <v>0.97860000000000003</v>
      </c>
      <c r="AF509" s="12">
        <v>0.1186</v>
      </c>
      <c r="AG509" s="5">
        <f t="shared" si="42"/>
        <v>0.81239909589925718</v>
      </c>
      <c r="AH509" s="13">
        <v>0.87460000000000004</v>
      </c>
      <c r="AI509" s="13">
        <v>0.71509999999999996</v>
      </c>
      <c r="AJ509" s="6">
        <f t="shared" si="43"/>
        <v>0.87956491780687085</v>
      </c>
      <c r="AK509" s="8">
        <v>0.88239999999999996</v>
      </c>
      <c r="AL509" s="8">
        <v>0.66790000000000005</v>
      </c>
      <c r="AM509" s="6">
        <f t="shared" si="44"/>
        <v>41.671510063502311</v>
      </c>
      <c r="AN509" s="8">
        <v>5.8618000000000003E-8</v>
      </c>
      <c r="AO509" s="8">
        <v>7.1321999999999995E-8</v>
      </c>
      <c r="AP509" s="6">
        <f t="shared" si="45"/>
        <v>19.055517275322373</v>
      </c>
      <c r="AQ509" s="8">
        <v>3.4827999999999999E-7</v>
      </c>
      <c r="AR509" s="8">
        <v>4.5840999999999999E-7</v>
      </c>
      <c r="AS509" s="6">
        <f t="shared" si="46"/>
        <v>2.1868474868151973</v>
      </c>
      <c r="AT509" s="8">
        <v>0.37030000000000002</v>
      </c>
      <c r="AU509" s="8">
        <v>0.2545</v>
      </c>
      <c r="AV509" s="6">
        <f t="shared" si="47"/>
        <v>2.3676470588235299</v>
      </c>
      <c r="AW509" s="8">
        <v>0.55079999999999996</v>
      </c>
      <c r="AX509" s="8">
        <v>0.56410000000000005</v>
      </c>
    </row>
    <row r="510" spans="1:50" x14ac:dyDescent="0.3">
      <c r="A510" s="26"/>
      <c r="B510" s="26"/>
      <c r="C510" s="1" t="s">
        <v>1166</v>
      </c>
      <c r="D510" s="2">
        <v>1604</v>
      </c>
      <c r="E510" s="4" t="s">
        <v>1167</v>
      </c>
      <c r="F510" s="4" t="s">
        <v>1168</v>
      </c>
      <c r="G510" s="9">
        <v>1175</v>
      </c>
      <c r="H510" s="5">
        <v>0.82699999999999996</v>
      </c>
      <c r="I510" s="5">
        <v>0.92949999999999999</v>
      </c>
      <c r="J510" s="5">
        <v>1.4454</v>
      </c>
      <c r="K510" s="5">
        <v>1.1416999999999999</v>
      </c>
      <c r="L510" s="5">
        <v>1.0328999999999999</v>
      </c>
      <c r="M510" s="5">
        <v>0.76770000000000005</v>
      </c>
      <c r="N510" s="5">
        <v>0.96709999999999996</v>
      </c>
      <c r="O510" s="5">
        <v>0.80630000000000002</v>
      </c>
      <c r="P510" s="5">
        <v>1.3625</v>
      </c>
      <c r="Q510" s="5">
        <v>0.65380000000000005</v>
      </c>
      <c r="R510" s="5">
        <v>0.65380000000000005</v>
      </c>
      <c r="S510" s="5">
        <v>0.65380000000000005</v>
      </c>
      <c r="T510" s="5">
        <v>0.65380000000000005</v>
      </c>
      <c r="U510" s="5">
        <v>0.65380000000000005</v>
      </c>
      <c r="V510" s="5">
        <v>0.65380000000000005</v>
      </c>
      <c r="W510" s="5">
        <v>1.5907</v>
      </c>
      <c r="X510" s="5">
        <v>0.93159999999999998</v>
      </c>
      <c r="Y510" s="5">
        <v>0.67700000000000005</v>
      </c>
      <c r="Z510" s="5">
        <v>1.5803</v>
      </c>
      <c r="AA510" s="5">
        <v>1.7614000000000001</v>
      </c>
      <c r="AB510" s="5">
        <v>0.84099999999999997</v>
      </c>
      <c r="AC510" s="5">
        <v>0.67859999999999998</v>
      </c>
      <c r="AD510" s="5">
        <v>1.3991</v>
      </c>
      <c r="AE510" s="5">
        <v>0.81299999999999994</v>
      </c>
      <c r="AF510" s="12">
        <v>1.1896</v>
      </c>
      <c r="AG510" s="5">
        <f t="shared" si="42"/>
        <v>0.8476518180972753</v>
      </c>
      <c r="AH510" s="13">
        <v>0.12659999999999999</v>
      </c>
      <c r="AI510" s="13">
        <v>0.1754</v>
      </c>
      <c r="AJ510" s="6">
        <f t="shared" si="43"/>
        <v>0.75237731233756311</v>
      </c>
      <c r="AK510" s="8">
        <v>9.9900000000000003E-2</v>
      </c>
      <c r="AL510" s="8">
        <v>0.16819999999999999</v>
      </c>
      <c r="AM510" s="6">
        <f t="shared" si="44"/>
        <v>0.60801636752534183</v>
      </c>
      <c r="AN510" s="8">
        <v>3.3999999999999998E-3</v>
      </c>
      <c r="AO510" s="8">
        <v>1.4E-3</v>
      </c>
      <c r="AP510" s="6">
        <f t="shared" si="45"/>
        <v>0.49977067726647306</v>
      </c>
      <c r="AQ510" s="8">
        <v>2.0000000000000001E-4</v>
      </c>
      <c r="AR510" s="8">
        <v>1E-4</v>
      </c>
      <c r="AS510" s="6">
        <f t="shared" si="46"/>
        <v>1.2165907188691529</v>
      </c>
      <c r="AT510" s="8">
        <v>0.24479999999999999</v>
      </c>
      <c r="AU510" s="8">
        <v>0.18690000000000001</v>
      </c>
      <c r="AV510" s="6">
        <f t="shared" si="47"/>
        <v>1.079848159038048</v>
      </c>
      <c r="AW510" s="8">
        <v>0.29870000000000002</v>
      </c>
      <c r="AX510" s="8">
        <v>0.38990000000000002</v>
      </c>
    </row>
    <row r="511" spans="1:50" x14ac:dyDescent="0.3">
      <c r="A511" s="26"/>
      <c r="B511" s="27"/>
      <c r="C511" s="1" t="s">
        <v>1169</v>
      </c>
      <c r="D511" s="2">
        <v>1107</v>
      </c>
      <c r="E511" s="4" t="s">
        <v>1170</v>
      </c>
      <c r="F511" s="4" t="s">
        <v>1171</v>
      </c>
      <c r="G511" s="9">
        <v>204</v>
      </c>
      <c r="H511" s="5">
        <v>1.1202000000000001</v>
      </c>
      <c r="I511" s="5">
        <v>0.12709999999999999</v>
      </c>
      <c r="J511" s="5">
        <v>1.0034000000000001</v>
      </c>
      <c r="K511" s="5">
        <v>0.53129999999999999</v>
      </c>
      <c r="L511" s="5">
        <v>0.87560000000000004</v>
      </c>
      <c r="M511" s="5">
        <v>1.0163</v>
      </c>
      <c r="N511" s="5">
        <v>0.2387</v>
      </c>
      <c r="O511" s="5">
        <v>0.48799999999999999</v>
      </c>
      <c r="P511" s="5">
        <v>0.32550000000000001</v>
      </c>
      <c r="Q511" s="5">
        <v>2.5870000000000002</v>
      </c>
      <c r="R511" s="5">
        <v>0.12709999999999999</v>
      </c>
      <c r="S511" s="5">
        <v>0.12709999999999999</v>
      </c>
      <c r="T511" s="5">
        <v>0.12709999999999999</v>
      </c>
      <c r="U511" s="5">
        <v>0.12709999999999999</v>
      </c>
      <c r="V511" s="5">
        <v>0.12709999999999999</v>
      </c>
      <c r="W511" s="5">
        <v>2.3692000000000002</v>
      </c>
      <c r="X511" s="5">
        <v>1.9377</v>
      </c>
      <c r="Y511" s="5">
        <v>1.5247999999999999</v>
      </c>
      <c r="Z511" s="5">
        <v>0.93720000000000003</v>
      </c>
      <c r="AA511" s="5">
        <v>1</v>
      </c>
      <c r="AB511" s="5">
        <v>0.63070000000000004</v>
      </c>
      <c r="AC511" s="5">
        <v>0.12709999999999999</v>
      </c>
      <c r="AD511" s="5">
        <v>1.1003000000000001</v>
      </c>
      <c r="AE511" s="5">
        <v>0.12709999999999999</v>
      </c>
      <c r="AF511" s="12">
        <v>0.12709999999999999</v>
      </c>
      <c r="AG511" s="5">
        <f t="shared" si="42"/>
        <v>1.2728291776027998</v>
      </c>
      <c r="AH511" s="13">
        <v>0.59260000000000002</v>
      </c>
      <c r="AI511" s="13">
        <v>0.55579999999999996</v>
      </c>
      <c r="AJ511" s="6">
        <f t="shared" si="43"/>
        <v>0.27189177361016359</v>
      </c>
      <c r="AK511" s="8">
        <v>1.4E-3</v>
      </c>
      <c r="AL511" s="8">
        <v>1.4E-2</v>
      </c>
      <c r="AM511" s="6">
        <f t="shared" si="44"/>
        <v>0.17374781277340332</v>
      </c>
      <c r="AN511" s="8">
        <v>1.8E-3</v>
      </c>
      <c r="AO511" s="8">
        <v>6.9999999999999999E-4</v>
      </c>
      <c r="AP511" s="6">
        <f t="shared" si="45"/>
        <v>8.1800512299038453E-2</v>
      </c>
      <c r="AQ511" s="8">
        <v>1.4090000000000001E-5</v>
      </c>
      <c r="AR511" s="8">
        <v>1.0482000000000001E-5</v>
      </c>
      <c r="AS511" s="6">
        <f t="shared" si="46"/>
        <v>2.1240430883639547</v>
      </c>
      <c r="AT511" s="8">
        <v>4.8800000000000003E-2</v>
      </c>
      <c r="AU511" s="8">
        <v>5.6599999999999998E-2</v>
      </c>
      <c r="AV511" s="6">
        <f t="shared" si="47"/>
        <v>0.45372140479003331</v>
      </c>
      <c r="AW511" s="8">
        <v>4.4299999999999999E-2</v>
      </c>
      <c r="AX511" s="8">
        <v>0.1201</v>
      </c>
    </row>
    <row r="512" spans="1:50" x14ac:dyDescent="0.3">
      <c r="A512" s="26"/>
      <c r="B512" s="25" t="s">
        <v>1172</v>
      </c>
      <c r="C512" s="1" t="s">
        <v>1173</v>
      </c>
      <c r="D512" s="2">
        <v>3108</v>
      </c>
      <c r="E512" s="4" t="s">
        <v>1174</v>
      </c>
      <c r="F512" s="4" t="s">
        <v>1175</v>
      </c>
      <c r="G512" s="9">
        <v>6022</v>
      </c>
      <c r="H512" s="5">
        <v>5.1499999999999997E-2</v>
      </c>
      <c r="I512" s="5">
        <v>4.9299999999999997E-2</v>
      </c>
      <c r="J512" s="5">
        <v>1.2708999999999999</v>
      </c>
      <c r="K512" s="5">
        <v>0.13450000000000001</v>
      </c>
      <c r="L512" s="5">
        <v>0.37819999999999998</v>
      </c>
      <c r="M512" s="5">
        <v>1.7001999999999999</v>
      </c>
      <c r="N512" s="5">
        <v>0.94140000000000001</v>
      </c>
      <c r="O512" s="5">
        <v>4.9299999999999997E-2</v>
      </c>
      <c r="P512" s="5">
        <v>1.5347</v>
      </c>
      <c r="Q512" s="5">
        <v>0.55640000000000001</v>
      </c>
      <c r="R512" s="5">
        <v>0.1991</v>
      </c>
      <c r="S512" s="5">
        <v>5.21E-2</v>
      </c>
      <c r="T512" s="5">
        <v>0.58330000000000004</v>
      </c>
      <c r="U512" s="5">
        <v>0.3674</v>
      </c>
      <c r="V512" s="5">
        <v>1.0586</v>
      </c>
      <c r="W512" s="5">
        <v>1.7363999999999999</v>
      </c>
      <c r="X512" s="5">
        <v>1.6325000000000001</v>
      </c>
      <c r="Y512" s="5">
        <v>2.0034999999999998</v>
      </c>
      <c r="Z512" s="5">
        <v>1.7096</v>
      </c>
      <c r="AA512" s="5">
        <v>0.88129999999999997</v>
      </c>
      <c r="AB512" s="5">
        <v>1.988</v>
      </c>
      <c r="AC512" s="5">
        <v>1.7284999999999999</v>
      </c>
      <c r="AD512" s="5">
        <v>1.4717</v>
      </c>
      <c r="AE512" s="5">
        <v>1.4690000000000001</v>
      </c>
      <c r="AF512" s="12">
        <v>1.8378000000000001</v>
      </c>
      <c r="AG512" s="5">
        <f t="shared" si="42"/>
        <v>2.5376777754192319</v>
      </c>
      <c r="AH512" s="13">
        <v>1.7299999999999999E-2</v>
      </c>
      <c r="AI512" s="13">
        <v>3.5999999999999997E-2</v>
      </c>
      <c r="AJ512" s="6">
        <f t="shared" si="43"/>
        <v>1.0667688018786183</v>
      </c>
      <c r="AK512" s="8">
        <v>0.59470000000000001</v>
      </c>
      <c r="AL512" s="8">
        <v>0.54830000000000001</v>
      </c>
      <c r="AM512" s="6">
        <f t="shared" si="44"/>
        <v>1.1995860751432816</v>
      </c>
      <c r="AN512" s="8">
        <v>0.16059999999999999</v>
      </c>
      <c r="AO512" s="8">
        <v>4.5600000000000002E-2</v>
      </c>
      <c r="AP512" s="6">
        <f t="shared" si="45"/>
        <v>0.28386472944633506</v>
      </c>
      <c r="AQ512" s="8">
        <v>2.9899999999999999E-2</v>
      </c>
      <c r="AR512" s="8">
        <v>9.5999999999999992E-3</v>
      </c>
      <c r="AS512" s="6">
        <f t="shared" si="46"/>
        <v>4.225907450647421</v>
      </c>
      <c r="AT512" s="8">
        <v>1.1000000000000001E-3</v>
      </c>
      <c r="AU512" s="8">
        <v>3.5000000000000001E-3</v>
      </c>
      <c r="AV512" s="6">
        <f t="shared" si="47"/>
        <v>1.7764533667921374</v>
      </c>
      <c r="AW512" s="8">
        <v>9.7000000000000003E-2</v>
      </c>
      <c r="AX512" s="8">
        <v>0.19359999999999999</v>
      </c>
    </row>
    <row r="513" spans="1:50" x14ac:dyDescent="0.3">
      <c r="A513" s="26"/>
      <c r="B513" s="26"/>
      <c r="C513" s="1" t="s">
        <v>1176</v>
      </c>
      <c r="D513" s="2">
        <v>32342</v>
      </c>
      <c r="E513" s="4" t="s">
        <v>1177</v>
      </c>
      <c r="F513" s="4" t="s">
        <v>1178</v>
      </c>
      <c r="G513" s="9">
        <v>6083</v>
      </c>
      <c r="H513" s="5">
        <v>0.37080000000000002</v>
      </c>
      <c r="I513" s="5">
        <v>0.4909</v>
      </c>
      <c r="J513" s="5">
        <v>0.877</v>
      </c>
      <c r="K513" s="5">
        <v>0.21479999999999999</v>
      </c>
      <c r="L513" s="5">
        <v>0.39779999999999999</v>
      </c>
      <c r="M513" s="5">
        <v>0.67510000000000003</v>
      </c>
      <c r="N513" s="5">
        <v>0.42109999999999997</v>
      </c>
      <c r="O513" s="5">
        <v>0.16320000000000001</v>
      </c>
      <c r="P513" s="5">
        <v>0.36330000000000001</v>
      </c>
      <c r="Q513" s="5">
        <v>1.2685</v>
      </c>
      <c r="R513" s="5">
        <v>6.1792999999999996</v>
      </c>
      <c r="S513" s="5">
        <v>4.7337999999999996</v>
      </c>
      <c r="T513" s="5">
        <v>5.9242999999999997</v>
      </c>
      <c r="U513" s="5">
        <v>7.2240000000000002</v>
      </c>
      <c r="V513" s="5">
        <v>3.5127000000000002</v>
      </c>
      <c r="W513" s="5">
        <v>0.80910000000000004</v>
      </c>
      <c r="X513" s="5">
        <v>2.2435999999999998</v>
      </c>
      <c r="Y513" s="5">
        <v>0.63490000000000002</v>
      </c>
      <c r="Z513" s="5">
        <v>2.3759999999999999</v>
      </c>
      <c r="AA513" s="5">
        <v>1.0324</v>
      </c>
      <c r="AB513" s="5">
        <v>3.0716999999999999</v>
      </c>
      <c r="AC513" s="5">
        <v>4.5839999999999996</v>
      </c>
      <c r="AD513" s="5">
        <v>0.52659999999999996</v>
      </c>
      <c r="AE513" s="5">
        <v>1.3105</v>
      </c>
      <c r="AF513" s="12">
        <v>0.96760000000000002</v>
      </c>
      <c r="AG513" s="5">
        <f t="shared" si="42"/>
        <v>1.2296176583166758</v>
      </c>
      <c r="AH513" s="13">
        <v>0.22339999999999999</v>
      </c>
      <c r="AI513" s="13">
        <v>0.26629999999999998</v>
      </c>
      <c r="AJ513" s="6">
        <f t="shared" si="43"/>
        <v>1.4741262683201808</v>
      </c>
      <c r="AK513" s="8">
        <v>0.46479999999999999</v>
      </c>
      <c r="AL513" s="8">
        <v>0.47099999999999997</v>
      </c>
      <c r="AM513" s="6">
        <f t="shared" si="44"/>
        <v>11.727172202611319</v>
      </c>
      <c r="AN513" s="8">
        <v>5.0719000000000003E-7</v>
      </c>
      <c r="AO513" s="8">
        <v>4.7501000000000002E-7</v>
      </c>
      <c r="AP513" s="6">
        <f t="shared" si="45"/>
        <v>3.8858652762119505</v>
      </c>
      <c r="AQ513" s="8">
        <v>2.9999999999999997E-4</v>
      </c>
      <c r="AR513" s="8">
        <v>1E-4</v>
      </c>
      <c r="AS513" s="6">
        <f t="shared" si="46"/>
        <v>3.0179049887296383</v>
      </c>
      <c r="AT513" s="8">
        <v>9.5999999999999992E-3</v>
      </c>
      <c r="AU513" s="8">
        <v>1.67E-2</v>
      </c>
      <c r="AV513" s="6">
        <f t="shared" si="47"/>
        <v>3.6180132816823467</v>
      </c>
      <c r="AW513" s="8">
        <v>2.9000000000000001E-2</v>
      </c>
      <c r="AX513" s="8">
        <v>9.8699999999999996E-2</v>
      </c>
    </row>
    <row r="514" spans="1:50" x14ac:dyDescent="0.3">
      <c r="A514" s="26"/>
      <c r="B514" s="26"/>
      <c r="C514" s="1" t="s">
        <v>1179</v>
      </c>
      <c r="D514" s="2">
        <v>35142</v>
      </c>
      <c r="E514" s="4" t="s">
        <v>1180</v>
      </c>
      <c r="F514" s="4" t="s">
        <v>1181</v>
      </c>
      <c r="G514" s="9">
        <v>41211</v>
      </c>
      <c r="H514" s="5">
        <v>1.6016999999999999</v>
      </c>
      <c r="I514" s="5">
        <v>1.1529</v>
      </c>
      <c r="J514" s="5">
        <v>0.90349999999999997</v>
      </c>
      <c r="K514" s="5">
        <v>0.1051</v>
      </c>
      <c r="L514" s="5">
        <v>0.37640000000000001</v>
      </c>
      <c r="M514" s="5">
        <v>2.242</v>
      </c>
      <c r="N514" s="5">
        <v>0.79300000000000004</v>
      </c>
      <c r="O514" s="5">
        <v>0.50590000000000002</v>
      </c>
      <c r="P514" s="5">
        <v>0.51139999999999997</v>
      </c>
      <c r="Q514" s="5">
        <v>0.1051</v>
      </c>
      <c r="R514" s="5">
        <v>5.2213000000000003</v>
      </c>
      <c r="S514" s="5">
        <v>5.1478000000000002</v>
      </c>
      <c r="T514" s="5">
        <v>1.8143</v>
      </c>
      <c r="U514" s="5">
        <v>1.0325</v>
      </c>
      <c r="V514" s="5">
        <v>0.96750000000000003</v>
      </c>
      <c r="W514" s="5">
        <v>0.36449999999999999</v>
      </c>
      <c r="X514" s="5">
        <v>0.43490000000000001</v>
      </c>
      <c r="Y514" s="5">
        <v>2.1105</v>
      </c>
      <c r="Z514" s="5">
        <v>0.71450000000000002</v>
      </c>
      <c r="AA514" s="5">
        <v>0.35370000000000001</v>
      </c>
      <c r="AB514" s="5">
        <v>2.3521000000000001</v>
      </c>
      <c r="AC514" s="5">
        <v>1.7884</v>
      </c>
      <c r="AD514" s="5">
        <v>0.75439999999999996</v>
      </c>
      <c r="AE514" s="5">
        <v>2.7391999999999999</v>
      </c>
      <c r="AF514" s="12">
        <v>0.36599999999999999</v>
      </c>
      <c r="AG514" s="5">
        <f t="shared" si="42"/>
        <v>1.0042999323606143</v>
      </c>
      <c r="AH514" s="13">
        <v>0.74</v>
      </c>
      <c r="AI514" s="13">
        <v>0.64829999999999999</v>
      </c>
      <c r="AJ514" s="6">
        <f t="shared" si="43"/>
        <v>2.0110354189185791</v>
      </c>
      <c r="AK514" s="8">
        <v>0.32650000000000001</v>
      </c>
      <c r="AL514" s="8">
        <v>0.36990000000000001</v>
      </c>
      <c r="AM514" s="6">
        <f t="shared" si="44"/>
        <v>3.4262730698618218</v>
      </c>
      <c r="AN514" s="8">
        <v>8.9999999999999993E-3</v>
      </c>
      <c r="AO514" s="8">
        <v>3.3E-3</v>
      </c>
      <c r="AP514" s="6">
        <f t="shared" si="45"/>
        <v>3.565370402956185</v>
      </c>
      <c r="AQ514" s="8">
        <v>5.7299999999999997E-2</v>
      </c>
      <c r="AR514" s="8">
        <v>1.72E-2</v>
      </c>
      <c r="AS514" s="6">
        <f t="shared" si="46"/>
        <v>0.96098656875060384</v>
      </c>
      <c r="AT514" s="8">
        <v>0.39200000000000002</v>
      </c>
      <c r="AU514" s="8">
        <v>0.26550000000000001</v>
      </c>
      <c r="AV514" s="6">
        <f t="shared" si="47"/>
        <v>1.9243036513205369</v>
      </c>
      <c r="AW514" s="8">
        <v>3.8399999999999997E-2</v>
      </c>
      <c r="AX514" s="8">
        <v>0.1119</v>
      </c>
    </row>
    <row r="515" spans="1:50" x14ac:dyDescent="0.3">
      <c r="A515" s="26"/>
      <c r="B515" s="26"/>
      <c r="C515" s="1" t="s">
        <v>1182</v>
      </c>
      <c r="D515" s="2">
        <v>2831</v>
      </c>
      <c r="E515" s="4" t="s">
        <v>1183</v>
      </c>
      <c r="F515" s="4" t="s">
        <v>1184</v>
      </c>
      <c r="G515" s="9">
        <v>6076</v>
      </c>
      <c r="H515" s="5">
        <v>1.5726</v>
      </c>
      <c r="I515" s="5">
        <v>1.5439000000000001</v>
      </c>
      <c r="J515" s="5">
        <v>1.2822</v>
      </c>
      <c r="K515" s="5">
        <v>0.83309999999999995</v>
      </c>
      <c r="L515" s="5">
        <v>0.57099999999999995</v>
      </c>
      <c r="M515" s="5">
        <v>0.99439999999999995</v>
      </c>
      <c r="N515" s="5">
        <v>1.1196999999999999</v>
      </c>
      <c r="O515" s="5">
        <v>0.73729999999999996</v>
      </c>
      <c r="P515" s="5">
        <v>0.69650000000000001</v>
      </c>
      <c r="Q515" s="5">
        <v>0.90429999999999999</v>
      </c>
      <c r="R515" s="5">
        <v>0.33090000000000003</v>
      </c>
      <c r="S515" s="5">
        <v>0.37809999999999999</v>
      </c>
      <c r="T515" s="5">
        <v>1.5652999999999999</v>
      </c>
      <c r="U515" s="5">
        <v>0.98870000000000002</v>
      </c>
      <c r="V515" s="5">
        <v>2.1762999999999999</v>
      </c>
      <c r="W515" s="5">
        <v>1.4330000000000001</v>
      </c>
      <c r="X515" s="5">
        <v>0.33090000000000003</v>
      </c>
      <c r="Y515" s="5">
        <v>1.234</v>
      </c>
      <c r="Z515" s="5">
        <v>1.5354000000000001</v>
      </c>
      <c r="AA515" s="5">
        <v>0.33090000000000003</v>
      </c>
      <c r="AB515" s="5">
        <v>0.76859999999999995</v>
      </c>
      <c r="AC515" s="5">
        <v>1.1496999999999999</v>
      </c>
      <c r="AD515" s="5">
        <v>0.95330000000000004</v>
      </c>
      <c r="AE515" s="5">
        <v>0.9113</v>
      </c>
      <c r="AF515" s="12">
        <v>1</v>
      </c>
      <c r="AG515" s="5">
        <f t="shared" si="42"/>
        <v>0.76725029296201841</v>
      </c>
      <c r="AH515" s="13">
        <v>0.94210000000000005</v>
      </c>
      <c r="AI515" s="13">
        <v>0.74009999999999998</v>
      </c>
      <c r="AJ515" s="6">
        <f t="shared" si="43"/>
        <v>0.98328604909337602</v>
      </c>
      <c r="AK515" s="8">
        <v>0.63460000000000005</v>
      </c>
      <c r="AL515" s="8">
        <v>0.56599999999999995</v>
      </c>
      <c r="AM515" s="6">
        <f t="shared" si="44"/>
        <v>0.93735782725580774</v>
      </c>
      <c r="AN515" s="8">
        <v>0.96130000000000004</v>
      </c>
      <c r="AO515" s="8">
        <v>0.2281</v>
      </c>
      <c r="AP515" s="6">
        <f t="shared" si="45"/>
        <v>1.1182311582582953</v>
      </c>
      <c r="AQ515" s="8">
        <v>0.85129999999999995</v>
      </c>
      <c r="AR515" s="8">
        <v>0.19650000000000001</v>
      </c>
      <c r="AS515" s="6">
        <f t="shared" si="46"/>
        <v>0.83825049975873733</v>
      </c>
      <c r="AT515" s="8">
        <v>0.88949999999999996</v>
      </c>
      <c r="AU515" s="8">
        <v>0.46829999999999999</v>
      </c>
      <c r="AV515" s="6">
        <f t="shared" si="47"/>
        <v>1.0742778850905172</v>
      </c>
      <c r="AW515" s="8">
        <v>0.68220000000000003</v>
      </c>
      <c r="AX515" s="8">
        <v>0.62090000000000001</v>
      </c>
    </row>
    <row r="516" spans="1:50" x14ac:dyDescent="0.3">
      <c r="A516" s="26"/>
      <c r="B516" s="26"/>
      <c r="C516" s="1" t="s">
        <v>1185</v>
      </c>
      <c r="D516" s="2">
        <v>555</v>
      </c>
      <c r="E516" s="4" t="s">
        <v>1186</v>
      </c>
      <c r="F516" s="4" t="s">
        <v>1187</v>
      </c>
      <c r="G516" s="9">
        <v>60961</v>
      </c>
      <c r="H516" s="5">
        <v>1.4743999999999999</v>
      </c>
      <c r="I516" s="5">
        <v>1.1217999999999999</v>
      </c>
      <c r="J516" s="5">
        <v>0.40600000000000003</v>
      </c>
      <c r="K516" s="5">
        <v>0.44969999999999999</v>
      </c>
      <c r="L516" s="5">
        <v>0.93700000000000006</v>
      </c>
      <c r="M516" s="5">
        <v>0.41889999999999999</v>
      </c>
      <c r="N516" s="5">
        <v>0.48349999999999999</v>
      </c>
      <c r="O516" s="5">
        <v>1.2204999999999999</v>
      </c>
      <c r="P516" s="5">
        <v>0.81930000000000003</v>
      </c>
      <c r="Q516" s="5">
        <v>3.2221000000000002</v>
      </c>
      <c r="R516" s="5">
        <v>2.4411</v>
      </c>
      <c r="S516" s="5">
        <v>2.8033000000000001</v>
      </c>
      <c r="T516" s="5">
        <v>2.5550999999999999</v>
      </c>
      <c r="U516" s="5">
        <v>3.0434999999999999</v>
      </c>
      <c r="V516" s="5">
        <v>1.9077999999999999</v>
      </c>
      <c r="W516" s="5">
        <v>0.48370000000000002</v>
      </c>
      <c r="X516" s="5">
        <v>0.86729999999999996</v>
      </c>
      <c r="Y516" s="5">
        <v>0.11260000000000001</v>
      </c>
      <c r="Z516" s="5">
        <v>0.61240000000000006</v>
      </c>
      <c r="AA516" s="5">
        <v>1.6759999999999999</v>
      </c>
      <c r="AB516" s="5">
        <v>1.0659000000000001</v>
      </c>
      <c r="AC516" s="5">
        <v>0.75639999999999996</v>
      </c>
      <c r="AD516" s="5">
        <v>0.20369999999999999</v>
      </c>
      <c r="AE516" s="5">
        <v>0.1583</v>
      </c>
      <c r="AF516" s="12">
        <v>0.57850000000000001</v>
      </c>
      <c r="AG516" s="5">
        <f t="shared" ref="AG516:AG579" si="48">AVERAGE(M516:Q516)/AVERAGE(H516:L516)</f>
        <v>1.4045204948848233</v>
      </c>
      <c r="AH516" s="13">
        <v>0.19639999999999999</v>
      </c>
      <c r="AI516" s="13">
        <v>0.24229999999999999</v>
      </c>
      <c r="AJ516" s="6">
        <f t="shared" ref="AJ516:AJ579" si="49">AVERAGE(AB516:AF516)/AVERAGE(W516:AA516)</f>
        <v>0.73635394456289971</v>
      </c>
      <c r="AK516" s="8">
        <v>0.41909999999999997</v>
      </c>
      <c r="AL516" s="8">
        <v>0.43930000000000002</v>
      </c>
      <c r="AM516" s="6">
        <f t="shared" ref="AM516:AM579" si="50">AVERAGE(R516:V516)/AVERAGE(H516:L516)</f>
        <v>2.9052382145867988</v>
      </c>
      <c r="AN516" s="8">
        <v>1.34E-2</v>
      </c>
      <c r="AO516" s="8">
        <v>4.7000000000000002E-3</v>
      </c>
      <c r="AP516" s="6">
        <f t="shared" ref="AP516:AP579" si="51">AVERAGE(R516:V516)/AVERAGE(W516:AA516)</f>
        <v>3.3984008528784648</v>
      </c>
      <c r="AQ516" s="8">
        <v>3.3E-3</v>
      </c>
      <c r="AR516" s="8">
        <v>1.2999999999999999E-3</v>
      </c>
      <c r="AS516" s="6">
        <f t="shared" ref="AS516:AS579" si="52">AVERAGE(W516:AA516)/AVERAGE(H516:L516)</f>
        <v>0.85488391168629962</v>
      </c>
      <c r="AT516" s="8">
        <v>0.54059999999999997</v>
      </c>
      <c r="AU516" s="8">
        <v>0.33479999999999999</v>
      </c>
      <c r="AV516" s="6">
        <f t="shared" ref="AV516:AV579" si="53">AVERAGE(AB516:AF516)/AVERAGE(M516:Q516)</f>
        <v>0.44819363106922111</v>
      </c>
      <c r="AW516" s="8">
        <v>1.14E-2</v>
      </c>
      <c r="AX516" s="8">
        <v>5.6399999999999999E-2</v>
      </c>
    </row>
    <row r="517" spans="1:50" x14ac:dyDescent="0.3">
      <c r="A517" s="26"/>
      <c r="B517" s="26"/>
      <c r="C517" s="1" t="s">
        <v>1188</v>
      </c>
      <c r="D517" s="2">
        <v>554</v>
      </c>
      <c r="E517" s="4" t="s">
        <v>1189</v>
      </c>
      <c r="F517" s="4" t="s">
        <v>1190</v>
      </c>
      <c r="G517" s="9">
        <v>190</v>
      </c>
      <c r="H517" s="5">
        <v>1.0498000000000001</v>
      </c>
      <c r="I517" s="5">
        <v>0.83499999999999996</v>
      </c>
      <c r="J517" s="5">
        <v>0.58989999999999998</v>
      </c>
      <c r="K517" s="5">
        <v>0.47370000000000001</v>
      </c>
      <c r="L517" s="5">
        <v>0.73750000000000004</v>
      </c>
      <c r="M517" s="5">
        <v>0.74809999999999999</v>
      </c>
      <c r="N517" s="5">
        <v>0.55230000000000001</v>
      </c>
      <c r="O517" s="5">
        <v>0.27760000000000001</v>
      </c>
      <c r="P517" s="5">
        <v>0.89270000000000005</v>
      </c>
      <c r="Q517" s="5">
        <v>0.442</v>
      </c>
      <c r="R517" s="5">
        <v>0.97570000000000001</v>
      </c>
      <c r="S517" s="5">
        <v>1.0532999999999999</v>
      </c>
      <c r="T517" s="5">
        <v>1.1081000000000001</v>
      </c>
      <c r="U517" s="5">
        <v>1.2586999999999999</v>
      </c>
      <c r="V517" s="5">
        <v>1.3185</v>
      </c>
      <c r="W517" s="5">
        <v>1.7583</v>
      </c>
      <c r="X517" s="5">
        <v>1.2867</v>
      </c>
      <c r="Y517" s="5">
        <v>1.1060000000000001</v>
      </c>
      <c r="Z517" s="5">
        <v>1.8593</v>
      </c>
      <c r="AA517" s="5">
        <v>1.2155</v>
      </c>
      <c r="AB517" s="5">
        <v>0.87460000000000004</v>
      </c>
      <c r="AC517" s="5">
        <v>1.1077999999999999</v>
      </c>
      <c r="AD517" s="5">
        <v>0.78480000000000005</v>
      </c>
      <c r="AE517" s="5">
        <v>1.1137999999999999</v>
      </c>
      <c r="AF517" s="12">
        <v>1.7793000000000001</v>
      </c>
      <c r="AG517" s="5">
        <f t="shared" si="48"/>
        <v>0.79022762418947889</v>
      </c>
      <c r="AH517" s="13">
        <v>0.45369999999999999</v>
      </c>
      <c r="AI517" s="13">
        <v>0.46389999999999998</v>
      </c>
      <c r="AJ517" s="6">
        <f t="shared" si="49"/>
        <v>0.78334578870159699</v>
      </c>
      <c r="AK517" s="8">
        <v>0.3836</v>
      </c>
      <c r="AL517" s="8">
        <v>0.41760000000000003</v>
      </c>
      <c r="AM517" s="6">
        <f t="shared" si="50"/>
        <v>1.5503133563037523</v>
      </c>
      <c r="AN517" s="8">
        <v>1.2E-2</v>
      </c>
      <c r="AO517" s="8">
        <v>4.1999999999999997E-3</v>
      </c>
      <c r="AP517" s="6">
        <f t="shared" si="51"/>
        <v>0.79081900965983021</v>
      </c>
      <c r="AQ517" s="8">
        <v>0.80049999999999999</v>
      </c>
      <c r="AR517" s="8">
        <v>0.1867</v>
      </c>
      <c r="AS517" s="6">
        <f t="shared" si="52"/>
        <v>1.9603895927724571</v>
      </c>
      <c r="AT517" s="8">
        <v>6.7999999999999996E-3</v>
      </c>
      <c r="AU517" s="8">
        <v>1.2500000000000001E-2</v>
      </c>
      <c r="AV517" s="6">
        <f t="shared" si="53"/>
        <v>1.9433171971023444</v>
      </c>
      <c r="AW517" s="8">
        <v>8.9999999999999993E-3</v>
      </c>
      <c r="AX517" s="8">
        <v>4.8099999999999997E-2</v>
      </c>
    </row>
    <row r="518" spans="1:50" x14ac:dyDescent="0.3">
      <c r="A518" s="26"/>
      <c r="B518" s="26"/>
      <c r="C518" s="1" t="s">
        <v>1191</v>
      </c>
      <c r="D518" s="2">
        <v>15650</v>
      </c>
      <c r="E518" s="4" t="s">
        <v>1192</v>
      </c>
      <c r="F518" s="4" t="s">
        <v>1193</v>
      </c>
      <c r="G518" s="9">
        <v>27476</v>
      </c>
      <c r="H518" s="5">
        <v>1</v>
      </c>
      <c r="I518" s="5">
        <v>0.26590000000000003</v>
      </c>
      <c r="J518" s="5">
        <v>0.45579999999999998</v>
      </c>
      <c r="K518" s="5">
        <v>0.97789999999999999</v>
      </c>
      <c r="L518" s="5">
        <v>1.2262</v>
      </c>
      <c r="M518" s="5">
        <v>1.2952999999999999</v>
      </c>
      <c r="N518" s="5">
        <v>0.26590000000000003</v>
      </c>
      <c r="O518" s="5">
        <v>0.49530000000000002</v>
      </c>
      <c r="P518" s="5">
        <v>0.43380000000000002</v>
      </c>
      <c r="Q518" s="5">
        <v>0.43340000000000001</v>
      </c>
      <c r="R518" s="5">
        <v>3.7181000000000002</v>
      </c>
      <c r="S518" s="5">
        <v>3.7694000000000001</v>
      </c>
      <c r="T518" s="5">
        <v>1.8996</v>
      </c>
      <c r="U518" s="5">
        <v>1.4362999999999999</v>
      </c>
      <c r="V518" s="5">
        <v>1.5736000000000001</v>
      </c>
      <c r="W518" s="5">
        <v>0.26590000000000003</v>
      </c>
      <c r="X518" s="5">
        <v>0.26590000000000003</v>
      </c>
      <c r="Y518" s="5">
        <v>0.26590000000000003</v>
      </c>
      <c r="Z518" s="5">
        <v>0.26590000000000003</v>
      </c>
      <c r="AA518" s="5">
        <v>0.26590000000000003</v>
      </c>
      <c r="AB518" s="5">
        <v>1.5767</v>
      </c>
      <c r="AC518" s="5">
        <v>0.37159999999999999</v>
      </c>
      <c r="AD518" s="5">
        <v>1.1960999999999999</v>
      </c>
      <c r="AE518" s="5">
        <v>0.26590000000000003</v>
      </c>
      <c r="AF518" s="12">
        <v>0.35270000000000001</v>
      </c>
      <c r="AG518" s="5">
        <f t="shared" si="48"/>
        <v>0.7447399256202557</v>
      </c>
      <c r="AH518" s="13">
        <v>0.92879999999999996</v>
      </c>
      <c r="AI518" s="13">
        <v>0.73680000000000001</v>
      </c>
      <c r="AJ518" s="6">
        <f t="shared" si="49"/>
        <v>2.8303873636705528</v>
      </c>
      <c r="AK518" s="8">
        <v>5.6899999999999999E-2</v>
      </c>
      <c r="AL518" s="8">
        <v>0.12470000000000001</v>
      </c>
      <c r="AM518" s="6">
        <f t="shared" si="50"/>
        <v>3.1578277039074836</v>
      </c>
      <c r="AN518" s="8">
        <v>5.5999999999999999E-3</v>
      </c>
      <c r="AO518" s="8">
        <v>2.0999999999999999E-3</v>
      </c>
      <c r="AP518" s="6">
        <f t="shared" si="51"/>
        <v>9.324558104550583</v>
      </c>
      <c r="AQ518" s="8">
        <v>2.8918E-5</v>
      </c>
      <c r="AR518" s="8">
        <v>1.95E-5</v>
      </c>
      <c r="AS518" s="6">
        <f t="shared" si="52"/>
        <v>0.33865708900096797</v>
      </c>
      <c r="AT518" s="8">
        <v>3.4000000000000002E-2</v>
      </c>
      <c r="AU518" s="8">
        <v>4.2700000000000002E-2</v>
      </c>
      <c r="AV518" s="6">
        <f t="shared" si="53"/>
        <v>1.2870677566097752</v>
      </c>
      <c r="AW518" s="8">
        <v>0.73340000000000005</v>
      </c>
      <c r="AX518" s="8">
        <v>0.65339999999999998</v>
      </c>
    </row>
    <row r="519" spans="1:50" x14ac:dyDescent="0.3">
      <c r="A519" s="26"/>
      <c r="B519" s="26"/>
      <c r="C519" s="1" t="s">
        <v>1194</v>
      </c>
      <c r="D519" s="2">
        <v>35157</v>
      </c>
      <c r="E519" s="2"/>
      <c r="F519" s="4" t="s">
        <v>1195</v>
      </c>
      <c r="G519" s="9">
        <v>161466</v>
      </c>
      <c r="H519" s="5">
        <v>1.2555000000000001</v>
      </c>
      <c r="I519" s="5">
        <v>1.099</v>
      </c>
      <c r="J519" s="5">
        <v>0.93440000000000001</v>
      </c>
      <c r="K519" s="5">
        <v>1.2376</v>
      </c>
      <c r="L519" s="5">
        <v>1.0384</v>
      </c>
      <c r="M519" s="5">
        <v>0.52749999999999997</v>
      </c>
      <c r="N519" s="5">
        <v>0.31159999999999999</v>
      </c>
      <c r="O519" s="5">
        <v>0.33229999999999998</v>
      </c>
      <c r="P519" s="5">
        <v>0.35560000000000003</v>
      </c>
      <c r="Q519" s="5">
        <v>0.39989999999999998</v>
      </c>
      <c r="R519" s="5">
        <v>4.1856999999999998</v>
      </c>
      <c r="S519" s="5">
        <v>2.7378</v>
      </c>
      <c r="T519" s="5">
        <v>3.157</v>
      </c>
      <c r="U519" s="5">
        <v>2.8409</v>
      </c>
      <c r="V519" s="5">
        <v>2.0413000000000001</v>
      </c>
      <c r="W519" s="5">
        <v>0.84409999999999996</v>
      </c>
      <c r="X519" s="5">
        <v>1</v>
      </c>
      <c r="Y519" s="5">
        <v>0.95120000000000005</v>
      </c>
      <c r="Z519" s="5">
        <v>1.3638999999999999</v>
      </c>
      <c r="AA519" s="5">
        <v>1.2156</v>
      </c>
      <c r="AB519" s="5">
        <v>0.85499999999999998</v>
      </c>
      <c r="AC519" s="5">
        <v>0.43120000000000003</v>
      </c>
      <c r="AD519" s="5">
        <v>0.84560000000000002</v>
      </c>
      <c r="AE519" s="5">
        <v>0.30890000000000001</v>
      </c>
      <c r="AF519" s="12">
        <v>0.30890000000000001</v>
      </c>
      <c r="AG519" s="5">
        <f t="shared" si="48"/>
        <v>0.34625959136732015</v>
      </c>
      <c r="AH519" s="13">
        <v>2.1297999999999998E-5</v>
      </c>
      <c r="AI519" s="13">
        <v>2.0000000000000001E-4</v>
      </c>
      <c r="AJ519" s="6">
        <f t="shared" si="49"/>
        <v>0.51157252362878614</v>
      </c>
      <c r="AK519" s="8">
        <v>1E-3</v>
      </c>
      <c r="AL519" s="8">
        <v>1.2800000000000001E-2</v>
      </c>
      <c r="AM519" s="6">
        <f t="shared" si="50"/>
        <v>2.6887634997933474</v>
      </c>
      <c r="AN519" s="8">
        <v>2.8767000000000001E-5</v>
      </c>
      <c r="AO519" s="8">
        <v>1.7062999999999999E-5</v>
      </c>
      <c r="AP519" s="6">
        <f t="shared" si="51"/>
        <v>2.7838617250874447</v>
      </c>
      <c r="AQ519" s="8">
        <v>1.1800000000000001E-5</v>
      </c>
      <c r="AR519" s="8">
        <v>8.9245000000000007E-6</v>
      </c>
      <c r="AS519" s="6">
        <f t="shared" si="52"/>
        <v>0.96583945803159088</v>
      </c>
      <c r="AT519" s="8">
        <v>0.69540000000000002</v>
      </c>
      <c r="AU519" s="8">
        <v>0.39129999999999998</v>
      </c>
      <c r="AV519" s="6">
        <f t="shared" si="53"/>
        <v>1.4269552130364833</v>
      </c>
      <c r="AW519" s="8">
        <v>0.2155</v>
      </c>
      <c r="AX519" s="8">
        <v>0.31859999999999999</v>
      </c>
    </row>
    <row r="520" spans="1:50" x14ac:dyDescent="0.3">
      <c r="A520" s="26"/>
      <c r="B520" s="26"/>
      <c r="C520" s="1" t="s">
        <v>1196</v>
      </c>
      <c r="D520" s="2">
        <v>15116</v>
      </c>
      <c r="E520" s="4" t="s">
        <v>1197</v>
      </c>
      <c r="F520" s="4" t="s">
        <v>1198</v>
      </c>
      <c r="G520" s="9">
        <v>188966</v>
      </c>
      <c r="H520" s="5">
        <v>0.75419999999999998</v>
      </c>
      <c r="I520" s="5">
        <v>0.75419999999999998</v>
      </c>
      <c r="J520" s="5">
        <v>0.75419999999999998</v>
      </c>
      <c r="K520" s="5">
        <v>0.75419999999999998</v>
      </c>
      <c r="L520" s="5">
        <v>0.75419999999999998</v>
      </c>
      <c r="M520" s="5">
        <v>0.75419999999999998</v>
      </c>
      <c r="N520" s="5">
        <v>0.75419999999999998</v>
      </c>
      <c r="O520" s="5">
        <v>0.75419999999999998</v>
      </c>
      <c r="P520" s="5">
        <v>0.75419999999999998</v>
      </c>
      <c r="Q520" s="5">
        <v>0.75419999999999998</v>
      </c>
      <c r="R520" s="5">
        <v>0.75419999999999998</v>
      </c>
      <c r="S520" s="5">
        <v>0.91359999999999997</v>
      </c>
      <c r="T520" s="5">
        <v>1.7758</v>
      </c>
      <c r="U520" s="5">
        <v>0.75419999999999998</v>
      </c>
      <c r="V520" s="5">
        <v>1</v>
      </c>
      <c r="W520" s="5">
        <v>0.75419999999999998</v>
      </c>
      <c r="X520" s="5">
        <v>0.75419999999999998</v>
      </c>
      <c r="Y520" s="5">
        <v>0.75419999999999998</v>
      </c>
      <c r="Z520" s="5">
        <v>1.3138000000000001</v>
      </c>
      <c r="AA520" s="5">
        <v>0.75419999999999998</v>
      </c>
      <c r="AB520" s="5">
        <v>0.75419999999999998</v>
      </c>
      <c r="AC520" s="5">
        <v>1.1326000000000001</v>
      </c>
      <c r="AD520" s="5">
        <v>0.75419999999999998</v>
      </c>
      <c r="AE520" s="5">
        <v>0.92459999999999998</v>
      </c>
      <c r="AF520" s="12">
        <v>0.77649999999999997</v>
      </c>
      <c r="AG520" s="5">
        <f t="shared" si="48"/>
        <v>1</v>
      </c>
      <c r="AH520" s="13">
        <v>1</v>
      </c>
      <c r="AI520" s="13">
        <v>0.74009999999999998</v>
      </c>
      <c r="AJ520" s="6">
        <f t="shared" si="49"/>
        <v>1.0026555211748949</v>
      </c>
      <c r="AK520" s="8">
        <v>0.90239999999999998</v>
      </c>
      <c r="AL520" s="8">
        <v>0.67430000000000001</v>
      </c>
      <c r="AM520" s="6">
        <f t="shared" si="50"/>
        <v>1.3783611774065236</v>
      </c>
      <c r="AN520" s="8">
        <v>5.4000000000000003E-3</v>
      </c>
      <c r="AO520" s="8">
        <v>2E-3</v>
      </c>
      <c r="AP520" s="6">
        <f t="shared" si="51"/>
        <v>1.2002493880755551</v>
      </c>
      <c r="AQ520" s="8">
        <v>3.2000000000000001E-2</v>
      </c>
      <c r="AR520" s="8">
        <v>1.0200000000000001E-2</v>
      </c>
      <c r="AS520" s="6">
        <f t="shared" si="52"/>
        <v>1.1483956510209494</v>
      </c>
      <c r="AT520" s="8">
        <v>0.42409999999999998</v>
      </c>
      <c r="AU520" s="8">
        <v>0.28239999999999998</v>
      </c>
      <c r="AV520" s="6">
        <f t="shared" si="53"/>
        <v>1.1514452399893929</v>
      </c>
      <c r="AW520" s="8">
        <v>0.35830000000000001</v>
      </c>
      <c r="AX520" s="8">
        <v>0.43719999999999998</v>
      </c>
    </row>
    <row r="521" spans="1:50" x14ac:dyDescent="0.3">
      <c r="A521" s="26"/>
      <c r="B521" s="26"/>
      <c r="C521" s="1" t="s">
        <v>1199</v>
      </c>
      <c r="D521" s="2">
        <v>46333</v>
      </c>
      <c r="E521" s="4" t="s">
        <v>1200</v>
      </c>
      <c r="F521" s="4" t="s">
        <v>1201</v>
      </c>
      <c r="G521" s="9">
        <v>12599</v>
      </c>
      <c r="H521" s="5">
        <v>0.21990000000000001</v>
      </c>
      <c r="I521" s="5">
        <v>0.21990000000000001</v>
      </c>
      <c r="J521" s="5">
        <v>0.21990000000000001</v>
      </c>
      <c r="K521" s="5">
        <v>0.21990000000000001</v>
      </c>
      <c r="L521" s="5">
        <v>0.21990000000000001</v>
      </c>
      <c r="M521" s="5">
        <v>0.21990000000000001</v>
      </c>
      <c r="N521" s="5">
        <v>0.21990000000000001</v>
      </c>
      <c r="O521" s="5">
        <v>0.21990000000000001</v>
      </c>
      <c r="P521" s="5">
        <v>0.21990000000000001</v>
      </c>
      <c r="Q521" s="5">
        <v>0.21990000000000001</v>
      </c>
      <c r="R521" s="5">
        <v>1.2492000000000001</v>
      </c>
      <c r="S521" s="5">
        <v>1</v>
      </c>
      <c r="T521" s="5">
        <v>1.2212000000000001</v>
      </c>
      <c r="U521" s="5">
        <v>1.3105</v>
      </c>
      <c r="V521" s="5">
        <v>0.55000000000000004</v>
      </c>
      <c r="W521" s="5">
        <v>0.21990000000000001</v>
      </c>
      <c r="X521" s="5">
        <v>0.21990000000000001</v>
      </c>
      <c r="Y521" s="5">
        <v>0.21990000000000001</v>
      </c>
      <c r="Z521" s="5">
        <v>0.21990000000000001</v>
      </c>
      <c r="AA521" s="5">
        <v>0.21990000000000001</v>
      </c>
      <c r="AB521" s="5">
        <v>0.21990000000000001</v>
      </c>
      <c r="AC521" s="5">
        <v>0.2419</v>
      </c>
      <c r="AD521" s="5">
        <v>0.21990000000000001</v>
      </c>
      <c r="AE521" s="5">
        <v>0.3468</v>
      </c>
      <c r="AF521" s="12">
        <v>0.21990000000000001</v>
      </c>
      <c r="AG521" s="5">
        <f t="shared" si="48"/>
        <v>1</v>
      </c>
      <c r="AH521" s="13">
        <v>1</v>
      </c>
      <c r="AI521" s="13">
        <v>0.74009999999999998</v>
      </c>
      <c r="AJ521" s="6">
        <f t="shared" si="49"/>
        <v>1.1354251932696677</v>
      </c>
      <c r="AK521" s="8">
        <v>0.34849999999999998</v>
      </c>
      <c r="AL521" s="8">
        <v>0.39040000000000002</v>
      </c>
      <c r="AM521" s="6">
        <f t="shared" si="50"/>
        <v>4.8484765802637551</v>
      </c>
      <c r="AN521" s="8">
        <v>4.4700000000000001E-13</v>
      </c>
      <c r="AO521" s="8">
        <v>3.0290000000000001E-12</v>
      </c>
      <c r="AP521" s="6">
        <f t="shared" si="51"/>
        <v>4.8484765802637551</v>
      </c>
      <c r="AQ521" s="8">
        <v>4.4700000000000001E-13</v>
      </c>
      <c r="AR521" s="8">
        <v>3.0590000000000002E-12</v>
      </c>
      <c r="AS521" s="6">
        <f t="shared" si="52"/>
        <v>1</v>
      </c>
      <c r="AT521" s="8">
        <v>1</v>
      </c>
      <c r="AU521" s="8">
        <v>0.4929</v>
      </c>
      <c r="AV521" s="6">
        <f t="shared" si="53"/>
        <v>1.1354251932696677</v>
      </c>
      <c r="AW521" s="8">
        <v>0.34849999999999998</v>
      </c>
      <c r="AX521" s="8">
        <v>0.43240000000000001</v>
      </c>
    </row>
    <row r="522" spans="1:50" x14ac:dyDescent="0.3">
      <c r="A522" s="26"/>
      <c r="B522" s="26"/>
      <c r="C522" s="1" t="s">
        <v>1202</v>
      </c>
      <c r="D522" s="2">
        <v>1553</v>
      </c>
      <c r="E522" s="4" t="s">
        <v>1203</v>
      </c>
      <c r="F522" s="4" t="s">
        <v>1204</v>
      </c>
      <c r="G522" s="9">
        <v>13730</v>
      </c>
      <c r="H522" s="5">
        <v>0.73109999999999997</v>
      </c>
      <c r="I522" s="5">
        <v>0.73109999999999997</v>
      </c>
      <c r="J522" s="5">
        <v>0.73109999999999997</v>
      </c>
      <c r="K522" s="5">
        <v>0.73109999999999997</v>
      </c>
      <c r="L522" s="5">
        <v>0.73109999999999997</v>
      </c>
      <c r="M522" s="5">
        <v>0.73109999999999997</v>
      </c>
      <c r="N522" s="5">
        <v>0.73109999999999997</v>
      </c>
      <c r="O522" s="5">
        <v>0.73109999999999997</v>
      </c>
      <c r="P522" s="5">
        <v>0.73109999999999997</v>
      </c>
      <c r="Q522" s="5">
        <v>0.73109999999999997</v>
      </c>
      <c r="R522" s="5">
        <v>1.2681</v>
      </c>
      <c r="S522" s="5">
        <v>1.5377000000000001</v>
      </c>
      <c r="T522" s="5">
        <v>0.95320000000000005</v>
      </c>
      <c r="U522" s="5">
        <v>0.87609999999999999</v>
      </c>
      <c r="V522" s="5">
        <v>0.73109999999999997</v>
      </c>
      <c r="W522" s="5">
        <v>0.73109999999999997</v>
      </c>
      <c r="X522" s="5">
        <v>0.73109999999999997</v>
      </c>
      <c r="Y522" s="5">
        <v>0.73109999999999997</v>
      </c>
      <c r="Z522" s="5">
        <v>0.73109999999999997</v>
      </c>
      <c r="AA522" s="5">
        <v>0.73109999999999997</v>
      </c>
      <c r="AB522" s="5">
        <v>0.73109999999999997</v>
      </c>
      <c r="AC522" s="5">
        <v>0.73109999999999997</v>
      </c>
      <c r="AD522" s="5">
        <v>0.73109999999999997</v>
      </c>
      <c r="AE522" s="5">
        <v>0.73109999999999997</v>
      </c>
      <c r="AF522" s="12">
        <v>0.73109999999999997</v>
      </c>
      <c r="AG522" s="5">
        <f t="shared" si="48"/>
        <v>1</v>
      </c>
      <c r="AH522" s="13">
        <v>1</v>
      </c>
      <c r="AI522" s="13">
        <v>0.74009999999999998</v>
      </c>
      <c r="AJ522" s="6">
        <f t="shared" si="49"/>
        <v>1</v>
      </c>
      <c r="AK522" s="8">
        <v>1</v>
      </c>
      <c r="AL522" s="8">
        <v>0.69369999999999998</v>
      </c>
      <c r="AM522" s="6">
        <f t="shared" si="50"/>
        <v>1.4679797565312542</v>
      </c>
      <c r="AN522" s="8">
        <v>5.5047000000000003E-5</v>
      </c>
      <c r="AO522" s="8">
        <v>3.0491999999999999E-5</v>
      </c>
      <c r="AP522" s="6">
        <f t="shared" si="51"/>
        <v>1.4679797565312542</v>
      </c>
      <c r="AQ522" s="8">
        <v>5.5047000000000003E-5</v>
      </c>
      <c r="AR522" s="8">
        <v>3.3640000000000003E-5</v>
      </c>
      <c r="AS522" s="6">
        <f t="shared" si="52"/>
        <v>1</v>
      </c>
      <c r="AT522" s="8">
        <v>1</v>
      </c>
      <c r="AU522" s="8">
        <v>0.4929</v>
      </c>
      <c r="AV522" s="6">
        <f t="shared" si="53"/>
        <v>1</v>
      </c>
      <c r="AW522" s="8">
        <v>1</v>
      </c>
      <c r="AX522" s="8">
        <v>0.73380000000000001</v>
      </c>
    </row>
    <row r="523" spans="1:50" x14ac:dyDescent="0.3">
      <c r="A523" s="26"/>
      <c r="B523" s="27"/>
      <c r="C523" s="1" t="s">
        <v>1205</v>
      </c>
      <c r="D523" s="2">
        <v>48130</v>
      </c>
      <c r="E523" s="2"/>
      <c r="F523" s="4" t="s">
        <v>1206</v>
      </c>
      <c r="G523" s="9">
        <v>165243</v>
      </c>
      <c r="H523" s="5">
        <v>0.1022</v>
      </c>
      <c r="I523" s="5">
        <v>0.1022</v>
      </c>
      <c r="J523" s="5">
        <v>0.1022</v>
      </c>
      <c r="K523" s="5">
        <v>1.9569000000000001</v>
      </c>
      <c r="L523" s="5">
        <v>3.7545999999999999</v>
      </c>
      <c r="M523" s="5">
        <v>0.1022</v>
      </c>
      <c r="N523" s="5">
        <v>0.1022</v>
      </c>
      <c r="O523" s="5">
        <v>0.47599999999999998</v>
      </c>
      <c r="P523" s="5">
        <v>0.66100000000000003</v>
      </c>
      <c r="Q523" s="5">
        <v>4.4362000000000004</v>
      </c>
      <c r="R523" s="5">
        <v>5.8103999999999996</v>
      </c>
      <c r="S523" s="5">
        <v>4.1657000000000002</v>
      </c>
      <c r="T523" s="5">
        <v>4.3688000000000002</v>
      </c>
      <c r="U523" s="5">
        <v>1.5952999999999999</v>
      </c>
      <c r="V523" s="5">
        <v>0.92810000000000004</v>
      </c>
      <c r="W523" s="5">
        <v>0.1022</v>
      </c>
      <c r="X523" s="5">
        <v>0.1022</v>
      </c>
      <c r="Y523" s="5">
        <v>0.1022</v>
      </c>
      <c r="Z523" s="5">
        <v>1</v>
      </c>
      <c r="AA523" s="5">
        <v>0.5978</v>
      </c>
      <c r="AB523" s="5">
        <v>0.45450000000000002</v>
      </c>
      <c r="AC523" s="5">
        <v>0.36959999999999998</v>
      </c>
      <c r="AD523" s="5">
        <v>0.53769999999999996</v>
      </c>
      <c r="AE523" s="5">
        <v>0.1022</v>
      </c>
      <c r="AF523" s="12">
        <v>0.1022</v>
      </c>
      <c r="AG523" s="5">
        <f t="shared" si="48"/>
        <v>0.96003722104983302</v>
      </c>
      <c r="AH523" s="13">
        <v>0.61270000000000002</v>
      </c>
      <c r="AI523" s="13">
        <v>0.56730000000000003</v>
      </c>
      <c r="AJ523" s="6">
        <f t="shared" si="49"/>
        <v>0.82241125813904659</v>
      </c>
      <c r="AK523" s="8">
        <v>0.96250000000000002</v>
      </c>
      <c r="AL523" s="8">
        <v>0.69369999999999998</v>
      </c>
      <c r="AM523" s="6">
        <f t="shared" si="50"/>
        <v>2.8029278343663275</v>
      </c>
      <c r="AN523" s="8">
        <v>2.52E-2</v>
      </c>
      <c r="AO523" s="8">
        <v>8.3000000000000001E-3</v>
      </c>
      <c r="AP523" s="6">
        <f t="shared" si="51"/>
        <v>8.8575404326822085</v>
      </c>
      <c r="AQ523" s="8">
        <v>5.1999999999999998E-3</v>
      </c>
      <c r="AR523" s="8">
        <v>2E-3</v>
      </c>
      <c r="AS523" s="6">
        <f t="shared" si="52"/>
        <v>0.3164453897409481</v>
      </c>
      <c r="AT523" s="8">
        <v>0.48180000000000001</v>
      </c>
      <c r="AU523" s="8">
        <v>0.30790000000000001</v>
      </c>
      <c r="AV523" s="6">
        <f t="shared" si="53"/>
        <v>0.27108141788978124</v>
      </c>
      <c r="AW523" s="8">
        <v>0.2157</v>
      </c>
      <c r="AX523" s="8">
        <v>0.31859999999999999</v>
      </c>
    </row>
    <row r="524" spans="1:50" x14ac:dyDescent="0.3">
      <c r="A524" s="26"/>
      <c r="B524" s="25" t="s">
        <v>1207</v>
      </c>
      <c r="C524" s="1" t="s">
        <v>1208</v>
      </c>
      <c r="D524" s="2">
        <v>2847</v>
      </c>
      <c r="E524" s="4" t="s">
        <v>1209</v>
      </c>
      <c r="F524" s="4" t="s">
        <v>1210</v>
      </c>
      <c r="G524" s="9">
        <v>6830</v>
      </c>
      <c r="H524" s="5">
        <v>0.19320000000000001</v>
      </c>
      <c r="I524" s="5">
        <v>0.66269999999999996</v>
      </c>
      <c r="J524" s="5">
        <v>2.0009999999999999</v>
      </c>
      <c r="K524" s="5">
        <v>0.1668</v>
      </c>
      <c r="L524" s="5">
        <v>0.79139999999999999</v>
      </c>
      <c r="M524" s="5">
        <v>1.1163000000000001</v>
      </c>
      <c r="N524" s="5">
        <v>0.95199999999999996</v>
      </c>
      <c r="O524" s="5">
        <v>8.5199999999999998E-2</v>
      </c>
      <c r="P524" s="5">
        <v>1.3455999999999999</v>
      </c>
      <c r="Q524" s="5">
        <v>0.30909999999999999</v>
      </c>
      <c r="R524" s="5">
        <v>8.5199999999999998E-2</v>
      </c>
      <c r="S524" s="5">
        <v>8.5199999999999998E-2</v>
      </c>
      <c r="T524" s="5">
        <v>0.1552</v>
      </c>
      <c r="U524" s="5">
        <v>8.5199999999999998E-2</v>
      </c>
      <c r="V524" s="5">
        <v>0.54</v>
      </c>
      <c r="W524" s="5">
        <v>4.4562999999999997</v>
      </c>
      <c r="X524" s="5">
        <v>3.3448000000000002</v>
      </c>
      <c r="Y524" s="5">
        <v>3.8628</v>
      </c>
      <c r="Z524" s="5">
        <v>2.9312999999999998</v>
      </c>
      <c r="AA524" s="5">
        <v>2.5415999999999999</v>
      </c>
      <c r="AB524" s="5">
        <v>1.2524999999999999</v>
      </c>
      <c r="AC524" s="5">
        <v>0.67169999999999996</v>
      </c>
      <c r="AD524" s="5">
        <v>1.048</v>
      </c>
      <c r="AE524" s="5">
        <v>1.4286000000000001</v>
      </c>
      <c r="AF524" s="12">
        <v>2.0198</v>
      </c>
      <c r="AG524" s="5">
        <f t="shared" si="48"/>
        <v>0.99819139734214035</v>
      </c>
      <c r="AH524" s="13">
        <v>0.91279999999999994</v>
      </c>
      <c r="AI524" s="13">
        <v>0.72950000000000004</v>
      </c>
      <c r="AJ524" s="6">
        <f t="shared" si="49"/>
        <v>0.37466738247514125</v>
      </c>
      <c r="AK524" s="8">
        <v>0.16350000000000001</v>
      </c>
      <c r="AL524" s="8">
        <v>0.23449999999999999</v>
      </c>
      <c r="AM524" s="6">
        <f t="shared" si="50"/>
        <v>0.24922020392650263</v>
      </c>
      <c r="AN524" s="8">
        <v>7.4999999999999997E-3</v>
      </c>
      <c r="AO524" s="8">
        <v>2.8E-3</v>
      </c>
      <c r="AP524" s="6">
        <f t="shared" si="51"/>
        <v>5.5482937304514264E-2</v>
      </c>
      <c r="AQ524" s="8">
        <v>3.5433E-6</v>
      </c>
      <c r="AR524" s="8">
        <v>3.1700999999999999E-6</v>
      </c>
      <c r="AS524" s="6">
        <f t="shared" si="52"/>
        <v>4.4918350764069102</v>
      </c>
      <c r="AT524" s="8">
        <v>3.0999999999999999E-3</v>
      </c>
      <c r="AU524" s="8">
        <v>7.3000000000000001E-3</v>
      </c>
      <c r="AV524" s="6">
        <f t="shared" si="53"/>
        <v>1.6859933827004889</v>
      </c>
      <c r="AW524" s="8">
        <v>5.6899999999999999E-2</v>
      </c>
      <c r="AX524" s="8">
        <v>0.1406</v>
      </c>
    </row>
    <row r="525" spans="1:50" x14ac:dyDescent="0.3">
      <c r="A525" s="26"/>
      <c r="B525" s="26"/>
      <c r="C525" s="1" t="s">
        <v>1211</v>
      </c>
      <c r="D525" s="2">
        <v>2848</v>
      </c>
      <c r="E525" s="4" t="s">
        <v>1212</v>
      </c>
      <c r="F525" s="4" t="s">
        <v>1213</v>
      </c>
      <c r="G525" s="9">
        <v>8977</v>
      </c>
      <c r="H525" s="5">
        <v>0.3569</v>
      </c>
      <c r="I525" s="5">
        <v>0.94589999999999996</v>
      </c>
      <c r="J525" s="5">
        <v>2.0023</v>
      </c>
      <c r="K525" s="5">
        <v>0.43030000000000002</v>
      </c>
      <c r="L525" s="5">
        <v>0.84940000000000004</v>
      </c>
      <c r="M525" s="5">
        <v>0.91180000000000005</v>
      </c>
      <c r="N525" s="5">
        <v>0.65169999999999995</v>
      </c>
      <c r="O525" s="5">
        <v>0.3569</v>
      </c>
      <c r="P525" s="5">
        <v>0.90590000000000004</v>
      </c>
      <c r="Q525" s="5">
        <v>0.81510000000000005</v>
      </c>
      <c r="R525" s="5">
        <v>0.46339999999999998</v>
      </c>
      <c r="S525" s="5">
        <v>0.47020000000000001</v>
      </c>
      <c r="T525" s="5">
        <v>1.6886000000000001</v>
      </c>
      <c r="U525" s="5">
        <v>0.74150000000000005</v>
      </c>
      <c r="V525" s="5">
        <v>1.4817</v>
      </c>
      <c r="W525" s="5">
        <v>3.0236999999999998</v>
      </c>
      <c r="X525" s="5">
        <v>3.6</v>
      </c>
      <c r="Y525" s="5">
        <v>2.3189000000000002</v>
      </c>
      <c r="Z525" s="5">
        <v>3.5988000000000002</v>
      </c>
      <c r="AA525" s="5">
        <v>2.3344999999999998</v>
      </c>
      <c r="AB525" s="5">
        <v>2.2216</v>
      </c>
      <c r="AC525" s="5">
        <v>1.8351999999999999</v>
      </c>
      <c r="AD525" s="5">
        <v>0.8508</v>
      </c>
      <c r="AE525" s="5">
        <v>1.8818999999999999</v>
      </c>
      <c r="AF525" s="12">
        <v>1.5637000000000001</v>
      </c>
      <c r="AG525" s="5">
        <f t="shared" si="48"/>
        <v>0.79423311812947139</v>
      </c>
      <c r="AH525" s="13">
        <v>0.97230000000000005</v>
      </c>
      <c r="AI525" s="13">
        <v>0.74009999999999998</v>
      </c>
      <c r="AJ525" s="6">
        <f t="shared" si="49"/>
        <v>0.56152568920199797</v>
      </c>
      <c r="AK525" s="8">
        <v>0.17019999999999999</v>
      </c>
      <c r="AL525" s="8">
        <v>0.2354</v>
      </c>
      <c r="AM525" s="6">
        <f t="shared" si="50"/>
        <v>1.0568399930204155</v>
      </c>
      <c r="AN525" s="8">
        <v>0.64710000000000001</v>
      </c>
      <c r="AO525" s="8">
        <v>0.16109999999999999</v>
      </c>
      <c r="AP525" s="6">
        <f t="shared" si="51"/>
        <v>0.32572146895313903</v>
      </c>
      <c r="AQ525" s="8">
        <v>2.2000000000000001E-3</v>
      </c>
      <c r="AR525" s="8">
        <v>8.9999999999999998E-4</v>
      </c>
      <c r="AS525" s="6">
        <f t="shared" si="52"/>
        <v>3.2446126330483338</v>
      </c>
      <c r="AT525" s="8">
        <v>8.0000000000000004E-4</v>
      </c>
      <c r="AU525" s="8">
        <v>2.7000000000000001E-3</v>
      </c>
      <c r="AV525" s="6">
        <f t="shared" si="53"/>
        <v>2.2939528752677543</v>
      </c>
      <c r="AW525" s="8">
        <v>2.0799999999999999E-2</v>
      </c>
      <c r="AX525" s="8">
        <v>8.14E-2</v>
      </c>
    </row>
    <row r="526" spans="1:50" x14ac:dyDescent="0.3">
      <c r="A526" s="26"/>
      <c r="B526" s="26"/>
      <c r="C526" s="1" t="s">
        <v>1214</v>
      </c>
      <c r="D526" s="2">
        <v>2849</v>
      </c>
      <c r="E526" s="4" t="s">
        <v>1215</v>
      </c>
      <c r="F526" s="4" t="s">
        <v>1216</v>
      </c>
      <c r="G526" s="9">
        <v>6804</v>
      </c>
      <c r="H526" s="5">
        <v>0.39019999999999999</v>
      </c>
      <c r="I526" s="5">
        <v>0.56469999999999998</v>
      </c>
      <c r="J526" s="5">
        <v>0.77400000000000002</v>
      </c>
      <c r="K526" s="5">
        <v>0.21360000000000001</v>
      </c>
      <c r="L526" s="5">
        <v>0.51949999999999996</v>
      </c>
      <c r="M526" s="5">
        <v>0.56659999999999999</v>
      </c>
      <c r="N526" s="5">
        <v>0.2959</v>
      </c>
      <c r="O526" s="5">
        <v>9.8000000000000004E-2</v>
      </c>
      <c r="P526" s="5">
        <v>0.25700000000000001</v>
      </c>
      <c r="Q526" s="5">
        <v>1.3194999999999999</v>
      </c>
      <c r="R526" s="5">
        <v>10.7675</v>
      </c>
      <c r="S526" s="5">
        <v>9.4871999999999996</v>
      </c>
      <c r="T526" s="5">
        <v>7.8567</v>
      </c>
      <c r="U526" s="5">
        <v>11.0307</v>
      </c>
      <c r="V526" s="5">
        <v>3.7073999999999998</v>
      </c>
      <c r="W526" s="5">
        <v>0.88260000000000005</v>
      </c>
      <c r="X526" s="5">
        <v>2.0327000000000002</v>
      </c>
      <c r="Y526" s="5">
        <v>0.56469999999999998</v>
      </c>
      <c r="Z526" s="5">
        <v>1.9944</v>
      </c>
      <c r="AA526" s="5">
        <v>1.2542</v>
      </c>
      <c r="AB526" s="5">
        <v>3.0398000000000001</v>
      </c>
      <c r="AC526" s="5">
        <v>4.7011000000000003</v>
      </c>
      <c r="AD526" s="5">
        <v>0.34749999999999998</v>
      </c>
      <c r="AE526" s="5">
        <v>1.2377</v>
      </c>
      <c r="AF526" s="12">
        <v>0.75670000000000004</v>
      </c>
      <c r="AG526" s="5">
        <f t="shared" si="48"/>
        <v>1.0304630381803412</v>
      </c>
      <c r="AH526" s="13">
        <v>0.70240000000000002</v>
      </c>
      <c r="AI526" s="13">
        <v>0.62050000000000005</v>
      </c>
      <c r="AJ526" s="6">
        <f t="shared" si="49"/>
        <v>1.4984989448027821</v>
      </c>
      <c r="AK526" s="8">
        <v>0.87619999999999998</v>
      </c>
      <c r="AL526" s="8">
        <v>0.66539999999999999</v>
      </c>
      <c r="AM526" s="6">
        <f t="shared" si="50"/>
        <v>17.404346060113731</v>
      </c>
      <c r="AN526" s="8">
        <v>6.7026000000000002E-7</v>
      </c>
      <c r="AO526" s="8">
        <v>6.0389999999999995E-7</v>
      </c>
      <c r="AP526" s="6">
        <f t="shared" si="51"/>
        <v>6.3682638290283267</v>
      </c>
      <c r="AQ526" s="8">
        <v>1E-4</v>
      </c>
      <c r="AR526" s="8">
        <v>7.3934000000000001E-5</v>
      </c>
      <c r="AS526" s="6">
        <f t="shared" si="52"/>
        <v>2.7329813160032499</v>
      </c>
      <c r="AT526" s="8">
        <v>2.63E-2</v>
      </c>
      <c r="AU526" s="8">
        <v>3.5999999999999997E-2</v>
      </c>
      <c r="AV526" s="6">
        <f t="shared" si="53"/>
        <v>3.9743003547497051</v>
      </c>
      <c r="AW526" s="8">
        <v>4.2299999999999997E-2</v>
      </c>
      <c r="AX526" s="8">
        <v>0.1186</v>
      </c>
    </row>
    <row r="527" spans="1:50" x14ac:dyDescent="0.3">
      <c r="A527" s="26"/>
      <c r="B527" s="26"/>
      <c r="C527" s="1" t="s">
        <v>1217</v>
      </c>
      <c r="D527" s="2">
        <v>39786</v>
      </c>
      <c r="E527" s="2"/>
      <c r="F527" s="2"/>
      <c r="G527" s="9">
        <v>3522</v>
      </c>
      <c r="H527" s="5">
        <v>0.4546</v>
      </c>
      <c r="I527" s="5">
        <v>0.4546</v>
      </c>
      <c r="J527" s="5">
        <v>0.4546</v>
      </c>
      <c r="K527" s="5">
        <v>0.4546</v>
      </c>
      <c r="L527" s="5">
        <v>0.4546</v>
      </c>
      <c r="M527" s="5">
        <v>0.69810000000000005</v>
      </c>
      <c r="N527" s="5">
        <v>0.4546</v>
      </c>
      <c r="O527" s="5">
        <v>0.4546</v>
      </c>
      <c r="P527" s="5">
        <v>0.4546</v>
      </c>
      <c r="Q527" s="5">
        <v>0.4546</v>
      </c>
      <c r="R527" s="5">
        <v>2.8412000000000002</v>
      </c>
      <c r="S527" s="5">
        <v>2.8935</v>
      </c>
      <c r="T527" s="5">
        <v>1</v>
      </c>
      <c r="U527" s="5">
        <v>2.1758999999999999</v>
      </c>
      <c r="V527" s="5">
        <v>0.63660000000000005</v>
      </c>
      <c r="W527" s="5">
        <v>0.4546</v>
      </c>
      <c r="X527" s="5">
        <v>0.4546</v>
      </c>
      <c r="Y527" s="5">
        <v>0.4546</v>
      </c>
      <c r="Z527" s="5">
        <v>0.4546</v>
      </c>
      <c r="AA527" s="5">
        <v>0.4546</v>
      </c>
      <c r="AB527" s="5">
        <v>1.0008999999999999</v>
      </c>
      <c r="AC527" s="5">
        <v>0.7802</v>
      </c>
      <c r="AD527" s="5">
        <v>0.4546</v>
      </c>
      <c r="AE527" s="5">
        <v>1.0743</v>
      </c>
      <c r="AF527" s="12">
        <v>0.4546</v>
      </c>
      <c r="AG527" s="5">
        <f t="shared" si="48"/>
        <v>1.107127144742631</v>
      </c>
      <c r="AH527" s="13">
        <v>0.69420000000000004</v>
      </c>
      <c r="AI527" s="13">
        <v>0.61970000000000003</v>
      </c>
      <c r="AJ527" s="6">
        <f t="shared" si="49"/>
        <v>1.6562252529696437</v>
      </c>
      <c r="AK527" s="8">
        <v>7.1199999999999999E-2</v>
      </c>
      <c r="AL527" s="8">
        <v>0.1368</v>
      </c>
      <c r="AM527" s="6">
        <f t="shared" si="50"/>
        <v>4.2002639683238012</v>
      </c>
      <c r="AN527" s="8">
        <v>1.4231E-6</v>
      </c>
      <c r="AO527" s="8">
        <v>1.1484000000000001E-6</v>
      </c>
      <c r="AP527" s="6">
        <f t="shared" si="51"/>
        <v>4.2002639683238012</v>
      </c>
      <c r="AQ527" s="8">
        <v>3.4431000000000001E-6</v>
      </c>
      <c r="AR527" s="8">
        <v>3.1008E-6</v>
      </c>
      <c r="AS527" s="6">
        <f t="shared" si="52"/>
        <v>1</v>
      </c>
      <c r="AT527" s="8">
        <v>0.68200000000000005</v>
      </c>
      <c r="AU527" s="8">
        <v>0.38740000000000002</v>
      </c>
      <c r="AV527" s="6">
        <f t="shared" si="53"/>
        <v>1.4959666203059803</v>
      </c>
      <c r="AW527" s="8">
        <v>6.9000000000000006E-2</v>
      </c>
      <c r="AX527" s="8">
        <v>0.15970000000000001</v>
      </c>
    </row>
    <row r="528" spans="1:50" x14ac:dyDescent="0.3">
      <c r="A528" s="26"/>
      <c r="B528" s="26"/>
      <c r="C528" s="1" t="s">
        <v>1218</v>
      </c>
      <c r="D528" s="2">
        <v>1573</v>
      </c>
      <c r="E528" s="4" t="s">
        <v>1219</v>
      </c>
      <c r="F528" s="4" t="s">
        <v>1220</v>
      </c>
      <c r="G528" s="9">
        <v>6802</v>
      </c>
      <c r="H528" s="5">
        <v>8.4280000000000008</v>
      </c>
      <c r="I528" s="5">
        <v>8.1638000000000002</v>
      </c>
      <c r="J528" s="5">
        <v>2.9178999999999999</v>
      </c>
      <c r="K528" s="5">
        <v>6.1607000000000003</v>
      </c>
      <c r="L528" s="5">
        <v>4.8856000000000002</v>
      </c>
      <c r="M528" s="5">
        <v>0.1338</v>
      </c>
      <c r="N528" s="5">
        <v>5.8000000000000003E-2</v>
      </c>
      <c r="O528" s="5">
        <v>0.50449999999999995</v>
      </c>
      <c r="P528" s="5">
        <v>0.55269999999999997</v>
      </c>
      <c r="Q528" s="5">
        <v>1.1214999999999999</v>
      </c>
      <c r="R528" s="5">
        <v>1.2218</v>
      </c>
      <c r="S528" s="5">
        <v>1.0189999999999999</v>
      </c>
      <c r="T528" s="5">
        <v>0.84119999999999995</v>
      </c>
      <c r="U528" s="5">
        <v>0.79990000000000006</v>
      </c>
      <c r="V528" s="5">
        <v>0.2394</v>
      </c>
      <c r="W528" s="5">
        <v>1.3544</v>
      </c>
      <c r="X528" s="5">
        <v>3.1347999999999998</v>
      </c>
      <c r="Y528" s="5">
        <v>0.98099999999999998</v>
      </c>
      <c r="Z528" s="5">
        <v>2.0095999999999998</v>
      </c>
      <c r="AA528" s="5">
        <v>4.0842000000000001</v>
      </c>
      <c r="AB528" s="5">
        <v>0.60860000000000003</v>
      </c>
      <c r="AC528" s="5">
        <v>0.95</v>
      </c>
      <c r="AD528" s="5">
        <v>0.25609999999999999</v>
      </c>
      <c r="AE528" s="5">
        <v>0.52100000000000002</v>
      </c>
      <c r="AF528" s="12">
        <v>0.38769999999999999</v>
      </c>
      <c r="AG528" s="5">
        <f t="shared" si="48"/>
        <v>7.7578871580049738E-2</v>
      </c>
      <c r="AH528" s="13">
        <v>1.8254999999999999E-6</v>
      </c>
      <c r="AI528" s="13">
        <v>6.7513000000000002E-5</v>
      </c>
      <c r="AJ528" s="6">
        <f t="shared" si="49"/>
        <v>0.23550674507090971</v>
      </c>
      <c r="AK528" s="8">
        <v>1.5E-3</v>
      </c>
      <c r="AL528" s="8">
        <v>1.4E-2</v>
      </c>
      <c r="AM528" s="6">
        <f t="shared" si="50"/>
        <v>0.13487694724440372</v>
      </c>
      <c r="AN528" s="8">
        <v>3.7314000000000002E-5</v>
      </c>
      <c r="AO528" s="8">
        <v>2.1681000000000001E-5</v>
      </c>
      <c r="AP528" s="6">
        <f t="shared" si="51"/>
        <v>0.35639052231061913</v>
      </c>
      <c r="AQ528" s="8">
        <v>1.1900000000000001E-2</v>
      </c>
      <c r="AR528" s="8">
        <v>4.1000000000000003E-3</v>
      </c>
      <c r="AS528" s="6">
        <f t="shared" si="52"/>
        <v>0.37845267705197017</v>
      </c>
      <c r="AT528" s="8">
        <v>2.12E-2</v>
      </c>
      <c r="AU528" s="8">
        <v>3.0499999999999999E-2</v>
      </c>
      <c r="AV528" s="6">
        <f t="shared" si="53"/>
        <v>1.1488715460873236</v>
      </c>
      <c r="AW528" s="8">
        <v>0.64459999999999995</v>
      </c>
      <c r="AX528" s="8">
        <v>0.60370000000000001</v>
      </c>
    </row>
    <row r="529" spans="1:50" x14ac:dyDescent="0.3">
      <c r="A529" s="26"/>
      <c r="B529" s="26"/>
      <c r="C529" s="1" t="s">
        <v>1221</v>
      </c>
      <c r="D529" s="2">
        <v>32352</v>
      </c>
      <c r="E529" s="4" t="s">
        <v>1222</v>
      </c>
      <c r="F529" s="4" t="s">
        <v>1223</v>
      </c>
      <c r="G529" s="9">
        <v>764</v>
      </c>
      <c r="H529" s="5">
        <v>5.1147999999999998</v>
      </c>
      <c r="I529" s="5">
        <v>3.8454000000000002</v>
      </c>
      <c r="J529" s="5">
        <v>1.4886999999999999</v>
      </c>
      <c r="K529" s="5">
        <v>3.4331</v>
      </c>
      <c r="L529" s="5">
        <v>2.5114999999999998</v>
      </c>
      <c r="M529" s="5">
        <v>2.8899999999999999E-2</v>
      </c>
      <c r="N529" s="5">
        <v>1.9900000000000001E-2</v>
      </c>
      <c r="O529" s="5">
        <v>0.74419999999999997</v>
      </c>
      <c r="P529" s="5">
        <v>0.75790000000000002</v>
      </c>
      <c r="Q529" s="5">
        <v>0.92310000000000003</v>
      </c>
      <c r="R529" s="5">
        <v>0.99229999999999996</v>
      </c>
      <c r="S529" s="5">
        <v>1.0077</v>
      </c>
      <c r="T529" s="5">
        <v>0.73180000000000001</v>
      </c>
      <c r="U529" s="5">
        <v>0.90949999999999998</v>
      </c>
      <c r="V529" s="5">
        <v>0.4249</v>
      </c>
      <c r="W529" s="5">
        <v>1.2087000000000001</v>
      </c>
      <c r="X529" s="5">
        <v>2.0619000000000001</v>
      </c>
      <c r="Y529" s="5">
        <v>0.63780000000000003</v>
      </c>
      <c r="Z529" s="5">
        <v>1.4514</v>
      </c>
      <c r="AA529" s="5">
        <v>2.9148999999999998</v>
      </c>
      <c r="AB529" s="5">
        <v>0.92010000000000003</v>
      </c>
      <c r="AC529" s="5">
        <v>0.54700000000000004</v>
      </c>
      <c r="AD529" s="5">
        <v>0.46179999999999999</v>
      </c>
      <c r="AE529" s="5">
        <v>0.503</v>
      </c>
      <c r="AF529" s="12">
        <v>0.70579999999999998</v>
      </c>
      <c r="AG529" s="5">
        <f t="shared" si="48"/>
        <v>0.1509134718028487</v>
      </c>
      <c r="AH529" s="13">
        <v>1E-4</v>
      </c>
      <c r="AI529" s="13">
        <v>8.0000000000000004E-4</v>
      </c>
      <c r="AJ529" s="6">
        <f t="shared" si="49"/>
        <v>0.37919199487594718</v>
      </c>
      <c r="AK529" s="8">
        <v>9.8000000000000004E-2</v>
      </c>
      <c r="AL529" s="8">
        <v>0.16569999999999999</v>
      </c>
      <c r="AM529" s="6">
        <f t="shared" si="50"/>
        <v>0.24803733186933843</v>
      </c>
      <c r="AN529" s="8">
        <v>1.5800000000000002E-2</v>
      </c>
      <c r="AO529" s="8">
        <v>5.4000000000000003E-3</v>
      </c>
      <c r="AP529" s="6">
        <f t="shared" si="51"/>
        <v>0.49140150096075985</v>
      </c>
      <c r="AQ529" s="8">
        <v>0.20760000000000001</v>
      </c>
      <c r="AR529" s="8">
        <v>5.5399999999999998E-2</v>
      </c>
      <c r="AS529" s="6">
        <f t="shared" si="52"/>
        <v>0.50475493335773325</v>
      </c>
      <c r="AT529" s="8">
        <v>0.1968</v>
      </c>
      <c r="AU529" s="8">
        <v>0.1608</v>
      </c>
      <c r="AV529" s="6">
        <f t="shared" si="53"/>
        <v>1.2682700080840743</v>
      </c>
      <c r="AW529" s="8">
        <v>0.1021</v>
      </c>
      <c r="AX529" s="8">
        <v>0.20030000000000001</v>
      </c>
    </row>
    <row r="530" spans="1:50" x14ac:dyDescent="0.3">
      <c r="A530" s="26"/>
      <c r="B530" s="26"/>
      <c r="C530" s="1" t="s">
        <v>1224</v>
      </c>
      <c r="D530" s="2">
        <v>35114</v>
      </c>
      <c r="E530" s="4" t="s">
        <v>1225</v>
      </c>
      <c r="F530" s="4" t="s">
        <v>1226</v>
      </c>
      <c r="G530" s="9">
        <v>11361</v>
      </c>
      <c r="H530" s="5">
        <v>2.1009000000000002</v>
      </c>
      <c r="I530" s="5">
        <v>1.4009</v>
      </c>
      <c r="J530" s="5">
        <v>0.91610000000000003</v>
      </c>
      <c r="K530" s="5">
        <v>0.99419999999999997</v>
      </c>
      <c r="L530" s="5">
        <v>1.1267</v>
      </c>
      <c r="M530" s="5">
        <v>0.8407</v>
      </c>
      <c r="N530" s="5">
        <v>0.33960000000000001</v>
      </c>
      <c r="O530" s="5">
        <v>0.34499999999999997</v>
      </c>
      <c r="P530" s="5">
        <v>0.5746</v>
      </c>
      <c r="Q530" s="5">
        <v>0.42520000000000002</v>
      </c>
      <c r="R530" s="5">
        <v>1.4376</v>
      </c>
      <c r="S530" s="5">
        <v>1.5390999999999999</v>
      </c>
      <c r="T530" s="5">
        <v>1.3004</v>
      </c>
      <c r="U530" s="5">
        <v>1.1700999999999999</v>
      </c>
      <c r="V530" s="5">
        <v>1.2115</v>
      </c>
      <c r="W530" s="5">
        <v>1.7430000000000001</v>
      </c>
      <c r="X530" s="5">
        <v>1.2622</v>
      </c>
      <c r="Y530" s="5">
        <v>0.82789999999999997</v>
      </c>
      <c r="Z530" s="5">
        <v>1.0892999999999999</v>
      </c>
      <c r="AA530" s="5">
        <v>1.0058</v>
      </c>
      <c r="AB530" s="5">
        <v>1.0357000000000001</v>
      </c>
      <c r="AC530" s="5">
        <v>0.52490000000000003</v>
      </c>
      <c r="AD530" s="5">
        <v>0.68920000000000003</v>
      </c>
      <c r="AE530" s="5">
        <v>0.71340000000000003</v>
      </c>
      <c r="AF530" s="12">
        <v>0.6573</v>
      </c>
      <c r="AG530" s="5">
        <f t="shared" si="48"/>
        <v>0.3861717746375482</v>
      </c>
      <c r="AH530" s="13">
        <v>4.4178E-8</v>
      </c>
      <c r="AI530" s="13">
        <v>6.6702000000000001E-6</v>
      </c>
      <c r="AJ530" s="6">
        <f t="shared" si="49"/>
        <v>0.61072500927768969</v>
      </c>
      <c r="AK530" s="8">
        <v>2.3999999999999998E-3</v>
      </c>
      <c r="AL530" s="8">
        <v>1.61E-2</v>
      </c>
      <c r="AM530" s="6">
        <f t="shared" si="50"/>
        <v>1.0183366978650517</v>
      </c>
      <c r="AN530" s="8">
        <v>0.54649999999999999</v>
      </c>
      <c r="AO530" s="8">
        <v>0.13769999999999999</v>
      </c>
      <c r="AP530" s="6">
        <f t="shared" si="51"/>
        <v>1.1232245875645219</v>
      </c>
      <c r="AQ530" s="8">
        <v>7.0300000000000001E-2</v>
      </c>
      <c r="AR530" s="8">
        <v>2.06E-2</v>
      </c>
      <c r="AS530" s="6">
        <f t="shared" si="52"/>
        <v>0.90661895148956995</v>
      </c>
      <c r="AT530" s="8">
        <v>0.2087</v>
      </c>
      <c r="AU530" s="8">
        <v>0.1661</v>
      </c>
      <c r="AV530" s="6">
        <f t="shared" si="53"/>
        <v>1.4338046017979484</v>
      </c>
      <c r="AW530" s="8">
        <v>1.2999999999999999E-3</v>
      </c>
      <c r="AX530" s="8">
        <v>1.6199999999999999E-2</v>
      </c>
    </row>
    <row r="531" spans="1:50" x14ac:dyDescent="0.3">
      <c r="A531" s="26"/>
      <c r="B531" s="26"/>
      <c r="C531" s="1" t="s">
        <v>1227</v>
      </c>
      <c r="D531" s="2">
        <v>35137</v>
      </c>
      <c r="E531" s="2"/>
      <c r="F531" s="4" t="s">
        <v>1228</v>
      </c>
      <c r="G531" s="9">
        <v>92919</v>
      </c>
      <c r="H531" s="5">
        <v>1.9118999999999999</v>
      </c>
      <c r="I531" s="5">
        <v>1.0743</v>
      </c>
      <c r="J531" s="5">
        <v>0.1711</v>
      </c>
      <c r="K531" s="5">
        <v>0.90069999999999995</v>
      </c>
      <c r="L531" s="5">
        <v>1.1011</v>
      </c>
      <c r="M531" s="5">
        <v>0.92569999999999997</v>
      </c>
      <c r="N531" s="5">
        <v>0.41249999999999998</v>
      </c>
      <c r="O531" s="5">
        <v>0.1711</v>
      </c>
      <c r="P531" s="5">
        <v>0.42699999999999999</v>
      </c>
      <c r="Q531" s="5">
        <v>0.53469999999999995</v>
      </c>
      <c r="R531" s="5">
        <v>2.6768000000000001</v>
      </c>
      <c r="S531" s="5">
        <v>2.9878999999999998</v>
      </c>
      <c r="T531" s="5">
        <v>2.4024999999999999</v>
      </c>
      <c r="U531" s="5">
        <v>2.8275999999999999</v>
      </c>
      <c r="V531" s="5">
        <v>2.7778</v>
      </c>
      <c r="W531" s="5">
        <v>0.48299999999999998</v>
      </c>
      <c r="X531" s="5">
        <v>0.1711</v>
      </c>
      <c r="Y531" s="5">
        <v>0.1711</v>
      </c>
      <c r="Z531" s="5">
        <v>0.1711</v>
      </c>
      <c r="AA531" s="5">
        <v>0.1711</v>
      </c>
      <c r="AB531" s="5">
        <v>1.1431</v>
      </c>
      <c r="AC531" s="5">
        <v>0.8125</v>
      </c>
      <c r="AD531" s="5">
        <v>0.81589999999999996</v>
      </c>
      <c r="AE531" s="5">
        <v>0.44869999999999999</v>
      </c>
      <c r="AF531" s="12">
        <v>0.1711</v>
      </c>
      <c r="AG531" s="5">
        <f t="shared" si="48"/>
        <v>0.47895950844139484</v>
      </c>
      <c r="AH531" s="13">
        <v>0.81530000000000002</v>
      </c>
      <c r="AI531" s="13">
        <v>0.69140000000000001</v>
      </c>
      <c r="AJ531" s="6">
        <f t="shared" si="49"/>
        <v>2.9050025698132607</v>
      </c>
      <c r="AK531" s="8">
        <v>6.7999999999999996E-3</v>
      </c>
      <c r="AL531" s="8">
        <v>3.1800000000000002E-2</v>
      </c>
      <c r="AM531" s="6">
        <f t="shared" si="50"/>
        <v>2.650190924773701</v>
      </c>
      <c r="AN531" s="8">
        <v>4.0000000000000002E-4</v>
      </c>
      <c r="AO531" s="8">
        <v>2.0000000000000001E-4</v>
      </c>
      <c r="AP531" s="6">
        <f t="shared" si="51"/>
        <v>11.712009593969505</v>
      </c>
      <c r="AQ531" s="8">
        <v>3.8430999999999998E-7</v>
      </c>
      <c r="AR531" s="8">
        <v>4.9164999999999999E-7</v>
      </c>
      <c r="AS531" s="6">
        <f t="shared" si="52"/>
        <v>0.22627977748056832</v>
      </c>
      <c r="AT531" s="8">
        <v>5.3E-3</v>
      </c>
      <c r="AU531" s="8">
        <v>1.06E-2</v>
      </c>
      <c r="AV531" s="6">
        <f t="shared" si="53"/>
        <v>1.3724403075677865</v>
      </c>
      <c r="AW531" s="8">
        <v>0.90180000000000005</v>
      </c>
      <c r="AX531" s="8">
        <v>0.71830000000000005</v>
      </c>
    </row>
    <row r="532" spans="1:50" x14ac:dyDescent="0.3">
      <c r="A532" s="26"/>
      <c r="B532" s="27"/>
      <c r="C532" s="1" t="s">
        <v>1229</v>
      </c>
      <c r="D532" s="2">
        <v>1411</v>
      </c>
      <c r="E532" s="4" t="s">
        <v>1230</v>
      </c>
      <c r="F532" s="4" t="s">
        <v>1231</v>
      </c>
      <c r="G532" s="9">
        <v>187790</v>
      </c>
      <c r="H532" s="5">
        <v>0.20899999999999999</v>
      </c>
      <c r="I532" s="5">
        <v>0.20899999999999999</v>
      </c>
      <c r="J532" s="5">
        <v>0.20899999999999999</v>
      </c>
      <c r="K532" s="5">
        <v>0.20899999999999999</v>
      </c>
      <c r="L532" s="5">
        <v>0.20899999999999999</v>
      </c>
      <c r="M532" s="5">
        <v>0.20899999999999999</v>
      </c>
      <c r="N532" s="5">
        <v>0.20899999999999999</v>
      </c>
      <c r="O532" s="5">
        <v>0.20899999999999999</v>
      </c>
      <c r="P532" s="5">
        <v>0.20899999999999999</v>
      </c>
      <c r="Q532" s="5">
        <v>0.20899999999999999</v>
      </c>
      <c r="R532" s="5">
        <v>2.9479000000000002</v>
      </c>
      <c r="S532" s="5">
        <v>2.6896</v>
      </c>
      <c r="T532" s="5">
        <v>2.1861999999999999</v>
      </c>
      <c r="U532" s="5">
        <v>0.96430000000000005</v>
      </c>
      <c r="V532" s="5">
        <v>1</v>
      </c>
      <c r="W532" s="5">
        <v>0.20899999999999999</v>
      </c>
      <c r="X532" s="5">
        <v>0.20899999999999999</v>
      </c>
      <c r="Y532" s="5">
        <v>0.20899999999999999</v>
      </c>
      <c r="Z532" s="5">
        <v>0.37019999999999997</v>
      </c>
      <c r="AA532" s="5">
        <v>0.32040000000000002</v>
      </c>
      <c r="AB532" s="5">
        <v>0.20899999999999999</v>
      </c>
      <c r="AC532" s="5">
        <v>0.20899999999999999</v>
      </c>
      <c r="AD532" s="5">
        <v>0.20899999999999999</v>
      </c>
      <c r="AE532" s="5">
        <v>0.20899999999999999</v>
      </c>
      <c r="AF532" s="12">
        <v>0.20899999999999999</v>
      </c>
      <c r="AG532" s="5">
        <f t="shared" si="48"/>
        <v>1</v>
      </c>
      <c r="AH532" s="13">
        <v>1</v>
      </c>
      <c r="AI532" s="13">
        <v>0.74009999999999998</v>
      </c>
      <c r="AJ532" s="6">
        <f t="shared" si="49"/>
        <v>0.79310868245294464</v>
      </c>
      <c r="AK532" s="8">
        <v>0.27139999999999997</v>
      </c>
      <c r="AL532" s="8">
        <v>0.3266</v>
      </c>
      <c r="AM532" s="6">
        <f t="shared" si="50"/>
        <v>9.366507177033494</v>
      </c>
      <c r="AN532" s="8">
        <v>3.85E-12</v>
      </c>
      <c r="AO532" s="8">
        <v>2.0297999999999999E-11</v>
      </c>
      <c r="AP532" s="6">
        <f t="shared" si="51"/>
        <v>7.4286581663630837</v>
      </c>
      <c r="AQ532" s="8">
        <v>1.6721999999999999E-11</v>
      </c>
      <c r="AR532" s="8">
        <v>7.8930000000000006E-11</v>
      </c>
      <c r="AS532" s="6">
        <f t="shared" si="52"/>
        <v>1.2608612440191389</v>
      </c>
      <c r="AT532" s="8">
        <v>0.27139999999999997</v>
      </c>
      <c r="AU532" s="8">
        <v>0.2036</v>
      </c>
      <c r="AV532" s="6">
        <f t="shared" si="53"/>
        <v>1</v>
      </c>
      <c r="AW532" s="8">
        <v>1</v>
      </c>
      <c r="AX532" s="8">
        <v>0.73380000000000001</v>
      </c>
    </row>
    <row r="533" spans="1:50" x14ac:dyDescent="0.3">
      <c r="A533" s="26"/>
      <c r="B533" s="25" t="s">
        <v>1232</v>
      </c>
      <c r="C533" s="1" t="s">
        <v>1233</v>
      </c>
      <c r="D533" s="2">
        <v>1594</v>
      </c>
      <c r="E533" s="4" t="s">
        <v>1234</v>
      </c>
      <c r="F533" s="4" t="s">
        <v>1235</v>
      </c>
      <c r="G533" s="9">
        <v>93072</v>
      </c>
      <c r="H533" s="5">
        <v>7.9699999999999993E-2</v>
      </c>
      <c r="I533" s="5">
        <v>7.9699999999999993E-2</v>
      </c>
      <c r="J533" s="5">
        <v>7.9699999999999993E-2</v>
      </c>
      <c r="K533" s="5">
        <v>7.9699999999999993E-2</v>
      </c>
      <c r="L533" s="5">
        <v>7.9699999999999993E-2</v>
      </c>
      <c r="M533" s="5">
        <v>7.9699999999999993E-2</v>
      </c>
      <c r="N533" s="5">
        <v>7.9699999999999993E-2</v>
      </c>
      <c r="O533" s="5">
        <v>7.9699999999999993E-2</v>
      </c>
      <c r="P533" s="5">
        <v>0.52459999999999996</v>
      </c>
      <c r="Q533" s="5">
        <v>8.6699999999999999E-2</v>
      </c>
      <c r="R533" s="5">
        <v>7.9699999999999993E-2</v>
      </c>
      <c r="S533" s="5">
        <v>7.9699999999999993E-2</v>
      </c>
      <c r="T533" s="5">
        <v>7.9699999999999993E-2</v>
      </c>
      <c r="U533" s="5">
        <v>7.9699999999999993E-2</v>
      </c>
      <c r="V533" s="5">
        <v>7.9699999999999993E-2</v>
      </c>
      <c r="W533" s="5">
        <v>1.194</v>
      </c>
      <c r="X533" s="5">
        <v>7.9699999999999993E-2</v>
      </c>
      <c r="Y533" s="5">
        <v>7.9699999999999993E-2</v>
      </c>
      <c r="Z533" s="5">
        <v>0.25819999999999999</v>
      </c>
      <c r="AA533" s="5">
        <v>7.9699999999999993E-2</v>
      </c>
      <c r="AB533" s="5">
        <v>13.6006</v>
      </c>
      <c r="AC533" s="5">
        <v>7.9699999999999993E-2</v>
      </c>
      <c r="AD533" s="5">
        <v>2.0226999999999999</v>
      </c>
      <c r="AE533" s="5">
        <v>0.56159999999999999</v>
      </c>
      <c r="AF533" s="12">
        <v>1</v>
      </c>
      <c r="AG533" s="5">
        <f t="shared" si="48"/>
        <v>2.1340025094102884</v>
      </c>
      <c r="AH533" s="13">
        <v>0.58879999999999999</v>
      </c>
      <c r="AI533" s="13">
        <v>0.55459999999999998</v>
      </c>
      <c r="AJ533" s="6">
        <f t="shared" si="49"/>
        <v>10.20788742387513</v>
      </c>
      <c r="AK533" s="8">
        <v>4.3700000000000003E-2</v>
      </c>
      <c r="AL533" s="8">
        <v>0.10489999999999999</v>
      </c>
      <c r="AM533" s="6">
        <f t="shared" si="50"/>
        <v>1</v>
      </c>
      <c r="AN533" s="8">
        <v>1</v>
      </c>
      <c r="AO533" s="8">
        <v>0.2326</v>
      </c>
      <c r="AP533" s="6">
        <f t="shared" si="51"/>
        <v>0.23561757228167687</v>
      </c>
      <c r="AQ533" s="8">
        <v>3.1099999999999999E-2</v>
      </c>
      <c r="AR533" s="8">
        <v>9.9000000000000008E-3</v>
      </c>
      <c r="AS533" s="6">
        <f t="shared" si="52"/>
        <v>4.2441656210790457</v>
      </c>
      <c r="AT533" s="8">
        <v>3.1099999999999999E-2</v>
      </c>
      <c r="AU533" s="8">
        <v>3.9899999999999998E-2</v>
      </c>
      <c r="AV533" s="6">
        <f t="shared" si="53"/>
        <v>20.301740357478838</v>
      </c>
      <c r="AW533" s="8">
        <v>8.0000000000000004E-4</v>
      </c>
      <c r="AX533" s="8">
        <v>1.15E-2</v>
      </c>
    </row>
    <row r="534" spans="1:50" x14ac:dyDescent="0.3">
      <c r="A534" s="26"/>
      <c r="B534" s="26"/>
      <c r="C534" s="1" t="s">
        <v>1236</v>
      </c>
      <c r="D534" s="2">
        <v>601</v>
      </c>
      <c r="E534" s="4" t="s">
        <v>1237</v>
      </c>
      <c r="F534" s="4" t="s">
        <v>1238</v>
      </c>
      <c r="G534" s="9">
        <v>648</v>
      </c>
      <c r="H534" s="5">
        <v>8.1000000000000003E-2</v>
      </c>
      <c r="I534" s="5">
        <v>8.1000000000000003E-2</v>
      </c>
      <c r="J534" s="5">
        <v>8.1000000000000003E-2</v>
      </c>
      <c r="K534" s="5">
        <v>8.1000000000000003E-2</v>
      </c>
      <c r="L534" s="5">
        <v>8.1000000000000003E-2</v>
      </c>
      <c r="M534" s="5">
        <v>8.3199999999999996E-2</v>
      </c>
      <c r="N534" s="5">
        <v>8.1000000000000003E-2</v>
      </c>
      <c r="O534" s="5">
        <v>8.1000000000000003E-2</v>
      </c>
      <c r="P534" s="5">
        <v>0.86280000000000001</v>
      </c>
      <c r="Q534" s="5">
        <v>0.13600000000000001</v>
      </c>
      <c r="R534" s="5">
        <v>8.1000000000000003E-2</v>
      </c>
      <c r="S534" s="5">
        <v>8.1000000000000003E-2</v>
      </c>
      <c r="T534" s="5">
        <v>8.1000000000000003E-2</v>
      </c>
      <c r="U534" s="5">
        <v>8.1000000000000003E-2</v>
      </c>
      <c r="V534" s="5">
        <v>8.1000000000000003E-2</v>
      </c>
      <c r="W534" s="5">
        <v>1.3848</v>
      </c>
      <c r="X534" s="5">
        <v>8.1000000000000003E-2</v>
      </c>
      <c r="Y534" s="5">
        <v>8.1000000000000003E-2</v>
      </c>
      <c r="Z534" s="5">
        <v>0.42959999999999998</v>
      </c>
      <c r="AA534" s="5">
        <v>0.35799999999999998</v>
      </c>
      <c r="AB534" s="5">
        <v>19.186499999999999</v>
      </c>
      <c r="AC534" s="5">
        <v>0.25530000000000003</v>
      </c>
      <c r="AD534" s="5">
        <v>3.1105</v>
      </c>
      <c r="AE534" s="5">
        <v>1.1372</v>
      </c>
      <c r="AF534" s="12">
        <v>1.5377000000000001</v>
      </c>
      <c r="AG534" s="5">
        <f t="shared" si="48"/>
        <v>3.0716049382716055</v>
      </c>
      <c r="AH534" s="13">
        <v>0.38840000000000002</v>
      </c>
      <c r="AI534" s="13">
        <v>0.40629999999999999</v>
      </c>
      <c r="AJ534" s="6">
        <f t="shared" si="49"/>
        <v>10.806716929403699</v>
      </c>
      <c r="AK534" s="8">
        <v>1.4999999999999999E-2</v>
      </c>
      <c r="AL534" s="8">
        <v>5.3199999999999997E-2</v>
      </c>
      <c r="AM534" s="6">
        <f t="shared" si="50"/>
        <v>1</v>
      </c>
      <c r="AN534" s="8">
        <v>1</v>
      </c>
      <c r="AO534" s="8">
        <v>0.2326</v>
      </c>
      <c r="AP534" s="6">
        <f t="shared" si="51"/>
        <v>0.17349211788896504</v>
      </c>
      <c r="AQ534" s="8">
        <v>5.0000000000000001E-3</v>
      </c>
      <c r="AR534" s="8">
        <v>1.9E-3</v>
      </c>
      <c r="AS534" s="6">
        <f t="shared" si="52"/>
        <v>5.7639506172839505</v>
      </c>
      <c r="AT534" s="8">
        <v>5.0000000000000001E-3</v>
      </c>
      <c r="AU534" s="8">
        <v>1.0200000000000001E-2</v>
      </c>
      <c r="AV534" s="6">
        <f t="shared" si="53"/>
        <v>20.279099678456586</v>
      </c>
      <c r="AW534" s="8">
        <v>8.0327999999999994E-5</v>
      </c>
      <c r="AX534" s="8">
        <v>2.8999999999999998E-3</v>
      </c>
    </row>
    <row r="535" spans="1:50" x14ac:dyDescent="0.3">
      <c r="A535" s="26"/>
      <c r="B535" s="26"/>
      <c r="C535" s="1" t="s">
        <v>1239</v>
      </c>
      <c r="D535" s="2">
        <v>1505</v>
      </c>
      <c r="E535" s="4" t="s">
        <v>1240</v>
      </c>
      <c r="F535" s="4" t="s">
        <v>1241</v>
      </c>
      <c r="G535" s="9">
        <v>967</v>
      </c>
      <c r="H535" s="5">
        <v>0.18859999999999999</v>
      </c>
      <c r="I535" s="5">
        <v>0.18859999999999999</v>
      </c>
      <c r="J535" s="5">
        <v>0.30359999999999998</v>
      </c>
      <c r="K535" s="5">
        <v>0.18859999999999999</v>
      </c>
      <c r="L535" s="5">
        <v>0.18859999999999999</v>
      </c>
      <c r="M535" s="5">
        <v>0.96550000000000002</v>
      </c>
      <c r="N535" s="5">
        <v>0.54449999999999998</v>
      </c>
      <c r="O535" s="5">
        <v>0.40039999999999998</v>
      </c>
      <c r="P535" s="5">
        <v>4.9074999999999998</v>
      </c>
      <c r="Q535" s="5">
        <v>0.4138</v>
      </c>
      <c r="R535" s="5">
        <v>0.20669999999999999</v>
      </c>
      <c r="S535" s="5">
        <v>0.37040000000000001</v>
      </c>
      <c r="T535" s="5">
        <v>0.34050000000000002</v>
      </c>
      <c r="U535" s="5">
        <v>0.72219999999999995</v>
      </c>
      <c r="V535" s="5">
        <v>1.0345</v>
      </c>
      <c r="W535" s="5">
        <v>6.1203000000000003</v>
      </c>
      <c r="X535" s="5">
        <v>0.55910000000000004</v>
      </c>
      <c r="Y535" s="5">
        <v>0.58250000000000002</v>
      </c>
      <c r="Z535" s="5">
        <v>4.8098999999999998</v>
      </c>
      <c r="AA535" s="5">
        <v>2.2742</v>
      </c>
      <c r="AB535" s="5">
        <v>69.189499999999995</v>
      </c>
      <c r="AC535" s="5">
        <v>1.5114000000000001</v>
      </c>
      <c r="AD535" s="5">
        <v>15.1181</v>
      </c>
      <c r="AE535" s="5">
        <v>5.7156000000000002</v>
      </c>
      <c r="AF535" s="12">
        <v>8.8185000000000002</v>
      </c>
      <c r="AG535" s="5">
        <f t="shared" si="48"/>
        <v>6.8352551984877143</v>
      </c>
      <c r="AH535" s="13">
        <v>1.0999999999999999E-2</v>
      </c>
      <c r="AI535" s="13">
        <v>2.5100000000000001E-2</v>
      </c>
      <c r="AJ535" s="6">
        <f t="shared" si="49"/>
        <v>6.9951972675310179</v>
      </c>
      <c r="AK535" s="8">
        <v>2.0299999999999999E-2</v>
      </c>
      <c r="AL535" s="8">
        <v>4.6199999999999998E-2</v>
      </c>
      <c r="AM535" s="6">
        <f t="shared" si="50"/>
        <v>2.5276937618147448</v>
      </c>
      <c r="AN535" s="8">
        <v>0.12609999999999999</v>
      </c>
      <c r="AO535" s="8">
        <v>3.6600000000000001E-2</v>
      </c>
      <c r="AP535" s="6">
        <f t="shared" si="51"/>
        <v>0.18641433152098141</v>
      </c>
      <c r="AQ535" s="8">
        <v>2.8E-3</v>
      </c>
      <c r="AR535" s="8">
        <v>1.1000000000000001E-3</v>
      </c>
      <c r="AS535" s="6">
        <f t="shared" si="52"/>
        <v>13.559546313799625</v>
      </c>
      <c r="AT535" s="8">
        <v>6.8034999999999995E-5</v>
      </c>
      <c r="AU535" s="8">
        <v>5.9999999999999995E-4</v>
      </c>
      <c r="AV535" s="6">
        <f t="shared" si="53"/>
        <v>13.876833939460983</v>
      </c>
      <c r="AW535" s="8">
        <v>1E-4</v>
      </c>
      <c r="AX535" s="8">
        <v>3.2000000000000002E-3</v>
      </c>
    </row>
    <row r="536" spans="1:50" x14ac:dyDescent="0.3">
      <c r="A536" s="26"/>
      <c r="B536" s="27"/>
      <c r="C536" s="1" t="s">
        <v>1242</v>
      </c>
      <c r="D536" s="2">
        <v>35172</v>
      </c>
      <c r="E536" s="2"/>
      <c r="F536" s="4" t="s">
        <v>1243</v>
      </c>
      <c r="G536" s="9">
        <v>92751</v>
      </c>
      <c r="H536" s="5">
        <v>1.3092999999999999</v>
      </c>
      <c r="I536" s="5">
        <v>1.3144</v>
      </c>
      <c r="J536" s="5">
        <v>0.43709999999999999</v>
      </c>
      <c r="K536" s="5">
        <v>0.57140000000000002</v>
      </c>
      <c r="L536" s="5">
        <v>0.69630000000000003</v>
      </c>
      <c r="M536" s="5">
        <v>1.0246</v>
      </c>
      <c r="N536" s="5">
        <v>0.3024</v>
      </c>
      <c r="O536" s="5">
        <v>0.16209999999999999</v>
      </c>
      <c r="P536" s="5">
        <v>0.22550000000000001</v>
      </c>
      <c r="Q536" s="5">
        <v>0.25069999999999998</v>
      </c>
      <c r="R536" s="5">
        <v>1.1336999999999999</v>
      </c>
      <c r="S536" s="5">
        <v>0.87460000000000004</v>
      </c>
      <c r="T536" s="5">
        <v>1.9336</v>
      </c>
      <c r="U536" s="5">
        <v>1.7984</v>
      </c>
      <c r="V536" s="5">
        <v>2.5022000000000002</v>
      </c>
      <c r="W536" s="5">
        <v>4.2465000000000002</v>
      </c>
      <c r="X536" s="5">
        <v>2.4222000000000001</v>
      </c>
      <c r="Y536" s="5">
        <v>0.57389999999999997</v>
      </c>
      <c r="Z536" s="5">
        <v>2.8784999999999998</v>
      </c>
      <c r="AA536" s="5">
        <v>0.99550000000000005</v>
      </c>
      <c r="AB536" s="5">
        <v>0.6704</v>
      </c>
      <c r="AC536" s="5">
        <v>1.1786000000000001</v>
      </c>
      <c r="AD536" s="5">
        <v>1.0186999999999999</v>
      </c>
      <c r="AE536" s="5">
        <v>1.0044999999999999</v>
      </c>
      <c r="AF536" s="12">
        <v>1.4280999999999999</v>
      </c>
      <c r="AG536" s="5">
        <f t="shared" si="48"/>
        <v>0.45403719533325626</v>
      </c>
      <c r="AH536" s="13">
        <v>1.9800000000000002E-2</v>
      </c>
      <c r="AI536" s="13">
        <v>3.9699999999999999E-2</v>
      </c>
      <c r="AJ536" s="6">
        <f t="shared" si="49"/>
        <v>0.47679146501628195</v>
      </c>
      <c r="AK536" s="8">
        <v>0.1663</v>
      </c>
      <c r="AL536" s="8">
        <v>0.2354</v>
      </c>
      <c r="AM536" s="6">
        <f t="shared" si="50"/>
        <v>1.9042393438835623</v>
      </c>
      <c r="AN536" s="8">
        <v>1.9099999999999999E-2</v>
      </c>
      <c r="AO536" s="8">
        <v>6.4000000000000003E-3</v>
      </c>
      <c r="AP536" s="6">
        <f t="shared" si="51"/>
        <v>0.74145871939261987</v>
      </c>
      <c r="AQ536" s="8">
        <v>0.81810000000000005</v>
      </c>
      <c r="AR536" s="8">
        <v>0.19009999999999999</v>
      </c>
      <c r="AS536" s="6">
        <f t="shared" si="52"/>
        <v>2.5682337992376114</v>
      </c>
      <c r="AT536" s="8">
        <v>3.1199999999999999E-2</v>
      </c>
      <c r="AU536" s="8">
        <v>3.9899999999999998E-2</v>
      </c>
      <c r="AV536" s="6">
        <f t="shared" si="53"/>
        <v>2.6969419427059487</v>
      </c>
      <c r="AW536" s="8">
        <v>2.8E-3</v>
      </c>
      <c r="AX536" s="8">
        <v>2.58E-2</v>
      </c>
    </row>
    <row r="537" spans="1:50" x14ac:dyDescent="0.3">
      <c r="A537" s="26"/>
      <c r="B537" s="25" t="s">
        <v>1244</v>
      </c>
      <c r="C537" s="1" t="s">
        <v>1245</v>
      </c>
      <c r="D537" s="2">
        <v>33448</v>
      </c>
      <c r="E537" s="4" t="s">
        <v>1246</v>
      </c>
      <c r="F537" s="4" t="s">
        <v>1247</v>
      </c>
      <c r="G537" s="9">
        <v>6133</v>
      </c>
      <c r="H537" s="5">
        <v>0.1326</v>
      </c>
      <c r="I537" s="5">
        <v>0.39340000000000003</v>
      </c>
      <c r="J537" s="5">
        <v>1.5867</v>
      </c>
      <c r="K537" s="5">
        <v>0.1633</v>
      </c>
      <c r="L537" s="5">
        <v>0.87680000000000002</v>
      </c>
      <c r="M537" s="5">
        <v>1.4644999999999999</v>
      </c>
      <c r="N537" s="5">
        <v>1.59</v>
      </c>
      <c r="O537" s="5">
        <v>6.1100000000000002E-2</v>
      </c>
      <c r="P537" s="5">
        <v>1.9925999999999999</v>
      </c>
      <c r="Q537" s="5">
        <v>0.67820000000000003</v>
      </c>
      <c r="R537" s="5">
        <v>2.5100000000000001E-2</v>
      </c>
      <c r="S537" s="5">
        <v>2.53E-2</v>
      </c>
      <c r="T537" s="5">
        <v>0.1958</v>
      </c>
      <c r="U537" s="5">
        <v>5.1400000000000001E-2</v>
      </c>
      <c r="V537" s="5">
        <v>0.60460000000000003</v>
      </c>
      <c r="W537" s="5">
        <v>4.4271000000000003</v>
      </c>
      <c r="X537" s="5">
        <v>2.6011000000000002</v>
      </c>
      <c r="Y537" s="5">
        <v>3.2986</v>
      </c>
      <c r="Z537" s="5">
        <v>3.3765999999999998</v>
      </c>
      <c r="AA537" s="5">
        <v>1.6417999999999999</v>
      </c>
      <c r="AB537" s="5">
        <v>1.228</v>
      </c>
      <c r="AC537" s="5">
        <v>1.1232</v>
      </c>
      <c r="AD537" s="5">
        <v>2.1051000000000002</v>
      </c>
      <c r="AE537" s="5">
        <v>1.7523</v>
      </c>
      <c r="AF537" s="12">
        <v>2.4123999999999999</v>
      </c>
      <c r="AG537" s="5">
        <f t="shared" si="48"/>
        <v>1.8353209845216951</v>
      </c>
      <c r="AH537" s="13">
        <v>0.29330000000000001</v>
      </c>
      <c r="AI537" s="13">
        <v>0.32969999999999999</v>
      </c>
      <c r="AJ537" s="6">
        <f t="shared" si="49"/>
        <v>0.56180434272606417</v>
      </c>
      <c r="AK537" s="8">
        <v>0.61450000000000005</v>
      </c>
      <c r="AL537" s="8">
        <v>0.55859999999999999</v>
      </c>
      <c r="AM537" s="6">
        <f t="shared" si="50"/>
        <v>0.28615833544785585</v>
      </c>
      <c r="AN537" s="8">
        <v>1.4800000000000001E-2</v>
      </c>
      <c r="AO537" s="8">
        <v>5.1000000000000004E-3</v>
      </c>
      <c r="AP537" s="6">
        <f t="shared" si="51"/>
        <v>5.8793629278210767E-2</v>
      </c>
      <c r="AQ537" s="8">
        <v>9.5671000000000003E-6</v>
      </c>
      <c r="AR537" s="8">
        <v>7.4410000000000004E-6</v>
      </c>
      <c r="AS537" s="6">
        <f t="shared" si="52"/>
        <v>4.8671656939862977</v>
      </c>
      <c r="AT537" s="8">
        <v>4.4000000000000003E-3</v>
      </c>
      <c r="AU537" s="8">
        <v>9.2999999999999992E-3</v>
      </c>
      <c r="AV537" s="6">
        <f t="shared" si="53"/>
        <v>1.4898728051983963</v>
      </c>
      <c r="AW537" s="8">
        <v>0.12180000000000001</v>
      </c>
      <c r="AX537" s="8">
        <v>0.22239999999999999</v>
      </c>
    </row>
    <row r="538" spans="1:50" x14ac:dyDescent="0.3">
      <c r="A538" s="26"/>
      <c r="B538" s="26"/>
      <c r="C538" s="1" t="s">
        <v>1248</v>
      </c>
      <c r="D538" s="2">
        <v>5345</v>
      </c>
      <c r="E538" s="4" t="s">
        <v>1249</v>
      </c>
      <c r="F538" s="4" t="s">
        <v>1250</v>
      </c>
      <c r="G538" s="9">
        <v>6031</v>
      </c>
      <c r="H538" s="5">
        <v>0.1115</v>
      </c>
      <c r="I538" s="5">
        <v>0.3392</v>
      </c>
      <c r="J538" s="5">
        <v>1.1234</v>
      </c>
      <c r="K538" s="5">
        <v>0.1118</v>
      </c>
      <c r="L538" s="5">
        <v>0.53890000000000005</v>
      </c>
      <c r="M538" s="5">
        <v>0.94879999999999998</v>
      </c>
      <c r="N538" s="5">
        <v>0.80349999999999999</v>
      </c>
      <c r="O538" s="5">
        <v>5.9799999999999999E-2</v>
      </c>
      <c r="P538" s="5">
        <v>1.0588</v>
      </c>
      <c r="Q538" s="5">
        <v>0.84930000000000005</v>
      </c>
      <c r="R538" s="5">
        <v>0.31669999999999998</v>
      </c>
      <c r="S538" s="5">
        <v>0.2402</v>
      </c>
      <c r="T538" s="5">
        <v>0.91790000000000005</v>
      </c>
      <c r="U538" s="5">
        <v>0.40329999999999999</v>
      </c>
      <c r="V538" s="5">
        <v>1.0511999999999999</v>
      </c>
      <c r="W538" s="5">
        <v>2.5003000000000002</v>
      </c>
      <c r="X538" s="5">
        <v>2.2191000000000001</v>
      </c>
      <c r="Y538" s="5">
        <v>1.7372000000000001</v>
      </c>
      <c r="Z538" s="5">
        <v>2.7772000000000001</v>
      </c>
      <c r="AA538" s="5">
        <v>1.3028</v>
      </c>
      <c r="AB538" s="5">
        <v>1.4136</v>
      </c>
      <c r="AC538" s="5">
        <v>1.9603999999999999</v>
      </c>
      <c r="AD538" s="5">
        <v>1.2437</v>
      </c>
      <c r="AE538" s="5">
        <v>1.4862</v>
      </c>
      <c r="AF538" s="12">
        <v>1.5951</v>
      </c>
      <c r="AG538" s="5">
        <f t="shared" si="48"/>
        <v>1.672150305645451</v>
      </c>
      <c r="AH538" s="13">
        <v>0.11559999999999999</v>
      </c>
      <c r="AI538" s="13">
        <v>0.16420000000000001</v>
      </c>
      <c r="AJ538" s="6">
        <f t="shared" si="49"/>
        <v>0.73069111478085913</v>
      </c>
      <c r="AK538" s="8">
        <v>0.76239999999999997</v>
      </c>
      <c r="AL538" s="8">
        <v>0.62009999999999998</v>
      </c>
      <c r="AM538" s="6">
        <f t="shared" si="50"/>
        <v>1.3166576770945704</v>
      </c>
      <c r="AN538" s="8">
        <v>0.19869999999999999</v>
      </c>
      <c r="AO538" s="8">
        <v>5.5599999999999997E-2</v>
      </c>
      <c r="AP538" s="6">
        <f t="shared" si="51"/>
        <v>0.27801188239090407</v>
      </c>
      <c r="AQ538" s="8">
        <v>1.23E-2</v>
      </c>
      <c r="AR538" s="8">
        <v>4.3E-3</v>
      </c>
      <c r="AS538" s="6">
        <f t="shared" si="52"/>
        <v>4.7359762675296659</v>
      </c>
      <c r="AT538" s="8">
        <v>5.9999999999999995E-4</v>
      </c>
      <c r="AU538" s="8">
        <v>2.3999999999999998E-3</v>
      </c>
      <c r="AV538" s="6">
        <f t="shared" si="53"/>
        <v>2.0695123918068923</v>
      </c>
      <c r="AW538" s="8">
        <v>4.5699999999999998E-2</v>
      </c>
      <c r="AX538" s="8">
        <v>0.12189999999999999</v>
      </c>
    </row>
    <row r="539" spans="1:50" x14ac:dyDescent="0.3">
      <c r="A539" s="26"/>
      <c r="B539" s="26"/>
      <c r="C539" s="1" t="s">
        <v>1251</v>
      </c>
      <c r="D539" s="2">
        <v>2856</v>
      </c>
      <c r="E539" s="4" t="s">
        <v>1252</v>
      </c>
      <c r="F539" s="4" t="s">
        <v>1253</v>
      </c>
      <c r="G539" s="9">
        <v>6030</v>
      </c>
      <c r="H539" s="5">
        <v>0.29630000000000001</v>
      </c>
      <c r="I539" s="5">
        <v>0.37840000000000001</v>
      </c>
      <c r="J539" s="5">
        <v>0.68120000000000003</v>
      </c>
      <c r="K539" s="5">
        <v>0.1295</v>
      </c>
      <c r="L539" s="5">
        <v>0.36259999999999998</v>
      </c>
      <c r="M539" s="5">
        <v>0.3765</v>
      </c>
      <c r="N539" s="5">
        <v>0.26650000000000001</v>
      </c>
      <c r="O539" s="5">
        <v>0.16769999999999999</v>
      </c>
      <c r="P539" s="5">
        <v>0.2923</v>
      </c>
      <c r="Q539" s="5">
        <v>1.2603</v>
      </c>
      <c r="R539" s="5">
        <v>8.2789000000000001</v>
      </c>
      <c r="S539" s="5">
        <v>6.016</v>
      </c>
      <c r="T539" s="5">
        <v>5.4017999999999997</v>
      </c>
      <c r="U539" s="5">
        <v>6.5468000000000002</v>
      </c>
      <c r="V539" s="5">
        <v>2.4691999999999998</v>
      </c>
      <c r="W539" s="5">
        <v>0.98219999999999996</v>
      </c>
      <c r="X539" s="5">
        <v>2.5992000000000002</v>
      </c>
      <c r="Y539" s="5">
        <v>0.49809999999999999</v>
      </c>
      <c r="Z539" s="5">
        <v>2.6762999999999999</v>
      </c>
      <c r="AA539" s="5">
        <v>0.99680000000000002</v>
      </c>
      <c r="AB539" s="5">
        <v>2.7303000000000002</v>
      </c>
      <c r="AC539" s="5">
        <v>5.3963999999999999</v>
      </c>
      <c r="AD539" s="5">
        <v>0.41599999999999998</v>
      </c>
      <c r="AE539" s="5">
        <v>1.1932</v>
      </c>
      <c r="AF539" s="12">
        <v>1.0032000000000001</v>
      </c>
      <c r="AG539" s="5">
        <f t="shared" si="48"/>
        <v>1.2788419913419911</v>
      </c>
      <c r="AH539" s="13">
        <v>0.17499999999999999</v>
      </c>
      <c r="AI539" s="13">
        <v>0.2208</v>
      </c>
      <c r="AJ539" s="6">
        <f t="shared" si="49"/>
        <v>1.385225601733612</v>
      </c>
      <c r="AK539" s="8">
        <v>0.72670000000000001</v>
      </c>
      <c r="AL539" s="8">
        <v>0.60960000000000003</v>
      </c>
      <c r="AM539" s="6">
        <f t="shared" si="50"/>
        <v>15.537175324675323</v>
      </c>
      <c r="AN539" s="8">
        <v>7.6385999999999996E-7</v>
      </c>
      <c r="AO539" s="8">
        <v>6.6814000000000005E-7</v>
      </c>
      <c r="AP539" s="6">
        <f t="shared" si="51"/>
        <v>3.7036220106802875</v>
      </c>
      <c r="AQ539" s="8">
        <v>1.4E-3</v>
      </c>
      <c r="AR539" s="8">
        <v>5.9999999999999995E-4</v>
      </c>
      <c r="AS539" s="6">
        <f t="shared" si="52"/>
        <v>4.19512987012987</v>
      </c>
      <c r="AT539" s="8">
        <v>3.2000000000000002E-3</v>
      </c>
      <c r="AU539" s="8">
        <v>7.4000000000000003E-3</v>
      </c>
      <c r="AV539" s="6">
        <f t="shared" si="53"/>
        <v>4.544112046714341</v>
      </c>
      <c r="AW539" s="8">
        <v>3.2399999999999998E-2</v>
      </c>
      <c r="AX539" s="8">
        <v>0.1019</v>
      </c>
    </row>
    <row r="540" spans="1:50" x14ac:dyDescent="0.3">
      <c r="A540" s="26"/>
      <c r="B540" s="26"/>
      <c r="C540" s="1" t="s">
        <v>1254</v>
      </c>
      <c r="D540" s="2">
        <v>39764</v>
      </c>
      <c r="E540" s="4" t="s">
        <v>1255</v>
      </c>
      <c r="F540" s="2"/>
      <c r="G540" s="9">
        <v>101543</v>
      </c>
      <c r="H540" s="5">
        <v>1.5718000000000001</v>
      </c>
      <c r="I540" s="5">
        <v>0.1067</v>
      </c>
      <c r="J540" s="5">
        <v>0.47449999999999998</v>
      </c>
      <c r="K540" s="5">
        <v>0.1067</v>
      </c>
      <c r="L540" s="5">
        <v>0.1067</v>
      </c>
      <c r="M540" s="5">
        <v>1.6263000000000001</v>
      </c>
      <c r="N540" s="5">
        <v>0.40060000000000001</v>
      </c>
      <c r="O540" s="5">
        <v>0.1067</v>
      </c>
      <c r="P540" s="5">
        <v>0.1067</v>
      </c>
      <c r="Q540" s="5">
        <v>0.1067</v>
      </c>
      <c r="R540" s="5">
        <v>2.4952999999999999</v>
      </c>
      <c r="S540" s="5">
        <v>2.9542999999999999</v>
      </c>
      <c r="T540" s="5">
        <v>1.038</v>
      </c>
      <c r="U540" s="5">
        <v>1.0584</v>
      </c>
      <c r="V540" s="5">
        <v>1.2301</v>
      </c>
      <c r="W540" s="5">
        <v>0.1067</v>
      </c>
      <c r="X540" s="5">
        <v>0.1067</v>
      </c>
      <c r="Y540" s="5">
        <v>0.55940000000000001</v>
      </c>
      <c r="Z540" s="5">
        <v>0.1067</v>
      </c>
      <c r="AA540" s="5">
        <v>0.1067</v>
      </c>
      <c r="AB540" s="5">
        <v>0.96199999999999997</v>
      </c>
      <c r="AC540" s="5">
        <v>1.1769000000000001</v>
      </c>
      <c r="AD540" s="5">
        <v>0.1067</v>
      </c>
      <c r="AE540" s="5">
        <v>0.8972</v>
      </c>
      <c r="AF540" s="12">
        <v>0.27739999999999998</v>
      </c>
      <c r="AG540" s="5">
        <f t="shared" si="48"/>
        <v>0.99180189317106138</v>
      </c>
      <c r="AH540" s="13">
        <v>0.96460000000000001</v>
      </c>
      <c r="AI540" s="13">
        <v>0.74009999999999998</v>
      </c>
      <c r="AJ540" s="6">
        <f t="shared" si="49"/>
        <v>3.468059217197323</v>
      </c>
      <c r="AK540" s="8">
        <v>6.1800000000000001E-2</v>
      </c>
      <c r="AL540" s="8">
        <v>0.12870000000000001</v>
      </c>
      <c r="AM540" s="6">
        <f t="shared" si="50"/>
        <v>3.7086291413116967</v>
      </c>
      <c r="AN540" s="8">
        <v>8.0000000000000004E-4</v>
      </c>
      <c r="AO540" s="8">
        <v>4.0000000000000002E-4</v>
      </c>
      <c r="AP540" s="6">
        <f t="shared" si="51"/>
        <v>8.8989048874467649</v>
      </c>
      <c r="AQ540" s="8">
        <v>4.0000000000000002E-4</v>
      </c>
      <c r="AR540" s="8">
        <v>2.0000000000000001E-4</v>
      </c>
      <c r="AS540" s="6">
        <f t="shared" si="52"/>
        <v>0.41675118323191346</v>
      </c>
      <c r="AT540" s="8">
        <v>0.73580000000000001</v>
      </c>
      <c r="AU540" s="8">
        <v>0.40799999999999997</v>
      </c>
      <c r="AV540" s="6">
        <f t="shared" si="53"/>
        <v>1.4572645930975716</v>
      </c>
      <c r="AW540" s="8">
        <v>0.10829999999999999</v>
      </c>
      <c r="AX540" s="8">
        <v>0.20749999999999999</v>
      </c>
    </row>
    <row r="541" spans="1:50" x14ac:dyDescent="0.3">
      <c r="A541" s="26"/>
      <c r="B541" s="26"/>
      <c r="C541" s="1" t="s">
        <v>1256</v>
      </c>
      <c r="D541" s="2">
        <v>606</v>
      </c>
      <c r="E541" s="4" t="s">
        <v>1257</v>
      </c>
      <c r="F541" s="4" t="s">
        <v>1258</v>
      </c>
      <c r="G541" s="9">
        <v>6029</v>
      </c>
      <c r="H541" s="5">
        <v>9.0648999999999997</v>
      </c>
      <c r="I541" s="5">
        <v>7.1055000000000001</v>
      </c>
      <c r="J541" s="5">
        <v>2.6305000000000001</v>
      </c>
      <c r="K541" s="5">
        <v>5.7108999999999996</v>
      </c>
      <c r="L541" s="5">
        <v>3.2966000000000002</v>
      </c>
      <c r="M541" s="5">
        <v>0.82599999999999996</v>
      </c>
      <c r="N541" s="5">
        <v>0.77580000000000005</v>
      </c>
      <c r="O541" s="5">
        <v>1.0023</v>
      </c>
      <c r="P541" s="5">
        <v>1.1767000000000001</v>
      </c>
      <c r="Q541" s="5">
        <v>0.62060000000000004</v>
      </c>
      <c r="R541" s="5">
        <v>0.92830000000000001</v>
      </c>
      <c r="S541" s="5">
        <v>0.80630000000000002</v>
      </c>
      <c r="T541" s="5">
        <v>0.61550000000000005</v>
      </c>
      <c r="U541" s="5">
        <v>0.78810000000000002</v>
      </c>
      <c r="V541" s="5">
        <v>0.30559999999999998</v>
      </c>
      <c r="W541" s="5">
        <v>2.1255999999999999</v>
      </c>
      <c r="X541" s="5">
        <v>2.8294000000000001</v>
      </c>
      <c r="Y541" s="5">
        <v>1.4202999999999999</v>
      </c>
      <c r="Z541" s="5">
        <v>2.0729000000000002</v>
      </c>
      <c r="AA541" s="5">
        <v>3.4119999999999999</v>
      </c>
      <c r="AB541" s="5">
        <v>0.86480000000000001</v>
      </c>
      <c r="AC541" s="5">
        <v>0.83740000000000003</v>
      </c>
      <c r="AD541" s="5">
        <v>0.61729999999999996</v>
      </c>
      <c r="AE541" s="5">
        <v>0.47970000000000002</v>
      </c>
      <c r="AF541" s="12">
        <v>0.93459999999999999</v>
      </c>
      <c r="AG541" s="5">
        <f t="shared" si="48"/>
        <v>0.15827591662950763</v>
      </c>
      <c r="AH541" s="13">
        <v>2.3972999999999999E-8</v>
      </c>
      <c r="AI541" s="13">
        <v>5.4292999999999998E-6</v>
      </c>
      <c r="AJ541" s="6">
        <f t="shared" si="49"/>
        <v>0.31481762533515456</v>
      </c>
      <c r="AK541" s="8">
        <v>5.3906999999999999E-6</v>
      </c>
      <c r="AL541" s="8">
        <v>2.3E-3</v>
      </c>
      <c r="AM541" s="6">
        <f t="shared" si="50"/>
        <v>0.12384027847700693</v>
      </c>
      <c r="AN541" s="8">
        <v>8.7681999999999998E-10</v>
      </c>
      <c r="AO541" s="8">
        <v>2.0804E-9</v>
      </c>
      <c r="AP541" s="6">
        <f t="shared" si="51"/>
        <v>0.29036609837945404</v>
      </c>
      <c r="AQ541" s="8">
        <v>1.2052999999999999E-6</v>
      </c>
      <c r="AR541" s="8">
        <v>1.2992E-6</v>
      </c>
      <c r="AS541" s="6">
        <f t="shared" si="52"/>
        <v>0.42649702967448672</v>
      </c>
      <c r="AT541" s="8">
        <v>8.0000000000000004E-4</v>
      </c>
      <c r="AU541" s="8">
        <v>2.8E-3</v>
      </c>
      <c r="AV541" s="6">
        <f t="shared" si="53"/>
        <v>0.84832098877629825</v>
      </c>
      <c r="AW541" s="8">
        <v>0.22989999999999999</v>
      </c>
      <c r="AX541" s="8">
        <v>0.32990000000000003</v>
      </c>
    </row>
    <row r="542" spans="1:50" x14ac:dyDescent="0.3">
      <c r="A542" s="26"/>
      <c r="B542" s="26"/>
      <c r="C542" s="1" t="s">
        <v>1259</v>
      </c>
      <c r="D542" s="2">
        <v>605</v>
      </c>
      <c r="E542" s="4" t="s">
        <v>1260</v>
      </c>
      <c r="F542" s="4" t="s">
        <v>1261</v>
      </c>
      <c r="G542" s="9">
        <v>1174</v>
      </c>
      <c r="H542" s="5">
        <v>3.9405000000000001</v>
      </c>
      <c r="I542" s="5">
        <v>3.9232999999999998</v>
      </c>
      <c r="J542" s="5">
        <v>2.4217</v>
      </c>
      <c r="K542" s="5">
        <v>2.3801999999999999</v>
      </c>
      <c r="L542" s="5">
        <v>2.4851999999999999</v>
      </c>
      <c r="M542" s="5">
        <v>0.68530000000000002</v>
      </c>
      <c r="N542" s="5">
        <v>0.68330000000000002</v>
      </c>
      <c r="O542" s="5">
        <v>5.5411999999999999</v>
      </c>
      <c r="P542" s="5">
        <v>1.3211999999999999</v>
      </c>
      <c r="Q542" s="5">
        <v>3.5672000000000001</v>
      </c>
      <c r="R542" s="5">
        <v>1.2044999999999999</v>
      </c>
      <c r="S542" s="5">
        <v>1.0542</v>
      </c>
      <c r="T542" s="5">
        <v>0.89710000000000001</v>
      </c>
      <c r="U542" s="5">
        <v>0.95469999999999999</v>
      </c>
      <c r="V542" s="5">
        <v>0.43769999999999998</v>
      </c>
      <c r="W542" s="5">
        <v>0.375</v>
      </c>
      <c r="X542" s="5">
        <v>0.37969999999999998</v>
      </c>
      <c r="Y542" s="5">
        <v>8.9499999999999996E-2</v>
      </c>
      <c r="Z542" s="5">
        <v>0.50760000000000005</v>
      </c>
      <c r="AA542" s="5">
        <v>0.26829999999999998</v>
      </c>
      <c r="AB542" s="5">
        <v>6.3899999999999998E-2</v>
      </c>
      <c r="AC542" s="5">
        <v>7.4800000000000005E-2</v>
      </c>
      <c r="AD542" s="5">
        <v>2.1399999999999999E-2</v>
      </c>
      <c r="AE542" s="5">
        <v>0.94679999999999997</v>
      </c>
      <c r="AF542" s="12">
        <v>4.9700000000000001E-2</v>
      </c>
      <c r="AG542" s="5">
        <f t="shared" si="48"/>
        <v>0.77871281574031892</v>
      </c>
      <c r="AH542" s="13">
        <v>0.28549999999999998</v>
      </c>
      <c r="AI542" s="13">
        <v>0.3241</v>
      </c>
      <c r="AJ542" s="6">
        <f t="shared" si="49"/>
        <v>0.71390654897845829</v>
      </c>
      <c r="AK542" s="8">
        <v>4.7199999999999999E-2</v>
      </c>
      <c r="AL542" s="8">
        <v>0.11070000000000001</v>
      </c>
      <c r="AM542" s="6">
        <f t="shared" si="50"/>
        <v>0.30019338785154676</v>
      </c>
      <c r="AN542" s="8">
        <v>1.7000000000000001E-2</v>
      </c>
      <c r="AO542" s="8">
        <v>5.7999999999999996E-3</v>
      </c>
      <c r="AP542" s="6">
        <f t="shared" si="51"/>
        <v>2.8073575705203382</v>
      </c>
      <c r="AQ542" s="8">
        <v>5.04E-2</v>
      </c>
      <c r="AR542" s="8">
        <v>1.5100000000000001E-2</v>
      </c>
      <c r="AS542" s="6">
        <f t="shared" si="52"/>
        <v>0.10693094139622067</v>
      </c>
      <c r="AT542" s="8">
        <v>1E-4</v>
      </c>
      <c r="AU542" s="8">
        <v>8.9999999999999998E-4</v>
      </c>
      <c r="AV542" s="6">
        <f t="shared" si="53"/>
        <v>9.8031903171670279E-2</v>
      </c>
      <c r="AW542" s="8">
        <v>1.3986E-5</v>
      </c>
      <c r="AX542" s="8">
        <v>6.9999999999999999E-4</v>
      </c>
    </row>
    <row r="543" spans="1:50" x14ac:dyDescent="0.3">
      <c r="A543" s="26"/>
      <c r="B543" s="26"/>
      <c r="C543" s="1" t="s">
        <v>1262</v>
      </c>
      <c r="D543" s="2">
        <v>33442</v>
      </c>
      <c r="E543" s="4" t="s">
        <v>1263</v>
      </c>
      <c r="F543" s="4" t="s">
        <v>1264</v>
      </c>
      <c r="G543" s="9">
        <v>15047</v>
      </c>
      <c r="H543" s="5">
        <v>2.2585000000000002</v>
      </c>
      <c r="I543" s="5">
        <v>1.7648999999999999</v>
      </c>
      <c r="J543" s="5">
        <v>0.71619999999999995</v>
      </c>
      <c r="K543" s="5">
        <v>1.5236000000000001</v>
      </c>
      <c r="L543" s="5">
        <v>1.2551000000000001</v>
      </c>
      <c r="M543" s="5">
        <v>0.65980000000000005</v>
      </c>
      <c r="N543" s="5">
        <v>0.45569999999999999</v>
      </c>
      <c r="O543" s="5">
        <v>0.34470000000000001</v>
      </c>
      <c r="P543" s="5">
        <v>0.73170000000000002</v>
      </c>
      <c r="Q543" s="5">
        <v>0.65600000000000003</v>
      </c>
      <c r="R543" s="5">
        <v>3.4226999999999999</v>
      </c>
      <c r="S543" s="5">
        <v>4.0236999999999998</v>
      </c>
      <c r="T543" s="5">
        <v>2.6480000000000001</v>
      </c>
      <c r="U543" s="5">
        <v>3.5680000000000001</v>
      </c>
      <c r="V543" s="5">
        <v>2.0514999999999999</v>
      </c>
      <c r="W543" s="5">
        <v>1.2081</v>
      </c>
      <c r="X543" s="5">
        <v>0.89059999999999995</v>
      </c>
      <c r="Y543" s="5">
        <v>0.66310000000000002</v>
      </c>
      <c r="Z543" s="5">
        <v>0.96299999999999997</v>
      </c>
      <c r="AA543" s="5">
        <v>1.0528999999999999</v>
      </c>
      <c r="AB543" s="5">
        <v>0.96509999999999996</v>
      </c>
      <c r="AC543" s="5">
        <v>0.53290000000000004</v>
      </c>
      <c r="AD543" s="5">
        <v>0.85289999999999999</v>
      </c>
      <c r="AE543" s="5">
        <v>0.86409999999999998</v>
      </c>
      <c r="AF543" s="12">
        <v>0.59409999999999996</v>
      </c>
      <c r="AG543" s="5">
        <f t="shared" si="48"/>
        <v>0.3787957383983081</v>
      </c>
      <c r="AH543" s="13">
        <v>2.0000000000000001E-4</v>
      </c>
      <c r="AI543" s="13">
        <v>1.1999999999999999E-3</v>
      </c>
      <c r="AJ543" s="6">
        <f t="shared" si="49"/>
        <v>0.79726646712853466</v>
      </c>
      <c r="AK543" s="8">
        <v>0.25569999999999998</v>
      </c>
      <c r="AL543" s="8">
        <v>0.3155</v>
      </c>
      <c r="AM543" s="6">
        <f t="shared" si="50"/>
        <v>2.0900868547410982</v>
      </c>
      <c r="AN543" s="8">
        <v>2.9999999999999997E-4</v>
      </c>
      <c r="AO543" s="8">
        <v>1E-4</v>
      </c>
      <c r="AP543" s="6">
        <f t="shared" si="51"/>
        <v>3.2890093559662592</v>
      </c>
      <c r="AQ543" s="8">
        <v>1.4516E-6</v>
      </c>
      <c r="AR543" s="8">
        <v>1.5347999999999999E-6</v>
      </c>
      <c r="AS543" s="6">
        <f t="shared" si="52"/>
        <v>0.63547610497053864</v>
      </c>
      <c r="AT543" s="8">
        <v>2.6800000000000001E-2</v>
      </c>
      <c r="AU543" s="8">
        <v>3.6299999999999999E-2</v>
      </c>
      <c r="AV543" s="6">
        <f t="shared" si="53"/>
        <v>1.3375118508374593</v>
      </c>
      <c r="AW543" s="8">
        <v>0.33150000000000002</v>
      </c>
      <c r="AX543" s="8">
        <v>0.4178</v>
      </c>
    </row>
    <row r="544" spans="1:50" x14ac:dyDescent="0.3">
      <c r="A544" s="26"/>
      <c r="B544" s="26"/>
      <c r="C544" s="1" t="s">
        <v>1265</v>
      </c>
      <c r="D544" s="2">
        <v>57655</v>
      </c>
      <c r="E544" s="2"/>
      <c r="F544" s="2"/>
      <c r="G544" s="9">
        <v>102212</v>
      </c>
      <c r="H544" s="5">
        <v>0.1087</v>
      </c>
      <c r="I544" s="5">
        <v>0.1087</v>
      </c>
      <c r="J544" s="5">
        <v>0.1087</v>
      </c>
      <c r="K544" s="5">
        <v>0.1087</v>
      </c>
      <c r="L544" s="5">
        <v>0.1087</v>
      </c>
      <c r="M544" s="5">
        <v>0.1087</v>
      </c>
      <c r="N544" s="5">
        <v>0.1087</v>
      </c>
      <c r="O544" s="5">
        <v>0.1087</v>
      </c>
      <c r="P544" s="5">
        <v>0.1087</v>
      </c>
      <c r="Q544" s="5">
        <v>0.1087</v>
      </c>
      <c r="R544" s="5">
        <v>1.0475000000000001</v>
      </c>
      <c r="S544" s="5">
        <v>1.2775000000000001</v>
      </c>
      <c r="T544" s="5">
        <v>1.1875</v>
      </c>
      <c r="U544" s="5">
        <v>0.95250000000000001</v>
      </c>
      <c r="V544" s="5">
        <v>0.57450000000000001</v>
      </c>
      <c r="W544" s="5">
        <v>0.1087</v>
      </c>
      <c r="X544" s="5">
        <v>0.1087</v>
      </c>
      <c r="Y544" s="5">
        <v>0.1087</v>
      </c>
      <c r="Z544" s="5">
        <v>0.1087</v>
      </c>
      <c r="AA544" s="5">
        <v>0.1087</v>
      </c>
      <c r="AB544" s="5">
        <v>0.1087</v>
      </c>
      <c r="AC544" s="5">
        <v>0.1087</v>
      </c>
      <c r="AD544" s="5">
        <v>0.1087</v>
      </c>
      <c r="AE544" s="5">
        <v>0.1087</v>
      </c>
      <c r="AF544" s="12">
        <v>0.1087</v>
      </c>
      <c r="AG544" s="5">
        <f t="shared" si="48"/>
        <v>1</v>
      </c>
      <c r="AH544" s="13">
        <v>0.3775</v>
      </c>
      <c r="AI544" s="13">
        <v>0.3977</v>
      </c>
      <c r="AJ544" s="6">
        <f t="shared" si="49"/>
        <v>1</v>
      </c>
      <c r="AK544" s="8">
        <v>1</v>
      </c>
      <c r="AL544" s="8">
        <v>0.69369999999999998</v>
      </c>
      <c r="AM544" s="6">
        <f t="shared" si="50"/>
        <v>9.2723091076356958</v>
      </c>
      <c r="AN544" s="8">
        <v>0</v>
      </c>
      <c r="AO544" s="8">
        <v>4.0000000000000003E-15</v>
      </c>
      <c r="AP544" s="6">
        <f t="shared" si="51"/>
        <v>9.2723091076356958</v>
      </c>
      <c r="AQ544" s="8">
        <v>0</v>
      </c>
      <c r="AR544" s="8">
        <v>4.0000000000000003E-15</v>
      </c>
      <c r="AS544" s="6">
        <f t="shared" si="52"/>
        <v>1</v>
      </c>
      <c r="AT544" s="8">
        <v>1</v>
      </c>
      <c r="AU544" s="8">
        <v>0.4929</v>
      </c>
      <c r="AV544" s="6">
        <f t="shared" si="53"/>
        <v>1</v>
      </c>
      <c r="AW544" s="8">
        <v>0.3775</v>
      </c>
      <c r="AX544" s="8">
        <v>0.4536</v>
      </c>
    </row>
    <row r="545" spans="1:50" x14ac:dyDescent="0.3">
      <c r="A545" s="26"/>
      <c r="B545" s="26"/>
      <c r="C545" s="1" t="s">
        <v>1266</v>
      </c>
      <c r="D545" s="2">
        <v>35136</v>
      </c>
      <c r="E545" s="2"/>
      <c r="F545" s="4" t="s">
        <v>1267</v>
      </c>
      <c r="G545" s="9">
        <v>445408</v>
      </c>
      <c r="H545" s="5">
        <v>2.9952999999999999</v>
      </c>
      <c r="I545" s="5">
        <v>0.28699999999999998</v>
      </c>
      <c r="J545" s="5">
        <v>0.75770000000000004</v>
      </c>
      <c r="K545" s="5">
        <v>0.28699999999999998</v>
      </c>
      <c r="L545" s="5">
        <v>1</v>
      </c>
      <c r="M545" s="5">
        <v>0.43290000000000001</v>
      </c>
      <c r="N545" s="5">
        <v>0.36880000000000002</v>
      </c>
      <c r="O545" s="5">
        <v>0.29980000000000001</v>
      </c>
      <c r="P545" s="5">
        <v>0.29480000000000001</v>
      </c>
      <c r="Q545" s="5">
        <v>0.28699999999999998</v>
      </c>
      <c r="R545" s="5">
        <v>5.5518000000000001</v>
      </c>
      <c r="S545" s="5">
        <v>5.1801000000000004</v>
      </c>
      <c r="T545" s="5">
        <v>14.8178</v>
      </c>
      <c r="U545" s="5">
        <v>8.2209000000000003</v>
      </c>
      <c r="V545" s="5">
        <v>4.5452000000000004</v>
      </c>
      <c r="W545" s="5">
        <v>8.7643000000000004</v>
      </c>
      <c r="X545" s="5">
        <v>0.28699999999999998</v>
      </c>
      <c r="Y545" s="5">
        <v>0.28699999999999998</v>
      </c>
      <c r="Z545" s="5">
        <v>3.7538</v>
      </c>
      <c r="AA545" s="5">
        <v>0.28699999999999998</v>
      </c>
      <c r="AB545" s="5">
        <v>0.28699999999999998</v>
      </c>
      <c r="AC545" s="5">
        <v>0.39200000000000002</v>
      </c>
      <c r="AD545" s="5">
        <v>0.28699999999999998</v>
      </c>
      <c r="AE545" s="5">
        <v>0.61119999999999997</v>
      </c>
      <c r="AF545" s="12">
        <v>0.35</v>
      </c>
      <c r="AG545" s="5">
        <f t="shared" si="48"/>
        <v>0.31599399286652907</v>
      </c>
      <c r="AH545" s="13">
        <v>0.1875</v>
      </c>
      <c r="AI545" s="13">
        <v>0.2339</v>
      </c>
      <c r="AJ545" s="6">
        <f t="shared" si="49"/>
        <v>0.14404556360293289</v>
      </c>
      <c r="AK545" s="8">
        <v>0.1081</v>
      </c>
      <c r="AL545" s="8">
        <v>0.17849999999999999</v>
      </c>
      <c r="AM545" s="6">
        <f t="shared" si="50"/>
        <v>7.1927538952506112</v>
      </c>
      <c r="AN545" s="8">
        <v>3.3225999999999997E-5</v>
      </c>
      <c r="AO545" s="8">
        <v>1.9525E-5</v>
      </c>
      <c r="AP545" s="6">
        <f t="shared" si="51"/>
        <v>2.863854818336061</v>
      </c>
      <c r="AQ545" s="8">
        <v>1E-4</v>
      </c>
      <c r="AR545" s="8">
        <v>6.1672000000000002E-5</v>
      </c>
      <c r="AS545" s="6">
        <f t="shared" si="52"/>
        <v>2.5115637319316697</v>
      </c>
      <c r="AT545" s="8">
        <v>0.61719999999999997</v>
      </c>
      <c r="AU545" s="8">
        <v>0.36220000000000002</v>
      </c>
      <c r="AV545" s="6">
        <f t="shared" si="53"/>
        <v>1.1448939582962039</v>
      </c>
      <c r="AW545" s="8">
        <v>0.85109999999999997</v>
      </c>
      <c r="AX545" s="8">
        <v>0.69620000000000004</v>
      </c>
    </row>
    <row r="546" spans="1:50" x14ac:dyDescent="0.3">
      <c r="A546" s="26"/>
      <c r="B546" s="26"/>
      <c r="C546" s="1" t="s">
        <v>1268</v>
      </c>
      <c r="D546" s="2">
        <v>52602</v>
      </c>
      <c r="E546" s="4" t="s">
        <v>1269</v>
      </c>
      <c r="F546" s="4" t="s">
        <v>1270</v>
      </c>
      <c r="G546" s="9">
        <v>13712</v>
      </c>
      <c r="H546" s="5">
        <v>1.2846</v>
      </c>
      <c r="I546" s="5">
        <v>1.3145</v>
      </c>
      <c r="J546" s="5">
        <v>0.34210000000000002</v>
      </c>
      <c r="K546" s="5">
        <v>1.1946000000000001</v>
      </c>
      <c r="L546" s="5">
        <v>1.4432</v>
      </c>
      <c r="M546" s="5">
        <v>0.14199999999999999</v>
      </c>
      <c r="N546" s="5">
        <v>8.9300000000000004E-2</v>
      </c>
      <c r="O546" s="5">
        <v>0.92090000000000005</v>
      </c>
      <c r="P546" s="5">
        <v>0.2384</v>
      </c>
      <c r="Q546" s="5">
        <v>0.66490000000000005</v>
      </c>
      <c r="R546" s="5">
        <v>7.9604999999999997</v>
      </c>
      <c r="S546" s="5">
        <v>6.9412000000000003</v>
      </c>
      <c r="T546" s="5">
        <v>3.0752000000000002</v>
      </c>
      <c r="U546" s="5">
        <v>1.6694</v>
      </c>
      <c r="V546" s="5">
        <v>0.64370000000000005</v>
      </c>
      <c r="W546" s="5">
        <v>6.6299999999999998E-2</v>
      </c>
      <c r="X546" s="5">
        <v>6.6299999999999998E-2</v>
      </c>
      <c r="Y546" s="5">
        <v>6.6299999999999998E-2</v>
      </c>
      <c r="Z546" s="5">
        <v>6.6299999999999998E-2</v>
      </c>
      <c r="AA546" s="5">
        <v>1.2302</v>
      </c>
      <c r="AB546" s="5">
        <v>0.39739999999999998</v>
      </c>
      <c r="AC546" s="5">
        <v>6.6299999999999998E-2</v>
      </c>
      <c r="AD546" s="5">
        <v>0.14510000000000001</v>
      </c>
      <c r="AE546" s="5">
        <v>6.6299999999999998E-2</v>
      </c>
      <c r="AF546" s="12">
        <v>6.6299999999999998E-2</v>
      </c>
      <c r="AG546" s="5">
        <f t="shared" si="48"/>
        <v>0.36843520344147707</v>
      </c>
      <c r="AH546" s="13">
        <v>5.2600000000000001E-2</v>
      </c>
      <c r="AI546" s="13">
        <v>8.5999999999999993E-2</v>
      </c>
      <c r="AJ546" s="6">
        <f t="shared" si="49"/>
        <v>0.49578708037983155</v>
      </c>
      <c r="AK546" s="8">
        <v>0.66839999999999999</v>
      </c>
      <c r="AL546" s="8">
        <v>0.5847</v>
      </c>
      <c r="AM546" s="6">
        <f t="shared" si="50"/>
        <v>3.63685248252375</v>
      </c>
      <c r="AN546" s="8">
        <v>9.1899999999999996E-2</v>
      </c>
      <c r="AO546" s="8">
        <v>2.7400000000000001E-2</v>
      </c>
      <c r="AP546" s="6">
        <f t="shared" si="51"/>
        <v>13.56827604654273</v>
      </c>
      <c r="AQ546" s="8">
        <v>1E-4</v>
      </c>
      <c r="AR546" s="8">
        <v>6.1672000000000002E-5</v>
      </c>
      <c r="AS546" s="6">
        <f t="shared" si="52"/>
        <v>0.26804086753898554</v>
      </c>
      <c r="AT546" s="8">
        <v>6.4999999999999997E-3</v>
      </c>
      <c r="AU546" s="8">
        <v>1.21E-2</v>
      </c>
      <c r="AV546" s="6">
        <f t="shared" si="53"/>
        <v>0.36069082948187786</v>
      </c>
      <c r="AW546" s="8">
        <v>0.17249999999999999</v>
      </c>
      <c r="AX546" s="8">
        <v>0.28010000000000002</v>
      </c>
    </row>
    <row r="547" spans="1:50" x14ac:dyDescent="0.3">
      <c r="A547" s="26"/>
      <c r="B547" s="27"/>
      <c r="C547" s="1" t="s">
        <v>1271</v>
      </c>
      <c r="D547" s="2">
        <v>55</v>
      </c>
      <c r="E547" s="4" t="s">
        <v>1272</v>
      </c>
      <c r="F547" s="4" t="s">
        <v>1273</v>
      </c>
      <c r="G547" s="9">
        <v>239</v>
      </c>
      <c r="H547" s="5">
        <v>6.2461000000000002</v>
      </c>
      <c r="I547" s="5">
        <v>3.6840000000000002</v>
      </c>
      <c r="J547" s="5">
        <v>1.7534000000000001</v>
      </c>
      <c r="K547" s="5">
        <v>2.2757999999999998</v>
      </c>
      <c r="L547" s="5">
        <v>2.6518999999999999</v>
      </c>
      <c r="M547" s="5">
        <v>0.65239999999999998</v>
      </c>
      <c r="N547" s="5">
        <v>0.46779999999999999</v>
      </c>
      <c r="O547" s="5">
        <v>0.52990000000000004</v>
      </c>
      <c r="P547" s="5">
        <v>0.67149999999999999</v>
      </c>
      <c r="Q547" s="5">
        <v>0.39739999999999998</v>
      </c>
      <c r="R547" s="5">
        <v>0.70640000000000003</v>
      </c>
      <c r="S547" s="5">
        <v>0.40279999999999999</v>
      </c>
      <c r="T547" s="5">
        <v>0.79900000000000004</v>
      </c>
      <c r="U547" s="5">
        <v>0.95499999999999996</v>
      </c>
      <c r="V547" s="5">
        <v>1.6456</v>
      </c>
      <c r="W547" s="5">
        <v>2.3595999999999999</v>
      </c>
      <c r="X547" s="5">
        <v>2.8702999999999999</v>
      </c>
      <c r="Y547" s="5">
        <v>1.4016999999999999</v>
      </c>
      <c r="Z547" s="5">
        <v>3.2008999999999999</v>
      </c>
      <c r="AA547" s="5">
        <v>4.2441000000000004</v>
      </c>
      <c r="AB547" s="5">
        <v>0.89529999999999998</v>
      </c>
      <c r="AC547" s="5">
        <v>0.63390000000000002</v>
      </c>
      <c r="AD547" s="5">
        <v>0.89200000000000002</v>
      </c>
      <c r="AE547" s="5">
        <v>0.32469999999999999</v>
      </c>
      <c r="AF547" s="12">
        <v>1.5249999999999999</v>
      </c>
      <c r="AG547" s="5">
        <f t="shared" si="48"/>
        <v>0.16368474282411868</v>
      </c>
      <c r="AH547" s="13">
        <v>3.0957999999999997E-5</v>
      </c>
      <c r="AI547" s="13">
        <v>2.9999999999999997E-4</v>
      </c>
      <c r="AJ547" s="6">
        <f t="shared" si="49"/>
        <v>0.30340423113535936</v>
      </c>
      <c r="AK547" s="8">
        <v>3.0000000000000001E-3</v>
      </c>
      <c r="AL547" s="8">
        <v>1.8700000000000001E-2</v>
      </c>
      <c r="AM547" s="6">
        <f t="shared" si="50"/>
        <v>0.27143132344442306</v>
      </c>
      <c r="AN547" s="8">
        <v>1.8E-3</v>
      </c>
      <c r="AO547" s="8">
        <v>6.9999999999999999E-4</v>
      </c>
      <c r="AP547" s="6">
        <f t="shared" si="51"/>
        <v>0.32030461901311397</v>
      </c>
      <c r="AQ547" s="8">
        <v>7.4999999999999997E-3</v>
      </c>
      <c r="AR547" s="8">
        <v>2.7000000000000001E-3</v>
      </c>
      <c r="AS547" s="6">
        <f t="shared" si="52"/>
        <v>0.84741620111731841</v>
      </c>
      <c r="AT547" s="8">
        <v>0.53790000000000004</v>
      </c>
      <c r="AU547" s="8">
        <v>0.3347</v>
      </c>
      <c r="AV547" s="6">
        <f t="shared" si="53"/>
        <v>1.5707613093048911</v>
      </c>
      <c r="AW547" s="8">
        <v>0.1938</v>
      </c>
      <c r="AX547" s="8">
        <v>0.30420000000000003</v>
      </c>
    </row>
    <row r="548" spans="1:50" x14ac:dyDescent="0.3">
      <c r="A548" s="26"/>
      <c r="B548" s="25" t="s">
        <v>1274</v>
      </c>
      <c r="C548" s="1" t="s">
        <v>1275</v>
      </c>
      <c r="D548" s="2">
        <v>2844</v>
      </c>
      <c r="E548" s="4" t="s">
        <v>1276</v>
      </c>
      <c r="F548" s="4" t="s">
        <v>1277</v>
      </c>
      <c r="G548" s="9">
        <v>6176</v>
      </c>
      <c r="H548" s="5">
        <v>0.40760000000000002</v>
      </c>
      <c r="I548" s="5">
        <v>1</v>
      </c>
      <c r="J548" s="5">
        <v>1.3617999999999999</v>
      </c>
      <c r="K548" s="5">
        <v>0.79320000000000002</v>
      </c>
      <c r="L548" s="5">
        <v>1.2463</v>
      </c>
      <c r="M548" s="5">
        <v>0.79690000000000005</v>
      </c>
      <c r="N548" s="5">
        <v>0.86360000000000003</v>
      </c>
      <c r="O548" s="5">
        <v>9.1899999999999996E-2</v>
      </c>
      <c r="P548" s="5">
        <v>2.1011000000000002</v>
      </c>
      <c r="Q548" s="5">
        <v>0.83420000000000005</v>
      </c>
      <c r="R548" s="5">
        <v>9.1899999999999996E-2</v>
      </c>
      <c r="S548" s="5">
        <v>9.1899999999999996E-2</v>
      </c>
      <c r="T548" s="5">
        <v>0.1694</v>
      </c>
      <c r="U548" s="5">
        <v>9.1899999999999996E-2</v>
      </c>
      <c r="V548" s="5">
        <v>0.40939999999999999</v>
      </c>
      <c r="W548" s="5">
        <v>4.6033999999999997</v>
      </c>
      <c r="X548" s="5">
        <v>3.9186000000000001</v>
      </c>
      <c r="Y548" s="5">
        <v>1.6911</v>
      </c>
      <c r="Z548" s="5">
        <v>4.3056999999999999</v>
      </c>
      <c r="AA548" s="5">
        <v>2.4268999999999998</v>
      </c>
      <c r="AB548" s="5">
        <v>1.3279000000000001</v>
      </c>
      <c r="AC548" s="5">
        <v>0.36919999999999997</v>
      </c>
      <c r="AD548" s="5">
        <v>1.8878999999999999</v>
      </c>
      <c r="AE548" s="5">
        <v>0.97829999999999995</v>
      </c>
      <c r="AF548" s="12">
        <v>1.7895000000000001</v>
      </c>
      <c r="AG548" s="5">
        <f t="shared" si="48"/>
        <v>0.97479673106115738</v>
      </c>
      <c r="AH548" s="13">
        <v>0.34710000000000002</v>
      </c>
      <c r="AI548" s="13">
        <v>0.37490000000000001</v>
      </c>
      <c r="AJ548" s="6">
        <f t="shared" si="49"/>
        <v>0.37489156541187441</v>
      </c>
      <c r="AK548" s="8">
        <v>7.5300000000000006E-2</v>
      </c>
      <c r="AL548" s="8">
        <v>0.14080000000000001</v>
      </c>
      <c r="AM548" s="6">
        <f t="shared" si="50"/>
        <v>0.17769136392938092</v>
      </c>
      <c r="AN548" s="8">
        <v>2.0000000000000001E-4</v>
      </c>
      <c r="AO548" s="8">
        <v>9.7994999999999999E-5</v>
      </c>
      <c r="AP548" s="6">
        <f t="shared" si="51"/>
        <v>5.0425771729701335E-2</v>
      </c>
      <c r="AQ548" s="8">
        <v>7.8225000000000001E-7</v>
      </c>
      <c r="AR548" s="8">
        <v>8.9574E-7</v>
      </c>
      <c r="AS548" s="6">
        <f t="shared" si="52"/>
        <v>3.5238204163114224</v>
      </c>
      <c r="AT548" s="8">
        <v>2.1100000000000001E-2</v>
      </c>
      <c r="AU548" s="8">
        <v>3.0499999999999999E-2</v>
      </c>
      <c r="AV548" s="6">
        <f t="shared" si="53"/>
        <v>1.3552061778697444</v>
      </c>
      <c r="AW548" s="8">
        <v>0.1275</v>
      </c>
      <c r="AX548" s="8">
        <v>0.2281</v>
      </c>
    </row>
    <row r="549" spans="1:50" x14ac:dyDescent="0.3">
      <c r="A549" s="26"/>
      <c r="B549" s="26"/>
      <c r="C549" s="1" t="s">
        <v>1278</v>
      </c>
      <c r="D549" s="2">
        <v>2841</v>
      </c>
      <c r="E549" s="4" t="s">
        <v>1279</v>
      </c>
      <c r="F549" s="4" t="s">
        <v>1280</v>
      </c>
      <c r="G549" s="9">
        <v>6132</v>
      </c>
      <c r="H549" s="5">
        <v>0.43009999999999998</v>
      </c>
      <c r="I549" s="5">
        <v>0.96450000000000002</v>
      </c>
      <c r="J549" s="5">
        <v>1.0355000000000001</v>
      </c>
      <c r="K549" s="5">
        <v>0.61450000000000005</v>
      </c>
      <c r="L549" s="5">
        <v>0.86909999999999998</v>
      </c>
      <c r="M549" s="5">
        <v>0.53290000000000004</v>
      </c>
      <c r="N549" s="5">
        <v>0.42</v>
      </c>
      <c r="O549" s="5">
        <v>8.3699999999999997E-2</v>
      </c>
      <c r="P549" s="5">
        <v>1.0499000000000001</v>
      </c>
      <c r="Q549" s="5">
        <v>1.1956</v>
      </c>
      <c r="R549" s="5">
        <v>0.24740000000000001</v>
      </c>
      <c r="S549" s="5">
        <v>0.25169999999999998</v>
      </c>
      <c r="T549" s="5">
        <v>1.0895999999999999</v>
      </c>
      <c r="U549" s="5">
        <v>0.53069999999999995</v>
      </c>
      <c r="V549" s="5">
        <v>0.83679999999999999</v>
      </c>
      <c r="W549" s="5">
        <v>2.6484000000000001</v>
      </c>
      <c r="X549" s="5">
        <v>3.9462999999999999</v>
      </c>
      <c r="Y549" s="5">
        <v>0.89970000000000006</v>
      </c>
      <c r="Z549" s="5">
        <v>4.1666999999999996</v>
      </c>
      <c r="AA549" s="5">
        <v>2.2907000000000002</v>
      </c>
      <c r="AB549" s="5">
        <v>1.9133</v>
      </c>
      <c r="AC549" s="5">
        <v>0.81810000000000005</v>
      </c>
      <c r="AD549" s="5">
        <v>1.1617</v>
      </c>
      <c r="AE549" s="5">
        <v>0.90859999999999996</v>
      </c>
      <c r="AF549" s="12">
        <v>1.2237</v>
      </c>
      <c r="AG549" s="5">
        <f t="shared" si="48"/>
        <v>0.83861818739300398</v>
      </c>
      <c r="AH549" s="13">
        <v>0.34050000000000002</v>
      </c>
      <c r="AI549" s="13">
        <v>0.37080000000000002</v>
      </c>
      <c r="AJ549" s="6">
        <f t="shared" si="49"/>
        <v>0.43187258991671329</v>
      </c>
      <c r="AK549" s="8">
        <v>0.14369999999999999</v>
      </c>
      <c r="AL549" s="8">
        <v>0.21709999999999999</v>
      </c>
      <c r="AM549" s="6">
        <f t="shared" si="50"/>
        <v>0.75534660295883682</v>
      </c>
      <c r="AN549" s="8">
        <v>0.33500000000000002</v>
      </c>
      <c r="AO549" s="8">
        <v>8.7999999999999995E-2</v>
      </c>
      <c r="AP549" s="6">
        <f t="shared" si="51"/>
        <v>0.21188663828323229</v>
      </c>
      <c r="AQ549" s="8">
        <v>2.2000000000000001E-3</v>
      </c>
      <c r="AR549" s="8">
        <v>8.9999999999999998E-4</v>
      </c>
      <c r="AS549" s="6">
        <f t="shared" si="52"/>
        <v>3.5648618953931055</v>
      </c>
      <c r="AT549" s="8">
        <v>2.0400000000000001E-2</v>
      </c>
      <c r="AU549" s="8">
        <v>0.03</v>
      </c>
      <c r="AV549" s="6">
        <f t="shared" si="53"/>
        <v>1.8358368117973247</v>
      </c>
      <c r="AW549" s="8">
        <v>6.2399999999999997E-2</v>
      </c>
      <c r="AX549" s="8">
        <v>0.14899999999999999</v>
      </c>
    </row>
    <row r="550" spans="1:50" x14ac:dyDescent="0.3">
      <c r="A550" s="26"/>
      <c r="B550" s="26"/>
      <c r="C550" s="1" t="s">
        <v>1281</v>
      </c>
      <c r="D550" s="2">
        <v>2372</v>
      </c>
      <c r="E550" s="4" t="s">
        <v>1282</v>
      </c>
      <c r="F550" s="4" t="s">
        <v>1283</v>
      </c>
      <c r="G550" s="9">
        <v>6131</v>
      </c>
      <c r="H550" s="5">
        <v>0.81579999999999997</v>
      </c>
      <c r="I550" s="5">
        <v>0.87260000000000004</v>
      </c>
      <c r="J550" s="5">
        <v>0.64100000000000001</v>
      </c>
      <c r="K550" s="5">
        <v>0.68400000000000005</v>
      </c>
      <c r="L550" s="5">
        <v>0.68720000000000003</v>
      </c>
      <c r="M550" s="5">
        <v>0.65329999999999999</v>
      </c>
      <c r="N550" s="5">
        <v>0.71799999999999997</v>
      </c>
      <c r="O550" s="5">
        <v>0.58530000000000004</v>
      </c>
      <c r="P550" s="5">
        <v>0.87319999999999998</v>
      </c>
      <c r="Q550" s="5">
        <v>1.0412999999999999</v>
      </c>
      <c r="R550" s="5">
        <v>2.1789000000000001</v>
      </c>
      <c r="S550" s="5">
        <v>1.9899</v>
      </c>
      <c r="T550" s="5">
        <v>1.7144999999999999</v>
      </c>
      <c r="U550" s="5">
        <v>2.3426</v>
      </c>
      <c r="V550" s="5">
        <v>0.86809999999999998</v>
      </c>
      <c r="W550" s="5">
        <v>1.0376000000000001</v>
      </c>
      <c r="X550" s="5">
        <v>1.3269</v>
      </c>
      <c r="Y550" s="5">
        <v>0.5948</v>
      </c>
      <c r="Z550" s="5">
        <v>1.3281000000000001</v>
      </c>
      <c r="AA550" s="5">
        <v>1.0488</v>
      </c>
      <c r="AB550" s="5">
        <v>1.6358999999999999</v>
      </c>
      <c r="AC550" s="5">
        <v>1.1671</v>
      </c>
      <c r="AD550" s="5">
        <v>0.98199999999999998</v>
      </c>
      <c r="AE550" s="5">
        <v>0.89280000000000004</v>
      </c>
      <c r="AF550" s="12">
        <v>0.91259999999999997</v>
      </c>
      <c r="AG550" s="5">
        <f t="shared" si="48"/>
        <v>1.0460736096849157</v>
      </c>
      <c r="AH550" s="13">
        <v>0.3836</v>
      </c>
      <c r="AI550" s="13">
        <v>0.4022</v>
      </c>
      <c r="AJ550" s="6">
        <f t="shared" si="49"/>
        <v>1.0476368951688471</v>
      </c>
      <c r="AK550" s="8">
        <v>0.97909999999999997</v>
      </c>
      <c r="AL550" s="8">
        <v>0.69369999999999998</v>
      </c>
      <c r="AM550" s="6">
        <f t="shared" si="50"/>
        <v>2.4574393341620273</v>
      </c>
      <c r="AN550" s="8">
        <v>1.0131E-5</v>
      </c>
      <c r="AO550" s="8">
        <v>6.7390000000000002E-6</v>
      </c>
      <c r="AP550" s="6">
        <f t="shared" si="51"/>
        <v>1.7042089876691278</v>
      </c>
      <c r="AQ550" s="8">
        <v>3.3E-3</v>
      </c>
      <c r="AR550" s="8">
        <v>1.2999999999999999E-3</v>
      </c>
      <c r="AS550" s="6">
        <f t="shared" si="52"/>
        <v>1.4419823812354751</v>
      </c>
      <c r="AT550" s="8">
        <v>2.06E-2</v>
      </c>
      <c r="AU550" s="8">
        <v>3.0099999999999998E-2</v>
      </c>
      <c r="AV550" s="6">
        <f t="shared" si="53"/>
        <v>1.4441373253080523</v>
      </c>
      <c r="AW550" s="8">
        <v>0.12609999999999999</v>
      </c>
      <c r="AX550" s="8">
        <v>0.2276</v>
      </c>
    </row>
    <row r="551" spans="1:50" x14ac:dyDescent="0.3">
      <c r="A551" s="26"/>
      <c r="B551" s="26"/>
      <c r="C551" s="1" t="s">
        <v>1284</v>
      </c>
      <c r="D551" s="2">
        <v>514</v>
      </c>
      <c r="E551" s="4" t="s">
        <v>1285</v>
      </c>
      <c r="F551" s="4" t="s">
        <v>1286</v>
      </c>
      <c r="G551" s="9">
        <v>6175</v>
      </c>
      <c r="H551" s="5">
        <v>0.70369999999999999</v>
      </c>
      <c r="I551" s="5">
        <v>7.5240999999999998</v>
      </c>
      <c r="J551" s="5">
        <v>0.20949999999999999</v>
      </c>
      <c r="K551" s="5">
        <v>6.5292000000000003</v>
      </c>
      <c r="L551" s="5">
        <v>1.2376</v>
      </c>
      <c r="M551" s="5">
        <v>5.4399999999999997E-2</v>
      </c>
      <c r="N551" s="5">
        <v>7.7600000000000002E-2</v>
      </c>
      <c r="O551" s="5">
        <v>0.31530000000000002</v>
      </c>
      <c r="P551" s="5">
        <v>8.14E-2</v>
      </c>
      <c r="Q551" s="5">
        <v>0.32050000000000001</v>
      </c>
      <c r="R551" s="5">
        <v>0.2268</v>
      </c>
      <c r="S551" s="5">
        <v>0.42309999999999998</v>
      </c>
      <c r="T551" s="5">
        <v>0.27389999999999998</v>
      </c>
      <c r="U551" s="5">
        <v>0.49490000000000001</v>
      </c>
      <c r="V551" s="5">
        <v>9.6699999999999994E-2</v>
      </c>
      <c r="W551" s="5">
        <v>2.3555000000000001</v>
      </c>
      <c r="X551" s="5">
        <v>5.6576000000000004</v>
      </c>
      <c r="Y551" s="5">
        <v>2.0857000000000001</v>
      </c>
      <c r="Z551" s="5">
        <v>0.27129999999999999</v>
      </c>
      <c r="AA551" s="5">
        <v>5.5900999999999996</v>
      </c>
      <c r="AB551" s="5">
        <v>2.2418999999999998</v>
      </c>
      <c r="AC551" s="5">
        <v>1.9563999999999999</v>
      </c>
      <c r="AD551" s="5">
        <v>1.3624000000000001</v>
      </c>
      <c r="AE551" s="5">
        <v>0.82589999999999997</v>
      </c>
      <c r="AF551" s="12">
        <v>1.1740999999999999</v>
      </c>
      <c r="AG551" s="5">
        <f t="shared" si="48"/>
        <v>5.2406489715565815E-2</v>
      </c>
      <c r="AH551" s="13">
        <v>1.6999999999999999E-3</v>
      </c>
      <c r="AI551" s="13">
        <v>6.1999999999999998E-3</v>
      </c>
      <c r="AJ551" s="6">
        <f t="shared" si="49"/>
        <v>0.47372213380784706</v>
      </c>
      <c r="AK551" s="8">
        <v>0.38769999999999999</v>
      </c>
      <c r="AL551" s="8">
        <v>0.4199</v>
      </c>
      <c r="AM551" s="6">
        <f t="shared" si="50"/>
        <v>9.3519541350645802E-2</v>
      </c>
      <c r="AN551" s="8">
        <v>5.5999999999999999E-3</v>
      </c>
      <c r="AO551" s="8">
        <v>2.0999999999999999E-3</v>
      </c>
      <c r="AP551" s="6">
        <f t="shared" si="51"/>
        <v>9.4948684853573245E-2</v>
      </c>
      <c r="AQ551" s="8">
        <v>1.5E-3</v>
      </c>
      <c r="AR551" s="8">
        <v>5.9999999999999995E-4</v>
      </c>
      <c r="AS551" s="6">
        <f t="shared" si="52"/>
        <v>0.9849482538369918</v>
      </c>
      <c r="AT551" s="8">
        <v>0.57530000000000003</v>
      </c>
      <c r="AU551" s="8">
        <v>0.34710000000000002</v>
      </c>
      <c r="AV551" s="6">
        <f t="shared" si="53"/>
        <v>8.9033207724917567</v>
      </c>
      <c r="AW551" s="8">
        <v>3.5999999999999999E-3</v>
      </c>
      <c r="AX551" s="8">
        <v>2.9899999999999999E-2</v>
      </c>
    </row>
    <row r="552" spans="1:50" x14ac:dyDescent="0.3">
      <c r="A552" s="26"/>
      <c r="B552" s="26"/>
      <c r="C552" s="1" t="s">
        <v>1287</v>
      </c>
      <c r="D552" s="2">
        <v>573</v>
      </c>
      <c r="E552" s="4" t="s">
        <v>1288</v>
      </c>
      <c r="F552" s="4" t="s">
        <v>1289</v>
      </c>
      <c r="G552" s="9">
        <v>597</v>
      </c>
      <c r="H552" s="5">
        <v>0.31559999999999999</v>
      </c>
      <c r="I552" s="5">
        <v>1.9530000000000001</v>
      </c>
      <c r="J552" s="5">
        <v>0.83640000000000003</v>
      </c>
      <c r="K552" s="5">
        <v>0.31559999999999999</v>
      </c>
      <c r="L552" s="5">
        <v>0.31559999999999999</v>
      </c>
      <c r="M552" s="5">
        <v>0.94299999999999995</v>
      </c>
      <c r="N552" s="5">
        <v>0.59819999999999995</v>
      </c>
      <c r="O552" s="5">
        <v>0.31559999999999999</v>
      </c>
      <c r="P552" s="5">
        <v>1.1004</v>
      </c>
      <c r="Q552" s="5">
        <v>0.39760000000000001</v>
      </c>
      <c r="R552" s="5">
        <v>1.0085</v>
      </c>
      <c r="S552" s="5">
        <v>1.0007999999999999</v>
      </c>
      <c r="T552" s="5">
        <v>1.9370000000000001</v>
      </c>
      <c r="U552" s="5">
        <v>1.2366999999999999</v>
      </c>
      <c r="V552" s="5">
        <v>0.99560000000000004</v>
      </c>
      <c r="W552" s="5">
        <v>1.1456999999999999</v>
      </c>
      <c r="X552" s="5">
        <v>1.2843</v>
      </c>
      <c r="Y552" s="5">
        <v>1.1655</v>
      </c>
      <c r="Z552" s="5">
        <v>1.6519999999999999</v>
      </c>
      <c r="AA552" s="5">
        <v>1.0572999999999999</v>
      </c>
      <c r="AB552" s="5">
        <v>0.99919999999999998</v>
      </c>
      <c r="AC552" s="5">
        <v>0.77039999999999997</v>
      </c>
      <c r="AD552" s="5">
        <v>0.31559999999999999</v>
      </c>
      <c r="AE552" s="5">
        <v>0.76480000000000004</v>
      </c>
      <c r="AF552" s="12">
        <v>0.39529999999999998</v>
      </c>
      <c r="AG552" s="5">
        <f t="shared" si="48"/>
        <v>0.89791767036025905</v>
      </c>
      <c r="AH552" s="13">
        <v>0.82389999999999997</v>
      </c>
      <c r="AI552" s="13">
        <v>0.69420000000000004</v>
      </c>
      <c r="AJ552" s="6">
        <f t="shared" si="49"/>
        <v>0.51473480522776305</v>
      </c>
      <c r="AK552" s="8">
        <v>8.2799999999999999E-2</v>
      </c>
      <c r="AL552" s="8">
        <v>0.15029999999999999</v>
      </c>
      <c r="AM552" s="6">
        <f t="shared" si="50"/>
        <v>1.6537123280338311</v>
      </c>
      <c r="AN552" s="8">
        <v>8.6E-3</v>
      </c>
      <c r="AO552" s="8">
        <v>3.0999999999999999E-3</v>
      </c>
      <c r="AP552" s="6">
        <f t="shared" si="51"/>
        <v>0.97998350463139206</v>
      </c>
      <c r="AQ552" s="8">
        <v>0.7772</v>
      </c>
      <c r="AR552" s="8">
        <v>0.18190000000000001</v>
      </c>
      <c r="AS552" s="6">
        <f t="shared" si="52"/>
        <v>1.6874899630640756</v>
      </c>
      <c r="AT552" s="8">
        <v>1.61E-2</v>
      </c>
      <c r="AU552" s="8">
        <v>2.4799999999999999E-2</v>
      </c>
      <c r="AV552" s="6">
        <f t="shared" si="53"/>
        <v>0.96736020031000369</v>
      </c>
      <c r="AW552" s="8">
        <v>0.57069999999999999</v>
      </c>
      <c r="AX552" s="8">
        <v>0.57030000000000003</v>
      </c>
    </row>
    <row r="553" spans="1:50" x14ac:dyDescent="0.3">
      <c r="A553" s="26"/>
      <c r="B553" s="26"/>
      <c r="C553" s="1" t="s">
        <v>1290</v>
      </c>
      <c r="D553" s="2">
        <v>35132</v>
      </c>
      <c r="E553" s="2"/>
      <c r="F553" s="2"/>
      <c r="G553" s="9">
        <v>159649</v>
      </c>
      <c r="H553" s="5">
        <v>3.0606</v>
      </c>
      <c r="I553" s="5">
        <v>2.6297999999999999</v>
      </c>
      <c r="J553" s="5">
        <v>2.0347</v>
      </c>
      <c r="K553" s="5">
        <v>3.3898000000000001</v>
      </c>
      <c r="L553" s="5">
        <v>2.3090000000000002</v>
      </c>
      <c r="M553" s="5">
        <v>1.0322</v>
      </c>
      <c r="N553" s="5">
        <v>0.32200000000000001</v>
      </c>
      <c r="O553" s="5">
        <v>0.62450000000000006</v>
      </c>
      <c r="P553" s="5">
        <v>0.60550000000000004</v>
      </c>
      <c r="Q553" s="5">
        <v>0.77959999999999996</v>
      </c>
      <c r="R553" s="5">
        <v>1.7542</v>
      </c>
      <c r="S553" s="5">
        <v>2.1583000000000001</v>
      </c>
      <c r="T553" s="5">
        <v>0.9375</v>
      </c>
      <c r="U553" s="5">
        <v>1.0834999999999999</v>
      </c>
      <c r="V553" s="5">
        <v>0.64190000000000003</v>
      </c>
      <c r="W553" s="5">
        <v>0.31069999999999998</v>
      </c>
      <c r="X553" s="5">
        <v>0.71870000000000001</v>
      </c>
      <c r="Y553" s="5">
        <v>1.1231</v>
      </c>
      <c r="Z553" s="5">
        <v>0.4955</v>
      </c>
      <c r="AA553" s="5">
        <v>1.1738999999999999</v>
      </c>
      <c r="AB553" s="5">
        <v>0.93859999999999999</v>
      </c>
      <c r="AC553" s="5">
        <v>0.18779999999999999</v>
      </c>
      <c r="AD553" s="5">
        <v>0.96779999999999999</v>
      </c>
      <c r="AE553" s="5">
        <v>0.1643</v>
      </c>
      <c r="AF553" s="12">
        <v>0.33600000000000002</v>
      </c>
      <c r="AG553" s="5">
        <f t="shared" si="48"/>
        <v>0.25058291554615275</v>
      </c>
      <c r="AH553" s="13">
        <v>3.3999999999999998E-3</v>
      </c>
      <c r="AI553" s="13">
        <v>1.01E-2</v>
      </c>
      <c r="AJ553" s="6">
        <f t="shared" si="49"/>
        <v>0.67885083335513752</v>
      </c>
      <c r="AK553" s="8">
        <v>0.1613</v>
      </c>
      <c r="AL553" s="8">
        <v>0.2336</v>
      </c>
      <c r="AM553" s="6">
        <f t="shared" si="50"/>
        <v>0.48982784436713617</v>
      </c>
      <c r="AN553" s="8">
        <v>4.5699999999999998E-2</v>
      </c>
      <c r="AO553" s="8">
        <v>1.43E-2</v>
      </c>
      <c r="AP553" s="6">
        <f t="shared" si="51"/>
        <v>1.7204531777388212</v>
      </c>
      <c r="AQ553" s="8">
        <v>0.1804</v>
      </c>
      <c r="AR553" s="8">
        <v>4.8899999999999999E-2</v>
      </c>
      <c r="AS553" s="6">
        <f t="shared" si="52"/>
        <v>0.28470861672092307</v>
      </c>
      <c r="AT553" s="8">
        <v>2.2000000000000001E-3</v>
      </c>
      <c r="AU553" s="8">
        <v>5.4999999999999997E-3</v>
      </c>
      <c r="AV553" s="6">
        <f t="shared" si="53"/>
        <v>0.77130031511980479</v>
      </c>
      <c r="AW553" s="8">
        <v>0.1144</v>
      </c>
      <c r="AX553" s="8">
        <v>0.2132</v>
      </c>
    </row>
    <row r="554" spans="1:50" x14ac:dyDescent="0.3">
      <c r="A554" s="26"/>
      <c r="B554" s="26"/>
      <c r="C554" s="1" t="s">
        <v>1291</v>
      </c>
      <c r="D554" s="2">
        <v>22119</v>
      </c>
      <c r="E554" s="2"/>
      <c r="F554" s="4" t="s">
        <v>1292</v>
      </c>
      <c r="G554" s="9">
        <v>92918</v>
      </c>
      <c r="H554" s="5">
        <v>0.30690000000000001</v>
      </c>
      <c r="I554" s="5">
        <v>1.226</v>
      </c>
      <c r="J554" s="5">
        <v>0.30690000000000001</v>
      </c>
      <c r="K554" s="5">
        <v>0.61050000000000004</v>
      </c>
      <c r="L554" s="5">
        <v>0.30690000000000001</v>
      </c>
      <c r="M554" s="5">
        <v>0.30690000000000001</v>
      </c>
      <c r="N554" s="5">
        <v>0.30690000000000001</v>
      </c>
      <c r="O554" s="5">
        <v>0.30690000000000001</v>
      </c>
      <c r="P554" s="5">
        <v>0.30690000000000001</v>
      </c>
      <c r="Q554" s="5">
        <v>0.30690000000000001</v>
      </c>
      <c r="R554" s="5">
        <v>0.30690000000000001</v>
      </c>
      <c r="S554" s="5">
        <v>0.30690000000000001</v>
      </c>
      <c r="T554" s="5">
        <v>0.30690000000000001</v>
      </c>
      <c r="U554" s="5">
        <v>0.30690000000000001</v>
      </c>
      <c r="V554" s="5">
        <v>0.30690000000000001</v>
      </c>
      <c r="W554" s="5">
        <v>2.0453999999999999</v>
      </c>
      <c r="X554" s="5">
        <v>1.0399</v>
      </c>
      <c r="Y554" s="5">
        <v>0.70069999999999999</v>
      </c>
      <c r="Z554" s="5">
        <v>0.30690000000000001</v>
      </c>
      <c r="AA554" s="5">
        <v>1.0672999999999999</v>
      </c>
      <c r="AB554" s="5">
        <v>1.4449000000000001</v>
      </c>
      <c r="AC554" s="5">
        <v>1.3638999999999999</v>
      </c>
      <c r="AD554" s="5">
        <v>1.3109</v>
      </c>
      <c r="AE554" s="5">
        <v>0.622</v>
      </c>
      <c r="AF554" s="12">
        <v>0.96460000000000001</v>
      </c>
      <c r="AG554" s="5">
        <f t="shared" si="48"/>
        <v>0.5565428695778325</v>
      </c>
      <c r="AH554" s="13">
        <v>0.4294</v>
      </c>
      <c r="AI554" s="13">
        <v>0.442</v>
      </c>
      <c r="AJ554" s="6">
        <f t="shared" si="49"/>
        <v>1.1058292314251386</v>
      </c>
      <c r="AK554" s="8">
        <v>0.41210000000000002</v>
      </c>
      <c r="AL554" s="8">
        <v>0.435</v>
      </c>
      <c r="AM554" s="6">
        <f t="shared" si="50"/>
        <v>0.5565428695778325</v>
      </c>
      <c r="AN554" s="8">
        <v>0.13009999999999999</v>
      </c>
      <c r="AO554" s="8">
        <v>3.7600000000000001E-2</v>
      </c>
      <c r="AP554" s="6">
        <f t="shared" si="51"/>
        <v>0.29737219487616762</v>
      </c>
      <c r="AQ554" s="8">
        <v>9.6671999999999999E-5</v>
      </c>
      <c r="AR554" s="8">
        <v>5.7286E-5</v>
      </c>
      <c r="AS554" s="6">
        <f t="shared" si="52"/>
        <v>1.8715363412157258</v>
      </c>
      <c r="AT554" s="8">
        <v>3.8E-3</v>
      </c>
      <c r="AU554" s="8">
        <v>8.6E-3</v>
      </c>
      <c r="AV554" s="6">
        <f t="shared" si="53"/>
        <v>3.7186705767350925</v>
      </c>
      <c r="AW554" s="8">
        <v>8.3094000000000001E-5</v>
      </c>
      <c r="AX554" s="8">
        <v>2.8999999999999998E-3</v>
      </c>
    </row>
    <row r="555" spans="1:50" x14ac:dyDescent="0.3">
      <c r="A555" s="26"/>
      <c r="B555" s="26"/>
      <c r="C555" s="1" t="s">
        <v>1293</v>
      </c>
      <c r="D555" s="2">
        <v>533</v>
      </c>
      <c r="E555" s="4" t="s">
        <v>1294</v>
      </c>
      <c r="F555" s="4" t="s">
        <v>1295</v>
      </c>
      <c r="G555" s="9">
        <v>13945</v>
      </c>
      <c r="H555" s="5">
        <v>0.63049999999999995</v>
      </c>
      <c r="I555" s="5">
        <v>0.63049999999999995</v>
      </c>
      <c r="J555" s="5">
        <v>0.63049999999999995</v>
      </c>
      <c r="K555" s="5">
        <v>0.63049999999999995</v>
      </c>
      <c r="L555" s="5">
        <v>0.63049999999999995</v>
      </c>
      <c r="M555" s="5">
        <v>0.63049999999999995</v>
      </c>
      <c r="N555" s="5">
        <v>0.63049999999999995</v>
      </c>
      <c r="O555" s="5">
        <v>0.63049999999999995</v>
      </c>
      <c r="P555" s="5">
        <v>0.63049999999999995</v>
      </c>
      <c r="Q555" s="5">
        <v>0.63049999999999995</v>
      </c>
      <c r="R555" s="5">
        <v>1.1762999999999999</v>
      </c>
      <c r="S555" s="5">
        <v>1.1600999999999999</v>
      </c>
      <c r="T555" s="5">
        <v>0.83989999999999998</v>
      </c>
      <c r="U555" s="5">
        <v>0.81089999999999995</v>
      </c>
      <c r="V555" s="5">
        <v>0.63049999999999995</v>
      </c>
      <c r="W555" s="5">
        <v>0.63049999999999995</v>
      </c>
      <c r="X555" s="5">
        <v>0.63049999999999995</v>
      </c>
      <c r="Y555" s="5">
        <v>0.63049999999999995</v>
      </c>
      <c r="Z555" s="5">
        <v>0.63049999999999995</v>
      </c>
      <c r="AA555" s="5">
        <v>0.63049999999999995</v>
      </c>
      <c r="AB555" s="5">
        <v>0.63049999999999995</v>
      </c>
      <c r="AC555" s="5">
        <v>0.63049999999999995</v>
      </c>
      <c r="AD555" s="5">
        <v>0.63049999999999995</v>
      </c>
      <c r="AE555" s="5">
        <v>0.63049999999999995</v>
      </c>
      <c r="AF555" s="12">
        <v>0.63049999999999995</v>
      </c>
      <c r="AG555" s="5">
        <f t="shared" si="48"/>
        <v>1</v>
      </c>
      <c r="AH555" s="13">
        <v>1</v>
      </c>
      <c r="AI555" s="13">
        <v>0.74009999999999998</v>
      </c>
      <c r="AJ555" s="6">
        <f t="shared" si="49"/>
        <v>1</v>
      </c>
      <c r="AK555" s="8">
        <v>1</v>
      </c>
      <c r="AL555" s="8">
        <v>0.69369999999999998</v>
      </c>
      <c r="AM555" s="6">
        <f t="shared" si="50"/>
        <v>1.4647739888977001</v>
      </c>
      <c r="AN555" s="8">
        <v>1.5792000000000001E-5</v>
      </c>
      <c r="AO555" s="8">
        <v>9.9035999999999995E-6</v>
      </c>
      <c r="AP555" s="6">
        <f t="shared" si="51"/>
        <v>1.4647739888977001</v>
      </c>
      <c r="AQ555" s="8">
        <v>1.5792000000000001E-5</v>
      </c>
      <c r="AR555" s="8">
        <v>1.1499E-5</v>
      </c>
      <c r="AS555" s="6">
        <f t="shared" si="52"/>
        <v>1</v>
      </c>
      <c r="AT555" s="8">
        <v>1</v>
      </c>
      <c r="AU555" s="8">
        <v>0.4929</v>
      </c>
      <c r="AV555" s="6">
        <f t="shared" si="53"/>
        <v>1</v>
      </c>
      <c r="AW555" s="8">
        <v>1</v>
      </c>
      <c r="AX555" s="8">
        <v>0.73380000000000001</v>
      </c>
    </row>
    <row r="556" spans="1:50" x14ac:dyDescent="0.3">
      <c r="A556" s="26"/>
      <c r="B556" s="26"/>
      <c r="C556" s="1" t="s">
        <v>1296</v>
      </c>
      <c r="D556" s="2">
        <v>15949</v>
      </c>
      <c r="E556" s="4" t="s">
        <v>1297</v>
      </c>
      <c r="F556" s="4" t="s">
        <v>1298</v>
      </c>
      <c r="G556" s="9">
        <v>13711</v>
      </c>
      <c r="H556" s="5">
        <v>9.01E-2</v>
      </c>
      <c r="I556" s="5">
        <v>0.1981</v>
      </c>
      <c r="J556" s="5">
        <v>9.01E-2</v>
      </c>
      <c r="K556" s="5">
        <v>0.31709999999999999</v>
      </c>
      <c r="L556" s="5">
        <v>9.01E-2</v>
      </c>
      <c r="M556" s="5">
        <v>9.01E-2</v>
      </c>
      <c r="N556" s="5">
        <v>9.01E-2</v>
      </c>
      <c r="O556" s="5">
        <v>9.01E-2</v>
      </c>
      <c r="P556" s="5">
        <v>9.01E-2</v>
      </c>
      <c r="Q556" s="5">
        <v>9.01E-2</v>
      </c>
      <c r="R556" s="5">
        <v>1.1378999999999999</v>
      </c>
      <c r="S556" s="5">
        <v>1.7438</v>
      </c>
      <c r="T556" s="5">
        <v>0.86209999999999998</v>
      </c>
      <c r="U556" s="5">
        <v>1.3503000000000001</v>
      </c>
      <c r="V556" s="5">
        <v>0.3952</v>
      </c>
      <c r="W556" s="5">
        <v>9.01E-2</v>
      </c>
      <c r="X556" s="5">
        <v>9.01E-2</v>
      </c>
      <c r="Y556" s="5">
        <v>6.5632000000000001</v>
      </c>
      <c r="Z556" s="5">
        <v>9.01E-2</v>
      </c>
      <c r="AA556" s="5">
        <v>5.4707999999999997</v>
      </c>
      <c r="AB556" s="5">
        <v>9.01E-2</v>
      </c>
      <c r="AC556" s="5">
        <v>9.01E-2</v>
      </c>
      <c r="AD556" s="5">
        <v>0.1057</v>
      </c>
      <c r="AE556" s="5">
        <v>9.01E-2</v>
      </c>
      <c r="AF556" s="12">
        <v>9.01E-2</v>
      </c>
      <c r="AG556" s="5">
        <f t="shared" si="48"/>
        <v>0.57352005092297897</v>
      </c>
      <c r="AH556" s="13">
        <v>0.7873</v>
      </c>
      <c r="AI556" s="13">
        <v>0.68179999999999996</v>
      </c>
      <c r="AJ556" s="6">
        <f t="shared" si="49"/>
        <v>3.7881065968807658E-2</v>
      </c>
      <c r="AK556" s="8">
        <v>8.2000000000000007E-3</v>
      </c>
      <c r="AL556" s="8">
        <v>3.6600000000000001E-2</v>
      </c>
      <c r="AM556" s="6">
        <f t="shared" si="50"/>
        <v>6.9882877148313183</v>
      </c>
      <c r="AN556" s="8">
        <v>2.3E-3</v>
      </c>
      <c r="AO556" s="8">
        <v>8.9999999999999998E-4</v>
      </c>
      <c r="AP556" s="6">
        <f t="shared" si="51"/>
        <v>0.44612858919239623</v>
      </c>
      <c r="AQ556" s="8">
        <v>0.29830000000000001</v>
      </c>
      <c r="AR556" s="8">
        <v>7.7299999999999994E-2</v>
      </c>
      <c r="AS556" s="6">
        <f t="shared" si="52"/>
        <v>15.664290260980268</v>
      </c>
      <c r="AT556" s="8">
        <v>2.5000000000000001E-2</v>
      </c>
      <c r="AU556" s="8">
        <v>3.49E-2</v>
      </c>
      <c r="AV556" s="6">
        <f t="shared" si="53"/>
        <v>1.0346281908990012</v>
      </c>
      <c r="AW556" s="8">
        <v>0.81530000000000002</v>
      </c>
      <c r="AX556" s="8">
        <v>0.68179999999999996</v>
      </c>
    </row>
    <row r="557" spans="1:50" x14ac:dyDescent="0.3">
      <c r="A557" s="26"/>
      <c r="B557" s="27"/>
      <c r="C557" s="1" t="s">
        <v>1299</v>
      </c>
      <c r="D557" s="2">
        <v>57554</v>
      </c>
      <c r="E557" s="2"/>
      <c r="F557" s="2"/>
      <c r="G557" s="9">
        <v>150971</v>
      </c>
      <c r="H557" s="5">
        <v>1.5306</v>
      </c>
      <c r="I557" s="5">
        <v>1.2396</v>
      </c>
      <c r="J557" s="5">
        <v>0.83430000000000004</v>
      </c>
      <c r="K557" s="5">
        <v>1.6265000000000001</v>
      </c>
      <c r="L557" s="5">
        <v>1.3564000000000001</v>
      </c>
      <c r="M557" s="5">
        <v>0.92730000000000001</v>
      </c>
      <c r="N557" s="5">
        <v>0.50700000000000001</v>
      </c>
      <c r="O557" s="5">
        <v>0.4108</v>
      </c>
      <c r="P557" s="5">
        <v>0.79479999999999995</v>
      </c>
      <c r="Q557" s="5">
        <v>0.7974</v>
      </c>
      <c r="R557" s="5">
        <v>4.4078999999999997</v>
      </c>
      <c r="S557" s="5">
        <v>4.8826999999999998</v>
      </c>
      <c r="T557" s="5">
        <v>3.5369000000000002</v>
      </c>
      <c r="U557" s="5">
        <v>3.5114999999999998</v>
      </c>
      <c r="V557" s="5">
        <v>2.0430000000000001</v>
      </c>
      <c r="W557" s="5">
        <v>0.6351</v>
      </c>
      <c r="X557" s="5">
        <v>0.74739999999999995</v>
      </c>
      <c r="Y557" s="5">
        <v>0.82589999999999997</v>
      </c>
      <c r="Z557" s="5">
        <v>0.75729999999999997</v>
      </c>
      <c r="AA557" s="5">
        <v>0.80359999999999998</v>
      </c>
      <c r="AB557" s="5">
        <v>1.0727</v>
      </c>
      <c r="AC557" s="5">
        <v>0.45550000000000002</v>
      </c>
      <c r="AD557" s="5">
        <v>1.2451000000000001</v>
      </c>
      <c r="AE557" s="5">
        <v>0.51690000000000003</v>
      </c>
      <c r="AF557" s="12">
        <v>0.41139999999999999</v>
      </c>
      <c r="AG557" s="5">
        <f t="shared" si="48"/>
        <v>0.52179919239760753</v>
      </c>
      <c r="AH557" s="13">
        <v>4.7E-2</v>
      </c>
      <c r="AI557" s="13">
        <v>7.9699999999999993E-2</v>
      </c>
      <c r="AJ557" s="6">
        <f t="shared" si="49"/>
        <v>0.9820391054041866</v>
      </c>
      <c r="AK557" s="8">
        <v>0.78520000000000001</v>
      </c>
      <c r="AL557" s="8">
        <v>0.62660000000000005</v>
      </c>
      <c r="AM557" s="6">
        <f t="shared" si="50"/>
        <v>2.7904787928469501</v>
      </c>
      <c r="AN557" s="8">
        <v>2.9999999999999997E-4</v>
      </c>
      <c r="AO557" s="8">
        <v>1E-4</v>
      </c>
      <c r="AP557" s="6">
        <f t="shared" si="51"/>
        <v>4.8767675695752528</v>
      </c>
      <c r="AQ557" s="8">
        <v>1.5464999999999999E-6</v>
      </c>
      <c r="AR557" s="8">
        <v>1.6160000000000001E-6</v>
      </c>
      <c r="AS557" s="6">
        <f t="shared" si="52"/>
        <v>0.57219843944500093</v>
      </c>
      <c r="AT557" s="8">
        <v>3.2300000000000002E-2</v>
      </c>
      <c r="AU557" s="8">
        <v>4.1099999999999998E-2</v>
      </c>
      <c r="AV557" s="6">
        <f t="shared" si="53"/>
        <v>1.0768917464288832</v>
      </c>
      <c r="AW557" s="8">
        <v>0.65100000000000002</v>
      </c>
      <c r="AX557" s="8">
        <v>0.60529999999999995</v>
      </c>
    </row>
    <row r="558" spans="1:50" x14ac:dyDescent="0.3">
      <c r="A558" s="26"/>
      <c r="B558" s="25" t="s">
        <v>1300</v>
      </c>
      <c r="C558" s="1" t="s">
        <v>1301</v>
      </c>
      <c r="D558" s="2">
        <v>12023</v>
      </c>
      <c r="E558" s="4" t="s">
        <v>1302</v>
      </c>
      <c r="F558" s="4" t="s">
        <v>1303</v>
      </c>
      <c r="G558" s="9">
        <v>9700</v>
      </c>
      <c r="H558" s="5">
        <v>1.6299999999999999E-2</v>
      </c>
      <c r="I558" s="5">
        <v>1.6299999999999999E-2</v>
      </c>
      <c r="J558" s="5">
        <v>1.6299999999999999E-2</v>
      </c>
      <c r="K558" s="5">
        <v>1.6299999999999999E-2</v>
      </c>
      <c r="L558" s="5">
        <v>1.6299999999999999E-2</v>
      </c>
      <c r="M558" s="5">
        <v>1.6299999999999999E-2</v>
      </c>
      <c r="N558" s="5">
        <v>1.6299999999999999E-2</v>
      </c>
      <c r="O558" s="5">
        <v>1.6299999999999999E-2</v>
      </c>
      <c r="P558" s="5">
        <v>1.6299999999999999E-2</v>
      </c>
      <c r="Q558" s="5">
        <v>1.6299999999999999E-2</v>
      </c>
      <c r="R558" s="5">
        <v>3.4205000000000001</v>
      </c>
      <c r="S558" s="5">
        <v>2.9342000000000001</v>
      </c>
      <c r="T558" s="5">
        <v>3.4039000000000001</v>
      </c>
      <c r="U558" s="5">
        <v>1.8254999999999999</v>
      </c>
      <c r="V558" s="5">
        <v>1.4902</v>
      </c>
      <c r="W558" s="5">
        <v>3.8199999999999998E-2</v>
      </c>
      <c r="X558" s="5">
        <v>1.6299999999999999E-2</v>
      </c>
      <c r="Y558" s="5">
        <v>1.6299999999999999E-2</v>
      </c>
      <c r="Z558" s="5">
        <v>0.50980000000000003</v>
      </c>
      <c r="AA558" s="5">
        <v>1.6299999999999999E-2</v>
      </c>
      <c r="AB558" s="5">
        <v>1.6299999999999999E-2</v>
      </c>
      <c r="AC558" s="5">
        <v>0.1094</v>
      </c>
      <c r="AD558" s="5">
        <v>1.6299999999999999E-2</v>
      </c>
      <c r="AE558" s="5">
        <v>0.1043</v>
      </c>
      <c r="AF558" s="12">
        <v>1.6299999999999999E-2</v>
      </c>
      <c r="AG558" s="5">
        <f t="shared" si="48"/>
        <v>1</v>
      </c>
      <c r="AH558" s="13">
        <v>0.95440000000000003</v>
      </c>
      <c r="AI558" s="13">
        <v>0.74009999999999998</v>
      </c>
      <c r="AJ558" s="6">
        <f t="shared" si="49"/>
        <v>0.43993968839001507</v>
      </c>
      <c r="AK558" s="8">
        <v>0.82620000000000005</v>
      </c>
      <c r="AL558" s="8">
        <v>0.64480000000000004</v>
      </c>
      <c r="AM558" s="6">
        <f t="shared" si="50"/>
        <v>160.42085889570555</v>
      </c>
      <c r="AN558" s="8">
        <v>4.8196999999999999E-11</v>
      </c>
      <c r="AO558" s="8">
        <v>1.6735E-10</v>
      </c>
      <c r="AP558" s="6">
        <f t="shared" si="51"/>
        <v>21.903668956274085</v>
      </c>
      <c r="AQ558" s="8">
        <v>6.9350000000000004E-10</v>
      </c>
      <c r="AR558" s="8">
        <v>2.0198E-9</v>
      </c>
      <c r="AS558" s="6">
        <f t="shared" si="52"/>
        <v>7.323926380368099</v>
      </c>
      <c r="AT558" s="8">
        <v>8.8800000000000004E-2</v>
      </c>
      <c r="AU558" s="8">
        <v>8.8099999999999998E-2</v>
      </c>
      <c r="AV558" s="6">
        <f t="shared" si="53"/>
        <v>3.2220858895705522</v>
      </c>
      <c r="AW558" s="8">
        <v>0.14699999999999999</v>
      </c>
      <c r="AX558" s="8">
        <v>0.25140000000000001</v>
      </c>
    </row>
    <row r="559" spans="1:50" x14ac:dyDescent="0.3">
      <c r="A559" s="26"/>
      <c r="B559" s="26"/>
      <c r="C559" s="1" t="s">
        <v>1304</v>
      </c>
      <c r="D559" s="2">
        <v>2183</v>
      </c>
      <c r="E559" s="4" t="s">
        <v>1305</v>
      </c>
      <c r="F559" s="4" t="s">
        <v>1306</v>
      </c>
      <c r="G559" s="9">
        <v>5789</v>
      </c>
      <c r="H559" s="5">
        <v>0.75739999999999996</v>
      </c>
      <c r="I559" s="5">
        <v>0.95620000000000005</v>
      </c>
      <c r="J559" s="5">
        <v>0.16420000000000001</v>
      </c>
      <c r="K559" s="5">
        <v>0.97609999999999997</v>
      </c>
      <c r="L559" s="5">
        <v>0.59789999999999999</v>
      </c>
      <c r="M559" s="5">
        <v>0.16420000000000001</v>
      </c>
      <c r="N559" s="5">
        <v>0.16420000000000001</v>
      </c>
      <c r="O559" s="5">
        <v>0.16420000000000001</v>
      </c>
      <c r="P559" s="5">
        <v>0.16420000000000001</v>
      </c>
      <c r="Q559" s="5">
        <v>0.16420000000000001</v>
      </c>
      <c r="R559" s="5">
        <v>16.053000000000001</v>
      </c>
      <c r="S559" s="5">
        <v>14.2681</v>
      </c>
      <c r="T559" s="5">
        <v>2.8921999999999999</v>
      </c>
      <c r="U559" s="5">
        <v>2.3948999999999998</v>
      </c>
      <c r="V559" s="5">
        <v>0.94230000000000003</v>
      </c>
      <c r="W559" s="5">
        <v>0.16420000000000001</v>
      </c>
      <c r="X559" s="5">
        <v>0.16420000000000001</v>
      </c>
      <c r="Y559" s="5">
        <v>0.16420000000000001</v>
      </c>
      <c r="Z559" s="5">
        <v>0.16420000000000001</v>
      </c>
      <c r="AA559" s="5">
        <v>1.1527000000000001</v>
      </c>
      <c r="AB559" s="5">
        <v>0.16420000000000001</v>
      </c>
      <c r="AC559" s="5">
        <v>0.16420000000000001</v>
      </c>
      <c r="AD559" s="5">
        <v>0.16420000000000001</v>
      </c>
      <c r="AE559" s="5">
        <v>0.16420000000000001</v>
      </c>
      <c r="AF559" s="12">
        <v>0.16420000000000001</v>
      </c>
      <c r="AG559" s="5">
        <f t="shared" si="48"/>
        <v>0.23784692044730285</v>
      </c>
      <c r="AH559" s="13">
        <v>4.5999999999999999E-3</v>
      </c>
      <c r="AI559" s="13">
        <v>1.2999999999999999E-2</v>
      </c>
      <c r="AJ559" s="6">
        <f t="shared" si="49"/>
        <v>0.4537164962696878</v>
      </c>
      <c r="AK559" s="8">
        <v>0.18809999999999999</v>
      </c>
      <c r="AL559" s="8">
        <v>0.25509999999999999</v>
      </c>
      <c r="AM559" s="6">
        <f t="shared" si="50"/>
        <v>10.588823222666436</v>
      </c>
      <c r="AN559" s="8">
        <v>2.0000000000000001E-4</v>
      </c>
      <c r="AO559" s="8">
        <v>1E-4</v>
      </c>
      <c r="AP559" s="6">
        <f t="shared" si="51"/>
        <v>20.199226305609287</v>
      </c>
      <c r="AQ559" s="8">
        <v>3.9222000000000003E-6</v>
      </c>
      <c r="AR559" s="8">
        <v>3.4639E-6</v>
      </c>
      <c r="AS559" s="6">
        <f t="shared" si="52"/>
        <v>0.52421924792861685</v>
      </c>
      <c r="AT559" s="8">
        <v>8.2000000000000003E-2</v>
      </c>
      <c r="AU559" s="8">
        <v>8.5000000000000006E-2</v>
      </c>
      <c r="AV559" s="6">
        <f t="shared" si="53"/>
        <v>1</v>
      </c>
      <c r="AW559" s="8">
        <v>1</v>
      </c>
      <c r="AX559" s="8">
        <v>0.73380000000000001</v>
      </c>
    </row>
    <row r="560" spans="1:50" x14ac:dyDescent="0.3">
      <c r="A560" s="26"/>
      <c r="B560" s="27"/>
      <c r="C560" s="1" t="s">
        <v>1307</v>
      </c>
      <c r="D560" s="2">
        <v>604</v>
      </c>
      <c r="E560" s="4" t="s">
        <v>1308</v>
      </c>
      <c r="F560" s="4" t="s">
        <v>1309</v>
      </c>
      <c r="G560" s="9">
        <v>1135</v>
      </c>
      <c r="H560" s="5">
        <v>0.29730000000000001</v>
      </c>
      <c r="I560" s="5">
        <v>0.29730000000000001</v>
      </c>
      <c r="J560" s="5">
        <v>0.29730000000000001</v>
      </c>
      <c r="K560" s="5">
        <v>0.29730000000000001</v>
      </c>
      <c r="L560" s="5">
        <v>0.29730000000000001</v>
      </c>
      <c r="M560" s="5">
        <v>0.29730000000000001</v>
      </c>
      <c r="N560" s="5">
        <v>0.29730000000000001</v>
      </c>
      <c r="O560" s="5">
        <v>0.29730000000000001</v>
      </c>
      <c r="P560" s="5">
        <v>0.29730000000000001</v>
      </c>
      <c r="Q560" s="5">
        <v>0.29730000000000001</v>
      </c>
      <c r="R560" s="5">
        <v>0.97450000000000003</v>
      </c>
      <c r="S560" s="5">
        <v>1.0019</v>
      </c>
      <c r="T560" s="5">
        <v>2.0066999999999999</v>
      </c>
      <c r="U560" s="5">
        <v>1.6954</v>
      </c>
      <c r="V560" s="5">
        <v>1</v>
      </c>
      <c r="W560" s="5">
        <v>0.29730000000000001</v>
      </c>
      <c r="X560" s="5">
        <v>0.29730000000000001</v>
      </c>
      <c r="Y560" s="5">
        <v>0.29730000000000001</v>
      </c>
      <c r="Z560" s="5">
        <v>0.29730000000000001</v>
      </c>
      <c r="AA560" s="5">
        <v>0.29730000000000001</v>
      </c>
      <c r="AB560" s="5">
        <v>0.29730000000000001</v>
      </c>
      <c r="AC560" s="5">
        <v>0.29730000000000001</v>
      </c>
      <c r="AD560" s="5">
        <v>0.29730000000000001</v>
      </c>
      <c r="AE560" s="5">
        <v>0.56599999999999995</v>
      </c>
      <c r="AF560" s="12">
        <v>0.29730000000000001</v>
      </c>
      <c r="AG560" s="5">
        <f t="shared" si="48"/>
        <v>1</v>
      </c>
      <c r="AH560" s="13">
        <v>0.87170000000000003</v>
      </c>
      <c r="AI560" s="13">
        <v>0.71399999999999997</v>
      </c>
      <c r="AJ560" s="6">
        <f t="shared" si="49"/>
        <v>1.1807601749075007</v>
      </c>
      <c r="AK560" s="8">
        <v>0.32029999999999997</v>
      </c>
      <c r="AL560" s="8">
        <v>0.36919999999999997</v>
      </c>
      <c r="AM560" s="6">
        <f t="shared" si="50"/>
        <v>4.4927682475613855</v>
      </c>
      <c r="AN560" s="8">
        <v>7.0559999999999998E-12</v>
      </c>
      <c r="AO560" s="8">
        <v>3.2402999999999999E-11</v>
      </c>
      <c r="AP560" s="6">
        <f t="shared" si="51"/>
        <v>4.4927682475613855</v>
      </c>
      <c r="AQ560" s="8">
        <v>7.0559999999999998E-12</v>
      </c>
      <c r="AR560" s="8">
        <v>3.8636E-11</v>
      </c>
      <c r="AS560" s="6">
        <f t="shared" si="52"/>
        <v>1</v>
      </c>
      <c r="AT560" s="8">
        <v>1</v>
      </c>
      <c r="AU560" s="8">
        <v>0.4929</v>
      </c>
      <c r="AV560" s="6">
        <f t="shared" si="53"/>
        <v>1.1807601749075007</v>
      </c>
      <c r="AW560" s="8">
        <v>0.40250000000000002</v>
      </c>
      <c r="AX560" s="8">
        <v>0.47439999999999999</v>
      </c>
    </row>
    <row r="561" spans="1:50" x14ac:dyDescent="0.3">
      <c r="A561" s="27"/>
      <c r="B561" s="3" t="s">
        <v>1310</v>
      </c>
      <c r="C561" s="1" t="s">
        <v>1311</v>
      </c>
      <c r="D561" s="2">
        <v>37070</v>
      </c>
      <c r="E561" s="2"/>
      <c r="F561" s="4" t="s">
        <v>1312</v>
      </c>
      <c r="G561" s="9">
        <v>13130</v>
      </c>
      <c r="H561" s="5">
        <v>0.98009999999999997</v>
      </c>
      <c r="I561" s="5">
        <v>1.1314</v>
      </c>
      <c r="J561" s="5">
        <v>1.2020999999999999</v>
      </c>
      <c r="K561" s="5">
        <v>0.81689999999999996</v>
      </c>
      <c r="L561" s="5">
        <v>2.2563</v>
      </c>
      <c r="M561" s="5">
        <v>1.2243999999999999</v>
      </c>
      <c r="N561" s="5">
        <v>3.5444</v>
      </c>
      <c r="O561" s="5">
        <v>1.0051000000000001</v>
      </c>
      <c r="P561" s="5">
        <v>1.0581</v>
      </c>
      <c r="Q561" s="5">
        <v>5.3368000000000002</v>
      </c>
      <c r="R561" s="5">
        <v>2.2332000000000001</v>
      </c>
      <c r="S561" s="5">
        <v>2.4521999999999999</v>
      </c>
      <c r="T561" s="5">
        <v>1.885</v>
      </c>
      <c r="U561" s="5">
        <v>2.2271999999999998</v>
      </c>
      <c r="V561" s="5">
        <v>2.0535000000000001</v>
      </c>
      <c r="W561" s="5">
        <v>0.83909999999999996</v>
      </c>
      <c r="X561" s="5">
        <v>0.91200000000000003</v>
      </c>
      <c r="Y561" s="5">
        <v>0.99490000000000001</v>
      </c>
      <c r="Z561" s="5">
        <v>0.61040000000000005</v>
      </c>
      <c r="AA561" s="5">
        <v>0.78979999999999995</v>
      </c>
      <c r="AB561" s="5">
        <v>0.54610000000000003</v>
      </c>
      <c r="AC561" s="5">
        <v>0.68210000000000004</v>
      </c>
      <c r="AD561" s="5">
        <v>0.39429999999999998</v>
      </c>
      <c r="AE561" s="5">
        <v>0.28189999999999998</v>
      </c>
      <c r="AF561" s="12">
        <v>0.53449999999999998</v>
      </c>
      <c r="AG561" s="5">
        <f t="shared" si="48"/>
        <v>1.9053046909250331</v>
      </c>
      <c r="AH561" s="13">
        <v>5.5999999999999999E-3</v>
      </c>
      <c r="AI561" s="13">
        <v>1.52E-2</v>
      </c>
      <c r="AJ561" s="6">
        <f t="shared" si="49"/>
        <v>0.58822536298297257</v>
      </c>
      <c r="AK561" s="8">
        <v>0.26540000000000002</v>
      </c>
      <c r="AL561" s="8">
        <v>0.32469999999999999</v>
      </c>
      <c r="AM561" s="6">
        <f t="shared" si="50"/>
        <v>1.6989885388614014</v>
      </c>
      <c r="AN561" s="8">
        <v>2.6100000000000002E-2</v>
      </c>
      <c r="AO561" s="8">
        <v>8.5000000000000006E-3</v>
      </c>
      <c r="AP561" s="6">
        <f t="shared" si="51"/>
        <v>2.6171192899522455</v>
      </c>
      <c r="AQ561" s="8">
        <v>5.9999999999999995E-4</v>
      </c>
      <c r="AR561" s="8">
        <v>2.9999999999999997E-4</v>
      </c>
      <c r="AS561" s="6">
        <f t="shared" si="52"/>
        <v>0.64918268929667433</v>
      </c>
      <c r="AT561" s="8">
        <v>0.1103</v>
      </c>
      <c r="AU561" s="8">
        <v>0.1037</v>
      </c>
      <c r="AV561" s="6">
        <f t="shared" si="53"/>
        <v>0.20042239169022422</v>
      </c>
      <c r="AW561" s="8">
        <v>8.67E-6</v>
      </c>
      <c r="AX561" s="8">
        <v>6.9999999999999999E-4</v>
      </c>
    </row>
    <row r="562" spans="1:50" x14ac:dyDescent="0.3">
      <c r="A562" s="25" t="s">
        <v>1313</v>
      </c>
      <c r="B562" s="25" t="s">
        <v>1314</v>
      </c>
      <c r="C562" s="1" t="s">
        <v>1315</v>
      </c>
      <c r="D562" s="2">
        <v>594</v>
      </c>
      <c r="E562" s="4" t="s">
        <v>1316</v>
      </c>
      <c r="F562" s="4" t="s">
        <v>1317</v>
      </c>
      <c r="G562" s="9">
        <v>936</v>
      </c>
      <c r="H562" s="5">
        <v>2.4430999999999998</v>
      </c>
      <c r="I562" s="5">
        <v>1.3934</v>
      </c>
      <c r="J562" s="5">
        <v>1.0381</v>
      </c>
      <c r="K562" s="5">
        <v>0.96189999999999998</v>
      </c>
      <c r="L562" s="5">
        <v>0.88180000000000003</v>
      </c>
      <c r="M562" s="5">
        <v>0.55559999999999998</v>
      </c>
      <c r="N562" s="5">
        <v>0.31009999999999999</v>
      </c>
      <c r="O562" s="5">
        <v>9.8000000000000004E-2</v>
      </c>
      <c r="P562" s="5">
        <v>0.38990000000000002</v>
      </c>
      <c r="Q562" s="5">
        <v>0.1663</v>
      </c>
      <c r="R562" s="5">
        <v>2.1680000000000001</v>
      </c>
      <c r="S562" s="5">
        <v>2.0358000000000001</v>
      </c>
      <c r="T562" s="5">
        <v>2.2605</v>
      </c>
      <c r="U562" s="5">
        <v>2.4823</v>
      </c>
      <c r="V562" s="5">
        <v>2.1497000000000002</v>
      </c>
      <c r="W562" s="5">
        <v>1.5330999999999999</v>
      </c>
      <c r="X562" s="5">
        <v>1.2126999999999999</v>
      </c>
      <c r="Y562" s="5">
        <v>2.4104999999999999</v>
      </c>
      <c r="Z562" s="5">
        <v>0.81020000000000003</v>
      </c>
      <c r="AA562" s="5">
        <v>2.1837</v>
      </c>
      <c r="AB562" s="5">
        <v>0.58440000000000003</v>
      </c>
      <c r="AC562" s="5">
        <v>0.84730000000000005</v>
      </c>
      <c r="AD562" s="5">
        <v>0.42849999999999999</v>
      </c>
      <c r="AE562" s="5">
        <v>1.329</v>
      </c>
      <c r="AF562" s="12">
        <v>0.50800000000000001</v>
      </c>
      <c r="AG562" s="5">
        <f t="shared" si="48"/>
        <v>0.22623282675676878</v>
      </c>
      <c r="AH562" s="13">
        <v>5.1082000000000003E-5</v>
      </c>
      <c r="AI562" s="13">
        <v>4.0000000000000002E-4</v>
      </c>
      <c r="AJ562" s="6">
        <f t="shared" si="49"/>
        <v>0.45363303968000795</v>
      </c>
      <c r="AK562" s="8">
        <v>5.0799999999999998E-2</v>
      </c>
      <c r="AL562" s="8">
        <v>0.1159</v>
      </c>
      <c r="AM562" s="6">
        <f t="shared" si="50"/>
        <v>1.6516529479183719</v>
      </c>
      <c r="AN562" s="8">
        <v>4.41E-2</v>
      </c>
      <c r="AO562" s="8">
        <v>1.3899999999999999E-2</v>
      </c>
      <c r="AP562" s="6">
        <f t="shared" si="51"/>
        <v>1.3614757920051042</v>
      </c>
      <c r="AQ562" s="8">
        <v>4.1399999999999999E-2</v>
      </c>
      <c r="AR562" s="8">
        <v>1.2800000000000001E-2</v>
      </c>
      <c r="AS562" s="6">
        <f t="shared" si="52"/>
        <v>1.2131342750398164</v>
      </c>
      <c r="AT562" s="8">
        <v>0.97529999999999994</v>
      </c>
      <c r="AU562" s="8">
        <v>0.4929</v>
      </c>
      <c r="AV562" s="6">
        <f t="shared" si="53"/>
        <v>2.4325284558194622</v>
      </c>
      <c r="AW562" s="8">
        <v>6.7999999999999996E-3</v>
      </c>
      <c r="AX562" s="8">
        <v>4.1599999999999998E-2</v>
      </c>
    </row>
    <row r="563" spans="1:50" x14ac:dyDescent="0.3">
      <c r="A563" s="26"/>
      <c r="B563" s="26"/>
      <c r="C563" s="1" t="s">
        <v>1318</v>
      </c>
      <c r="D563" s="2">
        <v>22152</v>
      </c>
      <c r="E563" s="4" t="s">
        <v>1319</v>
      </c>
      <c r="F563" s="4" t="s">
        <v>1320</v>
      </c>
      <c r="G563" s="9">
        <v>14180</v>
      </c>
      <c r="H563" s="5">
        <v>32.496400000000001</v>
      </c>
      <c r="I563" s="5">
        <v>31.9421</v>
      </c>
      <c r="J563" s="5">
        <v>6.0544000000000002</v>
      </c>
      <c r="K563" s="5">
        <v>47.760399999999997</v>
      </c>
      <c r="L563" s="5">
        <v>35.124899999999997</v>
      </c>
      <c r="M563" s="5">
        <v>0.9012</v>
      </c>
      <c r="N563" s="5">
        <v>1.1718999999999999</v>
      </c>
      <c r="O563" s="5">
        <v>6.6116000000000001</v>
      </c>
      <c r="P563" s="5">
        <v>0.94689999999999996</v>
      </c>
      <c r="Q563" s="5">
        <v>7.8573000000000004</v>
      </c>
      <c r="R563" s="5">
        <v>1.002</v>
      </c>
      <c r="S563" s="5">
        <v>0.998</v>
      </c>
      <c r="T563" s="5">
        <v>0.32269999999999999</v>
      </c>
      <c r="U563" s="5">
        <v>0.65559999999999996</v>
      </c>
      <c r="V563" s="5">
        <v>0.20480000000000001</v>
      </c>
      <c r="W563" s="5">
        <v>0.84830000000000005</v>
      </c>
      <c r="X563" s="5">
        <v>3.0363000000000002</v>
      </c>
      <c r="Y563" s="5">
        <v>0.95899999999999996</v>
      </c>
      <c r="Z563" s="5">
        <v>1.2696000000000001</v>
      </c>
      <c r="AA563" s="5">
        <v>8.3894000000000002</v>
      </c>
      <c r="AB563" s="5">
        <v>0.90459999999999996</v>
      </c>
      <c r="AC563" s="5">
        <v>0.40310000000000001</v>
      </c>
      <c r="AD563" s="5">
        <v>0.56469999999999998</v>
      </c>
      <c r="AE563" s="5">
        <v>0.16750000000000001</v>
      </c>
      <c r="AF563" s="12">
        <v>0.55869999999999997</v>
      </c>
      <c r="AG563" s="5">
        <f t="shared" si="48"/>
        <v>0.11402467886570583</v>
      </c>
      <c r="AH563" s="13">
        <v>1.2952999999999999E-5</v>
      </c>
      <c r="AI563" s="13">
        <v>2.0000000000000001E-4</v>
      </c>
      <c r="AJ563" s="6">
        <f t="shared" si="49"/>
        <v>0.17918166397749372</v>
      </c>
      <c r="AK563" s="8">
        <v>1.2999999999999999E-2</v>
      </c>
      <c r="AL563" s="8">
        <v>4.9000000000000002E-2</v>
      </c>
      <c r="AM563" s="6">
        <f t="shared" si="50"/>
        <v>2.0753275237289263E-2</v>
      </c>
      <c r="AN563" s="8">
        <v>5.4671E-8</v>
      </c>
      <c r="AO563" s="8">
        <v>6.7094000000000005E-8</v>
      </c>
      <c r="AP563" s="6">
        <f t="shared" si="51"/>
        <v>0.21948478203908262</v>
      </c>
      <c r="AQ563" s="8">
        <v>2.7699999999999999E-2</v>
      </c>
      <c r="AR563" s="8">
        <v>8.8999999999999999E-3</v>
      </c>
      <c r="AS563" s="6">
        <f t="shared" si="52"/>
        <v>9.455450644224539E-2</v>
      </c>
      <c r="AT563" s="8">
        <v>6.8847999999999997E-6</v>
      </c>
      <c r="AU563" s="8">
        <v>1E-4</v>
      </c>
      <c r="AV563" s="6">
        <f t="shared" si="53"/>
        <v>0.14858567434201123</v>
      </c>
      <c r="AW563" s="8">
        <v>6.8999999999999999E-3</v>
      </c>
      <c r="AX563" s="8">
        <v>4.19E-2</v>
      </c>
    </row>
    <row r="564" spans="1:50" x14ac:dyDescent="0.3">
      <c r="A564" s="26"/>
      <c r="B564" s="26"/>
      <c r="C564" s="1" t="s">
        <v>1321</v>
      </c>
      <c r="D564" s="2">
        <v>33013</v>
      </c>
      <c r="E564" s="4" t="s">
        <v>1322</v>
      </c>
      <c r="F564" s="4" t="s">
        <v>1323</v>
      </c>
      <c r="G564" s="9">
        <v>439924</v>
      </c>
      <c r="H564" s="5">
        <v>67.329499999999996</v>
      </c>
      <c r="I564" s="5">
        <v>28.749600000000001</v>
      </c>
      <c r="J564" s="5">
        <v>0.84030000000000005</v>
      </c>
      <c r="K564" s="5">
        <v>36.47</v>
      </c>
      <c r="L564" s="5">
        <v>15.4788</v>
      </c>
      <c r="M564" s="5">
        <v>0.41010000000000002</v>
      </c>
      <c r="N564" s="5">
        <v>0.39989999999999998</v>
      </c>
      <c r="O564" s="5">
        <v>1.0097</v>
      </c>
      <c r="P564" s="5">
        <v>0.46789999999999998</v>
      </c>
      <c r="Q564" s="5">
        <v>1.0190999999999999</v>
      </c>
      <c r="R564" s="5">
        <v>0.2641</v>
      </c>
      <c r="S564" s="5">
        <v>0.2641</v>
      </c>
      <c r="T564" s="5">
        <v>0.2641</v>
      </c>
      <c r="U564" s="5">
        <v>0.2641</v>
      </c>
      <c r="V564" s="5">
        <v>0.2641</v>
      </c>
      <c r="W564" s="5">
        <v>0.2641</v>
      </c>
      <c r="X564" s="5">
        <v>1.2406999999999999</v>
      </c>
      <c r="Y564" s="5">
        <v>0.58499999999999996</v>
      </c>
      <c r="Z564" s="5">
        <v>0.99029999999999996</v>
      </c>
      <c r="AA564" s="5">
        <v>1.5832999999999999</v>
      </c>
      <c r="AB564" s="5">
        <v>0.86829999999999996</v>
      </c>
      <c r="AC564" s="5">
        <v>1.3310999999999999</v>
      </c>
      <c r="AD564" s="5">
        <v>0.7107</v>
      </c>
      <c r="AE564" s="5">
        <v>0.89570000000000005</v>
      </c>
      <c r="AF564" s="12">
        <v>0.79459999999999997</v>
      </c>
      <c r="AG564" s="5">
        <f t="shared" si="48"/>
        <v>2.2212265614819017E-2</v>
      </c>
      <c r="AH564" s="13">
        <v>4.7767999999999997E-7</v>
      </c>
      <c r="AI564" s="13">
        <v>2.7046000000000002E-5</v>
      </c>
      <c r="AJ564" s="6">
        <f t="shared" si="49"/>
        <v>0.98649054338036657</v>
      </c>
      <c r="AK564" s="8">
        <v>0.64880000000000004</v>
      </c>
      <c r="AL564" s="8">
        <v>0.57379999999999998</v>
      </c>
      <c r="AM564" s="6">
        <f t="shared" si="50"/>
        <v>8.8702624200467251E-3</v>
      </c>
      <c r="AN564" s="8">
        <v>6.4949999999999996E-9</v>
      </c>
      <c r="AO564" s="8">
        <v>1.0751E-8</v>
      </c>
      <c r="AP564" s="6">
        <f t="shared" si="51"/>
        <v>0.28316249946391048</v>
      </c>
      <c r="AQ564" s="8">
        <v>2.5600000000000001E-2</v>
      </c>
      <c r="AR564" s="8">
        <v>8.3000000000000001E-3</v>
      </c>
      <c r="AS564" s="6">
        <f t="shared" si="52"/>
        <v>3.1325696152704197E-2</v>
      </c>
      <c r="AT564" s="8">
        <v>6.0994000000000002E-7</v>
      </c>
      <c r="AU564" s="8">
        <v>3.0664000000000003E-5</v>
      </c>
      <c r="AV564" s="6">
        <f t="shared" si="53"/>
        <v>1.391235975443796</v>
      </c>
      <c r="AW564" s="8">
        <v>0.56669999999999998</v>
      </c>
      <c r="AX564" s="8">
        <v>0.56810000000000005</v>
      </c>
    </row>
    <row r="565" spans="1:50" x14ac:dyDescent="0.3">
      <c r="A565" s="26"/>
      <c r="B565" s="26"/>
      <c r="C565" s="1" t="s">
        <v>1324</v>
      </c>
      <c r="D565" s="2">
        <v>5278</v>
      </c>
      <c r="E565" s="4" t="s">
        <v>1325</v>
      </c>
      <c r="F565" s="4" t="s">
        <v>1326</v>
      </c>
      <c r="G565" s="9">
        <v>5893</v>
      </c>
      <c r="H565" s="5">
        <v>1.4861</v>
      </c>
      <c r="I565" s="5">
        <v>1.3608</v>
      </c>
      <c r="J565" s="5">
        <v>1.3076000000000001</v>
      </c>
      <c r="K565" s="5">
        <v>1.2826</v>
      </c>
      <c r="L565" s="5">
        <v>1.0366</v>
      </c>
      <c r="M565" s="5">
        <v>0.97399999999999998</v>
      </c>
      <c r="N565" s="5">
        <v>0.99650000000000005</v>
      </c>
      <c r="O565" s="5">
        <v>0.38009999999999999</v>
      </c>
      <c r="P565" s="5">
        <v>0.79679999999999995</v>
      </c>
      <c r="Q565" s="5">
        <v>0.72240000000000004</v>
      </c>
      <c r="R565" s="5">
        <v>7.0699999999999999E-2</v>
      </c>
      <c r="S565" s="5">
        <v>4.0099999999999997E-2</v>
      </c>
      <c r="T565" s="5">
        <v>7.0099999999999996E-2</v>
      </c>
      <c r="U565" s="5">
        <v>9.3299999999999994E-2</v>
      </c>
      <c r="V565" s="5">
        <v>6.1499999999999999E-2</v>
      </c>
      <c r="W565" s="5">
        <v>1.032</v>
      </c>
      <c r="X565" s="5">
        <v>1.2501</v>
      </c>
      <c r="Y565" s="5">
        <v>1.0510999999999999</v>
      </c>
      <c r="Z565" s="5">
        <v>1.1679999999999999</v>
      </c>
      <c r="AA565" s="5">
        <v>1.1778999999999999</v>
      </c>
      <c r="AB565" s="5">
        <v>1.0884</v>
      </c>
      <c r="AC565" s="5">
        <v>1.0711999999999999</v>
      </c>
      <c r="AD565" s="5">
        <v>1.1603000000000001</v>
      </c>
      <c r="AE565" s="5">
        <v>0.31180000000000002</v>
      </c>
      <c r="AF565" s="12">
        <v>0.86129999999999995</v>
      </c>
      <c r="AG565" s="5">
        <f t="shared" si="48"/>
        <v>0.59777252575806739</v>
      </c>
      <c r="AH565" s="13">
        <v>2.6700000000000002E-2</v>
      </c>
      <c r="AI565" s="13">
        <v>5.0900000000000001E-2</v>
      </c>
      <c r="AJ565" s="6">
        <f t="shared" si="49"/>
        <v>0.79114648447817437</v>
      </c>
      <c r="AK565" s="8">
        <v>0.14940000000000001</v>
      </c>
      <c r="AL565" s="8">
        <v>0.22140000000000001</v>
      </c>
      <c r="AM565" s="6">
        <f t="shared" si="50"/>
        <v>5.1855971082997374E-2</v>
      </c>
      <c r="AN565" s="8">
        <v>1.627E-12</v>
      </c>
      <c r="AO565" s="8">
        <v>1.0073E-11</v>
      </c>
      <c r="AP565" s="6">
        <f t="shared" si="51"/>
        <v>5.9111478931520842E-2</v>
      </c>
      <c r="AQ565" s="8">
        <v>3.5149999999999999E-12</v>
      </c>
      <c r="AR565" s="8">
        <v>2.0918E-11</v>
      </c>
      <c r="AS565" s="6">
        <f t="shared" si="52"/>
        <v>0.87725720994176459</v>
      </c>
      <c r="AT565" s="8">
        <v>0.53810000000000002</v>
      </c>
      <c r="AU565" s="8">
        <v>0.3347</v>
      </c>
      <c r="AV565" s="6">
        <f t="shared" si="53"/>
        <v>1.1610419143108173</v>
      </c>
      <c r="AW565" s="8">
        <v>0.79239999999999999</v>
      </c>
      <c r="AX565" s="8">
        <v>0.68179999999999996</v>
      </c>
    </row>
    <row r="566" spans="1:50" x14ac:dyDescent="0.3">
      <c r="A566" s="26"/>
      <c r="B566" s="26"/>
      <c r="C566" s="1" t="s">
        <v>1327</v>
      </c>
      <c r="D566" s="2">
        <v>31475</v>
      </c>
      <c r="E566" s="4" t="s">
        <v>1328</v>
      </c>
      <c r="F566" s="4" t="s">
        <v>1329</v>
      </c>
      <c r="G566" s="9">
        <v>439153</v>
      </c>
      <c r="H566" s="5">
        <v>2.2477999999999998</v>
      </c>
      <c r="I566" s="5">
        <v>1.4468000000000001</v>
      </c>
      <c r="J566" s="5">
        <v>2.2694000000000001</v>
      </c>
      <c r="K566" s="5">
        <v>1.4961</v>
      </c>
      <c r="L566" s="5">
        <v>0.91339999999999999</v>
      </c>
      <c r="M566" s="5">
        <v>1.9501999999999999</v>
      </c>
      <c r="N566" s="5">
        <v>2.6768000000000001</v>
      </c>
      <c r="O566" s="5">
        <v>1.0224</v>
      </c>
      <c r="P566" s="5">
        <v>1.8312999999999999</v>
      </c>
      <c r="Q566" s="5">
        <v>1.56</v>
      </c>
      <c r="R566" s="5">
        <v>0.1653</v>
      </c>
      <c r="S566" s="5">
        <v>0.1552</v>
      </c>
      <c r="T566" s="5">
        <v>0.28460000000000002</v>
      </c>
      <c r="U566" s="5">
        <v>0.42180000000000001</v>
      </c>
      <c r="V566" s="5">
        <v>0.14349999999999999</v>
      </c>
      <c r="W566" s="5">
        <v>0.79810000000000003</v>
      </c>
      <c r="X566" s="5">
        <v>0.92679999999999996</v>
      </c>
      <c r="Y566" s="5">
        <v>1.2051000000000001</v>
      </c>
      <c r="Z566" s="5">
        <v>0.65390000000000004</v>
      </c>
      <c r="AA566" s="5">
        <v>0.90300000000000002</v>
      </c>
      <c r="AB566" s="5">
        <v>0.96989999999999998</v>
      </c>
      <c r="AC566" s="5">
        <v>1.2403</v>
      </c>
      <c r="AD566" s="5">
        <v>1.3811</v>
      </c>
      <c r="AE566" s="5">
        <v>0.45350000000000001</v>
      </c>
      <c r="AF566" s="12">
        <v>1.1474</v>
      </c>
      <c r="AG566" s="5">
        <f t="shared" si="48"/>
        <v>1.0796799426763002</v>
      </c>
      <c r="AH566" s="13">
        <v>0.72519999999999996</v>
      </c>
      <c r="AI566" s="13">
        <v>0.63780000000000003</v>
      </c>
      <c r="AJ566" s="6">
        <f t="shared" si="49"/>
        <v>1.1571909336067217</v>
      </c>
      <c r="AK566" s="8">
        <v>0.5776</v>
      </c>
      <c r="AL566" s="8">
        <v>0.53659999999999997</v>
      </c>
      <c r="AM566" s="6">
        <f t="shared" si="50"/>
        <v>0.13977428793216695</v>
      </c>
      <c r="AN566" s="8">
        <v>6.1224999999999994E-8</v>
      </c>
      <c r="AO566" s="8">
        <v>7.3863000000000004E-8</v>
      </c>
      <c r="AP566" s="6">
        <f t="shared" si="51"/>
        <v>0.26084824711939197</v>
      </c>
      <c r="AQ566" s="8">
        <v>1.7411999999999999E-5</v>
      </c>
      <c r="AR566" s="8">
        <v>1.2611E-5</v>
      </c>
      <c r="AS566" s="6">
        <f t="shared" si="52"/>
        <v>0.53584522601062878</v>
      </c>
      <c r="AT566" s="8">
        <v>1.2800000000000001E-2</v>
      </c>
      <c r="AU566" s="8">
        <v>2.07E-2</v>
      </c>
      <c r="AV566" s="6">
        <f t="shared" si="53"/>
        <v>0.57431393586779789</v>
      </c>
      <c r="AW566" s="8">
        <v>2.0199999999999999E-2</v>
      </c>
      <c r="AX566" s="8">
        <v>8.0299999999999996E-2</v>
      </c>
    </row>
    <row r="567" spans="1:50" x14ac:dyDescent="0.3">
      <c r="A567" s="26"/>
      <c r="B567" s="26"/>
      <c r="C567" s="1" t="s">
        <v>1330</v>
      </c>
      <c r="D567" s="2">
        <v>27665</v>
      </c>
      <c r="E567" s="4" t="s">
        <v>1331</v>
      </c>
      <c r="F567" s="4" t="s">
        <v>1332</v>
      </c>
      <c r="G567" s="9">
        <v>10129985</v>
      </c>
      <c r="H567" s="5">
        <v>1.9412</v>
      </c>
      <c r="I567" s="5">
        <v>1.4882</v>
      </c>
      <c r="J567" s="5">
        <v>1.9240999999999999</v>
      </c>
      <c r="K567" s="5">
        <v>1.3856999999999999</v>
      </c>
      <c r="L567" s="5">
        <v>1.4483999999999999</v>
      </c>
      <c r="M567" s="5">
        <v>1.0271999999999999</v>
      </c>
      <c r="N567" s="5">
        <v>1.0536000000000001</v>
      </c>
      <c r="O567" s="5">
        <v>0.70830000000000004</v>
      </c>
      <c r="P567" s="5">
        <v>1.1385000000000001</v>
      </c>
      <c r="Q567" s="5">
        <v>0.72729999999999995</v>
      </c>
      <c r="R567" s="5">
        <v>6.9999999999999999E-4</v>
      </c>
      <c r="S567" s="5">
        <v>2.0000000000000001E-4</v>
      </c>
      <c r="T567" s="5">
        <v>5.0000000000000001E-4</v>
      </c>
      <c r="U567" s="5">
        <v>2.9999999999999997E-4</v>
      </c>
      <c r="V567" s="5">
        <v>2.0000000000000001E-4</v>
      </c>
      <c r="W567" s="5">
        <v>1.3282</v>
      </c>
      <c r="X567" s="5">
        <v>1.2531000000000001</v>
      </c>
      <c r="Y567" s="5">
        <v>1.617</v>
      </c>
      <c r="Z567" s="5">
        <v>1.3878999999999999</v>
      </c>
      <c r="AA567" s="5">
        <v>0.86950000000000005</v>
      </c>
      <c r="AB567" s="5">
        <v>0.9728</v>
      </c>
      <c r="AC567" s="5">
        <v>0.82420000000000004</v>
      </c>
      <c r="AD567" s="5">
        <v>0.82589999999999997</v>
      </c>
      <c r="AE567" s="5">
        <v>0.64690000000000003</v>
      </c>
      <c r="AF567" s="12">
        <v>0.66439999999999999</v>
      </c>
      <c r="AG567" s="5">
        <f t="shared" si="48"/>
        <v>0.56853046069666324</v>
      </c>
      <c r="AH567" s="13">
        <v>7.3800000000000004E-2</v>
      </c>
      <c r="AI567" s="13">
        <v>0.11169999999999999</v>
      </c>
      <c r="AJ567" s="6">
        <f t="shared" si="49"/>
        <v>0.6094149356382732</v>
      </c>
      <c r="AK567" s="8">
        <v>0.12670000000000001</v>
      </c>
      <c r="AL567" s="8">
        <v>0.1963</v>
      </c>
      <c r="AM567" s="6">
        <f t="shared" si="50"/>
        <v>2.3205823440324396E-4</v>
      </c>
      <c r="AN567" s="8">
        <v>0</v>
      </c>
      <c r="AO567" s="8">
        <v>0</v>
      </c>
      <c r="AP567" s="6">
        <f t="shared" si="51"/>
        <v>2.9431355236457708E-4</v>
      </c>
      <c r="AQ567" s="8">
        <v>0</v>
      </c>
      <c r="AR567" s="8">
        <v>0</v>
      </c>
      <c r="AS567" s="6">
        <f t="shared" si="52"/>
        <v>0.78847281254580104</v>
      </c>
      <c r="AT567" s="8">
        <v>0.34749999999999998</v>
      </c>
      <c r="AU567" s="8">
        <v>0.24440000000000001</v>
      </c>
      <c r="AV567" s="6">
        <f t="shared" si="53"/>
        <v>0.84517390276912507</v>
      </c>
      <c r="AW567" s="8">
        <v>0.51129999999999998</v>
      </c>
      <c r="AX567" s="8">
        <v>0.54410000000000003</v>
      </c>
    </row>
    <row r="568" spans="1:50" x14ac:dyDescent="0.3">
      <c r="A568" s="26"/>
      <c r="B568" s="26"/>
      <c r="C568" s="1" t="s">
        <v>1333</v>
      </c>
      <c r="D568" s="2">
        <v>32401</v>
      </c>
      <c r="E568" s="4" t="s">
        <v>1334</v>
      </c>
      <c r="F568" s="4" t="s">
        <v>1335</v>
      </c>
      <c r="G568" s="9">
        <v>5570</v>
      </c>
      <c r="H568" s="5">
        <v>2.4441999999999999</v>
      </c>
      <c r="I568" s="5">
        <v>2.5920999999999998</v>
      </c>
      <c r="J568" s="5">
        <v>2.3512</v>
      </c>
      <c r="K568" s="5">
        <v>2.0451999999999999</v>
      </c>
      <c r="L568" s="5">
        <v>2.5497000000000001</v>
      </c>
      <c r="M568" s="5">
        <v>0.9879</v>
      </c>
      <c r="N568" s="5">
        <v>1.0121</v>
      </c>
      <c r="O568" s="5">
        <v>1.4475</v>
      </c>
      <c r="P568" s="5">
        <v>0.86209999999999998</v>
      </c>
      <c r="Q568" s="5">
        <v>0.96240000000000003</v>
      </c>
      <c r="R568" s="5">
        <v>0.45240000000000002</v>
      </c>
      <c r="S568" s="5">
        <v>0.45240000000000002</v>
      </c>
      <c r="T568" s="5">
        <v>0.45240000000000002</v>
      </c>
      <c r="U568" s="5">
        <v>0.45240000000000002</v>
      </c>
      <c r="V568" s="5">
        <v>0.45240000000000002</v>
      </c>
      <c r="W568" s="5">
        <v>0.68889999999999996</v>
      </c>
      <c r="X568" s="5">
        <v>0.78010000000000002</v>
      </c>
      <c r="Y568" s="5">
        <v>1.8857999999999999</v>
      </c>
      <c r="Z568" s="5">
        <v>0.67700000000000005</v>
      </c>
      <c r="AA568" s="5">
        <v>1.0892999999999999</v>
      </c>
      <c r="AB568" s="5">
        <v>0.56930000000000003</v>
      </c>
      <c r="AC568" s="5">
        <v>0.52429999999999999</v>
      </c>
      <c r="AD568" s="5">
        <v>1.1487000000000001</v>
      </c>
      <c r="AE568" s="5">
        <v>0.45240000000000002</v>
      </c>
      <c r="AF568" s="12">
        <v>0.51829999999999998</v>
      </c>
      <c r="AG568" s="5">
        <f t="shared" si="48"/>
        <v>0.43997863533182002</v>
      </c>
      <c r="AH568" s="13">
        <v>2.9999999999999997E-4</v>
      </c>
      <c r="AI568" s="13">
        <v>1.5E-3</v>
      </c>
      <c r="AJ568" s="6">
        <f t="shared" si="49"/>
        <v>0.62740426861416487</v>
      </c>
      <c r="AK568" s="8">
        <v>6.6E-3</v>
      </c>
      <c r="AL568" s="8">
        <v>3.15E-2</v>
      </c>
      <c r="AM568" s="6">
        <f t="shared" si="50"/>
        <v>0.18877687274669519</v>
      </c>
      <c r="AN568" s="8">
        <v>1.2975999999999999E-9</v>
      </c>
      <c r="AO568" s="8">
        <v>2.8476E-9</v>
      </c>
      <c r="AP568" s="6">
        <f t="shared" si="51"/>
        <v>0.44170197809064454</v>
      </c>
      <c r="AQ568" s="8">
        <v>2.0000000000000001E-4</v>
      </c>
      <c r="AR568" s="8">
        <v>8.3585999999999996E-5</v>
      </c>
      <c r="AS568" s="6">
        <f t="shared" si="52"/>
        <v>0.42738516490853268</v>
      </c>
      <c r="AT568" s="8">
        <v>9.4364E-6</v>
      </c>
      <c r="AU568" s="8">
        <v>1E-4</v>
      </c>
      <c r="AV568" s="6">
        <f t="shared" si="53"/>
        <v>0.60944613050075891</v>
      </c>
      <c r="AW568" s="8">
        <v>2.0000000000000001E-4</v>
      </c>
      <c r="AX568" s="8">
        <v>4.7999999999999996E-3</v>
      </c>
    </row>
    <row r="569" spans="1:50" x14ac:dyDescent="0.3">
      <c r="A569" s="26"/>
      <c r="B569" s="27"/>
      <c r="C569" s="1" t="s">
        <v>1336</v>
      </c>
      <c r="D569" s="2">
        <v>558</v>
      </c>
      <c r="E569" s="4" t="s">
        <v>1337</v>
      </c>
      <c r="F569" s="4" t="s">
        <v>1338</v>
      </c>
      <c r="G569" s="9">
        <v>192</v>
      </c>
      <c r="H569" s="5">
        <v>0.20669999999999999</v>
      </c>
      <c r="I569" s="5">
        <v>0.3856</v>
      </c>
      <c r="J569" s="5">
        <v>0.99409999999999998</v>
      </c>
      <c r="K569" s="5">
        <v>0.80249999999999999</v>
      </c>
      <c r="L569" s="5">
        <v>0.65369999999999995</v>
      </c>
      <c r="M569" s="5">
        <v>1.0059</v>
      </c>
      <c r="N569" s="5">
        <v>0.50119999999999998</v>
      </c>
      <c r="O569" s="5">
        <v>0.20669999999999999</v>
      </c>
      <c r="P569" s="5">
        <v>0.56140000000000001</v>
      </c>
      <c r="Q569" s="5">
        <v>0.56000000000000005</v>
      </c>
      <c r="R569" s="5">
        <v>17.9696</v>
      </c>
      <c r="S569" s="5">
        <v>13.035</v>
      </c>
      <c r="T569" s="5">
        <v>15.753299999999999</v>
      </c>
      <c r="U569" s="5">
        <v>4.8265000000000002</v>
      </c>
      <c r="V569" s="5">
        <v>7.3884999999999996</v>
      </c>
      <c r="W569" s="5">
        <v>2.6141000000000001</v>
      </c>
      <c r="X569" s="5">
        <v>0.20669999999999999</v>
      </c>
      <c r="Y569" s="5">
        <v>11.9008</v>
      </c>
      <c r="Z569" s="5">
        <v>1.1888000000000001</v>
      </c>
      <c r="AA569" s="5">
        <v>1.6944999999999999</v>
      </c>
      <c r="AB569" s="5">
        <v>0.71140000000000003</v>
      </c>
      <c r="AC569" s="5">
        <v>1.0155000000000001</v>
      </c>
      <c r="AD569" s="5">
        <v>0.96199999999999997</v>
      </c>
      <c r="AE569" s="5">
        <v>14.2112</v>
      </c>
      <c r="AF569" s="12">
        <v>0.64859999999999995</v>
      </c>
      <c r="AG569" s="5">
        <f t="shared" si="48"/>
        <v>0.93183461513179511</v>
      </c>
      <c r="AH569" s="13">
        <v>0.89610000000000001</v>
      </c>
      <c r="AI569" s="13">
        <v>0.72350000000000003</v>
      </c>
      <c r="AJ569" s="6">
        <f t="shared" si="49"/>
        <v>0.99680770694522536</v>
      </c>
      <c r="AK569" s="8">
        <v>0.75209999999999999</v>
      </c>
      <c r="AL569" s="8">
        <v>0.61960000000000004</v>
      </c>
      <c r="AM569" s="6">
        <f t="shared" si="50"/>
        <v>19.382403207782815</v>
      </c>
      <c r="AN569" s="8">
        <v>3.1492000000000003E-5</v>
      </c>
      <c r="AO569" s="8">
        <v>1.8601999999999999E-5</v>
      </c>
      <c r="AP569" s="6">
        <f t="shared" si="51"/>
        <v>3.3498003396781577</v>
      </c>
      <c r="AQ569" s="8">
        <v>1.9E-3</v>
      </c>
      <c r="AR569" s="8">
        <v>8.0000000000000004E-4</v>
      </c>
      <c r="AS569" s="6">
        <f t="shared" si="52"/>
        <v>5.786136856635772</v>
      </c>
      <c r="AT569" s="8">
        <v>9.3100000000000002E-2</v>
      </c>
      <c r="AU569" s="8">
        <v>9.11E-2</v>
      </c>
      <c r="AV569" s="6">
        <f t="shared" si="53"/>
        <v>6.189580981941309</v>
      </c>
      <c r="AW569" s="8">
        <v>0.1308</v>
      </c>
      <c r="AX569" s="8">
        <v>0.2331</v>
      </c>
    </row>
    <row r="570" spans="1:50" x14ac:dyDescent="0.3">
      <c r="A570" s="26"/>
      <c r="B570" s="3" t="s">
        <v>1339</v>
      </c>
      <c r="C570" s="1" t="s">
        <v>1340</v>
      </c>
      <c r="D570" s="2">
        <v>2134</v>
      </c>
      <c r="E570" s="4" t="s">
        <v>1341</v>
      </c>
      <c r="F570" s="4" t="s">
        <v>1342</v>
      </c>
      <c r="G570" s="9">
        <v>643975</v>
      </c>
      <c r="H570" s="5">
        <v>1.8292999999999999</v>
      </c>
      <c r="I570" s="5">
        <v>1.6047</v>
      </c>
      <c r="J570" s="5">
        <v>1.5</v>
      </c>
      <c r="K570" s="5">
        <v>1.2061999999999999</v>
      </c>
      <c r="L570" s="5">
        <v>0.99260000000000004</v>
      </c>
      <c r="M570" s="5">
        <v>1.1658999999999999</v>
      </c>
      <c r="N570" s="5">
        <v>1.1017999999999999</v>
      </c>
      <c r="O570" s="5">
        <v>0.46700000000000003</v>
      </c>
      <c r="P570" s="5">
        <v>1.0078</v>
      </c>
      <c r="Q570" s="5">
        <v>0.9617</v>
      </c>
      <c r="R570" s="5">
        <v>0.63839999999999997</v>
      </c>
      <c r="S570" s="5">
        <v>0.7298</v>
      </c>
      <c r="T570" s="5">
        <v>0.75509999999999999</v>
      </c>
      <c r="U570" s="5">
        <v>0.80010000000000003</v>
      </c>
      <c r="V570" s="5">
        <v>0.53169999999999995</v>
      </c>
      <c r="W570" s="5">
        <v>0.89359999999999995</v>
      </c>
      <c r="X570" s="5">
        <v>1.0074000000000001</v>
      </c>
      <c r="Y570" s="5">
        <v>1.3466</v>
      </c>
      <c r="Z570" s="5">
        <v>0.95760000000000001</v>
      </c>
      <c r="AA570" s="5">
        <v>1.1305000000000001</v>
      </c>
      <c r="AB570" s="5">
        <v>0.9496</v>
      </c>
      <c r="AC570" s="5">
        <v>1.1189</v>
      </c>
      <c r="AD570" s="5">
        <v>1.0589999999999999</v>
      </c>
      <c r="AE570" s="5">
        <v>0.83179999999999998</v>
      </c>
      <c r="AF570" s="12">
        <v>0.86799999999999999</v>
      </c>
      <c r="AG570" s="5">
        <f t="shared" si="48"/>
        <v>0.65951659937191565</v>
      </c>
      <c r="AH570" s="13">
        <v>8.3999999999999995E-3</v>
      </c>
      <c r="AI570" s="13">
        <v>2.0400000000000001E-2</v>
      </c>
      <c r="AJ570" s="6">
        <f t="shared" si="49"/>
        <v>0.90471728170624266</v>
      </c>
      <c r="AK570" s="8">
        <v>0.51119999999999999</v>
      </c>
      <c r="AL570" s="8">
        <v>0.49320000000000003</v>
      </c>
      <c r="AM570" s="6">
        <f t="shared" si="50"/>
        <v>0.48439602960969042</v>
      </c>
      <c r="AN570" s="8">
        <v>2.1855999999999999E-5</v>
      </c>
      <c r="AO570" s="8">
        <v>1.324E-5</v>
      </c>
      <c r="AP570" s="6">
        <f t="shared" si="51"/>
        <v>0.64754390239331283</v>
      </c>
      <c r="AQ570" s="8">
        <v>1.2999999999999999E-3</v>
      </c>
      <c r="AR570" s="8">
        <v>5.9999999999999995E-4</v>
      </c>
      <c r="AS570" s="6">
        <f t="shared" si="52"/>
        <v>0.74805125616868562</v>
      </c>
      <c r="AT570" s="8">
        <v>9.4500000000000001E-2</v>
      </c>
      <c r="AU570" s="8">
        <v>9.1700000000000004E-2</v>
      </c>
      <c r="AV570" s="6">
        <f t="shared" si="53"/>
        <v>1.0261681050975724</v>
      </c>
      <c r="AW570" s="8">
        <v>0.62180000000000002</v>
      </c>
      <c r="AX570" s="8">
        <v>0.59040000000000004</v>
      </c>
    </row>
    <row r="571" spans="1:50" x14ac:dyDescent="0.3">
      <c r="A571" s="26"/>
      <c r="B571" s="25" t="s">
        <v>1343</v>
      </c>
      <c r="C571" s="1" t="s">
        <v>1344</v>
      </c>
      <c r="D571" s="2">
        <v>1508</v>
      </c>
      <c r="E571" s="4" t="s">
        <v>1345</v>
      </c>
      <c r="F571" s="4" t="s">
        <v>1346</v>
      </c>
      <c r="G571" s="9">
        <v>6613</v>
      </c>
      <c r="H571" s="5">
        <v>1.5793999999999999</v>
      </c>
      <c r="I571" s="5">
        <v>1.0548</v>
      </c>
      <c r="J571" s="5">
        <v>1.3306</v>
      </c>
      <c r="K571" s="5">
        <v>1.0414000000000001</v>
      </c>
      <c r="L571" s="5">
        <v>0.56589999999999996</v>
      </c>
      <c r="M571" s="5">
        <v>1.2535000000000001</v>
      </c>
      <c r="N571" s="5">
        <v>1.3997999999999999</v>
      </c>
      <c r="O571" s="5">
        <v>0.77549999999999997</v>
      </c>
      <c r="P571" s="5">
        <v>0.9133</v>
      </c>
      <c r="Q571" s="5">
        <v>0.36959999999999998</v>
      </c>
      <c r="R571" s="5">
        <v>0.27089999999999997</v>
      </c>
      <c r="S571" s="5">
        <v>0.18160000000000001</v>
      </c>
      <c r="T571" s="5">
        <v>0.21790000000000001</v>
      </c>
      <c r="U571" s="5">
        <v>0.40050000000000002</v>
      </c>
      <c r="V571" s="5">
        <v>0.33589999999999998</v>
      </c>
      <c r="W571" s="5">
        <v>1.9174</v>
      </c>
      <c r="X571" s="5">
        <v>1.1423000000000001</v>
      </c>
      <c r="Y571" s="5">
        <v>0.57499999999999996</v>
      </c>
      <c r="Z571" s="5">
        <v>1.3703000000000001</v>
      </c>
      <c r="AA571" s="5">
        <v>0.69950000000000001</v>
      </c>
      <c r="AB571" s="5">
        <v>1.0436000000000001</v>
      </c>
      <c r="AC571" s="5">
        <v>0.89649999999999996</v>
      </c>
      <c r="AD571" s="5">
        <v>1.2930999999999999</v>
      </c>
      <c r="AE571" s="5">
        <v>1.1680999999999999</v>
      </c>
      <c r="AF571" s="12">
        <v>1.1947000000000001</v>
      </c>
      <c r="AG571" s="5">
        <f t="shared" si="48"/>
        <v>0.84558783941422455</v>
      </c>
      <c r="AH571" s="13">
        <v>0.15970000000000001</v>
      </c>
      <c r="AI571" s="13">
        <v>0.20660000000000001</v>
      </c>
      <c r="AJ571" s="6">
        <f t="shared" si="49"/>
        <v>0.98097992812691714</v>
      </c>
      <c r="AK571" s="8">
        <v>0.98080000000000001</v>
      </c>
      <c r="AL571" s="8">
        <v>0.69369999999999998</v>
      </c>
      <c r="AM571" s="6">
        <f t="shared" si="50"/>
        <v>0.25247213797311607</v>
      </c>
      <c r="AN571" s="8">
        <v>1.8822E-6</v>
      </c>
      <c r="AO571" s="8">
        <v>1.4484E-6</v>
      </c>
      <c r="AP571" s="6">
        <f t="shared" si="51"/>
        <v>0.2466123236041721</v>
      </c>
      <c r="AQ571" s="8">
        <v>9.5383999999999992E-7</v>
      </c>
      <c r="AR571" s="8">
        <v>1.0445999999999999E-6</v>
      </c>
      <c r="AS571" s="6">
        <f t="shared" si="52"/>
        <v>1.0237612390301685</v>
      </c>
      <c r="AT571" s="8">
        <v>0.74880000000000002</v>
      </c>
      <c r="AU571" s="8">
        <v>0.41149999999999998</v>
      </c>
      <c r="AV571" s="6">
        <f t="shared" si="53"/>
        <v>1.1876817284631873</v>
      </c>
      <c r="AW571" s="8">
        <v>9.3600000000000003E-2</v>
      </c>
      <c r="AX571" s="8">
        <v>0.191</v>
      </c>
    </row>
    <row r="572" spans="1:50" x14ac:dyDescent="0.3">
      <c r="A572" s="26"/>
      <c r="B572" s="26"/>
      <c r="C572" s="1" t="s">
        <v>1347</v>
      </c>
      <c r="D572" s="2">
        <v>15504</v>
      </c>
      <c r="E572" s="4" t="s">
        <v>1348</v>
      </c>
      <c r="F572" s="4" t="s">
        <v>1349</v>
      </c>
      <c r="G572" s="9">
        <v>987</v>
      </c>
      <c r="H572" s="5">
        <v>3.7132999999999998</v>
      </c>
      <c r="I572" s="5">
        <v>2.7622</v>
      </c>
      <c r="J572" s="5">
        <v>0.41</v>
      </c>
      <c r="K572" s="5">
        <v>3.6924000000000001</v>
      </c>
      <c r="L572" s="5">
        <v>1.6335</v>
      </c>
      <c r="M572" s="5">
        <v>0.91679999999999995</v>
      </c>
      <c r="N572" s="5">
        <v>2.3165</v>
      </c>
      <c r="O572" s="5">
        <v>2.4590000000000001</v>
      </c>
      <c r="P572" s="5">
        <v>1.3942000000000001</v>
      </c>
      <c r="Q572" s="5">
        <v>1.5567</v>
      </c>
      <c r="R572" s="5">
        <v>9.6199999999999994E-2</v>
      </c>
      <c r="S572" s="5">
        <v>0.65349999999999997</v>
      </c>
      <c r="T572" s="5">
        <v>9.6199999999999994E-2</v>
      </c>
      <c r="U572" s="5">
        <v>0.69640000000000002</v>
      </c>
      <c r="V572" s="5">
        <v>9.6199999999999994E-2</v>
      </c>
      <c r="W572" s="5">
        <v>0.35949999999999999</v>
      </c>
      <c r="X572" s="5">
        <v>9.6199999999999994E-2</v>
      </c>
      <c r="Y572" s="5">
        <v>0.66320000000000001</v>
      </c>
      <c r="Z572" s="5">
        <v>9.6199999999999994E-2</v>
      </c>
      <c r="AA572" s="5">
        <v>1.7345999999999999</v>
      </c>
      <c r="AB572" s="5">
        <v>1.0241</v>
      </c>
      <c r="AC572" s="5">
        <v>0.97589999999999999</v>
      </c>
      <c r="AD572" s="5">
        <v>0.91800000000000004</v>
      </c>
      <c r="AE572" s="5">
        <v>0.73060000000000003</v>
      </c>
      <c r="AF572" s="12">
        <v>0.47960000000000003</v>
      </c>
      <c r="AG572" s="5">
        <f t="shared" si="48"/>
        <v>0.70779763172117849</v>
      </c>
      <c r="AH572" s="13">
        <v>0.58320000000000005</v>
      </c>
      <c r="AI572" s="13">
        <v>0.55379999999999996</v>
      </c>
      <c r="AJ572" s="6">
        <f t="shared" si="49"/>
        <v>1.3995321558124554</v>
      </c>
      <c r="AK572" s="8">
        <v>0.2422</v>
      </c>
      <c r="AL572" s="8">
        <v>0.30609999999999998</v>
      </c>
      <c r="AM572" s="6">
        <f t="shared" si="50"/>
        <v>0.13417789933996102</v>
      </c>
      <c r="AN572" s="8">
        <v>2.0000000000000001E-4</v>
      </c>
      <c r="AO572" s="8">
        <v>9.6779000000000003E-5</v>
      </c>
      <c r="AP572" s="6">
        <f t="shared" si="51"/>
        <v>0.55548021832728744</v>
      </c>
      <c r="AQ572" s="8">
        <v>0.15790000000000001</v>
      </c>
      <c r="AR572" s="8">
        <v>4.3200000000000002E-2</v>
      </c>
      <c r="AS572" s="6">
        <f t="shared" si="52"/>
        <v>0.24155297508885143</v>
      </c>
      <c r="AT572" s="8">
        <v>5.8999999999999999E-3</v>
      </c>
      <c r="AU572" s="8">
        <v>1.14E-2</v>
      </c>
      <c r="AV572" s="6">
        <f t="shared" si="53"/>
        <v>0.47762402813772681</v>
      </c>
      <c r="AW572" s="8">
        <v>0.20200000000000001</v>
      </c>
      <c r="AX572" s="8">
        <v>0.3115</v>
      </c>
    </row>
    <row r="573" spans="1:50" x14ac:dyDescent="0.3">
      <c r="A573" s="26"/>
      <c r="B573" s="26"/>
      <c r="C573" s="1" t="s">
        <v>1350</v>
      </c>
      <c r="D573" s="2">
        <v>18289</v>
      </c>
      <c r="E573" s="4" t="s">
        <v>1351</v>
      </c>
      <c r="F573" s="4" t="s">
        <v>1352</v>
      </c>
      <c r="G573" s="9">
        <v>444485</v>
      </c>
      <c r="H573" s="5">
        <v>0.1452</v>
      </c>
      <c r="I573" s="5">
        <v>0.1452</v>
      </c>
      <c r="J573" s="5">
        <v>0.1452</v>
      </c>
      <c r="K573" s="5">
        <v>0.1452</v>
      </c>
      <c r="L573" s="5">
        <v>0.93840000000000001</v>
      </c>
      <c r="M573" s="5">
        <v>0.15740000000000001</v>
      </c>
      <c r="N573" s="5">
        <v>0.25619999999999998</v>
      </c>
      <c r="O573" s="5">
        <v>0.1452</v>
      </c>
      <c r="P573" s="5">
        <v>0.1452</v>
      </c>
      <c r="Q573" s="5">
        <v>0.1452</v>
      </c>
      <c r="R573" s="5">
        <v>4.3578999999999999</v>
      </c>
      <c r="S573" s="5">
        <v>5.3167999999999997</v>
      </c>
      <c r="T573" s="5">
        <v>1.583</v>
      </c>
      <c r="U573" s="5">
        <v>1.8834</v>
      </c>
      <c r="V573" s="5">
        <v>1</v>
      </c>
      <c r="W573" s="5">
        <v>0.1452</v>
      </c>
      <c r="X573" s="5">
        <v>0.1452</v>
      </c>
      <c r="Y573" s="5">
        <v>0.1452</v>
      </c>
      <c r="Z573" s="5">
        <v>0.1452</v>
      </c>
      <c r="AA573" s="5">
        <v>0.1452</v>
      </c>
      <c r="AB573" s="5">
        <v>0.1452</v>
      </c>
      <c r="AC573" s="5">
        <v>0.36270000000000002</v>
      </c>
      <c r="AD573" s="5">
        <v>0.1452</v>
      </c>
      <c r="AE573" s="5">
        <v>0.1452</v>
      </c>
      <c r="AF573" s="12">
        <v>0.1452</v>
      </c>
      <c r="AG573" s="5">
        <f t="shared" si="48"/>
        <v>0.55897840968931012</v>
      </c>
      <c r="AH573" s="13">
        <v>0.85489999999999999</v>
      </c>
      <c r="AI573" s="13">
        <v>0.70609999999999995</v>
      </c>
      <c r="AJ573" s="6">
        <f t="shared" si="49"/>
        <v>1.2995867768595042</v>
      </c>
      <c r="AK573" s="8">
        <v>0.70379999999999998</v>
      </c>
      <c r="AL573" s="8">
        <v>0.60240000000000005</v>
      </c>
      <c r="AM573" s="6">
        <f t="shared" si="50"/>
        <v>9.3082543443917842</v>
      </c>
      <c r="AN573" s="8">
        <v>1.2656999999999999E-5</v>
      </c>
      <c r="AO573" s="8">
        <v>8.1899999999999995E-6</v>
      </c>
      <c r="AP573" s="6">
        <f t="shared" si="51"/>
        <v>19.478099173553719</v>
      </c>
      <c r="AQ573" s="8">
        <v>8.1218000000000001E-7</v>
      </c>
      <c r="AR573" s="8">
        <v>9.1882000000000002E-7</v>
      </c>
      <c r="AS573" s="6">
        <f t="shared" si="52"/>
        <v>0.47788309636650866</v>
      </c>
      <c r="AT573" s="8">
        <v>0.21510000000000001</v>
      </c>
      <c r="AU573" s="8">
        <v>0.1699</v>
      </c>
      <c r="AV573" s="6">
        <f t="shared" si="53"/>
        <v>1.1110456900612342</v>
      </c>
      <c r="AW573" s="8">
        <v>0.29310000000000003</v>
      </c>
      <c r="AX573" s="8">
        <v>0.38490000000000002</v>
      </c>
    </row>
    <row r="574" spans="1:50" x14ac:dyDescent="0.3">
      <c r="A574" s="26"/>
      <c r="B574" s="26"/>
      <c r="C574" s="1" t="s">
        <v>1353</v>
      </c>
      <c r="D574" s="2">
        <v>46322</v>
      </c>
      <c r="E574" s="4" t="s">
        <v>1354</v>
      </c>
      <c r="F574" s="4" t="s">
        <v>1355</v>
      </c>
      <c r="G574" s="9">
        <v>317</v>
      </c>
      <c r="H574" s="5">
        <v>2.0482</v>
      </c>
      <c r="I574" s="5">
        <v>1.9543999999999999</v>
      </c>
      <c r="J574" s="5">
        <v>0.86009999999999998</v>
      </c>
      <c r="K574" s="5">
        <v>1.7931999999999999</v>
      </c>
      <c r="L574" s="5">
        <v>1.2908999999999999</v>
      </c>
      <c r="M574" s="5">
        <v>0.8145</v>
      </c>
      <c r="N574" s="5">
        <v>0.74690000000000001</v>
      </c>
      <c r="O574" s="5">
        <v>4.1399999999999999E-2</v>
      </c>
      <c r="P574" s="5">
        <v>0.51639999999999997</v>
      </c>
      <c r="Q574" s="5">
        <v>0.48549999999999999</v>
      </c>
      <c r="R574" s="5">
        <v>2.0041000000000002</v>
      </c>
      <c r="S574" s="5">
        <v>2.1074999999999999</v>
      </c>
      <c r="T574" s="5">
        <v>2.1566999999999998</v>
      </c>
      <c r="U574" s="5">
        <v>2.1848000000000001</v>
      </c>
      <c r="V574" s="5">
        <v>1.1523000000000001</v>
      </c>
      <c r="W574" s="5">
        <v>1.0471999999999999</v>
      </c>
      <c r="X574" s="5">
        <v>1.1929000000000001</v>
      </c>
      <c r="Y574" s="5">
        <v>0.8276</v>
      </c>
      <c r="Z574" s="5">
        <v>0.95279999999999998</v>
      </c>
      <c r="AA574" s="5">
        <v>1.7535000000000001</v>
      </c>
      <c r="AB574" s="5">
        <v>0.65469999999999995</v>
      </c>
      <c r="AC574" s="5">
        <v>1.1138999999999999</v>
      </c>
      <c r="AD574" s="5">
        <v>0.4521</v>
      </c>
      <c r="AE574" s="5">
        <v>0.58509999999999995</v>
      </c>
      <c r="AF574" s="12">
        <v>0.67310000000000003</v>
      </c>
      <c r="AG574" s="5">
        <f t="shared" si="48"/>
        <v>0.32776715155785985</v>
      </c>
      <c r="AH574" s="13">
        <v>1.4E-3</v>
      </c>
      <c r="AI574" s="13">
        <v>5.3E-3</v>
      </c>
      <c r="AJ574" s="6">
        <f t="shared" si="49"/>
        <v>0.60251125736058175</v>
      </c>
      <c r="AK574" s="8">
        <v>0.1991</v>
      </c>
      <c r="AL574" s="8">
        <v>0.2641</v>
      </c>
      <c r="AM574" s="6">
        <f t="shared" si="50"/>
        <v>1.208712941058036</v>
      </c>
      <c r="AN574" s="8">
        <v>0.41870000000000002</v>
      </c>
      <c r="AO574" s="8">
        <v>0.1082</v>
      </c>
      <c r="AP574" s="6">
        <f t="shared" si="51"/>
        <v>1.6635607897471423</v>
      </c>
      <c r="AQ574" s="8">
        <v>5.9200000000000003E-2</v>
      </c>
      <c r="AR574" s="8">
        <v>1.77E-2</v>
      </c>
      <c r="AS574" s="6">
        <f t="shared" si="52"/>
        <v>0.72658176876226921</v>
      </c>
      <c r="AT574" s="8">
        <v>0.254</v>
      </c>
      <c r="AU574" s="8">
        <v>0.193</v>
      </c>
      <c r="AV574" s="6">
        <f t="shared" si="53"/>
        <v>1.335624064191653</v>
      </c>
      <c r="AW574" s="8">
        <v>0.248</v>
      </c>
      <c r="AX574" s="8">
        <v>0.34960000000000002</v>
      </c>
    </row>
    <row r="575" spans="1:50" x14ac:dyDescent="0.3">
      <c r="A575" s="26"/>
      <c r="B575" s="27"/>
      <c r="C575" s="1" t="s">
        <v>1356</v>
      </c>
      <c r="D575" s="2">
        <v>57555</v>
      </c>
      <c r="E575" s="4" t="s">
        <v>1357</v>
      </c>
      <c r="F575" s="2"/>
      <c r="G575" s="9">
        <v>439322</v>
      </c>
      <c r="H575" s="5">
        <v>2.7452000000000001</v>
      </c>
      <c r="I575" s="5">
        <v>2.2158000000000002</v>
      </c>
      <c r="J575" s="5">
        <v>1.0457000000000001</v>
      </c>
      <c r="K575" s="5">
        <v>0.94089999999999996</v>
      </c>
      <c r="L575" s="5">
        <v>1.0645</v>
      </c>
      <c r="M575" s="5">
        <v>3.5613000000000001</v>
      </c>
      <c r="N575" s="5">
        <v>2.0642999999999998</v>
      </c>
      <c r="O575" s="5">
        <v>0.95930000000000004</v>
      </c>
      <c r="P575" s="5">
        <v>0.86229999999999996</v>
      </c>
      <c r="Q575" s="5">
        <v>0.55359999999999998</v>
      </c>
      <c r="R575" s="5">
        <v>0.38329999999999997</v>
      </c>
      <c r="S575" s="5">
        <v>0.36009999999999998</v>
      </c>
      <c r="T575" s="5">
        <v>0.22850000000000001</v>
      </c>
      <c r="U575" s="5">
        <v>0.32729999999999998</v>
      </c>
      <c r="V575" s="5">
        <v>0.28189999999999998</v>
      </c>
      <c r="W575" s="5">
        <v>1.0998000000000001</v>
      </c>
      <c r="X575" s="5">
        <v>0.96889999999999998</v>
      </c>
      <c r="Y575" s="5">
        <v>1.0310999999999999</v>
      </c>
      <c r="Z575" s="5">
        <v>0.78990000000000005</v>
      </c>
      <c r="AA575" s="5">
        <v>1.7795000000000001</v>
      </c>
      <c r="AB575" s="5">
        <v>1.2961</v>
      </c>
      <c r="AC575" s="5">
        <v>1.9609000000000001</v>
      </c>
      <c r="AD575" s="5">
        <v>0.74639999999999995</v>
      </c>
      <c r="AE575" s="5">
        <v>0.94179999999999997</v>
      </c>
      <c r="AF575" s="12">
        <v>1.1351</v>
      </c>
      <c r="AG575" s="5">
        <f t="shared" si="48"/>
        <v>0.99858963317981553</v>
      </c>
      <c r="AH575" s="13">
        <v>0.86099999999999999</v>
      </c>
      <c r="AI575" s="13">
        <v>0.70909999999999995</v>
      </c>
      <c r="AJ575" s="6">
        <f t="shared" si="49"/>
        <v>1.0725146405136528</v>
      </c>
      <c r="AK575" s="8">
        <v>0.84519999999999995</v>
      </c>
      <c r="AL575" s="8">
        <v>0.65339999999999998</v>
      </c>
      <c r="AM575" s="6">
        <f t="shared" si="50"/>
        <v>0.19733902472510328</v>
      </c>
      <c r="AN575" s="8">
        <v>5.0078999999999999E-6</v>
      </c>
      <c r="AO575" s="8">
        <v>3.5468000000000001E-6</v>
      </c>
      <c r="AP575" s="6">
        <f t="shared" si="51"/>
        <v>0.27889296549777748</v>
      </c>
      <c r="AQ575" s="8">
        <v>1.9698E-5</v>
      </c>
      <c r="AR575" s="8">
        <v>1.4044E-5</v>
      </c>
      <c r="AS575" s="6">
        <f t="shared" si="52"/>
        <v>0.70757978557431889</v>
      </c>
      <c r="AT575" s="8">
        <v>0.54269999999999996</v>
      </c>
      <c r="AU575" s="8">
        <v>0.33479999999999999</v>
      </c>
      <c r="AV575" s="6">
        <f t="shared" si="53"/>
        <v>0.75996150384961503</v>
      </c>
      <c r="AW575" s="8">
        <v>0.55600000000000005</v>
      </c>
      <c r="AX575" s="8">
        <v>0.5675</v>
      </c>
    </row>
    <row r="576" spans="1:50" x14ac:dyDescent="0.3">
      <c r="A576" s="26"/>
      <c r="B576" s="25" t="s">
        <v>1358</v>
      </c>
      <c r="C576" s="1" t="s">
        <v>1359</v>
      </c>
      <c r="D576" s="2">
        <v>32354</v>
      </c>
      <c r="E576" s="4" t="s">
        <v>1360</v>
      </c>
      <c r="F576" s="4" t="s">
        <v>1361</v>
      </c>
      <c r="G576" s="9"/>
      <c r="H576" s="5">
        <v>0.52759999999999996</v>
      </c>
      <c r="I576" s="5">
        <v>0.52759999999999996</v>
      </c>
      <c r="J576" s="5">
        <v>0.52759999999999996</v>
      </c>
      <c r="K576" s="5">
        <v>0.52759999999999996</v>
      </c>
      <c r="L576" s="5">
        <v>0.52759999999999996</v>
      </c>
      <c r="M576" s="5">
        <v>0.52759999999999996</v>
      </c>
      <c r="N576" s="5">
        <v>0.52759999999999996</v>
      </c>
      <c r="O576" s="5">
        <v>0.52759999999999996</v>
      </c>
      <c r="P576" s="5">
        <v>0.52759999999999996</v>
      </c>
      <c r="Q576" s="5">
        <v>0.52759999999999996</v>
      </c>
      <c r="R576" s="5">
        <v>0.52759999999999996</v>
      </c>
      <c r="S576" s="5">
        <v>0.5917</v>
      </c>
      <c r="T576" s="5">
        <v>0.91590000000000005</v>
      </c>
      <c r="U576" s="5">
        <v>1.1026</v>
      </c>
      <c r="V576" s="5">
        <v>1.3264</v>
      </c>
      <c r="W576" s="5">
        <v>0.52759999999999996</v>
      </c>
      <c r="X576" s="5">
        <v>0.52759999999999996</v>
      </c>
      <c r="Y576" s="5">
        <v>0.52759999999999996</v>
      </c>
      <c r="Z576" s="5">
        <v>0.52759999999999996</v>
      </c>
      <c r="AA576" s="5">
        <v>0.52759999999999996</v>
      </c>
      <c r="AB576" s="5">
        <v>0.52759999999999996</v>
      </c>
      <c r="AC576" s="5">
        <v>0.52759999999999996</v>
      </c>
      <c r="AD576" s="5">
        <v>0.52759999999999996</v>
      </c>
      <c r="AE576" s="5">
        <v>0.52759999999999996</v>
      </c>
      <c r="AF576" s="12">
        <v>0.52759999999999996</v>
      </c>
      <c r="AG576" s="5">
        <f t="shared" si="48"/>
        <v>1</v>
      </c>
      <c r="AH576" s="13">
        <v>1</v>
      </c>
      <c r="AI576" s="13">
        <v>0.74009999999999998</v>
      </c>
      <c r="AJ576" s="6">
        <f t="shared" si="49"/>
        <v>1</v>
      </c>
      <c r="AK576" s="8">
        <v>1</v>
      </c>
      <c r="AL576" s="8">
        <v>0.69369999999999998</v>
      </c>
      <c r="AM576" s="6">
        <f t="shared" si="50"/>
        <v>1.6922668688400304</v>
      </c>
      <c r="AN576" s="8">
        <v>3.3327999999999997E-5</v>
      </c>
      <c r="AO576" s="8">
        <v>1.9525E-5</v>
      </c>
      <c r="AP576" s="6">
        <f t="shared" si="51"/>
        <v>1.6922668688400304</v>
      </c>
      <c r="AQ576" s="8">
        <v>3.3327999999999997E-5</v>
      </c>
      <c r="AR576" s="8">
        <v>2.1418999999999999E-5</v>
      </c>
      <c r="AS576" s="6">
        <f t="shared" si="52"/>
        <v>1</v>
      </c>
      <c r="AT576" s="8">
        <v>1</v>
      </c>
      <c r="AU576" s="8">
        <v>0.4929</v>
      </c>
      <c r="AV576" s="6">
        <f t="shared" si="53"/>
        <v>1</v>
      </c>
      <c r="AW576" s="8">
        <v>1</v>
      </c>
      <c r="AX576" s="8">
        <v>0.73380000000000001</v>
      </c>
    </row>
    <row r="577" spans="1:50" x14ac:dyDescent="0.3">
      <c r="A577" s="26"/>
      <c r="B577" s="26"/>
      <c r="C577" s="1" t="s">
        <v>1362</v>
      </c>
      <c r="D577" s="2">
        <v>27738</v>
      </c>
      <c r="E577" s="4" t="s">
        <v>1363</v>
      </c>
      <c r="F577" s="4" t="s">
        <v>1364</v>
      </c>
      <c r="G577" s="9">
        <v>151152</v>
      </c>
      <c r="H577" s="5">
        <v>1.9149</v>
      </c>
      <c r="I577" s="5">
        <v>1.3047</v>
      </c>
      <c r="J577" s="5">
        <v>1.2735000000000001</v>
      </c>
      <c r="K577" s="5">
        <v>0.44719999999999999</v>
      </c>
      <c r="L577" s="5">
        <v>0.5948</v>
      </c>
      <c r="M577" s="5">
        <v>0.50960000000000005</v>
      </c>
      <c r="N577" s="5">
        <v>1.4095</v>
      </c>
      <c r="O577" s="5">
        <v>0.77400000000000002</v>
      </c>
      <c r="P577" s="5">
        <v>1.0006999999999999</v>
      </c>
      <c r="Q577" s="5">
        <v>0.91439999999999999</v>
      </c>
      <c r="R577" s="5">
        <v>6.6978999999999997</v>
      </c>
      <c r="S577" s="5">
        <v>4.4505999999999997</v>
      </c>
      <c r="T577" s="5">
        <v>10.352499999999999</v>
      </c>
      <c r="U577" s="5">
        <v>10.5594</v>
      </c>
      <c r="V577" s="5">
        <v>13.659000000000001</v>
      </c>
      <c r="W577" s="5">
        <v>0.88890000000000002</v>
      </c>
      <c r="X577" s="5">
        <v>0.13800000000000001</v>
      </c>
      <c r="Y577" s="5">
        <v>1.2193000000000001</v>
      </c>
      <c r="Z577" s="5">
        <v>1.0262</v>
      </c>
      <c r="AA577" s="5">
        <v>0.49530000000000002</v>
      </c>
      <c r="AB577" s="5">
        <v>0.42820000000000003</v>
      </c>
      <c r="AC577" s="5">
        <v>0.3125</v>
      </c>
      <c r="AD577" s="5">
        <v>0.13800000000000001</v>
      </c>
      <c r="AE577" s="5">
        <v>0.14099999999999999</v>
      </c>
      <c r="AF577" s="12">
        <v>1.2208000000000001</v>
      </c>
      <c r="AG577" s="5">
        <f t="shared" si="48"/>
        <v>0.83254141749923227</v>
      </c>
      <c r="AH577" s="13">
        <v>0.86760000000000004</v>
      </c>
      <c r="AI577" s="13">
        <v>0.71319999999999995</v>
      </c>
      <c r="AJ577" s="6">
        <f t="shared" si="49"/>
        <v>0.59465987207049398</v>
      </c>
      <c r="AK577" s="8">
        <v>0.1668</v>
      </c>
      <c r="AL577" s="8">
        <v>0.2354</v>
      </c>
      <c r="AM577" s="6">
        <f t="shared" si="50"/>
        <v>8.2599049700999085</v>
      </c>
      <c r="AN577" s="8">
        <v>5.9062999999999997E-6</v>
      </c>
      <c r="AO577" s="8">
        <v>4.0423999999999996E-6</v>
      </c>
      <c r="AP577" s="6">
        <f t="shared" si="51"/>
        <v>12.134564853889641</v>
      </c>
      <c r="AQ577" s="8">
        <v>1.8842000000000001E-6</v>
      </c>
      <c r="AR577" s="8">
        <v>1.8785000000000001E-6</v>
      </c>
      <c r="AS577" s="6">
        <f t="shared" si="52"/>
        <v>0.68069230908204015</v>
      </c>
      <c r="AT577" s="8">
        <v>0.60089999999999999</v>
      </c>
      <c r="AU577" s="8">
        <v>0.35830000000000001</v>
      </c>
      <c r="AV577" s="6">
        <f t="shared" si="53"/>
        <v>0.48619851568942318</v>
      </c>
      <c r="AW577" s="8">
        <v>8.7400000000000005E-2</v>
      </c>
      <c r="AX577" s="8">
        <v>0.18260000000000001</v>
      </c>
    </row>
    <row r="578" spans="1:50" x14ac:dyDescent="0.3">
      <c r="A578" s="26"/>
      <c r="B578" s="27"/>
      <c r="C578" s="1" t="s">
        <v>1365</v>
      </c>
      <c r="D578" s="2">
        <v>46957</v>
      </c>
      <c r="E578" s="4" t="s">
        <v>1366</v>
      </c>
      <c r="F578" s="4" t="s">
        <v>1367</v>
      </c>
      <c r="G578" s="9">
        <v>9794176</v>
      </c>
      <c r="H578" s="5">
        <v>1.2533000000000001</v>
      </c>
      <c r="I578" s="5">
        <v>1.0760000000000001</v>
      </c>
      <c r="J578" s="5">
        <v>0.49430000000000002</v>
      </c>
      <c r="K578" s="5">
        <v>1.0168999999999999</v>
      </c>
      <c r="L578" s="5">
        <v>1.2493000000000001</v>
      </c>
      <c r="M578" s="5">
        <v>0.63100000000000001</v>
      </c>
      <c r="N578" s="5">
        <v>0.52869999999999995</v>
      </c>
      <c r="O578" s="5">
        <v>0.63249999999999995</v>
      </c>
      <c r="P578" s="5">
        <v>0.66610000000000003</v>
      </c>
      <c r="Q578" s="5">
        <v>0.51629999999999998</v>
      </c>
      <c r="R578" s="5">
        <v>2.3894000000000002</v>
      </c>
      <c r="S578" s="5">
        <v>2.7658</v>
      </c>
      <c r="T578" s="5">
        <v>6.2972999999999999</v>
      </c>
      <c r="U578" s="5">
        <v>6.0147000000000004</v>
      </c>
      <c r="V578" s="5">
        <v>3.2616999999999998</v>
      </c>
      <c r="W578" s="5">
        <v>2.3860999999999999</v>
      </c>
      <c r="X578" s="5">
        <v>0.93359999999999999</v>
      </c>
      <c r="Y578" s="5">
        <v>0.74739999999999995</v>
      </c>
      <c r="Z578" s="5">
        <v>2.8313999999999999</v>
      </c>
      <c r="AA578" s="5">
        <v>0.80459999999999998</v>
      </c>
      <c r="AB578" s="5">
        <v>1.2995000000000001</v>
      </c>
      <c r="AC578" s="5">
        <v>0.71209999999999996</v>
      </c>
      <c r="AD578" s="5">
        <v>0.98309999999999997</v>
      </c>
      <c r="AE578" s="5">
        <v>0.87280000000000002</v>
      </c>
      <c r="AF578" s="12">
        <v>1.0636000000000001</v>
      </c>
      <c r="AG578" s="5">
        <f t="shared" si="48"/>
        <v>0.58442374945970366</v>
      </c>
      <c r="AH578" s="13">
        <v>0.13400000000000001</v>
      </c>
      <c r="AI578" s="13">
        <v>0.1822</v>
      </c>
      <c r="AJ578" s="6">
        <f t="shared" si="49"/>
        <v>0.64014487673793663</v>
      </c>
      <c r="AK578" s="8">
        <v>0.10929999999999999</v>
      </c>
      <c r="AL578" s="8">
        <v>0.17849999999999999</v>
      </c>
      <c r="AM578" s="6">
        <f t="shared" si="50"/>
        <v>4.0726354670124563</v>
      </c>
      <c r="AN578" s="8">
        <v>5.8884999999999996E-6</v>
      </c>
      <c r="AO578" s="8">
        <v>4.0423999999999996E-6</v>
      </c>
      <c r="AP578" s="6">
        <f t="shared" si="51"/>
        <v>2.6909815528813077</v>
      </c>
      <c r="AQ578" s="8">
        <v>1E-4</v>
      </c>
      <c r="AR578" s="8">
        <v>7.7088000000000005E-5</v>
      </c>
      <c r="AS578" s="6">
        <f t="shared" si="52"/>
        <v>1.5134386419898622</v>
      </c>
      <c r="AT578" s="8">
        <v>0.1779</v>
      </c>
      <c r="AU578" s="8">
        <v>0.14990000000000001</v>
      </c>
      <c r="AV578" s="6">
        <f t="shared" si="53"/>
        <v>1.6577354938479125</v>
      </c>
      <c r="AW578" s="8">
        <v>0.21440000000000001</v>
      </c>
      <c r="AX578" s="8">
        <v>0.31859999999999999</v>
      </c>
    </row>
    <row r="579" spans="1:50" x14ac:dyDescent="0.3">
      <c r="A579" s="26"/>
      <c r="B579" s="25" t="s">
        <v>1368</v>
      </c>
      <c r="C579" s="1" t="s">
        <v>1369</v>
      </c>
      <c r="D579" s="2">
        <v>1561</v>
      </c>
      <c r="E579" s="4" t="s">
        <v>1370</v>
      </c>
      <c r="F579" s="4" t="s">
        <v>1371</v>
      </c>
      <c r="G579" s="9">
        <v>14985</v>
      </c>
      <c r="H579" s="5">
        <v>1.9675</v>
      </c>
      <c r="I579" s="5">
        <v>1.6897</v>
      </c>
      <c r="J579" s="5">
        <v>1.9634</v>
      </c>
      <c r="K579" s="5">
        <v>1.3589</v>
      </c>
      <c r="L579" s="5">
        <v>1.1988000000000001</v>
      </c>
      <c r="M579" s="5">
        <v>1.0896999999999999</v>
      </c>
      <c r="N579" s="5">
        <v>1.0048999999999999</v>
      </c>
      <c r="O579" s="5">
        <v>0.67669999999999997</v>
      </c>
      <c r="P579" s="5">
        <v>1.2339</v>
      </c>
      <c r="Q579" s="5">
        <v>0.82140000000000002</v>
      </c>
      <c r="R579" s="5">
        <v>8.0000000000000004E-4</v>
      </c>
      <c r="S579" s="5">
        <v>5.0000000000000001E-4</v>
      </c>
      <c r="T579" s="5">
        <v>5.0000000000000001E-4</v>
      </c>
      <c r="U579" s="5">
        <v>1.5E-3</v>
      </c>
      <c r="V579" s="5">
        <v>5.9999999999999995E-4</v>
      </c>
      <c r="W579" s="5">
        <v>0.94710000000000005</v>
      </c>
      <c r="X579" s="5">
        <v>0.88329999999999997</v>
      </c>
      <c r="Y579" s="5">
        <v>1.2793000000000001</v>
      </c>
      <c r="Z579" s="5">
        <v>0.88260000000000005</v>
      </c>
      <c r="AA579" s="5">
        <v>1.3258000000000001</v>
      </c>
      <c r="AB579" s="5">
        <v>1.3898999999999999</v>
      </c>
      <c r="AC579" s="5">
        <v>0.98699999999999999</v>
      </c>
      <c r="AD579" s="5">
        <v>0.82540000000000002</v>
      </c>
      <c r="AE579" s="5">
        <v>1</v>
      </c>
      <c r="AF579" s="12">
        <v>0.99580000000000002</v>
      </c>
      <c r="AG579" s="5">
        <f t="shared" si="48"/>
        <v>0.59017155154494194</v>
      </c>
      <c r="AH579" s="13">
        <v>3.3999999999999998E-3</v>
      </c>
      <c r="AI579" s="13">
        <v>1.01E-2</v>
      </c>
      <c r="AJ579" s="6">
        <f t="shared" si="49"/>
        <v>0.97743555029051732</v>
      </c>
      <c r="AK579" s="8">
        <v>0.88819999999999999</v>
      </c>
      <c r="AL579" s="8">
        <v>0.67090000000000005</v>
      </c>
      <c r="AM579" s="6">
        <f t="shared" si="50"/>
        <v>4.7687172150691462E-4</v>
      </c>
      <c r="AN579" s="8">
        <v>0</v>
      </c>
      <c r="AO579" s="8">
        <v>0</v>
      </c>
      <c r="AP579" s="6">
        <f t="shared" si="51"/>
        <v>7.33344615558188E-4</v>
      </c>
      <c r="AQ579" s="8">
        <v>0</v>
      </c>
      <c r="AR579" s="8">
        <v>0</v>
      </c>
      <c r="AS579" s="6">
        <f t="shared" si="52"/>
        <v>0.650269615934852</v>
      </c>
      <c r="AT579" s="8">
        <v>8.9999999999999993E-3</v>
      </c>
      <c r="AU579" s="8">
        <v>1.5699999999999999E-2</v>
      </c>
      <c r="AV579" s="6">
        <f t="shared" si="53"/>
        <v>1.0769692951560106</v>
      </c>
      <c r="AW579" s="8">
        <v>0.57140000000000002</v>
      </c>
      <c r="AX579" s="8">
        <v>0.57030000000000003</v>
      </c>
    </row>
    <row r="580" spans="1:50" x14ac:dyDescent="0.3">
      <c r="A580" s="26"/>
      <c r="B580" s="27"/>
      <c r="C580" s="1" t="s">
        <v>1372</v>
      </c>
      <c r="D580" s="2">
        <v>52473</v>
      </c>
      <c r="E580" s="2"/>
      <c r="F580" s="2"/>
      <c r="G580" s="9"/>
      <c r="H580" s="5">
        <v>1.9545999999999999</v>
      </c>
      <c r="I580" s="5">
        <v>1.4914000000000001</v>
      </c>
      <c r="J580" s="5">
        <v>2.0926</v>
      </c>
      <c r="K580" s="5">
        <v>1.1988000000000001</v>
      </c>
      <c r="L580" s="5">
        <v>0.99160000000000004</v>
      </c>
      <c r="M580" s="5">
        <v>1.1741999999999999</v>
      </c>
      <c r="N580" s="5">
        <v>0.90400000000000003</v>
      </c>
      <c r="O580" s="5">
        <v>0.98680000000000001</v>
      </c>
      <c r="P580" s="5">
        <v>1.1912</v>
      </c>
      <c r="Q580" s="5">
        <v>0.84689999999999999</v>
      </c>
      <c r="R580" s="5">
        <v>0.63560000000000005</v>
      </c>
      <c r="S580" s="5">
        <v>0.63560000000000005</v>
      </c>
      <c r="T580" s="5">
        <v>0.63560000000000005</v>
      </c>
      <c r="U580" s="5">
        <v>0.63560000000000005</v>
      </c>
      <c r="V580" s="5">
        <v>0.63560000000000005</v>
      </c>
      <c r="W580" s="5">
        <v>0.82720000000000005</v>
      </c>
      <c r="X580" s="5">
        <v>0.80559999999999998</v>
      </c>
      <c r="Y580" s="5">
        <v>1.2703</v>
      </c>
      <c r="Z580" s="5">
        <v>0.6462</v>
      </c>
      <c r="AA580" s="5">
        <v>1.1391</v>
      </c>
      <c r="AB580" s="5">
        <v>1.3865000000000001</v>
      </c>
      <c r="AC580" s="5">
        <v>1.0084</v>
      </c>
      <c r="AD580" s="5">
        <v>0.63560000000000005</v>
      </c>
      <c r="AE580" s="5">
        <v>0.80449999999999999</v>
      </c>
      <c r="AF580" s="12">
        <v>0.85709999999999997</v>
      </c>
      <c r="AG580" s="5">
        <f t="shared" ref="AG580:AG614" si="54">AVERAGE(M580:Q580)/AVERAGE(H580:L580)</f>
        <v>0.66025359037391629</v>
      </c>
      <c r="AH580" s="13">
        <v>9.1000000000000004E-3</v>
      </c>
      <c r="AI580" s="13">
        <v>2.1499999999999998E-2</v>
      </c>
      <c r="AJ580" s="6">
        <f t="shared" ref="AJ580:AJ614" si="55">AVERAGE(AB580:AF580)/AVERAGE(W580:AA580)</f>
        <v>1.0007891818104258</v>
      </c>
      <c r="AK580" s="8">
        <v>0.45219999999999999</v>
      </c>
      <c r="AL580" s="8">
        <v>0.4637</v>
      </c>
      <c r="AM580" s="6">
        <f t="shared" ref="AM580:AM614" si="56">AVERAGE(R580:V580)/AVERAGE(H580:L580)</f>
        <v>0.41117867770733602</v>
      </c>
      <c r="AN580" s="8">
        <v>1.3267E-5</v>
      </c>
      <c r="AO580" s="8">
        <v>8.5074999999999994E-6</v>
      </c>
      <c r="AP580" s="6">
        <f t="shared" ref="AP580:AP614" si="57">AVERAGE(R580:V580)/AVERAGE(W580:AA580)</f>
        <v>0.67784318744134464</v>
      </c>
      <c r="AQ580" s="8">
        <v>4.4499999999999998E-2</v>
      </c>
      <c r="AR580" s="8">
        <v>1.3599999999999999E-2</v>
      </c>
      <c r="AS580" s="6">
        <f t="shared" ref="AS580:AS614" si="58">AVERAGE(W580:AA580)/AVERAGE(H580:L580)</f>
        <v>0.6065985250355802</v>
      </c>
      <c r="AT580" s="8">
        <v>1.9E-3</v>
      </c>
      <c r="AU580" s="8">
        <v>5.0000000000000001E-3</v>
      </c>
      <c r="AV580" s="6">
        <f t="shared" ref="AV580:AV614" si="59">AVERAGE(AB580:AF580)/AVERAGE(M580:Q580)</f>
        <v>0.9194607199545376</v>
      </c>
      <c r="AW580" s="8">
        <v>0.94259999999999999</v>
      </c>
      <c r="AX580" s="8">
        <v>0.73380000000000001</v>
      </c>
    </row>
    <row r="581" spans="1:50" x14ac:dyDescent="0.3">
      <c r="A581" s="26"/>
      <c r="B581" s="3" t="s">
        <v>1373</v>
      </c>
      <c r="C581" s="1" t="s">
        <v>1374</v>
      </c>
      <c r="D581" s="2">
        <v>18330</v>
      </c>
      <c r="E581" s="4" t="s">
        <v>1375</v>
      </c>
      <c r="F581" s="4" t="s">
        <v>1376</v>
      </c>
      <c r="G581" s="9">
        <v>146</v>
      </c>
      <c r="H581" s="5">
        <v>3.1677</v>
      </c>
      <c r="I581" s="5">
        <v>2.7366000000000001</v>
      </c>
      <c r="J581" s="5">
        <v>1.145</v>
      </c>
      <c r="K581" s="5">
        <v>2.6827000000000001</v>
      </c>
      <c r="L581" s="5">
        <v>1.984</v>
      </c>
      <c r="M581" s="5">
        <v>0.87690000000000001</v>
      </c>
      <c r="N581" s="5">
        <v>0.51180000000000003</v>
      </c>
      <c r="O581" s="5">
        <v>0.1598</v>
      </c>
      <c r="P581" s="5">
        <v>0.63109999999999999</v>
      </c>
      <c r="Q581" s="5">
        <v>0.48220000000000002</v>
      </c>
      <c r="R581" s="5">
        <v>1.0112000000000001</v>
      </c>
      <c r="S581" s="5">
        <v>1.6687000000000001</v>
      </c>
      <c r="T581" s="5">
        <v>0.98880000000000001</v>
      </c>
      <c r="U581" s="5">
        <v>1.3709</v>
      </c>
      <c r="V581" s="5">
        <v>0.5494</v>
      </c>
      <c r="W581" s="5">
        <v>1.1700999999999999</v>
      </c>
      <c r="X581" s="5">
        <v>1.5104</v>
      </c>
      <c r="Y581" s="5">
        <v>1.6197999999999999</v>
      </c>
      <c r="Z581" s="5">
        <v>2.2545999999999999</v>
      </c>
      <c r="AA581" s="5">
        <v>1.1168</v>
      </c>
      <c r="AB581" s="5">
        <v>0.42370000000000002</v>
      </c>
      <c r="AC581" s="5">
        <v>0.72199999999999998</v>
      </c>
      <c r="AD581" s="5">
        <v>0.58340000000000003</v>
      </c>
      <c r="AE581" s="5">
        <v>0.48270000000000002</v>
      </c>
      <c r="AF581" s="12">
        <v>0.42759999999999998</v>
      </c>
      <c r="AG581" s="5">
        <f t="shared" si="54"/>
        <v>0.22719358142710816</v>
      </c>
      <c r="AH581" s="13">
        <v>5.8199E-6</v>
      </c>
      <c r="AI581" s="13">
        <v>1E-4</v>
      </c>
      <c r="AJ581" s="6">
        <f t="shared" si="55"/>
        <v>0.34404369305369081</v>
      </c>
      <c r="AK581" s="8">
        <v>1.6000000000000001E-3</v>
      </c>
      <c r="AL581" s="8">
        <v>1.4E-2</v>
      </c>
      <c r="AM581" s="6">
        <f t="shared" si="56"/>
        <v>0.4770399453738477</v>
      </c>
      <c r="AN581" s="8">
        <v>8.0999999999999996E-3</v>
      </c>
      <c r="AO581" s="8">
        <v>2.8999999999999998E-3</v>
      </c>
      <c r="AP581" s="6">
        <f t="shared" si="57"/>
        <v>0.72852170966017982</v>
      </c>
      <c r="AQ581" s="8">
        <v>0.4632</v>
      </c>
      <c r="AR581" s="8">
        <v>0.11609999999999999</v>
      </c>
      <c r="AS581" s="6">
        <f t="shared" si="58"/>
        <v>0.65480539433253648</v>
      </c>
      <c r="AT581" s="8">
        <v>4.02E-2</v>
      </c>
      <c r="AU581" s="8">
        <v>4.8300000000000003E-2</v>
      </c>
      <c r="AV581" s="6">
        <f t="shared" si="59"/>
        <v>0.99158464197159812</v>
      </c>
      <c r="AW581" s="8">
        <v>0.80820000000000003</v>
      </c>
      <c r="AX581" s="8">
        <v>0.68179999999999996</v>
      </c>
    </row>
    <row r="582" spans="1:50" x14ac:dyDescent="0.3">
      <c r="A582" s="26"/>
      <c r="B582" s="3" t="s">
        <v>1377</v>
      </c>
      <c r="C582" s="1" t="s">
        <v>1378</v>
      </c>
      <c r="D582" s="2">
        <v>43023</v>
      </c>
      <c r="E582" s="4" t="s">
        <v>1379</v>
      </c>
      <c r="F582" s="4" t="s">
        <v>1380</v>
      </c>
      <c r="G582" s="9">
        <v>73000</v>
      </c>
      <c r="H582" s="5">
        <v>1.7148000000000001</v>
      </c>
      <c r="I582" s="5">
        <v>1.3344</v>
      </c>
      <c r="J582" s="5">
        <v>0.14269999999999999</v>
      </c>
      <c r="K582" s="5">
        <v>1.0874999999999999</v>
      </c>
      <c r="L582" s="5">
        <v>0.8871</v>
      </c>
      <c r="M582" s="5">
        <v>0.19450000000000001</v>
      </c>
      <c r="N582" s="5">
        <v>0.10009999999999999</v>
      </c>
      <c r="O582" s="5">
        <v>0.10009999999999999</v>
      </c>
      <c r="P582" s="5">
        <v>0.1195</v>
      </c>
      <c r="Q582" s="5">
        <v>0.10009999999999999</v>
      </c>
      <c r="R582" s="5">
        <v>12.3729</v>
      </c>
      <c r="S582" s="5">
        <v>9.3881999999999994</v>
      </c>
      <c r="T582" s="5">
        <v>11.5723</v>
      </c>
      <c r="U582" s="5">
        <v>10.6227</v>
      </c>
      <c r="V582" s="5">
        <v>5.1070000000000002</v>
      </c>
      <c r="W582" s="5">
        <v>1.4127000000000001</v>
      </c>
      <c r="X582" s="5">
        <v>1.3018000000000001</v>
      </c>
      <c r="Y582" s="5">
        <v>0.79259999999999997</v>
      </c>
      <c r="Z582" s="5">
        <v>1.1113</v>
      </c>
      <c r="AA582" s="5">
        <v>0.877</v>
      </c>
      <c r="AB582" s="5">
        <v>0.17599999999999999</v>
      </c>
      <c r="AC582" s="5">
        <v>0.10009999999999999</v>
      </c>
      <c r="AD582" s="5">
        <v>0.1673</v>
      </c>
      <c r="AE582" s="5">
        <v>0.79269999999999996</v>
      </c>
      <c r="AF582" s="12">
        <v>0.36309999999999998</v>
      </c>
      <c r="AG582" s="5">
        <f t="shared" si="54"/>
        <v>0.11890060969708699</v>
      </c>
      <c r="AH582" s="13">
        <v>5.4569999999999996E-6</v>
      </c>
      <c r="AI582" s="13">
        <v>1E-4</v>
      </c>
      <c r="AJ582" s="6">
        <f t="shared" si="55"/>
        <v>0.2910070240564836</v>
      </c>
      <c r="AK582" s="8">
        <v>7.2502999999999993E-5</v>
      </c>
      <c r="AL582" s="8">
        <v>7.3000000000000001E-3</v>
      </c>
      <c r="AM582" s="6">
        <f t="shared" si="56"/>
        <v>9.4963902061356791</v>
      </c>
      <c r="AN582" s="8">
        <v>2.9820000000000001E-7</v>
      </c>
      <c r="AO582" s="8">
        <v>3.0540000000000002E-7</v>
      </c>
      <c r="AP582" s="6">
        <f t="shared" si="57"/>
        <v>8.928030716599336</v>
      </c>
      <c r="AQ582" s="8">
        <v>8.4417999999999998E-7</v>
      </c>
      <c r="AR582" s="8">
        <v>9.4718999999999995E-7</v>
      </c>
      <c r="AS582" s="6">
        <f t="shared" si="58"/>
        <v>1.0636601180683247</v>
      </c>
      <c r="AT582" s="8">
        <v>0.61380000000000001</v>
      </c>
      <c r="AU582" s="8">
        <v>0.36220000000000002</v>
      </c>
      <c r="AV582" s="6">
        <f t="shared" si="59"/>
        <v>2.6032882956210321</v>
      </c>
      <c r="AW582" s="8">
        <v>0.1114</v>
      </c>
      <c r="AX582" s="8">
        <v>0.2094</v>
      </c>
    </row>
    <row r="583" spans="1:50" x14ac:dyDescent="0.3">
      <c r="A583" s="26"/>
      <c r="B583" s="25" t="s">
        <v>1381</v>
      </c>
      <c r="C583" s="1" t="s">
        <v>1382</v>
      </c>
      <c r="D583" s="2">
        <v>5341</v>
      </c>
      <c r="E583" s="4" t="s">
        <v>1383</v>
      </c>
      <c r="F583" s="4" t="s">
        <v>1384</v>
      </c>
      <c r="G583" s="9">
        <v>1130</v>
      </c>
      <c r="H583" s="5">
        <v>1.4678</v>
      </c>
      <c r="I583" s="5">
        <v>0.93610000000000004</v>
      </c>
      <c r="J583" s="5">
        <v>1.2452000000000001</v>
      </c>
      <c r="K583" s="5">
        <v>1.0338000000000001</v>
      </c>
      <c r="L583" s="5">
        <v>1.2365999999999999</v>
      </c>
      <c r="M583" s="5">
        <v>1.8633</v>
      </c>
      <c r="N583" s="5">
        <v>1.6527000000000001</v>
      </c>
      <c r="O583" s="5">
        <v>1.3243</v>
      </c>
      <c r="P583" s="5">
        <v>1.2826</v>
      </c>
      <c r="Q583" s="5">
        <v>1.5427999999999999</v>
      </c>
      <c r="R583" s="5">
        <v>0.2122</v>
      </c>
      <c r="S583" s="5">
        <v>0.31790000000000002</v>
      </c>
      <c r="T583" s="5">
        <v>0.1336</v>
      </c>
      <c r="U583" s="5">
        <v>0.127</v>
      </c>
      <c r="V583" s="5">
        <v>0.1021</v>
      </c>
      <c r="W583" s="5">
        <v>0.88019999999999998</v>
      </c>
      <c r="X583" s="5">
        <v>0.68720000000000003</v>
      </c>
      <c r="Y583" s="5">
        <v>1.1234</v>
      </c>
      <c r="Z583" s="5">
        <v>1.2463</v>
      </c>
      <c r="AA583" s="5">
        <v>0.79269999999999996</v>
      </c>
      <c r="AB583" s="5">
        <v>1.5343</v>
      </c>
      <c r="AC583" s="5">
        <v>1.1304000000000001</v>
      </c>
      <c r="AD583" s="5">
        <v>1.2004999999999999</v>
      </c>
      <c r="AE583" s="5">
        <v>0.36969999999999997</v>
      </c>
      <c r="AF583" s="12">
        <v>0.74990000000000001</v>
      </c>
      <c r="AG583" s="5">
        <f t="shared" si="54"/>
        <v>1.2949911310076865</v>
      </c>
      <c r="AH583" s="13">
        <v>7.0400000000000004E-2</v>
      </c>
      <c r="AI583" s="13">
        <v>0.1084</v>
      </c>
      <c r="AJ583" s="6">
        <f t="shared" si="55"/>
        <v>1.0539134847139413</v>
      </c>
      <c r="AK583" s="8">
        <v>0.9728</v>
      </c>
      <c r="AL583" s="8">
        <v>0.69369999999999998</v>
      </c>
      <c r="AM583" s="6">
        <f t="shared" si="56"/>
        <v>0.1508235492862573</v>
      </c>
      <c r="AN583" s="8">
        <v>9.3554999999999994E-10</v>
      </c>
      <c r="AO583" s="8">
        <v>2.1481000000000001E-9</v>
      </c>
      <c r="AP583" s="6">
        <f t="shared" si="57"/>
        <v>0.18876062412787009</v>
      </c>
      <c r="AQ583" s="8">
        <v>6.9113000000000003E-9</v>
      </c>
      <c r="AR583" s="8">
        <v>1.4334E-8</v>
      </c>
      <c r="AS583" s="6">
        <f t="shared" si="58"/>
        <v>0.79902018751583759</v>
      </c>
      <c r="AT583" s="8">
        <v>0.24399999999999999</v>
      </c>
      <c r="AU583" s="8">
        <v>0.18679999999999999</v>
      </c>
      <c r="AV583" s="6">
        <f t="shared" si="59"/>
        <v>0.65027329532854139</v>
      </c>
      <c r="AW583" s="8">
        <v>5.1000000000000004E-3</v>
      </c>
      <c r="AX583" s="8">
        <v>3.5099999999999999E-2</v>
      </c>
    </row>
    <row r="584" spans="1:50" x14ac:dyDescent="0.3">
      <c r="A584" s="26"/>
      <c r="B584" s="26"/>
      <c r="C584" s="1" t="s">
        <v>1385</v>
      </c>
      <c r="D584" s="2">
        <v>15798</v>
      </c>
      <c r="E584" s="4" t="s">
        <v>1386</v>
      </c>
      <c r="F584" s="4" t="s">
        <v>1387</v>
      </c>
      <c r="G584" s="9">
        <v>3382778</v>
      </c>
      <c r="H584" s="5">
        <v>1.7161</v>
      </c>
      <c r="I584" s="5">
        <v>1.0313000000000001</v>
      </c>
      <c r="J584" s="5">
        <v>0.69979999999999998</v>
      </c>
      <c r="K584" s="5">
        <v>1.3583000000000001</v>
      </c>
      <c r="L584" s="5">
        <v>1.6831</v>
      </c>
      <c r="M584" s="5">
        <v>0.22559999999999999</v>
      </c>
      <c r="N584" s="5">
        <v>0.22559999999999999</v>
      </c>
      <c r="O584" s="5">
        <v>1.3653999999999999</v>
      </c>
      <c r="P584" s="5">
        <v>0.66310000000000002</v>
      </c>
      <c r="Q584" s="5">
        <v>1.3722000000000001</v>
      </c>
      <c r="R584" s="5">
        <v>0.22559999999999999</v>
      </c>
      <c r="S584" s="5">
        <v>0.22559999999999999</v>
      </c>
      <c r="T584" s="5">
        <v>0.22559999999999999</v>
      </c>
      <c r="U584" s="5">
        <v>0.22559999999999999</v>
      </c>
      <c r="V584" s="5">
        <v>0.22559999999999999</v>
      </c>
      <c r="W584" s="5">
        <v>0.22559999999999999</v>
      </c>
      <c r="X584" s="5">
        <v>0.22559999999999999</v>
      </c>
      <c r="Y584" s="5">
        <v>0.22559999999999999</v>
      </c>
      <c r="Z584" s="5">
        <v>0.22559999999999999</v>
      </c>
      <c r="AA584" s="5">
        <v>0.22559999999999999</v>
      </c>
      <c r="AB584" s="5">
        <v>0.29170000000000001</v>
      </c>
      <c r="AC584" s="5">
        <v>0.34110000000000001</v>
      </c>
      <c r="AD584" s="5">
        <v>0.22559999999999999</v>
      </c>
      <c r="AE584" s="5">
        <v>0.22559999999999999</v>
      </c>
      <c r="AF584" s="12">
        <v>0.22559999999999999</v>
      </c>
      <c r="AG584" s="5">
        <f t="shared" si="54"/>
        <v>0.59364115525691219</v>
      </c>
      <c r="AH584" s="13">
        <v>0.23810000000000001</v>
      </c>
      <c r="AI584" s="13">
        <v>0.2802</v>
      </c>
      <c r="AJ584" s="6">
        <f t="shared" si="55"/>
        <v>1.1609929078014187</v>
      </c>
      <c r="AK584" s="8">
        <v>0.37040000000000001</v>
      </c>
      <c r="AL584" s="8">
        <v>0.40739999999999998</v>
      </c>
      <c r="AM584" s="6">
        <f t="shared" si="56"/>
        <v>0.17384335603982368</v>
      </c>
      <c r="AN584" s="8">
        <v>2.0000000000000001E-4</v>
      </c>
      <c r="AO584" s="8">
        <v>1E-4</v>
      </c>
      <c r="AP584" s="6">
        <f t="shared" si="57"/>
        <v>1</v>
      </c>
      <c r="AQ584" s="8">
        <v>1</v>
      </c>
      <c r="AR584" s="8">
        <v>0.22370000000000001</v>
      </c>
      <c r="AS584" s="6">
        <f t="shared" si="58"/>
        <v>0.17384335603982368</v>
      </c>
      <c r="AT584" s="8">
        <v>2.0000000000000001E-4</v>
      </c>
      <c r="AU584" s="8">
        <v>1.1999999999999999E-3</v>
      </c>
      <c r="AV584" s="6">
        <f t="shared" si="59"/>
        <v>0.3399880578415847</v>
      </c>
      <c r="AW584" s="8">
        <v>3.04E-2</v>
      </c>
      <c r="AX584" s="8">
        <v>9.9000000000000005E-2</v>
      </c>
    </row>
    <row r="585" spans="1:50" x14ac:dyDescent="0.3">
      <c r="A585" s="26"/>
      <c r="B585" s="27"/>
      <c r="C585" s="1" t="s">
        <v>1388</v>
      </c>
      <c r="D585" s="2">
        <v>35670</v>
      </c>
      <c r="E585" s="4" t="s">
        <v>1389</v>
      </c>
      <c r="F585" s="4" t="s">
        <v>1390</v>
      </c>
      <c r="G585" s="9">
        <v>1132</v>
      </c>
      <c r="H585" s="5">
        <v>2.0398000000000001</v>
      </c>
      <c r="I585" s="5">
        <v>1.591</v>
      </c>
      <c r="J585" s="5">
        <v>1.2182999999999999</v>
      </c>
      <c r="K585" s="5">
        <v>1.0837000000000001</v>
      </c>
      <c r="L585" s="5">
        <v>1.1135999999999999</v>
      </c>
      <c r="M585" s="5">
        <v>1.3368</v>
      </c>
      <c r="N585" s="5">
        <v>1.0251999999999999</v>
      </c>
      <c r="O585" s="5">
        <v>0.14560000000000001</v>
      </c>
      <c r="P585" s="5">
        <v>1.4311</v>
      </c>
      <c r="Q585" s="5">
        <v>0.4073</v>
      </c>
      <c r="R585" s="5">
        <v>0.90090000000000003</v>
      </c>
      <c r="S585" s="5">
        <v>1.2507999999999999</v>
      </c>
      <c r="T585" s="5">
        <v>1.0136000000000001</v>
      </c>
      <c r="U585" s="5">
        <v>1.0395000000000001</v>
      </c>
      <c r="V585" s="5">
        <v>0.75390000000000001</v>
      </c>
      <c r="W585" s="5">
        <v>0.49890000000000001</v>
      </c>
      <c r="X585" s="5">
        <v>0.75039999999999996</v>
      </c>
      <c r="Y585" s="5">
        <v>0.93230000000000002</v>
      </c>
      <c r="Z585" s="5">
        <v>0.37609999999999999</v>
      </c>
      <c r="AA585" s="5">
        <v>1.1357999999999999</v>
      </c>
      <c r="AB585" s="5">
        <v>0.73909999999999998</v>
      </c>
      <c r="AC585" s="5">
        <v>1.0046999999999999</v>
      </c>
      <c r="AD585" s="5">
        <v>0.37319999999999998</v>
      </c>
      <c r="AE585" s="5">
        <v>0.69689999999999996</v>
      </c>
      <c r="AF585" s="12">
        <v>0.57709999999999995</v>
      </c>
      <c r="AG585" s="5">
        <f t="shared" si="54"/>
        <v>0.61676884650317887</v>
      </c>
      <c r="AH585" s="13">
        <v>8.9999999999999993E-3</v>
      </c>
      <c r="AI585" s="13">
        <v>2.1499999999999998E-2</v>
      </c>
      <c r="AJ585" s="6">
        <f t="shared" si="55"/>
        <v>0.91809936374712331</v>
      </c>
      <c r="AK585" s="8">
        <v>0.9708</v>
      </c>
      <c r="AL585" s="8">
        <v>0.69369999999999998</v>
      </c>
      <c r="AM585" s="6">
        <f t="shared" si="56"/>
        <v>0.70372104904632149</v>
      </c>
      <c r="AN585" s="8">
        <v>0.3175</v>
      </c>
      <c r="AO585" s="8">
        <v>8.3699999999999997E-2</v>
      </c>
      <c r="AP585" s="6">
        <f t="shared" si="57"/>
        <v>1.3425477189657506</v>
      </c>
      <c r="AQ585" s="8">
        <v>0.22040000000000001</v>
      </c>
      <c r="AR585" s="8">
        <v>5.8200000000000002E-2</v>
      </c>
      <c r="AS585" s="6">
        <f t="shared" si="58"/>
        <v>0.52416836966394187</v>
      </c>
      <c r="AT585" s="8">
        <v>3.3000000000000002E-2</v>
      </c>
      <c r="AU585" s="8">
        <v>4.1700000000000001E-2</v>
      </c>
      <c r="AV585" s="6">
        <f t="shared" si="59"/>
        <v>0.78025770823745977</v>
      </c>
      <c r="AW585" s="8">
        <v>0.57979999999999998</v>
      </c>
      <c r="AX585" s="8">
        <v>0.57099999999999995</v>
      </c>
    </row>
    <row r="586" spans="1:50" x14ac:dyDescent="0.3">
      <c r="A586" s="26"/>
      <c r="B586" s="3" t="s">
        <v>1391</v>
      </c>
      <c r="C586" s="1" t="s">
        <v>1392</v>
      </c>
      <c r="D586" s="2">
        <v>1806</v>
      </c>
      <c r="E586" s="4" t="s">
        <v>1393</v>
      </c>
      <c r="F586" s="4" t="s">
        <v>1394</v>
      </c>
      <c r="G586" s="9">
        <v>445354</v>
      </c>
      <c r="H586" s="5">
        <v>0.99929999999999997</v>
      </c>
      <c r="I586" s="5">
        <v>0.92010000000000003</v>
      </c>
      <c r="J586" s="5">
        <v>1.2725</v>
      </c>
      <c r="K586" s="5">
        <v>1.1272</v>
      </c>
      <c r="L586" s="5">
        <v>0.79800000000000004</v>
      </c>
      <c r="M586" s="5">
        <v>1.3977999999999999</v>
      </c>
      <c r="N586" s="5">
        <v>1.6777</v>
      </c>
      <c r="O586" s="5">
        <v>1.0072000000000001</v>
      </c>
      <c r="P586" s="5">
        <v>1.7817000000000001</v>
      </c>
      <c r="Q586" s="5">
        <v>1.0006999999999999</v>
      </c>
      <c r="R586" s="5">
        <v>0.61419999999999997</v>
      </c>
      <c r="S586" s="5">
        <v>0.61419999999999997</v>
      </c>
      <c r="T586" s="5">
        <v>0.61419999999999997</v>
      </c>
      <c r="U586" s="5">
        <v>0.61419999999999997</v>
      </c>
      <c r="V586" s="5">
        <v>0.61419999999999997</v>
      </c>
      <c r="W586" s="5">
        <v>0.86570000000000003</v>
      </c>
      <c r="X586" s="5">
        <v>0.78620000000000001</v>
      </c>
      <c r="Y586" s="5">
        <v>1.359</v>
      </c>
      <c r="Z586" s="5">
        <v>0.61419999999999997</v>
      </c>
      <c r="AA586" s="5">
        <v>0.6905</v>
      </c>
      <c r="AB586" s="5">
        <v>1.3411</v>
      </c>
      <c r="AC586" s="5">
        <v>1.1986000000000001</v>
      </c>
      <c r="AD586" s="5">
        <v>0.88490000000000002</v>
      </c>
      <c r="AE586" s="5">
        <v>0.71519999999999995</v>
      </c>
      <c r="AF586" s="12">
        <v>0.79510000000000003</v>
      </c>
      <c r="AG586" s="5">
        <f t="shared" si="54"/>
        <v>1.341599734224463</v>
      </c>
      <c r="AH586" s="13">
        <v>3.2000000000000002E-3</v>
      </c>
      <c r="AI586" s="13">
        <v>9.7999999999999997E-3</v>
      </c>
      <c r="AJ586" s="6">
        <f t="shared" si="55"/>
        <v>1.1435026415793863</v>
      </c>
      <c r="AK586" s="8">
        <v>4.8399999999999999E-2</v>
      </c>
      <c r="AL586" s="8">
        <v>0.111</v>
      </c>
      <c r="AM586" s="6">
        <f t="shared" si="56"/>
        <v>0.6001446131597975</v>
      </c>
      <c r="AN586" s="8">
        <v>9.9619999999999998E-5</v>
      </c>
      <c r="AO586" s="8">
        <v>5.2330999999999998E-5</v>
      </c>
      <c r="AP586" s="6">
        <f t="shared" si="57"/>
        <v>0.7116044119010102</v>
      </c>
      <c r="AQ586" s="8">
        <v>3.8E-3</v>
      </c>
      <c r="AR586" s="8">
        <v>1.5E-3</v>
      </c>
      <c r="AS586" s="6">
        <f t="shared" si="58"/>
        <v>0.84336831408414925</v>
      </c>
      <c r="AT586" s="8">
        <v>0.1333</v>
      </c>
      <c r="AU586" s="8">
        <v>0.1215</v>
      </c>
      <c r="AV586" s="6">
        <f t="shared" si="59"/>
        <v>0.71883876418406145</v>
      </c>
      <c r="AW586" s="8">
        <v>1.09E-2</v>
      </c>
      <c r="AX586" s="8">
        <v>5.6399999999999999E-2</v>
      </c>
    </row>
    <row r="587" spans="1:50" x14ac:dyDescent="0.3">
      <c r="A587" s="26"/>
      <c r="B587" s="25" t="s">
        <v>1395</v>
      </c>
      <c r="C587" s="1" t="s">
        <v>1396</v>
      </c>
      <c r="D587" s="2">
        <v>608</v>
      </c>
      <c r="E587" s="4" t="s">
        <v>1397</v>
      </c>
      <c r="F587" s="4" t="s">
        <v>1398</v>
      </c>
      <c r="G587" s="9">
        <v>1054</v>
      </c>
      <c r="H587" s="5">
        <v>0.35870000000000002</v>
      </c>
      <c r="I587" s="5">
        <v>0.501</v>
      </c>
      <c r="J587" s="5">
        <v>1.8147</v>
      </c>
      <c r="K587" s="5">
        <v>0.53920000000000001</v>
      </c>
      <c r="L587" s="5">
        <v>0.98460000000000003</v>
      </c>
      <c r="M587" s="5">
        <v>1.4421999999999999</v>
      </c>
      <c r="N587" s="5">
        <v>1.3447</v>
      </c>
      <c r="O587" s="5">
        <v>1.0604</v>
      </c>
      <c r="P587" s="5">
        <v>1.3062</v>
      </c>
      <c r="Q587" s="5">
        <v>1.0154000000000001</v>
      </c>
      <c r="R587" s="5">
        <v>0.26540000000000002</v>
      </c>
      <c r="S587" s="5">
        <v>0.26540000000000002</v>
      </c>
      <c r="T587" s="5">
        <v>0.26540000000000002</v>
      </c>
      <c r="U587" s="5">
        <v>0.26540000000000002</v>
      </c>
      <c r="V587" s="5">
        <v>0.26540000000000002</v>
      </c>
      <c r="W587" s="5">
        <v>0.96760000000000002</v>
      </c>
      <c r="X587" s="5">
        <v>0.6099</v>
      </c>
      <c r="Y587" s="5">
        <v>1.0427999999999999</v>
      </c>
      <c r="Z587" s="5">
        <v>0.52100000000000002</v>
      </c>
      <c r="AA587" s="5">
        <v>1.4432</v>
      </c>
      <c r="AB587" s="5">
        <v>1.5435000000000001</v>
      </c>
      <c r="AC587" s="5">
        <v>0.3145</v>
      </c>
      <c r="AD587" s="5">
        <v>1.2313000000000001</v>
      </c>
      <c r="AE587" s="5">
        <v>0.26540000000000002</v>
      </c>
      <c r="AF587" s="12">
        <v>0.9446</v>
      </c>
      <c r="AG587" s="5">
        <f t="shared" si="54"/>
        <v>1.4694154637701875</v>
      </c>
      <c r="AH587" s="13">
        <v>2.63E-2</v>
      </c>
      <c r="AI587" s="13">
        <v>5.0500000000000003E-2</v>
      </c>
      <c r="AJ587" s="6">
        <f t="shared" si="55"/>
        <v>0.937790380630385</v>
      </c>
      <c r="AK587" s="8">
        <v>0.36430000000000001</v>
      </c>
      <c r="AL587" s="8">
        <v>0.40379999999999999</v>
      </c>
      <c r="AM587" s="6">
        <f t="shared" si="56"/>
        <v>0.31608784717259786</v>
      </c>
      <c r="AN587" s="8">
        <v>8.0000000000000004E-4</v>
      </c>
      <c r="AO587" s="8">
        <v>4.0000000000000002E-4</v>
      </c>
      <c r="AP587" s="6">
        <f t="shared" si="57"/>
        <v>0.28945359363071221</v>
      </c>
      <c r="AQ587" s="8">
        <v>2.7617E-5</v>
      </c>
      <c r="AR587" s="8">
        <v>1.8808E-5</v>
      </c>
      <c r="AS587" s="6">
        <f t="shared" si="58"/>
        <v>1.0920156257443667</v>
      </c>
      <c r="AT587" s="8">
        <v>0.15690000000000001</v>
      </c>
      <c r="AU587" s="8">
        <v>0.13600000000000001</v>
      </c>
      <c r="AV587" s="6">
        <f t="shared" si="59"/>
        <v>0.69693138160774204</v>
      </c>
      <c r="AW587" s="8">
        <v>7.8200000000000006E-2</v>
      </c>
      <c r="AX587" s="8">
        <v>0.16800000000000001</v>
      </c>
    </row>
    <row r="588" spans="1:50" x14ac:dyDescent="0.3">
      <c r="A588" s="26"/>
      <c r="B588" s="26"/>
      <c r="C588" s="1" t="s">
        <v>1399</v>
      </c>
      <c r="D588" s="2">
        <v>2150</v>
      </c>
      <c r="E588" s="4" t="s">
        <v>1400</v>
      </c>
      <c r="F588" s="4" t="s">
        <v>1401</v>
      </c>
      <c r="G588" s="9">
        <v>1052</v>
      </c>
      <c r="H588" s="5">
        <v>1.5341</v>
      </c>
      <c r="I588" s="5">
        <v>2.1322999999999999</v>
      </c>
      <c r="J588" s="5">
        <v>1.3184</v>
      </c>
      <c r="K588" s="5">
        <v>1.4088000000000001</v>
      </c>
      <c r="L588" s="5">
        <v>2.2376</v>
      </c>
      <c r="M588" s="5">
        <v>0.90710000000000002</v>
      </c>
      <c r="N588" s="5">
        <v>0.89170000000000005</v>
      </c>
      <c r="O588" s="5">
        <v>1.2225999999999999</v>
      </c>
      <c r="P588" s="5">
        <v>3.7323</v>
      </c>
      <c r="Q588" s="5">
        <v>2.0486</v>
      </c>
      <c r="R588" s="5">
        <v>1.2656000000000001</v>
      </c>
      <c r="S588" s="5">
        <v>1.3170999999999999</v>
      </c>
      <c r="T588" s="5">
        <v>0.68440000000000001</v>
      </c>
      <c r="U588" s="5">
        <v>0.82279999999999998</v>
      </c>
      <c r="V588" s="5">
        <v>0.57350000000000001</v>
      </c>
      <c r="W588" s="5">
        <v>0.71030000000000004</v>
      </c>
      <c r="X588" s="5">
        <v>0.95379999999999998</v>
      </c>
      <c r="Y588" s="5">
        <v>1.2493000000000001</v>
      </c>
      <c r="Z588" s="5">
        <v>0.67879999999999996</v>
      </c>
      <c r="AA588" s="5">
        <v>1.2254</v>
      </c>
      <c r="AB588" s="5">
        <v>0.65190000000000003</v>
      </c>
      <c r="AC588" s="5">
        <v>0.62170000000000003</v>
      </c>
      <c r="AD588" s="5">
        <v>0.47589999999999999</v>
      </c>
      <c r="AE588" s="5">
        <v>0.33860000000000001</v>
      </c>
      <c r="AF588" s="12">
        <v>0.43990000000000001</v>
      </c>
      <c r="AG588" s="5">
        <f t="shared" si="54"/>
        <v>1.0198234312725925</v>
      </c>
      <c r="AH588" s="13">
        <v>0.91320000000000001</v>
      </c>
      <c r="AI588" s="13">
        <v>0.72950000000000004</v>
      </c>
      <c r="AJ588" s="6">
        <f t="shared" si="55"/>
        <v>0.52474261042842907</v>
      </c>
      <c r="AK588" s="8">
        <v>1.1900000000000001E-2</v>
      </c>
      <c r="AL588" s="8">
        <v>4.6699999999999998E-2</v>
      </c>
      <c r="AM588" s="6">
        <f t="shared" si="56"/>
        <v>0.54029567151728619</v>
      </c>
      <c r="AN588" s="8">
        <v>1.15E-2</v>
      </c>
      <c r="AO588" s="8">
        <v>4.0000000000000001E-3</v>
      </c>
      <c r="AP588" s="6">
        <f t="shared" si="57"/>
        <v>0.96799236134174682</v>
      </c>
      <c r="AQ588" s="8">
        <v>0.94699999999999995</v>
      </c>
      <c r="AR588" s="8">
        <v>0.2157</v>
      </c>
      <c r="AS588" s="6">
        <f t="shared" si="58"/>
        <v>0.55816108999907321</v>
      </c>
      <c r="AT588" s="8">
        <v>9.9000000000000008E-3</v>
      </c>
      <c r="AU588" s="8">
        <v>1.7100000000000001E-2</v>
      </c>
      <c r="AV588" s="6">
        <f t="shared" si="59"/>
        <v>0.28719766424684456</v>
      </c>
      <c r="AW588" s="8">
        <v>1.3210999999999999E-5</v>
      </c>
      <c r="AX588" s="8">
        <v>6.9999999999999999E-4</v>
      </c>
    </row>
    <row r="589" spans="1:50" x14ac:dyDescent="0.3">
      <c r="A589" s="26"/>
      <c r="B589" s="26"/>
      <c r="C589" s="1" t="s">
        <v>1402</v>
      </c>
      <c r="D589" s="2">
        <v>3138</v>
      </c>
      <c r="E589" s="4" t="s">
        <v>1403</v>
      </c>
      <c r="F589" s="4" t="s">
        <v>1404</v>
      </c>
      <c r="G589" s="9">
        <v>1053</v>
      </c>
      <c r="H589" s="5">
        <v>1.0403</v>
      </c>
      <c r="I589" s="5">
        <v>0.90939999999999999</v>
      </c>
      <c r="J589" s="5">
        <v>1.5007999999999999</v>
      </c>
      <c r="K589" s="5">
        <v>0.70550000000000002</v>
      </c>
      <c r="L589" s="5">
        <v>0.82389999999999997</v>
      </c>
      <c r="M589" s="5">
        <v>1.2034</v>
      </c>
      <c r="N589" s="5">
        <v>1.0262</v>
      </c>
      <c r="O589" s="5">
        <v>0.54879999999999995</v>
      </c>
      <c r="P589" s="5">
        <v>1.6930000000000001</v>
      </c>
      <c r="Q589" s="5">
        <v>0.58799999999999997</v>
      </c>
      <c r="R589" s="5">
        <v>1.5767</v>
      </c>
      <c r="S589" s="5">
        <v>1.4106000000000001</v>
      </c>
      <c r="T589" s="5">
        <v>1.5123</v>
      </c>
      <c r="U589" s="5">
        <v>1.4575</v>
      </c>
      <c r="V589" s="5">
        <v>1.1648000000000001</v>
      </c>
      <c r="W589" s="5">
        <v>0.45789999999999997</v>
      </c>
      <c r="X589" s="5">
        <v>0.77329999999999999</v>
      </c>
      <c r="Y589" s="5">
        <v>1.0956999999999999</v>
      </c>
      <c r="Z589" s="5">
        <v>0.7268</v>
      </c>
      <c r="AA589" s="5">
        <v>0.79779999999999995</v>
      </c>
      <c r="AB589" s="5">
        <v>1.0195000000000001</v>
      </c>
      <c r="AC589" s="5">
        <v>1.359</v>
      </c>
      <c r="AD589" s="5">
        <v>0.68559999999999999</v>
      </c>
      <c r="AE589" s="5">
        <v>0.7429</v>
      </c>
      <c r="AF589" s="12">
        <v>0.4743</v>
      </c>
      <c r="AG589" s="5">
        <f t="shared" si="54"/>
        <v>1.0159641759874698</v>
      </c>
      <c r="AH589" s="13">
        <v>0.41889999999999999</v>
      </c>
      <c r="AI589" s="13">
        <v>0.43319999999999997</v>
      </c>
      <c r="AJ589" s="6">
        <f t="shared" si="55"/>
        <v>1.1115928858886148</v>
      </c>
      <c r="AK589" s="8">
        <v>0.59540000000000004</v>
      </c>
      <c r="AL589" s="8">
        <v>0.54830000000000001</v>
      </c>
      <c r="AM589" s="6">
        <f t="shared" si="56"/>
        <v>1.4301291190586156</v>
      </c>
      <c r="AN589" s="8">
        <v>4.4600000000000001E-2</v>
      </c>
      <c r="AO589" s="8">
        <v>1.4E-2</v>
      </c>
      <c r="AP589" s="6">
        <f t="shared" si="57"/>
        <v>1.8491237180319355</v>
      </c>
      <c r="AQ589" s="8">
        <v>2.8E-3</v>
      </c>
      <c r="AR589" s="8">
        <v>1.1000000000000001E-3</v>
      </c>
      <c r="AS589" s="6">
        <f t="shared" si="58"/>
        <v>0.77340910460049395</v>
      </c>
      <c r="AT589" s="8">
        <v>0.21929999999999999</v>
      </c>
      <c r="AU589" s="8">
        <v>0.17230000000000001</v>
      </c>
      <c r="AV589" s="6">
        <f t="shared" si="59"/>
        <v>0.84620706012570657</v>
      </c>
      <c r="AW589" s="8">
        <v>0.92379999999999995</v>
      </c>
      <c r="AX589" s="8">
        <v>0.72789999999999999</v>
      </c>
    </row>
    <row r="590" spans="1:50" x14ac:dyDescent="0.3">
      <c r="A590" s="26"/>
      <c r="B590" s="26"/>
      <c r="C590" s="1" t="s">
        <v>1405</v>
      </c>
      <c r="D590" s="2">
        <v>5331</v>
      </c>
      <c r="E590" s="4" t="s">
        <v>1406</v>
      </c>
      <c r="F590" s="4" t="s">
        <v>1407</v>
      </c>
      <c r="G590" s="9">
        <v>1051</v>
      </c>
      <c r="H590" s="5">
        <v>0.65169999999999995</v>
      </c>
      <c r="I590" s="5">
        <v>0.5232</v>
      </c>
      <c r="J590" s="5">
        <v>1.5971</v>
      </c>
      <c r="K590" s="5">
        <v>1.296</v>
      </c>
      <c r="L590" s="5">
        <v>1</v>
      </c>
      <c r="M590" s="5">
        <v>0.87990000000000002</v>
      </c>
      <c r="N590" s="5">
        <v>0.92769999999999997</v>
      </c>
      <c r="O590" s="5">
        <v>0.41949999999999998</v>
      </c>
      <c r="P590" s="5">
        <v>1.3216000000000001</v>
      </c>
      <c r="Q590" s="5">
        <v>0.6139</v>
      </c>
      <c r="R590" s="5">
        <v>0.46050000000000002</v>
      </c>
      <c r="S590" s="5">
        <v>0.3921</v>
      </c>
      <c r="T590" s="5">
        <v>0.55379999999999996</v>
      </c>
      <c r="U590" s="5">
        <v>0.19389999999999999</v>
      </c>
      <c r="V590" s="5">
        <v>0.19389999999999999</v>
      </c>
      <c r="W590" s="5">
        <v>0.96199999999999997</v>
      </c>
      <c r="X590" s="5">
        <v>1.2121</v>
      </c>
      <c r="Y590" s="5">
        <v>2.2862</v>
      </c>
      <c r="Z590" s="5">
        <v>2.2115999999999998</v>
      </c>
      <c r="AA590" s="5">
        <v>3.9198</v>
      </c>
      <c r="AB590" s="5">
        <v>1.7302</v>
      </c>
      <c r="AC590" s="5">
        <v>1.7878000000000001</v>
      </c>
      <c r="AD590" s="5">
        <v>2.35</v>
      </c>
      <c r="AE590" s="5">
        <v>0.78600000000000003</v>
      </c>
      <c r="AF590" s="12">
        <v>1.482</v>
      </c>
      <c r="AG590" s="5">
        <f t="shared" si="54"/>
        <v>0.82134964483030781</v>
      </c>
      <c r="AH590" s="13">
        <v>0.19109999999999999</v>
      </c>
      <c r="AI590" s="13">
        <v>0.23719999999999999</v>
      </c>
      <c r="AJ590" s="6">
        <f t="shared" si="55"/>
        <v>0.76814864469348632</v>
      </c>
      <c r="AK590" s="8">
        <v>0.40460000000000002</v>
      </c>
      <c r="AL590" s="8">
        <v>0.43159999999999998</v>
      </c>
      <c r="AM590" s="6">
        <f t="shared" si="56"/>
        <v>0.35402525651144434</v>
      </c>
      <c r="AN590" s="8">
        <v>8.9999999999999998E-4</v>
      </c>
      <c r="AO590" s="8">
        <v>4.0000000000000002E-4</v>
      </c>
      <c r="AP590" s="6">
        <f t="shared" si="57"/>
        <v>0.16939679182756309</v>
      </c>
      <c r="AQ590" s="8">
        <v>4.8550000000000001E-6</v>
      </c>
      <c r="AR590" s="8">
        <v>4.2062999999999999E-6</v>
      </c>
      <c r="AS590" s="6">
        <f t="shared" si="58"/>
        <v>2.0899171270718231</v>
      </c>
      <c r="AT590" s="8">
        <v>3.2500000000000001E-2</v>
      </c>
      <c r="AU590" s="8">
        <v>4.1200000000000001E-2</v>
      </c>
      <c r="AV590" s="6">
        <f t="shared" si="59"/>
        <v>1.954547638495171</v>
      </c>
      <c r="AW590" s="8">
        <v>1.11E-2</v>
      </c>
      <c r="AX590" s="8">
        <v>5.6399999999999999E-2</v>
      </c>
    </row>
    <row r="591" spans="1:50" x14ac:dyDescent="0.3">
      <c r="A591" s="26"/>
      <c r="B591" s="26"/>
      <c r="C591" s="1" t="s">
        <v>1408</v>
      </c>
      <c r="D591" s="2">
        <v>1651</v>
      </c>
      <c r="E591" s="4" t="s">
        <v>1409</v>
      </c>
      <c r="F591" s="4" t="s">
        <v>1410</v>
      </c>
      <c r="G591" s="9">
        <v>1050</v>
      </c>
      <c r="H591" s="5">
        <v>1.7784</v>
      </c>
      <c r="I591" s="5">
        <v>1.8858999999999999</v>
      </c>
      <c r="J591" s="5">
        <v>2.5282</v>
      </c>
      <c r="K591" s="5">
        <v>2.0459000000000001</v>
      </c>
      <c r="L591" s="5">
        <v>2.4641000000000002</v>
      </c>
      <c r="M591" s="5">
        <v>2.1192000000000002</v>
      </c>
      <c r="N591" s="5">
        <v>2.0567000000000002</v>
      </c>
      <c r="O591" s="5">
        <v>2.9729999999999999</v>
      </c>
      <c r="P591" s="5">
        <v>1.3383</v>
      </c>
      <c r="Q591" s="5">
        <v>4.1891999999999996</v>
      </c>
      <c r="R591" s="5">
        <v>0.62649999999999995</v>
      </c>
      <c r="S591" s="5">
        <v>0.61080000000000001</v>
      </c>
      <c r="T591" s="5">
        <v>0.49370000000000003</v>
      </c>
      <c r="U591" s="5">
        <v>0.43509999999999999</v>
      </c>
      <c r="V591" s="5">
        <v>0.27410000000000001</v>
      </c>
      <c r="W591" s="5">
        <v>0.66900000000000004</v>
      </c>
      <c r="X591" s="5">
        <v>0.74439999999999995</v>
      </c>
      <c r="Y591" s="5">
        <v>1.2551000000000001</v>
      </c>
      <c r="Z591" s="5">
        <v>0.60729999999999995</v>
      </c>
      <c r="AA591" s="5">
        <v>0.82220000000000004</v>
      </c>
      <c r="AB591" s="5">
        <v>1.0753999999999999</v>
      </c>
      <c r="AC591" s="5">
        <v>0.94179999999999997</v>
      </c>
      <c r="AD591" s="5">
        <v>0.69989999999999997</v>
      </c>
      <c r="AE591" s="5">
        <v>0.42230000000000001</v>
      </c>
      <c r="AF591" s="12">
        <v>0.52959999999999996</v>
      </c>
      <c r="AG591" s="5">
        <f t="shared" si="54"/>
        <v>1.1844335435645874</v>
      </c>
      <c r="AH591" s="13">
        <v>0.21440000000000001</v>
      </c>
      <c r="AI591" s="13">
        <v>0.25900000000000001</v>
      </c>
      <c r="AJ591" s="6">
        <f t="shared" si="55"/>
        <v>0.89531478770131756</v>
      </c>
      <c r="AK591" s="8">
        <v>0.4879</v>
      </c>
      <c r="AL591" s="8">
        <v>0.4839</v>
      </c>
      <c r="AM591" s="6">
        <f t="shared" si="56"/>
        <v>0.22800280308339169</v>
      </c>
      <c r="AN591" s="8">
        <v>7.6502999999999996E-7</v>
      </c>
      <c r="AO591" s="8">
        <v>6.6814000000000005E-7</v>
      </c>
      <c r="AP591" s="6">
        <f t="shared" si="57"/>
        <v>0.59546120058565155</v>
      </c>
      <c r="AQ591" s="8">
        <v>1.4800000000000001E-2</v>
      </c>
      <c r="AR591" s="8">
        <v>5.1000000000000004E-3</v>
      </c>
      <c r="AS591" s="6">
        <f t="shared" si="58"/>
        <v>0.38290119131044142</v>
      </c>
      <c r="AT591" s="8">
        <v>2.9999999999999997E-4</v>
      </c>
      <c r="AU591" s="8">
        <v>1.4E-3</v>
      </c>
      <c r="AV591" s="6">
        <f t="shared" si="59"/>
        <v>0.2894354864157016</v>
      </c>
      <c r="AW591" s="8">
        <v>3.1746999999999999E-6</v>
      </c>
      <c r="AX591" s="8">
        <v>5.9999999999999995E-4</v>
      </c>
    </row>
    <row r="592" spans="1:50" x14ac:dyDescent="0.3">
      <c r="A592" s="27"/>
      <c r="B592" s="27"/>
      <c r="C592" s="1" t="s">
        <v>1411</v>
      </c>
      <c r="D592" s="2">
        <v>31555</v>
      </c>
      <c r="E592" s="4" t="s">
        <v>1412</v>
      </c>
      <c r="F592" s="4" t="s">
        <v>1413</v>
      </c>
      <c r="G592" s="9">
        <v>6723</v>
      </c>
      <c r="H592" s="5">
        <v>2.2387000000000001</v>
      </c>
      <c r="I592" s="5">
        <v>2.1107</v>
      </c>
      <c r="J592" s="5">
        <v>1</v>
      </c>
      <c r="K592" s="5">
        <v>1.3525</v>
      </c>
      <c r="L592" s="5">
        <v>0.71930000000000005</v>
      </c>
      <c r="M592" s="5">
        <v>0.77580000000000005</v>
      </c>
      <c r="N592" s="5">
        <v>0.84489999999999998</v>
      </c>
      <c r="O592" s="5">
        <v>0.29270000000000002</v>
      </c>
      <c r="P592" s="5">
        <v>0.2477</v>
      </c>
      <c r="Q592" s="5">
        <v>0.37490000000000001</v>
      </c>
      <c r="R592" s="5">
        <v>1.5578000000000001</v>
      </c>
      <c r="S592" s="5">
        <v>1.8637999999999999</v>
      </c>
      <c r="T592" s="5">
        <v>1.0235000000000001</v>
      </c>
      <c r="U592" s="5">
        <v>1.7401</v>
      </c>
      <c r="V592" s="5">
        <v>1.4573</v>
      </c>
      <c r="W592" s="5">
        <v>0.2477</v>
      </c>
      <c r="X592" s="5">
        <v>0.2477</v>
      </c>
      <c r="Y592" s="5">
        <v>0.2477</v>
      </c>
      <c r="Z592" s="5">
        <v>0.2477</v>
      </c>
      <c r="AA592" s="5">
        <v>0.81610000000000005</v>
      </c>
      <c r="AB592" s="5">
        <v>0.46579999999999999</v>
      </c>
      <c r="AC592" s="5">
        <v>0.2477</v>
      </c>
      <c r="AD592" s="5">
        <v>0.2477</v>
      </c>
      <c r="AE592" s="5">
        <v>0.2477</v>
      </c>
      <c r="AF592" s="12">
        <v>0.2477</v>
      </c>
      <c r="AG592" s="5">
        <f t="shared" si="54"/>
        <v>0.34172371045113986</v>
      </c>
      <c r="AH592" s="13">
        <v>3.4000000000000002E-2</v>
      </c>
      <c r="AI592" s="13">
        <v>6.2300000000000001E-2</v>
      </c>
      <c r="AJ592" s="6">
        <f t="shared" si="55"/>
        <v>0.80613204936631799</v>
      </c>
      <c r="AK592" s="8">
        <v>0.74719999999999998</v>
      </c>
      <c r="AL592" s="8">
        <v>0.61839999999999995</v>
      </c>
      <c r="AM592" s="6">
        <f t="shared" si="56"/>
        <v>1.0298199752061659</v>
      </c>
      <c r="AN592" s="8">
        <v>0.2873</v>
      </c>
      <c r="AO592" s="8">
        <v>7.7200000000000005E-2</v>
      </c>
      <c r="AP592" s="6">
        <f t="shared" si="57"/>
        <v>4.2296197908019257</v>
      </c>
      <c r="AQ592" s="8">
        <v>3.0719999999999997E-5</v>
      </c>
      <c r="AR592" s="8">
        <v>2.0217E-5</v>
      </c>
      <c r="AS592" s="6">
        <f t="shared" si="58"/>
        <v>0.24347814369643722</v>
      </c>
      <c r="AT592" s="8">
        <v>4.0000000000000002E-4</v>
      </c>
      <c r="AU592" s="8">
        <v>1.6999999999999999E-3</v>
      </c>
      <c r="AV592" s="6">
        <f t="shared" si="59"/>
        <v>0.57436908517350171</v>
      </c>
      <c r="AW592" s="8">
        <v>3.1699999999999999E-2</v>
      </c>
      <c r="AX592" s="8">
        <v>0.1002</v>
      </c>
    </row>
    <row r="593" spans="1:50" x14ac:dyDescent="0.3">
      <c r="A593" s="25" t="s">
        <v>1414</v>
      </c>
      <c r="B593" s="25" t="s">
        <v>1415</v>
      </c>
      <c r="C593" s="1" t="s">
        <v>1416</v>
      </c>
      <c r="D593" s="2">
        <v>15753</v>
      </c>
      <c r="E593" s="4" t="s">
        <v>1417</v>
      </c>
      <c r="F593" s="4" t="s">
        <v>1418</v>
      </c>
      <c r="G593" s="9">
        <v>464</v>
      </c>
      <c r="H593" s="5">
        <v>0.70250000000000001</v>
      </c>
      <c r="I593" s="5">
        <v>0.94669999999999999</v>
      </c>
      <c r="J593" s="5">
        <v>2.0836999999999999</v>
      </c>
      <c r="K593" s="5">
        <v>0.70250000000000001</v>
      </c>
      <c r="L593" s="5">
        <v>0.70250000000000001</v>
      </c>
      <c r="M593" s="5">
        <v>1.0572999999999999</v>
      </c>
      <c r="N593" s="5">
        <v>1.3243</v>
      </c>
      <c r="O593" s="5">
        <v>1.0088999999999999</v>
      </c>
      <c r="P593" s="5">
        <v>1.0585</v>
      </c>
      <c r="Q593" s="5">
        <v>0.99109999999999998</v>
      </c>
      <c r="R593" s="5">
        <v>0.70250000000000001</v>
      </c>
      <c r="S593" s="5">
        <v>0.70250000000000001</v>
      </c>
      <c r="T593" s="5">
        <v>0.70250000000000001</v>
      </c>
      <c r="U593" s="5">
        <v>0.70250000000000001</v>
      </c>
      <c r="V593" s="5">
        <v>0.70250000000000001</v>
      </c>
      <c r="W593" s="5">
        <v>0.70250000000000001</v>
      </c>
      <c r="X593" s="5">
        <v>0.70250000000000001</v>
      </c>
      <c r="Y593" s="5">
        <v>0.70250000000000001</v>
      </c>
      <c r="Z593" s="5">
        <v>0.70250000000000001</v>
      </c>
      <c r="AA593" s="5">
        <v>1.4476</v>
      </c>
      <c r="AB593" s="5">
        <v>0.76449999999999996</v>
      </c>
      <c r="AC593" s="5">
        <v>0.97350000000000003</v>
      </c>
      <c r="AD593" s="5">
        <v>0.85489999999999999</v>
      </c>
      <c r="AE593" s="5">
        <v>0.70250000000000001</v>
      </c>
      <c r="AF593" s="12">
        <v>0.70250000000000001</v>
      </c>
      <c r="AG593" s="5">
        <f t="shared" si="54"/>
        <v>1.0588178049397614</v>
      </c>
      <c r="AH593" s="13">
        <v>0.2928</v>
      </c>
      <c r="AI593" s="13">
        <v>0.32969999999999999</v>
      </c>
      <c r="AJ593" s="6">
        <f t="shared" si="55"/>
        <v>0.93900319428786172</v>
      </c>
      <c r="AK593" s="8">
        <v>0.77380000000000004</v>
      </c>
      <c r="AL593" s="8">
        <v>0.62319999999999998</v>
      </c>
      <c r="AM593" s="6">
        <f t="shared" si="56"/>
        <v>0.68364506899706112</v>
      </c>
      <c r="AN593" s="8">
        <v>0.13450000000000001</v>
      </c>
      <c r="AO593" s="8">
        <v>3.8800000000000001E-2</v>
      </c>
      <c r="AP593" s="6">
        <f t="shared" si="57"/>
        <v>0.82499530251785036</v>
      </c>
      <c r="AQ593" s="8">
        <v>0.42530000000000001</v>
      </c>
      <c r="AR593" s="8">
        <v>0.10780000000000001</v>
      </c>
      <c r="AS593" s="6">
        <f t="shared" si="58"/>
        <v>0.82866540804608901</v>
      </c>
      <c r="AT593" s="8">
        <v>0.46439999999999998</v>
      </c>
      <c r="AU593" s="8">
        <v>0.2994</v>
      </c>
      <c r="AV593" s="6">
        <f t="shared" si="59"/>
        <v>0.73489457914376577</v>
      </c>
      <c r="AW593" s="8">
        <v>0.14050000000000001</v>
      </c>
      <c r="AX593" s="8">
        <v>0.24410000000000001</v>
      </c>
    </row>
    <row r="594" spans="1:50" x14ac:dyDescent="0.3">
      <c r="A594" s="26"/>
      <c r="B594" s="26"/>
      <c r="C594" s="1" t="s">
        <v>1419</v>
      </c>
      <c r="D594" s="2">
        <v>15778</v>
      </c>
      <c r="E594" s="4" t="s">
        <v>1420</v>
      </c>
      <c r="F594" s="4" t="s">
        <v>1421</v>
      </c>
      <c r="G594" s="9">
        <v>243</v>
      </c>
      <c r="H594" s="5">
        <v>0.4677</v>
      </c>
      <c r="I594" s="5">
        <v>2.5878999999999999</v>
      </c>
      <c r="J594" s="5">
        <v>1.2621</v>
      </c>
      <c r="K594" s="5">
        <v>1.2827999999999999</v>
      </c>
      <c r="L594" s="5">
        <v>0.99380000000000002</v>
      </c>
      <c r="M594" s="5">
        <v>0.94579999999999997</v>
      </c>
      <c r="N594" s="5">
        <v>1.0347</v>
      </c>
      <c r="O594" s="5">
        <v>0.51039999999999996</v>
      </c>
      <c r="P594" s="5">
        <v>0.79630000000000001</v>
      </c>
      <c r="Q594" s="5">
        <v>0.54590000000000005</v>
      </c>
      <c r="R594" s="5">
        <v>0.62280000000000002</v>
      </c>
      <c r="S594" s="5">
        <v>0.51480000000000004</v>
      </c>
      <c r="T594" s="5">
        <v>0.49840000000000001</v>
      </c>
      <c r="U594" s="5">
        <v>0.4677</v>
      </c>
      <c r="V594" s="5">
        <v>0.5403</v>
      </c>
      <c r="W594" s="5">
        <v>1.8104</v>
      </c>
      <c r="X594" s="5">
        <v>2.2141999999999999</v>
      </c>
      <c r="Y594" s="5">
        <v>1.1052999999999999</v>
      </c>
      <c r="Z594" s="5">
        <v>1.0535000000000001</v>
      </c>
      <c r="AA594" s="5">
        <v>1.4370000000000001</v>
      </c>
      <c r="AB594" s="5">
        <v>1.1016999999999999</v>
      </c>
      <c r="AC594" s="5">
        <v>0.4677</v>
      </c>
      <c r="AD594" s="5">
        <v>1.0062</v>
      </c>
      <c r="AE594" s="5">
        <v>1.0157</v>
      </c>
      <c r="AF594" s="12">
        <v>0.93389999999999995</v>
      </c>
      <c r="AG594" s="5">
        <f t="shared" si="54"/>
        <v>0.58127473727309942</v>
      </c>
      <c r="AH594" s="13">
        <v>4.9099999999999998E-2</v>
      </c>
      <c r="AI594" s="13">
        <v>8.1100000000000005E-2</v>
      </c>
      <c r="AJ594" s="6">
        <f t="shared" si="55"/>
        <v>0.59382709569051495</v>
      </c>
      <c r="AK594" s="8">
        <v>2.3800000000000002E-2</v>
      </c>
      <c r="AL594" s="8">
        <v>6.7799999999999999E-2</v>
      </c>
      <c r="AM594" s="6">
        <f t="shared" si="56"/>
        <v>0.4009523376249185</v>
      </c>
      <c r="AN594" s="8">
        <v>2.8999999999999998E-3</v>
      </c>
      <c r="AO594" s="8">
        <v>1.1000000000000001E-3</v>
      </c>
      <c r="AP594" s="6">
        <f t="shared" si="57"/>
        <v>0.34696341399401615</v>
      </c>
      <c r="AQ594" s="8">
        <v>4.0000000000000002E-4</v>
      </c>
      <c r="AR594" s="8">
        <v>2.0000000000000001E-4</v>
      </c>
      <c r="AS594" s="6">
        <f t="shared" si="58"/>
        <v>1.155604082313513</v>
      </c>
      <c r="AT594" s="8">
        <v>0.38829999999999998</v>
      </c>
      <c r="AU594" s="8">
        <v>0.26379999999999998</v>
      </c>
      <c r="AV594" s="6">
        <f t="shared" si="59"/>
        <v>1.1805588166236205</v>
      </c>
      <c r="AW594" s="8">
        <v>0.60129999999999995</v>
      </c>
      <c r="AX594" s="8">
        <v>0.58450000000000002</v>
      </c>
    </row>
    <row r="595" spans="1:50" x14ac:dyDescent="0.3">
      <c r="A595" s="26"/>
      <c r="B595" s="27"/>
      <c r="C595" s="1" t="s">
        <v>1422</v>
      </c>
      <c r="D595" s="2">
        <v>36103</v>
      </c>
      <c r="E595" s="2"/>
      <c r="F595" s="4" t="s">
        <v>1423</v>
      </c>
      <c r="G595" s="9">
        <v>4615423</v>
      </c>
      <c r="H595" s="5">
        <v>0.87860000000000005</v>
      </c>
      <c r="I595" s="5">
        <v>0.86419999999999997</v>
      </c>
      <c r="J595" s="5">
        <v>1.4094</v>
      </c>
      <c r="K595" s="5">
        <v>0.85899999999999999</v>
      </c>
      <c r="L595" s="5">
        <v>1.0923</v>
      </c>
      <c r="M595" s="5">
        <v>0.75139999999999996</v>
      </c>
      <c r="N595" s="5">
        <v>1.1468</v>
      </c>
      <c r="O595" s="5">
        <v>1.1705000000000001</v>
      </c>
      <c r="P595" s="5">
        <v>1.3715999999999999</v>
      </c>
      <c r="Q595" s="5">
        <v>1.1044</v>
      </c>
      <c r="R595" s="5">
        <v>0.18079999999999999</v>
      </c>
      <c r="S595" s="5">
        <v>0.26750000000000002</v>
      </c>
      <c r="T595" s="5">
        <v>0.22900000000000001</v>
      </c>
      <c r="U595" s="5">
        <v>0.24490000000000001</v>
      </c>
      <c r="V595" s="5">
        <v>0.22750000000000001</v>
      </c>
      <c r="W595" s="5">
        <v>1.1074999999999999</v>
      </c>
      <c r="X595" s="5">
        <v>0.91559999999999997</v>
      </c>
      <c r="Y595" s="5">
        <v>1.0741000000000001</v>
      </c>
      <c r="Z595" s="5">
        <v>0.92589999999999995</v>
      </c>
      <c r="AA595" s="5">
        <v>1.1987000000000001</v>
      </c>
      <c r="AB595" s="5">
        <v>1.4224000000000001</v>
      </c>
      <c r="AC595" s="5">
        <v>0.78269999999999995</v>
      </c>
      <c r="AD595" s="5">
        <v>1.2702</v>
      </c>
      <c r="AE595" s="5">
        <v>2.0367999999999999</v>
      </c>
      <c r="AF595" s="12">
        <v>0.67959999999999998</v>
      </c>
      <c r="AG595" s="5">
        <f t="shared" si="54"/>
        <v>1.0864504751641031</v>
      </c>
      <c r="AH595" s="13">
        <v>0.43070000000000003</v>
      </c>
      <c r="AI595" s="13">
        <v>0.44240000000000002</v>
      </c>
      <c r="AJ595" s="6">
        <f t="shared" si="55"/>
        <v>1.1857405492358957</v>
      </c>
      <c r="AK595" s="8">
        <v>0.7712</v>
      </c>
      <c r="AL595" s="8">
        <v>0.62260000000000004</v>
      </c>
      <c r="AM595" s="6">
        <f t="shared" si="56"/>
        <v>0.22527677084353873</v>
      </c>
      <c r="AN595" s="8">
        <v>1.4368999999999999E-8</v>
      </c>
      <c r="AO595" s="8">
        <v>2.0873000000000001E-8</v>
      </c>
      <c r="AP595" s="6">
        <f t="shared" si="57"/>
        <v>0.2201731203799456</v>
      </c>
      <c r="AQ595" s="8">
        <v>1.8722999999999998E-9</v>
      </c>
      <c r="AR595" s="8">
        <v>4.6598E-9</v>
      </c>
      <c r="AS595" s="6">
        <f t="shared" si="58"/>
        <v>1.0231801704712453</v>
      </c>
      <c r="AT595" s="8">
        <v>0.24859999999999999</v>
      </c>
      <c r="AU595" s="8">
        <v>0.1893</v>
      </c>
      <c r="AV595" s="6">
        <f t="shared" si="59"/>
        <v>1.1166880083683517</v>
      </c>
      <c r="AW595" s="8">
        <v>0.50490000000000002</v>
      </c>
      <c r="AX595" s="8">
        <v>0.53979999999999995</v>
      </c>
    </row>
    <row r="596" spans="1:50" x14ac:dyDescent="0.3">
      <c r="A596" s="26"/>
      <c r="B596" s="25" t="s">
        <v>1424</v>
      </c>
      <c r="C596" s="1" t="s">
        <v>1425</v>
      </c>
      <c r="D596" s="2">
        <v>587</v>
      </c>
      <c r="E596" s="4" t="s">
        <v>1366</v>
      </c>
      <c r="F596" s="4" t="s">
        <v>1426</v>
      </c>
      <c r="G596" s="9">
        <v>10690</v>
      </c>
      <c r="H596" s="5">
        <v>1.7561</v>
      </c>
      <c r="I596" s="5">
        <v>1.4926999999999999</v>
      </c>
      <c r="J596" s="5">
        <v>2.0889000000000002</v>
      </c>
      <c r="K596" s="5">
        <v>1.0689</v>
      </c>
      <c r="L596" s="5">
        <v>3.0217999999999998</v>
      </c>
      <c r="M596" s="5">
        <v>3.6871</v>
      </c>
      <c r="N596" s="5">
        <v>7.4698000000000002</v>
      </c>
      <c r="O596" s="5">
        <v>2.7143999999999999</v>
      </c>
      <c r="P596" s="5">
        <v>0.93110000000000004</v>
      </c>
      <c r="Q596" s="5">
        <v>3.6288</v>
      </c>
      <c r="R596" s="5">
        <v>0.27810000000000001</v>
      </c>
      <c r="S596" s="5">
        <v>1.1625000000000001</v>
      </c>
      <c r="T596" s="5">
        <v>1.5083</v>
      </c>
      <c r="U596" s="5">
        <v>0.82350000000000001</v>
      </c>
      <c r="V596" s="5">
        <v>0.51729999999999998</v>
      </c>
      <c r="W596" s="5">
        <v>8.8599999999999998E-2</v>
      </c>
      <c r="X596" s="5">
        <v>8.8599999999999998E-2</v>
      </c>
      <c r="Y596" s="5">
        <v>0.57530000000000003</v>
      </c>
      <c r="Z596" s="5">
        <v>0.18390000000000001</v>
      </c>
      <c r="AA596" s="5">
        <v>8.8599999999999998E-2</v>
      </c>
      <c r="AB596" s="5">
        <v>0.64300000000000002</v>
      </c>
      <c r="AC596" s="5">
        <v>0.16619999999999999</v>
      </c>
      <c r="AD596" s="5">
        <v>8.8599999999999998E-2</v>
      </c>
      <c r="AE596" s="5">
        <v>8.8599999999999998E-2</v>
      </c>
      <c r="AF596" s="12">
        <v>8.8599999999999998E-2</v>
      </c>
      <c r="AG596" s="5">
        <f t="shared" si="54"/>
        <v>1.9548597853294303</v>
      </c>
      <c r="AH596" s="13">
        <v>3.2899999999999999E-2</v>
      </c>
      <c r="AI596" s="13">
        <v>6.0900000000000003E-2</v>
      </c>
      <c r="AJ596" s="6">
        <f t="shared" si="55"/>
        <v>1.0487804878048779</v>
      </c>
      <c r="AK596" s="8">
        <v>0.73629999999999995</v>
      </c>
      <c r="AL596" s="8">
        <v>0.61280000000000001</v>
      </c>
      <c r="AM596" s="6">
        <f t="shared" si="56"/>
        <v>0.45497645411734755</v>
      </c>
      <c r="AN596" s="8">
        <v>6.3399999999999998E-2</v>
      </c>
      <c r="AO596" s="8">
        <v>1.9199999999999998E-2</v>
      </c>
      <c r="AP596" s="6">
        <f t="shared" si="57"/>
        <v>4.185073170731707</v>
      </c>
      <c r="AQ596" s="8">
        <v>1.1999999999999999E-3</v>
      </c>
      <c r="AR596" s="8">
        <v>5.0000000000000001E-4</v>
      </c>
      <c r="AS596" s="6">
        <f t="shared" si="58"/>
        <v>0.1087140978320818</v>
      </c>
      <c r="AT596" s="8">
        <v>1.2787E-5</v>
      </c>
      <c r="AU596" s="8">
        <v>2.0000000000000001E-4</v>
      </c>
      <c r="AV596" s="6">
        <f t="shared" si="59"/>
        <v>5.8325014106515034E-2</v>
      </c>
      <c r="AW596" s="8">
        <v>2.1243E-7</v>
      </c>
      <c r="AX596" s="8">
        <v>9.5404999999999999E-5</v>
      </c>
    </row>
    <row r="597" spans="1:50" x14ac:dyDescent="0.3">
      <c r="A597" s="26"/>
      <c r="B597" s="26"/>
      <c r="C597" s="1" t="s">
        <v>1427</v>
      </c>
      <c r="D597" s="2">
        <v>57591</v>
      </c>
      <c r="E597" s="2"/>
      <c r="F597" s="4" t="s">
        <v>1428</v>
      </c>
      <c r="G597" s="9">
        <v>6384256</v>
      </c>
      <c r="H597" s="5">
        <v>1.2483</v>
      </c>
      <c r="I597" s="5">
        <v>1.2739</v>
      </c>
      <c r="J597" s="5">
        <v>1.4558</v>
      </c>
      <c r="K597" s="5">
        <v>1.3658999999999999</v>
      </c>
      <c r="L597" s="5">
        <v>1.1827000000000001</v>
      </c>
      <c r="M597" s="5">
        <v>1.3261000000000001</v>
      </c>
      <c r="N597" s="5">
        <v>1.1660999999999999</v>
      </c>
      <c r="O597" s="5">
        <v>0.77929999999999999</v>
      </c>
      <c r="P597" s="5">
        <v>1.7242999999999999</v>
      </c>
      <c r="Q597" s="5">
        <v>1.0227999999999999</v>
      </c>
      <c r="R597" s="5">
        <v>0.31209999999999999</v>
      </c>
      <c r="S597" s="5">
        <v>0.31209999999999999</v>
      </c>
      <c r="T597" s="5">
        <v>0.31209999999999999</v>
      </c>
      <c r="U597" s="5">
        <v>0.31209999999999999</v>
      </c>
      <c r="V597" s="5">
        <v>0.31209999999999999</v>
      </c>
      <c r="W597" s="5">
        <v>0.44900000000000001</v>
      </c>
      <c r="X597" s="5">
        <v>0.31209999999999999</v>
      </c>
      <c r="Y597" s="5">
        <v>0.78239999999999998</v>
      </c>
      <c r="Z597" s="5">
        <v>0.5544</v>
      </c>
      <c r="AA597" s="5">
        <v>0.97719999999999996</v>
      </c>
      <c r="AB597" s="5">
        <v>1.2754000000000001</v>
      </c>
      <c r="AC597" s="5">
        <v>0.64859999999999995</v>
      </c>
      <c r="AD597" s="5">
        <v>0.62929999999999997</v>
      </c>
      <c r="AE597" s="5">
        <v>0.77700000000000002</v>
      </c>
      <c r="AF597" s="12">
        <v>0.5554</v>
      </c>
      <c r="AG597" s="5">
        <f t="shared" si="54"/>
        <v>0.9221646799252291</v>
      </c>
      <c r="AH597" s="13">
        <v>0.63439999999999996</v>
      </c>
      <c r="AI597" s="13">
        <v>0.58050000000000002</v>
      </c>
      <c r="AJ597" s="6">
        <f t="shared" si="55"/>
        <v>1.263601183701343</v>
      </c>
      <c r="AK597" s="8">
        <v>4.3200000000000002E-2</v>
      </c>
      <c r="AL597" s="8">
        <v>0.1047</v>
      </c>
      <c r="AM597" s="6">
        <f t="shared" si="56"/>
        <v>0.23909845861551188</v>
      </c>
      <c r="AN597" s="8">
        <v>2.6957999999999999E-8</v>
      </c>
      <c r="AO597" s="8">
        <v>3.655E-8</v>
      </c>
      <c r="AP597" s="6">
        <f t="shared" si="57"/>
        <v>0.50746317192936807</v>
      </c>
      <c r="AQ597" s="8">
        <v>5.9999999999999995E-4</v>
      </c>
      <c r="AR597" s="8">
        <v>2.9999999999999997E-4</v>
      </c>
      <c r="AS597" s="6">
        <f t="shared" si="58"/>
        <v>0.47116415898017344</v>
      </c>
      <c r="AT597" s="8">
        <v>1E-4</v>
      </c>
      <c r="AU597" s="8">
        <v>8.0000000000000004E-4</v>
      </c>
      <c r="AV597" s="6">
        <f t="shared" si="59"/>
        <v>0.64561525936264241</v>
      </c>
      <c r="AW597" s="8">
        <v>5.0799999999999998E-2</v>
      </c>
      <c r="AX597" s="8">
        <v>0.13270000000000001</v>
      </c>
    </row>
    <row r="598" spans="1:50" x14ac:dyDescent="0.3">
      <c r="A598" s="26"/>
      <c r="B598" s="26"/>
      <c r="C598" s="1" t="s">
        <v>1429</v>
      </c>
      <c r="D598" s="2">
        <v>35101</v>
      </c>
      <c r="E598" s="4" t="s">
        <v>1430</v>
      </c>
      <c r="F598" s="4" t="s">
        <v>1431</v>
      </c>
      <c r="G598" s="9">
        <v>67701</v>
      </c>
      <c r="H598" s="5">
        <v>1</v>
      </c>
      <c r="I598" s="5">
        <v>1.6489</v>
      </c>
      <c r="J598" s="5">
        <v>1.4786999999999999</v>
      </c>
      <c r="K598" s="5">
        <v>1.4009</v>
      </c>
      <c r="L598" s="5">
        <v>1.0356000000000001</v>
      </c>
      <c r="M598" s="5">
        <v>0.36499999999999999</v>
      </c>
      <c r="N598" s="5">
        <v>0.61040000000000005</v>
      </c>
      <c r="O598" s="5">
        <v>1.1123000000000001</v>
      </c>
      <c r="P598" s="5">
        <v>0.46379999999999999</v>
      </c>
      <c r="Q598" s="5">
        <v>1.0006999999999999</v>
      </c>
      <c r="R598" s="5">
        <v>5.7700000000000001E-2</v>
      </c>
      <c r="S598" s="5">
        <v>5.7700000000000001E-2</v>
      </c>
      <c r="T598" s="5">
        <v>5.7700000000000001E-2</v>
      </c>
      <c r="U598" s="5">
        <v>5.7700000000000001E-2</v>
      </c>
      <c r="V598" s="5">
        <v>0.20949999999999999</v>
      </c>
      <c r="W598" s="5">
        <v>2.9470999999999998</v>
      </c>
      <c r="X598" s="5">
        <v>1.1415</v>
      </c>
      <c r="Y598" s="5">
        <v>1.6408</v>
      </c>
      <c r="Z598" s="5">
        <v>3.4405999999999999</v>
      </c>
      <c r="AA598" s="5">
        <v>1.0656000000000001</v>
      </c>
      <c r="AB598" s="5">
        <v>0.52859999999999996</v>
      </c>
      <c r="AC598" s="5">
        <v>0.50529999999999997</v>
      </c>
      <c r="AD598" s="5">
        <v>1.6568000000000001</v>
      </c>
      <c r="AE598" s="5">
        <v>0.89200000000000002</v>
      </c>
      <c r="AF598" s="12">
        <v>1.6569</v>
      </c>
      <c r="AG598" s="5">
        <f t="shared" si="54"/>
        <v>0.54115568013893756</v>
      </c>
      <c r="AH598" s="13">
        <v>3.1600000000000003E-2</v>
      </c>
      <c r="AI598" s="13">
        <v>5.8700000000000002E-2</v>
      </c>
      <c r="AJ598" s="6">
        <f t="shared" si="55"/>
        <v>0.51189964437844382</v>
      </c>
      <c r="AK598" s="8">
        <v>2.3699999999999999E-2</v>
      </c>
      <c r="AL598" s="8">
        <v>6.7799999999999999E-2</v>
      </c>
      <c r="AM598" s="6">
        <f t="shared" si="56"/>
        <v>6.7076979326945049E-2</v>
      </c>
      <c r="AN598" s="8">
        <v>7.7003999999999996E-9</v>
      </c>
      <c r="AO598" s="8">
        <v>1.2046000000000001E-8</v>
      </c>
      <c r="AP598" s="6">
        <f t="shared" si="57"/>
        <v>4.3016530540466606E-2</v>
      </c>
      <c r="AQ598" s="8">
        <v>1.0912999999999999E-9</v>
      </c>
      <c r="AR598" s="8">
        <v>3.0487E-9</v>
      </c>
      <c r="AS598" s="6">
        <f t="shared" si="58"/>
        <v>1.5593302966133973</v>
      </c>
      <c r="AT598" s="8">
        <v>0.2571</v>
      </c>
      <c r="AU598" s="8">
        <v>0.19439999999999999</v>
      </c>
      <c r="AV598" s="6">
        <f t="shared" si="59"/>
        <v>1.4750295591464444</v>
      </c>
      <c r="AW598" s="8">
        <v>0.31580000000000003</v>
      </c>
      <c r="AX598" s="8">
        <v>0.4052</v>
      </c>
    </row>
    <row r="599" spans="1:50" x14ac:dyDescent="0.3">
      <c r="A599" s="26"/>
      <c r="B599" s="26"/>
      <c r="C599" s="1" t="s">
        <v>1432</v>
      </c>
      <c r="D599" s="2">
        <v>37459</v>
      </c>
      <c r="E599" s="4" t="s">
        <v>1433</v>
      </c>
      <c r="F599" s="4" t="s">
        <v>1434</v>
      </c>
      <c r="G599" s="9">
        <v>3032311</v>
      </c>
      <c r="H599" s="5">
        <v>2.2797999999999998</v>
      </c>
      <c r="I599" s="5">
        <v>2.9051</v>
      </c>
      <c r="J599" s="5">
        <v>1.6583000000000001</v>
      </c>
      <c r="K599" s="5">
        <v>1.8826000000000001</v>
      </c>
      <c r="L599" s="5">
        <v>1.7013</v>
      </c>
      <c r="M599" s="5">
        <v>1.3917999999999999</v>
      </c>
      <c r="N599" s="5">
        <v>0.93089999999999995</v>
      </c>
      <c r="O599" s="5">
        <v>0.3347</v>
      </c>
      <c r="P599" s="5">
        <v>0.86780000000000002</v>
      </c>
      <c r="Q599" s="5">
        <v>1.0690999999999999</v>
      </c>
      <c r="R599" s="5">
        <v>0.30259999999999998</v>
      </c>
      <c r="S599" s="5">
        <v>0.30259999999999998</v>
      </c>
      <c r="T599" s="5">
        <v>0.30259999999999998</v>
      </c>
      <c r="U599" s="5">
        <v>0.30259999999999998</v>
      </c>
      <c r="V599" s="5">
        <v>0.30259999999999998</v>
      </c>
      <c r="W599" s="5">
        <v>0.43780000000000002</v>
      </c>
      <c r="X599" s="5">
        <v>1.7166999999999999</v>
      </c>
      <c r="Y599" s="5">
        <v>1.4238999999999999</v>
      </c>
      <c r="Z599" s="5">
        <v>0.59909999999999997</v>
      </c>
      <c r="AA599" s="5">
        <v>0.6462</v>
      </c>
      <c r="AB599" s="5">
        <v>0.48670000000000002</v>
      </c>
      <c r="AC599" s="5">
        <v>0.60980000000000001</v>
      </c>
      <c r="AD599" s="5">
        <v>1.2294</v>
      </c>
      <c r="AE599" s="5">
        <v>0.30259999999999998</v>
      </c>
      <c r="AF599" s="12">
        <v>0.76170000000000004</v>
      </c>
      <c r="AG599" s="5">
        <f t="shared" si="54"/>
        <v>0.44061148353808821</v>
      </c>
      <c r="AH599" s="13">
        <v>5.1000000000000004E-3</v>
      </c>
      <c r="AI599" s="13">
        <v>1.4200000000000001E-2</v>
      </c>
      <c r="AJ599" s="6">
        <f t="shared" si="55"/>
        <v>0.7028214855816074</v>
      </c>
      <c r="AK599" s="8">
        <v>0.15959999999999999</v>
      </c>
      <c r="AL599" s="8">
        <v>0.23200000000000001</v>
      </c>
      <c r="AM599" s="6">
        <f t="shared" si="56"/>
        <v>0.14510266517056514</v>
      </c>
      <c r="AN599" s="8">
        <v>2.4550000000000001E-8</v>
      </c>
      <c r="AO599" s="8">
        <v>3.3605000000000002E-8</v>
      </c>
      <c r="AP599" s="6">
        <f t="shared" si="57"/>
        <v>0.31365963886643028</v>
      </c>
      <c r="AQ599" s="8">
        <v>1E-4</v>
      </c>
      <c r="AR599" s="8">
        <v>6.0563000000000003E-5</v>
      </c>
      <c r="AS599" s="6">
        <f t="shared" si="58"/>
        <v>0.46261184797307026</v>
      </c>
      <c r="AT599" s="8">
        <v>6.9999999999999999E-4</v>
      </c>
      <c r="AU599" s="8">
        <v>2.5999999999999999E-3</v>
      </c>
      <c r="AV599" s="6">
        <f t="shared" si="59"/>
        <v>0.737914372156803</v>
      </c>
      <c r="AW599" s="8">
        <v>3.1E-2</v>
      </c>
      <c r="AX599" s="8">
        <v>9.9000000000000005E-2</v>
      </c>
    </row>
    <row r="600" spans="1:50" x14ac:dyDescent="0.3">
      <c r="A600" s="26"/>
      <c r="B600" s="26"/>
      <c r="C600" s="1" t="s">
        <v>1435</v>
      </c>
      <c r="D600" s="2">
        <v>18335</v>
      </c>
      <c r="E600" s="4" t="s">
        <v>1436</v>
      </c>
      <c r="F600" s="4" t="s">
        <v>1437</v>
      </c>
      <c r="G600" s="9">
        <v>6508</v>
      </c>
      <c r="H600" s="5">
        <v>1.948</v>
      </c>
      <c r="I600" s="5">
        <v>2.1715</v>
      </c>
      <c r="J600" s="5">
        <v>1.8754</v>
      </c>
      <c r="K600" s="5">
        <v>1.5386</v>
      </c>
      <c r="L600" s="5">
        <v>2.3856000000000002</v>
      </c>
      <c r="M600" s="5">
        <v>1.2324999999999999</v>
      </c>
      <c r="N600" s="5">
        <v>1.1843999999999999</v>
      </c>
      <c r="O600" s="5">
        <v>0.73070000000000002</v>
      </c>
      <c r="P600" s="5">
        <v>0.77539999999999998</v>
      </c>
      <c r="Q600" s="5">
        <v>0.58079999999999998</v>
      </c>
      <c r="R600" s="5">
        <v>0.58079999999999998</v>
      </c>
      <c r="S600" s="5">
        <v>0.58079999999999998</v>
      </c>
      <c r="T600" s="5">
        <v>0.58079999999999998</v>
      </c>
      <c r="U600" s="5">
        <v>0.58079999999999998</v>
      </c>
      <c r="V600" s="5">
        <v>0.58079999999999998</v>
      </c>
      <c r="W600" s="5">
        <v>0.58079999999999998</v>
      </c>
      <c r="X600" s="5">
        <v>0.58079999999999998</v>
      </c>
      <c r="Y600" s="5">
        <v>1.0399</v>
      </c>
      <c r="Z600" s="5">
        <v>1.0822000000000001</v>
      </c>
      <c r="AA600" s="5">
        <v>1.5378000000000001</v>
      </c>
      <c r="AB600" s="5">
        <v>0.93720000000000003</v>
      </c>
      <c r="AC600" s="5">
        <v>0.76800000000000002</v>
      </c>
      <c r="AD600" s="5">
        <v>0.94850000000000001</v>
      </c>
      <c r="AE600" s="5">
        <v>0.72770000000000001</v>
      </c>
      <c r="AF600" s="12">
        <v>0.68389999999999995</v>
      </c>
      <c r="AG600" s="5">
        <f t="shared" si="54"/>
        <v>0.45405329112520287</v>
      </c>
      <c r="AH600" s="13">
        <v>2.0000000000000001E-4</v>
      </c>
      <c r="AI600" s="13">
        <v>1.1000000000000001E-3</v>
      </c>
      <c r="AJ600" s="6">
        <f t="shared" si="55"/>
        <v>0.84316084206159914</v>
      </c>
      <c r="AK600" s="8">
        <v>0.41160000000000002</v>
      </c>
      <c r="AL600" s="8">
        <v>0.435</v>
      </c>
      <c r="AM600" s="6">
        <f t="shared" si="56"/>
        <v>0.29276849714187775</v>
      </c>
      <c r="AN600" s="8">
        <v>4.3578E-7</v>
      </c>
      <c r="AO600" s="8">
        <v>4.2202000000000002E-7</v>
      </c>
      <c r="AP600" s="6">
        <f t="shared" si="57"/>
        <v>0.60230218811573155</v>
      </c>
      <c r="AQ600" s="8">
        <v>1.09E-2</v>
      </c>
      <c r="AR600" s="8">
        <v>3.8E-3</v>
      </c>
      <c r="AS600" s="6">
        <f t="shared" si="58"/>
        <v>0.48608240666995994</v>
      </c>
      <c r="AT600" s="8">
        <v>2.0000000000000001E-4</v>
      </c>
      <c r="AU600" s="8">
        <v>1.1000000000000001E-3</v>
      </c>
      <c r="AV600" s="6">
        <f t="shared" si="59"/>
        <v>0.90263777254762656</v>
      </c>
      <c r="AW600" s="8">
        <v>0.47349999999999998</v>
      </c>
      <c r="AX600" s="8">
        <v>0.52390000000000003</v>
      </c>
    </row>
    <row r="601" spans="1:50" x14ac:dyDescent="0.3">
      <c r="A601" s="26"/>
      <c r="B601" s="26"/>
      <c r="C601" s="1" t="s">
        <v>1438</v>
      </c>
      <c r="D601" s="2">
        <v>34384</v>
      </c>
      <c r="E601" s="4" t="s">
        <v>1439</v>
      </c>
      <c r="F601" s="4" t="s">
        <v>1440</v>
      </c>
      <c r="G601" s="9">
        <v>115244</v>
      </c>
      <c r="H601" s="5">
        <v>1.831</v>
      </c>
      <c r="I601" s="5">
        <v>1.3047</v>
      </c>
      <c r="J601" s="5">
        <v>2.5091999999999999</v>
      </c>
      <c r="K601" s="5">
        <v>1.3028</v>
      </c>
      <c r="L601" s="5">
        <v>1.3504</v>
      </c>
      <c r="M601" s="5">
        <v>1</v>
      </c>
      <c r="N601" s="5">
        <v>0.78169999999999995</v>
      </c>
      <c r="O601" s="5">
        <v>1.3677999999999999</v>
      </c>
      <c r="P601" s="5">
        <v>1.4811000000000001</v>
      </c>
      <c r="Q601" s="5">
        <v>0.61019999999999996</v>
      </c>
      <c r="R601" s="5">
        <v>2.2599999999999999E-2</v>
      </c>
      <c r="S601" s="5">
        <v>2.2599999999999999E-2</v>
      </c>
      <c r="T601" s="5">
        <v>2.2599999999999999E-2</v>
      </c>
      <c r="U601" s="5">
        <v>2.2599999999999999E-2</v>
      </c>
      <c r="V601" s="5">
        <v>2.2599999999999999E-2</v>
      </c>
      <c r="W601" s="5">
        <v>0.84650000000000003</v>
      </c>
      <c r="X601" s="5">
        <v>0.94679999999999997</v>
      </c>
      <c r="Y601" s="5">
        <v>0.9244</v>
      </c>
      <c r="Z601" s="5">
        <v>0.69579999999999997</v>
      </c>
      <c r="AA601" s="5">
        <v>1.3145</v>
      </c>
      <c r="AB601" s="5">
        <v>1.8288</v>
      </c>
      <c r="AC601" s="5">
        <v>0.70569999999999999</v>
      </c>
      <c r="AD601" s="5">
        <v>0.94710000000000005</v>
      </c>
      <c r="AE601" s="5">
        <v>0.54659999999999997</v>
      </c>
      <c r="AF601" s="12">
        <v>0.75190000000000001</v>
      </c>
      <c r="AG601" s="5">
        <f t="shared" si="54"/>
        <v>0.63156626215639711</v>
      </c>
      <c r="AH601" s="13">
        <v>3.9199999999999999E-2</v>
      </c>
      <c r="AI601" s="13">
        <v>6.8900000000000003E-2</v>
      </c>
      <c r="AJ601" s="6">
        <f t="shared" si="55"/>
        <v>1.0110194585448393</v>
      </c>
      <c r="AK601" s="8">
        <v>0.86450000000000005</v>
      </c>
      <c r="AL601" s="8">
        <v>0.66249999999999998</v>
      </c>
      <c r="AM601" s="6">
        <f t="shared" si="56"/>
        <v>1.3617575107554741E-2</v>
      </c>
      <c r="AN601" s="8">
        <v>0</v>
      </c>
      <c r="AO601" s="8">
        <v>7.0000000000000001E-15</v>
      </c>
      <c r="AP601" s="6">
        <f t="shared" si="57"/>
        <v>2.3900169204737733E-2</v>
      </c>
      <c r="AQ601" s="8">
        <v>5E-15</v>
      </c>
      <c r="AR601" s="8">
        <v>7.7999999999999996E-14</v>
      </c>
      <c r="AS601" s="6">
        <f t="shared" si="58"/>
        <v>0.56976898326122849</v>
      </c>
      <c r="AT601" s="8">
        <v>1.1599999999999999E-2</v>
      </c>
      <c r="AU601" s="8">
        <v>1.9699999999999999E-2</v>
      </c>
      <c r="AV601" s="6">
        <f t="shared" si="59"/>
        <v>0.91209357350022913</v>
      </c>
      <c r="AW601" s="8">
        <v>0.69410000000000005</v>
      </c>
      <c r="AX601" s="8">
        <v>0.626</v>
      </c>
    </row>
    <row r="602" spans="1:50" x14ac:dyDescent="0.3">
      <c r="A602" s="26"/>
      <c r="B602" s="26"/>
      <c r="C602" s="1" t="s">
        <v>1441</v>
      </c>
      <c r="D602" s="2">
        <v>46144</v>
      </c>
      <c r="E602" s="2"/>
      <c r="F602" s="2"/>
      <c r="G602" s="9"/>
      <c r="H602" s="5">
        <v>1.0942000000000001</v>
      </c>
      <c r="I602" s="5">
        <v>1.1282000000000001</v>
      </c>
      <c r="J602" s="5">
        <v>7.1260000000000003</v>
      </c>
      <c r="K602" s="5">
        <v>0.505</v>
      </c>
      <c r="L602" s="5">
        <v>0.4531</v>
      </c>
      <c r="M602" s="5">
        <v>3.9544999999999999</v>
      </c>
      <c r="N602" s="5">
        <v>17.994800000000001</v>
      </c>
      <c r="O602" s="5">
        <v>1.3424</v>
      </c>
      <c r="P602" s="5">
        <v>1.9381999999999999</v>
      </c>
      <c r="Q602" s="5">
        <v>1</v>
      </c>
      <c r="R602" s="5">
        <v>1.2877000000000001</v>
      </c>
      <c r="S602" s="5">
        <v>1.9918</v>
      </c>
      <c r="T602" s="5">
        <v>0.96609999999999996</v>
      </c>
      <c r="U602" s="5">
        <v>0.70169999999999999</v>
      </c>
      <c r="V602" s="5">
        <v>0.89659999999999995</v>
      </c>
      <c r="W602" s="5">
        <v>0.58279999999999998</v>
      </c>
      <c r="X602" s="5">
        <v>0.3518</v>
      </c>
      <c r="Y602" s="5">
        <v>1.7844</v>
      </c>
      <c r="Z602" s="5">
        <v>0.2258</v>
      </c>
      <c r="AA602" s="5">
        <v>0.2258</v>
      </c>
      <c r="AB602" s="5">
        <v>0.51419999999999999</v>
      </c>
      <c r="AC602" s="5">
        <v>2.0173999999999999</v>
      </c>
      <c r="AD602" s="5">
        <v>0.68820000000000003</v>
      </c>
      <c r="AE602" s="5">
        <v>1.1404000000000001</v>
      </c>
      <c r="AF602" s="12">
        <v>0.55269999999999997</v>
      </c>
      <c r="AG602" s="5">
        <f t="shared" si="54"/>
        <v>2.544986173773832</v>
      </c>
      <c r="AH602" s="13">
        <v>2.0500000000000001E-2</v>
      </c>
      <c r="AI602" s="13">
        <v>4.1000000000000002E-2</v>
      </c>
      <c r="AJ602" s="6">
        <f t="shared" si="55"/>
        <v>1.5495174414937238</v>
      </c>
      <c r="AK602" s="8">
        <v>6.6100000000000006E-2</v>
      </c>
      <c r="AL602" s="8">
        <v>0.13239999999999999</v>
      </c>
      <c r="AM602" s="6">
        <f t="shared" si="56"/>
        <v>0.56701110949400857</v>
      </c>
      <c r="AN602" s="8">
        <v>0.9052</v>
      </c>
      <c r="AO602" s="8">
        <v>0.2162</v>
      </c>
      <c r="AP602" s="6">
        <f t="shared" si="57"/>
        <v>1.843152715574339</v>
      </c>
      <c r="AQ602" s="8">
        <v>3.2399999999999998E-2</v>
      </c>
      <c r="AR602" s="8">
        <v>1.03E-2</v>
      </c>
      <c r="AS602" s="6">
        <f t="shared" si="58"/>
        <v>0.30763110658322418</v>
      </c>
      <c r="AT602" s="8">
        <v>2.52E-2</v>
      </c>
      <c r="AU602" s="8">
        <v>3.5000000000000003E-2</v>
      </c>
      <c r="AV602" s="6">
        <f t="shared" si="59"/>
        <v>0.18730151468362444</v>
      </c>
      <c r="AW602" s="8">
        <v>7.1999999999999998E-3</v>
      </c>
      <c r="AX602" s="8">
        <v>4.2700000000000002E-2</v>
      </c>
    </row>
    <row r="603" spans="1:50" x14ac:dyDescent="0.3">
      <c r="A603" s="26"/>
      <c r="B603" s="26"/>
      <c r="C603" s="1" t="s">
        <v>1442</v>
      </c>
      <c r="D603" s="2">
        <v>57635</v>
      </c>
      <c r="E603" s="2"/>
      <c r="F603" s="2"/>
      <c r="G603" s="9"/>
      <c r="H603" s="5">
        <v>1.4155</v>
      </c>
      <c r="I603" s="5">
        <v>1.3452999999999999</v>
      </c>
      <c r="J603" s="5">
        <v>1.3223</v>
      </c>
      <c r="K603" s="5">
        <v>1.0947</v>
      </c>
      <c r="L603" s="5">
        <v>1.0572999999999999</v>
      </c>
      <c r="M603" s="5">
        <v>1.2359</v>
      </c>
      <c r="N603" s="5">
        <v>1.4965999999999999</v>
      </c>
      <c r="O603" s="5">
        <v>0.90010000000000001</v>
      </c>
      <c r="P603" s="5">
        <v>1.3547</v>
      </c>
      <c r="Q603" s="5">
        <v>0.96519999999999995</v>
      </c>
      <c r="R603" s="5">
        <v>0.74350000000000005</v>
      </c>
      <c r="S603" s="5">
        <v>0.74350000000000005</v>
      </c>
      <c r="T603" s="5">
        <v>0.74350000000000005</v>
      </c>
      <c r="U603" s="5">
        <v>0.74350000000000005</v>
      </c>
      <c r="V603" s="5">
        <v>0.74350000000000005</v>
      </c>
      <c r="W603" s="5">
        <v>0.84870000000000001</v>
      </c>
      <c r="X603" s="5">
        <v>0.86409999999999998</v>
      </c>
      <c r="Y603" s="5">
        <v>0.92469999999999997</v>
      </c>
      <c r="Z603" s="5">
        <v>0.74350000000000005</v>
      </c>
      <c r="AA603" s="5">
        <v>0.9677</v>
      </c>
      <c r="AB603" s="5">
        <v>1.4862</v>
      </c>
      <c r="AC603" s="5">
        <v>1.0157</v>
      </c>
      <c r="AD603" s="5">
        <v>0.76329999999999998</v>
      </c>
      <c r="AE603" s="5">
        <v>0.89249999999999996</v>
      </c>
      <c r="AF603" s="12">
        <v>0.82350000000000001</v>
      </c>
      <c r="AG603" s="5">
        <f t="shared" si="54"/>
        <v>0.95467594745874185</v>
      </c>
      <c r="AH603" s="13">
        <v>0.72670000000000001</v>
      </c>
      <c r="AI603" s="13">
        <v>0.63790000000000002</v>
      </c>
      <c r="AJ603" s="6">
        <f t="shared" si="55"/>
        <v>1.1454457654011545</v>
      </c>
      <c r="AK603" s="8">
        <v>0.1381</v>
      </c>
      <c r="AL603" s="8">
        <v>0.2109</v>
      </c>
      <c r="AM603" s="6">
        <f t="shared" si="56"/>
        <v>0.59622139179804667</v>
      </c>
      <c r="AN603" s="8">
        <v>5.5989000000000002E-5</v>
      </c>
      <c r="AO603" s="8">
        <v>3.0892999999999997E-5</v>
      </c>
      <c r="AP603" s="6">
        <f t="shared" si="57"/>
        <v>0.85485317451192322</v>
      </c>
      <c r="AQ603" s="8">
        <v>7.0000000000000007E-2</v>
      </c>
      <c r="AR603" s="8">
        <v>2.06E-2</v>
      </c>
      <c r="AS603" s="6">
        <f t="shared" si="58"/>
        <v>0.69745473208128184</v>
      </c>
      <c r="AT603" s="8">
        <v>4.7999999999999996E-3</v>
      </c>
      <c r="AU603" s="8">
        <v>9.7999999999999997E-3</v>
      </c>
      <c r="AV603" s="6">
        <f t="shared" si="59"/>
        <v>0.83682486350272989</v>
      </c>
      <c r="AW603" s="8">
        <v>6.1100000000000002E-2</v>
      </c>
      <c r="AX603" s="8">
        <v>0.1467</v>
      </c>
    </row>
    <row r="604" spans="1:50" x14ac:dyDescent="0.3">
      <c r="A604" s="26"/>
      <c r="B604" s="26"/>
      <c r="C604" s="1" t="s">
        <v>1443</v>
      </c>
      <c r="D604" s="2">
        <v>57636</v>
      </c>
      <c r="E604" s="2"/>
      <c r="F604" s="2"/>
      <c r="G604" s="9"/>
      <c r="H604" s="5">
        <v>1.2232000000000001</v>
      </c>
      <c r="I604" s="5">
        <v>1.1032999999999999</v>
      </c>
      <c r="J604" s="5">
        <v>1.1493</v>
      </c>
      <c r="K604" s="5">
        <v>0.9889</v>
      </c>
      <c r="L604" s="5">
        <v>1.1792</v>
      </c>
      <c r="M604" s="5">
        <v>0.94440000000000002</v>
      </c>
      <c r="N604" s="5">
        <v>1.3523000000000001</v>
      </c>
      <c r="O604" s="5">
        <v>0.5071</v>
      </c>
      <c r="P604" s="5">
        <v>1.1846000000000001</v>
      </c>
      <c r="Q604" s="5">
        <v>1.0154000000000001</v>
      </c>
      <c r="R604" s="5">
        <v>0.5071</v>
      </c>
      <c r="S604" s="5">
        <v>0.5071</v>
      </c>
      <c r="T604" s="5">
        <v>0.5071</v>
      </c>
      <c r="U604" s="5">
        <v>0.5071</v>
      </c>
      <c r="V604" s="5">
        <v>0.5071</v>
      </c>
      <c r="W604" s="5">
        <v>0.80049999999999999</v>
      </c>
      <c r="X604" s="5">
        <v>0.68330000000000002</v>
      </c>
      <c r="Y604" s="5">
        <v>0.86029999999999995</v>
      </c>
      <c r="Z604" s="5">
        <v>0.5696</v>
      </c>
      <c r="AA604" s="5">
        <v>1.0390999999999999</v>
      </c>
      <c r="AB604" s="5">
        <v>1.0084</v>
      </c>
      <c r="AC604" s="5">
        <v>1.0666</v>
      </c>
      <c r="AD604" s="5">
        <v>0.75929999999999997</v>
      </c>
      <c r="AE604" s="5">
        <v>0.69610000000000005</v>
      </c>
      <c r="AF604" s="12">
        <v>0.71719999999999995</v>
      </c>
      <c r="AG604" s="5">
        <f t="shared" si="54"/>
        <v>0.88658551710696498</v>
      </c>
      <c r="AH604" s="13">
        <v>0.34960000000000002</v>
      </c>
      <c r="AI604" s="13">
        <v>0.37609999999999999</v>
      </c>
      <c r="AJ604" s="6">
        <f t="shared" si="55"/>
        <v>1.0745800445253999</v>
      </c>
      <c r="AK604" s="8">
        <v>0.49569999999999997</v>
      </c>
      <c r="AL604" s="8">
        <v>0.4894</v>
      </c>
      <c r="AM604" s="6">
        <f t="shared" si="56"/>
        <v>0.4492460886975318</v>
      </c>
      <c r="AN604" s="8">
        <v>4.7348999999999999E-7</v>
      </c>
      <c r="AO604" s="8">
        <v>4.4639000000000002E-7</v>
      </c>
      <c r="AP604" s="6">
        <f t="shared" si="57"/>
        <v>0.64144403966808339</v>
      </c>
      <c r="AQ604" s="8">
        <v>2.9999999999999997E-4</v>
      </c>
      <c r="AR604" s="8">
        <v>2.0000000000000001E-4</v>
      </c>
      <c r="AS604" s="6">
        <f t="shared" si="58"/>
        <v>0.70036676766066008</v>
      </c>
      <c r="AT604" s="8">
        <v>7.7000000000000002E-3</v>
      </c>
      <c r="AU604" s="8">
        <v>1.38E-2</v>
      </c>
      <c r="AV604" s="6">
        <f t="shared" si="59"/>
        <v>0.84887485511011629</v>
      </c>
      <c r="AW604" s="8">
        <v>0.2039</v>
      </c>
      <c r="AX604" s="8">
        <v>0.31259999999999999</v>
      </c>
    </row>
    <row r="605" spans="1:50" x14ac:dyDescent="0.3">
      <c r="A605" s="26"/>
      <c r="B605" s="27"/>
      <c r="C605" s="1" t="s">
        <v>1444</v>
      </c>
      <c r="D605" s="2">
        <v>57637</v>
      </c>
      <c r="E605" s="2"/>
      <c r="F605" s="2"/>
      <c r="G605" s="9"/>
      <c r="H605" s="5">
        <v>1.2050000000000001</v>
      </c>
      <c r="I605" s="5">
        <v>1.0075000000000001</v>
      </c>
      <c r="J605" s="5">
        <v>1.3994</v>
      </c>
      <c r="K605" s="5">
        <v>1.3582000000000001</v>
      </c>
      <c r="L605" s="5">
        <v>1.1691</v>
      </c>
      <c r="M605" s="5">
        <v>0.90949999999999998</v>
      </c>
      <c r="N605" s="5">
        <v>1.3772</v>
      </c>
      <c r="O605" s="5">
        <v>0.83509999999999995</v>
      </c>
      <c r="P605" s="5">
        <v>1.2114</v>
      </c>
      <c r="Q605" s="5">
        <v>0.72</v>
      </c>
      <c r="R605" s="5">
        <v>0.4889</v>
      </c>
      <c r="S605" s="5">
        <v>0.4889</v>
      </c>
      <c r="T605" s="5">
        <v>0.4889</v>
      </c>
      <c r="U605" s="5">
        <v>0.4889</v>
      </c>
      <c r="V605" s="5">
        <v>0.4889</v>
      </c>
      <c r="W605" s="5">
        <v>0.53839999999999999</v>
      </c>
      <c r="X605" s="5">
        <v>0.4889</v>
      </c>
      <c r="Y605" s="5">
        <v>0.58289999999999997</v>
      </c>
      <c r="Z605" s="5">
        <v>0.63690000000000002</v>
      </c>
      <c r="AA605" s="5">
        <v>1.095</v>
      </c>
      <c r="AB605" s="5">
        <v>1.3468</v>
      </c>
      <c r="AC605" s="5">
        <v>1</v>
      </c>
      <c r="AD605" s="5">
        <v>0.70589999999999997</v>
      </c>
      <c r="AE605" s="5">
        <v>0.62539999999999996</v>
      </c>
      <c r="AF605" s="12">
        <v>0.4889</v>
      </c>
      <c r="AG605" s="5">
        <f t="shared" si="54"/>
        <v>0.82310398749022673</v>
      </c>
      <c r="AH605" s="13">
        <v>0.19789999999999999</v>
      </c>
      <c r="AI605" s="13">
        <v>0.24360000000000001</v>
      </c>
      <c r="AJ605" s="6">
        <f t="shared" si="55"/>
        <v>1.2468208611352145</v>
      </c>
      <c r="AK605" s="8">
        <v>0.24429999999999999</v>
      </c>
      <c r="AL605" s="8">
        <v>0.30780000000000002</v>
      </c>
      <c r="AM605" s="6">
        <f t="shared" si="56"/>
        <v>0.39817891581965076</v>
      </c>
      <c r="AN605" s="8">
        <v>5.1447000000000001E-6</v>
      </c>
      <c r="AO605" s="8">
        <v>3.6078E-6</v>
      </c>
      <c r="AP605" s="6">
        <f t="shared" si="57"/>
        <v>0.73142634870291146</v>
      </c>
      <c r="AQ605" s="8">
        <v>4.5100000000000001E-2</v>
      </c>
      <c r="AR605" s="8">
        <v>1.38E-2</v>
      </c>
      <c r="AS605" s="6">
        <f t="shared" si="58"/>
        <v>0.54438689080010416</v>
      </c>
      <c r="AT605" s="8">
        <v>6.9999999999999999E-4</v>
      </c>
      <c r="AU605" s="8">
        <v>2.5999999999999999E-3</v>
      </c>
      <c r="AV605" s="6">
        <f t="shared" si="59"/>
        <v>0.82462597957729744</v>
      </c>
      <c r="AW605" s="8">
        <v>0.1525</v>
      </c>
      <c r="AX605" s="8">
        <v>0.25569999999999998</v>
      </c>
    </row>
    <row r="606" spans="1:50" x14ac:dyDescent="0.3">
      <c r="A606" s="26"/>
      <c r="B606" s="25" t="s">
        <v>1445</v>
      </c>
      <c r="C606" s="1" t="s">
        <v>1446</v>
      </c>
      <c r="D606" s="2">
        <v>37468</v>
      </c>
      <c r="E606" s="4" t="s">
        <v>1447</v>
      </c>
      <c r="F606" s="4" t="s">
        <v>1448</v>
      </c>
      <c r="G606" s="9">
        <v>5904</v>
      </c>
      <c r="H606" s="5">
        <v>0.90780000000000005</v>
      </c>
      <c r="I606" s="5">
        <v>0.94810000000000005</v>
      </c>
      <c r="J606" s="5">
        <v>1.2635000000000001</v>
      </c>
      <c r="K606" s="5">
        <v>0.61319999999999997</v>
      </c>
      <c r="L606" s="5">
        <v>0.6996</v>
      </c>
      <c r="M606" s="5">
        <v>0.62009999999999998</v>
      </c>
      <c r="N606" s="5">
        <v>1.286</v>
      </c>
      <c r="O606" s="5">
        <v>0.8206</v>
      </c>
      <c r="P606" s="5">
        <v>1.0017</v>
      </c>
      <c r="Q606" s="5">
        <v>1.3019000000000001</v>
      </c>
      <c r="R606" s="5">
        <v>1.2523</v>
      </c>
      <c r="S606" s="5">
        <v>1.0503</v>
      </c>
      <c r="T606" s="5">
        <v>2.0575000000000001</v>
      </c>
      <c r="U606" s="5">
        <v>2.2016</v>
      </c>
      <c r="V606" s="5">
        <v>1.8872</v>
      </c>
      <c r="W606" s="5">
        <v>0.72929999999999995</v>
      </c>
      <c r="X606" s="5">
        <v>0.86629999999999996</v>
      </c>
      <c r="Y606" s="5">
        <v>1.1535</v>
      </c>
      <c r="Z606" s="5">
        <v>1.4511000000000001</v>
      </c>
      <c r="AA606" s="5">
        <v>0.99829999999999997</v>
      </c>
      <c r="AB606" s="5">
        <v>0.84419999999999995</v>
      </c>
      <c r="AC606" s="5">
        <v>1.0133000000000001</v>
      </c>
      <c r="AD606" s="5">
        <v>0.98219999999999996</v>
      </c>
      <c r="AE606" s="5">
        <v>0.84460000000000002</v>
      </c>
      <c r="AF606" s="12">
        <v>0.82669999999999999</v>
      </c>
      <c r="AG606" s="5">
        <f t="shared" si="54"/>
        <v>1.1349442714678943</v>
      </c>
      <c r="AH606" s="13">
        <v>0.85580000000000001</v>
      </c>
      <c r="AI606" s="13">
        <v>0.70609999999999995</v>
      </c>
      <c r="AJ606" s="6">
        <f t="shared" si="55"/>
        <v>0.86775031259017021</v>
      </c>
      <c r="AK606" s="8">
        <v>0.48159999999999997</v>
      </c>
      <c r="AL606" s="8">
        <v>0.4788</v>
      </c>
      <c r="AM606" s="6">
        <f t="shared" si="56"/>
        <v>1.9062542304047652</v>
      </c>
      <c r="AN606" s="8">
        <v>1E-4</v>
      </c>
      <c r="AO606" s="8">
        <v>6.7811000000000005E-5</v>
      </c>
      <c r="AP606" s="6">
        <f t="shared" si="57"/>
        <v>1.6252572857555068</v>
      </c>
      <c r="AQ606" s="8">
        <v>5.4000000000000003E-3</v>
      </c>
      <c r="AR606" s="8">
        <v>2E-3</v>
      </c>
      <c r="AS606" s="6">
        <f t="shared" si="58"/>
        <v>1.1728938224809349</v>
      </c>
      <c r="AT606" s="8">
        <v>0.1268</v>
      </c>
      <c r="AU606" s="8">
        <v>0.1166</v>
      </c>
      <c r="AV606" s="6">
        <f t="shared" si="59"/>
        <v>0.89676560046120479</v>
      </c>
      <c r="AW606" s="8">
        <v>0.49690000000000001</v>
      </c>
      <c r="AX606" s="8">
        <v>0.53510000000000002</v>
      </c>
    </row>
    <row r="607" spans="1:50" x14ac:dyDescent="0.3">
      <c r="A607" s="26"/>
      <c r="B607" s="27"/>
      <c r="C607" s="1" t="s">
        <v>1449</v>
      </c>
      <c r="D607" s="2">
        <v>47897</v>
      </c>
      <c r="E607" s="4" t="s">
        <v>1450</v>
      </c>
      <c r="F607" s="4" t="s">
        <v>1451</v>
      </c>
      <c r="G607" s="9">
        <v>1080</v>
      </c>
      <c r="H607" s="5">
        <v>0.54010000000000002</v>
      </c>
      <c r="I607" s="5">
        <v>1.1094999999999999</v>
      </c>
      <c r="J607" s="5">
        <v>3.3169</v>
      </c>
      <c r="K607" s="5">
        <v>1.5762</v>
      </c>
      <c r="L607" s="5">
        <v>3.0083000000000002</v>
      </c>
      <c r="M607" s="5">
        <v>1.3527</v>
      </c>
      <c r="N607" s="5">
        <v>1.0346</v>
      </c>
      <c r="O607" s="5">
        <v>0.55210000000000004</v>
      </c>
      <c r="P607" s="5">
        <v>0.62719999999999998</v>
      </c>
      <c r="Q607" s="5">
        <v>0.73799999999999999</v>
      </c>
      <c r="R607" s="5">
        <v>0.20399999999999999</v>
      </c>
      <c r="S607" s="5">
        <v>0.1263</v>
      </c>
      <c r="T607" s="5">
        <v>0.1263</v>
      </c>
      <c r="U607" s="5">
        <v>0.29049999999999998</v>
      </c>
      <c r="V607" s="5">
        <v>0.2145</v>
      </c>
      <c r="W607" s="5">
        <v>2.4363000000000001</v>
      </c>
      <c r="X607" s="5">
        <v>0.8831</v>
      </c>
      <c r="Y607" s="5">
        <v>3.7408999999999999</v>
      </c>
      <c r="Z607" s="5">
        <v>1.4713000000000001</v>
      </c>
      <c r="AA607" s="5">
        <v>0.84919999999999995</v>
      </c>
      <c r="AB607" s="5">
        <v>1.1357999999999999</v>
      </c>
      <c r="AC607" s="5">
        <v>0.92769999999999997</v>
      </c>
      <c r="AD607" s="5">
        <v>1.4933000000000001</v>
      </c>
      <c r="AE607" s="5">
        <v>0.7823</v>
      </c>
      <c r="AF607" s="12">
        <v>0.87050000000000005</v>
      </c>
      <c r="AG607" s="5">
        <f t="shared" si="54"/>
        <v>0.45069626217150038</v>
      </c>
      <c r="AH607" s="13">
        <v>6.2199999999999998E-2</v>
      </c>
      <c r="AI607" s="13">
        <v>9.7799999999999998E-2</v>
      </c>
      <c r="AJ607" s="6">
        <f t="shared" si="55"/>
        <v>0.55534709193245779</v>
      </c>
      <c r="AK607" s="8">
        <v>0.18099999999999999</v>
      </c>
      <c r="AL607" s="8">
        <v>0.24709999999999999</v>
      </c>
      <c r="AM607" s="6">
        <f t="shared" si="56"/>
        <v>0.10068055700973719</v>
      </c>
      <c r="AN607" s="8">
        <v>2.4920999999999999E-7</v>
      </c>
      <c r="AO607" s="8">
        <v>2.5895999999999998E-7</v>
      </c>
      <c r="AP607" s="6">
        <f t="shared" si="57"/>
        <v>0.10250724884871226</v>
      </c>
      <c r="AQ607" s="8">
        <v>5.2962E-7</v>
      </c>
      <c r="AR607" s="8">
        <v>6.4730999999999999E-7</v>
      </c>
      <c r="AS607" s="6">
        <f t="shared" si="58"/>
        <v>0.98217987645272731</v>
      </c>
      <c r="AT607" s="8">
        <v>0.71130000000000004</v>
      </c>
      <c r="AU607" s="8">
        <v>0.39739999999999998</v>
      </c>
      <c r="AV607" s="6">
        <f t="shared" si="59"/>
        <v>1.2102402081494212</v>
      </c>
      <c r="AW607" s="8">
        <v>0.83289999999999997</v>
      </c>
      <c r="AX607" s="8">
        <v>0.68779999999999997</v>
      </c>
    </row>
    <row r="608" spans="1:50" x14ac:dyDescent="0.3">
      <c r="A608" s="26"/>
      <c r="B608" s="25" t="s">
        <v>1452</v>
      </c>
      <c r="C608" s="1" t="s">
        <v>1453</v>
      </c>
      <c r="D608" s="2">
        <v>46960</v>
      </c>
      <c r="E608" s="4" t="s">
        <v>1454</v>
      </c>
      <c r="F608" s="4" t="s">
        <v>1455</v>
      </c>
      <c r="G608" s="9">
        <v>1118</v>
      </c>
      <c r="H608" s="5">
        <v>0.45250000000000001</v>
      </c>
      <c r="I608" s="5">
        <v>0.7712</v>
      </c>
      <c r="J608" s="5">
        <v>1.5410999999999999</v>
      </c>
      <c r="K608" s="5">
        <v>0.69440000000000002</v>
      </c>
      <c r="L608" s="5">
        <v>0.97170000000000001</v>
      </c>
      <c r="M608" s="5">
        <v>0.85740000000000005</v>
      </c>
      <c r="N608" s="5">
        <v>1.0106999999999999</v>
      </c>
      <c r="O608" s="5">
        <v>0.5927</v>
      </c>
      <c r="P608" s="5">
        <v>1.1218999999999999</v>
      </c>
      <c r="Q608" s="5">
        <v>0.83650000000000002</v>
      </c>
      <c r="R608" s="5">
        <v>0.45250000000000001</v>
      </c>
      <c r="S608" s="5">
        <v>0.45250000000000001</v>
      </c>
      <c r="T608" s="5">
        <v>0.45250000000000001</v>
      </c>
      <c r="U608" s="5">
        <v>0.45250000000000001</v>
      </c>
      <c r="V608" s="5">
        <v>0.45250000000000001</v>
      </c>
      <c r="W608" s="5">
        <v>2.1011000000000002</v>
      </c>
      <c r="X608" s="5">
        <v>2.0144000000000002</v>
      </c>
      <c r="Y608" s="5">
        <v>1.0767</v>
      </c>
      <c r="Z608" s="5">
        <v>1.3213999999999999</v>
      </c>
      <c r="AA608" s="5">
        <v>1.6736</v>
      </c>
      <c r="AB608" s="5">
        <v>1.6420999999999999</v>
      </c>
      <c r="AC608" s="5">
        <v>0.94899999999999995</v>
      </c>
      <c r="AD608" s="5">
        <v>1.4645999999999999</v>
      </c>
      <c r="AE608" s="5">
        <v>0.71299999999999997</v>
      </c>
      <c r="AF608" s="12">
        <v>0.7742</v>
      </c>
      <c r="AG608" s="5">
        <f t="shared" si="54"/>
        <v>0.99735945293281258</v>
      </c>
      <c r="AH608" s="13">
        <v>0.53129999999999999</v>
      </c>
      <c r="AI608" s="13">
        <v>0.51929999999999998</v>
      </c>
      <c r="AJ608" s="6">
        <f t="shared" si="55"/>
        <v>0.67702022669532913</v>
      </c>
      <c r="AK608" s="8">
        <v>6.2399999999999997E-2</v>
      </c>
      <c r="AL608" s="8">
        <v>0.12920000000000001</v>
      </c>
      <c r="AM608" s="6">
        <f t="shared" si="56"/>
        <v>0.51061861021462907</v>
      </c>
      <c r="AN608" s="8">
        <v>3.7000000000000002E-3</v>
      </c>
      <c r="AO608" s="8">
        <v>1.4E-3</v>
      </c>
      <c r="AP608" s="6">
        <f t="shared" si="57"/>
        <v>0.27634600351768612</v>
      </c>
      <c r="AQ608" s="8">
        <v>3.7859E-7</v>
      </c>
      <c r="AR608" s="8">
        <v>4.8889999999999999E-7</v>
      </c>
      <c r="AS608" s="6">
        <f t="shared" si="58"/>
        <v>1.8477510212372206</v>
      </c>
      <c r="AT608" s="8">
        <v>5.0000000000000001E-4</v>
      </c>
      <c r="AU608" s="8">
        <v>2.2000000000000001E-3</v>
      </c>
      <c r="AV608" s="6">
        <f t="shared" si="59"/>
        <v>1.2542767921795799</v>
      </c>
      <c r="AW608" s="8">
        <v>0.1472</v>
      </c>
      <c r="AX608" s="8">
        <v>0.25140000000000001</v>
      </c>
    </row>
    <row r="609" spans="1:50" x14ac:dyDescent="0.3">
      <c r="A609" s="26"/>
      <c r="B609" s="26"/>
      <c r="C609" s="1" t="s">
        <v>1456</v>
      </c>
      <c r="D609" s="2">
        <v>45413</v>
      </c>
      <c r="E609" s="2"/>
      <c r="F609" s="2"/>
      <c r="G609" s="9">
        <v>514186</v>
      </c>
      <c r="H609" s="5">
        <v>0.89900000000000002</v>
      </c>
      <c r="I609" s="5">
        <v>1.0062</v>
      </c>
      <c r="J609" s="5">
        <v>0.58320000000000005</v>
      </c>
      <c r="K609" s="5">
        <v>2.6604999999999999</v>
      </c>
      <c r="L609" s="5">
        <v>2.657</v>
      </c>
      <c r="M609" s="5">
        <v>0.78690000000000004</v>
      </c>
      <c r="N609" s="5">
        <v>0.74399999999999999</v>
      </c>
      <c r="O609" s="5">
        <v>0.99380000000000002</v>
      </c>
      <c r="P609" s="5">
        <v>1.4508000000000001</v>
      </c>
      <c r="Q609" s="5">
        <v>0.93400000000000005</v>
      </c>
      <c r="R609" s="5">
        <v>1.8795999999999999</v>
      </c>
      <c r="S609" s="5">
        <v>2.0510000000000002</v>
      </c>
      <c r="T609" s="5">
        <v>1.1276999999999999</v>
      </c>
      <c r="U609" s="5">
        <v>1.3096000000000001</v>
      </c>
      <c r="V609" s="5">
        <v>1.3173999999999999</v>
      </c>
      <c r="W609" s="5">
        <v>0.52270000000000005</v>
      </c>
      <c r="X609" s="5">
        <v>1.3696999999999999</v>
      </c>
      <c r="Y609" s="5">
        <v>0.95899999999999996</v>
      </c>
      <c r="Z609" s="5">
        <v>0.98450000000000004</v>
      </c>
      <c r="AA609" s="5">
        <v>1.3909</v>
      </c>
      <c r="AB609" s="5">
        <v>0.80569999999999997</v>
      </c>
      <c r="AC609" s="5">
        <v>0.74419999999999997</v>
      </c>
      <c r="AD609" s="5">
        <v>0.91739999999999999</v>
      </c>
      <c r="AE609" s="5">
        <v>0.48659999999999998</v>
      </c>
      <c r="AF609" s="12">
        <v>0.3135</v>
      </c>
      <c r="AG609" s="5">
        <f t="shared" si="54"/>
        <v>0.62894733470836173</v>
      </c>
      <c r="AH609" s="13">
        <v>0.5111</v>
      </c>
      <c r="AI609" s="13">
        <v>0.50649999999999995</v>
      </c>
      <c r="AJ609" s="6">
        <f t="shared" si="55"/>
        <v>0.62512435907247255</v>
      </c>
      <c r="AK609" s="8">
        <v>0.1663</v>
      </c>
      <c r="AL609" s="8">
        <v>0.2354</v>
      </c>
      <c r="AM609" s="6">
        <f t="shared" si="56"/>
        <v>0.98455014796500107</v>
      </c>
      <c r="AN609" s="8">
        <v>0.74750000000000005</v>
      </c>
      <c r="AO609" s="8">
        <v>0.18279999999999999</v>
      </c>
      <c r="AP609" s="6">
        <f t="shared" si="57"/>
        <v>1.4703642764215199</v>
      </c>
      <c r="AQ609" s="8">
        <v>0.1231</v>
      </c>
      <c r="AR609" s="8">
        <v>3.44E-2</v>
      </c>
      <c r="AS609" s="6">
        <f t="shared" si="58"/>
        <v>0.66959607476396077</v>
      </c>
      <c r="AT609" s="8">
        <v>0.214</v>
      </c>
      <c r="AU609" s="8">
        <v>0.1694</v>
      </c>
      <c r="AV609" s="6">
        <f t="shared" si="59"/>
        <v>0.66552602097973301</v>
      </c>
      <c r="AW609" s="8">
        <v>5.3600000000000002E-2</v>
      </c>
      <c r="AX609" s="8">
        <v>0.1368</v>
      </c>
    </row>
    <row r="610" spans="1:50" x14ac:dyDescent="0.3">
      <c r="A610" s="26"/>
      <c r="B610" s="26"/>
      <c r="C610" s="1" t="s">
        <v>1457</v>
      </c>
      <c r="D610" s="2">
        <v>43266</v>
      </c>
      <c r="E610" s="2"/>
      <c r="F610" s="4" t="s">
        <v>1458</v>
      </c>
      <c r="G610" s="9">
        <v>181670</v>
      </c>
      <c r="H610" s="5">
        <v>0.24709999999999999</v>
      </c>
      <c r="I610" s="5">
        <v>0.24709999999999999</v>
      </c>
      <c r="J610" s="5">
        <v>0.24709999999999999</v>
      </c>
      <c r="K610" s="5">
        <v>0.24709999999999999</v>
      </c>
      <c r="L610" s="5">
        <v>0.24709999999999999</v>
      </c>
      <c r="M610" s="5">
        <v>0.24709999999999999</v>
      </c>
      <c r="N610" s="5">
        <v>0.24709999999999999</v>
      </c>
      <c r="O610" s="5">
        <v>2.3553000000000002</v>
      </c>
      <c r="P610" s="5">
        <v>0.24709999999999999</v>
      </c>
      <c r="Q610" s="5">
        <v>0.24709999999999999</v>
      </c>
      <c r="R610" s="5">
        <v>0.24709999999999999</v>
      </c>
      <c r="S610" s="5">
        <v>0.24709999999999999</v>
      </c>
      <c r="T610" s="5">
        <v>0.24709999999999999</v>
      </c>
      <c r="U610" s="5">
        <v>0.24709999999999999</v>
      </c>
      <c r="V610" s="5">
        <v>0.24709999999999999</v>
      </c>
      <c r="W610" s="5">
        <v>0.24709999999999999</v>
      </c>
      <c r="X610" s="5">
        <v>0.24709999999999999</v>
      </c>
      <c r="Y610" s="5">
        <v>0.8145</v>
      </c>
      <c r="Z610" s="5">
        <v>0.24709999999999999</v>
      </c>
      <c r="AA610" s="5">
        <v>0.24709999999999999</v>
      </c>
      <c r="AB610" s="5">
        <v>0.24709999999999999</v>
      </c>
      <c r="AC610" s="5">
        <v>0.96099999999999997</v>
      </c>
      <c r="AD610" s="5">
        <v>0.24709999999999999</v>
      </c>
      <c r="AE610" s="5">
        <v>5.0542999999999996</v>
      </c>
      <c r="AF610" s="12">
        <v>0.24709999999999999</v>
      </c>
      <c r="AG610" s="5">
        <f t="shared" si="54"/>
        <v>2.7063537029542695</v>
      </c>
      <c r="AH610" s="13">
        <v>0.34449999999999997</v>
      </c>
      <c r="AI610" s="13">
        <v>0.37340000000000001</v>
      </c>
      <c r="AJ610" s="6">
        <f t="shared" si="55"/>
        <v>3.7476288202340666</v>
      </c>
      <c r="AK610" s="8">
        <v>6.1199999999999997E-2</v>
      </c>
      <c r="AL610" s="8">
        <v>0.128</v>
      </c>
      <c r="AM610" s="6">
        <f t="shared" si="56"/>
        <v>1</v>
      </c>
      <c r="AN610" s="8">
        <v>1</v>
      </c>
      <c r="AO610" s="8">
        <v>0.2326</v>
      </c>
      <c r="AP610" s="6">
        <f t="shared" si="57"/>
        <v>0.68528481890287873</v>
      </c>
      <c r="AQ610" s="8">
        <v>0.61409999999999998</v>
      </c>
      <c r="AR610" s="8">
        <v>0.14929999999999999</v>
      </c>
      <c r="AS610" s="6">
        <f t="shared" si="58"/>
        <v>1.459247268312424</v>
      </c>
      <c r="AT610" s="8">
        <v>0.61409999999999998</v>
      </c>
      <c r="AU610" s="8">
        <v>0.36220000000000002</v>
      </c>
      <c r="AV610" s="6">
        <f t="shared" si="59"/>
        <v>2.0206956365702662</v>
      </c>
      <c r="AW610" s="8">
        <v>0.14219999999999999</v>
      </c>
      <c r="AX610" s="8">
        <v>0.2457</v>
      </c>
    </row>
    <row r="611" spans="1:50" x14ac:dyDescent="0.3">
      <c r="A611" s="26"/>
      <c r="B611" s="26"/>
      <c r="C611" s="1" t="s">
        <v>1459</v>
      </c>
      <c r="D611" s="2">
        <v>21248</v>
      </c>
      <c r="E611" s="2"/>
      <c r="F611" s="2"/>
      <c r="G611" s="9">
        <v>23831</v>
      </c>
      <c r="H611" s="5">
        <v>0.81840000000000002</v>
      </c>
      <c r="I611" s="5">
        <v>0.81840000000000002</v>
      </c>
      <c r="J611" s="5">
        <v>0.81840000000000002</v>
      </c>
      <c r="K611" s="5">
        <v>0.81840000000000002</v>
      </c>
      <c r="L611" s="5">
        <v>0.81840000000000002</v>
      </c>
      <c r="M611" s="5">
        <v>0.81840000000000002</v>
      </c>
      <c r="N611" s="5">
        <v>0.81840000000000002</v>
      </c>
      <c r="O611" s="5">
        <v>0.81840000000000002</v>
      </c>
      <c r="P611" s="5">
        <v>0.81840000000000002</v>
      </c>
      <c r="Q611" s="5">
        <v>0.81840000000000002</v>
      </c>
      <c r="R611" s="5">
        <v>1.2291000000000001</v>
      </c>
      <c r="S611" s="5">
        <v>1.0928</v>
      </c>
      <c r="T611" s="5">
        <v>0.8377</v>
      </c>
      <c r="U611" s="5">
        <v>0.81840000000000002</v>
      </c>
      <c r="V611" s="5">
        <v>0.90720000000000001</v>
      </c>
      <c r="W611" s="5">
        <v>0.81840000000000002</v>
      </c>
      <c r="X611" s="5">
        <v>0.81840000000000002</v>
      </c>
      <c r="Y611" s="5">
        <v>0.81840000000000002</v>
      </c>
      <c r="Z611" s="5">
        <v>0.81840000000000002</v>
      </c>
      <c r="AA611" s="5">
        <v>0.81840000000000002</v>
      </c>
      <c r="AB611" s="5">
        <v>0.81840000000000002</v>
      </c>
      <c r="AC611" s="5">
        <v>0.81840000000000002</v>
      </c>
      <c r="AD611" s="5">
        <v>0.81840000000000002</v>
      </c>
      <c r="AE611" s="5">
        <v>0.81840000000000002</v>
      </c>
      <c r="AF611" s="12">
        <v>0.81840000000000002</v>
      </c>
      <c r="AG611" s="5">
        <f t="shared" si="54"/>
        <v>1</v>
      </c>
      <c r="AH611" s="13">
        <v>1</v>
      </c>
      <c r="AI611" s="13">
        <v>0.74009999999999998</v>
      </c>
      <c r="AJ611" s="6">
        <f t="shared" si="55"/>
        <v>1</v>
      </c>
      <c r="AK611" s="8">
        <v>1</v>
      </c>
      <c r="AL611" s="8">
        <v>0.69369999999999998</v>
      </c>
      <c r="AM611" s="6">
        <f t="shared" si="56"/>
        <v>1.1938416422287388</v>
      </c>
      <c r="AN611" s="8">
        <v>2.9999999999999997E-4</v>
      </c>
      <c r="AO611" s="8">
        <v>2.0000000000000001E-4</v>
      </c>
      <c r="AP611" s="6">
        <f t="shared" si="57"/>
        <v>1.1938416422287388</v>
      </c>
      <c r="AQ611" s="8">
        <v>2.9999999999999997E-4</v>
      </c>
      <c r="AR611" s="8">
        <v>2.0000000000000001E-4</v>
      </c>
      <c r="AS611" s="6">
        <f t="shared" si="58"/>
        <v>1</v>
      </c>
      <c r="AT611" s="8">
        <v>1</v>
      </c>
      <c r="AU611" s="8">
        <v>0.4929</v>
      </c>
      <c r="AV611" s="6">
        <f t="shared" si="59"/>
        <v>1</v>
      </c>
      <c r="AW611" s="8">
        <v>1</v>
      </c>
      <c r="AX611" s="8">
        <v>0.73380000000000001</v>
      </c>
    </row>
    <row r="612" spans="1:50" x14ac:dyDescent="0.3">
      <c r="A612" s="26"/>
      <c r="B612" s="26"/>
      <c r="C612" s="1" t="s">
        <v>1460</v>
      </c>
      <c r="D612" s="2">
        <v>36817</v>
      </c>
      <c r="E612" s="4" t="s">
        <v>1461</v>
      </c>
      <c r="F612" s="2"/>
      <c r="G612" s="9">
        <v>4766</v>
      </c>
      <c r="H612" s="5">
        <v>0.53510000000000002</v>
      </c>
      <c r="I612" s="5">
        <v>0.76429999999999998</v>
      </c>
      <c r="J612" s="5">
        <v>1.0371999999999999</v>
      </c>
      <c r="K612" s="5">
        <v>0.57769999999999999</v>
      </c>
      <c r="L612" s="5">
        <v>0.69450000000000001</v>
      </c>
      <c r="M612" s="5">
        <v>0.63300000000000001</v>
      </c>
      <c r="N612" s="5">
        <v>1.5071000000000001</v>
      </c>
      <c r="O612" s="5">
        <v>1.0095000000000001</v>
      </c>
      <c r="P612" s="5">
        <v>1.0884</v>
      </c>
      <c r="Q612" s="5">
        <v>1.3273999999999999</v>
      </c>
      <c r="R612" s="5">
        <v>4.1196999999999999</v>
      </c>
      <c r="S612" s="5">
        <v>3.5036999999999998</v>
      </c>
      <c r="T612" s="5">
        <v>3.0194999999999999</v>
      </c>
      <c r="U612" s="5">
        <v>2.6196999999999999</v>
      </c>
      <c r="V612" s="5">
        <v>2.0417999999999998</v>
      </c>
      <c r="W612" s="5">
        <v>0.72799999999999998</v>
      </c>
      <c r="X612" s="5">
        <v>0.6835</v>
      </c>
      <c r="Y612" s="5">
        <v>1.2777000000000001</v>
      </c>
      <c r="Z612" s="5">
        <v>1.1732</v>
      </c>
      <c r="AA612" s="5">
        <v>0.93540000000000001</v>
      </c>
      <c r="AB612" s="5">
        <v>0.97019999999999995</v>
      </c>
      <c r="AC612" s="5">
        <v>0.69989999999999997</v>
      </c>
      <c r="AD612" s="5">
        <v>0.96350000000000002</v>
      </c>
      <c r="AE612" s="5">
        <v>0.99050000000000005</v>
      </c>
      <c r="AF612" s="12">
        <v>0.56430000000000002</v>
      </c>
      <c r="AG612" s="5">
        <f t="shared" si="54"/>
        <v>1.5421746841055199</v>
      </c>
      <c r="AH612" s="13">
        <v>4.7399999999999998E-2</v>
      </c>
      <c r="AI612" s="13">
        <v>7.9899999999999999E-2</v>
      </c>
      <c r="AJ612" s="6">
        <f t="shared" si="55"/>
        <v>0.87298345074825956</v>
      </c>
      <c r="AK612" s="8">
        <v>0.84389999999999998</v>
      </c>
      <c r="AL612" s="8">
        <v>0.65339999999999998</v>
      </c>
      <c r="AM612" s="6">
        <f t="shared" si="56"/>
        <v>4.2408556861006428</v>
      </c>
      <c r="AN612" s="8">
        <v>2.3774999999999999E-8</v>
      </c>
      <c r="AO612" s="8">
        <v>3.2859000000000003E-8</v>
      </c>
      <c r="AP612" s="6">
        <f t="shared" si="57"/>
        <v>3.1898786944016004</v>
      </c>
      <c r="AQ612" s="8">
        <v>7.8523999999999996E-7</v>
      </c>
      <c r="AR612" s="8">
        <v>8.9574E-7</v>
      </c>
      <c r="AS612" s="6">
        <f t="shared" si="58"/>
        <v>1.3294724007980494</v>
      </c>
      <c r="AT612" s="8">
        <v>8.6400000000000005E-2</v>
      </c>
      <c r="AU612" s="8">
        <v>8.7400000000000005E-2</v>
      </c>
      <c r="AV612" s="6">
        <f t="shared" si="59"/>
        <v>0.75257843102023203</v>
      </c>
      <c r="AW612" s="8">
        <v>0.61660000000000004</v>
      </c>
      <c r="AX612" s="8">
        <v>0.58950000000000002</v>
      </c>
    </row>
    <row r="613" spans="1:50" x14ac:dyDescent="0.3">
      <c r="A613" s="26"/>
      <c r="B613" s="26"/>
      <c r="C613" s="1" t="s">
        <v>1462</v>
      </c>
      <c r="D613" s="2">
        <v>41888</v>
      </c>
      <c r="E613" s="4" t="s">
        <v>1463</v>
      </c>
      <c r="F613" s="2"/>
      <c r="G613" s="9">
        <v>11439</v>
      </c>
      <c r="H613" s="5">
        <v>1.4254</v>
      </c>
      <c r="I613" s="5">
        <v>1.2807999999999999</v>
      </c>
      <c r="J613" s="5">
        <v>0.6482</v>
      </c>
      <c r="K613" s="5">
        <v>1.1627000000000001</v>
      </c>
      <c r="L613" s="5">
        <v>1.0357000000000001</v>
      </c>
      <c r="M613" s="5">
        <v>0.80249999999999999</v>
      </c>
      <c r="N613" s="5">
        <v>0.43149999999999999</v>
      </c>
      <c r="O613" s="5">
        <v>0.47310000000000002</v>
      </c>
      <c r="P613" s="5">
        <v>0.5706</v>
      </c>
      <c r="Q613" s="5">
        <v>0.40589999999999998</v>
      </c>
      <c r="R613" s="5">
        <v>0.81379999999999997</v>
      </c>
      <c r="S613" s="5">
        <v>0.65600000000000003</v>
      </c>
      <c r="T613" s="5">
        <v>0.99439999999999995</v>
      </c>
      <c r="U613" s="5">
        <v>0.94610000000000005</v>
      </c>
      <c r="V613" s="5">
        <v>1.1529</v>
      </c>
      <c r="W613" s="5">
        <v>2.2210000000000001</v>
      </c>
      <c r="X613" s="5">
        <v>2.41</v>
      </c>
      <c r="Y613" s="5">
        <v>1.2128000000000001</v>
      </c>
      <c r="Z613" s="5">
        <v>2.0754000000000001</v>
      </c>
      <c r="AA613" s="5">
        <v>2.0994000000000002</v>
      </c>
      <c r="AB613" s="5">
        <v>1.1333</v>
      </c>
      <c r="AC613" s="5">
        <v>0.61019999999999996</v>
      </c>
      <c r="AD613" s="5">
        <v>1.3328</v>
      </c>
      <c r="AE613" s="5">
        <v>0.58950000000000002</v>
      </c>
      <c r="AF613" s="12">
        <v>1.0056</v>
      </c>
      <c r="AG613" s="5">
        <f t="shared" si="54"/>
        <v>0.48328771070450954</v>
      </c>
      <c r="AH613" s="13">
        <v>2.8E-3</v>
      </c>
      <c r="AI613" s="13">
        <v>8.9999999999999993E-3</v>
      </c>
      <c r="AJ613" s="6">
        <f t="shared" si="55"/>
        <v>0.46627273271714614</v>
      </c>
      <c r="AK613" s="8">
        <v>2.0000000000000001E-4</v>
      </c>
      <c r="AL613" s="8">
        <v>7.9000000000000008E-3</v>
      </c>
      <c r="AM613" s="6">
        <f t="shared" si="56"/>
        <v>0.82178360466791534</v>
      </c>
      <c r="AN613" s="8">
        <v>0.71899999999999997</v>
      </c>
      <c r="AO613" s="8">
        <v>0.17710000000000001</v>
      </c>
      <c r="AP613" s="6">
        <f t="shared" si="57"/>
        <v>0.45547282055377003</v>
      </c>
      <c r="AQ613" s="8">
        <v>8.9999999999999998E-4</v>
      </c>
      <c r="AR613" s="8">
        <v>4.0000000000000002E-4</v>
      </c>
      <c r="AS613" s="6">
        <f t="shared" si="58"/>
        <v>1.8042429044806223</v>
      </c>
      <c r="AT613" s="8">
        <v>2.2000000000000001E-3</v>
      </c>
      <c r="AU613" s="8">
        <v>5.4999999999999997E-3</v>
      </c>
      <c r="AV613" s="6">
        <f t="shared" si="59"/>
        <v>1.7407214189894169</v>
      </c>
      <c r="AW613" s="8">
        <v>2.69E-2</v>
      </c>
      <c r="AX613" s="8">
        <v>9.3600000000000003E-2</v>
      </c>
    </row>
    <row r="614" spans="1:50" x14ac:dyDescent="0.3">
      <c r="A614" s="27"/>
      <c r="B614" s="27"/>
      <c r="C614" s="1" t="s">
        <v>1464</v>
      </c>
      <c r="D614" s="2">
        <v>53231</v>
      </c>
      <c r="E614" s="2"/>
      <c r="F614" s="2"/>
      <c r="G614" s="9">
        <v>93176</v>
      </c>
      <c r="H614" s="5">
        <v>1.2639</v>
      </c>
      <c r="I614" s="5">
        <v>1.3447</v>
      </c>
      <c r="J614" s="5">
        <v>0.81930000000000003</v>
      </c>
      <c r="K614" s="5">
        <v>0.9526</v>
      </c>
      <c r="L614" s="5">
        <v>1.2413000000000001</v>
      </c>
      <c r="M614" s="5">
        <v>0.99809999999999999</v>
      </c>
      <c r="N614" s="5">
        <v>0.84209999999999996</v>
      </c>
      <c r="O614" s="5">
        <v>0.41249999999999998</v>
      </c>
      <c r="P614" s="5">
        <v>1.0832999999999999</v>
      </c>
      <c r="Q614" s="5">
        <v>0.66339999999999999</v>
      </c>
      <c r="R614" s="5">
        <v>1.6208</v>
      </c>
      <c r="S614" s="5">
        <v>1.718</v>
      </c>
      <c r="T614" s="5">
        <v>1.1520999999999999</v>
      </c>
      <c r="U614" s="5">
        <v>1.7506999999999999</v>
      </c>
      <c r="V614" s="5">
        <v>1.1933</v>
      </c>
      <c r="W614" s="5">
        <v>0.70589999999999997</v>
      </c>
      <c r="X614" s="5">
        <v>0.88859999999999995</v>
      </c>
      <c r="Y614" s="5">
        <v>1.0636000000000001</v>
      </c>
      <c r="Z614" s="5">
        <v>1.2999000000000001</v>
      </c>
      <c r="AA614" s="5">
        <v>1.0446</v>
      </c>
      <c r="AB614" s="5">
        <v>1.0757000000000001</v>
      </c>
      <c r="AC614" s="5">
        <v>0.6663</v>
      </c>
      <c r="AD614" s="5">
        <v>0.72719999999999996</v>
      </c>
      <c r="AE614" s="5">
        <v>0.62429999999999997</v>
      </c>
      <c r="AF614" s="12">
        <v>0.64219999999999999</v>
      </c>
      <c r="AG614" s="5">
        <f t="shared" si="54"/>
        <v>0.71140915720943465</v>
      </c>
      <c r="AH614" s="13">
        <v>3.0800000000000001E-2</v>
      </c>
      <c r="AI614" s="13">
        <v>5.7599999999999998E-2</v>
      </c>
      <c r="AJ614" s="6">
        <f t="shared" si="55"/>
        <v>0.74675168912165657</v>
      </c>
      <c r="AK614" s="8">
        <v>0.13730000000000001</v>
      </c>
      <c r="AL614" s="8">
        <v>0.2104</v>
      </c>
      <c r="AM614" s="6">
        <f t="shared" si="56"/>
        <v>1.3225123625884947</v>
      </c>
      <c r="AN614" s="8">
        <v>4.87E-2</v>
      </c>
      <c r="AO614" s="8">
        <v>1.5100000000000001E-2</v>
      </c>
      <c r="AP614" s="6">
        <f t="shared" si="57"/>
        <v>1.4862071722704193</v>
      </c>
      <c r="AQ614" s="8">
        <v>9.5999999999999992E-3</v>
      </c>
      <c r="AR614" s="8">
        <v>3.3999999999999998E-3</v>
      </c>
      <c r="AS614" s="6">
        <f t="shared" si="58"/>
        <v>0.88985734106513936</v>
      </c>
      <c r="AT614" s="8">
        <v>0.4531</v>
      </c>
      <c r="AU614" s="8">
        <v>0.29360000000000003</v>
      </c>
      <c r="AV614" s="6">
        <f t="shared" si="59"/>
        <v>0.93406510976646495</v>
      </c>
      <c r="AW614" s="8">
        <v>0.99170000000000003</v>
      </c>
      <c r="AX614" s="8">
        <v>0.73380000000000001</v>
      </c>
    </row>
  </sheetData>
  <autoFilter ref="AG2:AX614"/>
  <mergeCells count="114">
    <mergeCell ref="A1:A2"/>
    <mergeCell ref="B1:B2"/>
    <mergeCell ref="C1:C2"/>
    <mergeCell ref="D1:D2"/>
    <mergeCell ref="B47:B52"/>
    <mergeCell ref="B53:B62"/>
    <mergeCell ref="B63:B79"/>
    <mergeCell ref="B80:B95"/>
    <mergeCell ref="B96:B107"/>
    <mergeCell ref="E1:E2"/>
    <mergeCell ref="F1:F2"/>
    <mergeCell ref="G1:G2"/>
    <mergeCell ref="B3:B10"/>
    <mergeCell ref="B11:B15"/>
    <mergeCell ref="B16:B25"/>
    <mergeCell ref="B26:B32"/>
    <mergeCell ref="B33:B43"/>
    <mergeCell ref="B44:B46"/>
    <mergeCell ref="B158:B166"/>
    <mergeCell ref="B167:B168"/>
    <mergeCell ref="B169:B174"/>
    <mergeCell ref="B176:B182"/>
    <mergeCell ref="B245:B247"/>
    <mergeCell ref="B119:B128"/>
    <mergeCell ref="A129:A157"/>
    <mergeCell ref="B129:B138"/>
    <mergeCell ref="B139:B156"/>
    <mergeCell ref="B183:B188"/>
    <mergeCell ref="B189:B195"/>
    <mergeCell ref="A196:A206"/>
    <mergeCell ref="B196:B204"/>
    <mergeCell ref="B205:B206"/>
    <mergeCell ref="A207:A503"/>
    <mergeCell ref="B207:B208"/>
    <mergeCell ref="B209:B223"/>
    <mergeCell ref="B224:B239"/>
    <mergeCell ref="B241:B244"/>
    <mergeCell ref="A158:A195"/>
    <mergeCell ref="A3:A128"/>
    <mergeCell ref="B112:B117"/>
    <mergeCell ref="B108:B111"/>
    <mergeCell ref="B248:B280"/>
    <mergeCell ref="B281:B282"/>
    <mergeCell ref="B284:B288"/>
    <mergeCell ref="B289:B293"/>
    <mergeCell ref="B405:B407"/>
    <mergeCell ref="B297:B307"/>
    <mergeCell ref="B308:B309"/>
    <mergeCell ref="B310:B318"/>
    <mergeCell ref="B319:B332"/>
    <mergeCell ref="B333:B345"/>
    <mergeCell ref="B346:B351"/>
    <mergeCell ref="B352:B354"/>
    <mergeCell ref="B355:B364"/>
    <mergeCell ref="B365:B389"/>
    <mergeCell ref="B390:B400"/>
    <mergeCell ref="B401:B404"/>
    <mergeCell ref="B294:B296"/>
    <mergeCell ref="B408:B414"/>
    <mergeCell ref="B415:B437"/>
    <mergeCell ref="B438:B478"/>
    <mergeCell ref="B479:B496"/>
    <mergeCell ref="B498:B503"/>
    <mergeCell ref="A504:A561"/>
    <mergeCell ref="B504:B511"/>
    <mergeCell ref="B512:B523"/>
    <mergeCell ref="B524:B532"/>
    <mergeCell ref="B533:B536"/>
    <mergeCell ref="A593:A614"/>
    <mergeCell ref="B593:B595"/>
    <mergeCell ref="B596:B605"/>
    <mergeCell ref="B606:B607"/>
    <mergeCell ref="B608:B614"/>
    <mergeCell ref="B537:B547"/>
    <mergeCell ref="B548:B557"/>
    <mergeCell ref="B558:B560"/>
    <mergeCell ref="A562:A592"/>
    <mergeCell ref="B562:B569"/>
    <mergeCell ref="B571:B575"/>
    <mergeCell ref="B576:B578"/>
    <mergeCell ref="B579:B580"/>
    <mergeCell ref="B583:B585"/>
    <mergeCell ref="B587:B592"/>
    <mergeCell ref="P1:P2"/>
    <mergeCell ref="Q1:Q2"/>
    <mergeCell ref="R1:R2"/>
    <mergeCell ref="S1:S2"/>
    <mergeCell ref="L1:L2"/>
    <mergeCell ref="M1:M2"/>
    <mergeCell ref="N1:N2"/>
    <mergeCell ref="O1:O2"/>
    <mergeCell ref="H1:H2"/>
    <mergeCell ref="I1:I2"/>
    <mergeCell ref="J1:J2"/>
    <mergeCell ref="K1:K2"/>
    <mergeCell ref="X1:X2"/>
    <mergeCell ref="Y1:Y2"/>
    <mergeCell ref="Z1:Z2"/>
    <mergeCell ref="AA1:AA2"/>
    <mergeCell ref="AB1:AB2"/>
    <mergeCell ref="T1:T2"/>
    <mergeCell ref="U1:U2"/>
    <mergeCell ref="V1:V2"/>
    <mergeCell ref="W1:W2"/>
    <mergeCell ref="AG1:AI1"/>
    <mergeCell ref="AJ1:AL1"/>
    <mergeCell ref="AM1:AO1"/>
    <mergeCell ref="AP1:AR1"/>
    <mergeCell ref="AS1:AU1"/>
    <mergeCell ref="AV1:AX1"/>
    <mergeCell ref="AC1:AC2"/>
    <mergeCell ref="AD1:AD2"/>
    <mergeCell ref="AE1:AE2"/>
    <mergeCell ref="AF1:AF2"/>
  </mergeCells>
  <hyperlinks>
    <hyperlink ref="E3" r:id="rId1" display="http://www.genome.jp/dbget-bin/www_bget?cpd+C00037"/>
    <hyperlink ref="F3" r:id="rId2" display="http://www.hmdb.ca/metabolites/HMDB00123"/>
    <hyperlink ref="F4" r:id="rId3" display="http://www.hmdb.ca/metabolites/HMDB00532"/>
    <hyperlink ref="E5" r:id="rId4" display="http://www.genome.jp/dbget-bin/www_bget?cpd+C01026"/>
    <hyperlink ref="F5" r:id="rId5" display="http://www.hmdb.ca/metabolites/HMDB00092"/>
    <hyperlink ref="E6" r:id="rId6" display="http://www.genome.jp/dbget-bin/www_bget?cpd+C00719"/>
    <hyperlink ref="F6" r:id="rId7" display="http://www.hmdb.ca/metabolites/HMDB00043"/>
    <hyperlink ref="E7" r:id="rId8" display="http://www.genome.jp/dbget-bin/www_bget?cpd+C00065"/>
    <hyperlink ref="F7" r:id="rId9" display="http://www.hmdb.ca/metabolites/HMDB00187"/>
    <hyperlink ref="F8" r:id="rId10" display="http://www.hmdb.ca/metabolites/HMDB02931"/>
    <hyperlink ref="E9" r:id="rId11" display="http://www.genome.jp/dbget-bin/www_bget?cpd+C00188"/>
    <hyperlink ref="F9" r:id="rId12" display="http://www.hmdb.ca/metabolites/HMDB00167"/>
    <hyperlink ref="E11" r:id="rId13" display="http://www.genome.jp/dbget-bin/www_bget?cpd+C00041"/>
    <hyperlink ref="F11" r:id="rId14" display="http://www.hmdb.ca/metabolites/HMDB00161"/>
    <hyperlink ref="E12" r:id="rId15" display="http://www.genome.jp/dbget-bin/www_bget?cpd+C02847"/>
    <hyperlink ref="F12" r:id="rId16" display="http://www.hmdb.ca/metabolites/HMDB00766"/>
    <hyperlink ref="E13" r:id="rId17" display="http://www.genome.jp/dbget-bin/www_bget?cpd+C00049"/>
    <hyperlink ref="F13" r:id="rId18" display="http://www.hmdb.ca/metabolites/HMDB00191"/>
    <hyperlink ref="E14" r:id="rId19" display="http://www.genome.jp/dbget-bin/www_bget?cpd+C01042"/>
    <hyperlink ref="F14" r:id="rId20" display="http://www.hmdb.ca/metabolites/HMDB00812"/>
    <hyperlink ref="E15" r:id="rId21" display="http://www.genome.jp/dbget-bin/www_bget?cpd+C00152"/>
    <hyperlink ref="F15" r:id="rId22" display="http://www.hmdb.ca/metabolites/HMDB00168"/>
    <hyperlink ref="E16" r:id="rId23" display="http://www.genome.jp/dbget-bin/www_bget?cpd+C00025"/>
    <hyperlink ref="F16" r:id="rId24" display="http://www.hmdb.ca/metabolites/HMDB00148"/>
    <hyperlink ref="E17" r:id="rId25" display="http://www.genome.jp/dbget-bin/www_bget?cpd+C00064"/>
    <hyperlink ref="F17" r:id="rId26" display="http://www.hmdb.ca/metabolites/HMDB00641"/>
    <hyperlink ref="E18" r:id="rId27" display="http://www.genome.jp/dbget-bin/www_bget?cpd+C00624"/>
    <hyperlink ref="F18" r:id="rId28" display="http://www.hmdb.ca/metabolites/HMDB01138"/>
    <hyperlink ref="E19" r:id="rId29" display="http://www.genome.jp/dbget-bin/www_bget?cpd+C02716"/>
    <hyperlink ref="F19" r:id="rId30" display="http://www.hmdb.ca/metabolites/HMDB06029"/>
    <hyperlink ref="F20" r:id="rId31" display="http://www.hmdb.ca/metabolites/HMDB61715"/>
    <hyperlink ref="E22" r:id="rId32" display="http://www.genome.jp/dbget-bin/www_bget?cpd+C12270"/>
    <hyperlink ref="F22" r:id="rId33" display="http://www.hmdb.ca/metabolites/HMDB01067"/>
    <hyperlink ref="E23" r:id="rId34" display="http://www.genome.jp/dbget-bin/www_bget?cpd+C20775"/>
    <hyperlink ref="E24" r:id="rId35" display="http://www.genome.jp/dbget-bin/www_bget?cpd+C00334"/>
    <hyperlink ref="F24" r:id="rId36" display="http://www.hmdb.ca/metabolites/HMDB00112"/>
    <hyperlink ref="E25" r:id="rId37" display="http://www.genome.jp/dbget-bin/www_bget?cpd+C04322"/>
    <hyperlink ref="F25" r:id="rId38" display="http://www.hmdb.ca/metabolites/HMDB01301"/>
    <hyperlink ref="E26" r:id="rId39" display="http://www.genome.jp/dbget-bin/www_bget?cpd+C00135"/>
    <hyperlink ref="F26" r:id="rId40" display="http://www.hmdb.ca/metabolites/HMDB00177"/>
    <hyperlink ref="E27" r:id="rId41" display="http://www.genome.jp/dbget-bin/www_bget?cpd+C01152"/>
    <hyperlink ref="F27" r:id="rId42" display="http://www.hmdb.ca/metabolites/HMDB00479"/>
    <hyperlink ref="E28" r:id="rId43" display="http://www.genome.jp/dbget-bin/www_bget?cpd+C02997"/>
    <hyperlink ref="F28" r:id="rId44" display="http://www.hmdb.ca/metabolites/HMDB32055"/>
    <hyperlink ref="F29" r:id="rId45" display="http://www.hmdb.ca/metabolites/HMDB02271"/>
    <hyperlink ref="E30" r:id="rId46" display="http://www.genome.jp/dbget-bin/www_bget?cpd+C00439"/>
    <hyperlink ref="F30" r:id="rId47" display="http://www.hmdb.ca/metabolites/HMDB00854"/>
    <hyperlink ref="E31" r:id="rId48" display="http://www.genome.jp/dbget-bin/www_bget?cpd+C05568"/>
    <hyperlink ref="F31" r:id="rId49" display="http://www.hmdb.ca/metabolites/HMDB02320"/>
    <hyperlink ref="E32" r:id="rId50" display="http://www.genome.jp/dbget-bin/www_bget?cpd+C02835"/>
    <hyperlink ref="F32" r:id="rId51" display="http://www.hmdb.ca/metabolites/HMDB02024"/>
    <hyperlink ref="E33" r:id="rId52" display="http://www.genome.jp/dbget-bin/www_bget?cpd+C00047"/>
    <hyperlink ref="F33" r:id="rId53" display="http://www.hmdb.ca/metabolites/HMDB00182"/>
    <hyperlink ref="E34" r:id="rId54" display="http://www.genome.jp/dbget-bin/www_bget?cpd+C02727"/>
    <hyperlink ref="F34" r:id="rId55" display="http://www.hmdb.ca/metabolites/HMDB00206"/>
    <hyperlink ref="E35" r:id="rId56" display="http://www.genome.jp/dbget-bin/www_bget?cpd+C03793"/>
    <hyperlink ref="F35" r:id="rId57" display="http://www.hmdb.ca/metabolites/HMDB01325"/>
    <hyperlink ref="E36" r:id="rId58" display="http://www.genome.jp/dbget-bin/www_bget?cpd+C16741"/>
    <hyperlink ref="F36" r:id="rId59" display="http://www.hmdb.ca/metabolites/HMDB00450"/>
    <hyperlink ref="E38" r:id="rId60" display="http://www.genome.jp/dbget-bin/www_bget?cpd+C00449"/>
    <hyperlink ref="F38" r:id="rId61" display="http://www.hmdb.ca/metabolites/HMDB00279"/>
    <hyperlink ref="E39" r:id="rId62" display="http://www.genome.jp/dbget-bin/www_bget?cpd+C00956"/>
    <hyperlink ref="F39" r:id="rId63" display="http://www.hmdb.ca/metabolites/HMDB00510"/>
    <hyperlink ref="E40" r:id="rId64" display="http://www.genome.jp/dbget-bin/www_bget?cpd+C00408"/>
    <hyperlink ref="F40" r:id="rId65" display="http://www.hmdb.ca/metabolites/HMDB00070"/>
    <hyperlink ref="F41" r:id="rId66" display="http://www.hmdb.ca/metabolites/HMDB61705"/>
    <hyperlink ref="E42" r:id="rId67" display="http://www.genome.jp/dbget-bin/www_bget?cpd+C00431"/>
    <hyperlink ref="F42" r:id="rId68" display="http://www.hmdb.ca/metabolites/HMDB03355"/>
    <hyperlink ref="E44" r:id="rId69" display="http://www.genome.jp/dbget-bin/www_bget?cpd+C00079"/>
    <hyperlink ref="F44" r:id="rId70" display="http://www.hmdb.ca/metabolites/HMDB00159"/>
    <hyperlink ref="E45" r:id="rId71" display="http://www.genome.jp/dbget-bin/www_bget?cpd+C03519"/>
    <hyperlink ref="F45" r:id="rId72" display="http://www.hmdb.ca/metabolites/HMDB00512"/>
    <hyperlink ref="E46" r:id="rId73" display="http://www.genome.jp/dbget-bin/www_bget?cpd+C05607"/>
    <hyperlink ref="F46" r:id="rId74" display="http://www.hmdb.ca/metabolites/HMDB00779"/>
    <hyperlink ref="E47" r:id="rId75" display="http://www.genome.jp/dbget-bin/www_bget?cpd+C00082"/>
    <hyperlink ref="F47" r:id="rId76" display="http://www.hmdb.ca/metabolites/HMDB00158"/>
    <hyperlink ref="E48" r:id="rId77" display="http://www.genome.jp/dbget-bin/www_bget?cpd+C01179"/>
    <hyperlink ref="F48" r:id="rId78" display="http://www.hmdb.ca/metabolites/HMDB00707"/>
    <hyperlink ref="E49" r:id="rId79" display="http://www.genome.jp/dbget-bin/www_bget?cpd+C03672"/>
    <hyperlink ref="F49" r:id="rId80" display="http://www.hmdb.ca/metabolites/HMDB00755"/>
    <hyperlink ref="E50" r:id="rId81" display="http://www.genome.jp/dbget-bin/www_bget?cpd+C02180"/>
    <hyperlink ref="F50" r:id="rId82" display="http://www.hmdb.ca/metabolites/HMDB60015"/>
    <hyperlink ref="F51" r:id="rId83" display="http://www.hmdb.ca/metabolites/HMDB14903"/>
    <hyperlink ref="E53" r:id="rId84" display="http://www.genome.jp/dbget-bin/www_bget?cpd+C00078"/>
    <hyperlink ref="F53" r:id="rId85" display="http://www.hmdb.ca/metabolites/HMDB00929"/>
    <hyperlink ref="E54" r:id="rId86" display="http://www.genome.jp/dbget-bin/www_bget?cpd+C03137"/>
    <hyperlink ref="F54" r:id="rId87" display="http://www.hmdb.ca/metabolites/HMDB13713"/>
    <hyperlink ref="E56" r:id="rId88" display="http://www.genome.jp/dbget-bin/www_bget?cpd+C09213"/>
    <hyperlink ref="F56" r:id="rId89" display="http://www.hmdb.ca/metabolites/HMDB61115"/>
    <hyperlink ref="E57" r:id="rId90" display="http://www.genome.jp/dbget-bin/www_bget?cpd+C00328"/>
    <hyperlink ref="F57" r:id="rId91" display="http://www.hmdb.ca/metabolites/HMDB00684"/>
    <hyperlink ref="E58" r:id="rId92" display="http://www.genome.jp/dbget-bin/www_bget?cpd+C01717"/>
    <hyperlink ref="F58" r:id="rId93" display="http://www.hmdb.ca/metabolites/HMDB00715"/>
    <hyperlink ref="E59" r:id="rId94" display="http://www.genome.jp/dbget-bin/www_bget?cpd+C00780"/>
    <hyperlink ref="F59" r:id="rId95" display="http://www.hmdb.ca/metabolites/HMDB00259"/>
    <hyperlink ref="E60" r:id="rId96" display="http://www.genome.jp/dbget-bin/www_bget?cpd+C00398"/>
    <hyperlink ref="F60" r:id="rId97" display="http://www.hmdb.ca/metabolites/HMDB00303"/>
    <hyperlink ref="E61" r:id="rId98" display="http://www.genome.jp/dbget-bin/www_bget?cpd+C02043"/>
    <hyperlink ref="F61" r:id="rId99" display="http://www.hmdb.ca/metabolites/HMDB00671"/>
    <hyperlink ref="F62" r:id="rId100" display="http://www.hmdb.ca/metabolites/HMDB00682"/>
    <hyperlink ref="E63" r:id="rId101" display="http://www.genome.jp/dbget-bin/www_bget?cpd+C00123"/>
    <hyperlink ref="F63" r:id="rId102" display="http://www.hmdb.ca/metabolites/HMDB00687"/>
    <hyperlink ref="E64" r:id="rId103" display="http://www.genome.jp/dbget-bin/www_bget?cpd+C02710"/>
    <hyperlink ref="F64" r:id="rId104" display="http://www.hmdb.ca/metabolites/HMDB11756"/>
    <hyperlink ref="E65" r:id="rId105" display="http://www.genome.jp/dbget-bin/www_bget?cpd+C00233"/>
    <hyperlink ref="F65" r:id="rId106" display="http://www.hmdb.ca/metabolites/HMDB00695"/>
    <hyperlink ref="F66" r:id="rId107" display="http://www.hmdb.ca/metabolites/HMDB00688"/>
    <hyperlink ref="F67" r:id="rId108" display="http://www.hmdb.ca/metabolites/HMDB00754"/>
    <hyperlink ref="E69" r:id="rId109" display="http://www.genome.jp/dbget-bin/www_bget?cpd+C00407"/>
    <hyperlink ref="F69" r:id="rId110" display="http://www.hmdb.ca/metabolites/HMDB00172"/>
    <hyperlink ref="E70" r:id="rId111" display="http://www.genome.jp/dbget-bin/www_bget?cpd+C00671"/>
    <hyperlink ref="F70" r:id="rId112" display="http://www.hmdb.ca/metabolites/HMDB03736"/>
    <hyperlink ref="F71" r:id="rId113" display="http://www.hmdb.ca/metabolites/HMDB00407"/>
    <hyperlink ref="F72" r:id="rId114" display="http://www.hmdb.ca/metabolites/HMDB00378"/>
    <hyperlink ref="F73" r:id="rId115" display="http://www.hmdb.ca/metabolites/HMDB02366"/>
    <hyperlink ref="F74" r:id="rId116" display="http://www.hmdb.ca/metabolites/HMDB00622"/>
    <hyperlink ref="F75" r:id="rId117" display="http://www.hmdb.ca/metabolites/HMDB01844"/>
    <hyperlink ref="E76" r:id="rId118" display="http://www.genome.jp/dbget-bin/www_bget?cpd+C00183"/>
    <hyperlink ref="F76" r:id="rId119" display="http://www.hmdb.ca/metabolites/HMDB00883"/>
    <hyperlink ref="F77" r:id="rId120" display="http://www.hmdb.ca/metabolites/HMDB11757"/>
    <hyperlink ref="E78" r:id="rId121" display="http://www.genome.jp/dbget-bin/www_bget?cpd+C00141"/>
    <hyperlink ref="F78" r:id="rId122" display="http://www.hmdb.ca/metabolites/HMDB00019"/>
    <hyperlink ref="F79" r:id="rId123" display="http://www.hmdb.ca/metabolites/HMDB00736"/>
    <hyperlink ref="E80" r:id="rId124" display="http://www.genome.jp/dbget-bin/www_bget?cpd+C00073"/>
    <hyperlink ref="F80" r:id="rId125" display="http://www.hmdb.ca/metabolites/HMDB00696"/>
    <hyperlink ref="E81" r:id="rId126" display="http://www.genome.jp/dbget-bin/www_bget?cpd+C02712"/>
    <hyperlink ref="F81" r:id="rId127" display="http://www.hmdb.ca/metabolites/HMDB11745"/>
    <hyperlink ref="E82" r:id="rId128" display="http://www.genome.jp/dbget-bin/www_bget?cpd+C03145"/>
    <hyperlink ref="F82" r:id="rId129" display="http://www.hmdb.ca/metabolites/HMDB01015"/>
    <hyperlink ref="E83" r:id="rId130" display="http://www.genome.jp/dbget-bin/www_bget?cpd+C02989"/>
    <hyperlink ref="F83" r:id="rId131" display="http://www.hmdb.ca/metabolites/HMDB02005"/>
    <hyperlink ref="E85" r:id="rId132" display="http://www.genome.jp/dbget-bin/www_bget?cpd+C00019"/>
    <hyperlink ref="F85" r:id="rId133" display="http://www.hmdb.ca/metabolites/HMDB01185"/>
    <hyperlink ref="E86" r:id="rId134" display="http://www.genome.jp/dbget-bin/www_bget?cpd+C00021"/>
    <hyperlink ref="F86" r:id="rId135" display="http://www.hmdb.ca/metabolites/HMDB00939"/>
    <hyperlink ref="E87" r:id="rId136" display="http://www.genome.jp/dbget-bin/www_bget?cpd+C00155"/>
    <hyperlink ref="F87" r:id="rId137" display="http://www.hmdb.ca/metabolites/HMDB00742"/>
    <hyperlink ref="E88" r:id="rId138" display="http://www.genome.jp/dbget-bin/www_bget?cpd+C02291"/>
    <hyperlink ref="F88" r:id="rId139" display="http://www.hmdb.ca/metabolites/HMDB00099"/>
    <hyperlink ref="E89" r:id="rId140" display="http://www.genome.jp/dbget-bin/www_bget?cpd+C00097"/>
    <hyperlink ref="F89" r:id="rId141" display="http://www.hmdb.ca/metabolites/HMDB00574"/>
    <hyperlink ref="E90" r:id="rId142" display="http://www.genome.jp/dbget-bin/www_bget?cpd+C06809"/>
    <hyperlink ref="F90" r:id="rId143" display="http://www.hmdb.ca/metabolites/HMDB01890"/>
    <hyperlink ref="F91" r:id="rId144" display="http://www.hmdb.ca/metabolites/HMDB02108"/>
    <hyperlink ref="E92" r:id="rId145" display="http://www.genome.jp/dbget-bin/www_bget?cpd+C00606"/>
    <hyperlink ref="F92" r:id="rId146" display="http://www.hmdb.ca/metabolites/HMDB00996"/>
    <hyperlink ref="E93" r:id="rId147" display="http://www.genome.jp/dbget-bin/www_bget?cpd+C00519"/>
    <hyperlink ref="F93" r:id="rId148" display="http://www.hmdb.ca/metabolites/HMDB00965"/>
    <hyperlink ref="E94" r:id="rId149" display="http://www.genome.jp/dbget-bin/www_bget?cpd+C00245"/>
    <hyperlink ref="F94" r:id="rId150" display="http://www.hmdb.ca/metabolites/HMDB00251"/>
    <hyperlink ref="E96" r:id="rId151" display="http://www.genome.jp/dbget-bin/www_bget?cpd+C00062"/>
    <hyperlink ref="F96" r:id="rId152" display="http://www.hmdb.ca/metabolites/HMDB00517"/>
    <hyperlink ref="E97" r:id="rId153" display="http://www.genome.jp/dbget-bin/www_bget?cpd+C03406"/>
    <hyperlink ref="F97" r:id="rId154" display="http://www.hmdb.ca/metabolites/HMDB00052"/>
    <hyperlink ref="E98" r:id="rId155" display="http://www.genome.jp/dbget-bin/www_bget?cpd+C00077"/>
    <hyperlink ref="F98" r:id="rId156" display="http://www.hmdb.ca/metabolites/HMDB03374"/>
    <hyperlink ref="E99" r:id="rId157" display="http://www.genome.jp/dbget-bin/www_bget?cpd+C03771"/>
    <hyperlink ref="F99" r:id="rId158" display="http://www.hmdb.ca/metabolites/HMDB04225"/>
    <hyperlink ref="E100" r:id="rId159" display="http://www.genome.jp/dbget-bin/www_bget?cpd+C00327"/>
    <hyperlink ref="F100" r:id="rId160" display="http://www.hmdb.ca/metabolites/HMDB00904"/>
    <hyperlink ref="E101" r:id="rId161" display="http://www.genome.jp/dbget-bin/www_bget?cpd+C00148"/>
    <hyperlink ref="F101" r:id="rId162" display="http://www.hmdb.ca/metabolites/HMDB00162"/>
    <hyperlink ref="E102" r:id="rId163" display="http://www.genome.jp/dbget-bin/www_bget?cpd+C03626"/>
    <hyperlink ref="F102" r:id="rId164" display="http://www.hmdb.ca/metabolites/HMDB01539"/>
    <hyperlink ref="E103" r:id="rId165" display="http://www.genome.jp/dbget-bin/www_bget?cpd+C02562"/>
    <hyperlink ref="F103" r:id="rId166" display="http://www.hmdb.ca/metabolites/HMDB04620"/>
    <hyperlink ref="E104" r:id="rId167" display="http://www.genome.jp/dbget-bin/www_bget?cpd+C01157"/>
    <hyperlink ref="F104" r:id="rId168" display="http://www.hmdb.ca/metabolites/HMDB00725"/>
    <hyperlink ref="F105" r:id="rId169" display="http://www.hmdb.ca/metabolites/HMDB06695"/>
    <hyperlink ref="E107" r:id="rId170" display="http://www.genome.jp/dbget-bin/www_bget?cpd+C03884"/>
    <hyperlink ref="F107" r:id="rId171" display="http://www.hmdb.ca/metabolites/HMDB29416"/>
    <hyperlink ref="E108" r:id="rId172" display="http://www.genome.jp/dbget-bin/www_bget?cpd+C00581"/>
    <hyperlink ref="F108" r:id="rId173" display="http://www.hmdb.ca/metabolites/HMDB00128"/>
    <hyperlink ref="E109" r:id="rId174" display="http://www.genome.jp/dbget-bin/www_bget?cpd+C00300"/>
    <hyperlink ref="F109" r:id="rId175" display="http://www.hmdb.ca/metabolites/HMDB00064"/>
    <hyperlink ref="E110" r:id="rId176" display="http://www.genome.jp/dbget-bin/www_bget?cpd+C00791"/>
    <hyperlink ref="F110" r:id="rId177" display="http://www.hmdb.ca/metabolites/HMDB00562"/>
    <hyperlink ref="E111" r:id="rId178" display="http://www.genome.jp/dbget-bin/www_bget?cpd+C02305"/>
    <hyperlink ref="F111" r:id="rId179" display="http://www.hmdb.ca/metabolites/HMDB01511"/>
    <hyperlink ref="E112" r:id="rId180" display="http://www.genome.jp/dbget-bin/www_bget?cpd+C00134"/>
    <hyperlink ref="F112" r:id="rId181" display="http://www.hmdb.ca/metabolites/HMDB01414"/>
    <hyperlink ref="E113" r:id="rId182" display="http://www.genome.jp/dbget-bin/www_bget?cpd+C00315"/>
    <hyperlink ref="F113" r:id="rId183" display="http://www.hmdb.ca/metabolites/HMDB01257"/>
    <hyperlink ref="E114" r:id="rId184" display="http://www.genome.jp/dbget-bin/www_bget?cpd+C00612"/>
    <hyperlink ref="F114" r:id="rId185" display="http://www.hmdb.ca/metabolites/HMDB01276"/>
    <hyperlink ref="E115" r:id="rId186" display="http://www.genome.jp/dbget-bin/www_bget?cpd+C00750"/>
    <hyperlink ref="F115" r:id="rId187" display="http://www.hmdb.ca/metabolites/HMDB01256"/>
    <hyperlink ref="E116" r:id="rId188" display="http://www.genome.jp/dbget-bin/www_bget?cpd+C00170"/>
    <hyperlink ref="F116" r:id="rId189" display="http://www.hmdb.ca/metabolites/HMDB01173"/>
    <hyperlink ref="E117" r:id="rId190" display="http://www.genome.jp/dbget-bin/www_bget?cpd+C02714"/>
    <hyperlink ref="F117" r:id="rId191" display="http://www.hmdb.ca/metabolites/HMDB02064"/>
    <hyperlink ref="E118" r:id="rId192" display="http://www.genome.jp/dbget-bin/www_bget?cpd+C01035"/>
    <hyperlink ref="F118" r:id="rId193" display="http://www.hmdb.ca/metabolites/HMDB03464"/>
    <hyperlink ref="E119" r:id="rId194" display="http://www.genome.jp/dbget-bin/www_bget?cpd+C00051"/>
    <hyperlink ref="F119" r:id="rId195" display="http://www.hmdb.ca/metabolites/HMDB00125"/>
    <hyperlink ref="E120" r:id="rId196" display="http://www.genome.jp/dbget-bin/www_bget?cpd+C00127"/>
    <hyperlink ref="F120" r:id="rId197" display="http://www.hmdb.ca/metabolites/HMDB03337"/>
    <hyperlink ref="F121" r:id="rId198" display="http://www.hmdb.ca/metabolites/HMDB00656"/>
    <hyperlink ref="E122" r:id="rId199" display="http://www.genome.jp/dbget-bin/www_bget?cpd+C11347"/>
    <hyperlink ref="E123" r:id="rId200" display="http://www.genome.jp/dbget-bin/www_bget?cpd+C01419"/>
    <hyperlink ref="F123" r:id="rId201" display="http://www.hmdb.ca/metabolites/HMDB00078"/>
    <hyperlink ref="E124" r:id="rId202" display="http://www.genome.jp/dbget-bin/www_bget?cpd+C01879"/>
    <hyperlink ref="F124" r:id="rId203" display="http://www.hmdb.ca/metabolites/HMDB00267"/>
    <hyperlink ref="F126" r:id="rId204" display="http://www.hmdb.ca/metabolites/HMDB05765"/>
    <hyperlink ref="F127" r:id="rId205" display="http://www.hmdb.ca/metabolites/HMDB04645"/>
    <hyperlink ref="E129" r:id="rId206" display="http://www.genome.jp/dbget-bin/www_bget?cpd+C00669"/>
    <hyperlink ref="F129" r:id="rId207" display="http://www.hmdb.ca/metabolites/HMDB01049"/>
    <hyperlink ref="E130" r:id="rId208" display="http://www.genome.jp/dbget-bin/www_bget?cpd+C05282"/>
    <hyperlink ref="F130" r:id="rId209" display="http://www.hmdb.ca/metabolites/HMDB11737"/>
    <hyperlink ref="E131" r:id="rId210" display="http://www.genome.jp/dbget-bin/www_bget?cpd+C05283"/>
    <hyperlink ref="F131" r:id="rId211" display="http://www.hmdb.ca/metabolites/HMDB11738"/>
    <hyperlink ref="F132" r:id="rId212" display="http://www.hmdb.ca/metabolites/HMDB11170"/>
    <hyperlink ref="F133" r:id="rId213" display="http://www.hmdb.ca/metabolites/HMDB11171"/>
    <hyperlink ref="F134" r:id="rId214" display="http://www.hmdb.ca/metabolites/HMDB03869"/>
    <hyperlink ref="F135" r:id="rId215" display="http://www.hmdb.ca/metabolites/HMDB29155"/>
    <hyperlink ref="F136" r:id="rId216" display="http://www.hmdb.ca/metabolites/HMDB00594"/>
    <hyperlink ref="F137" r:id="rId217" display="http://www.hmdb.ca/metabolites/HMDB29159"/>
    <hyperlink ref="F138" r:id="rId218" display="http://www.hmdb.ca/metabolites/HMDB11172"/>
    <hyperlink ref="F139" r:id="rId219" display="http://www.hmdb.ca/metabolites/HMDB28691"/>
    <hyperlink ref="F140" r:id="rId220" display="http://www.hmdb.ca/metabolites/HMDB28844"/>
    <hyperlink ref="E141" r:id="rId221" display="http://www.genome.jp/dbget-bin/www_bget?cpd+C02155"/>
    <hyperlink ref="F141" r:id="rId222" display="http://www.hmdb.ca/metabolites/HMDB00759"/>
    <hyperlink ref="F142" r:id="rId223" display="http://www.hmdb.ca/metabolites/HMDB28854"/>
    <hyperlink ref="F143" r:id="rId224" display="http://www.hmdb.ca/metabolites/HMDB28878"/>
    <hyperlink ref="F144" r:id="rId225" display="http://www.hmdb.ca/metabolites/HMDB28907"/>
    <hyperlink ref="F145" r:id="rId226" display="http://www.hmdb.ca/metabolites/HMDB28922"/>
    <hyperlink ref="F146" r:id="rId227" display="http://www.hmdb.ca/metabolites/HMDB28929"/>
    <hyperlink ref="F148" r:id="rId228" display="http://www.hmdb.ca/metabolites/HMDB28995"/>
    <hyperlink ref="F149" r:id="rId229" display="http://www.hmdb.ca/metabolites/HMDB11178"/>
    <hyperlink ref="F150" r:id="rId230" display="http://www.hmdb.ca/metabolites/HMDB29068"/>
    <hyperlink ref="F151" r:id="rId231" display="http://www.hmdb.ca/metabolites/HMDB29083"/>
    <hyperlink ref="F152" r:id="rId232" display="http://www.hmdb.ca/metabolites/HMDB29105"/>
    <hyperlink ref="F153" r:id="rId233" display="http://www.hmdb.ca/metabolites/HMDB29125"/>
    <hyperlink ref="F154" r:id="rId234" display="http://www.hmdb.ca/metabolites/HMDB29127"/>
    <hyperlink ref="F155" r:id="rId235" display="http://www.hmdb.ca/metabolites/HMDB29131"/>
    <hyperlink ref="F156" r:id="rId236" display="http://www.hmdb.ca/metabolites/HMDB28927"/>
    <hyperlink ref="E157" r:id="rId237" display="http://www.genome.jp/dbget-bin/www_bget?cpd+C05598"/>
    <hyperlink ref="F157" r:id="rId238" display="http://www.hmdb.ca/metabolites/HMDB00821"/>
    <hyperlink ref="E158" r:id="rId239" display="http://www.genome.jp/dbget-bin/www_bget?cpd+C00031"/>
    <hyperlink ref="F158" r:id="rId240" display="http://www.hmdb.ca/metabolites/HMDB00122"/>
    <hyperlink ref="E159" r:id="rId241" display="http://www.genome.jp/dbget-bin/www_bget?cpd+C00668"/>
    <hyperlink ref="F159" r:id="rId242" display="http://www.hmdb.ca/metabolites/HMDB01401"/>
    <hyperlink ref="E160" r:id="rId243" display="http://www.genome.jp/dbget-bin/www_bget?cpd+C00354"/>
    <hyperlink ref="E161" r:id="rId244" display="http://www.genome.jp/dbget-bin/www_bget?cpd+C00111"/>
    <hyperlink ref="F161" r:id="rId245" display="http://www.hmdb.ca/metabolites/HMDB01473"/>
    <hyperlink ref="E162" r:id="rId246" display="http://www.genome.jp/dbget-bin/www_bget?cpd+C00597"/>
    <hyperlink ref="F162" r:id="rId247" display="http://www.hmdb.ca/metabolites/HMDB00807"/>
    <hyperlink ref="E163" r:id="rId248" display="http://www.genome.jp/dbget-bin/www_bget?cpd+C00074"/>
    <hyperlink ref="F163" r:id="rId249" display="http://www.hmdb.ca/metabolites/HMDB00263"/>
    <hyperlink ref="E164" r:id="rId250" display="http://www.genome.jp/dbget-bin/www_bget?cpd+C00022"/>
    <hyperlink ref="F164" r:id="rId251" display="http://www.hmdb.ca/metabolites/HMDB00243"/>
    <hyperlink ref="E165" r:id="rId252" display="http://www.genome.jp/dbget-bin/www_bget?cpd+C00186"/>
    <hyperlink ref="F165" r:id="rId253" display="http://www.hmdb.ca/metabolites/HMDB00190"/>
    <hyperlink ref="E166" r:id="rId254" display="http://www.genome.jp/dbget-bin/www_bget?cpd+C00258"/>
    <hyperlink ref="F166" r:id="rId255" display="http://www.hmdb.ca/metabolites/HMDB00139"/>
    <hyperlink ref="E167" r:id="rId256" display="http://www.genome.jp/dbget-bin/www_bget?cpd+C00345"/>
    <hyperlink ref="F167" r:id="rId257" display="http://www.hmdb.ca/metabolites/HMDB01316"/>
    <hyperlink ref="E168" r:id="rId258" display="http://www.genome.jp/dbget-bin/www_bget?cpd+C05382"/>
    <hyperlink ref="F168" r:id="rId259" display="http://www.hmdb.ca/metabolites/HMDB01068"/>
    <hyperlink ref="E169" r:id="rId260" display="http://www.genome.jp/dbget-bin/www_bget?cpd+C00121"/>
    <hyperlink ref="F169" r:id="rId261" display="http://www.hmdb.ca/metabolites/HMDB00283"/>
    <hyperlink ref="E170" r:id="rId262" display="http://www.genome.jp/dbget-bin/www_bget?cpd+C00474"/>
    <hyperlink ref="F170" r:id="rId263" display="http://www.hmdb.ca/metabolites/HMDB00508"/>
    <hyperlink ref="E171" r:id="rId264" display="http://www.genome.jp/dbget-bin/www_bget?cpd+C01685"/>
    <hyperlink ref="F171" r:id="rId265" display="http://www.hmdb.ca/metabolites/HMDB00867"/>
    <hyperlink ref="E172" r:id="rId266" display="http://www.genome.jp/dbget-bin/www_bget?cpd+C01904"/>
    <hyperlink ref="F174" r:id="rId267" display="http://www.hmdb.ca/metabolites/HMDB03219"/>
    <hyperlink ref="E175" r:id="rId268" display="http://www.genome.jp/dbget-bin/www_bget?cpd+C00243"/>
    <hyperlink ref="F175" r:id="rId269" display="http://www.hmdb.ca/metabolites/HMDB00186"/>
    <hyperlink ref="E176" r:id="rId270" display="http://www.genome.jp/dbget-bin/www_bget?cpd+C00095"/>
    <hyperlink ref="F176" r:id="rId271" display="http://www.hmdb.ca/metabolites/HMDB00660"/>
    <hyperlink ref="E177" r:id="rId272" display="http://www.genome.jp/dbget-bin/www_bget?cpd+C00794"/>
    <hyperlink ref="F177" r:id="rId273" display="http://www.hmdb.ca/metabolites/HMDB00247"/>
    <hyperlink ref="E178" r:id="rId274" display="http://www.genome.jp/dbget-bin/www_bget?cpd+C00159"/>
    <hyperlink ref="F178" r:id="rId275" display="http://www.hmdb.ca/metabolites/HMDB00169"/>
    <hyperlink ref="E179" r:id="rId276" display="http://www.genome.jp/dbget-bin/www_bget?cpd+C00636"/>
    <hyperlink ref="F179" r:id="rId277" display="http://www.hmdb.ca/metabolites/HMDB06330"/>
    <hyperlink ref="E180" r:id="rId278" display="http://www.genome.jp/dbget-bin/www_bget?cpd+C01697"/>
    <hyperlink ref="F180" r:id="rId279" display="http://www.hmdb.ca/metabolites/HMDB00107"/>
    <hyperlink ref="E181" r:id="rId280" display="http://www.genome.jp/dbget-bin/www_bget?cpd+C00446"/>
    <hyperlink ref="F181" r:id="rId281" display="http://www.hmdb.ca/metabolites/HMDB00645"/>
    <hyperlink ref="E182" r:id="rId282" display="http://www.genome.jp/dbget-bin/www_bget?cpd+C00880"/>
    <hyperlink ref="F182" r:id="rId283" display="http://www.hmdb.ca/metabolites/HMDB00565"/>
    <hyperlink ref="E183" r:id="rId284" display="http://www.genome.jp/dbget-bin/www_bget?cpd+C00029"/>
    <hyperlink ref="F183" r:id="rId285" display="http://www.hmdb.ca/metabolites/HMDB00286"/>
    <hyperlink ref="E184" r:id="rId286" display="http://www.genome.jp/dbget-bin/www_bget?cpd+C00052"/>
    <hyperlink ref="F184" r:id="rId287" display="http://www.hmdb.ca/metabolites/HMDB00302"/>
    <hyperlink ref="E185" r:id="rId288" display="http://www.genome.jp/dbget-bin/www_bget?cpd+C00167"/>
    <hyperlink ref="F185" r:id="rId289" display="http://www.hmdb.ca/metabolites/HMDB00935"/>
    <hyperlink ref="E188" r:id="rId290" display="http://www.genome.jp/dbget-bin/www_bget?cpd+C00128"/>
    <hyperlink ref="F188" r:id="rId291" display="http://www.hmdb.ca/metabolites/HMDB01176"/>
    <hyperlink ref="E189" r:id="rId292" display="http://www.genome.jp/dbget-bin/www_bget?cpd+C00191"/>
    <hyperlink ref="F189" r:id="rId293" display="http://www.hmdb.ca/metabolites/HMDB00127"/>
    <hyperlink ref="E190" r:id="rId294" display="http://www.genome.jp/dbget-bin/www_bget?cpd+C00357"/>
    <hyperlink ref="F190" r:id="rId295" display="http://www.hmdb.ca/metabolites/HMDB02817"/>
    <hyperlink ref="E191" r:id="rId296" display="http://www.genome.jp/dbget-bin/www_bget?cpd+C04256"/>
    <hyperlink ref="F191" r:id="rId297" display="http://www.hmdb.ca/metabolites/HMDB01367"/>
    <hyperlink ref="E192" r:id="rId298" display="http://www.genome.jp/dbget-bin/www_bget?cpd+C00270"/>
    <hyperlink ref="F192" r:id="rId299" display="http://www.hmdb.ca/metabolites/HMDB00230"/>
    <hyperlink ref="E193" r:id="rId300" display="http://www.genome.jp/dbget-bin/www_bget?cpd+C04540"/>
    <hyperlink ref="F193" r:id="rId301" display="http://www.hmdb.ca/metabolites/HMDB00489"/>
    <hyperlink ref="F194" r:id="rId302" display="http://www.hmdb.ca/metabolites/HMDB00613"/>
    <hyperlink ref="F195" r:id="rId303" display="http://www.hmdb.ca/metabolites/HMDB00215"/>
    <hyperlink ref="E196" r:id="rId304" display="http://www.genome.jp/dbget-bin/www_bget?cpd+C00158"/>
    <hyperlink ref="F196" r:id="rId305" display="http://www.hmdb.ca/metabolites/HMDB00094"/>
    <hyperlink ref="E198" r:id="rId306" display="http://www.genome.jp/dbget-bin/www_bget?cpd+C00311"/>
    <hyperlink ref="F198" r:id="rId307" display="http://www.hmdb.ca/metabolites/HMDB00193"/>
    <hyperlink ref="E199" r:id="rId308" display="http://www.genome.jp/dbget-bin/www_bget?cpd+C00026"/>
    <hyperlink ref="F199" r:id="rId309" display="http://www.hmdb.ca/metabolites/HMDB00208"/>
    <hyperlink ref="F200" r:id="rId310" display="http://www.hmdb.ca/metabolites/HMDB61717"/>
    <hyperlink ref="E201" r:id="rId311" display="http://www.genome.jp/dbget-bin/www_bget?cpd+C00042"/>
    <hyperlink ref="F201" r:id="rId312" display="http://www.hmdb.ca/metabolites/HMDB00254"/>
    <hyperlink ref="E202" r:id="rId313" display="http://www.genome.jp/dbget-bin/www_bget?cpd+C00122"/>
    <hyperlink ref="F202" r:id="rId314" display="http://www.hmdb.ca/metabolites/HMDB00134"/>
    <hyperlink ref="E203" r:id="rId315" display="http://www.genome.jp/dbget-bin/www_bget?cpd+C00149"/>
    <hyperlink ref="F203" r:id="rId316" display="http://www.hmdb.ca/metabolites/HMDB00156"/>
    <hyperlink ref="E205" r:id="rId317" display="http://www.genome.jp/dbget-bin/www_bget?cpd+C00227"/>
    <hyperlink ref="F205" r:id="rId318" display="http://www.hmdb.ca/metabolites/HMDB01494"/>
    <hyperlink ref="E206" r:id="rId319" display="http://www.genome.jp/dbget-bin/www_bget?cpd+C00009"/>
    <hyperlink ref="F206" r:id="rId320" display="http://www.hmdb.ca/metabolites/HMDB01429"/>
    <hyperlink ref="E207" r:id="rId321" display="http://www.genome.jp/dbget-bin/www_bget?cpd+C00024"/>
    <hyperlink ref="F207" r:id="rId322" display="http://www.hmdb.ca/metabolites/HMDB01206"/>
    <hyperlink ref="E208" r:id="rId323" display="http://www.genome.jp/dbget-bin/www_bget?cpd+C00510"/>
    <hyperlink ref="F208" r:id="rId324" display="http://www.hmdb.ca/metabolites/HMDB01322"/>
    <hyperlink ref="E209" r:id="rId325" display="http://www.genome.jp/dbget-bin/www_bget?cpd+C06424"/>
    <hyperlink ref="F209" r:id="rId326" display="http://www.hmdb.ca/metabolites/HMDB00806"/>
    <hyperlink ref="E210" r:id="rId327" display="http://www.genome.jp/dbget-bin/www_bget?cpd+C08322"/>
    <hyperlink ref="F210" r:id="rId328" display="http://www.hmdb.ca/metabolites/HMDB02000"/>
    <hyperlink ref="E211" r:id="rId329" display="http://www.genome.jp/dbget-bin/www_bget?cpd+C00249"/>
    <hyperlink ref="F211" r:id="rId330" display="http://www.hmdb.ca/metabolites/HMDB00220"/>
    <hyperlink ref="E212" r:id="rId331" display="http://www.genome.jp/dbget-bin/www_bget?cpd+C08362"/>
    <hyperlink ref="F212" r:id="rId332" display="http://www.hmdb.ca/metabolites/HMDB03229"/>
    <hyperlink ref="F213" r:id="rId333" display="http://www.hmdb.ca/metabolites/HMDB02259"/>
    <hyperlink ref="F214" r:id="rId334" display="http://www.hmdb.ca/metabolites/HMDB60038"/>
    <hyperlink ref="E215" r:id="rId335" display="http://www.genome.jp/dbget-bin/www_bget?cpd+C01530"/>
    <hyperlink ref="F215" r:id="rId336" display="http://www.hmdb.ca/metabolites/HMDB00827"/>
    <hyperlink ref="E217" r:id="rId337" display="http://www.genome.jp/dbget-bin/www_bget?cpd+C16535"/>
    <hyperlink ref="F217" r:id="rId338" display="http://www.hmdb.ca/metabolites/HMDB00772"/>
    <hyperlink ref="F218" r:id="rId339" display="http://www.hmdb.ca/metabolites/HMDB13622"/>
    <hyperlink ref="E219" r:id="rId340" display="http://www.genome.jp/dbget-bin/www_bget?cpd+C06425"/>
    <hyperlink ref="F219" r:id="rId341" display="http://www.hmdb.ca/metabolites/HMDB02212"/>
    <hyperlink ref="E220" r:id="rId342" display="http://www.genome.jp/dbget-bin/www_bget?cpd+C16526"/>
    <hyperlink ref="F220" r:id="rId343" display="http://www.hmdb.ca/metabolites/HMDB02231"/>
    <hyperlink ref="E221" r:id="rId344" display="http://www.genome.jp/dbget-bin/www_bget?cpd+C08281"/>
    <hyperlink ref="F221" r:id="rId345" display="http://www.hmdb.ca/metabolites/HMDB00944"/>
    <hyperlink ref="E222" r:id="rId346" display="http://www.genome.jp/dbget-bin/www_bget?cpd+C08316"/>
    <hyperlink ref="F222" r:id="rId347" display="http://www.hmdb.ca/metabolites/HMDB02068"/>
    <hyperlink ref="E223" r:id="rId348" display="http://www.genome.jp/dbget-bin/www_bget?cpd+C08323"/>
    <hyperlink ref="F223" r:id="rId349" display="http://www.hmdb.ca/metabolites/HMDB02368"/>
    <hyperlink ref="F224" r:id="rId350" display="http://www.hmdb.ca/metabolites/HMDB00477"/>
    <hyperlink ref="E225" r:id="rId351" display="http://www.genome.jp/dbget-bin/www_bget?cpd+C16300"/>
    <hyperlink ref="F225" r:id="rId352" display="http://www.hmdb.ca/metabolites/HMDB06547"/>
    <hyperlink ref="E226" r:id="rId353" display="http://www.genome.jp/dbget-bin/www_bget?cpd+C06428"/>
    <hyperlink ref="F226" r:id="rId354" display="http://www.hmdb.ca/metabolites/HMDB01999"/>
    <hyperlink ref="E227" r:id="rId355" display="http://www.genome.jp/dbget-bin/www_bget?cpd+C16513"/>
    <hyperlink ref="F227" r:id="rId356" display="http://www.hmdb.ca/metabolites/HMDB06528"/>
    <hyperlink ref="E228" r:id="rId357" display="http://www.genome.jp/dbget-bin/www_bget?cpd+C06429"/>
    <hyperlink ref="F228" r:id="rId358" display="http://www.hmdb.ca/metabolites/HMDB02183"/>
    <hyperlink ref="E229" r:id="rId359" display="http://www.genome.jp/dbget-bin/www_bget?cpd+C16534"/>
    <hyperlink ref="F229" r:id="rId360" display="http://www.hmdb.ca/metabolites/HMDB02823"/>
    <hyperlink ref="E230" r:id="rId361" display="http://www.genome.jp/dbget-bin/www_bget?cpd+C01595"/>
    <hyperlink ref="F230" r:id="rId362" display="http://www.hmdb.ca/metabolites/HMDB00673"/>
    <hyperlink ref="E231" r:id="rId363" display="http://www.genome.jp/dbget-bin/www_bget?cpd+C06426"/>
    <hyperlink ref="F231" r:id="rId364" display="http://www.hmdb.ca/metabolites/HMDB03073"/>
    <hyperlink ref="E232" r:id="rId365" display="http://www.genome.jp/dbget-bin/www_bget?cpd+C03242"/>
    <hyperlink ref="F232" r:id="rId366" display="http://www.hmdb.ca/metabolites/HMDB02925"/>
    <hyperlink ref="E233" r:id="rId367" display="http://www.genome.jp/dbget-bin/www_bget?cpd+C00219"/>
    <hyperlink ref="F233" r:id="rId368" display="http://www.hmdb.ca/metabolites/HMDB01043"/>
    <hyperlink ref="E234" r:id="rId369" display="http://www.genome.jp/dbget-bin/www_bget?cpd+C16527"/>
    <hyperlink ref="F234" r:id="rId370" display="http://www.hmdb.ca/metabolites/HMDB02226"/>
    <hyperlink ref="E235" r:id="rId371" display="http://www.genome.jp/dbget-bin/www_bget?cpd+C16513"/>
    <hyperlink ref="F235" r:id="rId372" display="http://www.hmdb.ca/metabolites/HMDB01976"/>
    <hyperlink ref="E236" r:id="rId373" display="http://www.genome.jp/dbget-bin/www_bget?cpd+C16533"/>
    <hyperlink ref="F236" r:id="rId374" display="http://www.hmdb.ca/metabolites/HMDB61714"/>
    <hyperlink ref="E237" r:id="rId375" display="http://www.genome.jp/dbget-bin/www_bget?cpd+C16525"/>
    <hyperlink ref="F237" r:id="rId376" display="http://www.hmdb.ca/metabolites/HMDB05060"/>
    <hyperlink ref="F238" r:id="rId377" display="http://www.hmdb.ca/metabolites/HMDB10378"/>
    <hyperlink ref="F240" r:id="rId378" display="http://www.hmdb.ca/metabolites/HMDB37397"/>
    <hyperlink ref="E241" r:id="rId379" display="http://www.genome.jp/dbget-bin/www_bget?cpd+C00489"/>
    <hyperlink ref="F241" r:id="rId380" display="http://www.hmdb.ca/metabolites/HMDB00661"/>
    <hyperlink ref="E242" r:id="rId381" display="http://www.genome.jp/dbget-bin/www_bget?cpd+C02630"/>
    <hyperlink ref="F242" r:id="rId382" display="http://www.hmdb.ca/metabolites/HMDB00606"/>
    <hyperlink ref="E243" r:id="rId383" display="http://www.genome.jp/dbget-bin/www_bget?cpd+C02360"/>
    <hyperlink ref="F243" r:id="rId384" display="http://www.hmdb.ca/metabolites/HMDB00321"/>
    <hyperlink ref="E244" r:id="rId385" display="http://www.genome.jp/dbget-bin/www_bget?cpd+C01384"/>
    <hyperlink ref="F244" r:id="rId386" display="http://www.hmdb.ca/metabolites/HMDB00176"/>
    <hyperlink ref="E245" r:id="rId387" display="http://www.genome.jp/dbget-bin/www_bget?cpd+C02862"/>
    <hyperlink ref="F245" r:id="rId388" display="http://www.hmdb.ca/metabolites/HMDB02013"/>
    <hyperlink ref="E246" r:id="rId389" display="http://www.genome.jp/dbget-bin/www_bget?cpd+C03017"/>
    <hyperlink ref="F246" r:id="rId390" display="http://www.hmdb.ca/metabolites/HMDB00824"/>
    <hyperlink ref="E247" r:id="rId391" display="http://www.genome.jp/dbget-bin/www_bget?cpd+C02170"/>
    <hyperlink ref="F247" r:id="rId392" display="http://www.hmdb.ca/metabolites/HMDB00202"/>
    <hyperlink ref="E248" r:id="rId393" display="http://www.genome.jp/dbget-bin/www_bget?cpd+C02571"/>
    <hyperlink ref="F248" r:id="rId394" display="http://www.hmdb.ca/metabolites/HMDB00201"/>
    <hyperlink ref="F249" r:id="rId395" display="http://www.hmdb.ca/metabolites/HMDB13127"/>
    <hyperlink ref="F250" r:id="rId396" display="http://www.hmdb.ca/metabolites/HMDB13127"/>
    <hyperlink ref="F251" r:id="rId397" display="http://www.hmdb.ca/metabolites/HMDB00705"/>
    <hyperlink ref="E252" r:id="rId398" display="http://www.genome.jp/dbget-bin/www_bget?cpd+C02838"/>
    <hyperlink ref="F252" r:id="rId399" display="http://www.hmdb.ca/metabolites/HMDB00791"/>
    <hyperlink ref="F254" r:id="rId400" display="http://www.hmdb.ca/metabolites/HMDB02250"/>
    <hyperlink ref="F255" r:id="rId401" display="http://www.hmdb.ca/metabolites/HMDB05066"/>
    <hyperlink ref="E256" r:id="rId402" display="http://www.genome.jp/dbget-bin/www_bget?cpd+C02990"/>
    <hyperlink ref="F256" r:id="rId403" display="http://www.hmdb.ca/metabolites/HMDB00222"/>
    <hyperlink ref="F258" r:id="rId404" display="http://www.hmdb.ca/metabolites/HMDB00848"/>
    <hyperlink ref="F259" r:id="rId405" display="http://www.hmdb.ca/metabolites/HMDB06469"/>
    <hyperlink ref="F261" r:id="rId406" display="http://www.hmdb.ca/metabolites/HMDB05065"/>
    <hyperlink ref="F263" r:id="rId407" display="http://www.hmdb.ca/metabolites/HMDB06460"/>
    <hyperlink ref="F276" r:id="rId408" display="http://www.hmdb.ca/metabolites/HMDB06210"/>
    <hyperlink ref="F278" r:id="rId409" display="http://www.hmdb.ca/metabolites/HMDB06347"/>
    <hyperlink ref="E281" r:id="rId410" display="http://www.genome.jp/dbget-bin/www_bget?cpd+C01181"/>
    <hyperlink ref="F281" r:id="rId411" display="http://www.hmdb.ca/metabolites/HMDB01161"/>
    <hyperlink ref="E282" r:id="rId412" display="http://www.genome.jp/dbget-bin/www_bget?cpd+C00318"/>
    <hyperlink ref="F282" r:id="rId413" display="http://www.hmdb.ca/metabolites/HMDB00062"/>
    <hyperlink ref="E283" r:id="rId414" display="http://www.genome.jp/dbget-bin/www_bget?cpd+C01996"/>
    <hyperlink ref="F283" r:id="rId415" display="http://www.hmdb.ca/metabolites/HMDB00895"/>
    <hyperlink ref="E289" r:id="rId416" display="http://www.genome.jp/dbget-bin/www_bget?cpd+C00989"/>
    <hyperlink ref="F289" r:id="rId417" display="http://www.hmdb.ca/metabolites/HMDB00710"/>
    <hyperlink ref="F290" r:id="rId418" display="http://www.hmdb.ca/metabolites/HMDB31057"/>
    <hyperlink ref="F291" r:id="rId419" display="http://www.hmdb.ca/metabolites/HMDB01954"/>
    <hyperlink ref="F292" r:id="rId420" display="http://www.hmdb.ca/metabolites/HMDB02203"/>
    <hyperlink ref="F293" r:id="rId421" display="http://www.hmdb.ca/metabolites/HMDB00387"/>
    <hyperlink ref="E294" r:id="rId422" display="http://www.genome.jp/dbget-bin/www_bget?cpd+C00584"/>
    <hyperlink ref="F294" r:id="rId423" display="http://www.hmdb.ca/metabolites/HMDB01220"/>
    <hyperlink ref="E295" r:id="rId424" display="http://www.genome.jp/dbget-bin/www_bget?cpd+C05961"/>
    <hyperlink ref="F295" r:id="rId425" display="http://www.hmdb.ca/metabolites/HMDB02886"/>
    <hyperlink ref="E296" r:id="rId426" display="http://www.genome.jp/dbget-bin/www_bget?cpd+C20388"/>
    <hyperlink ref="F296" r:id="rId427" display="http://www.hmdb.ca/metabolites/HMDB12535"/>
    <hyperlink ref="F297" r:id="rId428" display="http://www.hmdb.ca/metabolites/HMDB02088"/>
    <hyperlink ref="E299" r:id="rId429" display="http://www.genome.jp/dbget-bin/www_bget?cpd+C16512"/>
    <hyperlink ref="F299" r:id="rId430" display="http://www.hmdb.ca/metabolites/HMDB02100"/>
    <hyperlink ref="F300" r:id="rId431" display="http://www.hmdb.ca/metabolites/HMDB13078"/>
    <hyperlink ref="E301" r:id="rId432" display="http://www.genome.jp/dbget-bin/www_bget?cpd+C11695"/>
    <hyperlink ref="F301" r:id="rId433" display="http://www.hmdb.ca/metabolites/HMDB04080"/>
    <hyperlink ref="F306" r:id="rId434" display="http://www.hmdb.ca/metabolites/HMDB12252"/>
    <hyperlink ref="F307" r:id="rId435" display="http://www.hmdb.ca/metabolites/HMDB13648"/>
    <hyperlink ref="E308" r:id="rId436" display="http://www.genome.jp/dbget-bin/www_bget?cpd+C00137"/>
    <hyperlink ref="F308" r:id="rId437" display="http://www.hmdb.ca/metabolites/HMDB00211"/>
    <hyperlink ref="E309" r:id="rId438" display="http://www.genome.jp/dbget-bin/www_bget?cpd+C01177"/>
    <hyperlink ref="F309" r:id="rId439" display="http://www.hmdb.ca/metabolites/HMDB00213"/>
    <hyperlink ref="E310" r:id="rId440" display="http://www.genome.jp/dbget-bin/www_bget?cpd+C00114"/>
    <hyperlink ref="F310" r:id="rId441" display="http://www.hmdb.ca/metabolites/HMDB00097"/>
    <hyperlink ref="E311" r:id="rId442" display="http://www.genome.jp/dbget-bin/www_bget?cpd+C00588"/>
    <hyperlink ref="F311" r:id="rId443" display="http://www.hmdb.ca/metabolites/HMDB01565"/>
    <hyperlink ref="E312" r:id="rId444" display="http://www.genome.jp/dbget-bin/www_bget?cpd+C00307"/>
    <hyperlink ref="F312" r:id="rId445" display="http://www.hmdb.ca/metabolites/HMDB01413"/>
    <hyperlink ref="E313" r:id="rId446" display="http://www.genome.jp/dbget-bin/www_bget?cpd+C00670"/>
    <hyperlink ref="F313" r:id="rId447" display="http://www.hmdb.ca/metabolites/HMDB00086"/>
    <hyperlink ref="E314" r:id="rId448" display="http://www.genome.jp/dbget-bin/www_bget?cpd+C00346"/>
    <hyperlink ref="F314" r:id="rId449" display="http://www.hmdb.ca/metabolites/HMDB00224"/>
    <hyperlink ref="E315" r:id="rId450" display="http://www.genome.jp/dbget-bin/www_bget?cpd+C00570"/>
    <hyperlink ref="F315" r:id="rId451" display="http://www.hmdb.ca/metabolites/HMDB01564"/>
    <hyperlink ref="E316" r:id="rId452" display="http://www.genome.jp/dbget-bin/www_bget?cpd+C01233"/>
    <hyperlink ref="F316" r:id="rId453" display="http://www.hmdb.ca/metabolites/HMDB00114"/>
    <hyperlink ref="E319" r:id="rId454" display="http://www.genome.jp/dbget-bin/www_bget?cpd+D03585"/>
    <hyperlink ref="F319" r:id="rId455" display="http://www.hmdb.ca/metabolites/HMDB00564"/>
    <hyperlink ref="F320" r:id="rId456" display="http://www.hmdb.ca/metabolites/HMDB07969"/>
    <hyperlink ref="F321" r:id="rId457" display="http://www.hmdb.ca/metabolites/HMDB07970"/>
    <hyperlink ref="F322" r:id="rId458" display="http://www.hmdb.ca/metabolites/HMDB07972"/>
    <hyperlink ref="F323" r:id="rId459" display="http://www.hmdb.ca/metabolites/HMDB07974"/>
    <hyperlink ref="F324" r:id="rId460" display="http://www.hmdb.ca/metabolites/HMDB08006"/>
    <hyperlink ref="F325" r:id="rId461" display="http://www.hmdb.ca/metabolites/HMDB07982"/>
    <hyperlink ref="F326" r:id="rId462" display="http://www.hmdb.ca/metabolites/HMDB08038"/>
    <hyperlink ref="F327" r:id="rId463" display="http://www.hmdb.ca/metabolites/HMDB08039"/>
    <hyperlink ref="F330" r:id="rId464" display="http://www.hmdb.ca/metabolites/HMDB08138"/>
    <hyperlink ref="F331" r:id="rId465" display="http://www.hmdb.ca/metabolites/HMDB08048"/>
    <hyperlink ref="F332" r:id="rId466" display="http://www.hmdb.ca/metabolites/HMDB08147"/>
    <hyperlink ref="F333" r:id="rId467" display="http://www.hmdb.ca/metabolites/HMDB08923"/>
    <hyperlink ref="F334" r:id="rId468" display="http://www.hmdb.ca/metabolites/HMDB08925"/>
    <hyperlink ref="F335" r:id="rId469" display="http://www.hmdb.ca/metabolites/HMDB05320"/>
    <hyperlink ref="F336" r:id="rId470" display="http://www.hmdb.ca/metabolites/HMDB05322"/>
    <hyperlink ref="F338" r:id="rId471" display="http://www.hmdb.ca/metabolites/HMDB05323"/>
    <hyperlink ref="F339" r:id="rId472" display="http://www.hmdb.ca/metabolites/HMDB08993"/>
    <hyperlink ref="F340" r:id="rId473" display="http://www.hmdb.ca/metabolites/HMDB08994"/>
    <hyperlink ref="F342" r:id="rId474" display="http://www.hmdb.ca/metabolites/HMDB05349"/>
    <hyperlink ref="F343" r:id="rId475" display="http://www.hmdb.ca/metabolites/HMDB09003"/>
    <hyperlink ref="F344" r:id="rId476" display="http://www.hmdb.ca/metabolites/HMDB09069"/>
    <hyperlink ref="F345" r:id="rId477" display="http://www.hmdb.ca/metabolites/HMDB09102"/>
    <hyperlink ref="E347" r:id="rId478" display="http://www.genome.jp/dbget-bin/www_bget?cpd+C13880"/>
    <hyperlink ref="F347" r:id="rId479" display="http://www.hmdb.ca/metabolites/HMDB12357"/>
    <hyperlink ref="F348" r:id="rId480" display="http://www.hmdb.ca/metabolites/HMDB10163"/>
    <hyperlink ref="F351" r:id="rId481" display="http://www.hmdb.ca/metabolites/HMDB12383"/>
    <hyperlink ref="F352" r:id="rId482" display="http://www.hmdb.ca/metabolites/HMDB10570"/>
    <hyperlink ref="F355" r:id="rId483" display="http://www.hmdb.ca/metabolites/HMDB09778"/>
    <hyperlink ref="F356" r:id="rId484" display="http://www.hmdb.ca/metabolites/HMDB09783"/>
    <hyperlink ref="F357" r:id="rId485" display="http://www.hmdb.ca/metabolites/HMDB09784"/>
    <hyperlink ref="F359" r:id="rId486" display="http://www.hmdb.ca/metabolites/HMDB09789"/>
    <hyperlink ref="F361" r:id="rId487" display="http://www.hmdb.ca/metabolites/HMDB09809"/>
    <hyperlink ref="F362" r:id="rId488" display="http://www.hmdb.ca/metabolites/HMDB09837"/>
    <hyperlink ref="F363" r:id="rId489" display="http://www.hmdb.ca/metabolites/HMDB09815"/>
    <hyperlink ref="F364" r:id="rId490" display="http://www.hmdb.ca/metabolites/HMDB09844"/>
    <hyperlink ref="F365" r:id="rId491" display="http://www.hmdb.ca/metabolites/HMDB10382"/>
    <hyperlink ref="F366" r:id="rId492" display="http://www.hmdb.ca/metabolites/HMDB61702"/>
    <hyperlink ref="F367" r:id="rId493" display="http://www.hmdb.ca/metabolites/HMDB10383"/>
    <hyperlink ref="F368" r:id="rId494" display="http://www.hmdb.ca/metabolites/HMDB10383"/>
    <hyperlink ref="F369" r:id="rId495" display="http://www.hmdb.ca/metabolites/HMDB10384"/>
    <hyperlink ref="F370" r:id="rId496" display="http://www.hmdb.ca/metabolites/HMDB02815"/>
    <hyperlink ref="E371" r:id="rId497" display="http://www.genome.jp/dbget-bin/www_bget?cpd+C04100"/>
    <hyperlink ref="F371" r:id="rId498" display="http://www.hmdb.ca/metabolites/HMDB10386"/>
    <hyperlink ref="E372" r:id="rId499" display="http://www.genome.jp/dbget-bin/www_bget?cpd+C05208"/>
    <hyperlink ref="F372" r:id="rId500" display="http://www.hmdb.ca/metabolites/HMDB10395"/>
    <hyperlink ref="F373" r:id="rId501" display="http://www.hmdb.ca/metabolites/HMDB10405"/>
    <hyperlink ref="F374" r:id="rId502" display="http://www.hmdb.ca/metabolites/HMDB11503"/>
    <hyperlink ref="F375" r:id="rId503" display="http://www.hmdb.ca/metabolites/HMDB11130"/>
    <hyperlink ref="F376" r:id="rId504" display="http://www.hmdb.ca/metabolites/HMDB11129"/>
    <hyperlink ref="F377" r:id="rId505" display="http://www.hmdb.ca/metabolites/HMDB11506"/>
    <hyperlink ref="F378" r:id="rId506" display="http://www.hmdb.ca/metabolites/HMDB11517"/>
    <hyperlink ref="F381" r:id="rId507" display="http://www.hmdb.ca/metabolites/HMDB61694"/>
    <hyperlink ref="F385" r:id="rId508" display="http://www.hmdb.ca/metabolites/HMDB61695"/>
    <hyperlink ref="F386" r:id="rId509" display="http://www.hmdb.ca/metabolites/HMDB61696"/>
    <hyperlink ref="F389" r:id="rId510" display="http://www.hmdb.ca/metabolites/HMDB61690"/>
    <hyperlink ref="F390" r:id="rId511" display="http://www.hmdb.ca/metabolites/HMDB11342"/>
    <hyperlink ref="F391" r:id="rId512" display="http://www.hmdb.ca/metabolites/HMDB11343"/>
    <hyperlink ref="F392" r:id="rId513" display="http://www.hmdb.ca/metabolites/HMDB11206"/>
    <hyperlink ref="F393" r:id="rId514" display="http://www.hmdb.ca/metabolites/HMDB11207"/>
    <hyperlink ref="F394" r:id="rId515" display="http://www.hmdb.ca/metabolites/HMDB11352"/>
    <hyperlink ref="F396" r:id="rId516" display="http://www.hmdb.ca/metabolites/HMDB11375"/>
    <hyperlink ref="F397" r:id="rId517" display="http://www.hmdb.ca/metabolites/HMDB11376"/>
    <hyperlink ref="F398" r:id="rId518" display="http://www.hmdb.ca/metabolites/HMDB11220"/>
    <hyperlink ref="F399" r:id="rId519" display="http://www.hmdb.ca/metabolites/HMDB11211"/>
    <hyperlink ref="F400" r:id="rId520" display="http://www.hmdb.ca/metabolites/HMDB05779"/>
    <hyperlink ref="F404" r:id="rId521" display="http://www.hmdb.ca/metabolites/HMDB11441"/>
    <hyperlink ref="E405" r:id="rId522" display="http://www.genome.jp/dbget-bin/www_bget?cpd+C00116"/>
    <hyperlink ref="F405" r:id="rId523" display="http://www.hmdb.ca/metabolites/HMDB00131"/>
    <hyperlink ref="E406" r:id="rId524" display="http://www.genome.jp/dbget-bin/www_bget?cpd+C00093"/>
    <hyperlink ref="F406" r:id="rId525" display="http://www.hmdb.ca/metabolites/HMDB00126"/>
    <hyperlink ref="E407" r:id="rId526" display="http://www.genome.jp/dbget-bin/www_bget?cpd+C03274"/>
    <hyperlink ref="F408" r:id="rId527" display="http://www.hmdb.ca/metabolites/HMDB31074"/>
    <hyperlink ref="F409" r:id="rId528" display="http://www.hmdb.ca/metabolites/HMDB11567"/>
    <hyperlink ref="E411" r:id="rId529" display="http://www.genome.jp/dbget-bin/www_bget?cpd+C13857"/>
    <hyperlink ref="F411" r:id="rId530" display="http://www.hmdb.ca/metabolites/HMDB11549"/>
    <hyperlink ref="F412" r:id="rId531" display="http://www.hmdb.ca/metabolites/HMDB11533"/>
    <hyperlink ref="F413" r:id="rId532" display="http://www.hmdb.ca/metabolites/HMDB11537"/>
    <hyperlink ref="E414" r:id="rId533" display="http://www.genome.jp/dbget-bin/www_bget?cpd+C13856"/>
    <hyperlink ref="F414" r:id="rId534" display="http://www.hmdb.ca/metabolites/HMDB04666"/>
    <hyperlink ref="F418" r:id="rId535" display="http://www.hmdb.ca/metabolites/HMDB07098"/>
    <hyperlink ref="E419" r:id="rId536" display="http://www.genome.jp/dbget-bin/www_bget?cpd+C13861"/>
    <hyperlink ref="F419" r:id="rId537" display="http://www.hmdb.ca/metabolites/HMDB07102"/>
    <hyperlink ref="F420" r:id="rId538" display="http://www.hmdb.ca/metabolites/HMDB07103"/>
    <hyperlink ref="F421" r:id="rId539" display="http://www.hmdb.ca/metabolites/HMDB07103"/>
    <hyperlink ref="F422" r:id="rId540" display="http://www.hmdb.ca/metabolites/HMDB07131"/>
    <hyperlink ref="F425" r:id="rId541" display="http://www.hmdb.ca/metabolites/HMDB07112"/>
    <hyperlink ref="F426" r:id="rId542" display="http://www.hmdb.ca/metabolites/HMDB07112"/>
    <hyperlink ref="F427" r:id="rId543" display="http://www.hmdb.ca/metabolites/HMDB07121"/>
    <hyperlink ref="F429" r:id="rId544" display="http://www.hmdb.ca/metabolites/HMDB07218"/>
    <hyperlink ref="F430" r:id="rId545" display="http://www.hmdb.ca/metabolites/HMDB07219"/>
    <hyperlink ref="F431" r:id="rId546" display="http://www.hmdb.ca/metabolites/HMDB07219"/>
    <hyperlink ref="F432" r:id="rId547" display="http://www.hmdb.ca/metabolites/HMDB07248"/>
    <hyperlink ref="F435" r:id="rId548" display="http://www.hmdb.ca/metabolites/HMDB07257"/>
    <hyperlink ref="F436" r:id="rId549" display="http://www.hmdb.ca/metabolites/HMDB07257"/>
    <hyperlink ref="E438" r:id="rId550" display="http://www.genome.jp/dbget-bin/www_bget?cpd+C00836"/>
    <hyperlink ref="F438" r:id="rId551" display="http://www.hmdb.ca/metabolites/HMDB00269"/>
    <hyperlink ref="F439" r:id="rId552" display="http://www.hmdb.ca/metabolites/HMDB11760"/>
    <hyperlink ref="F442" r:id="rId553" display="http://www.hmdb.ca/metabolites/HMDB12085"/>
    <hyperlink ref="F444" r:id="rId554" display="http://www.hmdb.ca/metabolites/HMDB12091"/>
    <hyperlink ref="E446" r:id="rId555" display="http://www.genome.jp/dbget-bin/www_bget?cpd+C00550"/>
    <hyperlink ref="F446" r:id="rId556" display="http://www.hmdb.ca/metabolites/HMDB01348"/>
    <hyperlink ref="F447" r:id="rId557" display="http://www.hmdb.ca/metabolites/HMDB12103"/>
    <hyperlink ref="F448" r:id="rId558" display="http://www.hmdb.ca/metabolites/HMDB12105"/>
    <hyperlink ref="F450" r:id="rId559" display="http://www.hmdb.ca/metabolites/HMDB12097"/>
    <hyperlink ref="F455" r:id="rId560" display="http://www.hmdb.ca/metabolites/HMDB12101"/>
    <hyperlink ref="F456" r:id="rId561" display="http://www.hmdb.ca/metabolites/HMDB12102"/>
    <hyperlink ref="F459" r:id="rId562" display="http://www.hmdb.ca/metabolites/HMDB12104"/>
    <hyperlink ref="F461" r:id="rId563" display="http://www.hmdb.ca/metabolites/HMDB12107"/>
    <hyperlink ref="E463" r:id="rId564" display="http://www.genome.jp/dbget-bin/www_bget?cpd+C00319"/>
    <hyperlink ref="F463" r:id="rId565" display="http://www.hmdb.ca/metabolites/HMDB00252"/>
    <hyperlink ref="E464" r:id="rId566" display="http://www.genome.jp/dbget-bin/www_bget?cpd+C12144"/>
    <hyperlink ref="F464" r:id="rId567" display="http://www.hmdb.ca/metabolites/HMDB04610"/>
    <hyperlink ref="F470" r:id="rId568" display="http://www.hmdb.ca/metabolites/HMDB12087"/>
    <hyperlink ref="F479" r:id="rId569" display="http://www.hmdb.ca/metabolites/HMDB04949"/>
    <hyperlink ref="F480" r:id="rId570" display="http://www.hmdb.ca/metabolites/HMDB04950"/>
    <hyperlink ref="E497" r:id="rId571" display="http://www.genome.jp/dbget-bin/www_bget?cpd+C03761"/>
    <hyperlink ref="F497" r:id="rId572" display="http://www.hmdb.ca/metabolites/HMDB00355"/>
    <hyperlink ref="E498" r:id="rId573" display="http://www.genome.jp/dbget-bin/www_bget?cpd+C00187"/>
    <hyperlink ref="F498" r:id="rId574" display="http://www.hmdb.ca/metabolites/HMDB00067"/>
    <hyperlink ref="E499" r:id="rId575" display="http://www.genome.jp/dbget-bin/www_bget?cpd+C01164"/>
    <hyperlink ref="F499" r:id="rId576" display="http://www.hmdb.ca/metabolites/HMDB00032"/>
    <hyperlink ref="E500" r:id="rId577" display="http://www.genome.jp/dbget-bin/www_bget?cpd+C00599"/>
    <hyperlink ref="F500" r:id="rId578" display="http://www.hmdb.ca/metabolites/HMDB00921"/>
    <hyperlink ref="E501" r:id="rId579" display="http://www.genome.jp/dbget-bin/www_bget?cpd+C01753"/>
    <hyperlink ref="F501" r:id="rId580" display="http://www.hmdb.ca/metabolites/HMDB00852"/>
    <hyperlink ref="E502" r:id="rId581" display="http://www.genome.jp/dbget-bin/www_bget?cpd+C01789"/>
    <hyperlink ref="F502" r:id="rId582" display="http://www.hmdb.ca/metabolites/HMDB02869"/>
    <hyperlink ref="F503" r:id="rId583" display="http://www.hmdb.ca/metabolites/HMDB06119"/>
    <hyperlink ref="E504" r:id="rId584" display="http://www.genome.jp/dbget-bin/www_bget?cpd+C00130"/>
    <hyperlink ref="F504" r:id="rId585" display="http://www.hmdb.ca/metabolites/HMDB00175"/>
    <hyperlink ref="E505" r:id="rId586" display="http://www.genome.jp/dbget-bin/www_bget?cpd+C00294"/>
    <hyperlink ref="F505" r:id="rId587" display="http://www.hmdb.ca/metabolites/HMDB00195"/>
    <hyperlink ref="E506" r:id="rId588" display="http://www.genome.jp/dbget-bin/www_bget?cpd+C00262"/>
    <hyperlink ref="F506" r:id="rId589" display="http://www.hmdb.ca/metabolites/HMDB00157"/>
    <hyperlink ref="E507" r:id="rId590" display="http://www.genome.jp/dbget-bin/www_bget?cpd+C00385"/>
    <hyperlink ref="F507" r:id="rId591" display="http://www.hmdb.ca/metabolites/HMDB00292"/>
    <hyperlink ref="E508" r:id="rId592" display="http://www.genome.jp/dbget-bin/www_bget?cpd+C01762"/>
    <hyperlink ref="F508" r:id="rId593" display="http://www.hmdb.ca/metabolites/HMDB00299"/>
    <hyperlink ref="E509" r:id="rId594" display="http://www.genome.jp/dbget-bin/www_bget?cpd+C05512"/>
    <hyperlink ref="F509" r:id="rId595" display="http://www.hmdb.ca/metabolites/HMDB00071"/>
    <hyperlink ref="E510" r:id="rId596" display="http://www.genome.jp/dbget-bin/www_bget?cpd+C00366"/>
    <hyperlink ref="F510" r:id="rId597" display="http://www.hmdb.ca/metabolites/HMDB00289"/>
    <hyperlink ref="E511" r:id="rId598" display="http://www.genome.jp/dbget-bin/www_bget?cpd+C02350"/>
    <hyperlink ref="F511" r:id="rId599" display="http://www.hmdb.ca/metabolites/HMDB00462"/>
    <hyperlink ref="E512" r:id="rId600" display="http://www.genome.jp/dbget-bin/www_bget?cpd+C00008"/>
    <hyperlink ref="F512" r:id="rId601" display="http://www.hmdb.ca/metabolites/HMDB01341"/>
    <hyperlink ref="E513" r:id="rId602" display="http://www.genome.jp/dbget-bin/www_bget?cpd+C00020"/>
    <hyperlink ref="F513" r:id="rId603" display="http://www.hmdb.ca/metabolites/HMDB00045"/>
    <hyperlink ref="E514" r:id="rId604" display="http://www.genome.jp/dbget-bin/www_bget?cpd+C01367"/>
    <hyperlink ref="F514" r:id="rId605" display="http://www.hmdb.ca/metabolites/HMDB03540"/>
    <hyperlink ref="E515" r:id="rId606" display="http://www.genome.jp/dbget-bin/www_bget?cpd+C00575"/>
    <hyperlink ref="F515" r:id="rId607" display="http://www.hmdb.ca/metabolites/HMDB00058"/>
    <hyperlink ref="E516" r:id="rId608" display="http://www.genome.jp/dbget-bin/www_bget?cpd+C00212"/>
    <hyperlink ref="F516" r:id="rId609" display="http://www.hmdb.ca/metabolites/HMDB00050"/>
    <hyperlink ref="E517" r:id="rId610" display="http://www.genome.jp/dbget-bin/www_bget?cpd+C00147"/>
    <hyperlink ref="F517" r:id="rId611" display="http://www.hmdb.ca/metabolites/HMDB00034"/>
    <hyperlink ref="E518" r:id="rId612" display="http://www.genome.jp/dbget-bin/www_bget?cpd+C02494"/>
    <hyperlink ref="F518" r:id="rId613" display="http://www.hmdb.ca/metabolites/HMDB03331"/>
    <hyperlink ref="F519" r:id="rId614" display="http://www.hmdb.ca/metabolites/HMDB41623"/>
    <hyperlink ref="E520" r:id="rId615" display="http://www.genome.jp/dbget-bin/www_bget?cpd+C00206"/>
    <hyperlink ref="F520" r:id="rId616" display="http://www.hmdb.ca/metabolites/HMDB01508"/>
    <hyperlink ref="E521" r:id="rId617" display="http://www.genome.jp/dbget-bin/www_bget?cpd+C00360"/>
    <hyperlink ref="F521" r:id="rId618" display="http://www.hmdb.ca/metabolites/HMDB00905"/>
    <hyperlink ref="E522" r:id="rId619" display="http://www.genome.jp/dbget-bin/www_bget?cpd+C00559"/>
    <hyperlink ref="F522" r:id="rId620" display="http://www.hmdb.ca/metabolites/HMDB00101"/>
    <hyperlink ref="F523" r:id="rId621" display="http://www.hmdb.ca/metabolites/HMDB00912"/>
    <hyperlink ref="E524" r:id="rId622" display="http://www.genome.jp/dbget-bin/www_bget?cpd+C00044"/>
    <hyperlink ref="F524" r:id="rId623" display="http://www.hmdb.ca/metabolites/HMDB01273"/>
    <hyperlink ref="E525" r:id="rId624" display="http://www.genome.jp/dbget-bin/www_bget?cpd+C00035"/>
    <hyperlink ref="F525" r:id="rId625" display="http://www.hmdb.ca/metabolites/HMDB01201"/>
    <hyperlink ref="E526" r:id="rId626" display="http://www.genome.jp/dbget-bin/www_bget?cpd+C00144"/>
    <hyperlink ref="F526" r:id="rId627" display="http://www.hmdb.ca/metabolites/HMDB01397"/>
    <hyperlink ref="E528" r:id="rId628" display="http://www.genome.jp/dbget-bin/www_bget?cpd+C00387"/>
    <hyperlink ref="F528" r:id="rId629" display="http://www.hmdb.ca/metabolites/HMDB00133"/>
    <hyperlink ref="E529" r:id="rId630" display="http://www.genome.jp/dbget-bin/www_bget?cpd+C00242"/>
    <hyperlink ref="F529" r:id="rId631" display="http://www.hmdb.ca/metabolites/HMDB00132"/>
    <hyperlink ref="E530" r:id="rId632" display="http://www.genome.jp/dbget-bin/www_bget?cpd+C02242"/>
    <hyperlink ref="F530" r:id="rId633" display="http://www.hmdb.ca/metabolites/HMDB00897"/>
    <hyperlink ref="F531" r:id="rId634" display="http://www.hmdb.ca/metabolites/HMDB04824"/>
    <hyperlink ref="E532" r:id="rId635" display="http://www.genome.jp/dbget-bin/www_bget?cpd+C00330"/>
    <hyperlink ref="F532" r:id="rId636" display="http://www.hmdb.ca/metabolites/HMDB00085"/>
    <hyperlink ref="E533" r:id="rId637" display="http://www.genome.jp/dbget-bin/www_bget?cpd+C00438"/>
    <hyperlink ref="F533" r:id="rId638" display="http://www.hmdb.ca/metabolites/HMDB00828"/>
    <hyperlink ref="E534" r:id="rId639" display="http://www.genome.jp/dbget-bin/www_bget?cpd+C00337"/>
    <hyperlink ref="F534" r:id="rId640" display="http://www.hmdb.ca/metabolites/HMDB03349"/>
    <hyperlink ref="E535" r:id="rId641" display="http://www.genome.jp/dbget-bin/www_bget?cpd+C00295"/>
    <hyperlink ref="F535" r:id="rId642" display="http://www.hmdb.ca/metabolites/HMDB00226"/>
    <hyperlink ref="F536" r:id="rId643" display="http://www.hmdb.ca/metabolites/HMDB00788"/>
    <hyperlink ref="E537" r:id="rId644" display="http://www.genome.jp/dbget-bin/www_bget?cpd+C00075"/>
    <hyperlink ref="F537" r:id="rId645" display="http://www.hmdb.ca/metabolites/HMDB00285"/>
    <hyperlink ref="E538" r:id="rId646" display="http://www.genome.jp/dbget-bin/www_bget?cpd+C00015"/>
    <hyperlink ref="F538" r:id="rId647" display="http://www.hmdb.ca/metabolites/HMDB00295"/>
    <hyperlink ref="E539" r:id="rId648" display="http://www.genome.jp/dbget-bin/www_bget?cpd+C00105"/>
    <hyperlink ref="F539" r:id="rId649" display="http://www.hmdb.ca/metabolites/HMDB00288"/>
    <hyperlink ref="E540" r:id="rId650" display="http://www.genome.jp/dbget-bin/www_bget?cpd+C01368"/>
    <hyperlink ref="E541" r:id="rId651" display="http://www.genome.jp/dbget-bin/www_bget?cpd+C00299"/>
    <hyperlink ref="F541" r:id="rId652" display="http://www.hmdb.ca/metabolites/HMDB00296"/>
    <hyperlink ref="E542" r:id="rId653" display="http://www.genome.jp/dbget-bin/www_bget?cpd+C00106"/>
    <hyperlink ref="F542" r:id="rId654" display="http://www.hmdb.ca/metabolites/HMDB00300"/>
    <hyperlink ref="E543" r:id="rId655" display="http://www.genome.jp/dbget-bin/www_bget?cpd+C02067"/>
    <hyperlink ref="F543" r:id="rId656" display="http://www.hmdb.ca/metabolites/HMDB00767"/>
    <hyperlink ref="F545" r:id="rId657" display="http://www.hmdb.ca/metabolites/HMDB00884"/>
    <hyperlink ref="E546" r:id="rId658" display="http://www.genome.jp/dbget-bin/www_bget?cpd+C00526"/>
    <hyperlink ref="F546" r:id="rId659" display="http://www.hmdb.ca/metabolites/HMDB00012"/>
    <hyperlink ref="E547" r:id="rId660" display="http://www.genome.jp/dbget-bin/www_bget?cpd+C00099"/>
    <hyperlink ref="F547" r:id="rId661" display="http://www.hmdb.ca/metabolites/HMDB00056"/>
    <hyperlink ref="E548" r:id="rId662" display="http://www.genome.jp/dbget-bin/www_bget?cpd+C00063"/>
    <hyperlink ref="F548" r:id="rId663" display="http://www.hmdb.ca/metabolites/HMDB00082"/>
    <hyperlink ref="E549" r:id="rId664" display="http://www.genome.jp/dbget-bin/www_bget?cpd+C00112"/>
    <hyperlink ref="F549" r:id="rId665" display="http://www.hmdb.ca/metabolites/HMDB01546"/>
    <hyperlink ref="E550" r:id="rId666" display="http://www.genome.jp/dbget-bin/www_bget?cpd+C00055"/>
    <hyperlink ref="F550" r:id="rId667" display="http://www.hmdb.ca/metabolites/HMDB00095"/>
    <hyperlink ref="E551" r:id="rId668" display="http://www.genome.jp/dbget-bin/www_bget?cpd+C00475"/>
    <hyperlink ref="F551" r:id="rId669" display="http://www.hmdb.ca/metabolites/HMDB00089"/>
    <hyperlink ref="E552" r:id="rId670" display="http://www.genome.jp/dbget-bin/www_bget?cpd+C00380"/>
    <hyperlink ref="F552" r:id="rId671" display="http://www.hmdb.ca/metabolites/HMDB00630"/>
    <hyperlink ref="F554" r:id="rId672" display="http://www.hmdb.ca/metabolites/HMDB00982"/>
    <hyperlink ref="E555" r:id="rId673" display="http://www.genome.jp/dbget-bin/www_bget?cpd+C00239"/>
    <hyperlink ref="F555" r:id="rId674" display="http://www.hmdb.ca/metabolites/HMDB01202"/>
    <hyperlink ref="E556" r:id="rId675" display="http://www.genome.jp/dbget-bin/www_bget?cpd+C00881"/>
    <hyperlink ref="F556" r:id="rId676" display="http://www.hmdb.ca/metabolites/HMDB00014"/>
    <hyperlink ref="E558" r:id="rId677" display="http://www.genome.jp/dbget-bin/www_bget?cpd+C00364"/>
    <hyperlink ref="F558" r:id="rId678" display="http://www.hmdb.ca/metabolites/HMDB01227"/>
    <hyperlink ref="E559" r:id="rId679" display="http://www.genome.jp/dbget-bin/www_bget?cpd+C00214"/>
    <hyperlink ref="F559" r:id="rId680" display="http://www.hmdb.ca/metabolites/HMDB00273"/>
    <hyperlink ref="E560" r:id="rId681" display="http://www.genome.jp/dbget-bin/www_bget?cpd+C00178"/>
    <hyperlink ref="F560" r:id="rId682" display="http://www.hmdb.ca/metabolites/HMDB00262"/>
    <hyperlink ref="F561" r:id="rId683" display="http://www.hmdb.ca/metabolites/HMDB61711"/>
    <hyperlink ref="E562" r:id="rId684" display="http://www.genome.jp/dbget-bin/www_bget?cpd+C00153"/>
    <hyperlink ref="F562" r:id="rId685" display="http://www.hmdb.ca/metabolites/HMDB01406"/>
    <hyperlink ref="E563" r:id="rId686" display="http://www.genome.jp/dbget-bin/www_bget?cpd+C00455"/>
    <hyperlink ref="F563" r:id="rId687" display="http://www.hmdb.ca/metabolites/HMDB00229"/>
    <hyperlink ref="E564" r:id="rId688" display="http://www.genome.jp/dbget-bin/www_bget?cpd+C03150"/>
    <hyperlink ref="F564" r:id="rId689" display="http://www.hmdb.ca/metabolites/HMDB00855"/>
    <hyperlink ref="E565" r:id="rId690" display="http://www.genome.jp/dbget-bin/www_bget?cpd+C00003"/>
    <hyperlink ref="F565" r:id="rId691" display="http://www.hmdb.ca/metabolites/HMDB00902"/>
    <hyperlink ref="E566" r:id="rId692" display="http://www.genome.jp/dbget-bin/www_bget?cpd+C00004"/>
    <hyperlink ref="F566" r:id="rId693" display="http://www.hmdb.ca/metabolites/HMDB01487"/>
    <hyperlink ref="E567" r:id="rId694" display="http://www.genome.jp/dbget-bin/www_bget?cpd+C02918"/>
    <hyperlink ref="F567" r:id="rId695" display="http://www.hmdb.ca/metabolites/HMDB00699"/>
    <hyperlink ref="E568" r:id="rId696" display="http://www.genome.jp/dbget-bin/www_bget?cpd+C01004"/>
    <hyperlink ref="F568" r:id="rId697" display="http://www.hmdb.ca/metabolites/HMDB00875"/>
    <hyperlink ref="E569" r:id="rId698" display="http://www.genome.jp/dbget-bin/www_bget?cpd+C00301"/>
    <hyperlink ref="F569" r:id="rId699" display="http://www.hmdb.ca/metabolites/HMDB01178"/>
    <hyperlink ref="E570" r:id="rId700" display="http://www.genome.jp/dbget-bin/www_bget?cpd+C00016"/>
    <hyperlink ref="F570" r:id="rId701" display="http://www.hmdb.ca/metabolites/HMDB01248"/>
    <hyperlink ref="E571" r:id="rId702" display="http://www.genome.jp/dbget-bin/www_bget?cpd+C00864"/>
    <hyperlink ref="F571" r:id="rId703" display="http://www.hmdb.ca/metabolites/HMDB00210"/>
    <hyperlink ref="E572" r:id="rId704" display="http://www.genome.jp/dbget-bin/www_bget?cpd+C01134"/>
    <hyperlink ref="F572" r:id="rId705" display="http://www.hmdb.ca/metabolites/HMDB01416"/>
    <hyperlink ref="E573" r:id="rId706" display="http://www.genome.jp/dbget-bin/www_bget?cpd+C00882"/>
    <hyperlink ref="F573" r:id="rId707" display="http://www.hmdb.ca/metabolites/HMDB01373"/>
    <hyperlink ref="E574" r:id="rId708" display="http://www.genome.jp/dbget-bin/www_bget?cpd+C00010"/>
    <hyperlink ref="F574" r:id="rId709" display="http://www.hmdb.ca/metabolites/HMDB01423"/>
    <hyperlink ref="E575" r:id="rId710" display="http://www.genome.jp/dbget-bin/www_bget?cpd+C00831"/>
    <hyperlink ref="E576" r:id="rId711" display="http://www.genome.jp/dbget-bin/www_bget?cpd+C00072"/>
    <hyperlink ref="F576" r:id="rId712" display="http://www.hmdb.ca/metabolites/HMDB00044"/>
    <hyperlink ref="E577" r:id="rId713" display="http://www.genome.jp/dbget-bin/www_bget?cpd+C01620"/>
    <hyperlink ref="F577" r:id="rId714" display="http://www.hmdb.ca/metabolites/HMDB00943"/>
    <hyperlink ref="E578" r:id="rId715" display="http://www.genome.jp/dbget-bin/www_bget?cpd+C00257"/>
    <hyperlink ref="F578" r:id="rId716" display="http://www.hmdb.ca/metabolites/HMDB03290"/>
    <hyperlink ref="E579" r:id="rId717" display="http://www.genome.jp/dbget-bin/www_bget?cpd+C02477"/>
    <hyperlink ref="F579" r:id="rId718" display="http://www.hmdb.ca/metabolites/HMDB01893"/>
    <hyperlink ref="E581" r:id="rId719" display="http://www.genome.jp/dbget-bin/www_bget?cpd+C00440"/>
    <hyperlink ref="F581" r:id="rId720" display="http://www.hmdb.ca/metabolites/HMDB01396"/>
    <hyperlink ref="E582" r:id="rId721" display="http://www.genome.jp/dbget-bin/www_bget?cpd+C00715"/>
    <hyperlink ref="F582" r:id="rId722" display="http://www.hmdb.ca/metabolites/HMDB00802"/>
    <hyperlink ref="E583" r:id="rId723" display="http://www.genome.jp/dbget-bin/www_bget?cpd+C00378"/>
    <hyperlink ref="F583" r:id="rId724" display="http://www.hmdb.ca/metabolites/HMDB00235"/>
    <hyperlink ref="E584" r:id="rId725" display="http://www.genome.jp/dbget-bin/www_bget?cpd+C01081"/>
    <hyperlink ref="F584" r:id="rId726" display="http://www.hmdb.ca/metabolites/HMDB02666"/>
    <hyperlink ref="E585" r:id="rId727" display="http://www.genome.jp/dbget-bin/www_bget?cpd+C00068"/>
    <hyperlink ref="F585" r:id="rId728" display="http://www.hmdb.ca/metabolites/HMDB01372"/>
    <hyperlink ref="E586" r:id="rId729" display="http://www.genome.jp/dbget-bin/www_bget?cpd+C00473"/>
    <hyperlink ref="F586" r:id="rId730" display="http://www.hmdb.ca/metabolites/HMDB00305"/>
    <hyperlink ref="E587" r:id="rId731" display="http://www.genome.jp/dbget-bin/www_bget?cpd+C00314"/>
    <hyperlink ref="F587" r:id="rId732" display="http://www.hmdb.ca/metabolites/HMDB02075"/>
    <hyperlink ref="E588" r:id="rId733" display="http://www.genome.jp/dbget-bin/www_bget?cpd+C00534"/>
    <hyperlink ref="F588" r:id="rId734" display="http://www.hmdb.ca/metabolites/HMDB01431"/>
    <hyperlink ref="E589" r:id="rId735" display="http://www.genome.jp/dbget-bin/www_bget?cpd+C00647"/>
    <hyperlink ref="F589" r:id="rId736" display="http://www.hmdb.ca/metabolites/HMDB01555"/>
    <hyperlink ref="E590" r:id="rId737" display="http://www.genome.jp/dbget-bin/www_bget?cpd+C00018"/>
    <hyperlink ref="F590" r:id="rId738" display="http://www.hmdb.ca/metabolites/HMDB01491"/>
    <hyperlink ref="E591" r:id="rId739" display="http://www.genome.jp/dbget-bin/www_bget?cpd+C00250"/>
    <hyperlink ref="F591" r:id="rId740" display="http://www.hmdb.ca/metabolites/HMDB01545"/>
    <hyperlink ref="E592" r:id="rId741" display="http://www.genome.jp/dbget-bin/www_bget?cpd+C00847"/>
    <hyperlink ref="F592" r:id="rId742" display="http://www.hmdb.ca/metabolites/HMDB00017"/>
    <hyperlink ref="E593" r:id="rId743" display="http://www.genome.jp/dbget-bin/www_bget?cpd+C01586"/>
    <hyperlink ref="F593" r:id="rId744" display="http://www.hmdb.ca/metabolites/HMDB00714"/>
    <hyperlink ref="E594" r:id="rId745" display="http://www.genome.jp/dbget-bin/www_bget?cpd+C00180"/>
    <hyperlink ref="F594" r:id="rId746" display="http://www.hmdb.ca/metabolites/HMDB01870"/>
    <hyperlink ref="F595" r:id="rId747" display="http://www.hmdb.ca/metabolites/HMDB11635"/>
    <hyperlink ref="E596" r:id="rId748" display="http://www.genome.jp/dbget-bin/www_bget?cpd+C00257"/>
    <hyperlink ref="F596" r:id="rId749" display="http://www.hmdb.ca/metabolites/HMDB00625"/>
    <hyperlink ref="F597" r:id="rId750" display="http://www.hmdb.ca/metabolites/HMDB33844"/>
    <hyperlink ref="E598" r:id="rId751" display="http://www.genome.jp/dbget-bin/www_bget?cpd+C03065"/>
    <hyperlink ref="F598" r:id="rId752" display="http://www.hmdb.ca/metabolites/HMDB13222"/>
    <hyperlink ref="E599" r:id="rId753" display="http://www.genome.jp/dbget-bin/www_bget?cpd+C05570"/>
    <hyperlink ref="F599" r:id="rId754" display="http://www.hmdb.ca/metabolites/HMDB03045"/>
    <hyperlink ref="E600" r:id="rId755" display="http://www.genome.jp/dbget-bin/www_bget?cpd+C00296"/>
    <hyperlink ref="F600" r:id="rId756" display="http://www.hmdb.ca/metabolites/HMDB03072"/>
    <hyperlink ref="E601" r:id="rId757" display="http://www.genome.jp/dbget-bin/www_bget?cpd+C10172"/>
    <hyperlink ref="F601" r:id="rId758" display="http://www.hmdb.ca/metabolites/HMDB04827"/>
    <hyperlink ref="E606" r:id="rId759" display="http://www.genome.jp/dbget-bin/www_bget?cpd+C05551"/>
    <hyperlink ref="F606" r:id="rId760" display="http://www.hmdb.ca/metabolites/HMDB15186"/>
    <hyperlink ref="E607" r:id="rId761" display="http://www.genome.jp/dbget-bin/www_bget?cpd+C03727"/>
    <hyperlink ref="F607" r:id="rId762" display="http://www.hmdb.ca/metabolites/HMDB29415"/>
    <hyperlink ref="E608" r:id="rId763" display="http://www.genome.jp/dbget-bin/www_bget?cpd+C00059"/>
    <hyperlink ref="F608" r:id="rId764" display="http://www.hmdb.ca/metabolites/HMDB01448"/>
    <hyperlink ref="F610" r:id="rId765" display="http://www.hmdb.ca/metabolites/HMDB61116"/>
    <hyperlink ref="E612" r:id="rId766" display="http://www.genome.jp/dbget-bin/www_bget?cpd+C12600"/>
    <hyperlink ref="E613" r:id="rId767" display="http://www.genome.jp/dbget-bin/www_bget?cpd+C07273"/>
  </hyperlinks>
  <pageMargins left="0.7" right="0.7" top="0.75" bottom="0.75" header="0.3" footer="0.3"/>
  <pageSetup paperSize="9" orientation="portrait" r:id="rId768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sklinik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duardo Fernandez-Rebollo</cp:lastModifiedBy>
  <dcterms:created xsi:type="dcterms:W3CDTF">2018-01-15T12:57:52Z</dcterms:created>
  <dcterms:modified xsi:type="dcterms:W3CDTF">2018-08-23T09:43:19Z</dcterms:modified>
</cp:coreProperties>
</file>